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switchdrive/writing/papers/toxicMWF/pnas/post_review/proofs/"/>
    </mc:Choice>
  </mc:AlternateContent>
  <xr:revisionPtr revIDLastSave="0" documentId="13_ncr:1_{FAAB7587-AABE-D449-9F20-C0B875F0A876}" xr6:coauthVersionLast="43" xr6:coauthVersionMax="43" xr10:uidLastSave="{00000000-0000-0000-0000-000000000000}"/>
  <bookViews>
    <workbookView xWindow="0" yWindow="800" windowWidth="25600" windowHeight="15200" xr2:uid="{FE93AA02-59F3-E148-8A63-EDB68C56BA4C}"/>
  </bookViews>
  <sheets>
    <sheet name="Figure S1 (A-D)" sheetId="2" r:id="rId1"/>
    <sheet name="Figure S1 E" sheetId="1" r:id="rId2"/>
    <sheet name="Figure S2" sheetId="3" r:id="rId3"/>
    <sheet name="Figure S3" sheetId="4" r:id="rId4"/>
    <sheet name="Figure S4 A" sheetId="5" r:id="rId5"/>
    <sheet name="Figure S4 B" sheetId="6" r:id="rId6"/>
    <sheet name="Figure S5 A-D" sheetId="7" r:id="rId7"/>
    <sheet name="Figure S5 E" sheetId="8" r:id="rId8"/>
    <sheet name="Figure S6 A-C" sheetId="9" r:id="rId9"/>
    <sheet name="Figure S7" sheetId="10" r:id="rId10"/>
    <sheet name="Figure S8 A-D" sheetId="11" r:id="rId11"/>
    <sheet name="Figure S8 E" sheetId="12" r:id="rId12"/>
    <sheet name="Figure S9 A-D" sheetId="13" r:id="rId13"/>
    <sheet name="Figure S9 E" sheetId="14" r:id="rId14"/>
    <sheet name="Figure S10 A-B" sheetId="15" r:id="rId15"/>
    <sheet name="Figure S11 A-D" sheetId="16" r:id="rId16"/>
    <sheet name="Figure S12 A-D" sheetId="17" r:id="rId17"/>
    <sheet name="Figure S13 A-D" sheetId="18" r:id="rId18"/>
    <sheet name="Figure S14 A-C" sheetId="19" r:id="rId19"/>
    <sheet name="Figure S15 A-B" sheetId="23" r:id="rId20"/>
    <sheet name="Figure S15 C" sheetId="20" r:id="rId21"/>
    <sheet name="Figure S16 A" sheetId="21" r:id="rId22"/>
    <sheet name="Figure S16 B" sheetId="22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78" i="9" l="1"/>
  <c r="D178" i="9"/>
  <c r="C178" i="9"/>
  <c r="E167" i="9"/>
  <c r="D167" i="9"/>
  <c r="C167" i="9"/>
  <c r="E156" i="9"/>
  <c r="D156" i="9"/>
  <c r="C156" i="9"/>
  <c r="E145" i="9"/>
  <c r="D145" i="9"/>
  <c r="C145" i="9"/>
  <c r="E134" i="9"/>
  <c r="D134" i="9"/>
  <c r="C134" i="9"/>
  <c r="E123" i="9"/>
  <c r="D123" i="9"/>
  <c r="C123" i="9"/>
  <c r="E112" i="9"/>
  <c r="D112" i="9"/>
  <c r="C112" i="9"/>
  <c r="E101" i="9"/>
  <c r="D101" i="9"/>
  <c r="C101" i="9"/>
  <c r="E90" i="9"/>
  <c r="D90" i="9"/>
  <c r="C90" i="9"/>
  <c r="E79" i="9"/>
  <c r="D79" i="9"/>
  <c r="C79" i="9"/>
  <c r="D68" i="9"/>
  <c r="C68" i="9"/>
  <c r="E57" i="9"/>
  <c r="D57" i="9"/>
  <c r="C57" i="9"/>
  <c r="E46" i="9"/>
  <c r="D46" i="9"/>
  <c r="C46" i="9"/>
  <c r="E35" i="9"/>
  <c r="D35" i="9"/>
  <c r="C35" i="9"/>
  <c r="E24" i="9"/>
  <c r="D24" i="9"/>
  <c r="C24" i="9"/>
  <c r="Q61" i="20" l="1"/>
  <c r="Q60" i="20"/>
  <c r="Q59" i="20"/>
  <c r="Q58" i="20"/>
  <c r="Q57" i="20"/>
  <c r="Q56" i="20"/>
  <c r="Q55" i="20"/>
  <c r="Q54" i="20"/>
  <c r="Q53" i="20"/>
  <c r="Q52" i="20"/>
  <c r="Q51" i="20"/>
  <c r="Q50" i="20"/>
  <c r="Q49" i="20"/>
  <c r="Q48" i="20"/>
  <c r="Q47" i="20"/>
  <c r="Q46" i="20"/>
  <c r="Q45" i="20"/>
  <c r="Q44" i="20"/>
  <c r="Q43" i="20"/>
  <c r="Q42" i="20"/>
  <c r="Q41" i="20"/>
  <c r="Q40" i="20"/>
  <c r="Q39" i="20"/>
  <c r="Q38" i="20"/>
  <c r="Q37" i="20"/>
  <c r="Q36" i="20"/>
  <c r="Q35" i="20"/>
  <c r="Q34" i="20"/>
  <c r="Q33" i="20"/>
  <c r="Q32" i="20"/>
  <c r="Q31" i="20"/>
  <c r="Q30" i="20"/>
  <c r="Q29" i="20"/>
  <c r="Q28" i="20"/>
  <c r="Q27" i="20"/>
  <c r="Q26" i="20"/>
  <c r="Q25" i="20"/>
  <c r="Q24" i="20"/>
  <c r="Q23" i="20"/>
  <c r="Q22" i="20"/>
  <c r="Q21" i="20"/>
  <c r="Q20" i="20"/>
  <c r="Q19" i="20"/>
  <c r="Q18" i="20"/>
  <c r="Q17" i="20"/>
  <c r="Q16" i="20"/>
  <c r="Q15" i="20"/>
  <c r="Q14" i="20"/>
  <c r="Q13" i="20"/>
  <c r="Q12" i="20"/>
  <c r="BC60" i="15" l="1"/>
  <c r="AH60" i="15"/>
  <c r="BC65" i="15" s="1"/>
  <c r="AG60" i="15"/>
  <c r="BC54" i="15" s="1"/>
  <c r="AF60" i="15"/>
  <c r="AE60" i="15"/>
  <c r="AD60" i="15"/>
  <c r="AH59" i="15"/>
  <c r="BC64" i="15" s="1"/>
  <c r="AG59" i="15"/>
  <c r="AF59" i="15"/>
  <c r="BC42" i="15" s="1"/>
  <c r="AE59" i="15"/>
  <c r="AD59" i="15"/>
  <c r="AH58" i="15"/>
  <c r="BC63" i="15" s="1"/>
  <c r="AG58" i="15"/>
  <c r="AF58" i="15"/>
  <c r="AE58" i="15"/>
  <c r="BC30" i="15" s="1"/>
  <c r="AD58" i="15"/>
  <c r="BC19" i="15" s="1"/>
  <c r="BC57" i="15"/>
  <c r="AH57" i="15"/>
  <c r="BC62" i="15" s="1"/>
  <c r="AG57" i="15"/>
  <c r="AF57" i="15"/>
  <c r="AE57" i="15"/>
  <c r="AD57" i="15"/>
  <c r="BC56" i="15"/>
  <c r="AH56" i="15"/>
  <c r="BC61" i="15" s="1"/>
  <c r="AG56" i="15"/>
  <c r="BC50" i="15" s="1"/>
  <c r="AF56" i="15"/>
  <c r="AE56" i="15"/>
  <c r="AD56" i="15"/>
  <c r="AH55" i="15"/>
  <c r="AG55" i="15"/>
  <c r="BC49" i="15" s="1"/>
  <c r="AF55" i="15"/>
  <c r="AE55" i="15"/>
  <c r="AD55" i="15"/>
  <c r="AH54" i="15"/>
  <c r="BC59" i="15" s="1"/>
  <c r="AG54" i="15"/>
  <c r="AF54" i="15"/>
  <c r="BC37" i="15" s="1"/>
  <c r="AE54" i="15"/>
  <c r="BC26" i="15" s="1"/>
  <c r="AD54" i="15"/>
  <c r="BC15" i="15" s="1"/>
  <c r="BC53" i="15"/>
  <c r="AH53" i="15"/>
  <c r="BC58" i="15" s="1"/>
  <c r="AG53" i="15"/>
  <c r="AF53" i="15"/>
  <c r="BC52" i="15"/>
  <c r="AG52" i="15"/>
  <c r="AF52" i="15"/>
  <c r="BC35" i="15" s="1"/>
  <c r="AE52" i="15"/>
  <c r="BC24" i="15" s="1"/>
  <c r="AD52" i="15"/>
  <c r="BC13" i="15" s="1"/>
  <c r="BC51" i="15"/>
  <c r="AH51" i="15"/>
  <c r="AG51" i="15"/>
  <c r="AF51" i="15"/>
  <c r="AE51" i="15"/>
  <c r="AD51" i="15"/>
  <c r="BC12" i="15" s="1"/>
  <c r="AH50" i="15"/>
  <c r="BC55" i="15" s="1"/>
  <c r="AG50" i="15"/>
  <c r="AF50" i="15"/>
  <c r="AE50" i="15"/>
  <c r="AD50" i="15"/>
  <c r="BC48" i="15"/>
  <c r="BC47" i="15"/>
  <c r="BC46" i="15"/>
  <c r="BC45" i="15"/>
  <c r="BC44" i="15"/>
  <c r="BC43" i="15"/>
  <c r="BC41" i="15"/>
  <c r="BC40" i="15"/>
  <c r="BC39" i="15"/>
  <c r="BC38" i="15"/>
  <c r="BC36" i="15"/>
  <c r="BC34" i="15"/>
  <c r="BC33" i="15"/>
  <c r="BC32" i="15"/>
  <c r="AW32" i="15"/>
  <c r="BC31" i="15"/>
  <c r="BC29" i="15"/>
  <c r="AW29" i="15"/>
  <c r="BC28" i="15"/>
  <c r="BC27" i="15"/>
  <c r="BC25" i="15"/>
  <c r="AW25" i="15"/>
  <c r="BC23" i="15"/>
  <c r="BC22" i="15"/>
  <c r="BC21" i="15"/>
  <c r="Z21" i="15"/>
  <c r="Y21" i="15"/>
  <c r="AW21" i="15" s="1"/>
  <c r="BC20" i="15"/>
  <c r="Z20" i="15"/>
  <c r="AW31" i="15" s="1"/>
  <c r="Y20" i="15"/>
  <c r="AW20" i="15" s="1"/>
  <c r="Z19" i="15"/>
  <c r="AW30" i="15" s="1"/>
  <c r="Y19" i="15"/>
  <c r="AW19" i="15" s="1"/>
  <c r="BC18" i="15"/>
  <c r="Z18" i="15"/>
  <c r="Y18" i="15"/>
  <c r="AW18" i="15" s="1"/>
  <c r="C18" i="15"/>
  <c r="BC17" i="15"/>
  <c r="Z17" i="15"/>
  <c r="AW28" i="15" s="1"/>
  <c r="Y17" i="15"/>
  <c r="AW17" i="15" s="1"/>
  <c r="BC16" i="15"/>
  <c r="AW16" i="15"/>
  <c r="Z16" i="15"/>
  <c r="AW27" i="15" s="1"/>
  <c r="Y16" i="15"/>
  <c r="Z15" i="15"/>
  <c r="AW26" i="15" s="1"/>
  <c r="Y15" i="15"/>
  <c r="AW15" i="15" s="1"/>
  <c r="BC14" i="15"/>
  <c r="Z14" i="15"/>
  <c r="Y14" i="15"/>
  <c r="AW14" i="15" s="1"/>
  <c r="Z13" i="15"/>
  <c r="AW24" i="15" s="1"/>
  <c r="Y13" i="15"/>
  <c r="AW13" i="15" s="1"/>
  <c r="AW12" i="15"/>
  <c r="Z12" i="15"/>
  <c r="AW23" i="15" s="1"/>
  <c r="BC11" i="15"/>
  <c r="AW11" i="15"/>
  <c r="AC11" i="15"/>
  <c r="AB11" i="15"/>
  <c r="AA11" i="15"/>
  <c r="Z11" i="15"/>
  <c r="AW22" i="15" s="1"/>
  <c r="Y11" i="15"/>
  <c r="AZ227" i="13" l="1"/>
  <c r="AU227" i="13"/>
  <c r="AP227" i="13"/>
  <c r="AK227" i="13"/>
  <c r="AZ225" i="13"/>
  <c r="AU225" i="13"/>
  <c r="AK225" i="13"/>
  <c r="AZ223" i="13"/>
  <c r="AU223" i="13"/>
  <c r="AK223" i="13"/>
  <c r="AU221" i="13"/>
  <c r="AP221" i="13"/>
  <c r="AK221" i="13"/>
  <c r="AZ219" i="13"/>
  <c r="AU219" i="13"/>
  <c r="AK219" i="13"/>
  <c r="AZ217" i="13"/>
  <c r="AU217" i="13"/>
  <c r="AP217" i="13"/>
  <c r="AK217" i="13"/>
  <c r="AZ215" i="13"/>
  <c r="AU215" i="13"/>
  <c r="AK215" i="13"/>
  <c r="AZ213" i="13"/>
  <c r="AU213" i="13"/>
  <c r="AK213" i="13"/>
  <c r="AU211" i="13"/>
  <c r="AK211" i="13"/>
  <c r="AZ209" i="13"/>
  <c r="AU209" i="13"/>
  <c r="AP209" i="13"/>
  <c r="AK209" i="13"/>
  <c r="AZ207" i="13"/>
  <c r="AU207" i="13"/>
  <c r="AP207" i="13"/>
  <c r="AK207" i="13"/>
  <c r="AZ205" i="13"/>
  <c r="AP205" i="13"/>
  <c r="AK205" i="13"/>
  <c r="AZ203" i="13"/>
  <c r="AU203" i="13"/>
  <c r="AP203" i="13"/>
  <c r="AK203" i="13"/>
  <c r="AU201" i="13"/>
  <c r="AP201" i="13"/>
  <c r="AU199" i="13"/>
  <c r="AP199" i="13"/>
  <c r="AK199" i="13"/>
  <c r="AU197" i="13"/>
  <c r="AK197" i="13"/>
  <c r="AP195" i="13"/>
  <c r="AK195" i="13"/>
  <c r="AU193" i="13"/>
  <c r="AP193" i="13"/>
  <c r="AP191" i="13"/>
  <c r="AK191" i="13"/>
  <c r="AU189" i="13"/>
  <c r="AP189" i="13"/>
  <c r="AK189" i="13"/>
  <c r="AU187" i="13"/>
  <c r="AK187" i="13"/>
  <c r="AU185" i="13"/>
  <c r="AP185" i="13"/>
  <c r="AK185" i="13"/>
  <c r="AU183" i="13"/>
  <c r="AP183" i="13"/>
  <c r="AK183" i="13"/>
  <c r="AU181" i="13"/>
  <c r="AK181" i="13"/>
  <c r="AU179" i="13"/>
  <c r="AP179" i="13"/>
  <c r="AK179" i="13"/>
  <c r="AU177" i="13"/>
  <c r="AP177" i="13"/>
  <c r="AU175" i="13"/>
  <c r="AK175" i="13"/>
  <c r="AE175" i="13"/>
  <c r="AZ228" i="13" s="1"/>
  <c r="AD175" i="13"/>
  <c r="AC175" i="13"/>
  <c r="AZ210" i="13" s="1"/>
  <c r="AB175" i="13"/>
  <c r="AU228" i="13" s="1"/>
  <c r="AA175" i="13"/>
  <c r="Z175" i="13"/>
  <c r="AU210" i="13" s="1"/>
  <c r="Y175" i="13"/>
  <c r="AP228" i="13" s="1"/>
  <c r="X175" i="13"/>
  <c r="AP219" i="13" s="1"/>
  <c r="W175" i="13"/>
  <c r="AP210" i="13" s="1"/>
  <c r="V175" i="13"/>
  <c r="AK228" i="13" s="1"/>
  <c r="U175" i="13"/>
  <c r="T175" i="13"/>
  <c r="AK210" i="13" s="1"/>
  <c r="AP174" i="13"/>
  <c r="AK174" i="13"/>
  <c r="AE174" i="13"/>
  <c r="AD174" i="13"/>
  <c r="AZ218" i="13" s="1"/>
  <c r="AC174" i="13"/>
  <c r="AB174" i="13"/>
  <c r="AA174" i="13"/>
  <c r="AU218" i="13" s="1"/>
  <c r="Z174" i="13"/>
  <c r="Y174" i="13"/>
  <c r="X174" i="13"/>
  <c r="AP218" i="13" s="1"/>
  <c r="W174" i="13"/>
  <c r="V174" i="13"/>
  <c r="U174" i="13"/>
  <c r="AK218" i="13" s="1"/>
  <c r="T174" i="13"/>
  <c r="AU173" i="13"/>
  <c r="AK173" i="13"/>
  <c r="AE173" i="13"/>
  <c r="AZ226" i="13" s="1"/>
  <c r="AD173" i="13"/>
  <c r="AC173" i="13"/>
  <c r="AZ208" i="13" s="1"/>
  <c r="AB173" i="13"/>
  <c r="AU226" i="13" s="1"/>
  <c r="AA173" i="13"/>
  <c r="Z173" i="13"/>
  <c r="AU208" i="13" s="1"/>
  <c r="Y173" i="13"/>
  <c r="AP226" i="13" s="1"/>
  <c r="X173" i="13"/>
  <c r="W173" i="13"/>
  <c r="AP208" i="13" s="1"/>
  <c r="V173" i="13"/>
  <c r="AK226" i="13" s="1"/>
  <c r="U173" i="13"/>
  <c r="T173" i="13"/>
  <c r="AK208" i="13" s="1"/>
  <c r="AU172" i="13"/>
  <c r="AP172" i="13"/>
  <c r="AE172" i="13"/>
  <c r="AD172" i="13"/>
  <c r="AZ216" i="13" s="1"/>
  <c r="AC172" i="13"/>
  <c r="AB172" i="13"/>
  <c r="AA172" i="13"/>
  <c r="AU216" i="13" s="1"/>
  <c r="Z172" i="13"/>
  <c r="Y172" i="13"/>
  <c r="AP225" i="13" s="1"/>
  <c r="X172" i="13"/>
  <c r="AP216" i="13" s="1"/>
  <c r="W172" i="13"/>
  <c r="V172" i="13"/>
  <c r="U172" i="13"/>
  <c r="AK216" i="13" s="1"/>
  <c r="T172" i="13"/>
  <c r="AU171" i="13"/>
  <c r="AP171" i="13"/>
  <c r="AK171" i="13"/>
  <c r="AE171" i="13"/>
  <c r="AZ224" i="13" s="1"/>
  <c r="AD171" i="13"/>
  <c r="AC171" i="13"/>
  <c r="AZ206" i="13" s="1"/>
  <c r="AB171" i="13"/>
  <c r="AU224" i="13" s="1"/>
  <c r="AA171" i="13"/>
  <c r="Z171" i="13"/>
  <c r="AU206" i="13" s="1"/>
  <c r="Y171" i="13"/>
  <c r="AP224" i="13" s="1"/>
  <c r="X171" i="13"/>
  <c r="AP215" i="13" s="1"/>
  <c r="W171" i="13"/>
  <c r="AP206" i="13" s="1"/>
  <c r="V171" i="13"/>
  <c r="AK224" i="13" s="1"/>
  <c r="U171" i="13"/>
  <c r="T171" i="13"/>
  <c r="AK206" i="13" s="1"/>
  <c r="AU170" i="13"/>
  <c r="AP170" i="13"/>
  <c r="AK170" i="13"/>
  <c r="AE170" i="13"/>
  <c r="AD170" i="13"/>
  <c r="AZ214" i="13" s="1"/>
  <c r="AC170" i="13"/>
  <c r="AB170" i="13"/>
  <c r="AA170" i="13"/>
  <c r="AU214" i="13" s="1"/>
  <c r="Z170" i="13"/>
  <c r="AU205" i="13" s="1"/>
  <c r="Y170" i="13"/>
  <c r="AP223" i="13" s="1"/>
  <c r="X170" i="13"/>
  <c r="AP214" i="13" s="1"/>
  <c r="W170" i="13"/>
  <c r="V170" i="13"/>
  <c r="U170" i="13"/>
  <c r="AK214" i="13" s="1"/>
  <c r="T170" i="13"/>
  <c r="AU169" i="13"/>
  <c r="AP169" i="13"/>
  <c r="AK169" i="13"/>
  <c r="AE169" i="13"/>
  <c r="AZ222" i="13" s="1"/>
  <c r="AD169" i="13"/>
  <c r="AC169" i="13"/>
  <c r="AZ204" i="13" s="1"/>
  <c r="AB169" i="13"/>
  <c r="AU222" i="13" s="1"/>
  <c r="AA169" i="13"/>
  <c r="Z169" i="13"/>
  <c r="AU204" i="13" s="1"/>
  <c r="Y169" i="13"/>
  <c r="AP222" i="13" s="1"/>
  <c r="X169" i="13"/>
  <c r="AP213" i="13" s="1"/>
  <c r="W169" i="13"/>
  <c r="AP204" i="13" s="1"/>
  <c r="V169" i="13"/>
  <c r="AK222" i="13" s="1"/>
  <c r="U169" i="13"/>
  <c r="T169" i="13"/>
  <c r="AK204" i="13" s="1"/>
  <c r="AU168" i="13"/>
  <c r="AP168" i="13"/>
  <c r="AK168" i="13"/>
  <c r="AE168" i="13"/>
  <c r="AZ221" i="13" s="1"/>
  <c r="AD168" i="13"/>
  <c r="AZ212" i="13" s="1"/>
  <c r="AC168" i="13"/>
  <c r="AB168" i="13"/>
  <c r="AA168" i="13"/>
  <c r="AU212" i="13" s="1"/>
  <c r="Z168" i="13"/>
  <c r="Y168" i="13"/>
  <c r="X168" i="13"/>
  <c r="AP212" i="13" s="1"/>
  <c r="W168" i="13"/>
  <c r="V168" i="13"/>
  <c r="U168" i="13"/>
  <c r="AK212" i="13" s="1"/>
  <c r="T168" i="13"/>
  <c r="AU167" i="13"/>
  <c r="AP167" i="13"/>
  <c r="AK167" i="13"/>
  <c r="AE167" i="13"/>
  <c r="AZ220" i="13" s="1"/>
  <c r="AD167" i="13"/>
  <c r="AZ211" i="13" s="1"/>
  <c r="AC167" i="13"/>
  <c r="AZ202" i="13" s="1"/>
  <c r="AB167" i="13"/>
  <c r="AU220" i="13" s="1"/>
  <c r="AA167" i="13"/>
  <c r="Z167" i="13"/>
  <c r="AU202" i="13" s="1"/>
  <c r="Y167" i="13"/>
  <c r="AP220" i="13" s="1"/>
  <c r="X167" i="13"/>
  <c r="AP211" i="13" s="1"/>
  <c r="W167" i="13"/>
  <c r="AP202" i="13" s="1"/>
  <c r="V167" i="13"/>
  <c r="AK220" i="13" s="1"/>
  <c r="U167" i="13"/>
  <c r="T167" i="13"/>
  <c r="AK202" i="13" s="1"/>
  <c r="AP166" i="13"/>
  <c r="AK166" i="13"/>
  <c r="AU164" i="13"/>
  <c r="AK164" i="13"/>
  <c r="AB164" i="13"/>
  <c r="AA164" i="13"/>
  <c r="AU192" i="13" s="1"/>
  <c r="Z164" i="13"/>
  <c r="Y164" i="13"/>
  <c r="X164" i="13"/>
  <c r="AP192" i="13" s="1"/>
  <c r="W164" i="13"/>
  <c r="V164" i="13"/>
  <c r="AK201" i="13" s="1"/>
  <c r="U164" i="13"/>
  <c r="AK192" i="13" s="1"/>
  <c r="T164" i="13"/>
  <c r="AB163" i="13"/>
  <c r="AU200" i="13" s="1"/>
  <c r="AA163" i="13"/>
  <c r="AU191" i="13" s="1"/>
  <c r="Z163" i="13"/>
  <c r="AU182" i="13" s="1"/>
  <c r="Y163" i="13"/>
  <c r="AP200" i="13" s="1"/>
  <c r="X163" i="13"/>
  <c r="W163" i="13"/>
  <c r="AP182" i="13" s="1"/>
  <c r="V163" i="13"/>
  <c r="AK200" i="13" s="1"/>
  <c r="U163" i="13"/>
  <c r="T163" i="13"/>
  <c r="AK182" i="13" s="1"/>
  <c r="AZ162" i="13"/>
  <c r="AB162" i="13"/>
  <c r="AA162" i="13"/>
  <c r="AU190" i="13" s="1"/>
  <c r="Z162" i="13"/>
  <c r="Y162" i="13"/>
  <c r="X162" i="13"/>
  <c r="AP190" i="13" s="1"/>
  <c r="W162" i="13"/>
  <c r="AP181" i="13" s="1"/>
  <c r="V162" i="13"/>
  <c r="U162" i="13"/>
  <c r="AK190" i="13" s="1"/>
  <c r="T162" i="13"/>
  <c r="AK161" i="13"/>
  <c r="AB161" i="13"/>
  <c r="AU198" i="13" s="1"/>
  <c r="AA161" i="13"/>
  <c r="Z161" i="13"/>
  <c r="AU180" i="13" s="1"/>
  <c r="Y161" i="13"/>
  <c r="AP198" i="13" s="1"/>
  <c r="X161" i="13"/>
  <c r="W161" i="13"/>
  <c r="AP180" i="13" s="1"/>
  <c r="V161" i="13"/>
  <c r="AK198" i="13" s="1"/>
  <c r="U161" i="13"/>
  <c r="T161" i="13"/>
  <c r="AK180" i="13" s="1"/>
  <c r="AB160" i="13"/>
  <c r="AA160" i="13"/>
  <c r="AU188" i="13" s="1"/>
  <c r="Z160" i="13"/>
  <c r="Y160" i="13"/>
  <c r="AP197" i="13" s="1"/>
  <c r="X160" i="13"/>
  <c r="AP188" i="13" s="1"/>
  <c r="W160" i="13"/>
  <c r="V160" i="13"/>
  <c r="U160" i="13"/>
  <c r="AK188" i="13" s="1"/>
  <c r="T160" i="13"/>
  <c r="AZ159" i="13"/>
  <c r="AU159" i="13"/>
  <c r="AB159" i="13"/>
  <c r="AU196" i="13" s="1"/>
  <c r="AA159" i="13"/>
  <c r="Z159" i="13"/>
  <c r="AU178" i="13" s="1"/>
  <c r="Y159" i="13"/>
  <c r="AP196" i="13" s="1"/>
  <c r="X159" i="13"/>
  <c r="AP187" i="13" s="1"/>
  <c r="W159" i="13"/>
  <c r="AP178" i="13" s="1"/>
  <c r="V159" i="13"/>
  <c r="AK196" i="13" s="1"/>
  <c r="U159" i="13"/>
  <c r="T159" i="13"/>
  <c r="AK178" i="13" s="1"/>
  <c r="AK158" i="13"/>
  <c r="AB158" i="13"/>
  <c r="AU195" i="13" s="1"/>
  <c r="AA158" i="13"/>
  <c r="AU186" i="13" s="1"/>
  <c r="Z158" i="13"/>
  <c r="Y158" i="13"/>
  <c r="X158" i="13"/>
  <c r="AP186" i="13" s="1"/>
  <c r="W158" i="13"/>
  <c r="V158" i="13"/>
  <c r="U158" i="13"/>
  <c r="AK186" i="13" s="1"/>
  <c r="T158" i="13"/>
  <c r="AK177" i="13" s="1"/>
  <c r="AZ157" i="13"/>
  <c r="AB157" i="13"/>
  <c r="AU194" i="13" s="1"/>
  <c r="AA157" i="13"/>
  <c r="Z157" i="13"/>
  <c r="AU176" i="13" s="1"/>
  <c r="Y157" i="13"/>
  <c r="AP194" i="13" s="1"/>
  <c r="X157" i="13"/>
  <c r="W157" i="13"/>
  <c r="AP176" i="13" s="1"/>
  <c r="V157" i="13"/>
  <c r="AK194" i="13" s="1"/>
  <c r="U157" i="13"/>
  <c r="T157" i="13"/>
  <c r="AK176" i="13" s="1"/>
  <c r="AP156" i="13"/>
  <c r="AB156" i="13"/>
  <c r="AA156" i="13"/>
  <c r="AU184" i="13" s="1"/>
  <c r="Z156" i="13"/>
  <c r="Y156" i="13"/>
  <c r="X156" i="13"/>
  <c r="AP184" i="13" s="1"/>
  <c r="W156" i="13"/>
  <c r="AP175" i="13" s="1"/>
  <c r="V156" i="13"/>
  <c r="AK193" i="13" s="1"/>
  <c r="U156" i="13"/>
  <c r="AK184" i="13" s="1"/>
  <c r="T156" i="13"/>
  <c r="AK155" i="13"/>
  <c r="AZ154" i="13"/>
  <c r="AU154" i="13"/>
  <c r="AP154" i="13"/>
  <c r="AE153" i="13"/>
  <c r="AZ201" i="13" s="1"/>
  <c r="AD153" i="13"/>
  <c r="AZ192" i="13" s="1"/>
  <c r="AC153" i="13"/>
  <c r="AZ183" i="13" s="1"/>
  <c r="Y153" i="13"/>
  <c r="X153" i="13"/>
  <c r="AP165" i="13" s="1"/>
  <c r="W153" i="13"/>
  <c r="V153" i="13"/>
  <c r="U153" i="13"/>
  <c r="AK165" i="13" s="1"/>
  <c r="T153" i="13"/>
  <c r="AK156" i="13" s="1"/>
  <c r="AZ152" i="13"/>
  <c r="AU152" i="13"/>
  <c r="AE152" i="13"/>
  <c r="AZ200" i="13" s="1"/>
  <c r="AD152" i="13"/>
  <c r="AZ191" i="13" s="1"/>
  <c r="AC152" i="13"/>
  <c r="AZ182" i="13" s="1"/>
  <c r="Y152" i="13"/>
  <c r="AP173" i="13" s="1"/>
  <c r="X152" i="13"/>
  <c r="AP164" i="13" s="1"/>
  <c r="W152" i="13"/>
  <c r="AP155" i="13" s="1"/>
  <c r="V152" i="13"/>
  <c r="U152" i="13"/>
  <c r="T152" i="13"/>
  <c r="AP151" i="13"/>
  <c r="AE151" i="13"/>
  <c r="AZ199" i="13" s="1"/>
  <c r="AD151" i="13"/>
  <c r="AZ190" i="13" s="1"/>
  <c r="AC151" i="13"/>
  <c r="AZ181" i="13" s="1"/>
  <c r="Y151" i="13"/>
  <c r="X151" i="13"/>
  <c r="AP163" i="13" s="1"/>
  <c r="W151" i="13"/>
  <c r="V151" i="13"/>
  <c r="AK172" i="13" s="1"/>
  <c r="U151" i="13"/>
  <c r="AK163" i="13" s="1"/>
  <c r="T151" i="13"/>
  <c r="AK154" i="13" s="1"/>
  <c r="AE150" i="13"/>
  <c r="AZ198" i="13" s="1"/>
  <c r="AD150" i="13"/>
  <c r="AZ189" i="13" s="1"/>
  <c r="AC150" i="13"/>
  <c r="AZ180" i="13" s="1"/>
  <c r="Y150" i="13"/>
  <c r="X150" i="13"/>
  <c r="AP162" i="13" s="1"/>
  <c r="W150" i="13"/>
  <c r="AP153" i="13" s="1"/>
  <c r="V150" i="13"/>
  <c r="U150" i="13"/>
  <c r="AK162" i="13" s="1"/>
  <c r="T150" i="13"/>
  <c r="AK153" i="13" s="1"/>
  <c r="AZ149" i="13"/>
  <c r="AU149" i="13"/>
  <c r="AP149" i="13"/>
  <c r="AE149" i="13"/>
  <c r="AZ197" i="13" s="1"/>
  <c r="AD149" i="13"/>
  <c r="AZ188" i="13" s="1"/>
  <c r="AC149" i="13"/>
  <c r="AZ179" i="13" s="1"/>
  <c r="Y149" i="13"/>
  <c r="X149" i="13"/>
  <c r="AP161" i="13" s="1"/>
  <c r="W149" i="13"/>
  <c r="AP152" i="13" s="1"/>
  <c r="V149" i="13"/>
  <c r="U149" i="13"/>
  <c r="T149" i="13"/>
  <c r="AK152" i="13" s="1"/>
  <c r="AP148" i="13"/>
  <c r="AE148" i="13"/>
  <c r="AZ196" i="13" s="1"/>
  <c r="AD148" i="13"/>
  <c r="AZ187" i="13" s="1"/>
  <c r="AC148" i="13"/>
  <c r="AZ178" i="13" s="1"/>
  <c r="Y148" i="13"/>
  <c r="X148" i="13"/>
  <c r="AP160" i="13" s="1"/>
  <c r="W148" i="13"/>
  <c r="V148" i="13"/>
  <c r="U148" i="13"/>
  <c r="AK160" i="13" s="1"/>
  <c r="T148" i="13"/>
  <c r="AK151" i="13" s="1"/>
  <c r="AZ147" i="13"/>
  <c r="AE147" i="13"/>
  <c r="AZ195" i="13" s="1"/>
  <c r="AD147" i="13"/>
  <c r="AZ186" i="13" s="1"/>
  <c r="AC147" i="13"/>
  <c r="AZ177" i="13" s="1"/>
  <c r="Y147" i="13"/>
  <c r="X147" i="13"/>
  <c r="AP159" i="13" s="1"/>
  <c r="W147" i="13"/>
  <c r="AP150" i="13" s="1"/>
  <c r="V147" i="13"/>
  <c r="U147" i="13"/>
  <c r="AK159" i="13" s="1"/>
  <c r="T147" i="13"/>
  <c r="AK150" i="13" s="1"/>
  <c r="AP146" i="13"/>
  <c r="AE146" i="13"/>
  <c r="AZ194" i="13" s="1"/>
  <c r="AD146" i="13"/>
  <c r="AZ185" i="13" s="1"/>
  <c r="AC146" i="13"/>
  <c r="AZ176" i="13" s="1"/>
  <c r="Y146" i="13"/>
  <c r="X146" i="13"/>
  <c r="AP158" i="13" s="1"/>
  <c r="W146" i="13"/>
  <c r="V146" i="13"/>
  <c r="U146" i="13"/>
  <c r="T146" i="13"/>
  <c r="AK149" i="13" s="1"/>
  <c r="AE145" i="13"/>
  <c r="AZ193" i="13" s="1"/>
  <c r="AD145" i="13"/>
  <c r="AZ184" i="13" s="1"/>
  <c r="AC145" i="13"/>
  <c r="AZ175" i="13" s="1"/>
  <c r="Y145" i="13"/>
  <c r="X145" i="13"/>
  <c r="AP157" i="13" s="1"/>
  <c r="W145" i="13"/>
  <c r="V145" i="13"/>
  <c r="U145" i="13"/>
  <c r="AK157" i="13" s="1"/>
  <c r="T145" i="13"/>
  <c r="AK148" i="13" s="1"/>
  <c r="AZ144" i="13"/>
  <c r="AU144" i="13"/>
  <c r="AK143" i="13"/>
  <c r="AZ142" i="13"/>
  <c r="AU142" i="13"/>
  <c r="AE142" i="13"/>
  <c r="AZ174" i="13" s="1"/>
  <c r="AD142" i="13"/>
  <c r="AZ165" i="13" s="1"/>
  <c r="AC142" i="13"/>
  <c r="AZ156" i="13" s="1"/>
  <c r="AB142" i="13"/>
  <c r="AU174" i="13" s="1"/>
  <c r="AA142" i="13"/>
  <c r="AU165" i="13" s="1"/>
  <c r="Z142" i="13"/>
  <c r="AU156" i="13" s="1"/>
  <c r="V142" i="13"/>
  <c r="AK147" i="13" s="1"/>
  <c r="U142" i="13"/>
  <c r="T142" i="13"/>
  <c r="AP141" i="13"/>
  <c r="AK141" i="13"/>
  <c r="AE141" i="13"/>
  <c r="AZ173" i="13" s="1"/>
  <c r="AD141" i="13"/>
  <c r="AZ164" i="13" s="1"/>
  <c r="AC141" i="13"/>
  <c r="AZ155" i="13" s="1"/>
  <c r="AB141" i="13"/>
  <c r="AA141" i="13"/>
  <c r="Z141" i="13"/>
  <c r="AU155" i="13" s="1"/>
  <c r="V141" i="13"/>
  <c r="AK146" i="13" s="1"/>
  <c r="U141" i="13"/>
  <c r="AK137" i="13" s="1"/>
  <c r="T141" i="13"/>
  <c r="AE140" i="13"/>
  <c r="AZ172" i="13" s="1"/>
  <c r="AD140" i="13"/>
  <c r="AZ163" i="13" s="1"/>
  <c r="AC140" i="13"/>
  <c r="AB140" i="13"/>
  <c r="AA140" i="13"/>
  <c r="AU163" i="13" s="1"/>
  <c r="Z140" i="13"/>
  <c r="V140" i="13"/>
  <c r="AK145" i="13" s="1"/>
  <c r="U140" i="13"/>
  <c r="T140" i="13"/>
  <c r="AZ139" i="13"/>
  <c r="AU139" i="13"/>
  <c r="AE139" i="13"/>
  <c r="AZ171" i="13" s="1"/>
  <c r="AD139" i="13"/>
  <c r="AC139" i="13"/>
  <c r="AZ153" i="13" s="1"/>
  <c r="AB139" i="13"/>
  <c r="AA139" i="13"/>
  <c r="AU162" i="13" s="1"/>
  <c r="Z139" i="13"/>
  <c r="AU153" i="13" s="1"/>
  <c r="V139" i="13"/>
  <c r="AK144" i="13" s="1"/>
  <c r="U139" i="13"/>
  <c r="T139" i="13"/>
  <c r="AK138" i="13"/>
  <c r="AE138" i="13"/>
  <c r="AZ170" i="13" s="1"/>
  <c r="AD138" i="13"/>
  <c r="AZ161" i="13" s="1"/>
  <c r="AC138" i="13"/>
  <c r="AB138" i="13"/>
  <c r="AA138" i="13"/>
  <c r="AU161" i="13" s="1"/>
  <c r="Z138" i="13"/>
  <c r="V138" i="13"/>
  <c r="U138" i="13"/>
  <c r="AK134" i="13" s="1"/>
  <c r="T138" i="13"/>
  <c r="AK125" i="13" s="1"/>
  <c r="AZ137" i="13"/>
  <c r="AE137" i="13"/>
  <c r="AZ169" i="13" s="1"/>
  <c r="AD137" i="13"/>
  <c r="AZ160" i="13" s="1"/>
  <c r="AC137" i="13"/>
  <c r="AZ151" i="13" s="1"/>
  <c r="AB137" i="13"/>
  <c r="AA137" i="13"/>
  <c r="AU160" i="13" s="1"/>
  <c r="Z137" i="13"/>
  <c r="AU151" i="13" s="1"/>
  <c r="V137" i="13"/>
  <c r="AK142" i="13" s="1"/>
  <c r="U137" i="13"/>
  <c r="T137" i="13"/>
  <c r="AU136" i="13"/>
  <c r="AP136" i="13"/>
  <c r="AK136" i="13"/>
  <c r="AE136" i="13"/>
  <c r="AZ168" i="13" s="1"/>
  <c r="AD136" i="13"/>
  <c r="AC136" i="13"/>
  <c r="AZ150" i="13" s="1"/>
  <c r="AB136" i="13"/>
  <c r="AA136" i="13"/>
  <c r="Z136" i="13"/>
  <c r="AU150" i="13" s="1"/>
  <c r="V136" i="13"/>
  <c r="U136" i="13"/>
  <c r="AK132" i="13" s="1"/>
  <c r="T136" i="13"/>
  <c r="AK135" i="13"/>
  <c r="AE135" i="13"/>
  <c r="AZ167" i="13" s="1"/>
  <c r="AD135" i="13"/>
  <c r="AZ158" i="13" s="1"/>
  <c r="AC135" i="13"/>
  <c r="AB135" i="13"/>
  <c r="AA135" i="13"/>
  <c r="AU158" i="13" s="1"/>
  <c r="Z135" i="13"/>
  <c r="V135" i="13"/>
  <c r="AK140" i="13" s="1"/>
  <c r="U135" i="13"/>
  <c r="T135" i="13"/>
  <c r="AK122" i="13" s="1"/>
  <c r="AZ134" i="13"/>
  <c r="AU134" i="13"/>
  <c r="AE134" i="13"/>
  <c r="AZ166" i="13" s="1"/>
  <c r="AD134" i="13"/>
  <c r="AC134" i="13"/>
  <c r="AZ148" i="13" s="1"/>
  <c r="AB134" i="13"/>
  <c r="AU166" i="13" s="1"/>
  <c r="AA134" i="13"/>
  <c r="AU157" i="13" s="1"/>
  <c r="Z134" i="13"/>
  <c r="AU148" i="13" s="1"/>
  <c r="V134" i="13"/>
  <c r="AK139" i="13" s="1"/>
  <c r="U134" i="13"/>
  <c r="T134" i="13"/>
  <c r="AK133" i="13"/>
  <c r="AP131" i="13"/>
  <c r="AK131" i="13"/>
  <c r="AE131" i="13"/>
  <c r="AD131" i="13"/>
  <c r="AZ138" i="13" s="1"/>
  <c r="AC131" i="13"/>
  <c r="AB131" i="13"/>
  <c r="AU147" i="13" s="1"/>
  <c r="AA131" i="13"/>
  <c r="AU138" i="13" s="1"/>
  <c r="Z131" i="13"/>
  <c r="Y131" i="13"/>
  <c r="AP147" i="13" s="1"/>
  <c r="X131" i="13"/>
  <c r="AP138" i="13" s="1"/>
  <c r="W131" i="13"/>
  <c r="AP129" i="13" s="1"/>
  <c r="AK130" i="13"/>
  <c r="AE130" i="13"/>
  <c r="AZ146" i="13" s="1"/>
  <c r="AD130" i="13"/>
  <c r="AC130" i="13"/>
  <c r="AZ128" i="13" s="1"/>
  <c r="AB130" i="13"/>
  <c r="AU146" i="13" s="1"/>
  <c r="AA130" i="13"/>
  <c r="AU137" i="13" s="1"/>
  <c r="Z130" i="13"/>
  <c r="Y130" i="13"/>
  <c r="X130" i="13"/>
  <c r="AP137" i="13" s="1"/>
  <c r="W130" i="13"/>
  <c r="AZ129" i="13"/>
  <c r="AU129" i="13"/>
  <c r="AK129" i="13"/>
  <c r="AE129" i="13"/>
  <c r="AZ145" i="13" s="1"/>
  <c r="AD129" i="13"/>
  <c r="AZ136" i="13" s="1"/>
  <c r="AC129" i="13"/>
  <c r="AB129" i="13"/>
  <c r="AU145" i="13" s="1"/>
  <c r="AA129" i="13"/>
  <c r="Z129" i="13"/>
  <c r="AU127" i="13" s="1"/>
  <c r="Y129" i="13"/>
  <c r="AP145" i="13" s="1"/>
  <c r="X129" i="13"/>
  <c r="W129" i="13"/>
  <c r="AU128" i="13"/>
  <c r="AP128" i="13"/>
  <c r="AK128" i="13"/>
  <c r="AE128" i="13"/>
  <c r="AD128" i="13"/>
  <c r="AZ135" i="13" s="1"/>
  <c r="AC128" i="13"/>
  <c r="AZ126" i="13" s="1"/>
  <c r="AB128" i="13"/>
  <c r="AA128" i="13"/>
  <c r="AU135" i="13" s="1"/>
  <c r="Z128" i="13"/>
  <c r="Y128" i="13"/>
  <c r="AP144" i="13" s="1"/>
  <c r="X128" i="13"/>
  <c r="AP135" i="13" s="1"/>
  <c r="W128" i="13"/>
  <c r="AZ127" i="13"/>
  <c r="AP127" i="13"/>
  <c r="AK127" i="13"/>
  <c r="AE127" i="13"/>
  <c r="AZ143" i="13" s="1"/>
  <c r="AD127" i="13"/>
  <c r="AC127" i="13"/>
  <c r="AZ125" i="13" s="1"/>
  <c r="AB127" i="13"/>
  <c r="AU143" i="13" s="1"/>
  <c r="AA127" i="13"/>
  <c r="Z127" i="13"/>
  <c r="Y127" i="13"/>
  <c r="AP143" i="13" s="1"/>
  <c r="X127" i="13"/>
  <c r="AP134" i="13" s="1"/>
  <c r="W127" i="13"/>
  <c r="AU126" i="13"/>
  <c r="AP126" i="13"/>
  <c r="AK126" i="13"/>
  <c r="AE126" i="13"/>
  <c r="AD126" i="13"/>
  <c r="AZ133" i="13" s="1"/>
  <c r="AC126" i="13"/>
  <c r="AB126" i="13"/>
  <c r="AA126" i="13"/>
  <c r="AU133" i="13" s="1"/>
  <c r="Z126" i="13"/>
  <c r="AU124" i="13" s="1"/>
  <c r="Y126" i="13"/>
  <c r="AP142" i="13" s="1"/>
  <c r="X126" i="13"/>
  <c r="AP133" i="13" s="1"/>
  <c r="W126" i="13"/>
  <c r="AU125" i="13"/>
  <c r="AP125" i="13"/>
  <c r="AE125" i="13"/>
  <c r="AZ141" i="13" s="1"/>
  <c r="AD125" i="13"/>
  <c r="AZ132" i="13" s="1"/>
  <c r="AC125" i="13"/>
  <c r="AZ123" i="13" s="1"/>
  <c r="AB125" i="13"/>
  <c r="AU141" i="13" s="1"/>
  <c r="AA125" i="13"/>
  <c r="AU132" i="13" s="1"/>
  <c r="Z125" i="13"/>
  <c r="Y125" i="13"/>
  <c r="X125" i="13"/>
  <c r="AP132" i="13" s="1"/>
  <c r="W125" i="13"/>
  <c r="AP123" i="13" s="1"/>
  <c r="AZ124" i="13"/>
  <c r="AP124" i="13"/>
  <c r="AK124" i="13"/>
  <c r="AE124" i="13"/>
  <c r="AZ140" i="13" s="1"/>
  <c r="AD124" i="13"/>
  <c r="AZ131" i="13" s="1"/>
  <c r="AC124" i="13"/>
  <c r="AB124" i="13"/>
  <c r="AU140" i="13" s="1"/>
  <c r="AA124" i="13"/>
  <c r="AU131" i="13" s="1"/>
  <c r="Z124" i="13"/>
  <c r="AU122" i="13" s="1"/>
  <c r="Y124" i="13"/>
  <c r="AP140" i="13" s="1"/>
  <c r="X124" i="13"/>
  <c r="W124" i="13"/>
  <c r="AU123" i="13"/>
  <c r="AK123" i="13"/>
  <c r="AE123" i="13"/>
  <c r="AD123" i="13"/>
  <c r="AZ130" i="13" s="1"/>
  <c r="AC123" i="13"/>
  <c r="AB123" i="13"/>
  <c r="AA123" i="13"/>
  <c r="AU130" i="13" s="1"/>
  <c r="Z123" i="13"/>
  <c r="Y123" i="13"/>
  <c r="AP139" i="13" s="1"/>
  <c r="X123" i="13"/>
  <c r="AP130" i="13" s="1"/>
  <c r="W123" i="13"/>
  <c r="AP121" i="13" s="1"/>
  <c r="AZ122" i="13"/>
  <c r="AP122" i="13"/>
  <c r="AZ121" i="13"/>
  <c r="AU121" i="13"/>
  <c r="AK121" i="13"/>
  <c r="AZ120" i="13"/>
  <c r="AB120" i="13"/>
  <c r="AU120" i="13" s="1"/>
  <c r="AA120" i="13"/>
  <c r="AU111" i="13" s="1"/>
  <c r="Z120" i="13"/>
  <c r="AU102" i="13" s="1"/>
  <c r="AZ119" i="13"/>
  <c r="AB119" i="13"/>
  <c r="AU119" i="13" s="1"/>
  <c r="AA119" i="13"/>
  <c r="Z119" i="13"/>
  <c r="AU101" i="13" s="1"/>
  <c r="AZ118" i="13"/>
  <c r="AU118" i="13"/>
  <c r="AB118" i="13"/>
  <c r="AA118" i="13"/>
  <c r="Z118" i="13"/>
  <c r="AZ117" i="13"/>
  <c r="AU117" i="13"/>
  <c r="AP117" i="13"/>
  <c r="AE117" i="13"/>
  <c r="AD117" i="13"/>
  <c r="AC117" i="13"/>
  <c r="AB117" i="13"/>
  <c r="AA117" i="13"/>
  <c r="AU108" i="13" s="1"/>
  <c r="Z117" i="13"/>
  <c r="AU99" i="13" s="1"/>
  <c r="AZ116" i="13"/>
  <c r="AE116" i="13"/>
  <c r="AD116" i="13"/>
  <c r="AC116" i="13"/>
  <c r="AZ98" i="13" s="1"/>
  <c r="AB116" i="13"/>
  <c r="AU116" i="13" s="1"/>
  <c r="AA116" i="13"/>
  <c r="AU107" i="13" s="1"/>
  <c r="Z116" i="13"/>
  <c r="AE115" i="13"/>
  <c r="AZ115" i="13" s="1"/>
  <c r="AD115" i="13"/>
  <c r="AC115" i="13"/>
  <c r="AB115" i="13"/>
  <c r="AU115" i="13" s="1"/>
  <c r="AA115" i="13"/>
  <c r="Z115" i="13"/>
  <c r="AP114" i="13"/>
  <c r="AK114" i="13"/>
  <c r="AE114" i="13"/>
  <c r="AZ114" i="13" s="1"/>
  <c r="AD114" i="13"/>
  <c r="AC114" i="13"/>
  <c r="AB114" i="13"/>
  <c r="AU114" i="13" s="1"/>
  <c r="AA114" i="13"/>
  <c r="Z114" i="13"/>
  <c r="AZ113" i="13"/>
  <c r="AU113" i="13"/>
  <c r="AE113" i="13"/>
  <c r="AD113" i="13"/>
  <c r="AC113" i="13"/>
  <c r="AB113" i="13"/>
  <c r="AA113" i="13"/>
  <c r="AU104" i="13" s="1"/>
  <c r="Z113" i="13"/>
  <c r="AU95" i="13" s="1"/>
  <c r="AZ112" i="13"/>
  <c r="AE112" i="13"/>
  <c r="AD112" i="13"/>
  <c r="AC112" i="13"/>
  <c r="AZ94" i="13" s="1"/>
  <c r="AB112" i="13"/>
  <c r="AU112" i="13" s="1"/>
  <c r="AA112" i="13"/>
  <c r="Z112" i="13"/>
  <c r="AZ111" i="13"/>
  <c r="AZ110" i="13"/>
  <c r="AU110" i="13"/>
  <c r="AP110" i="13"/>
  <c r="AZ109" i="13"/>
  <c r="AU109" i="13"/>
  <c r="AE109" i="13"/>
  <c r="AZ93" i="13" s="1"/>
  <c r="AD109" i="13"/>
  <c r="AZ84" i="13" s="1"/>
  <c r="AC109" i="13"/>
  <c r="AZ75" i="13" s="1"/>
  <c r="Y109" i="13"/>
  <c r="AP120" i="13" s="1"/>
  <c r="X109" i="13"/>
  <c r="AP111" i="13" s="1"/>
  <c r="W109" i="13"/>
  <c r="AZ108" i="13"/>
  <c r="AP108" i="13"/>
  <c r="AK108" i="13"/>
  <c r="AE108" i="13"/>
  <c r="AZ92" i="13" s="1"/>
  <c r="AD108" i="13"/>
  <c r="AC108" i="13"/>
  <c r="Y108" i="13"/>
  <c r="AP119" i="13" s="1"/>
  <c r="X108" i="13"/>
  <c r="W108" i="13"/>
  <c r="AZ107" i="13"/>
  <c r="AP107" i="13"/>
  <c r="AE107" i="13"/>
  <c r="AD107" i="13"/>
  <c r="AC107" i="13"/>
  <c r="Y107" i="13"/>
  <c r="AP118" i="13" s="1"/>
  <c r="X107" i="13"/>
  <c r="AP109" i="13" s="1"/>
  <c r="W107" i="13"/>
  <c r="AP100" i="13" s="1"/>
  <c r="AZ106" i="13"/>
  <c r="AU106" i="13"/>
  <c r="AE106" i="13"/>
  <c r="AD106" i="13"/>
  <c r="AC106" i="13"/>
  <c r="Y106" i="13"/>
  <c r="X106" i="13"/>
  <c r="W106" i="13"/>
  <c r="AZ105" i="13"/>
  <c r="AU105" i="13"/>
  <c r="AE105" i="13"/>
  <c r="AZ89" i="13" s="1"/>
  <c r="AD105" i="13"/>
  <c r="AZ80" i="13" s="1"/>
  <c r="AC105" i="13"/>
  <c r="AZ71" i="13" s="1"/>
  <c r="Y105" i="13"/>
  <c r="AP116" i="13" s="1"/>
  <c r="X105" i="13"/>
  <c r="W105" i="13"/>
  <c r="AZ104" i="13"/>
  <c r="AP104" i="13"/>
  <c r="AK104" i="13"/>
  <c r="AE104" i="13"/>
  <c r="AZ88" i="13" s="1"/>
  <c r="AD104" i="13"/>
  <c r="AC104" i="13"/>
  <c r="Y104" i="13"/>
  <c r="AP115" i="13" s="1"/>
  <c r="X104" i="13"/>
  <c r="AP106" i="13" s="1"/>
  <c r="W104" i="13"/>
  <c r="AZ103" i="13"/>
  <c r="AU103" i="13"/>
  <c r="AP103" i="13"/>
  <c r="AE103" i="13"/>
  <c r="AD103" i="13"/>
  <c r="AC103" i="13"/>
  <c r="Y103" i="13"/>
  <c r="X103" i="13"/>
  <c r="AP105" i="13" s="1"/>
  <c r="W103" i="13"/>
  <c r="AP96" i="13" s="1"/>
  <c r="AZ102" i="13"/>
  <c r="AP102" i="13"/>
  <c r="AE102" i="13"/>
  <c r="AD102" i="13"/>
  <c r="AC102" i="13"/>
  <c r="Y102" i="13"/>
  <c r="AP113" i="13" s="1"/>
  <c r="X102" i="13"/>
  <c r="W102" i="13"/>
  <c r="AZ101" i="13"/>
  <c r="AP101" i="13"/>
  <c r="AK101" i="13"/>
  <c r="AE101" i="13"/>
  <c r="AZ85" i="13" s="1"/>
  <c r="AD101" i="13"/>
  <c r="AC101" i="13"/>
  <c r="AZ67" i="13" s="1"/>
  <c r="Y101" i="13"/>
  <c r="AP112" i="13" s="1"/>
  <c r="X101" i="13"/>
  <c r="W101" i="13"/>
  <c r="AZ100" i="13"/>
  <c r="AU100" i="13"/>
  <c r="AK100" i="13"/>
  <c r="AZ99" i="13"/>
  <c r="AP99" i="13"/>
  <c r="AU98" i="13"/>
  <c r="AP98" i="13"/>
  <c r="AB98" i="13"/>
  <c r="AA98" i="13"/>
  <c r="Z98" i="13"/>
  <c r="Y98" i="13"/>
  <c r="X98" i="13"/>
  <c r="W98" i="13"/>
  <c r="AZ97" i="13"/>
  <c r="AU97" i="13"/>
  <c r="AP97" i="13"/>
  <c r="AB97" i="13"/>
  <c r="AA97" i="13"/>
  <c r="Z97" i="13"/>
  <c r="Y97" i="13"/>
  <c r="AP92" i="13" s="1"/>
  <c r="X97" i="13"/>
  <c r="AP83" i="13" s="1"/>
  <c r="W97" i="13"/>
  <c r="AP74" i="13" s="1"/>
  <c r="AZ96" i="13"/>
  <c r="AU96" i="13"/>
  <c r="AB96" i="13"/>
  <c r="AA96" i="13"/>
  <c r="AU82" i="13" s="1"/>
  <c r="Z96" i="13"/>
  <c r="AU73" i="13" s="1"/>
  <c r="Y96" i="13"/>
  <c r="AP91" i="13" s="1"/>
  <c r="X96" i="13"/>
  <c r="AP82" i="13" s="1"/>
  <c r="W96" i="13"/>
  <c r="AZ95" i="13"/>
  <c r="AP95" i="13"/>
  <c r="AB95" i="13"/>
  <c r="AU90" i="13" s="1"/>
  <c r="AA95" i="13"/>
  <c r="AU81" i="13" s="1"/>
  <c r="Z95" i="13"/>
  <c r="AU72" i="13" s="1"/>
  <c r="Y95" i="13"/>
  <c r="X95" i="13"/>
  <c r="W95" i="13"/>
  <c r="AU94" i="13"/>
  <c r="AP94" i="13"/>
  <c r="AB94" i="13"/>
  <c r="AA94" i="13"/>
  <c r="Z94" i="13"/>
  <c r="Y94" i="13"/>
  <c r="X94" i="13"/>
  <c r="W94" i="13"/>
  <c r="AU93" i="13"/>
  <c r="AP93" i="13"/>
  <c r="AB93" i="13"/>
  <c r="AA93" i="13"/>
  <c r="Z93" i="13"/>
  <c r="Y93" i="13"/>
  <c r="AP88" i="13" s="1"/>
  <c r="X93" i="13"/>
  <c r="AP79" i="13" s="1"/>
  <c r="W93" i="13"/>
  <c r="AU92" i="13"/>
  <c r="AB92" i="13"/>
  <c r="AA92" i="13"/>
  <c r="AU78" i="13" s="1"/>
  <c r="Z92" i="13"/>
  <c r="Y92" i="13"/>
  <c r="AP87" i="13" s="1"/>
  <c r="X92" i="13"/>
  <c r="AP78" i="13" s="1"/>
  <c r="W92" i="13"/>
  <c r="AZ91" i="13"/>
  <c r="AU91" i="13"/>
  <c r="AB91" i="13"/>
  <c r="AU86" i="13" s="1"/>
  <c r="AA91" i="13"/>
  <c r="AU77" i="13" s="1"/>
  <c r="Z91" i="13"/>
  <c r="AU68" i="13" s="1"/>
  <c r="Y91" i="13"/>
  <c r="X91" i="13"/>
  <c r="W91" i="13"/>
  <c r="AZ90" i="13"/>
  <c r="AP90" i="13"/>
  <c r="AK90" i="13"/>
  <c r="AB90" i="13"/>
  <c r="AU85" i="13" s="1"/>
  <c r="AA90" i="13"/>
  <c r="Z90" i="13"/>
  <c r="Y90" i="13"/>
  <c r="X90" i="13"/>
  <c r="W90" i="13"/>
  <c r="AU89" i="13"/>
  <c r="AP89" i="13"/>
  <c r="AU88" i="13"/>
  <c r="AZ87" i="13"/>
  <c r="AU87" i="13"/>
  <c r="AE87" i="13"/>
  <c r="AD87" i="13"/>
  <c r="AC87" i="13"/>
  <c r="V87" i="13"/>
  <c r="AK120" i="13" s="1"/>
  <c r="U87" i="13"/>
  <c r="AK111" i="13" s="1"/>
  <c r="T87" i="13"/>
  <c r="AK102" i="13" s="1"/>
  <c r="AZ86" i="13"/>
  <c r="AP86" i="13"/>
  <c r="AE86" i="13"/>
  <c r="AD86" i="13"/>
  <c r="AC86" i="13"/>
  <c r="AZ47" i="13" s="1"/>
  <c r="V86" i="13"/>
  <c r="AK119" i="13" s="1"/>
  <c r="U86" i="13"/>
  <c r="AK110" i="13" s="1"/>
  <c r="T86" i="13"/>
  <c r="AP85" i="13"/>
  <c r="AE85" i="13"/>
  <c r="AZ64" i="13" s="1"/>
  <c r="AD85" i="13"/>
  <c r="AC85" i="13"/>
  <c r="AZ46" i="13" s="1"/>
  <c r="V85" i="13"/>
  <c r="AK118" i="13" s="1"/>
  <c r="U85" i="13"/>
  <c r="AK109" i="13" s="1"/>
  <c r="T85" i="13"/>
  <c r="AU84" i="13"/>
  <c r="AP84" i="13"/>
  <c r="AE84" i="13"/>
  <c r="AD84" i="13"/>
  <c r="AC84" i="13"/>
  <c r="V84" i="13"/>
  <c r="AK117" i="13" s="1"/>
  <c r="U84" i="13"/>
  <c r="T84" i="13"/>
  <c r="AK99" i="13" s="1"/>
  <c r="AZ83" i="13"/>
  <c r="AU83" i="13"/>
  <c r="AE83" i="13"/>
  <c r="AD83" i="13"/>
  <c r="AC83" i="13"/>
  <c r="V83" i="13"/>
  <c r="AK116" i="13" s="1"/>
  <c r="U83" i="13"/>
  <c r="AK107" i="13" s="1"/>
  <c r="T83" i="13"/>
  <c r="AK98" i="13" s="1"/>
  <c r="AZ82" i="13"/>
  <c r="AE82" i="13"/>
  <c r="AD82" i="13"/>
  <c r="AC82" i="13"/>
  <c r="V82" i="13"/>
  <c r="AK115" i="13" s="1"/>
  <c r="U82" i="13"/>
  <c r="AK106" i="13" s="1"/>
  <c r="T82" i="13"/>
  <c r="AK97" i="13" s="1"/>
  <c r="AZ81" i="13"/>
  <c r="AP81" i="13"/>
  <c r="AE81" i="13"/>
  <c r="AZ60" i="13" s="1"/>
  <c r="AD81" i="13"/>
  <c r="AC81" i="13"/>
  <c r="AZ42" i="13" s="1"/>
  <c r="V81" i="13"/>
  <c r="U81" i="13"/>
  <c r="AK105" i="13" s="1"/>
  <c r="T81" i="13"/>
  <c r="AK96" i="13" s="1"/>
  <c r="AU80" i="13"/>
  <c r="AP80" i="13"/>
  <c r="AE80" i="13"/>
  <c r="AD80" i="13"/>
  <c r="AC80" i="13"/>
  <c r="V80" i="13"/>
  <c r="AK113" i="13" s="1"/>
  <c r="U80" i="13"/>
  <c r="T80" i="13"/>
  <c r="AK95" i="13" s="1"/>
  <c r="AZ79" i="13"/>
  <c r="AU79" i="13"/>
  <c r="AE79" i="13"/>
  <c r="AD79" i="13"/>
  <c r="AC79" i="13"/>
  <c r="V79" i="13"/>
  <c r="AK112" i="13" s="1"/>
  <c r="U79" i="13"/>
  <c r="AK103" i="13" s="1"/>
  <c r="T79" i="13"/>
  <c r="AK94" i="13" s="1"/>
  <c r="AZ78" i="13"/>
  <c r="AZ77" i="13"/>
  <c r="AP77" i="13"/>
  <c r="AZ76" i="13"/>
  <c r="AU76" i="13"/>
  <c r="AP76" i="13"/>
  <c r="AB76" i="13"/>
  <c r="AA76" i="13"/>
  <c r="Z76" i="13"/>
  <c r="AU48" i="13" s="1"/>
  <c r="V76" i="13"/>
  <c r="AK93" i="13" s="1"/>
  <c r="U76" i="13"/>
  <c r="AK84" i="13" s="1"/>
  <c r="T76" i="13"/>
  <c r="AU75" i="13"/>
  <c r="AP75" i="13"/>
  <c r="AK75" i="13"/>
  <c r="AB75" i="13"/>
  <c r="AU65" i="13" s="1"/>
  <c r="AA75" i="13"/>
  <c r="AU56" i="13" s="1"/>
  <c r="Z75" i="13"/>
  <c r="AU47" i="13" s="1"/>
  <c r="V75" i="13"/>
  <c r="AK92" i="13" s="1"/>
  <c r="U75" i="13"/>
  <c r="AK83" i="13" s="1"/>
  <c r="T75" i="13"/>
  <c r="AZ74" i="13"/>
  <c r="AU74" i="13"/>
  <c r="AK74" i="13"/>
  <c r="AB74" i="13"/>
  <c r="AU64" i="13" s="1"/>
  <c r="AA74" i="13"/>
  <c r="Z74" i="13"/>
  <c r="V74" i="13"/>
  <c r="AK91" i="13" s="1"/>
  <c r="U74" i="13"/>
  <c r="AK82" i="13" s="1"/>
  <c r="T74" i="13"/>
  <c r="AK73" i="13" s="1"/>
  <c r="AZ73" i="13"/>
  <c r="AP73" i="13"/>
  <c r="AB73" i="13"/>
  <c r="AA73" i="13"/>
  <c r="Z73" i="13"/>
  <c r="V73" i="13"/>
  <c r="U73" i="13"/>
  <c r="AK81" i="13" s="1"/>
  <c r="T73" i="13"/>
  <c r="AK72" i="13" s="1"/>
  <c r="AZ72" i="13"/>
  <c r="AP72" i="13"/>
  <c r="AB72" i="13"/>
  <c r="AA72" i="13"/>
  <c r="Z72" i="13"/>
  <c r="AU44" i="13" s="1"/>
  <c r="V72" i="13"/>
  <c r="AK89" i="13" s="1"/>
  <c r="U72" i="13"/>
  <c r="AK80" i="13" s="1"/>
  <c r="T72" i="13"/>
  <c r="AU71" i="13"/>
  <c r="AP71" i="13"/>
  <c r="AK71" i="13"/>
  <c r="AB71" i="13"/>
  <c r="AU61" i="13" s="1"/>
  <c r="AA71" i="13"/>
  <c r="AU52" i="13" s="1"/>
  <c r="Z71" i="13"/>
  <c r="AU43" i="13" s="1"/>
  <c r="V71" i="13"/>
  <c r="AK88" i="13" s="1"/>
  <c r="U71" i="13"/>
  <c r="AK79" i="13" s="1"/>
  <c r="T71" i="13"/>
  <c r="AZ70" i="13"/>
  <c r="AU70" i="13"/>
  <c r="AP70" i="13"/>
  <c r="AK70" i="13"/>
  <c r="AB70" i="13"/>
  <c r="AU60" i="13" s="1"/>
  <c r="AA70" i="13"/>
  <c r="Z70" i="13"/>
  <c r="V70" i="13"/>
  <c r="AK87" i="13" s="1"/>
  <c r="U70" i="13"/>
  <c r="AK78" i="13" s="1"/>
  <c r="T70" i="13"/>
  <c r="AK69" i="13" s="1"/>
  <c r="AZ69" i="13"/>
  <c r="AU69" i="13"/>
  <c r="AP69" i="13"/>
  <c r="AB69" i="13"/>
  <c r="AA69" i="13"/>
  <c r="Z69" i="13"/>
  <c r="V69" i="13"/>
  <c r="AK86" i="13" s="1"/>
  <c r="U69" i="13"/>
  <c r="AK77" i="13" s="1"/>
  <c r="T69" i="13"/>
  <c r="AK68" i="13" s="1"/>
  <c r="AZ68" i="13"/>
  <c r="AP68" i="13"/>
  <c r="AB68" i="13"/>
  <c r="AA68" i="13"/>
  <c r="Z68" i="13"/>
  <c r="V68" i="13"/>
  <c r="AK85" i="13" s="1"/>
  <c r="U68" i="13"/>
  <c r="AK76" i="13" s="1"/>
  <c r="T68" i="13"/>
  <c r="AU67" i="13"/>
  <c r="AP67" i="13"/>
  <c r="AK67" i="13"/>
  <c r="AZ66" i="13"/>
  <c r="AU66" i="13"/>
  <c r="AZ65" i="13"/>
  <c r="AK65" i="13"/>
  <c r="Y65" i="13"/>
  <c r="AP66" i="13" s="1"/>
  <c r="X65" i="13"/>
  <c r="AP57" i="13" s="1"/>
  <c r="W65" i="13"/>
  <c r="AP48" i="13" s="1"/>
  <c r="V65" i="13"/>
  <c r="AK66" i="13" s="1"/>
  <c r="U65" i="13"/>
  <c r="T65" i="13"/>
  <c r="AP64" i="13"/>
  <c r="AK64" i="13"/>
  <c r="Y64" i="13"/>
  <c r="AP65" i="13" s="1"/>
  <c r="X64" i="13"/>
  <c r="W64" i="13"/>
  <c r="V64" i="13"/>
  <c r="U64" i="13"/>
  <c r="T64" i="13"/>
  <c r="AZ63" i="13"/>
  <c r="AU63" i="13"/>
  <c r="AP63" i="13"/>
  <c r="Y63" i="13"/>
  <c r="X63" i="13"/>
  <c r="W63" i="13"/>
  <c r="V63" i="13"/>
  <c r="U63" i="13"/>
  <c r="AK55" i="13" s="1"/>
  <c r="T63" i="13"/>
  <c r="AK46" i="13" s="1"/>
  <c r="AZ62" i="13"/>
  <c r="AU62" i="13"/>
  <c r="Y62" i="13"/>
  <c r="X62" i="13"/>
  <c r="W62" i="13"/>
  <c r="AP45" i="13" s="1"/>
  <c r="V62" i="13"/>
  <c r="AK63" i="13" s="1"/>
  <c r="U62" i="13"/>
  <c r="AK54" i="13" s="1"/>
  <c r="T62" i="13"/>
  <c r="AZ61" i="13"/>
  <c r="AK61" i="13"/>
  <c r="Y61" i="13"/>
  <c r="AP62" i="13" s="1"/>
  <c r="X61" i="13"/>
  <c r="AP53" i="13" s="1"/>
  <c r="W61" i="13"/>
  <c r="AP44" i="13" s="1"/>
  <c r="V61" i="13"/>
  <c r="AK62" i="13" s="1"/>
  <c r="U61" i="13"/>
  <c r="T61" i="13"/>
  <c r="AP60" i="13"/>
  <c r="AK60" i="13"/>
  <c r="Y60" i="13"/>
  <c r="AP61" i="13" s="1"/>
  <c r="X60" i="13"/>
  <c r="W60" i="13"/>
  <c r="V60" i="13"/>
  <c r="U60" i="13"/>
  <c r="T60" i="13"/>
  <c r="AZ59" i="13"/>
  <c r="AU59" i="13"/>
  <c r="AP59" i="13"/>
  <c r="Y59" i="13"/>
  <c r="X59" i="13"/>
  <c r="W59" i="13"/>
  <c r="V59" i="13"/>
  <c r="U59" i="13"/>
  <c r="AK51" i="13" s="1"/>
  <c r="T59" i="13"/>
  <c r="AK42" i="13" s="1"/>
  <c r="AZ58" i="13"/>
  <c r="AU58" i="13"/>
  <c r="Y58" i="13"/>
  <c r="X58" i="13"/>
  <c r="W58" i="13"/>
  <c r="AP41" i="13" s="1"/>
  <c r="V58" i="13"/>
  <c r="AK59" i="13" s="1"/>
  <c r="U58" i="13"/>
  <c r="T58" i="13"/>
  <c r="AZ57" i="13"/>
  <c r="AU57" i="13"/>
  <c r="AK57" i="13"/>
  <c r="Y57" i="13"/>
  <c r="AP58" i="13" s="1"/>
  <c r="X57" i="13"/>
  <c r="AP49" i="13" s="1"/>
  <c r="W57" i="13"/>
  <c r="V57" i="13"/>
  <c r="AK58" i="13" s="1"/>
  <c r="U57" i="13"/>
  <c r="T57" i="13"/>
  <c r="AZ56" i="13"/>
  <c r="AP56" i="13"/>
  <c r="AK56" i="13"/>
  <c r="AZ55" i="13"/>
  <c r="AU55" i="13"/>
  <c r="AP55" i="13"/>
  <c r="AZ54" i="13"/>
  <c r="AU54" i="13"/>
  <c r="AP54" i="13"/>
  <c r="AZ53" i="13"/>
  <c r="AU53" i="13"/>
  <c r="AK53" i="13"/>
  <c r="AZ52" i="13"/>
  <c r="AP52" i="13"/>
  <c r="AK52" i="13"/>
  <c r="AZ51" i="13"/>
  <c r="AU51" i="13"/>
  <c r="AP51" i="13"/>
  <c r="AZ50" i="13"/>
  <c r="AU50" i="13"/>
  <c r="AP50" i="13"/>
  <c r="AK50" i="13"/>
  <c r="AE50" i="13"/>
  <c r="AZ35" i="13" s="1"/>
  <c r="AD50" i="13"/>
  <c r="AC50" i="13"/>
  <c r="AZ49" i="13"/>
  <c r="AU49" i="13"/>
  <c r="AK49" i="13"/>
  <c r="AE49" i="13"/>
  <c r="AD49" i="13"/>
  <c r="AZ25" i="13" s="1"/>
  <c r="AC49" i="13"/>
  <c r="AZ48" i="13"/>
  <c r="AK48" i="13"/>
  <c r="AE48" i="13"/>
  <c r="AZ33" i="13" s="1"/>
  <c r="AD48" i="13"/>
  <c r="AZ24" i="13" s="1"/>
  <c r="AC48" i="13"/>
  <c r="AZ15" i="13" s="1"/>
  <c r="AP47" i="13"/>
  <c r="AK47" i="13"/>
  <c r="AE47" i="13"/>
  <c r="AD47" i="13"/>
  <c r="AZ23" i="13" s="1"/>
  <c r="AC47" i="13"/>
  <c r="AU46" i="13"/>
  <c r="AP46" i="13"/>
  <c r="AE46" i="13"/>
  <c r="AD46" i="13"/>
  <c r="AC46" i="13"/>
  <c r="AZ13" i="13" s="1"/>
  <c r="AZ45" i="13"/>
  <c r="AU45" i="13"/>
  <c r="AK45" i="13"/>
  <c r="AZ44" i="13"/>
  <c r="AK44" i="13"/>
  <c r="AZ43" i="13"/>
  <c r="AP43" i="13"/>
  <c r="AK43" i="13"/>
  <c r="AU42" i="13"/>
  <c r="AP42" i="13"/>
  <c r="AZ41" i="13"/>
  <c r="AU41" i="13"/>
  <c r="AK41" i="13"/>
  <c r="AB41" i="13"/>
  <c r="AA41" i="13"/>
  <c r="Z41" i="13"/>
  <c r="AZ40" i="13"/>
  <c r="AU40" i="13"/>
  <c r="AP40" i="13"/>
  <c r="AK40" i="13"/>
  <c r="AB40" i="13"/>
  <c r="AA40" i="13"/>
  <c r="Z40" i="13"/>
  <c r="AZ39" i="13"/>
  <c r="AU39" i="13"/>
  <c r="AP39" i="13"/>
  <c r="AK39" i="13"/>
  <c r="AB39" i="13"/>
  <c r="AA39" i="13"/>
  <c r="Z39" i="13"/>
  <c r="AZ38" i="13"/>
  <c r="AU38" i="13"/>
  <c r="AP38" i="13"/>
  <c r="AB38" i="13"/>
  <c r="AU34" i="13" s="1"/>
  <c r="AA38" i="13"/>
  <c r="Z38" i="13"/>
  <c r="AZ37" i="13"/>
  <c r="AU37" i="13"/>
  <c r="AP37" i="13"/>
  <c r="AB37" i="13"/>
  <c r="AU33" i="13" s="1"/>
  <c r="AA37" i="13"/>
  <c r="AU24" i="13" s="1"/>
  <c r="Z37" i="13"/>
  <c r="AZ36" i="13"/>
  <c r="AU36" i="13"/>
  <c r="AB36" i="13"/>
  <c r="AU32" i="13" s="1"/>
  <c r="AA36" i="13"/>
  <c r="Z36" i="13"/>
  <c r="AU35" i="13"/>
  <c r="AB35" i="13"/>
  <c r="AA35" i="13"/>
  <c r="Z35" i="13"/>
  <c r="AU13" i="13" s="1"/>
  <c r="AZ34" i="13"/>
  <c r="AP33" i="13"/>
  <c r="AZ32" i="13"/>
  <c r="Y32" i="13"/>
  <c r="X32" i="13"/>
  <c r="W32" i="13"/>
  <c r="AP21" i="13" s="1"/>
  <c r="AZ31" i="13"/>
  <c r="AU31" i="13"/>
  <c r="Y31" i="13"/>
  <c r="X31" i="13"/>
  <c r="W31" i="13"/>
  <c r="AZ30" i="13"/>
  <c r="AU30" i="13"/>
  <c r="AP30" i="13"/>
  <c r="Y30" i="13"/>
  <c r="X30" i="13"/>
  <c r="W30" i="13"/>
  <c r="AZ29" i="13"/>
  <c r="AU29" i="13"/>
  <c r="AP29" i="13"/>
  <c r="Y29" i="13"/>
  <c r="AP36" i="13" s="1"/>
  <c r="X29" i="13"/>
  <c r="W29" i="13"/>
  <c r="AZ28" i="13"/>
  <c r="AU28" i="13"/>
  <c r="AP28" i="13"/>
  <c r="Y28" i="13"/>
  <c r="AP35" i="13" s="1"/>
  <c r="X28" i="13"/>
  <c r="W28" i="13"/>
  <c r="AZ27" i="13"/>
  <c r="AU27" i="13"/>
  <c r="AP27" i="13"/>
  <c r="Y27" i="13"/>
  <c r="AP34" i="13" s="1"/>
  <c r="X27" i="13"/>
  <c r="AP25" i="13" s="1"/>
  <c r="W27" i="13"/>
  <c r="AZ26" i="13"/>
  <c r="AU26" i="13"/>
  <c r="AP26" i="13"/>
  <c r="Y26" i="13"/>
  <c r="X26" i="13"/>
  <c r="AP24" i="13" s="1"/>
  <c r="W26" i="13"/>
  <c r="AU25" i="13"/>
  <c r="Y25" i="13"/>
  <c r="AP32" i="13" s="1"/>
  <c r="X25" i="13"/>
  <c r="AP23" i="13" s="1"/>
  <c r="W25" i="13"/>
  <c r="AP14" i="13" s="1"/>
  <c r="Y24" i="13"/>
  <c r="AP31" i="13" s="1"/>
  <c r="X24" i="13"/>
  <c r="AP22" i="13" s="1"/>
  <c r="W24" i="13"/>
  <c r="AP13" i="13" s="1"/>
  <c r="AU23" i="13"/>
  <c r="AZ22" i="13"/>
  <c r="AU22" i="13"/>
  <c r="AZ21" i="13"/>
  <c r="AU21" i="13"/>
  <c r="V21" i="13"/>
  <c r="U21" i="13"/>
  <c r="AK30" i="13" s="1"/>
  <c r="T21" i="13"/>
  <c r="AK21" i="13" s="1"/>
  <c r="AZ20" i="13"/>
  <c r="AU20" i="13"/>
  <c r="AP20" i="13"/>
  <c r="V20" i="13"/>
  <c r="AK38" i="13" s="1"/>
  <c r="U20" i="13"/>
  <c r="AK29" i="13" s="1"/>
  <c r="T20" i="13"/>
  <c r="AK20" i="13" s="1"/>
  <c r="AZ19" i="13"/>
  <c r="AU19" i="13"/>
  <c r="AP19" i="13"/>
  <c r="V19" i="13"/>
  <c r="AK37" i="13" s="1"/>
  <c r="U19" i="13"/>
  <c r="AK28" i="13" s="1"/>
  <c r="T19" i="13"/>
  <c r="AK19" i="13" s="1"/>
  <c r="AZ18" i="13"/>
  <c r="AU18" i="13"/>
  <c r="AP18" i="13"/>
  <c r="V18" i="13"/>
  <c r="AK36" i="13" s="1"/>
  <c r="U18" i="13"/>
  <c r="AK27" i="13" s="1"/>
  <c r="T18" i="13"/>
  <c r="AK18" i="13" s="1"/>
  <c r="AZ17" i="13"/>
  <c r="AU17" i="13"/>
  <c r="AP17" i="13"/>
  <c r="AK17" i="13"/>
  <c r="V17" i="13"/>
  <c r="AK35" i="13" s="1"/>
  <c r="U17" i="13"/>
  <c r="AK26" i="13" s="1"/>
  <c r="T17" i="13"/>
  <c r="AZ16" i="13"/>
  <c r="AU16" i="13"/>
  <c r="AP16" i="13"/>
  <c r="AK16" i="13"/>
  <c r="V16" i="13"/>
  <c r="AK34" i="13" s="1"/>
  <c r="U16" i="13"/>
  <c r="AK25" i="13" s="1"/>
  <c r="T16" i="13"/>
  <c r="AU15" i="13"/>
  <c r="AP15" i="13"/>
  <c r="AK15" i="13"/>
  <c r="V15" i="13"/>
  <c r="AK33" i="13" s="1"/>
  <c r="U15" i="13"/>
  <c r="AK24" i="13" s="1"/>
  <c r="T15" i="13"/>
  <c r="AZ14" i="13"/>
  <c r="AU14" i="13"/>
  <c r="V14" i="13"/>
  <c r="AK32" i="13" s="1"/>
  <c r="U14" i="13"/>
  <c r="AK23" i="13" s="1"/>
  <c r="T14" i="13"/>
  <c r="AK14" i="13" s="1"/>
  <c r="V13" i="13"/>
  <c r="AK31" i="13" s="1"/>
  <c r="U13" i="13"/>
  <c r="AK22" i="13" s="1"/>
  <c r="T13" i="13"/>
  <c r="AK13" i="13" s="1"/>
  <c r="AE173" i="11" l="1"/>
  <c r="AD173" i="11"/>
  <c r="AC173" i="11"/>
  <c r="AB173" i="11"/>
  <c r="AA173" i="11"/>
  <c r="Z173" i="11"/>
  <c r="Y173" i="11"/>
  <c r="X173" i="11"/>
  <c r="W173" i="11"/>
  <c r="V173" i="11"/>
  <c r="U173" i="11"/>
  <c r="T173" i="11"/>
  <c r="AE172" i="11"/>
  <c r="AD172" i="11"/>
  <c r="AC172" i="11"/>
  <c r="AB172" i="11"/>
  <c r="AA172" i="11"/>
  <c r="Z172" i="11"/>
  <c r="Y172" i="11"/>
  <c r="X172" i="11"/>
  <c r="W172" i="11"/>
  <c r="V172" i="11"/>
  <c r="U172" i="11"/>
  <c r="T172" i="11"/>
  <c r="AE171" i="11"/>
  <c r="AD171" i="11"/>
  <c r="AC171" i="11"/>
  <c r="AB171" i="11"/>
  <c r="AA171" i="11"/>
  <c r="Z171" i="11"/>
  <c r="Y171" i="11"/>
  <c r="X171" i="11"/>
  <c r="W171" i="11"/>
  <c r="V171" i="11"/>
  <c r="U171" i="11"/>
  <c r="T171" i="11"/>
  <c r="AE170" i="11"/>
  <c r="AD170" i="11"/>
  <c r="AC170" i="11"/>
  <c r="AB170" i="11"/>
  <c r="AA170" i="11"/>
  <c r="Z170" i="11"/>
  <c r="Y170" i="11"/>
  <c r="X170" i="11"/>
  <c r="W170" i="11"/>
  <c r="V170" i="11"/>
  <c r="U170" i="11"/>
  <c r="T170" i="11"/>
  <c r="AE169" i="11"/>
  <c r="AD169" i="11"/>
  <c r="AC169" i="11"/>
  <c r="AB169" i="11"/>
  <c r="AA169" i="11"/>
  <c r="Z169" i="11"/>
  <c r="Y169" i="11"/>
  <c r="X169" i="11"/>
  <c r="W169" i="11"/>
  <c r="V169" i="11"/>
  <c r="U169" i="11"/>
  <c r="T169" i="11"/>
  <c r="AE168" i="11"/>
  <c r="AD168" i="11"/>
  <c r="AC168" i="11"/>
  <c r="AB168" i="11"/>
  <c r="AA168" i="11"/>
  <c r="Z168" i="11"/>
  <c r="Y168" i="11"/>
  <c r="X168" i="11"/>
  <c r="W168" i="11"/>
  <c r="V168" i="11"/>
  <c r="U168" i="11"/>
  <c r="T168" i="11"/>
  <c r="AE167" i="11"/>
  <c r="AD167" i="11"/>
  <c r="AC167" i="11"/>
  <c r="AB167" i="11"/>
  <c r="AA167" i="11"/>
  <c r="Z167" i="11"/>
  <c r="Y167" i="11"/>
  <c r="X167" i="11"/>
  <c r="W167" i="11"/>
  <c r="V167" i="11"/>
  <c r="U167" i="11"/>
  <c r="T167" i="11"/>
  <c r="AE166" i="11"/>
  <c r="AD166" i="11"/>
  <c r="AC166" i="11"/>
  <c r="AB166" i="11"/>
  <c r="AA166" i="11"/>
  <c r="Z166" i="11"/>
  <c r="Y166" i="11"/>
  <c r="X166" i="11"/>
  <c r="W166" i="11"/>
  <c r="V166" i="11"/>
  <c r="U166" i="11"/>
  <c r="T166" i="11"/>
  <c r="AE165" i="11"/>
  <c r="AD165" i="11"/>
  <c r="AC165" i="11"/>
  <c r="AB165" i="11"/>
  <c r="AA165" i="11"/>
  <c r="Z165" i="11"/>
  <c r="Y165" i="11"/>
  <c r="X165" i="11"/>
  <c r="W165" i="11"/>
  <c r="V165" i="11"/>
  <c r="U165" i="11"/>
  <c r="T165" i="11"/>
  <c r="AB162" i="11"/>
  <c r="AA162" i="11"/>
  <c r="Z162" i="11"/>
  <c r="Y162" i="11"/>
  <c r="X162" i="11"/>
  <c r="W162" i="11"/>
  <c r="V162" i="11"/>
  <c r="U162" i="11"/>
  <c r="T162" i="11"/>
  <c r="AB161" i="11"/>
  <c r="AA161" i="11"/>
  <c r="Z161" i="11"/>
  <c r="Y161" i="11"/>
  <c r="X161" i="11"/>
  <c r="W161" i="11"/>
  <c r="V161" i="11"/>
  <c r="U161" i="11"/>
  <c r="T161" i="11"/>
  <c r="AB160" i="11"/>
  <c r="AA160" i="11"/>
  <c r="Z160" i="11"/>
  <c r="Y160" i="11"/>
  <c r="X160" i="11"/>
  <c r="W160" i="11"/>
  <c r="V160" i="11"/>
  <c r="U160" i="11"/>
  <c r="T160" i="11"/>
  <c r="AB159" i="11"/>
  <c r="AA159" i="11"/>
  <c r="Z159" i="11"/>
  <c r="Y159" i="11"/>
  <c r="X159" i="11"/>
  <c r="W159" i="11"/>
  <c r="V159" i="11"/>
  <c r="U159" i="11"/>
  <c r="T159" i="11"/>
  <c r="AB158" i="11"/>
  <c r="AA158" i="11"/>
  <c r="Z158" i="11"/>
  <c r="Y158" i="11"/>
  <c r="X158" i="11"/>
  <c r="W158" i="11"/>
  <c r="V158" i="11"/>
  <c r="U158" i="11"/>
  <c r="T158" i="11"/>
  <c r="AB157" i="11"/>
  <c r="AA157" i="11"/>
  <c r="Z157" i="11"/>
  <c r="Y157" i="11"/>
  <c r="X157" i="11"/>
  <c r="W157" i="11"/>
  <c r="V157" i="11"/>
  <c r="U157" i="11"/>
  <c r="T157" i="11"/>
  <c r="AB156" i="11"/>
  <c r="AA156" i="11"/>
  <c r="Z156" i="11"/>
  <c r="Y156" i="11"/>
  <c r="X156" i="11"/>
  <c r="W156" i="11"/>
  <c r="V156" i="11"/>
  <c r="U156" i="11"/>
  <c r="T156" i="11"/>
  <c r="AB155" i="11"/>
  <c r="AA155" i="11"/>
  <c r="Z155" i="11"/>
  <c r="Y155" i="11"/>
  <c r="X155" i="11"/>
  <c r="W155" i="11"/>
  <c r="V155" i="11"/>
  <c r="U155" i="11"/>
  <c r="T155" i="11"/>
  <c r="AB154" i="11"/>
  <c r="AA154" i="11"/>
  <c r="Z154" i="11"/>
  <c r="Y154" i="11"/>
  <c r="X154" i="11"/>
  <c r="W154" i="11"/>
  <c r="V154" i="11"/>
  <c r="U154" i="11"/>
  <c r="T154" i="11"/>
  <c r="AE151" i="11"/>
  <c r="AD151" i="11"/>
  <c r="AC151" i="11"/>
  <c r="Y151" i="11"/>
  <c r="X151" i="11"/>
  <c r="W151" i="11"/>
  <c r="V151" i="11"/>
  <c r="U151" i="11"/>
  <c r="T151" i="11"/>
  <c r="AE150" i="11"/>
  <c r="AD150" i="11"/>
  <c r="AC150" i="11"/>
  <c r="Y150" i="11"/>
  <c r="X150" i="11"/>
  <c r="W150" i="11"/>
  <c r="V150" i="11"/>
  <c r="U150" i="11"/>
  <c r="T150" i="11"/>
  <c r="AE149" i="11"/>
  <c r="AD149" i="11"/>
  <c r="AC149" i="11"/>
  <c r="Y149" i="11"/>
  <c r="X149" i="11"/>
  <c r="W149" i="11"/>
  <c r="V149" i="11"/>
  <c r="U149" i="11"/>
  <c r="T149" i="11"/>
  <c r="AE148" i="11"/>
  <c r="AD148" i="11"/>
  <c r="AC148" i="11"/>
  <c r="Y148" i="11"/>
  <c r="X148" i="11"/>
  <c r="W148" i="11"/>
  <c r="V148" i="11"/>
  <c r="U148" i="11"/>
  <c r="T148" i="11"/>
  <c r="AE147" i="11"/>
  <c r="AD147" i="11"/>
  <c r="AC147" i="11"/>
  <c r="Y147" i="11"/>
  <c r="X147" i="11"/>
  <c r="W147" i="11"/>
  <c r="V147" i="11"/>
  <c r="U147" i="11"/>
  <c r="T147" i="11"/>
  <c r="AE146" i="11"/>
  <c r="AD146" i="11"/>
  <c r="AC146" i="11"/>
  <c r="Y146" i="11"/>
  <c r="X146" i="11"/>
  <c r="W146" i="11"/>
  <c r="V146" i="11"/>
  <c r="U146" i="11"/>
  <c r="T146" i="11"/>
  <c r="AE145" i="11"/>
  <c r="AD145" i="11"/>
  <c r="AC145" i="11"/>
  <c r="Y145" i="11"/>
  <c r="X145" i="11"/>
  <c r="W145" i="11"/>
  <c r="V145" i="11"/>
  <c r="U145" i="11"/>
  <c r="T145" i="11"/>
  <c r="AE144" i="11"/>
  <c r="AD144" i="11"/>
  <c r="AC144" i="11"/>
  <c r="Y144" i="11"/>
  <c r="X144" i="11"/>
  <c r="W144" i="11"/>
  <c r="V144" i="11"/>
  <c r="U144" i="11"/>
  <c r="T144" i="11"/>
  <c r="AE143" i="11"/>
  <c r="AD143" i="11"/>
  <c r="AC143" i="11"/>
  <c r="Y143" i="11"/>
  <c r="X143" i="11"/>
  <c r="W143" i="11"/>
  <c r="V143" i="11"/>
  <c r="U143" i="11"/>
  <c r="T143" i="11"/>
  <c r="AE140" i="11"/>
  <c r="AD140" i="11"/>
  <c r="AC140" i="11"/>
  <c r="AB140" i="11"/>
  <c r="AA140" i="11"/>
  <c r="Z140" i="11"/>
  <c r="V140" i="11"/>
  <c r="U140" i="11"/>
  <c r="T140" i="11"/>
  <c r="AE139" i="11"/>
  <c r="AD139" i="11"/>
  <c r="AC139" i="11"/>
  <c r="AB139" i="11"/>
  <c r="AA139" i="11"/>
  <c r="Z139" i="11"/>
  <c r="V139" i="11"/>
  <c r="U139" i="11"/>
  <c r="T139" i="11"/>
  <c r="AE138" i="11"/>
  <c r="AD138" i="11"/>
  <c r="AC138" i="11"/>
  <c r="AB138" i="11"/>
  <c r="AA138" i="11"/>
  <c r="Z138" i="11"/>
  <c r="V138" i="11"/>
  <c r="U138" i="11"/>
  <c r="T138" i="11"/>
  <c r="AE137" i="11"/>
  <c r="AD137" i="11"/>
  <c r="AC137" i="11"/>
  <c r="AB137" i="11"/>
  <c r="AA137" i="11"/>
  <c r="Z137" i="11"/>
  <c r="V137" i="11"/>
  <c r="U137" i="11"/>
  <c r="T137" i="11"/>
  <c r="AE136" i="11"/>
  <c r="AD136" i="11"/>
  <c r="AC136" i="11"/>
  <c r="AB136" i="11"/>
  <c r="AA136" i="11"/>
  <c r="Z136" i="11"/>
  <c r="V136" i="11"/>
  <c r="U136" i="11"/>
  <c r="T136" i="11"/>
  <c r="AE135" i="11"/>
  <c r="AD135" i="11"/>
  <c r="AC135" i="11"/>
  <c r="AB135" i="11"/>
  <c r="AA135" i="11"/>
  <c r="Z135" i="11"/>
  <c r="V135" i="11"/>
  <c r="U135" i="11"/>
  <c r="T135" i="11"/>
  <c r="AE134" i="11"/>
  <c r="AD134" i="11"/>
  <c r="AC134" i="11"/>
  <c r="AB134" i="11"/>
  <c r="AA134" i="11"/>
  <c r="Z134" i="11"/>
  <c r="V134" i="11"/>
  <c r="U134" i="11"/>
  <c r="T134" i="11"/>
  <c r="AE133" i="11"/>
  <c r="AD133" i="11"/>
  <c r="AC133" i="11"/>
  <c r="AB133" i="11"/>
  <c r="AA133" i="11"/>
  <c r="Z133" i="11"/>
  <c r="V133" i="11"/>
  <c r="U133" i="11"/>
  <c r="T133" i="11"/>
  <c r="AE132" i="11"/>
  <c r="AD132" i="11"/>
  <c r="AC132" i="11"/>
  <c r="AB132" i="11"/>
  <c r="AA132" i="11"/>
  <c r="Z132" i="11"/>
  <c r="V132" i="11"/>
  <c r="U132" i="11"/>
  <c r="T132" i="11"/>
  <c r="AE129" i="11"/>
  <c r="AD129" i="11"/>
  <c r="AC129" i="11"/>
  <c r="AB129" i="11"/>
  <c r="AA129" i="11"/>
  <c r="Z129" i="11"/>
  <c r="Y129" i="11"/>
  <c r="X129" i="11"/>
  <c r="W129" i="11"/>
  <c r="AE128" i="11"/>
  <c r="AD128" i="11"/>
  <c r="AC128" i="11"/>
  <c r="AB128" i="11"/>
  <c r="AA128" i="11"/>
  <c r="Z128" i="11"/>
  <c r="Y128" i="11"/>
  <c r="X128" i="11"/>
  <c r="W128" i="11"/>
  <c r="AE127" i="11"/>
  <c r="AD127" i="11"/>
  <c r="AC127" i="11"/>
  <c r="AB127" i="11"/>
  <c r="AA127" i="11"/>
  <c r="Z127" i="11"/>
  <c r="Y127" i="11"/>
  <c r="X127" i="11"/>
  <c r="W127" i="11"/>
  <c r="AE126" i="11"/>
  <c r="AD126" i="11"/>
  <c r="AC126" i="11"/>
  <c r="AB126" i="11"/>
  <c r="AA126" i="11"/>
  <c r="Z126" i="11"/>
  <c r="Y126" i="11"/>
  <c r="X126" i="11"/>
  <c r="W126" i="11"/>
  <c r="AE125" i="11"/>
  <c r="AD125" i="11"/>
  <c r="AC125" i="11"/>
  <c r="AB125" i="11"/>
  <c r="AA125" i="11"/>
  <c r="Z125" i="11"/>
  <c r="Y125" i="11"/>
  <c r="X125" i="11"/>
  <c r="W125" i="11"/>
  <c r="AE124" i="11"/>
  <c r="AD124" i="11"/>
  <c r="AC124" i="11"/>
  <c r="AB124" i="11"/>
  <c r="AA124" i="11"/>
  <c r="Z124" i="11"/>
  <c r="Y124" i="11"/>
  <c r="X124" i="11"/>
  <c r="W124" i="11"/>
  <c r="AE123" i="11"/>
  <c r="AD123" i="11"/>
  <c r="AC123" i="11"/>
  <c r="AB123" i="11"/>
  <c r="AA123" i="11"/>
  <c r="Z123" i="11"/>
  <c r="Y123" i="11"/>
  <c r="X123" i="11"/>
  <c r="W123" i="11"/>
  <c r="AE122" i="11"/>
  <c r="AD122" i="11"/>
  <c r="AC122" i="11"/>
  <c r="AB122" i="11"/>
  <c r="AA122" i="11"/>
  <c r="Z122" i="11"/>
  <c r="Y122" i="11"/>
  <c r="X122" i="11"/>
  <c r="W122" i="11"/>
  <c r="AE121" i="11"/>
  <c r="AD121" i="11"/>
  <c r="AC121" i="11"/>
  <c r="AB121" i="11"/>
  <c r="AA121" i="11"/>
  <c r="Z121" i="11"/>
  <c r="Y121" i="11"/>
  <c r="X121" i="11"/>
  <c r="W121" i="11"/>
  <c r="AZ118" i="11"/>
  <c r="AE118" i="11"/>
  <c r="AD118" i="11"/>
  <c r="AC118" i="11"/>
  <c r="AZ100" i="11" s="1"/>
  <c r="AB118" i="11"/>
  <c r="AU118" i="11" s="1"/>
  <c r="AA118" i="11"/>
  <c r="Z118" i="11"/>
  <c r="AE117" i="11"/>
  <c r="AZ117" i="11" s="1"/>
  <c r="AD117" i="11"/>
  <c r="AZ108" i="11" s="1"/>
  <c r="AC117" i="11"/>
  <c r="AB117" i="11"/>
  <c r="AU117" i="11" s="1"/>
  <c r="AA117" i="11"/>
  <c r="Z117" i="11"/>
  <c r="AP116" i="11"/>
  <c r="AK116" i="11"/>
  <c r="AE116" i="11"/>
  <c r="AZ116" i="11" s="1"/>
  <c r="AD116" i="11"/>
  <c r="AC116" i="11"/>
  <c r="AB116" i="11"/>
  <c r="AU116" i="11" s="1"/>
  <c r="AA116" i="11"/>
  <c r="Z116" i="11"/>
  <c r="AZ115" i="11"/>
  <c r="AU115" i="11"/>
  <c r="AE115" i="11"/>
  <c r="AD115" i="11"/>
  <c r="AC115" i="11"/>
  <c r="AB115" i="11"/>
  <c r="AA115" i="11"/>
  <c r="AU106" i="11" s="1"/>
  <c r="Z115" i="11"/>
  <c r="AU97" i="11" s="1"/>
  <c r="AZ114" i="11"/>
  <c r="AE114" i="11"/>
  <c r="AD114" i="11"/>
  <c r="AC114" i="11"/>
  <c r="AZ96" i="11" s="1"/>
  <c r="AB114" i="11"/>
  <c r="AU114" i="11" s="1"/>
  <c r="AA114" i="11"/>
  <c r="Z114" i="11"/>
  <c r="AE113" i="11"/>
  <c r="AZ113" i="11" s="1"/>
  <c r="AD113" i="11"/>
  <c r="AZ104" i="11" s="1"/>
  <c r="AC113" i="11"/>
  <c r="AB113" i="11"/>
  <c r="AU113" i="11" s="1"/>
  <c r="AA113" i="11"/>
  <c r="Z113" i="11"/>
  <c r="AP112" i="11"/>
  <c r="AK112" i="11"/>
  <c r="AE112" i="11"/>
  <c r="AZ112" i="11" s="1"/>
  <c r="AD112" i="11"/>
  <c r="AC112" i="11"/>
  <c r="AB112" i="11"/>
  <c r="AU112" i="11" s="1"/>
  <c r="AA112" i="11"/>
  <c r="Z112" i="11"/>
  <c r="AZ111" i="11"/>
  <c r="AU111" i="11"/>
  <c r="AE111" i="11"/>
  <c r="AD111" i="11"/>
  <c r="AC111" i="11"/>
  <c r="AB111" i="11"/>
  <c r="AA111" i="11"/>
  <c r="AU102" i="11" s="1"/>
  <c r="Z111" i="11"/>
  <c r="AU93" i="11" s="1"/>
  <c r="AE110" i="11"/>
  <c r="AZ110" i="11" s="1"/>
  <c r="AD110" i="11"/>
  <c r="AC110" i="11"/>
  <c r="AZ92" i="11" s="1"/>
  <c r="AB110" i="11"/>
  <c r="AU110" i="11" s="1"/>
  <c r="AA110" i="11"/>
  <c r="Z110" i="11"/>
  <c r="AZ109" i="11"/>
  <c r="AU109" i="11"/>
  <c r="AU108" i="11"/>
  <c r="AZ107" i="11"/>
  <c r="AU107" i="11"/>
  <c r="AE107" i="11"/>
  <c r="AD107" i="11"/>
  <c r="AZ82" i="11" s="1"/>
  <c r="AC107" i="11"/>
  <c r="Y107" i="11"/>
  <c r="AP118" i="11" s="1"/>
  <c r="X107" i="11"/>
  <c r="AP109" i="11" s="1"/>
  <c r="W107" i="11"/>
  <c r="AZ106" i="11"/>
  <c r="AP106" i="11"/>
  <c r="AK106" i="11"/>
  <c r="AE106" i="11"/>
  <c r="AD106" i="11"/>
  <c r="AC106" i="11"/>
  <c r="Y106" i="11"/>
  <c r="AP117" i="11" s="1"/>
  <c r="X106" i="11"/>
  <c r="AP108" i="11" s="1"/>
  <c r="W106" i="11"/>
  <c r="AZ105" i="11"/>
  <c r="AU105" i="11"/>
  <c r="AE105" i="11"/>
  <c r="AD105" i="11"/>
  <c r="AC105" i="11"/>
  <c r="Y105" i="11"/>
  <c r="X105" i="11"/>
  <c r="AP107" i="11" s="1"/>
  <c r="W105" i="11"/>
  <c r="AP98" i="11" s="1"/>
  <c r="AU104" i="11"/>
  <c r="AE104" i="11"/>
  <c r="AD104" i="11"/>
  <c r="AC104" i="11"/>
  <c r="AZ70" i="11" s="1"/>
  <c r="Y104" i="11"/>
  <c r="AP115" i="11" s="1"/>
  <c r="X104" i="11"/>
  <c r="W104" i="11"/>
  <c r="AZ103" i="11"/>
  <c r="AU103" i="11"/>
  <c r="AE103" i="11"/>
  <c r="AD103" i="11"/>
  <c r="AZ78" i="11" s="1"/>
  <c r="AC103" i="11"/>
  <c r="Y103" i="11"/>
  <c r="AP114" i="11" s="1"/>
  <c r="X103" i="11"/>
  <c r="AP105" i="11" s="1"/>
  <c r="W103" i="11"/>
  <c r="AZ102" i="11"/>
  <c r="AP102" i="11"/>
  <c r="AK102" i="11"/>
  <c r="AE102" i="11"/>
  <c r="AD102" i="11"/>
  <c r="AC102" i="11"/>
  <c r="Y102" i="11"/>
  <c r="AP113" i="11" s="1"/>
  <c r="X102" i="11"/>
  <c r="AP104" i="11" s="1"/>
  <c r="W102" i="11"/>
  <c r="AZ101" i="11"/>
  <c r="AU101" i="11"/>
  <c r="AE101" i="11"/>
  <c r="AD101" i="11"/>
  <c r="AC101" i="11"/>
  <c r="Y101" i="11"/>
  <c r="X101" i="11"/>
  <c r="AP103" i="11" s="1"/>
  <c r="W101" i="11"/>
  <c r="AP94" i="11" s="1"/>
  <c r="AU100" i="11"/>
  <c r="AP100" i="11"/>
  <c r="AE100" i="11"/>
  <c r="AD100" i="11"/>
  <c r="AC100" i="11"/>
  <c r="AZ66" i="11" s="1"/>
  <c r="Y100" i="11"/>
  <c r="AP111" i="11" s="1"/>
  <c r="X100" i="11"/>
  <c r="W100" i="11"/>
  <c r="AZ99" i="11"/>
  <c r="AU99" i="11"/>
  <c r="AP99" i="11"/>
  <c r="AE99" i="11"/>
  <c r="AZ83" i="11" s="1"/>
  <c r="AD99" i="11"/>
  <c r="AZ74" i="11" s="1"/>
  <c r="AC99" i="11"/>
  <c r="Y99" i="11"/>
  <c r="AP110" i="11" s="1"/>
  <c r="X99" i="11"/>
  <c r="AP101" i="11" s="1"/>
  <c r="W99" i="11"/>
  <c r="AZ98" i="11"/>
  <c r="AU98" i="11"/>
  <c r="AK98" i="11"/>
  <c r="AZ97" i="11"/>
  <c r="AP97" i="11"/>
  <c r="AU96" i="11"/>
  <c r="AP96" i="11"/>
  <c r="AB96" i="11"/>
  <c r="AA96" i="11"/>
  <c r="Z96" i="11"/>
  <c r="Y96" i="11"/>
  <c r="X96" i="11"/>
  <c r="W96" i="11"/>
  <c r="AZ95" i="11"/>
  <c r="AU95" i="11"/>
  <c r="AP95" i="11"/>
  <c r="AB95" i="11"/>
  <c r="AA95" i="11"/>
  <c r="Z95" i="11"/>
  <c r="Y95" i="11"/>
  <c r="X95" i="11"/>
  <c r="AP81" i="11" s="1"/>
  <c r="W95" i="11"/>
  <c r="AP72" i="11" s="1"/>
  <c r="AZ94" i="11"/>
  <c r="AU94" i="11"/>
  <c r="AB94" i="11"/>
  <c r="AA94" i="11"/>
  <c r="Z94" i="11"/>
  <c r="Y94" i="11"/>
  <c r="AP89" i="11" s="1"/>
  <c r="X94" i="11"/>
  <c r="W94" i="11"/>
  <c r="AZ93" i="11"/>
  <c r="AP93" i="11"/>
  <c r="AB93" i="11"/>
  <c r="AU88" i="11" s="1"/>
  <c r="AA93" i="11"/>
  <c r="AU79" i="11" s="1"/>
  <c r="Z93" i="11"/>
  <c r="Y93" i="11"/>
  <c r="X93" i="11"/>
  <c r="W93" i="11"/>
  <c r="AU92" i="11"/>
  <c r="AP92" i="11"/>
  <c r="AB92" i="11"/>
  <c r="AA92" i="11"/>
  <c r="Z92" i="11"/>
  <c r="Y92" i="11"/>
  <c r="X92" i="11"/>
  <c r="W92" i="11"/>
  <c r="AZ91" i="11"/>
  <c r="AU91" i="11"/>
  <c r="AP91" i="11"/>
  <c r="AB91" i="11"/>
  <c r="AA91" i="11"/>
  <c r="Z91" i="11"/>
  <c r="Y91" i="11"/>
  <c r="X91" i="11"/>
  <c r="AP77" i="11" s="1"/>
  <c r="W91" i="11"/>
  <c r="AP68" i="11" s="1"/>
  <c r="AZ90" i="11"/>
  <c r="AU90" i="11"/>
  <c r="AP90" i="11"/>
  <c r="AB90" i="11"/>
  <c r="AA90" i="11"/>
  <c r="Z90" i="11"/>
  <c r="Y90" i="11"/>
  <c r="AP85" i="11" s="1"/>
  <c r="X90" i="11"/>
  <c r="W90" i="11"/>
  <c r="AZ89" i="11"/>
  <c r="AU89" i="11"/>
  <c r="AB89" i="11"/>
  <c r="AU84" i="11" s="1"/>
  <c r="AA89" i="11"/>
  <c r="AU75" i="11" s="1"/>
  <c r="Z89" i="11"/>
  <c r="Y89" i="11"/>
  <c r="X89" i="11"/>
  <c r="W89" i="11"/>
  <c r="AZ88" i="11"/>
  <c r="AP88" i="11"/>
  <c r="AK88" i="11"/>
  <c r="AB88" i="11"/>
  <c r="AA88" i="11"/>
  <c r="Z88" i="11"/>
  <c r="Y88" i="11"/>
  <c r="X88" i="11"/>
  <c r="W88" i="11"/>
  <c r="AZ87" i="11"/>
  <c r="AU87" i="11"/>
  <c r="AP87" i="11"/>
  <c r="AZ86" i="11"/>
  <c r="AU86" i="11"/>
  <c r="AP86" i="11"/>
  <c r="AZ85" i="11"/>
  <c r="AU85" i="11"/>
  <c r="AE85" i="11"/>
  <c r="AD85" i="11"/>
  <c r="AC85" i="11"/>
  <c r="V85" i="11"/>
  <c r="AK118" i="11" s="1"/>
  <c r="U85" i="11"/>
  <c r="AK109" i="11" s="1"/>
  <c r="T85" i="11"/>
  <c r="AK100" i="11" s="1"/>
  <c r="AZ84" i="11"/>
  <c r="AP84" i="11"/>
  <c r="AE84" i="11"/>
  <c r="AD84" i="11"/>
  <c r="AC84" i="11"/>
  <c r="AZ45" i="11" s="1"/>
  <c r="V84" i="11"/>
  <c r="AK117" i="11" s="1"/>
  <c r="U84" i="11"/>
  <c r="AK108" i="11" s="1"/>
  <c r="T84" i="11"/>
  <c r="AK99" i="11" s="1"/>
  <c r="AU83" i="11"/>
  <c r="AP83" i="11"/>
  <c r="AE83" i="11"/>
  <c r="AZ62" i="11" s="1"/>
  <c r="AD83" i="11"/>
  <c r="AZ53" i="11" s="1"/>
  <c r="AC83" i="11"/>
  <c r="V83" i="11"/>
  <c r="U83" i="11"/>
  <c r="AK107" i="11" s="1"/>
  <c r="T83" i="11"/>
  <c r="AU82" i="11"/>
  <c r="AP82" i="11"/>
  <c r="AK82" i="11"/>
  <c r="AE82" i="11"/>
  <c r="AD82" i="11"/>
  <c r="AC82" i="11"/>
  <c r="V82" i="11"/>
  <c r="AK115" i="11" s="1"/>
  <c r="U82" i="11"/>
  <c r="T82" i="11"/>
  <c r="AK97" i="11" s="1"/>
  <c r="AZ81" i="11"/>
  <c r="AU81" i="11"/>
  <c r="AE81" i="11"/>
  <c r="AD81" i="11"/>
  <c r="AC81" i="11"/>
  <c r="V81" i="11"/>
  <c r="AK114" i="11" s="1"/>
  <c r="U81" i="11"/>
  <c r="AK105" i="11" s="1"/>
  <c r="T81" i="11"/>
  <c r="AK96" i="11" s="1"/>
  <c r="AZ80" i="11"/>
  <c r="AU80" i="11"/>
  <c r="AP80" i="11"/>
  <c r="AE80" i="11"/>
  <c r="AD80" i="11"/>
  <c r="AC80" i="11"/>
  <c r="AZ41" i="11" s="1"/>
  <c r="V80" i="11"/>
  <c r="AK113" i="11" s="1"/>
  <c r="U80" i="11"/>
  <c r="AK104" i="11" s="1"/>
  <c r="T80" i="11"/>
  <c r="AK95" i="11" s="1"/>
  <c r="AZ79" i="11"/>
  <c r="AP79" i="11"/>
  <c r="AE79" i="11"/>
  <c r="AZ58" i="11" s="1"/>
  <c r="AD79" i="11"/>
  <c r="AZ49" i="11" s="1"/>
  <c r="AC79" i="11"/>
  <c r="V79" i="11"/>
  <c r="U79" i="11"/>
  <c r="AK103" i="11" s="1"/>
  <c r="T79" i="11"/>
  <c r="AK94" i="11" s="1"/>
  <c r="AU78" i="11"/>
  <c r="AP78" i="11"/>
  <c r="AK78" i="11"/>
  <c r="AE78" i="11"/>
  <c r="AD78" i="11"/>
  <c r="AC78" i="11"/>
  <c r="V78" i="11"/>
  <c r="AK111" i="11" s="1"/>
  <c r="U78" i="11"/>
  <c r="T78" i="11"/>
  <c r="AK93" i="11" s="1"/>
  <c r="AZ77" i="11"/>
  <c r="AU77" i="11"/>
  <c r="AE77" i="11"/>
  <c r="AD77" i="11"/>
  <c r="AC77" i="11"/>
  <c r="V77" i="11"/>
  <c r="AK110" i="11" s="1"/>
  <c r="U77" i="11"/>
  <c r="AK101" i="11" s="1"/>
  <c r="T77" i="11"/>
  <c r="AK92" i="11" s="1"/>
  <c r="AZ76" i="11"/>
  <c r="AU76" i="11"/>
  <c r="AP76" i="11"/>
  <c r="AZ75" i="11"/>
  <c r="AP75" i="11"/>
  <c r="AK75" i="11"/>
  <c r="AU74" i="11"/>
  <c r="AP74" i="11"/>
  <c r="AB74" i="11"/>
  <c r="AA74" i="11"/>
  <c r="Z74" i="11"/>
  <c r="V74" i="11"/>
  <c r="AK91" i="11" s="1"/>
  <c r="U74" i="11"/>
  <c r="T74" i="11"/>
  <c r="AZ73" i="11"/>
  <c r="AU73" i="11"/>
  <c r="AP73" i="11"/>
  <c r="AK73" i="11"/>
  <c r="AB73" i="11"/>
  <c r="AU63" i="11" s="1"/>
  <c r="AA73" i="11"/>
  <c r="AU54" i="11" s="1"/>
  <c r="Z73" i="11"/>
  <c r="V73" i="11"/>
  <c r="AK90" i="11" s="1"/>
  <c r="U73" i="11"/>
  <c r="AK81" i="11" s="1"/>
  <c r="T73" i="11"/>
  <c r="AZ72" i="11"/>
  <c r="AU72" i="11"/>
  <c r="AK72" i="11"/>
  <c r="AB72" i="11"/>
  <c r="AA72" i="11"/>
  <c r="Z72" i="11"/>
  <c r="V72" i="11"/>
  <c r="AK89" i="11" s="1"/>
  <c r="U72" i="11"/>
  <c r="AK80" i="11" s="1"/>
  <c r="T72" i="11"/>
  <c r="AZ71" i="11"/>
  <c r="AU71" i="11"/>
  <c r="AP71" i="11"/>
  <c r="AK71" i="11"/>
  <c r="AB71" i="11"/>
  <c r="AA71" i="11"/>
  <c r="Z71" i="11"/>
  <c r="V71" i="11"/>
  <c r="U71" i="11"/>
  <c r="AK79" i="11" s="1"/>
  <c r="T71" i="11"/>
  <c r="AK70" i="11" s="1"/>
  <c r="AU70" i="11"/>
  <c r="AP70" i="11"/>
  <c r="AB70" i="11"/>
  <c r="AA70" i="11"/>
  <c r="Z70" i="11"/>
  <c r="AU42" i="11" s="1"/>
  <c r="V70" i="11"/>
  <c r="AK87" i="11" s="1"/>
  <c r="U70" i="11"/>
  <c r="T70" i="11"/>
  <c r="AZ69" i="11"/>
  <c r="AU69" i="11"/>
  <c r="AP69" i="11"/>
  <c r="AK69" i="11"/>
  <c r="AB69" i="11"/>
  <c r="AU59" i="11" s="1"/>
  <c r="AA69" i="11"/>
  <c r="AU50" i="11" s="1"/>
  <c r="Z69" i="11"/>
  <c r="V69" i="11"/>
  <c r="AK86" i="11" s="1"/>
  <c r="U69" i="11"/>
  <c r="AK77" i="11" s="1"/>
  <c r="T69" i="11"/>
  <c r="AZ68" i="11"/>
  <c r="AU68" i="11"/>
  <c r="AK68" i="11"/>
  <c r="AB68" i="11"/>
  <c r="AA68" i="11"/>
  <c r="Z68" i="11"/>
  <c r="V68" i="11"/>
  <c r="AK85" i="11" s="1"/>
  <c r="U68" i="11"/>
  <c r="AK76" i="11" s="1"/>
  <c r="T68" i="11"/>
  <c r="AK67" i="11" s="1"/>
  <c r="AZ67" i="11"/>
  <c r="AU67" i="11"/>
  <c r="AP67" i="11"/>
  <c r="AB67" i="11"/>
  <c r="AA67" i="11"/>
  <c r="Z67" i="11"/>
  <c r="V67" i="11"/>
  <c r="AK84" i="11" s="1"/>
  <c r="U67" i="11"/>
  <c r="T67" i="11"/>
  <c r="AK66" i="11" s="1"/>
  <c r="AU66" i="11"/>
  <c r="AP66" i="11"/>
  <c r="AB66" i="11"/>
  <c r="AA66" i="11"/>
  <c r="Z66" i="11"/>
  <c r="AU38" i="11" s="1"/>
  <c r="V66" i="11"/>
  <c r="AK83" i="11" s="1"/>
  <c r="U66" i="11"/>
  <c r="AK74" i="11" s="1"/>
  <c r="T66" i="11"/>
  <c r="AZ65" i="11"/>
  <c r="AU65" i="11"/>
  <c r="AP65" i="11"/>
  <c r="AK65" i="11"/>
  <c r="AZ64" i="11"/>
  <c r="AU64" i="11"/>
  <c r="AZ63" i="11"/>
  <c r="Y63" i="11"/>
  <c r="AP64" i="11" s="1"/>
  <c r="X63" i="11"/>
  <c r="AP55" i="11" s="1"/>
  <c r="W63" i="11"/>
  <c r="V63" i="11"/>
  <c r="AK64" i="11" s="1"/>
  <c r="U63" i="11"/>
  <c r="T63" i="11"/>
  <c r="AU62" i="11"/>
  <c r="AP62" i="11"/>
  <c r="AK62" i="11"/>
  <c r="Y62" i="11"/>
  <c r="AP63" i="11" s="1"/>
  <c r="X62" i="11"/>
  <c r="W62" i="11"/>
  <c r="V62" i="11"/>
  <c r="AK63" i="11" s="1"/>
  <c r="U62" i="11"/>
  <c r="T62" i="11"/>
  <c r="AZ61" i="11"/>
  <c r="AU61" i="11"/>
  <c r="Y61" i="11"/>
  <c r="X61" i="11"/>
  <c r="W61" i="11"/>
  <c r="V61" i="11"/>
  <c r="U61" i="11"/>
  <c r="AK53" i="11" s="1"/>
  <c r="T61" i="11"/>
  <c r="AZ60" i="11"/>
  <c r="AU60" i="11"/>
  <c r="Y60" i="11"/>
  <c r="AP61" i="11" s="1"/>
  <c r="X60" i="11"/>
  <c r="W60" i="11"/>
  <c r="AP43" i="11" s="1"/>
  <c r="V60" i="11"/>
  <c r="AK61" i="11" s="1"/>
  <c r="U60" i="11"/>
  <c r="T60" i="11"/>
  <c r="AZ59" i="11"/>
  <c r="Y59" i="11"/>
  <c r="AP60" i="11" s="1"/>
  <c r="X59" i="11"/>
  <c r="AP51" i="11" s="1"/>
  <c r="W59" i="11"/>
  <c r="V59" i="11"/>
  <c r="AK60" i="11" s="1"/>
  <c r="U59" i="11"/>
  <c r="T59" i="11"/>
  <c r="AU58" i="11"/>
  <c r="AP58" i="11"/>
  <c r="AK58" i="11"/>
  <c r="Y58" i="11"/>
  <c r="AP59" i="11" s="1"/>
  <c r="X58" i="11"/>
  <c r="W58" i="11"/>
  <c r="V58" i="11"/>
  <c r="AK59" i="11" s="1"/>
  <c r="U58" i="11"/>
  <c r="T58" i="11"/>
  <c r="AZ57" i="11"/>
  <c r="AU57" i="11"/>
  <c r="AP57" i="11"/>
  <c r="Y57" i="11"/>
  <c r="X57" i="11"/>
  <c r="W57" i="11"/>
  <c r="V57" i="11"/>
  <c r="U57" i="11"/>
  <c r="AK49" i="11" s="1"/>
  <c r="T57" i="11"/>
  <c r="AK40" i="11" s="1"/>
  <c r="AZ56" i="11"/>
  <c r="AU56" i="11"/>
  <c r="Y56" i="11"/>
  <c r="X56" i="11"/>
  <c r="W56" i="11"/>
  <c r="AP39" i="11" s="1"/>
  <c r="V56" i="11"/>
  <c r="AK57" i="11" s="1"/>
  <c r="U56" i="11"/>
  <c r="T56" i="11"/>
  <c r="AZ55" i="11"/>
  <c r="AU55" i="11"/>
  <c r="AK55" i="11"/>
  <c r="Y55" i="11"/>
  <c r="AP56" i="11" s="1"/>
  <c r="X55" i="11"/>
  <c r="AP47" i="11" s="1"/>
  <c r="W55" i="11"/>
  <c r="V55" i="11"/>
  <c r="AK56" i="11" s="1"/>
  <c r="U55" i="11"/>
  <c r="T55" i="11"/>
  <c r="AZ54" i="11"/>
  <c r="AP54" i="11"/>
  <c r="AK54" i="11"/>
  <c r="AU53" i="11"/>
  <c r="AP53" i="11"/>
  <c r="AZ52" i="11"/>
  <c r="AU52" i="11"/>
  <c r="AP52" i="11"/>
  <c r="AK52" i="11"/>
  <c r="AE52" i="11"/>
  <c r="AD52" i="11"/>
  <c r="AC52" i="11"/>
  <c r="AZ51" i="11"/>
  <c r="AU51" i="11"/>
  <c r="AK51" i="11"/>
  <c r="AE51" i="11"/>
  <c r="AZ36" i="11" s="1"/>
  <c r="AD51" i="11"/>
  <c r="AC51" i="11"/>
  <c r="AZ50" i="11"/>
  <c r="AP50" i="11"/>
  <c r="AK50" i="11"/>
  <c r="AE50" i="11"/>
  <c r="AZ35" i="11" s="1"/>
  <c r="AD50" i="11"/>
  <c r="AZ26" i="11" s="1"/>
  <c r="AC50" i="11"/>
  <c r="AU49" i="11"/>
  <c r="AP49" i="11"/>
  <c r="AE49" i="11"/>
  <c r="AD49" i="11"/>
  <c r="AZ25" i="11" s="1"/>
  <c r="AC49" i="11"/>
  <c r="AZ16" i="11" s="1"/>
  <c r="AZ48" i="11"/>
  <c r="AU48" i="11"/>
  <c r="AP48" i="11"/>
  <c r="AK48" i="11"/>
  <c r="AE48" i="11"/>
  <c r="AD48" i="11"/>
  <c r="AC48" i="11"/>
  <c r="AZ15" i="11" s="1"/>
  <c r="AZ47" i="11"/>
  <c r="AU47" i="11"/>
  <c r="AK47" i="11"/>
  <c r="AE47" i="11"/>
  <c r="AD47" i="11"/>
  <c r="AC47" i="11"/>
  <c r="AZ46" i="11"/>
  <c r="AU46" i="11"/>
  <c r="AP46" i="11"/>
  <c r="AK46" i="11"/>
  <c r="AE46" i="11"/>
  <c r="AD46" i="11"/>
  <c r="AC46" i="11"/>
  <c r="AU45" i="11"/>
  <c r="AP45" i="11"/>
  <c r="AK45" i="11"/>
  <c r="AE45" i="11"/>
  <c r="AD45" i="11"/>
  <c r="AC45" i="11"/>
  <c r="AZ44" i="11"/>
  <c r="AU44" i="11"/>
  <c r="AP44" i="11"/>
  <c r="AK44" i="11"/>
  <c r="AE44" i="11"/>
  <c r="AD44" i="11"/>
  <c r="AC44" i="11"/>
  <c r="AZ43" i="11"/>
  <c r="AU43" i="11"/>
  <c r="AK43" i="11"/>
  <c r="AZ42" i="11"/>
  <c r="AP42" i="11"/>
  <c r="AK42" i="11"/>
  <c r="AU41" i="11"/>
  <c r="AP41" i="11"/>
  <c r="AK41" i="11"/>
  <c r="AB41" i="11"/>
  <c r="AU37" i="11" s="1"/>
  <c r="AA41" i="11"/>
  <c r="Z41" i="11"/>
  <c r="AZ40" i="11"/>
  <c r="AU40" i="11"/>
  <c r="AP40" i="11"/>
  <c r="AB40" i="11"/>
  <c r="AA40" i="11"/>
  <c r="AU27" i="11" s="1"/>
  <c r="Z40" i="11"/>
  <c r="AZ39" i="11"/>
  <c r="AU39" i="11"/>
  <c r="AK39" i="11"/>
  <c r="AB39" i="11"/>
  <c r="AA39" i="11"/>
  <c r="Z39" i="11"/>
  <c r="AU17" i="11" s="1"/>
  <c r="AZ38" i="11"/>
  <c r="AP38" i="11"/>
  <c r="AK38" i="11"/>
  <c r="AB38" i="11"/>
  <c r="AA38" i="11"/>
  <c r="Z38" i="11"/>
  <c r="AZ37" i="11"/>
  <c r="AB37" i="11"/>
  <c r="AA37" i="11"/>
  <c r="Z37" i="11"/>
  <c r="AU36" i="11"/>
  <c r="AB36" i="11"/>
  <c r="AA36" i="11"/>
  <c r="Z36" i="11"/>
  <c r="AU35" i="11"/>
  <c r="AP35" i="11"/>
  <c r="AB35" i="11"/>
  <c r="AA35" i="11"/>
  <c r="Z35" i="11"/>
  <c r="AZ34" i="11"/>
  <c r="AU34" i="11"/>
  <c r="AP34" i="11"/>
  <c r="AK34" i="11"/>
  <c r="AB34" i="11"/>
  <c r="AA34" i="11"/>
  <c r="Z34" i="11"/>
  <c r="AZ33" i="11"/>
  <c r="AU33" i="11"/>
  <c r="AK33" i="11"/>
  <c r="AB33" i="11"/>
  <c r="AU29" i="11" s="1"/>
  <c r="AA33" i="11"/>
  <c r="Z33" i="11"/>
  <c r="AZ32" i="11"/>
  <c r="AU32" i="11"/>
  <c r="AZ31" i="11"/>
  <c r="AU31" i="11"/>
  <c r="AZ30" i="11"/>
  <c r="AU30" i="11"/>
  <c r="Y30" i="11"/>
  <c r="AP37" i="11" s="1"/>
  <c r="X30" i="11"/>
  <c r="AP28" i="11" s="1"/>
  <c r="W30" i="11"/>
  <c r="AZ29" i="11"/>
  <c r="Y29" i="11"/>
  <c r="AP36" i="11" s="1"/>
  <c r="X29" i="11"/>
  <c r="AP27" i="11" s="1"/>
  <c r="W29" i="11"/>
  <c r="AP18" i="11" s="1"/>
  <c r="AZ28" i="11"/>
  <c r="AU28" i="11"/>
  <c r="Y28" i="11"/>
  <c r="X28" i="11"/>
  <c r="W28" i="11"/>
  <c r="AP17" i="11" s="1"/>
  <c r="AZ27" i="11"/>
  <c r="Y27" i="11"/>
  <c r="X27" i="11"/>
  <c r="W27" i="11"/>
  <c r="AU26" i="11"/>
  <c r="AP26" i="11"/>
  <c r="Y26" i="11"/>
  <c r="AP33" i="11" s="1"/>
  <c r="X26" i="11"/>
  <c r="W26" i="11"/>
  <c r="AU25" i="11"/>
  <c r="AP25" i="11"/>
  <c r="Y25" i="11"/>
  <c r="AP32" i="11" s="1"/>
  <c r="X25" i="11"/>
  <c r="W25" i="11"/>
  <c r="AZ24" i="11"/>
  <c r="AU24" i="11"/>
  <c r="AP24" i="11"/>
  <c r="AK24" i="11"/>
  <c r="Y24" i="11"/>
  <c r="AP31" i="11" s="1"/>
  <c r="X24" i="11"/>
  <c r="W24" i="11"/>
  <c r="AZ23" i="11"/>
  <c r="AU23" i="11"/>
  <c r="AP23" i="11"/>
  <c r="AK23" i="11"/>
  <c r="Y23" i="11"/>
  <c r="AP30" i="11" s="1"/>
  <c r="X23" i="11"/>
  <c r="W23" i="11"/>
  <c r="AZ22" i="11"/>
  <c r="AU22" i="11"/>
  <c r="AP22" i="11"/>
  <c r="Y22" i="11"/>
  <c r="AP29" i="11" s="1"/>
  <c r="X22" i="11"/>
  <c r="AP20" i="11" s="1"/>
  <c r="W22" i="11"/>
  <c r="AZ21" i="11"/>
  <c r="AU21" i="11"/>
  <c r="AP21" i="11"/>
  <c r="AZ20" i="11"/>
  <c r="AU20" i="11"/>
  <c r="AZ19" i="11"/>
  <c r="AU19" i="11"/>
  <c r="AP19" i="11"/>
  <c r="V19" i="11"/>
  <c r="AK37" i="11" s="1"/>
  <c r="U19" i="11"/>
  <c r="AK28" i="11" s="1"/>
  <c r="T19" i="11"/>
  <c r="AK19" i="11" s="1"/>
  <c r="AZ18" i="11"/>
  <c r="AU18" i="11"/>
  <c r="V18" i="11"/>
  <c r="AK36" i="11" s="1"/>
  <c r="U18" i="11"/>
  <c r="AK27" i="11" s="1"/>
  <c r="T18" i="11"/>
  <c r="AK18" i="11" s="1"/>
  <c r="AZ17" i="11"/>
  <c r="AK17" i="11"/>
  <c r="V17" i="11"/>
  <c r="AK35" i="11" s="1"/>
  <c r="U17" i="11"/>
  <c r="AK26" i="11" s="1"/>
  <c r="T17" i="11"/>
  <c r="AU16" i="11"/>
  <c r="AP16" i="11"/>
  <c r="AK16" i="11"/>
  <c r="V16" i="11"/>
  <c r="U16" i="11"/>
  <c r="AK25" i="11" s="1"/>
  <c r="T16" i="11"/>
  <c r="AU15" i="11"/>
  <c r="AP15" i="11"/>
  <c r="V15" i="11"/>
  <c r="U15" i="11"/>
  <c r="T15" i="11"/>
  <c r="AK15" i="11" s="1"/>
  <c r="AZ14" i="11"/>
  <c r="AU14" i="11"/>
  <c r="AP14" i="11"/>
  <c r="AK14" i="11"/>
  <c r="V14" i="11"/>
  <c r="AK32" i="11" s="1"/>
  <c r="U14" i="11"/>
  <c r="T14" i="11"/>
  <c r="AZ13" i="11"/>
  <c r="AU13" i="11"/>
  <c r="AP13" i="11"/>
  <c r="AK13" i="11"/>
  <c r="V13" i="11"/>
  <c r="AK31" i="11" s="1"/>
  <c r="U13" i="11"/>
  <c r="AK22" i="11" s="1"/>
  <c r="T13" i="11"/>
  <c r="AZ12" i="11"/>
  <c r="AU12" i="11"/>
  <c r="AP12" i="11"/>
  <c r="V12" i="11"/>
  <c r="AK30" i="11" s="1"/>
  <c r="U12" i="11"/>
  <c r="AK21" i="11" s="1"/>
  <c r="T12" i="11"/>
  <c r="AK12" i="11" s="1"/>
  <c r="AZ11" i="11"/>
  <c r="AU11" i="11"/>
  <c r="AP11" i="11"/>
  <c r="V11" i="11"/>
  <c r="AK29" i="11" s="1"/>
  <c r="U11" i="11"/>
  <c r="AK20" i="11" s="1"/>
  <c r="T11" i="11"/>
  <c r="AK11" i="11" s="1"/>
  <c r="AI550" i="7" l="1"/>
  <c r="AI549" i="7"/>
  <c r="AI541" i="7"/>
  <c r="AI540" i="7"/>
  <c r="AI538" i="7"/>
  <c r="AI535" i="7"/>
  <c r="AI532" i="7"/>
  <c r="AI530" i="7"/>
  <c r="AI527" i="7"/>
  <c r="AI523" i="7"/>
  <c r="AI519" i="7"/>
  <c r="AI514" i="7"/>
  <c r="AI511" i="7"/>
  <c r="AI506" i="7"/>
  <c r="AI505" i="7"/>
  <c r="AI503" i="7"/>
  <c r="AI498" i="7"/>
  <c r="AI495" i="7"/>
  <c r="AI490" i="7"/>
  <c r="AI482" i="7"/>
  <c r="AI471" i="7"/>
  <c r="AI466" i="7"/>
  <c r="AI463" i="7"/>
  <c r="AI458" i="7"/>
  <c r="AI455" i="7"/>
  <c r="AI450" i="7"/>
  <c r="AI439" i="7"/>
  <c r="AI431" i="7"/>
  <c r="AI426" i="7"/>
  <c r="AI423" i="7"/>
  <c r="AI418" i="7"/>
  <c r="AI415" i="7"/>
  <c r="AI410" i="7"/>
  <c r="AI407" i="7"/>
  <c r="AI399" i="7"/>
  <c r="AI394" i="7"/>
  <c r="AI391" i="7"/>
  <c r="AI388" i="7"/>
  <c r="AI387" i="7"/>
  <c r="AI386" i="7"/>
  <c r="AI383" i="7"/>
  <c r="AI379" i="7"/>
  <c r="AI378" i="7"/>
  <c r="AI377" i="7"/>
  <c r="AI375" i="7"/>
  <c r="AI370" i="7"/>
  <c r="AI369" i="7"/>
  <c r="AI368" i="7"/>
  <c r="AI367" i="7"/>
  <c r="AI361" i="7"/>
  <c r="AI360" i="7"/>
  <c r="AI359" i="7"/>
  <c r="AI354" i="7"/>
  <c r="AI351" i="7"/>
  <c r="AI346" i="7"/>
  <c r="AI343" i="7"/>
  <c r="AI338" i="7"/>
  <c r="AI335" i="7"/>
  <c r="AI330" i="7"/>
  <c r="AI319" i="7"/>
  <c r="AI314" i="7"/>
  <c r="AI311" i="7"/>
  <c r="AI306" i="7"/>
  <c r="AI303" i="7"/>
  <c r="AI298" i="7"/>
  <c r="AI290" i="7"/>
  <c r="AI287" i="7"/>
  <c r="AI279" i="7"/>
  <c r="AI274" i="7"/>
  <c r="AI271" i="7"/>
  <c r="AI266" i="7"/>
  <c r="AI263" i="7"/>
  <c r="AI258" i="7"/>
  <c r="AI255" i="7"/>
  <c r="AI247" i="7"/>
  <c r="AI242" i="7"/>
  <c r="AI239" i="7"/>
  <c r="AI234" i="7"/>
  <c r="AI231" i="7"/>
  <c r="AI226" i="7"/>
  <c r="AI225" i="7"/>
  <c r="AI224" i="7"/>
  <c r="AI223" i="7"/>
  <c r="AI217" i="7"/>
  <c r="AI216" i="7"/>
  <c r="AI215" i="7"/>
  <c r="AI208" i="7"/>
  <c r="AI207" i="7"/>
  <c r="AI206" i="7"/>
  <c r="AI202" i="7"/>
  <c r="AI199" i="7"/>
  <c r="AI198" i="7"/>
  <c r="AI191" i="7"/>
  <c r="AI190" i="7"/>
  <c r="AI189" i="7"/>
  <c r="AI188" i="7"/>
  <c r="AI183" i="7"/>
  <c r="AI181" i="7"/>
  <c r="AI180" i="7"/>
  <c r="AI178" i="7"/>
  <c r="AI175" i="7"/>
  <c r="AI172" i="7"/>
  <c r="AI171" i="7"/>
  <c r="AI170" i="7"/>
  <c r="AI167" i="7"/>
  <c r="AI163" i="7"/>
  <c r="AI162" i="7"/>
  <c r="Z161" i="7"/>
  <c r="AI531" i="7" s="1"/>
  <c r="Y161" i="7"/>
  <c r="AI522" i="7" s="1"/>
  <c r="X161" i="7"/>
  <c r="AI513" i="7" s="1"/>
  <c r="W161" i="7"/>
  <c r="AI504" i="7" s="1"/>
  <c r="AB160" i="7"/>
  <c r="AI548" i="7" s="1"/>
  <c r="AA160" i="7"/>
  <c r="AI539" i="7" s="1"/>
  <c r="Z160" i="7"/>
  <c r="Y160" i="7"/>
  <c r="AI521" i="7" s="1"/>
  <c r="X160" i="7"/>
  <c r="AI512" i="7" s="1"/>
  <c r="W160" i="7"/>
  <c r="AB159" i="7"/>
  <c r="AI547" i="7" s="1"/>
  <c r="AA159" i="7"/>
  <c r="Z159" i="7"/>
  <c r="AI529" i="7" s="1"/>
  <c r="Y159" i="7"/>
  <c r="AI520" i="7" s="1"/>
  <c r="X159" i="7"/>
  <c r="W159" i="7"/>
  <c r="AI502" i="7" s="1"/>
  <c r="AB158" i="7"/>
  <c r="AI546" i="7" s="1"/>
  <c r="AA158" i="7"/>
  <c r="AI537" i="7" s="1"/>
  <c r="Z158" i="7"/>
  <c r="AI528" i="7" s="1"/>
  <c r="Y158" i="7"/>
  <c r="X158" i="7"/>
  <c r="AI510" i="7" s="1"/>
  <c r="W158" i="7"/>
  <c r="AI501" i="7" s="1"/>
  <c r="AI157" i="7"/>
  <c r="AB157" i="7"/>
  <c r="AI545" i="7" s="1"/>
  <c r="AA157" i="7"/>
  <c r="AI536" i="7" s="1"/>
  <c r="Z157" i="7"/>
  <c r="Y157" i="7"/>
  <c r="AI518" i="7" s="1"/>
  <c r="X157" i="7"/>
  <c r="AI509" i="7" s="1"/>
  <c r="W157" i="7"/>
  <c r="AI500" i="7" s="1"/>
  <c r="AB156" i="7"/>
  <c r="AI544" i="7" s="1"/>
  <c r="AA156" i="7"/>
  <c r="Z156" i="7"/>
  <c r="AI526" i="7" s="1"/>
  <c r="Y156" i="7"/>
  <c r="AI517" i="7" s="1"/>
  <c r="X156" i="7"/>
  <c r="AI508" i="7" s="1"/>
  <c r="W156" i="7"/>
  <c r="AI499" i="7" s="1"/>
  <c r="AB155" i="7"/>
  <c r="AI543" i="7" s="1"/>
  <c r="AA155" i="7"/>
  <c r="AI534" i="7" s="1"/>
  <c r="Z155" i="7"/>
  <c r="AI525" i="7" s="1"/>
  <c r="Y155" i="7"/>
  <c r="AI516" i="7" s="1"/>
  <c r="X155" i="7"/>
  <c r="AI507" i="7" s="1"/>
  <c r="W155" i="7"/>
  <c r="AI154" i="7"/>
  <c r="AB154" i="7"/>
  <c r="AI542" i="7" s="1"/>
  <c r="AA154" i="7"/>
  <c r="AI533" i="7" s="1"/>
  <c r="Z154" i="7"/>
  <c r="AI524" i="7" s="1"/>
  <c r="Y154" i="7"/>
  <c r="AI515" i="7" s="1"/>
  <c r="X154" i="7"/>
  <c r="W154" i="7"/>
  <c r="AI497" i="7" s="1"/>
  <c r="AI153" i="7"/>
  <c r="AI152" i="7"/>
  <c r="AB151" i="7"/>
  <c r="AI496" i="7" s="1"/>
  <c r="AA151" i="7"/>
  <c r="AI487" i="7" s="1"/>
  <c r="Z151" i="7"/>
  <c r="AI478" i="7" s="1"/>
  <c r="V151" i="7"/>
  <c r="AI469" i="7" s="1"/>
  <c r="U151" i="7"/>
  <c r="AI460" i="7" s="1"/>
  <c r="T151" i="7"/>
  <c r="AI451" i="7" s="1"/>
  <c r="AI150" i="7"/>
  <c r="AB150" i="7"/>
  <c r="AA150" i="7"/>
  <c r="AI486" i="7" s="1"/>
  <c r="Z150" i="7"/>
  <c r="AI477" i="7" s="1"/>
  <c r="V150" i="7"/>
  <c r="AI468" i="7" s="1"/>
  <c r="U150" i="7"/>
  <c r="AI459" i="7" s="1"/>
  <c r="T150" i="7"/>
  <c r="AB149" i="7"/>
  <c r="AI494" i="7" s="1"/>
  <c r="AA149" i="7"/>
  <c r="AI485" i="7" s="1"/>
  <c r="Z149" i="7"/>
  <c r="AI476" i="7" s="1"/>
  <c r="V149" i="7"/>
  <c r="AI467" i="7" s="1"/>
  <c r="U149" i="7"/>
  <c r="T149" i="7"/>
  <c r="AI449" i="7" s="1"/>
  <c r="AB148" i="7"/>
  <c r="AI493" i="7" s="1"/>
  <c r="AA148" i="7"/>
  <c r="AI484" i="7" s="1"/>
  <c r="Z148" i="7"/>
  <c r="AI475" i="7" s="1"/>
  <c r="V148" i="7"/>
  <c r="U148" i="7"/>
  <c r="AI457" i="7" s="1"/>
  <c r="T148" i="7"/>
  <c r="AI448" i="7" s="1"/>
  <c r="AB147" i="7"/>
  <c r="AI492" i="7" s="1"/>
  <c r="AA147" i="7"/>
  <c r="AI483" i="7" s="1"/>
  <c r="Z147" i="7"/>
  <c r="AI474" i="7" s="1"/>
  <c r="V147" i="7"/>
  <c r="AI465" i="7" s="1"/>
  <c r="U147" i="7"/>
  <c r="AI456" i="7" s="1"/>
  <c r="T147" i="7"/>
  <c r="AI447" i="7" s="1"/>
  <c r="AB146" i="7"/>
  <c r="AI491" i="7" s="1"/>
  <c r="AA146" i="7"/>
  <c r="Z146" i="7"/>
  <c r="AI473" i="7" s="1"/>
  <c r="V146" i="7"/>
  <c r="AI464" i="7" s="1"/>
  <c r="U146" i="7"/>
  <c r="T146" i="7"/>
  <c r="AI446" i="7" s="1"/>
  <c r="AI145" i="7"/>
  <c r="AB145" i="7"/>
  <c r="AA145" i="7"/>
  <c r="AI481" i="7" s="1"/>
  <c r="Z145" i="7"/>
  <c r="AI472" i="7" s="1"/>
  <c r="V145" i="7"/>
  <c r="U145" i="7"/>
  <c r="AI454" i="7" s="1"/>
  <c r="T145" i="7"/>
  <c r="AI445" i="7" s="1"/>
  <c r="AI144" i="7"/>
  <c r="AB144" i="7"/>
  <c r="AI489" i="7" s="1"/>
  <c r="AA144" i="7"/>
  <c r="AI480" i="7" s="1"/>
  <c r="Z144" i="7"/>
  <c r="V144" i="7"/>
  <c r="AI462" i="7" s="1"/>
  <c r="U144" i="7"/>
  <c r="AI453" i="7" s="1"/>
  <c r="T144" i="7"/>
  <c r="AI444" i="7" s="1"/>
  <c r="AB143" i="7"/>
  <c r="AI488" i="7" s="1"/>
  <c r="AA143" i="7"/>
  <c r="AI479" i="7" s="1"/>
  <c r="Z143" i="7"/>
  <c r="AI470" i="7" s="1"/>
  <c r="V143" i="7"/>
  <c r="AI461" i="7" s="1"/>
  <c r="U143" i="7"/>
  <c r="AI452" i="7" s="1"/>
  <c r="T143" i="7"/>
  <c r="AI443" i="7" s="1"/>
  <c r="Y140" i="7"/>
  <c r="AI442" i="7" s="1"/>
  <c r="X140" i="7"/>
  <c r="AI433" i="7" s="1"/>
  <c r="W140" i="7"/>
  <c r="AI424" i="7" s="1"/>
  <c r="V140" i="7"/>
  <c r="U140" i="7"/>
  <c r="AI406" i="7" s="1"/>
  <c r="T140" i="7"/>
  <c r="AI397" i="7" s="1"/>
  <c r="Y139" i="7"/>
  <c r="AI441" i="7" s="1"/>
  <c r="X139" i="7"/>
  <c r="AI432" i="7" s="1"/>
  <c r="W139" i="7"/>
  <c r="V139" i="7"/>
  <c r="AI414" i="7" s="1"/>
  <c r="U139" i="7"/>
  <c r="AI405" i="7" s="1"/>
  <c r="T139" i="7"/>
  <c r="AI396" i="7" s="1"/>
  <c r="Y138" i="7"/>
  <c r="AI440" i="7" s="1"/>
  <c r="X138" i="7"/>
  <c r="W138" i="7"/>
  <c r="AI422" i="7" s="1"/>
  <c r="V138" i="7"/>
  <c r="AI413" i="7" s="1"/>
  <c r="U138" i="7"/>
  <c r="AI404" i="7" s="1"/>
  <c r="T138" i="7"/>
  <c r="AI395" i="7" s="1"/>
  <c r="Y137" i="7"/>
  <c r="X137" i="7"/>
  <c r="AI430" i="7" s="1"/>
  <c r="W137" i="7"/>
  <c r="AI421" i="7" s="1"/>
  <c r="V137" i="7"/>
  <c r="AI412" i="7" s="1"/>
  <c r="U137" i="7"/>
  <c r="AI403" i="7" s="1"/>
  <c r="T137" i="7"/>
  <c r="AI136" i="7"/>
  <c r="Y136" i="7"/>
  <c r="AI438" i="7" s="1"/>
  <c r="X136" i="7"/>
  <c r="AI429" i="7" s="1"/>
  <c r="W136" i="7"/>
  <c r="AI420" i="7" s="1"/>
  <c r="V136" i="7"/>
  <c r="AI411" i="7" s="1"/>
  <c r="U136" i="7"/>
  <c r="AI402" i="7" s="1"/>
  <c r="T136" i="7"/>
  <c r="AI393" i="7" s="1"/>
  <c r="Y135" i="7"/>
  <c r="AI437" i="7" s="1"/>
  <c r="X135" i="7"/>
  <c r="AI428" i="7" s="1"/>
  <c r="W135" i="7"/>
  <c r="AI419" i="7" s="1"/>
  <c r="V135" i="7"/>
  <c r="U135" i="7"/>
  <c r="AI401" i="7" s="1"/>
  <c r="T135" i="7"/>
  <c r="AI392" i="7" s="1"/>
  <c r="Y134" i="7"/>
  <c r="AI436" i="7" s="1"/>
  <c r="X134" i="7"/>
  <c r="AI427" i="7" s="1"/>
  <c r="W134" i="7"/>
  <c r="V134" i="7"/>
  <c r="AI409" i="7" s="1"/>
  <c r="U134" i="7"/>
  <c r="AI400" i="7" s="1"/>
  <c r="T134" i="7"/>
  <c r="AI133" i="7"/>
  <c r="Y133" i="7"/>
  <c r="AI435" i="7" s="1"/>
  <c r="X133" i="7"/>
  <c r="W133" i="7"/>
  <c r="AI417" i="7" s="1"/>
  <c r="V133" i="7"/>
  <c r="AI408" i="7" s="1"/>
  <c r="U133" i="7"/>
  <c r="T133" i="7"/>
  <c r="AI390" i="7" s="1"/>
  <c r="Y132" i="7"/>
  <c r="AI434" i="7" s="1"/>
  <c r="X132" i="7"/>
  <c r="AI425" i="7" s="1"/>
  <c r="W132" i="7"/>
  <c r="AI416" i="7" s="1"/>
  <c r="V132" i="7"/>
  <c r="U132" i="7"/>
  <c r="AI398" i="7" s="1"/>
  <c r="T132" i="7"/>
  <c r="AI389" i="7" s="1"/>
  <c r="AI129" i="7"/>
  <c r="R129" i="7"/>
  <c r="AI352" i="7" s="1"/>
  <c r="Q129" i="7"/>
  <c r="R128" i="7"/>
  <c r="Q128" i="7"/>
  <c r="AI342" i="7" s="1"/>
  <c r="AI127" i="7"/>
  <c r="S127" i="7"/>
  <c r="R127" i="7"/>
  <c r="AI350" i="7" s="1"/>
  <c r="Q127" i="7"/>
  <c r="AI341" i="7" s="1"/>
  <c r="AB126" i="7"/>
  <c r="AI385" i="7" s="1"/>
  <c r="AA126" i="7"/>
  <c r="AI376" i="7" s="1"/>
  <c r="Z126" i="7"/>
  <c r="S126" i="7"/>
  <c r="AI358" i="7" s="1"/>
  <c r="R126" i="7"/>
  <c r="AI349" i="7" s="1"/>
  <c r="Q126" i="7"/>
  <c r="AI340" i="7" s="1"/>
  <c r="AB125" i="7"/>
  <c r="AI384" i="7" s="1"/>
  <c r="AA125" i="7"/>
  <c r="Z125" i="7"/>
  <c r="AI366" i="7" s="1"/>
  <c r="S125" i="7"/>
  <c r="AI357" i="7" s="1"/>
  <c r="R125" i="7"/>
  <c r="AI348" i="7" s="1"/>
  <c r="Q125" i="7"/>
  <c r="AI339" i="7" s="1"/>
  <c r="AI124" i="7"/>
  <c r="AB124" i="7"/>
  <c r="AA124" i="7"/>
  <c r="AI374" i="7" s="1"/>
  <c r="Z124" i="7"/>
  <c r="AI365" i="7" s="1"/>
  <c r="S124" i="7"/>
  <c r="AI356" i="7" s="1"/>
  <c r="R124" i="7"/>
  <c r="AI347" i="7" s="1"/>
  <c r="Q124" i="7"/>
  <c r="AB123" i="7"/>
  <c r="AI382" i="7" s="1"/>
  <c r="AA123" i="7"/>
  <c r="AI373" i="7" s="1"/>
  <c r="Z123" i="7"/>
  <c r="AI364" i="7" s="1"/>
  <c r="S123" i="7"/>
  <c r="AI355" i="7" s="1"/>
  <c r="R123" i="7"/>
  <c r="Q123" i="7"/>
  <c r="AI337" i="7" s="1"/>
  <c r="AB122" i="7"/>
  <c r="AI381" i="7" s="1"/>
  <c r="AA122" i="7"/>
  <c r="AI372" i="7" s="1"/>
  <c r="Z122" i="7"/>
  <c r="AI363" i="7" s="1"/>
  <c r="S122" i="7"/>
  <c r="R122" i="7"/>
  <c r="AI345" i="7" s="1"/>
  <c r="Q122" i="7"/>
  <c r="AI336" i="7" s="1"/>
  <c r="AB121" i="7"/>
  <c r="AI380" i="7" s="1"/>
  <c r="AA121" i="7"/>
  <c r="AI371" i="7" s="1"/>
  <c r="Z121" i="7"/>
  <c r="AI362" i="7" s="1"/>
  <c r="S121" i="7"/>
  <c r="AI353" i="7" s="1"/>
  <c r="R121" i="7"/>
  <c r="AI344" i="7" s="1"/>
  <c r="Q121" i="7"/>
  <c r="Y118" i="7"/>
  <c r="AI334" i="7" s="1"/>
  <c r="X118" i="7"/>
  <c r="AI325" i="7" s="1"/>
  <c r="W118" i="7"/>
  <c r="AI316" i="7" s="1"/>
  <c r="S118" i="7"/>
  <c r="AI307" i="7" s="1"/>
  <c r="R118" i="7"/>
  <c r="Q118" i="7"/>
  <c r="AI289" i="7" s="1"/>
  <c r="AI117" i="7"/>
  <c r="Y117" i="7"/>
  <c r="AI333" i="7" s="1"/>
  <c r="X117" i="7"/>
  <c r="AI324" i="7" s="1"/>
  <c r="W117" i="7"/>
  <c r="AI315" i="7" s="1"/>
  <c r="S117" i="7"/>
  <c r="R117" i="7"/>
  <c r="AI297" i="7" s="1"/>
  <c r="Q117" i="7"/>
  <c r="AI288" i="7" s="1"/>
  <c r="Y116" i="7"/>
  <c r="AI332" i="7" s="1"/>
  <c r="X116" i="7"/>
  <c r="AI323" i="7" s="1"/>
  <c r="W116" i="7"/>
  <c r="S116" i="7"/>
  <c r="AI305" i="7" s="1"/>
  <c r="R116" i="7"/>
  <c r="AI296" i="7" s="1"/>
  <c r="Q116" i="7"/>
  <c r="Y115" i="7"/>
  <c r="AI331" i="7" s="1"/>
  <c r="X115" i="7"/>
  <c r="AI322" i="7" s="1"/>
  <c r="W115" i="7"/>
  <c r="AI313" i="7" s="1"/>
  <c r="S115" i="7"/>
  <c r="AI304" i="7" s="1"/>
  <c r="R115" i="7"/>
  <c r="AI295" i="7" s="1"/>
  <c r="Q115" i="7"/>
  <c r="AI286" i="7" s="1"/>
  <c r="Y114" i="7"/>
  <c r="X114" i="7"/>
  <c r="AI321" i="7" s="1"/>
  <c r="W114" i="7"/>
  <c r="AI312" i="7" s="1"/>
  <c r="S114" i="7"/>
  <c r="R114" i="7"/>
  <c r="AI294" i="7" s="1"/>
  <c r="Q114" i="7"/>
  <c r="AI285" i="7" s="1"/>
  <c r="Y113" i="7"/>
  <c r="AI329" i="7" s="1"/>
  <c r="X113" i="7"/>
  <c r="AI320" i="7" s="1"/>
  <c r="W113" i="7"/>
  <c r="S113" i="7"/>
  <c r="AI302" i="7" s="1"/>
  <c r="R113" i="7"/>
  <c r="AI293" i="7" s="1"/>
  <c r="Q113" i="7"/>
  <c r="AI284" i="7" s="1"/>
  <c r="AI112" i="7"/>
  <c r="Y112" i="7"/>
  <c r="AI328" i="7" s="1"/>
  <c r="X112" i="7"/>
  <c r="W112" i="7"/>
  <c r="AI310" i="7" s="1"/>
  <c r="S112" i="7"/>
  <c r="AI301" i="7" s="1"/>
  <c r="R112" i="7"/>
  <c r="AI292" i="7" s="1"/>
  <c r="Q112" i="7"/>
  <c r="AI283" i="7" s="1"/>
  <c r="Y111" i="7"/>
  <c r="AI327" i="7" s="1"/>
  <c r="X111" i="7"/>
  <c r="AI318" i="7" s="1"/>
  <c r="W111" i="7"/>
  <c r="AI309" i="7" s="1"/>
  <c r="S111" i="7"/>
  <c r="AI300" i="7" s="1"/>
  <c r="R111" i="7"/>
  <c r="AI291" i="7" s="1"/>
  <c r="Q111" i="7"/>
  <c r="AI282" i="7" s="1"/>
  <c r="Y110" i="7"/>
  <c r="AI326" i="7" s="1"/>
  <c r="X110" i="7"/>
  <c r="AI317" i="7" s="1"/>
  <c r="W110" i="7"/>
  <c r="AI308" i="7" s="1"/>
  <c r="S110" i="7"/>
  <c r="AI299" i="7" s="1"/>
  <c r="R110" i="7"/>
  <c r="Q110" i="7"/>
  <c r="AI281" i="7" s="1"/>
  <c r="V107" i="7"/>
  <c r="AI280" i="7" s="1"/>
  <c r="U107" i="7"/>
  <c r="T107" i="7"/>
  <c r="AI262" i="7" s="1"/>
  <c r="S107" i="7"/>
  <c r="AI253" i="7" s="1"/>
  <c r="R107" i="7"/>
  <c r="AI244" i="7" s="1"/>
  <c r="Q107" i="7"/>
  <c r="AI235" i="7" s="1"/>
  <c r="V106" i="7"/>
  <c r="U106" i="7"/>
  <c r="AI270" i="7" s="1"/>
  <c r="T106" i="7"/>
  <c r="AI261" i="7" s="1"/>
  <c r="S106" i="7"/>
  <c r="AI252" i="7" s="1"/>
  <c r="R106" i="7"/>
  <c r="AI243" i="7" s="1"/>
  <c r="Q106" i="7"/>
  <c r="V105" i="7"/>
  <c r="AI278" i="7" s="1"/>
  <c r="U105" i="7"/>
  <c r="AI269" i="7" s="1"/>
  <c r="T105" i="7"/>
  <c r="AI260" i="7" s="1"/>
  <c r="S105" i="7"/>
  <c r="AI251" i="7" s="1"/>
  <c r="R105" i="7"/>
  <c r="Q105" i="7"/>
  <c r="AI233" i="7" s="1"/>
  <c r="V104" i="7"/>
  <c r="AI277" i="7" s="1"/>
  <c r="U104" i="7"/>
  <c r="AI268" i="7" s="1"/>
  <c r="T104" i="7"/>
  <c r="AI259" i="7" s="1"/>
  <c r="S104" i="7"/>
  <c r="AI250" i="7" s="1"/>
  <c r="R104" i="7"/>
  <c r="AI241" i="7" s="1"/>
  <c r="Q104" i="7"/>
  <c r="AI232" i="7" s="1"/>
  <c r="V103" i="7"/>
  <c r="AI276" i="7" s="1"/>
  <c r="U103" i="7"/>
  <c r="AI267" i="7" s="1"/>
  <c r="T103" i="7"/>
  <c r="S103" i="7"/>
  <c r="AI249" i="7" s="1"/>
  <c r="R103" i="7"/>
  <c r="AI240" i="7" s="1"/>
  <c r="Q103" i="7"/>
  <c r="AI102" i="7"/>
  <c r="V102" i="7"/>
  <c r="AI275" i="7" s="1"/>
  <c r="U102" i="7"/>
  <c r="T102" i="7"/>
  <c r="AI257" i="7" s="1"/>
  <c r="S102" i="7"/>
  <c r="AI248" i="7" s="1"/>
  <c r="R102" i="7"/>
  <c r="Q102" i="7"/>
  <c r="AI230" i="7" s="1"/>
  <c r="V101" i="7"/>
  <c r="U101" i="7"/>
  <c r="AI265" i="7" s="1"/>
  <c r="T101" i="7"/>
  <c r="AI256" i="7" s="1"/>
  <c r="S101" i="7"/>
  <c r="R101" i="7"/>
  <c r="AI238" i="7" s="1"/>
  <c r="Q101" i="7"/>
  <c r="AI229" i="7" s="1"/>
  <c r="AI100" i="7"/>
  <c r="V100" i="7"/>
  <c r="AI273" i="7" s="1"/>
  <c r="U100" i="7"/>
  <c r="AI264" i="7" s="1"/>
  <c r="T100" i="7"/>
  <c r="S100" i="7"/>
  <c r="AI246" i="7" s="1"/>
  <c r="R100" i="7"/>
  <c r="AI237" i="7" s="1"/>
  <c r="Q100" i="7"/>
  <c r="AI228" i="7" s="1"/>
  <c r="V99" i="7"/>
  <c r="AI272" i="7" s="1"/>
  <c r="U99" i="7"/>
  <c r="T99" i="7"/>
  <c r="AI254" i="7" s="1"/>
  <c r="S99" i="7"/>
  <c r="AI245" i="7" s="1"/>
  <c r="R99" i="7"/>
  <c r="AI236" i="7" s="1"/>
  <c r="Q99" i="7"/>
  <c r="AI227" i="7" s="1"/>
  <c r="AI96" i="7"/>
  <c r="AI94" i="7"/>
  <c r="AB93" i="7"/>
  <c r="AA93" i="7"/>
  <c r="AI214" i="7" s="1"/>
  <c r="Z93" i="7"/>
  <c r="AI205" i="7" s="1"/>
  <c r="AB92" i="7"/>
  <c r="AI222" i="7" s="1"/>
  <c r="AA92" i="7"/>
  <c r="AI213" i="7" s="1"/>
  <c r="Z92" i="7"/>
  <c r="AI204" i="7" s="1"/>
  <c r="AB91" i="7"/>
  <c r="AI221" i="7" s="1"/>
  <c r="AA91" i="7"/>
  <c r="AI212" i="7" s="1"/>
  <c r="Z91" i="7"/>
  <c r="AI203" i="7" s="1"/>
  <c r="AB90" i="7"/>
  <c r="AI220" i="7" s="1"/>
  <c r="AA90" i="7"/>
  <c r="AI211" i="7" s="1"/>
  <c r="Z90" i="7"/>
  <c r="AB89" i="7"/>
  <c r="AI219" i="7" s="1"/>
  <c r="AA89" i="7"/>
  <c r="AI210" i="7" s="1"/>
  <c r="Z89" i="7"/>
  <c r="AI201" i="7" s="1"/>
  <c r="AB88" i="7"/>
  <c r="AI218" i="7" s="1"/>
  <c r="AA88" i="7"/>
  <c r="AI209" i="7" s="1"/>
  <c r="Z88" i="7"/>
  <c r="AI200" i="7" s="1"/>
  <c r="AI85" i="7"/>
  <c r="X84" i="7"/>
  <c r="AI83" i="7"/>
  <c r="Y83" i="7"/>
  <c r="X83" i="7"/>
  <c r="AI161" i="7" s="1"/>
  <c r="W83" i="7"/>
  <c r="Y82" i="7"/>
  <c r="AI169" i="7" s="1"/>
  <c r="X82" i="7"/>
  <c r="AI160" i="7" s="1"/>
  <c r="W82" i="7"/>
  <c r="AI151" i="7" s="1"/>
  <c r="AI81" i="7"/>
  <c r="Y81" i="7"/>
  <c r="AI168" i="7" s="1"/>
  <c r="X81" i="7"/>
  <c r="AI159" i="7" s="1"/>
  <c r="W81" i="7"/>
  <c r="Y80" i="7"/>
  <c r="X80" i="7"/>
  <c r="AI158" i="7" s="1"/>
  <c r="W80" i="7"/>
  <c r="AI149" i="7" s="1"/>
  <c r="AI79" i="7"/>
  <c r="Y79" i="7"/>
  <c r="AI166" i="7" s="1"/>
  <c r="X79" i="7"/>
  <c r="W79" i="7"/>
  <c r="AI148" i="7" s="1"/>
  <c r="Y78" i="7"/>
  <c r="AI165" i="7" s="1"/>
  <c r="X78" i="7"/>
  <c r="AI156" i="7" s="1"/>
  <c r="W78" i="7"/>
  <c r="AI147" i="7" s="1"/>
  <c r="AI77" i="7"/>
  <c r="Y77" i="7"/>
  <c r="AI164" i="7" s="1"/>
  <c r="X77" i="7"/>
  <c r="AI155" i="7" s="1"/>
  <c r="W77" i="7"/>
  <c r="AI146" i="7" s="1"/>
  <c r="V74" i="7"/>
  <c r="AI118" i="7" s="1"/>
  <c r="U74" i="7"/>
  <c r="AI109" i="7" s="1"/>
  <c r="T74" i="7"/>
  <c r="V73" i="7"/>
  <c r="U73" i="7"/>
  <c r="AI108" i="7" s="1"/>
  <c r="T73" i="7"/>
  <c r="AI99" i="7" s="1"/>
  <c r="V72" i="7"/>
  <c r="AI116" i="7" s="1"/>
  <c r="U72" i="7"/>
  <c r="AI107" i="7" s="1"/>
  <c r="T72" i="7"/>
  <c r="AI98" i="7" s="1"/>
  <c r="V71" i="7"/>
  <c r="AI115" i="7" s="1"/>
  <c r="U71" i="7"/>
  <c r="AI106" i="7" s="1"/>
  <c r="T71" i="7"/>
  <c r="AI97" i="7" s="1"/>
  <c r="V70" i="7"/>
  <c r="AI114" i="7" s="1"/>
  <c r="U70" i="7"/>
  <c r="AI105" i="7" s="1"/>
  <c r="T70" i="7"/>
  <c r="V69" i="7"/>
  <c r="AI113" i="7" s="1"/>
  <c r="U69" i="7"/>
  <c r="AI104" i="7" s="1"/>
  <c r="T69" i="7"/>
  <c r="AI95" i="7" s="1"/>
  <c r="V68" i="7"/>
  <c r="U68" i="7"/>
  <c r="AI103" i="7" s="1"/>
  <c r="T68" i="7"/>
  <c r="V67" i="7"/>
  <c r="AI111" i="7" s="1"/>
  <c r="U67" i="7"/>
  <c r="T67" i="7"/>
  <c r="AI93" i="7" s="1"/>
  <c r="V66" i="7"/>
  <c r="AI110" i="7" s="1"/>
  <c r="U66" i="7"/>
  <c r="AI101" i="7" s="1"/>
  <c r="T66" i="7"/>
  <c r="AI92" i="7" s="1"/>
  <c r="S63" i="7"/>
  <c r="AI64" i="7" s="1"/>
  <c r="R63" i="7"/>
  <c r="Q63" i="7"/>
  <c r="AI62" i="7"/>
  <c r="S62" i="7"/>
  <c r="AI63" i="7" s="1"/>
  <c r="R62" i="7"/>
  <c r="Q62" i="7"/>
  <c r="AI45" i="7" s="1"/>
  <c r="S61" i="7"/>
  <c r="R61" i="7"/>
  <c r="Q61" i="7"/>
  <c r="AI60" i="7"/>
  <c r="S60" i="7"/>
  <c r="AI61" i="7" s="1"/>
  <c r="R60" i="7"/>
  <c r="Q60" i="7"/>
  <c r="AI43" i="7" s="1"/>
  <c r="S59" i="7"/>
  <c r="R59" i="7"/>
  <c r="Q59" i="7"/>
  <c r="AI58" i="7"/>
  <c r="S58" i="7"/>
  <c r="AI59" i="7" s="1"/>
  <c r="R58" i="7"/>
  <c r="AI50" i="7" s="1"/>
  <c r="Q58" i="7"/>
  <c r="AI41" i="7" s="1"/>
  <c r="S57" i="7"/>
  <c r="R57" i="7"/>
  <c r="Q57" i="7"/>
  <c r="AI56" i="7"/>
  <c r="S56" i="7"/>
  <c r="AI57" i="7" s="1"/>
  <c r="R56" i="7"/>
  <c r="Q56" i="7"/>
  <c r="AI55" i="7"/>
  <c r="S55" i="7"/>
  <c r="R55" i="7"/>
  <c r="Q55" i="7"/>
  <c r="AI54" i="7"/>
  <c r="AI53" i="7"/>
  <c r="AI52" i="7"/>
  <c r="AI51" i="7"/>
  <c r="AB50" i="7"/>
  <c r="AI197" i="7" s="1"/>
  <c r="Z50" i="7"/>
  <c r="AI179" i="7" s="1"/>
  <c r="AI49" i="7"/>
  <c r="AB49" i="7"/>
  <c r="AI196" i="7" s="1"/>
  <c r="AA49" i="7"/>
  <c r="AI187" i="7" s="1"/>
  <c r="Z49" i="7"/>
  <c r="AI48" i="7"/>
  <c r="AB48" i="7"/>
  <c r="AI195" i="7" s="1"/>
  <c r="AA48" i="7"/>
  <c r="AI186" i="7" s="1"/>
  <c r="Z48" i="7"/>
  <c r="AI177" i="7" s="1"/>
  <c r="AI47" i="7"/>
  <c r="AB47" i="7"/>
  <c r="AI194" i="7" s="1"/>
  <c r="AA47" i="7"/>
  <c r="AI185" i="7" s="1"/>
  <c r="Z47" i="7"/>
  <c r="AI176" i="7" s="1"/>
  <c r="AI46" i="7"/>
  <c r="AB46" i="7"/>
  <c r="AI193" i="7" s="1"/>
  <c r="AA46" i="7"/>
  <c r="AI184" i="7" s="1"/>
  <c r="Z46" i="7"/>
  <c r="AB45" i="7"/>
  <c r="AI192" i="7" s="1"/>
  <c r="AA45" i="7"/>
  <c r="Z45" i="7"/>
  <c r="AI174" i="7" s="1"/>
  <c r="AI44" i="7"/>
  <c r="AB44" i="7"/>
  <c r="AA44" i="7"/>
  <c r="AI182" i="7" s="1"/>
  <c r="Z44" i="7"/>
  <c r="AI173" i="7" s="1"/>
  <c r="AI42" i="7"/>
  <c r="AI40" i="7"/>
  <c r="X40" i="7"/>
  <c r="AI135" i="7" s="1"/>
  <c r="W40" i="7"/>
  <c r="AI126" i="7" s="1"/>
  <c r="AI39" i="7"/>
  <c r="Y39" i="7"/>
  <c r="AI143" i="7" s="1"/>
  <c r="X39" i="7"/>
  <c r="AI134" i="7" s="1"/>
  <c r="W39" i="7"/>
  <c r="AI125" i="7" s="1"/>
  <c r="AI38" i="7"/>
  <c r="Y38" i="7"/>
  <c r="AI142" i="7" s="1"/>
  <c r="X38" i="7"/>
  <c r="W38" i="7"/>
  <c r="AI37" i="7"/>
  <c r="Y37" i="7"/>
  <c r="AI141" i="7" s="1"/>
  <c r="X37" i="7"/>
  <c r="AI132" i="7" s="1"/>
  <c r="W37" i="7"/>
  <c r="AI123" i="7" s="1"/>
  <c r="Y36" i="7"/>
  <c r="AI140" i="7" s="1"/>
  <c r="X36" i="7"/>
  <c r="AI131" i="7" s="1"/>
  <c r="W36" i="7"/>
  <c r="AI122" i="7" s="1"/>
  <c r="AI35" i="7"/>
  <c r="Y35" i="7"/>
  <c r="AI139" i="7" s="1"/>
  <c r="X35" i="7"/>
  <c r="AI130" i="7" s="1"/>
  <c r="W35" i="7"/>
  <c r="AI121" i="7" s="1"/>
  <c r="Y34" i="7"/>
  <c r="AI138" i="7" s="1"/>
  <c r="X34" i="7"/>
  <c r="W34" i="7"/>
  <c r="AI120" i="7" s="1"/>
  <c r="AI33" i="7"/>
  <c r="Y33" i="7"/>
  <c r="AI137" i="7" s="1"/>
  <c r="X33" i="7"/>
  <c r="AI128" i="7" s="1"/>
  <c r="W33" i="7"/>
  <c r="AI119" i="7" s="1"/>
  <c r="V30" i="7"/>
  <c r="AI91" i="7" s="1"/>
  <c r="U30" i="7"/>
  <c r="AI82" i="7" s="1"/>
  <c r="T30" i="7"/>
  <c r="AI73" i="7" s="1"/>
  <c r="V29" i="7"/>
  <c r="AI90" i="7" s="1"/>
  <c r="U29" i="7"/>
  <c r="T29" i="7"/>
  <c r="AI72" i="7" s="1"/>
  <c r="V28" i="7"/>
  <c r="AI89" i="7" s="1"/>
  <c r="U28" i="7"/>
  <c r="AI80" i="7" s="1"/>
  <c r="T28" i="7"/>
  <c r="AI71" i="7" s="1"/>
  <c r="V27" i="7"/>
  <c r="AI88" i="7" s="1"/>
  <c r="U27" i="7"/>
  <c r="T27" i="7"/>
  <c r="AI70" i="7" s="1"/>
  <c r="V26" i="7"/>
  <c r="AI87" i="7" s="1"/>
  <c r="U26" i="7"/>
  <c r="AI78" i="7" s="1"/>
  <c r="T26" i="7"/>
  <c r="AI69" i="7" s="1"/>
  <c r="V25" i="7"/>
  <c r="AI86" i="7" s="1"/>
  <c r="U25" i="7"/>
  <c r="T25" i="7"/>
  <c r="AI68" i="7" s="1"/>
  <c r="V24" i="7"/>
  <c r="U24" i="7"/>
  <c r="AI76" i="7" s="1"/>
  <c r="T24" i="7"/>
  <c r="AI67" i="7" s="1"/>
  <c r="V23" i="7"/>
  <c r="AI84" i="7" s="1"/>
  <c r="U23" i="7"/>
  <c r="AI75" i="7" s="1"/>
  <c r="T23" i="7"/>
  <c r="AI66" i="7" s="1"/>
  <c r="V22" i="7"/>
  <c r="U22" i="7"/>
  <c r="AI74" i="7" s="1"/>
  <c r="T22" i="7"/>
  <c r="AI65" i="7" s="1"/>
  <c r="AI20" i="7"/>
  <c r="AI19" i="7"/>
  <c r="S19" i="7"/>
  <c r="R19" i="7"/>
  <c r="AI28" i="7" s="1"/>
  <c r="Q19" i="7"/>
  <c r="S18" i="7"/>
  <c r="AI36" i="7" s="1"/>
  <c r="R18" i="7"/>
  <c r="AI27" i="7" s="1"/>
  <c r="Q18" i="7"/>
  <c r="AI18" i="7" s="1"/>
  <c r="AI17" i="7"/>
  <c r="S17" i="7"/>
  <c r="R17" i="7"/>
  <c r="AI26" i="7" s="1"/>
  <c r="Q17" i="7"/>
  <c r="S16" i="7"/>
  <c r="AI34" i="7" s="1"/>
  <c r="R16" i="7"/>
  <c r="AI25" i="7" s="1"/>
  <c r="Q16" i="7"/>
  <c r="AI16" i="7" s="1"/>
  <c r="AI15" i="7"/>
  <c r="S15" i="7"/>
  <c r="R15" i="7"/>
  <c r="AI24" i="7" s="1"/>
  <c r="Q15" i="7"/>
  <c r="S14" i="7"/>
  <c r="AI32" i="7" s="1"/>
  <c r="R14" i="7"/>
  <c r="AI23" i="7" s="1"/>
  <c r="Q14" i="7"/>
  <c r="AI14" i="7" s="1"/>
  <c r="AI13" i="7"/>
  <c r="S13" i="7"/>
  <c r="AI31" i="7" s="1"/>
  <c r="R13" i="7"/>
  <c r="AI22" i="7" s="1"/>
  <c r="Q13" i="7"/>
  <c r="S12" i="7"/>
  <c r="AI30" i="7" s="1"/>
  <c r="R12" i="7"/>
  <c r="AI21" i="7" s="1"/>
  <c r="Q12" i="7"/>
  <c r="AI12" i="7" s="1"/>
  <c r="AI11" i="7"/>
  <c r="S11" i="7"/>
  <c r="AI29" i="7" s="1"/>
  <c r="R11" i="7"/>
  <c r="Q11" i="7"/>
  <c r="AW116" i="2" l="1"/>
  <c r="AR116" i="2"/>
  <c r="AW115" i="2"/>
  <c r="AR115" i="2"/>
  <c r="AW114" i="2"/>
  <c r="AR114" i="2"/>
  <c r="AW113" i="2"/>
  <c r="AR113" i="2"/>
  <c r="AW107" i="2"/>
  <c r="AR107" i="2"/>
  <c r="AW106" i="2"/>
  <c r="AR106" i="2"/>
  <c r="AW105" i="2"/>
  <c r="AR105" i="2"/>
  <c r="AW104" i="2"/>
  <c r="AR104" i="2"/>
  <c r="AW98" i="2"/>
  <c r="AR98" i="2"/>
  <c r="AW97" i="2"/>
  <c r="AR97" i="2"/>
  <c r="AW96" i="2"/>
  <c r="AR96" i="2"/>
  <c r="AW95" i="2"/>
  <c r="AR95" i="2"/>
  <c r="AR62" i="2"/>
  <c r="AR61" i="2"/>
  <c r="AR53" i="2"/>
  <c r="AW44" i="2"/>
  <c r="AR44" i="2"/>
  <c r="AW43" i="2"/>
  <c r="AR43" i="2"/>
  <c r="AW42" i="2"/>
  <c r="AW41" i="2"/>
  <c r="AW35" i="2"/>
  <c r="AR35" i="2"/>
  <c r="AW34" i="2"/>
  <c r="AR34" i="2"/>
  <c r="AW33" i="2"/>
  <c r="AR33" i="2"/>
  <c r="AW32" i="2"/>
  <c r="AR32" i="2"/>
  <c r="AW26" i="2"/>
  <c r="AR26" i="2"/>
  <c r="AW25" i="2"/>
  <c r="AR25" i="2"/>
  <c r="AW24" i="2"/>
  <c r="AR24" i="2"/>
  <c r="AW23" i="2"/>
  <c r="AR23" i="2"/>
  <c r="AW17" i="2"/>
  <c r="AR17" i="2"/>
  <c r="AW16" i="2"/>
  <c r="AR16" i="2"/>
  <c r="AW15" i="2"/>
  <c r="AR15" i="2"/>
  <c r="AW14" i="2"/>
  <c r="AR14" i="2"/>
  <c r="AB112" i="2" l="1"/>
  <c r="AW112" i="2" s="1"/>
  <c r="AA112" i="2"/>
  <c r="AW103" i="2" s="1"/>
  <c r="Z112" i="2"/>
  <c r="AW94" i="2" s="1"/>
  <c r="Y112" i="2"/>
  <c r="AR112" i="2" s="1"/>
  <c r="X112" i="2"/>
  <c r="AR103" i="2" s="1"/>
  <c r="W112" i="2"/>
  <c r="AR94" i="2" s="1"/>
  <c r="AB111" i="2"/>
  <c r="AW111" i="2" s="1"/>
  <c r="AA111" i="2"/>
  <c r="AW102" i="2" s="1"/>
  <c r="Z111" i="2"/>
  <c r="AW93" i="2" s="1"/>
  <c r="Y111" i="2"/>
  <c r="AR111" i="2" s="1"/>
  <c r="X111" i="2"/>
  <c r="AR102" i="2" s="1"/>
  <c r="W111" i="2"/>
  <c r="AR93" i="2" s="1"/>
  <c r="AB110" i="2"/>
  <c r="AW110" i="2" s="1"/>
  <c r="AA110" i="2"/>
  <c r="AW101" i="2" s="1"/>
  <c r="Z110" i="2"/>
  <c r="AW92" i="2" s="1"/>
  <c r="Y110" i="2"/>
  <c r="AR110" i="2" s="1"/>
  <c r="X110" i="2"/>
  <c r="AR101" i="2" s="1"/>
  <c r="W110" i="2"/>
  <c r="AR92" i="2" s="1"/>
  <c r="AB109" i="2"/>
  <c r="AW109" i="2" s="1"/>
  <c r="AA109" i="2"/>
  <c r="AW100" i="2" s="1"/>
  <c r="Z109" i="2"/>
  <c r="AW91" i="2" s="1"/>
  <c r="Y109" i="2"/>
  <c r="AR109" i="2" s="1"/>
  <c r="X109" i="2"/>
  <c r="AR100" i="2" s="1"/>
  <c r="W109" i="2"/>
  <c r="AR91" i="2" s="1"/>
  <c r="AB108" i="2"/>
  <c r="AW108" i="2" s="1"/>
  <c r="AA108" i="2"/>
  <c r="AW99" i="2" s="1"/>
  <c r="Z108" i="2"/>
  <c r="AW90" i="2" s="1"/>
  <c r="Y108" i="2"/>
  <c r="AR108" i="2" s="1"/>
  <c r="X108" i="2"/>
  <c r="AR99" i="2" s="1"/>
  <c r="W108" i="2"/>
  <c r="AR90" i="2" s="1"/>
  <c r="AB105" i="2"/>
  <c r="AW89" i="2" s="1"/>
  <c r="AA105" i="2"/>
  <c r="AW80" i="2" s="1"/>
  <c r="Z105" i="2"/>
  <c r="AW71" i="2" s="1"/>
  <c r="V105" i="2"/>
  <c r="AM116" i="2" s="1"/>
  <c r="U105" i="2"/>
  <c r="AM107" i="2" s="1"/>
  <c r="T105" i="2"/>
  <c r="AM98" i="2" s="1"/>
  <c r="AB104" i="2"/>
  <c r="AW88" i="2" s="1"/>
  <c r="AA104" i="2"/>
  <c r="AW79" i="2" s="1"/>
  <c r="Z104" i="2"/>
  <c r="AW70" i="2" s="1"/>
  <c r="V104" i="2"/>
  <c r="AM115" i="2" s="1"/>
  <c r="U104" i="2"/>
  <c r="AM106" i="2" s="1"/>
  <c r="T104" i="2"/>
  <c r="AM97" i="2" s="1"/>
  <c r="AB103" i="2"/>
  <c r="AW87" i="2" s="1"/>
  <c r="AA103" i="2"/>
  <c r="AW78" i="2" s="1"/>
  <c r="Z103" i="2"/>
  <c r="AW69" i="2" s="1"/>
  <c r="V103" i="2"/>
  <c r="AM114" i="2" s="1"/>
  <c r="U103" i="2"/>
  <c r="AM105" i="2" s="1"/>
  <c r="T103" i="2"/>
  <c r="AM96" i="2" s="1"/>
  <c r="AB102" i="2"/>
  <c r="AW86" i="2" s="1"/>
  <c r="AA102" i="2"/>
  <c r="AW77" i="2" s="1"/>
  <c r="Z102" i="2"/>
  <c r="AW68" i="2" s="1"/>
  <c r="V102" i="2"/>
  <c r="AM113" i="2" s="1"/>
  <c r="U102" i="2"/>
  <c r="AM104" i="2" s="1"/>
  <c r="T102" i="2"/>
  <c r="AM95" i="2" s="1"/>
  <c r="AB101" i="2"/>
  <c r="AW85" i="2" s="1"/>
  <c r="AA101" i="2"/>
  <c r="AW76" i="2" s="1"/>
  <c r="Z101" i="2"/>
  <c r="AW67" i="2" s="1"/>
  <c r="V101" i="2"/>
  <c r="AM112" i="2" s="1"/>
  <c r="U101" i="2"/>
  <c r="AM103" i="2" s="1"/>
  <c r="T101" i="2"/>
  <c r="AM94" i="2" s="1"/>
  <c r="AB100" i="2"/>
  <c r="AW84" i="2" s="1"/>
  <c r="AA100" i="2"/>
  <c r="AW75" i="2" s="1"/>
  <c r="Z100" i="2"/>
  <c r="AW66" i="2" s="1"/>
  <c r="V100" i="2"/>
  <c r="AM111" i="2" s="1"/>
  <c r="U100" i="2"/>
  <c r="AM102" i="2" s="1"/>
  <c r="T100" i="2"/>
  <c r="AM93" i="2" s="1"/>
  <c r="AB99" i="2"/>
  <c r="AW83" i="2" s="1"/>
  <c r="AA99" i="2"/>
  <c r="AW74" i="2" s="1"/>
  <c r="Z99" i="2"/>
  <c r="AW65" i="2" s="1"/>
  <c r="V99" i="2"/>
  <c r="AM110" i="2" s="1"/>
  <c r="U99" i="2"/>
  <c r="AM101" i="2" s="1"/>
  <c r="T99" i="2"/>
  <c r="AM92" i="2" s="1"/>
  <c r="AB98" i="2"/>
  <c r="AW82" i="2" s="1"/>
  <c r="AA98" i="2"/>
  <c r="AW73" i="2" s="1"/>
  <c r="Z98" i="2"/>
  <c r="AW64" i="2" s="1"/>
  <c r="V98" i="2"/>
  <c r="AM109" i="2" s="1"/>
  <c r="U98" i="2"/>
  <c r="AM100" i="2" s="1"/>
  <c r="T98" i="2"/>
  <c r="AM91" i="2" s="1"/>
  <c r="AB97" i="2"/>
  <c r="AW81" i="2" s="1"/>
  <c r="AA97" i="2"/>
  <c r="AW72" i="2" s="1"/>
  <c r="Z97" i="2"/>
  <c r="AW63" i="2" s="1"/>
  <c r="V97" i="2"/>
  <c r="AM108" i="2" s="1"/>
  <c r="U97" i="2"/>
  <c r="AM99" i="2" s="1"/>
  <c r="T97" i="2"/>
  <c r="AM90" i="2" s="1"/>
  <c r="Y94" i="2"/>
  <c r="AR89" i="2" s="1"/>
  <c r="X94" i="2"/>
  <c r="AR80" i="2" s="1"/>
  <c r="W94" i="2"/>
  <c r="AR71" i="2" s="1"/>
  <c r="V94" i="2"/>
  <c r="AM89" i="2" s="1"/>
  <c r="U94" i="2"/>
  <c r="AM80" i="2" s="1"/>
  <c r="T94" i="2"/>
  <c r="AM71" i="2" s="1"/>
  <c r="Y93" i="2"/>
  <c r="AR88" i="2" s="1"/>
  <c r="X93" i="2"/>
  <c r="AR79" i="2" s="1"/>
  <c r="W93" i="2"/>
  <c r="AR70" i="2" s="1"/>
  <c r="V93" i="2"/>
  <c r="AM88" i="2" s="1"/>
  <c r="U93" i="2"/>
  <c r="AM79" i="2" s="1"/>
  <c r="T93" i="2"/>
  <c r="AM70" i="2" s="1"/>
  <c r="Y92" i="2"/>
  <c r="AR87" i="2" s="1"/>
  <c r="X92" i="2"/>
  <c r="AR78" i="2" s="1"/>
  <c r="W92" i="2"/>
  <c r="AR69" i="2" s="1"/>
  <c r="V92" i="2"/>
  <c r="AM87" i="2" s="1"/>
  <c r="U92" i="2"/>
  <c r="AM78" i="2" s="1"/>
  <c r="T92" i="2"/>
  <c r="AM69" i="2" s="1"/>
  <c r="Y91" i="2"/>
  <c r="AR86" i="2" s="1"/>
  <c r="X91" i="2"/>
  <c r="AR77" i="2" s="1"/>
  <c r="W91" i="2"/>
  <c r="AR68" i="2" s="1"/>
  <c r="V91" i="2"/>
  <c r="AM86" i="2" s="1"/>
  <c r="U91" i="2"/>
  <c r="AM77" i="2" s="1"/>
  <c r="T91" i="2"/>
  <c r="AM68" i="2" s="1"/>
  <c r="Y90" i="2"/>
  <c r="AR85" i="2" s="1"/>
  <c r="X90" i="2"/>
  <c r="AR76" i="2" s="1"/>
  <c r="W90" i="2"/>
  <c r="AR67" i="2" s="1"/>
  <c r="V90" i="2"/>
  <c r="AM85" i="2" s="1"/>
  <c r="U90" i="2"/>
  <c r="AM76" i="2" s="1"/>
  <c r="T90" i="2"/>
  <c r="AM67" i="2" s="1"/>
  <c r="Y89" i="2"/>
  <c r="AR84" i="2" s="1"/>
  <c r="X89" i="2"/>
  <c r="AR75" i="2" s="1"/>
  <c r="W89" i="2"/>
  <c r="AR66" i="2" s="1"/>
  <c r="V89" i="2"/>
  <c r="AM84" i="2" s="1"/>
  <c r="U89" i="2"/>
  <c r="AM75" i="2" s="1"/>
  <c r="T89" i="2"/>
  <c r="AM66" i="2" s="1"/>
  <c r="Y88" i="2"/>
  <c r="AR83" i="2" s="1"/>
  <c r="X88" i="2"/>
  <c r="AR74" i="2" s="1"/>
  <c r="W88" i="2"/>
  <c r="AR65" i="2" s="1"/>
  <c r="V88" i="2"/>
  <c r="AM83" i="2" s="1"/>
  <c r="U88" i="2"/>
  <c r="AM74" i="2" s="1"/>
  <c r="T88" i="2"/>
  <c r="AM65" i="2" s="1"/>
  <c r="Y87" i="2"/>
  <c r="AR82" i="2" s="1"/>
  <c r="X87" i="2"/>
  <c r="AR73" i="2" s="1"/>
  <c r="W87" i="2"/>
  <c r="AR64" i="2" s="1"/>
  <c r="V87" i="2"/>
  <c r="AM82" i="2" s="1"/>
  <c r="U87" i="2"/>
  <c r="AM73" i="2" s="1"/>
  <c r="T87" i="2"/>
  <c r="AM64" i="2" s="1"/>
  <c r="Y86" i="2"/>
  <c r="AR81" i="2" s="1"/>
  <c r="X86" i="2"/>
  <c r="AR72" i="2" s="1"/>
  <c r="W86" i="2"/>
  <c r="AR63" i="2" s="1"/>
  <c r="V86" i="2"/>
  <c r="AM81" i="2" s="1"/>
  <c r="U86" i="2"/>
  <c r="AM72" i="2" s="1"/>
  <c r="T86" i="2"/>
  <c r="AM63" i="2" s="1"/>
  <c r="AB83" i="2"/>
  <c r="AW62" i="2" s="1"/>
  <c r="AA83" i="2"/>
  <c r="AW53" i="2" s="1"/>
  <c r="S83" i="2"/>
  <c r="AH116" i="2" s="1"/>
  <c r="R83" i="2"/>
  <c r="AH107" i="2" s="1"/>
  <c r="Q83" i="2"/>
  <c r="AH98" i="2" s="1"/>
  <c r="AB82" i="2"/>
  <c r="AW61" i="2" s="1"/>
  <c r="AA82" i="2"/>
  <c r="AW52" i="2" s="1"/>
  <c r="S82" i="2"/>
  <c r="AH115" i="2" s="1"/>
  <c r="R82" i="2"/>
  <c r="AH106" i="2" s="1"/>
  <c r="Q82" i="2"/>
  <c r="AH97" i="2" s="1"/>
  <c r="AB81" i="2"/>
  <c r="AW60" i="2" s="1"/>
  <c r="AA81" i="2"/>
  <c r="AW51" i="2" s="1"/>
  <c r="S81" i="2"/>
  <c r="AH114" i="2" s="1"/>
  <c r="R81" i="2"/>
  <c r="AH105" i="2" s="1"/>
  <c r="Q81" i="2"/>
  <c r="AH96" i="2" s="1"/>
  <c r="AB80" i="2"/>
  <c r="AW59" i="2" s="1"/>
  <c r="AA80" i="2"/>
  <c r="AW50" i="2" s="1"/>
  <c r="S80" i="2"/>
  <c r="AH113" i="2" s="1"/>
  <c r="R80" i="2"/>
  <c r="AH104" i="2" s="1"/>
  <c r="Q80" i="2"/>
  <c r="AH95" i="2" s="1"/>
  <c r="AB79" i="2"/>
  <c r="AW58" i="2" s="1"/>
  <c r="AA79" i="2"/>
  <c r="AW49" i="2" s="1"/>
  <c r="Z79" i="2"/>
  <c r="AW40" i="2" s="1"/>
  <c r="S79" i="2"/>
  <c r="AH112" i="2" s="1"/>
  <c r="R79" i="2"/>
  <c r="AH103" i="2" s="1"/>
  <c r="Q79" i="2"/>
  <c r="AH94" i="2" s="1"/>
  <c r="AB78" i="2"/>
  <c r="AW57" i="2" s="1"/>
  <c r="AA78" i="2"/>
  <c r="AW48" i="2" s="1"/>
  <c r="Z78" i="2"/>
  <c r="AW39" i="2" s="1"/>
  <c r="S78" i="2"/>
  <c r="AH111" i="2" s="1"/>
  <c r="R78" i="2"/>
  <c r="AH102" i="2" s="1"/>
  <c r="Q78" i="2"/>
  <c r="AH93" i="2" s="1"/>
  <c r="AB77" i="2"/>
  <c r="AW56" i="2" s="1"/>
  <c r="AA77" i="2"/>
  <c r="AW47" i="2" s="1"/>
  <c r="Z77" i="2"/>
  <c r="AW38" i="2" s="1"/>
  <c r="S77" i="2"/>
  <c r="AH110" i="2" s="1"/>
  <c r="R77" i="2"/>
  <c r="AH101" i="2" s="1"/>
  <c r="Q77" i="2"/>
  <c r="AH92" i="2" s="1"/>
  <c r="AB76" i="2"/>
  <c r="AW55" i="2" s="1"/>
  <c r="AA76" i="2"/>
  <c r="AW46" i="2" s="1"/>
  <c r="Z76" i="2"/>
  <c r="AW37" i="2" s="1"/>
  <c r="S76" i="2"/>
  <c r="AH109" i="2" s="1"/>
  <c r="R76" i="2"/>
  <c r="AH100" i="2" s="1"/>
  <c r="Q76" i="2"/>
  <c r="AH91" i="2" s="1"/>
  <c r="AB75" i="2"/>
  <c r="AW54" i="2" s="1"/>
  <c r="AA75" i="2"/>
  <c r="AW45" i="2" s="1"/>
  <c r="Z75" i="2"/>
  <c r="AW36" i="2" s="1"/>
  <c r="S75" i="2"/>
  <c r="AH108" i="2" s="1"/>
  <c r="R75" i="2"/>
  <c r="AH99" i="2" s="1"/>
  <c r="Q75" i="2"/>
  <c r="AH90" i="2" s="1"/>
  <c r="S72" i="2"/>
  <c r="AH89" i="2" s="1"/>
  <c r="R72" i="2"/>
  <c r="AH80" i="2" s="1"/>
  <c r="Q72" i="2"/>
  <c r="AH71" i="2" s="1"/>
  <c r="X71" i="2"/>
  <c r="AR52" i="2" s="1"/>
  <c r="S71" i="2"/>
  <c r="AH88" i="2" s="1"/>
  <c r="R71" i="2"/>
  <c r="AH79" i="2" s="1"/>
  <c r="Q71" i="2"/>
  <c r="AH70" i="2" s="1"/>
  <c r="Y70" i="2"/>
  <c r="AR60" i="2" s="1"/>
  <c r="X70" i="2"/>
  <c r="AR51" i="2" s="1"/>
  <c r="W70" i="2"/>
  <c r="AR42" i="2" s="1"/>
  <c r="S70" i="2"/>
  <c r="AH87" i="2" s="1"/>
  <c r="R70" i="2"/>
  <c r="AH78" i="2" s="1"/>
  <c r="Q70" i="2"/>
  <c r="AH69" i="2" s="1"/>
  <c r="Y69" i="2"/>
  <c r="AR59" i="2" s="1"/>
  <c r="X69" i="2"/>
  <c r="AR50" i="2" s="1"/>
  <c r="W69" i="2"/>
  <c r="AR41" i="2" s="1"/>
  <c r="S69" i="2"/>
  <c r="AH86" i="2" s="1"/>
  <c r="R69" i="2"/>
  <c r="AH77" i="2" s="1"/>
  <c r="Q69" i="2"/>
  <c r="AH68" i="2" s="1"/>
  <c r="Y68" i="2"/>
  <c r="AR58" i="2" s="1"/>
  <c r="X68" i="2"/>
  <c r="AR49" i="2" s="1"/>
  <c r="W68" i="2"/>
  <c r="AR40" i="2" s="1"/>
  <c r="S68" i="2"/>
  <c r="AH85" i="2" s="1"/>
  <c r="R68" i="2"/>
  <c r="AH76" i="2" s="1"/>
  <c r="Q68" i="2"/>
  <c r="AH67" i="2" s="1"/>
  <c r="Y67" i="2"/>
  <c r="AR57" i="2" s="1"/>
  <c r="X67" i="2"/>
  <c r="AR48" i="2" s="1"/>
  <c r="W67" i="2"/>
  <c r="AR39" i="2" s="1"/>
  <c r="S67" i="2"/>
  <c r="AH84" i="2" s="1"/>
  <c r="R67" i="2"/>
  <c r="AH75" i="2" s="1"/>
  <c r="Q67" i="2"/>
  <c r="AH66" i="2" s="1"/>
  <c r="Y66" i="2"/>
  <c r="AR56" i="2" s="1"/>
  <c r="X66" i="2"/>
  <c r="AR47" i="2" s="1"/>
  <c r="W66" i="2"/>
  <c r="AR38" i="2" s="1"/>
  <c r="S66" i="2"/>
  <c r="AH83" i="2" s="1"/>
  <c r="R66" i="2"/>
  <c r="AH74" i="2" s="1"/>
  <c r="Q66" i="2"/>
  <c r="AH65" i="2" s="1"/>
  <c r="Y65" i="2"/>
  <c r="AR55" i="2" s="1"/>
  <c r="X65" i="2"/>
  <c r="AR46" i="2" s="1"/>
  <c r="W65" i="2"/>
  <c r="AR37" i="2" s="1"/>
  <c r="S65" i="2"/>
  <c r="AH82" i="2" s="1"/>
  <c r="R65" i="2"/>
  <c r="AH73" i="2" s="1"/>
  <c r="Q65" i="2"/>
  <c r="AH64" i="2" s="1"/>
  <c r="Y64" i="2"/>
  <c r="AR54" i="2" s="1"/>
  <c r="X64" i="2"/>
  <c r="AR45" i="2" s="1"/>
  <c r="W64" i="2"/>
  <c r="AR36" i="2" s="1"/>
  <c r="S64" i="2"/>
  <c r="AH81" i="2" s="1"/>
  <c r="R64" i="2"/>
  <c r="AH72" i="2" s="1"/>
  <c r="Q64" i="2"/>
  <c r="AH63" i="2" s="1"/>
  <c r="V61" i="2"/>
  <c r="AM62" i="2" s="1"/>
  <c r="U61" i="2"/>
  <c r="AM53" i="2" s="1"/>
  <c r="T61" i="2"/>
  <c r="AM44" i="2" s="1"/>
  <c r="S61" i="2"/>
  <c r="AH62" i="2" s="1"/>
  <c r="R61" i="2"/>
  <c r="AH53" i="2" s="1"/>
  <c r="Q61" i="2"/>
  <c r="AH44" i="2" s="1"/>
  <c r="V60" i="2"/>
  <c r="AM61" i="2" s="1"/>
  <c r="U60" i="2"/>
  <c r="AM52" i="2" s="1"/>
  <c r="T60" i="2"/>
  <c r="AM43" i="2" s="1"/>
  <c r="S60" i="2"/>
  <c r="AH61" i="2" s="1"/>
  <c r="R60" i="2"/>
  <c r="AH52" i="2" s="1"/>
  <c r="Q60" i="2"/>
  <c r="AH43" i="2" s="1"/>
  <c r="V59" i="2"/>
  <c r="AM60" i="2" s="1"/>
  <c r="U59" i="2"/>
  <c r="AM51" i="2" s="1"/>
  <c r="T59" i="2"/>
  <c r="AM42" i="2" s="1"/>
  <c r="S59" i="2"/>
  <c r="AH60" i="2" s="1"/>
  <c r="R59" i="2"/>
  <c r="AH51" i="2" s="1"/>
  <c r="Q59" i="2"/>
  <c r="AH42" i="2" s="1"/>
  <c r="V58" i="2"/>
  <c r="AM59" i="2" s="1"/>
  <c r="U58" i="2"/>
  <c r="AM50" i="2" s="1"/>
  <c r="T58" i="2"/>
  <c r="AM41" i="2" s="1"/>
  <c r="S58" i="2"/>
  <c r="AH59" i="2" s="1"/>
  <c r="R58" i="2"/>
  <c r="AH50" i="2" s="1"/>
  <c r="Q58" i="2"/>
  <c r="AH41" i="2" s="1"/>
  <c r="V57" i="2"/>
  <c r="AM58" i="2" s="1"/>
  <c r="U57" i="2"/>
  <c r="AM49" i="2" s="1"/>
  <c r="T57" i="2"/>
  <c r="AM40" i="2" s="1"/>
  <c r="S57" i="2"/>
  <c r="AH58" i="2" s="1"/>
  <c r="R57" i="2"/>
  <c r="AH49" i="2" s="1"/>
  <c r="Q57" i="2"/>
  <c r="AH40" i="2" s="1"/>
  <c r="V56" i="2"/>
  <c r="AM57" i="2" s="1"/>
  <c r="U56" i="2"/>
  <c r="AM48" i="2" s="1"/>
  <c r="T56" i="2"/>
  <c r="AM39" i="2" s="1"/>
  <c r="S56" i="2"/>
  <c r="AH57" i="2" s="1"/>
  <c r="R56" i="2"/>
  <c r="AH48" i="2" s="1"/>
  <c r="Q56" i="2"/>
  <c r="AH39" i="2" s="1"/>
  <c r="V55" i="2"/>
  <c r="AM56" i="2" s="1"/>
  <c r="U55" i="2"/>
  <c r="AM47" i="2" s="1"/>
  <c r="T55" i="2"/>
  <c r="AM38" i="2" s="1"/>
  <c r="S55" i="2"/>
  <c r="AH56" i="2" s="1"/>
  <c r="R55" i="2"/>
  <c r="AH47" i="2" s="1"/>
  <c r="Q55" i="2"/>
  <c r="AH38" i="2" s="1"/>
  <c r="V54" i="2"/>
  <c r="AM55" i="2" s="1"/>
  <c r="U54" i="2"/>
  <c r="AM46" i="2" s="1"/>
  <c r="T54" i="2"/>
  <c r="AM37" i="2" s="1"/>
  <c r="S54" i="2"/>
  <c r="AH55" i="2" s="1"/>
  <c r="R54" i="2"/>
  <c r="AH46" i="2" s="1"/>
  <c r="Q54" i="2"/>
  <c r="AH37" i="2" s="1"/>
  <c r="V53" i="2"/>
  <c r="AM54" i="2" s="1"/>
  <c r="U53" i="2"/>
  <c r="AM45" i="2" s="1"/>
  <c r="T53" i="2"/>
  <c r="AM36" i="2" s="1"/>
  <c r="S53" i="2"/>
  <c r="AH54" i="2" s="1"/>
  <c r="R53" i="2"/>
  <c r="AH45" i="2" s="1"/>
  <c r="Q53" i="2"/>
  <c r="AH36" i="2" s="1"/>
  <c r="AB46" i="2"/>
  <c r="AW31" i="2" s="1"/>
  <c r="AA46" i="2"/>
  <c r="AW22" i="2" s="1"/>
  <c r="Z46" i="2"/>
  <c r="AW13" i="2" s="1"/>
  <c r="AB45" i="2"/>
  <c r="AW30" i="2" s="1"/>
  <c r="AA45" i="2"/>
  <c r="AW21" i="2" s="1"/>
  <c r="Z45" i="2"/>
  <c r="AW12" i="2" s="1"/>
  <c r="AB44" i="2"/>
  <c r="AW29" i="2" s="1"/>
  <c r="AA44" i="2"/>
  <c r="AW20" i="2" s="1"/>
  <c r="Z44" i="2"/>
  <c r="AW11" i="2" s="1"/>
  <c r="AB43" i="2"/>
  <c r="AW28" i="2" s="1"/>
  <c r="AA43" i="2"/>
  <c r="AW19" i="2" s="1"/>
  <c r="Z43" i="2"/>
  <c r="AW10" i="2" s="1"/>
  <c r="AB42" i="2"/>
  <c r="AW27" i="2" s="1"/>
  <c r="AA42" i="2"/>
  <c r="AW18" i="2" s="1"/>
  <c r="Z42" i="2"/>
  <c r="AW9" i="2" s="1"/>
  <c r="Y35" i="2"/>
  <c r="AR31" i="2" s="1"/>
  <c r="X35" i="2"/>
  <c r="AR22" i="2" s="1"/>
  <c r="W35" i="2"/>
  <c r="AR13" i="2" s="1"/>
  <c r="Y34" i="2"/>
  <c r="AR30" i="2" s="1"/>
  <c r="X34" i="2"/>
  <c r="AR21" i="2" s="1"/>
  <c r="W34" i="2"/>
  <c r="AR12" i="2" s="1"/>
  <c r="Y33" i="2"/>
  <c r="AR29" i="2" s="1"/>
  <c r="X33" i="2"/>
  <c r="AR20" i="2" s="1"/>
  <c r="W33" i="2"/>
  <c r="AR11" i="2" s="1"/>
  <c r="Y32" i="2"/>
  <c r="AR28" i="2" s="1"/>
  <c r="X32" i="2"/>
  <c r="AR19" i="2" s="1"/>
  <c r="W32" i="2"/>
  <c r="AR10" i="2" s="1"/>
  <c r="Y31" i="2"/>
  <c r="AR27" i="2" s="1"/>
  <c r="X31" i="2"/>
  <c r="AR18" i="2" s="1"/>
  <c r="W31" i="2"/>
  <c r="AR9" i="2" s="1"/>
  <c r="V28" i="2"/>
  <c r="AM35" i="2" s="1"/>
  <c r="U28" i="2"/>
  <c r="AM26" i="2" s="1"/>
  <c r="T28" i="2"/>
  <c r="AM17" i="2" s="1"/>
  <c r="V27" i="2"/>
  <c r="AM34" i="2" s="1"/>
  <c r="U27" i="2"/>
  <c r="AM25" i="2" s="1"/>
  <c r="T27" i="2"/>
  <c r="AM16" i="2" s="1"/>
  <c r="V26" i="2"/>
  <c r="AM33" i="2" s="1"/>
  <c r="U26" i="2"/>
  <c r="AM24" i="2" s="1"/>
  <c r="T26" i="2"/>
  <c r="AM15" i="2" s="1"/>
  <c r="V25" i="2"/>
  <c r="AM32" i="2" s="1"/>
  <c r="U25" i="2"/>
  <c r="AM23" i="2" s="1"/>
  <c r="T25" i="2"/>
  <c r="AM14" i="2" s="1"/>
  <c r="V24" i="2"/>
  <c r="AM31" i="2" s="1"/>
  <c r="U24" i="2"/>
  <c r="AM22" i="2" s="1"/>
  <c r="T24" i="2"/>
  <c r="AM13" i="2" s="1"/>
  <c r="V23" i="2"/>
  <c r="AM30" i="2" s="1"/>
  <c r="U23" i="2"/>
  <c r="AM21" i="2" s="1"/>
  <c r="T23" i="2"/>
  <c r="AM12" i="2" s="1"/>
  <c r="V22" i="2"/>
  <c r="AM29" i="2" s="1"/>
  <c r="U22" i="2"/>
  <c r="AM20" i="2" s="1"/>
  <c r="T22" i="2"/>
  <c r="AM11" i="2" s="1"/>
  <c r="V21" i="2"/>
  <c r="AM28" i="2" s="1"/>
  <c r="U21" i="2"/>
  <c r="AM19" i="2" s="1"/>
  <c r="T21" i="2"/>
  <c r="AM10" i="2" s="1"/>
  <c r="V20" i="2"/>
  <c r="AM27" i="2" s="1"/>
  <c r="U20" i="2"/>
  <c r="AM18" i="2" s="1"/>
  <c r="T20" i="2"/>
  <c r="AM9" i="2" s="1"/>
  <c r="S17" i="2"/>
  <c r="AH35" i="2" s="1"/>
  <c r="R17" i="2"/>
  <c r="AH26" i="2" s="1"/>
  <c r="Q17" i="2"/>
  <c r="AH17" i="2" s="1"/>
  <c r="S16" i="2"/>
  <c r="AH34" i="2" s="1"/>
  <c r="R16" i="2"/>
  <c r="AH25" i="2" s="1"/>
  <c r="Q16" i="2"/>
  <c r="AH16" i="2" s="1"/>
  <c r="S15" i="2"/>
  <c r="AH33" i="2" s="1"/>
  <c r="R15" i="2"/>
  <c r="AH24" i="2" s="1"/>
  <c r="Q15" i="2"/>
  <c r="AH15" i="2" s="1"/>
  <c r="S14" i="2"/>
  <c r="AH32" i="2" s="1"/>
  <c r="R14" i="2"/>
  <c r="AH23" i="2" s="1"/>
  <c r="Q14" i="2"/>
  <c r="AH14" i="2" s="1"/>
  <c r="S13" i="2"/>
  <c r="AH31" i="2" s="1"/>
  <c r="R13" i="2"/>
  <c r="AH22" i="2" s="1"/>
  <c r="Q13" i="2"/>
  <c r="AH13" i="2" s="1"/>
  <c r="S12" i="2"/>
  <c r="AH30" i="2" s="1"/>
  <c r="R12" i="2"/>
  <c r="AH21" i="2" s="1"/>
  <c r="Q12" i="2"/>
  <c r="AH12" i="2" s="1"/>
  <c r="S11" i="2"/>
  <c r="AH29" i="2" s="1"/>
  <c r="R11" i="2"/>
  <c r="AH20" i="2" s="1"/>
  <c r="Q11" i="2"/>
  <c r="AH11" i="2" s="1"/>
  <c r="S10" i="2"/>
  <c r="AH28" i="2" s="1"/>
  <c r="R10" i="2"/>
  <c r="AH19" i="2" s="1"/>
  <c r="Q10" i="2"/>
  <c r="AH10" i="2" s="1"/>
  <c r="S9" i="2"/>
  <c r="AH27" i="2" s="1"/>
  <c r="R9" i="2"/>
  <c r="AH18" i="2" s="1"/>
  <c r="Q9" i="2"/>
  <c r="AH9" i="2" s="1"/>
</calcChain>
</file>

<file path=xl/sharedStrings.xml><?xml version="1.0" encoding="utf-8"?>
<sst xmlns="http://schemas.openxmlformats.org/spreadsheetml/2006/main" count="17299" uniqueCount="244">
  <si>
    <t>At</t>
  </si>
  <si>
    <t>Ct</t>
  </si>
  <si>
    <t>Ms</t>
  </si>
  <si>
    <t>Oa</t>
  </si>
  <si>
    <t>NA</t>
  </si>
  <si>
    <t>At 1</t>
  </si>
  <si>
    <t>At 2</t>
  </si>
  <si>
    <t>At 3</t>
  </si>
  <si>
    <t>Ct 1</t>
  </si>
  <si>
    <t>Ct 2</t>
  </si>
  <si>
    <t>Ct 3</t>
  </si>
  <si>
    <t>Ms 1</t>
  </si>
  <si>
    <t>Ms 2</t>
  </si>
  <si>
    <t>Ms 3</t>
  </si>
  <si>
    <t>Oa 1</t>
  </si>
  <si>
    <t>Oa 2</t>
  </si>
  <si>
    <t>Oa 3</t>
  </si>
  <si>
    <t>Species</t>
  </si>
  <si>
    <t>Rep</t>
  </si>
  <si>
    <t>Time</t>
  </si>
  <si>
    <t>CFU</t>
  </si>
  <si>
    <t>At+Ct</t>
  </si>
  <si>
    <t>At+Ms</t>
  </si>
  <si>
    <t>At+Oa</t>
  </si>
  <si>
    <t>Ct+At</t>
  </si>
  <si>
    <t>Ct+Ms</t>
  </si>
  <si>
    <t>Ct+Oa</t>
  </si>
  <si>
    <t>Ms+Oa</t>
  </si>
  <si>
    <t>Ms+Ct</t>
  </si>
  <si>
    <t>Ms+At</t>
  </si>
  <si>
    <t>Oa+At</t>
  </si>
  <si>
    <t>Oa+Ct</t>
  </si>
  <si>
    <t>Oa+Ms</t>
  </si>
  <si>
    <t>Treatment</t>
  </si>
  <si>
    <t>AUC</t>
  </si>
  <si>
    <t>Figure</t>
  </si>
  <si>
    <t>Experiment date</t>
  </si>
  <si>
    <t>Description</t>
  </si>
  <si>
    <t>CFU of triplicate monocultures and pairwise cocultures in MWF</t>
  </si>
  <si>
    <t>Area under the growth curve (AUC) of triplicate monocultures and pairwise cocultures in MWF.</t>
  </si>
  <si>
    <t>To infer interactions between species, we calculated the (AUC) of each species in mono-culture and in its pairwise co-culture with each of the other 3 species</t>
  </si>
  <si>
    <t>Only use the data in the black square</t>
  </si>
  <si>
    <t>Code</t>
  </si>
  <si>
    <t>1= At</t>
  </si>
  <si>
    <t>2=Ct</t>
  </si>
  <si>
    <t>3=Ms</t>
  </si>
  <si>
    <t>4=Oa</t>
  </si>
  <si>
    <t>5=At+Ct</t>
  </si>
  <si>
    <t>6=At+Ms</t>
  </si>
  <si>
    <t>7=At+Oa</t>
  </si>
  <si>
    <t>8=Ct+Ms</t>
  </si>
  <si>
    <t>9=Ct+Oa</t>
  </si>
  <si>
    <t>10=Ms+Oa</t>
  </si>
  <si>
    <t>11=Ct+Ms+Oa</t>
  </si>
  <si>
    <t>12=At+Ms+Oa</t>
  </si>
  <si>
    <t>13=At+Ct+Oa</t>
  </si>
  <si>
    <t>14=At+Ct+Ms</t>
  </si>
  <si>
    <t>15=At+Ct+Ms+Oa</t>
  </si>
  <si>
    <t>NA=Not applicable</t>
  </si>
  <si>
    <t>S2</t>
  </si>
  <si>
    <t>CFU of triplicate monocultures and pairwise cocultures in MWF.</t>
  </si>
  <si>
    <t>Culture</t>
  </si>
  <si>
    <t>Mono-culture</t>
  </si>
  <si>
    <t>Aeromonas_caviae</t>
  </si>
  <si>
    <t>Co-culture</t>
  </si>
  <si>
    <t>100+Ct</t>
  </si>
  <si>
    <t>Bacillus_horneckiae</t>
  </si>
  <si>
    <t>103+Ct</t>
  </si>
  <si>
    <t>Delftia_acidovorans</t>
  </si>
  <si>
    <t>106+Ct</t>
  </si>
  <si>
    <t>Empedobacter_falsenii</t>
  </si>
  <si>
    <t>107+Ct</t>
  </si>
  <si>
    <t>Shewanella_putrefaciens</t>
  </si>
  <si>
    <t>115+Ct</t>
  </si>
  <si>
    <t>Vagococcus_fluvialis</t>
  </si>
  <si>
    <t>116+Ct</t>
  </si>
  <si>
    <t>Brevundimonas_diminuta</t>
  </si>
  <si>
    <t>117+Ct</t>
  </si>
  <si>
    <t>Brevundimonas_vesicularis</t>
  </si>
  <si>
    <t>118+Ct</t>
  </si>
  <si>
    <t>Klebsiella_pneumoniae</t>
  </si>
  <si>
    <t>109+Ct</t>
  </si>
  <si>
    <t>Morganella_morganii</t>
  </si>
  <si>
    <t>110+Ct</t>
  </si>
  <si>
    <t>Pseudomonas_aeruginosa</t>
  </si>
  <si>
    <t>111+Ct</t>
  </si>
  <si>
    <t>Pseudomonas_fluorescens</t>
  </si>
  <si>
    <t>112+Ct</t>
  </si>
  <si>
    <t>Comamonas_testosteroni</t>
  </si>
  <si>
    <t>Ct+100</t>
  </si>
  <si>
    <t>Ct+103</t>
  </si>
  <si>
    <t>Ct+106</t>
  </si>
  <si>
    <t>Ct+107</t>
  </si>
  <si>
    <t>Ct+115</t>
  </si>
  <si>
    <t>Ct+116</t>
  </si>
  <si>
    <t>Ct+117</t>
  </si>
  <si>
    <t>Ct+118</t>
  </si>
  <si>
    <t>Ct+109</t>
  </si>
  <si>
    <t>Ct+110</t>
  </si>
  <si>
    <t>Ct+111</t>
  </si>
  <si>
    <t>Ct+112</t>
  </si>
  <si>
    <t>S3</t>
  </si>
  <si>
    <t>Group</t>
  </si>
  <si>
    <t>Mono</t>
  </si>
  <si>
    <t>Coculture</t>
  </si>
  <si>
    <t>S4 A</t>
  </si>
  <si>
    <t>Correlation between CFU and COD in MWF</t>
  </si>
  <si>
    <t>If you want to remove Time =0 (because these numbers are fixed and not interesting for correlation), please correlate totalCFU2 with COD2</t>
  </si>
  <si>
    <t>totalCFU</t>
  </si>
  <si>
    <t>totalCFU2</t>
  </si>
  <si>
    <t>COD</t>
  </si>
  <si>
    <t>COD2</t>
  </si>
  <si>
    <t>AtCt</t>
  </si>
  <si>
    <t>AtMs</t>
  </si>
  <si>
    <t>AtOa</t>
  </si>
  <si>
    <t>CtMs</t>
  </si>
  <si>
    <t>CtOa</t>
  </si>
  <si>
    <t>MsOa</t>
  </si>
  <si>
    <t>CtMsOa</t>
  </si>
  <si>
    <t>AtMsOa</t>
  </si>
  <si>
    <t>AtCtOa</t>
  </si>
  <si>
    <t>AtCtMs</t>
  </si>
  <si>
    <t>AtCtMsOa</t>
  </si>
  <si>
    <t>S1E</t>
  </si>
  <si>
    <t>S1A-D</t>
  </si>
  <si>
    <t>S4 B</t>
  </si>
  <si>
    <t>Correlation between AUC and AAC in MWF</t>
  </si>
  <si>
    <t>AAC</t>
  </si>
  <si>
    <t>At+Ct+Ms</t>
  </si>
  <si>
    <t>At+Ct+Ms+Oa</t>
  </si>
  <si>
    <t>At+Ct+Oa</t>
  </si>
  <si>
    <t>At+MsOa</t>
  </si>
  <si>
    <t>Ct+Ms+Oa</t>
  </si>
  <si>
    <t>NEW (december 2018)</t>
  </si>
  <si>
    <t>At400</t>
  </si>
  <si>
    <t>At200</t>
  </si>
  <si>
    <t>Ct400</t>
  </si>
  <si>
    <t>Ct200</t>
  </si>
  <si>
    <t>Ms400</t>
  </si>
  <si>
    <t>Ms200</t>
  </si>
  <si>
    <t>At3</t>
  </si>
  <si>
    <t>Oa400</t>
  </si>
  <si>
    <t>Oa200</t>
  </si>
  <si>
    <t>S5 A-D</t>
  </si>
  <si>
    <t>Area under the growth curve (AUC) of triplicate monocultures (200ul starting inoculum) and pairwise cocultures in MWF (100ul starting inoculum for both species).</t>
  </si>
  <si>
    <t>S5E</t>
  </si>
  <si>
    <t>S6 A-C</t>
  </si>
  <si>
    <t>COD of triplicate monocultures and pairwise cocultures in MWF</t>
  </si>
  <si>
    <t>Abiotic</t>
  </si>
  <si>
    <t>rep1</t>
  </si>
  <si>
    <t>rep2</t>
  </si>
  <si>
    <t>rep3</t>
  </si>
  <si>
    <t>At+Ms+Oa</t>
  </si>
  <si>
    <t>S7</t>
  </si>
  <si>
    <t>COD with or without the presence of dead cells</t>
  </si>
  <si>
    <t>MWF</t>
  </si>
  <si>
    <t>MWF + 500µl Dead Cells</t>
  </si>
  <si>
    <t>MWF + 900µl Dead cells</t>
  </si>
  <si>
    <t>S8 A-D</t>
  </si>
  <si>
    <t>CFU of triplicate monocultures and pairwise cocultures in AA</t>
  </si>
  <si>
    <t>Day0</t>
  </si>
  <si>
    <t>Day1</t>
  </si>
  <si>
    <t>Day2</t>
  </si>
  <si>
    <t>Day3</t>
  </si>
  <si>
    <t>Day4</t>
  </si>
  <si>
    <t>Day5</t>
  </si>
  <si>
    <t>Day6</t>
  </si>
  <si>
    <t>Day8</t>
  </si>
  <si>
    <t>Day12</t>
  </si>
  <si>
    <t>S8 E</t>
  </si>
  <si>
    <t>Area under the growth curve (AUC) of triplicate monocultures and pairwise cocultures in AA</t>
  </si>
  <si>
    <t>S9 A-D</t>
  </si>
  <si>
    <t>Ms+Ct+Oa</t>
  </si>
  <si>
    <t>Oa+Ct+Ms</t>
  </si>
  <si>
    <t>Ct+At+Oa</t>
  </si>
  <si>
    <t>Ms+At+Oa</t>
  </si>
  <si>
    <t>Oa+At+Ms</t>
  </si>
  <si>
    <t>Ct+At+Ms</t>
  </si>
  <si>
    <t>Ms+At+Ct</t>
  </si>
  <si>
    <t>Oa+At+Ct</t>
  </si>
  <si>
    <t>Ct+At+Ms+Oa</t>
  </si>
  <si>
    <t>Ms+At+Ct+Oa</t>
  </si>
  <si>
    <t>Oa+At+Ct+Ms</t>
  </si>
  <si>
    <t>S9 E</t>
  </si>
  <si>
    <t>Area under the growth curve (AUC) of triplicate monocultures and pairwise cocultures in MWF+ AA</t>
  </si>
  <si>
    <t>group</t>
  </si>
  <si>
    <t>S10</t>
  </si>
  <si>
    <t>At transfer</t>
  </si>
  <si>
    <t>Ct transfer</t>
  </si>
  <si>
    <t>At1</t>
  </si>
  <si>
    <t>At2</t>
  </si>
  <si>
    <t>At4</t>
  </si>
  <si>
    <t>At5</t>
  </si>
  <si>
    <t>Ct1</t>
  </si>
  <si>
    <t>Ct2</t>
  </si>
  <si>
    <t>Ct3</t>
  </si>
  <si>
    <t>Ct4</t>
  </si>
  <si>
    <t>Ct5</t>
  </si>
  <si>
    <t>Ms1</t>
  </si>
  <si>
    <t>Ms2</t>
  </si>
  <si>
    <t>Ms3</t>
  </si>
  <si>
    <t>Ms4</t>
  </si>
  <si>
    <t>Ms5</t>
  </si>
  <si>
    <t>Oa1</t>
  </si>
  <si>
    <t>Oa2</t>
  </si>
  <si>
    <t>Oa3</t>
  </si>
  <si>
    <t>Oa4</t>
  </si>
  <si>
    <t>Oa5</t>
  </si>
  <si>
    <t>Transfer</t>
  </si>
  <si>
    <t>At rep 1</t>
  </si>
  <si>
    <t>Ct rep 1</t>
  </si>
  <si>
    <t>At rep 2</t>
  </si>
  <si>
    <t>Ct rep 2</t>
  </si>
  <si>
    <t>Ct rep 3</t>
  </si>
  <si>
    <t>Ct rep 4</t>
  </si>
  <si>
    <t>Ct rep 5</t>
  </si>
  <si>
    <t>S11</t>
  </si>
  <si>
    <t>CFU of triplicate monoculture, 3-cocultures and 4-cocultures in MWF</t>
  </si>
  <si>
    <t>S12 A-D</t>
  </si>
  <si>
    <t>CFU of triplicate monoculture, 3-cocultures and 4-cocultures in MWF+AA</t>
  </si>
  <si>
    <t>S13 A-D</t>
  </si>
  <si>
    <t>COD of triplicate monoculture, coculture in pairwise, 3-cocultures and 4-cocultures in MWF+AA</t>
  </si>
  <si>
    <t>S14 A-C</t>
  </si>
  <si>
    <t>S15 C</t>
  </si>
  <si>
    <t>MWF+AA</t>
  </si>
  <si>
    <t>rep4</t>
  </si>
  <si>
    <t>neg</t>
  </si>
  <si>
    <t>Env</t>
  </si>
  <si>
    <t>S16A</t>
  </si>
  <si>
    <t>mean</t>
  </si>
  <si>
    <t>sdev</t>
  </si>
  <si>
    <t>S16B</t>
  </si>
  <si>
    <t>SumMono</t>
  </si>
  <si>
    <t>meanSumCo</t>
  </si>
  <si>
    <t>SDSumCo</t>
  </si>
  <si>
    <t>Number of species</t>
  </si>
  <si>
    <t>Total CFU/ml data for cultures of different species numbers in MWF and MWF+AA</t>
  </si>
  <si>
    <t>COD of 4-species cocultures in MWF and MWF+AA</t>
  </si>
  <si>
    <t>S15 A</t>
  </si>
  <si>
    <t>S15 B</t>
  </si>
  <si>
    <t>Prediction of an additive model of the sum of CFU/ml of individual species is plotted against total CFU/ml of the co-cultures in both growth media.</t>
  </si>
  <si>
    <t>CFU/ml of 4-cocultures in MWF+AA</t>
  </si>
  <si>
    <t>CFU/ml of 4-cocultures in MWF</t>
  </si>
  <si>
    <t>CFU/ml of triplicate monoculture, 3-cocultures and 4-cocultures in 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17" fontId="0" fillId="0" borderId="0" xfId="0" applyNumberFormat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0" fontId="4" fillId="0" borderId="0" xfId="0" applyFont="1"/>
    <xf numFmtId="0" fontId="1" fillId="0" borderId="0" xfId="0" applyFont="1" applyBorder="1"/>
    <xf numFmtId="11" fontId="0" fillId="0" borderId="0" xfId="0" applyNumberFormat="1" applyBorder="1"/>
    <xf numFmtId="0" fontId="1" fillId="0" borderId="3" xfId="0" applyFont="1" applyBorder="1"/>
    <xf numFmtId="0" fontId="0" fillId="0" borderId="0" xfId="0" applyFont="1" applyBorder="1"/>
    <xf numFmtId="0" fontId="0" fillId="0" borderId="6" xfId="0" applyFont="1" applyBorder="1"/>
    <xf numFmtId="0" fontId="0" fillId="0" borderId="8" xfId="0" applyFont="1" applyBorder="1"/>
    <xf numFmtId="0" fontId="0" fillId="0" borderId="9" xfId="0" applyFont="1" applyBorder="1"/>
    <xf numFmtId="11" fontId="0" fillId="0" borderId="6" xfId="0" applyNumberFormat="1" applyBorder="1"/>
    <xf numFmtId="0" fontId="0" fillId="0" borderId="9" xfId="0" applyBorder="1"/>
    <xf numFmtId="0" fontId="0" fillId="0" borderId="0" xfId="0" applyAlignment="1">
      <alignment horizontal="right"/>
    </xf>
    <xf numFmtId="0" fontId="0" fillId="0" borderId="3" xfId="0" applyBorder="1" applyAlignment="1">
      <alignment horizontal="right"/>
    </xf>
    <xf numFmtId="0" fontId="0" fillId="0" borderId="8" xfId="0" applyBorder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Alignment="1">
      <alignment horizontal="left"/>
    </xf>
    <xf numFmtId="11" fontId="0" fillId="0" borderId="0" xfId="0" applyNumberFormat="1"/>
    <xf numFmtId="0" fontId="5" fillId="0" borderId="0" xfId="0" applyFont="1"/>
    <xf numFmtId="17" fontId="0" fillId="0" borderId="0" xfId="0" applyNumberFormat="1"/>
    <xf numFmtId="0" fontId="2" fillId="0" borderId="4" xfId="0" applyFont="1" applyBorder="1"/>
    <xf numFmtId="0" fontId="1" fillId="0" borderId="6" xfId="0" applyFon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center"/>
    </xf>
    <xf numFmtId="0" fontId="6" fillId="0" borderId="0" xfId="0" applyFont="1"/>
    <xf numFmtId="0" fontId="1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A00BC-EBC7-5D42-979F-7FAC53097C3A}">
  <dimension ref="A1:EA233"/>
  <sheetViews>
    <sheetView tabSelected="1" zoomScaleNormal="100" workbookViewId="0">
      <selection activeCell="C1" sqref="C1"/>
    </sheetView>
  </sheetViews>
  <sheetFormatPr baseColWidth="10" defaultRowHeight="16" x14ac:dyDescent="0.2"/>
  <cols>
    <col min="2" max="2" width="15.6640625" customWidth="1"/>
  </cols>
  <sheetData>
    <row r="1" spans="1:131" x14ac:dyDescent="0.2">
      <c r="B1" s="2" t="s">
        <v>35</v>
      </c>
      <c r="C1" t="s">
        <v>124</v>
      </c>
    </row>
    <row r="2" spans="1:131" x14ac:dyDescent="0.2">
      <c r="B2" s="2" t="s">
        <v>36</v>
      </c>
      <c r="C2" s="4">
        <v>43070</v>
      </c>
    </row>
    <row r="3" spans="1:131" x14ac:dyDescent="0.2">
      <c r="B3" s="2" t="s">
        <v>37</v>
      </c>
      <c r="C3" t="s">
        <v>38</v>
      </c>
    </row>
    <row r="4" spans="1:131" x14ac:dyDescent="0.2">
      <c r="A4" s="2" t="s">
        <v>42</v>
      </c>
      <c r="C4" t="s">
        <v>41</v>
      </c>
    </row>
    <row r="5" spans="1:131" x14ac:dyDescent="0.2">
      <c r="A5" t="s">
        <v>43</v>
      </c>
    </row>
    <row r="6" spans="1:131" x14ac:dyDescent="0.2">
      <c r="A6" t="s">
        <v>44</v>
      </c>
      <c r="CG6" s="1"/>
    </row>
    <row r="7" spans="1:131" ht="17" thickBot="1" x14ac:dyDescent="0.25">
      <c r="A7" t="s">
        <v>45</v>
      </c>
      <c r="B7" s="2"/>
      <c r="BB7" s="3"/>
      <c r="BC7" s="2"/>
      <c r="CL7" s="3"/>
      <c r="CM7" s="2"/>
      <c r="DC7" s="2"/>
      <c r="DV7" s="1"/>
      <c r="EA7" s="1"/>
    </row>
    <row r="8" spans="1:131" x14ac:dyDescent="0.2">
      <c r="A8" t="s">
        <v>46</v>
      </c>
      <c r="B8" s="1">
        <v>1</v>
      </c>
      <c r="C8" t="s">
        <v>5</v>
      </c>
      <c r="D8" t="s">
        <v>6</v>
      </c>
      <c r="E8" t="s">
        <v>7</v>
      </c>
      <c r="F8" t="s">
        <v>8</v>
      </c>
      <c r="G8" t="s">
        <v>9</v>
      </c>
      <c r="H8" t="s">
        <v>10</v>
      </c>
      <c r="I8" t="s">
        <v>11</v>
      </c>
      <c r="J8" t="s">
        <v>12</v>
      </c>
      <c r="K8" t="s">
        <v>13</v>
      </c>
      <c r="L8" t="s">
        <v>14</v>
      </c>
      <c r="M8" t="s">
        <v>15</v>
      </c>
      <c r="N8" t="s">
        <v>16</v>
      </c>
      <c r="P8" s="1">
        <v>1</v>
      </c>
      <c r="Q8" t="s">
        <v>5</v>
      </c>
      <c r="R8" t="s">
        <v>6</v>
      </c>
      <c r="S8" t="s">
        <v>7</v>
      </c>
      <c r="T8" t="s">
        <v>8</v>
      </c>
      <c r="U8" t="s">
        <v>9</v>
      </c>
      <c r="V8" t="s">
        <v>10</v>
      </c>
      <c r="W8" t="s">
        <v>11</v>
      </c>
      <c r="X8" t="s">
        <v>12</v>
      </c>
      <c r="Y8" t="s">
        <v>13</v>
      </c>
      <c r="Z8" t="s">
        <v>14</v>
      </c>
      <c r="AA8" t="s">
        <v>15</v>
      </c>
      <c r="AB8" t="s">
        <v>16</v>
      </c>
      <c r="AE8" s="5" t="s">
        <v>33</v>
      </c>
      <c r="AF8" s="6" t="s">
        <v>18</v>
      </c>
      <c r="AG8" s="17" t="s">
        <v>19</v>
      </c>
      <c r="AH8" s="6" t="s">
        <v>20</v>
      </c>
      <c r="AI8" s="6"/>
      <c r="AJ8" s="6" t="s">
        <v>33</v>
      </c>
      <c r="AK8" s="6" t="s">
        <v>18</v>
      </c>
      <c r="AL8" s="17" t="s">
        <v>19</v>
      </c>
      <c r="AM8" s="6" t="s">
        <v>20</v>
      </c>
      <c r="AN8" s="6"/>
      <c r="AO8" s="6" t="s">
        <v>33</v>
      </c>
      <c r="AP8" s="6" t="s">
        <v>18</v>
      </c>
      <c r="AQ8" s="17" t="s">
        <v>19</v>
      </c>
      <c r="AR8" s="6" t="s">
        <v>20</v>
      </c>
      <c r="AS8" s="6"/>
      <c r="AT8" s="6" t="s">
        <v>33</v>
      </c>
      <c r="AU8" s="6" t="s">
        <v>18</v>
      </c>
      <c r="AV8" s="17" t="s">
        <v>19</v>
      </c>
      <c r="AW8" s="7" t="s">
        <v>20</v>
      </c>
      <c r="BB8" s="3"/>
      <c r="CL8" s="3"/>
      <c r="CM8" s="1"/>
      <c r="CU8" s="1"/>
      <c r="DB8" s="3"/>
      <c r="DC8" s="2"/>
      <c r="DK8" s="2"/>
    </row>
    <row r="9" spans="1:131" x14ac:dyDescent="0.2">
      <c r="A9" t="s">
        <v>47</v>
      </c>
      <c r="B9">
        <v>0</v>
      </c>
      <c r="C9">
        <v>74</v>
      </c>
      <c r="D9">
        <v>65</v>
      </c>
      <c r="E9">
        <v>84</v>
      </c>
      <c r="F9" t="s">
        <v>4</v>
      </c>
      <c r="G9" t="s">
        <v>4</v>
      </c>
      <c r="H9" t="s">
        <v>4</v>
      </c>
      <c r="I9" t="s">
        <v>4</v>
      </c>
      <c r="J9" t="s">
        <v>4</v>
      </c>
      <c r="K9" t="s">
        <v>4</v>
      </c>
      <c r="L9" t="s">
        <v>4</v>
      </c>
      <c r="M9" t="s">
        <v>4</v>
      </c>
      <c r="N9" t="s">
        <v>4</v>
      </c>
      <c r="P9">
        <v>0</v>
      </c>
      <c r="Q9">
        <f>C9*10*1000</f>
        <v>740000</v>
      </c>
      <c r="R9">
        <f>D9*10*1000</f>
        <v>650000</v>
      </c>
      <c r="S9">
        <f>E9*10*1000</f>
        <v>840000</v>
      </c>
      <c r="T9" t="s">
        <v>4</v>
      </c>
      <c r="U9" t="s">
        <v>4</v>
      </c>
      <c r="V9" t="s">
        <v>4</v>
      </c>
      <c r="W9" t="s">
        <v>4</v>
      </c>
      <c r="X9" t="s">
        <v>4</v>
      </c>
      <c r="Y9" t="s">
        <v>4</v>
      </c>
      <c r="Z9" t="s">
        <v>4</v>
      </c>
      <c r="AA9" t="s">
        <v>4</v>
      </c>
      <c r="AB9" t="s">
        <v>4</v>
      </c>
      <c r="AE9" s="8" t="s">
        <v>0</v>
      </c>
      <c r="AF9" s="9">
        <v>1</v>
      </c>
      <c r="AG9" s="9">
        <v>0</v>
      </c>
      <c r="AH9" s="9">
        <f>Q9</f>
        <v>740000</v>
      </c>
      <c r="AI9" s="9"/>
      <c r="AJ9" s="9" t="s">
        <v>1</v>
      </c>
      <c r="AK9" s="9">
        <v>1</v>
      </c>
      <c r="AL9" s="9">
        <v>0</v>
      </c>
      <c r="AM9" s="9">
        <f>T20</f>
        <v>360000</v>
      </c>
      <c r="AN9" s="9"/>
      <c r="AO9" s="9" t="s">
        <v>2</v>
      </c>
      <c r="AP9" s="9">
        <v>1</v>
      </c>
      <c r="AQ9" s="9">
        <v>0</v>
      </c>
      <c r="AR9" s="9">
        <f>W31</f>
        <v>2000000</v>
      </c>
      <c r="AS9" s="9"/>
      <c r="AT9" s="9" t="s">
        <v>3</v>
      </c>
      <c r="AU9" s="9">
        <v>1</v>
      </c>
      <c r="AV9" s="9">
        <v>0</v>
      </c>
      <c r="AW9" s="10">
        <f>Z42</f>
        <v>240000</v>
      </c>
      <c r="BB9" s="3"/>
      <c r="CL9" s="3"/>
      <c r="DB9" s="3"/>
    </row>
    <row r="10" spans="1:131" x14ac:dyDescent="0.2">
      <c r="A10" t="s">
        <v>48</v>
      </c>
      <c r="B10">
        <v>1</v>
      </c>
      <c r="C10">
        <v>76</v>
      </c>
      <c r="D10">
        <v>69</v>
      </c>
      <c r="E10">
        <v>64</v>
      </c>
      <c r="F10" t="s">
        <v>4</v>
      </c>
      <c r="G10" t="s">
        <v>4</v>
      </c>
      <c r="H10" t="s">
        <v>4</v>
      </c>
      <c r="I10" t="s">
        <v>4</v>
      </c>
      <c r="J10" t="s">
        <v>4</v>
      </c>
      <c r="K10" t="s">
        <v>4</v>
      </c>
      <c r="L10" t="s">
        <v>4</v>
      </c>
      <c r="M10" t="s">
        <v>4</v>
      </c>
      <c r="N10" t="s">
        <v>4</v>
      </c>
      <c r="P10">
        <v>1</v>
      </c>
      <c r="Q10">
        <f>C10*10*1000</f>
        <v>760000</v>
      </c>
      <c r="R10">
        <f t="shared" ref="R10:S15" si="0">D10*10*1000</f>
        <v>690000</v>
      </c>
      <c r="S10">
        <f t="shared" si="0"/>
        <v>640000</v>
      </c>
      <c r="T10" t="s">
        <v>4</v>
      </c>
      <c r="U10" t="s">
        <v>4</v>
      </c>
      <c r="V10" t="s">
        <v>4</v>
      </c>
      <c r="W10" t="s">
        <v>4</v>
      </c>
      <c r="X10" t="s">
        <v>4</v>
      </c>
      <c r="Y10" t="s">
        <v>4</v>
      </c>
      <c r="Z10" t="s">
        <v>4</v>
      </c>
      <c r="AA10" t="s">
        <v>4</v>
      </c>
      <c r="AB10" t="s">
        <v>4</v>
      </c>
      <c r="AE10" s="8" t="s">
        <v>0</v>
      </c>
      <c r="AF10" s="9">
        <v>1</v>
      </c>
      <c r="AG10" s="9">
        <v>1</v>
      </c>
      <c r="AH10" s="9">
        <f t="shared" ref="AH10:AH17" si="1">Q10</f>
        <v>760000</v>
      </c>
      <c r="AI10" s="9"/>
      <c r="AJ10" s="9" t="s">
        <v>1</v>
      </c>
      <c r="AK10" s="9">
        <v>1</v>
      </c>
      <c r="AL10" s="9">
        <v>1</v>
      </c>
      <c r="AM10" s="9">
        <f t="shared" ref="AM10:AM17" si="2">T21</f>
        <v>18000</v>
      </c>
      <c r="AN10" s="9"/>
      <c r="AO10" s="9" t="s">
        <v>2</v>
      </c>
      <c r="AP10" s="9">
        <v>1</v>
      </c>
      <c r="AQ10" s="9">
        <v>1</v>
      </c>
      <c r="AR10" s="9">
        <f t="shared" ref="AR10:AR17" si="3">W32</f>
        <v>4100000</v>
      </c>
      <c r="AS10" s="9"/>
      <c r="AT10" s="9" t="s">
        <v>3</v>
      </c>
      <c r="AU10" s="9">
        <v>1</v>
      </c>
      <c r="AV10" s="9">
        <v>1</v>
      </c>
      <c r="AW10" s="10">
        <f t="shared" ref="AW10:AW17" si="4">Z43</f>
        <v>220000</v>
      </c>
      <c r="BB10" s="3"/>
      <c r="CL10" s="3"/>
      <c r="DB10" s="3"/>
    </row>
    <row r="11" spans="1:131" x14ac:dyDescent="0.2">
      <c r="A11" t="s">
        <v>49</v>
      </c>
      <c r="B11">
        <v>2</v>
      </c>
      <c r="C11">
        <v>39</v>
      </c>
      <c r="D11">
        <v>28</v>
      </c>
      <c r="E11">
        <v>51</v>
      </c>
      <c r="F11" t="s">
        <v>4</v>
      </c>
      <c r="G11" t="s">
        <v>4</v>
      </c>
      <c r="H11" t="s">
        <v>4</v>
      </c>
      <c r="I11" t="s">
        <v>4</v>
      </c>
      <c r="J11" t="s">
        <v>4</v>
      </c>
      <c r="K11" t="s">
        <v>4</v>
      </c>
      <c r="L11" t="s">
        <v>4</v>
      </c>
      <c r="M11" t="s">
        <v>4</v>
      </c>
      <c r="N11" t="s">
        <v>4</v>
      </c>
      <c r="P11">
        <v>2</v>
      </c>
      <c r="Q11">
        <f>C11*10*1000</f>
        <v>390000</v>
      </c>
      <c r="R11">
        <f t="shared" si="0"/>
        <v>280000</v>
      </c>
      <c r="S11">
        <f>E11*10*1000</f>
        <v>510000</v>
      </c>
      <c r="T11" t="s">
        <v>4</v>
      </c>
      <c r="U11" t="s">
        <v>4</v>
      </c>
      <c r="V11" t="s">
        <v>4</v>
      </c>
      <c r="W11" t="s">
        <v>4</v>
      </c>
      <c r="X11" t="s">
        <v>4</v>
      </c>
      <c r="Y11" t="s">
        <v>4</v>
      </c>
      <c r="Z11" t="s">
        <v>4</v>
      </c>
      <c r="AA11" t="s">
        <v>4</v>
      </c>
      <c r="AB11" t="s">
        <v>4</v>
      </c>
      <c r="AE11" s="8" t="s">
        <v>0</v>
      </c>
      <c r="AF11" s="9">
        <v>1</v>
      </c>
      <c r="AG11" s="9">
        <v>2</v>
      </c>
      <c r="AH11" s="9">
        <f t="shared" si="1"/>
        <v>390000</v>
      </c>
      <c r="AI11" s="9"/>
      <c r="AJ11" s="9" t="s">
        <v>1</v>
      </c>
      <c r="AK11" s="9">
        <v>1</v>
      </c>
      <c r="AL11" s="9">
        <v>2</v>
      </c>
      <c r="AM11" s="9">
        <f t="shared" si="2"/>
        <v>1060000</v>
      </c>
      <c r="AN11" s="9"/>
      <c r="AO11" s="9" t="s">
        <v>2</v>
      </c>
      <c r="AP11" s="9">
        <v>1</v>
      </c>
      <c r="AQ11" s="9">
        <v>2</v>
      </c>
      <c r="AR11" s="9">
        <f t="shared" si="3"/>
        <v>1700000</v>
      </c>
      <c r="AS11" s="9"/>
      <c r="AT11" s="9" t="s">
        <v>3</v>
      </c>
      <c r="AU11" s="9">
        <v>1</v>
      </c>
      <c r="AV11" s="9">
        <v>2</v>
      </c>
      <c r="AW11" s="10">
        <f t="shared" si="4"/>
        <v>110000</v>
      </c>
      <c r="BB11" s="3"/>
      <c r="CL11" s="3"/>
      <c r="DB11" s="3"/>
    </row>
    <row r="12" spans="1:131" x14ac:dyDescent="0.2">
      <c r="A12" t="s">
        <v>50</v>
      </c>
      <c r="B12">
        <v>3</v>
      </c>
      <c r="C12">
        <v>22</v>
      </c>
      <c r="D12">
        <v>30</v>
      </c>
      <c r="E12">
        <v>22</v>
      </c>
      <c r="F12" t="s">
        <v>4</v>
      </c>
      <c r="G12" t="s">
        <v>4</v>
      </c>
      <c r="H12" t="s">
        <v>4</v>
      </c>
      <c r="I12" t="s">
        <v>4</v>
      </c>
      <c r="J12" t="s">
        <v>4</v>
      </c>
      <c r="K12" t="s">
        <v>4</v>
      </c>
      <c r="L12" t="s">
        <v>4</v>
      </c>
      <c r="M12" t="s">
        <v>4</v>
      </c>
      <c r="N12" t="s">
        <v>4</v>
      </c>
      <c r="P12">
        <v>3</v>
      </c>
      <c r="Q12">
        <f>C12*10*1000</f>
        <v>220000</v>
      </c>
      <c r="R12">
        <f t="shared" si="0"/>
        <v>300000</v>
      </c>
      <c r="S12">
        <f>E12*10*1000</f>
        <v>220000</v>
      </c>
      <c r="T12" t="s">
        <v>4</v>
      </c>
      <c r="U12" t="s">
        <v>4</v>
      </c>
      <c r="V12" t="s">
        <v>4</v>
      </c>
      <c r="W12" t="s">
        <v>4</v>
      </c>
      <c r="X12" t="s">
        <v>4</v>
      </c>
      <c r="Y12" t="s">
        <v>4</v>
      </c>
      <c r="Z12" t="s">
        <v>4</v>
      </c>
      <c r="AA12" t="s">
        <v>4</v>
      </c>
      <c r="AB12" t="s">
        <v>4</v>
      </c>
      <c r="AE12" s="8" t="s">
        <v>0</v>
      </c>
      <c r="AF12" s="9">
        <v>1</v>
      </c>
      <c r="AG12" s="9">
        <v>3</v>
      </c>
      <c r="AH12" s="9">
        <f t="shared" si="1"/>
        <v>220000</v>
      </c>
      <c r="AI12" s="9"/>
      <c r="AJ12" s="9" t="s">
        <v>1</v>
      </c>
      <c r="AK12" s="9">
        <v>1</v>
      </c>
      <c r="AL12" s="9">
        <v>3</v>
      </c>
      <c r="AM12" s="9">
        <f t="shared" si="2"/>
        <v>1890000</v>
      </c>
      <c r="AN12" s="9"/>
      <c r="AO12" s="9" t="s">
        <v>2</v>
      </c>
      <c r="AP12" s="9">
        <v>1</v>
      </c>
      <c r="AQ12" s="9">
        <v>3</v>
      </c>
      <c r="AR12" s="9">
        <f t="shared" si="3"/>
        <v>6000</v>
      </c>
      <c r="AS12" s="9"/>
      <c r="AT12" s="9" t="s">
        <v>3</v>
      </c>
      <c r="AU12" s="9">
        <v>1</v>
      </c>
      <c r="AV12" s="9">
        <v>3</v>
      </c>
      <c r="AW12" s="10">
        <f t="shared" si="4"/>
        <v>33000</v>
      </c>
      <c r="BB12" s="3"/>
      <c r="CL12" s="3"/>
      <c r="DB12" s="3"/>
    </row>
    <row r="13" spans="1:131" x14ac:dyDescent="0.2">
      <c r="A13" t="s">
        <v>51</v>
      </c>
      <c r="B13">
        <v>4</v>
      </c>
      <c r="C13">
        <v>12</v>
      </c>
      <c r="D13">
        <v>17</v>
      </c>
      <c r="E13">
        <v>4</v>
      </c>
      <c r="F13" t="s">
        <v>4</v>
      </c>
      <c r="G13" t="s">
        <v>4</v>
      </c>
      <c r="H13" t="s">
        <v>4</v>
      </c>
      <c r="I13" t="s">
        <v>4</v>
      </c>
      <c r="J13" t="s">
        <v>4</v>
      </c>
      <c r="K13" t="s">
        <v>4</v>
      </c>
      <c r="L13" t="s">
        <v>4</v>
      </c>
      <c r="M13" t="s">
        <v>4</v>
      </c>
      <c r="N13" t="s">
        <v>4</v>
      </c>
      <c r="P13">
        <v>4</v>
      </c>
      <c r="Q13">
        <f>C13*10*1000</f>
        <v>120000</v>
      </c>
      <c r="R13">
        <f t="shared" si="0"/>
        <v>170000</v>
      </c>
      <c r="S13">
        <f>E13*10*1000</f>
        <v>40000</v>
      </c>
      <c r="T13" t="s">
        <v>4</v>
      </c>
      <c r="U13" t="s">
        <v>4</v>
      </c>
      <c r="V13" t="s">
        <v>4</v>
      </c>
      <c r="W13" t="s">
        <v>4</v>
      </c>
      <c r="X13" t="s">
        <v>4</v>
      </c>
      <c r="Y13" t="s">
        <v>4</v>
      </c>
      <c r="Z13" t="s">
        <v>4</v>
      </c>
      <c r="AA13" t="s">
        <v>4</v>
      </c>
      <c r="AB13" t="s">
        <v>4</v>
      </c>
      <c r="AE13" s="8" t="s">
        <v>0</v>
      </c>
      <c r="AF13" s="9">
        <v>1</v>
      </c>
      <c r="AG13" s="9">
        <v>4</v>
      </c>
      <c r="AH13" s="9">
        <f t="shared" si="1"/>
        <v>120000</v>
      </c>
      <c r="AI13" s="9"/>
      <c r="AJ13" s="9" t="s">
        <v>1</v>
      </c>
      <c r="AK13" s="9">
        <v>1</v>
      </c>
      <c r="AL13" s="9">
        <v>4</v>
      </c>
      <c r="AM13" s="9">
        <f t="shared" si="2"/>
        <v>3800000</v>
      </c>
      <c r="AN13" s="9"/>
      <c r="AO13" s="9" t="s">
        <v>2</v>
      </c>
      <c r="AP13" s="9">
        <v>1</v>
      </c>
      <c r="AQ13" s="9">
        <v>4</v>
      </c>
      <c r="AR13" s="9">
        <f t="shared" si="3"/>
        <v>3700</v>
      </c>
      <c r="AS13" s="9"/>
      <c r="AT13" s="9" t="s">
        <v>3</v>
      </c>
      <c r="AU13" s="9">
        <v>1</v>
      </c>
      <c r="AV13" s="9">
        <v>4</v>
      </c>
      <c r="AW13" s="10">
        <f t="shared" si="4"/>
        <v>11200</v>
      </c>
      <c r="BB13" s="3"/>
      <c r="CL13" s="3"/>
      <c r="DB13" s="3"/>
    </row>
    <row r="14" spans="1:131" x14ac:dyDescent="0.2">
      <c r="A14" t="s">
        <v>52</v>
      </c>
      <c r="B14">
        <v>5</v>
      </c>
      <c r="C14">
        <v>64</v>
      </c>
      <c r="D14">
        <v>18</v>
      </c>
      <c r="E14">
        <v>45</v>
      </c>
      <c r="F14" t="s">
        <v>4</v>
      </c>
      <c r="G14" t="s">
        <v>4</v>
      </c>
      <c r="H14" t="s">
        <v>4</v>
      </c>
      <c r="I14" t="s">
        <v>4</v>
      </c>
      <c r="J14" t="s">
        <v>4</v>
      </c>
      <c r="K14" t="s">
        <v>4</v>
      </c>
      <c r="L14" t="s">
        <v>4</v>
      </c>
      <c r="M14" t="s">
        <v>4</v>
      </c>
      <c r="N14" t="s">
        <v>4</v>
      </c>
      <c r="P14">
        <v>5</v>
      </c>
      <c r="Q14">
        <f>C14*10*10</f>
        <v>6400</v>
      </c>
      <c r="R14">
        <f t="shared" si="0"/>
        <v>180000</v>
      </c>
      <c r="S14">
        <f>E14*10*10</f>
        <v>4500</v>
      </c>
      <c r="T14" t="s">
        <v>4</v>
      </c>
      <c r="U14" t="s">
        <v>4</v>
      </c>
      <c r="V14" t="s">
        <v>4</v>
      </c>
      <c r="W14" t="s">
        <v>4</v>
      </c>
      <c r="X14" t="s">
        <v>4</v>
      </c>
      <c r="Y14" t="s">
        <v>4</v>
      </c>
      <c r="Z14" t="s">
        <v>4</v>
      </c>
      <c r="AA14" t="s">
        <v>4</v>
      </c>
      <c r="AB14" t="s">
        <v>4</v>
      </c>
      <c r="AE14" s="8" t="s">
        <v>0</v>
      </c>
      <c r="AF14" s="9">
        <v>1</v>
      </c>
      <c r="AG14" s="9">
        <v>5</v>
      </c>
      <c r="AH14" s="9">
        <f t="shared" si="1"/>
        <v>6400</v>
      </c>
      <c r="AI14" s="9"/>
      <c r="AJ14" s="9" t="s">
        <v>1</v>
      </c>
      <c r="AK14" s="9">
        <v>1</v>
      </c>
      <c r="AL14" s="9">
        <v>5</v>
      </c>
      <c r="AM14" s="9">
        <f t="shared" si="2"/>
        <v>1800000</v>
      </c>
      <c r="AN14" s="9"/>
      <c r="AO14" s="9" t="s">
        <v>2</v>
      </c>
      <c r="AP14" s="9">
        <v>1</v>
      </c>
      <c r="AQ14" s="9">
        <v>5</v>
      </c>
      <c r="AR14" s="9">
        <f t="shared" si="3"/>
        <v>1</v>
      </c>
      <c r="AS14" s="9"/>
      <c r="AT14" s="9" t="s">
        <v>3</v>
      </c>
      <c r="AU14" s="9">
        <v>1</v>
      </c>
      <c r="AV14" s="9">
        <v>5</v>
      </c>
      <c r="AW14" s="10">
        <f t="shared" si="4"/>
        <v>1</v>
      </c>
      <c r="BB14" s="3"/>
      <c r="CL14" s="3"/>
      <c r="DB14" s="3"/>
    </row>
    <row r="15" spans="1:131" x14ac:dyDescent="0.2">
      <c r="A15" t="s">
        <v>53</v>
      </c>
      <c r="B15">
        <v>6</v>
      </c>
      <c r="C15">
        <v>22</v>
      </c>
      <c r="D15">
        <v>32</v>
      </c>
      <c r="E15">
        <v>58</v>
      </c>
      <c r="F15" t="s">
        <v>4</v>
      </c>
      <c r="G15" t="s">
        <v>4</v>
      </c>
      <c r="H15" t="s">
        <v>4</v>
      </c>
      <c r="I15" t="s">
        <v>4</v>
      </c>
      <c r="J15" t="s">
        <v>4</v>
      </c>
      <c r="K15" t="s">
        <v>4</v>
      </c>
      <c r="L15" t="s">
        <v>4</v>
      </c>
      <c r="M15" t="s">
        <v>4</v>
      </c>
      <c r="N15" t="s">
        <v>4</v>
      </c>
      <c r="P15">
        <v>6</v>
      </c>
      <c r="Q15">
        <f>C15*10*100</f>
        <v>22000</v>
      </c>
      <c r="R15">
        <f t="shared" si="0"/>
        <v>320000</v>
      </c>
      <c r="S15">
        <f>E15*10*100</f>
        <v>58000</v>
      </c>
      <c r="T15" t="s">
        <v>4</v>
      </c>
      <c r="U15" t="s">
        <v>4</v>
      </c>
      <c r="V15" t="s">
        <v>4</v>
      </c>
      <c r="W15" t="s">
        <v>4</v>
      </c>
      <c r="X15" t="s">
        <v>4</v>
      </c>
      <c r="Y15" t="s">
        <v>4</v>
      </c>
      <c r="Z15" t="s">
        <v>4</v>
      </c>
      <c r="AA15" t="s">
        <v>4</v>
      </c>
      <c r="AB15" t="s">
        <v>4</v>
      </c>
      <c r="AE15" s="8" t="s">
        <v>0</v>
      </c>
      <c r="AF15" s="9">
        <v>1</v>
      </c>
      <c r="AG15" s="9">
        <v>6</v>
      </c>
      <c r="AH15" s="9">
        <f t="shared" si="1"/>
        <v>22000</v>
      </c>
      <c r="AI15" s="9"/>
      <c r="AJ15" s="9" t="s">
        <v>1</v>
      </c>
      <c r="AK15" s="9">
        <v>1</v>
      </c>
      <c r="AL15" s="9">
        <v>6</v>
      </c>
      <c r="AM15" s="9">
        <f t="shared" si="2"/>
        <v>900000</v>
      </c>
      <c r="AN15" s="9"/>
      <c r="AO15" s="9" t="s">
        <v>2</v>
      </c>
      <c r="AP15" s="9">
        <v>1</v>
      </c>
      <c r="AQ15" s="9">
        <v>6</v>
      </c>
      <c r="AR15" s="9">
        <f t="shared" si="3"/>
        <v>1</v>
      </c>
      <c r="AS15" s="9"/>
      <c r="AT15" s="9" t="s">
        <v>3</v>
      </c>
      <c r="AU15" s="9">
        <v>1</v>
      </c>
      <c r="AV15" s="9">
        <v>6</v>
      </c>
      <c r="AW15" s="10">
        <f t="shared" si="4"/>
        <v>1</v>
      </c>
      <c r="BB15" s="3"/>
      <c r="CL15" s="3"/>
      <c r="DB15" s="3"/>
    </row>
    <row r="16" spans="1:131" x14ac:dyDescent="0.2">
      <c r="A16" t="s">
        <v>54</v>
      </c>
      <c r="B16">
        <v>8</v>
      </c>
      <c r="C16">
        <v>12</v>
      </c>
      <c r="D16">
        <v>11</v>
      </c>
      <c r="E16">
        <v>38</v>
      </c>
      <c r="F16" t="s">
        <v>4</v>
      </c>
      <c r="G16" t="s">
        <v>4</v>
      </c>
      <c r="H16" t="s">
        <v>4</v>
      </c>
      <c r="I16" t="s">
        <v>4</v>
      </c>
      <c r="J16" t="s">
        <v>4</v>
      </c>
      <c r="K16" t="s">
        <v>4</v>
      </c>
      <c r="L16" t="s">
        <v>4</v>
      </c>
      <c r="M16" t="s">
        <v>4</v>
      </c>
      <c r="N16" t="s">
        <v>4</v>
      </c>
      <c r="P16">
        <v>8</v>
      </c>
      <c r="Q16">
        <f>C16*10*10000</f>
        <v>1200000</v>
      </c>
      <c r="R16">
        <f t="shared" ref="R16:S16" si="5">D16*10*10000</f>
        <v>1100000</v>
      </c>
      <c r="S16">
        <f t="shared" si="5"/>
        <v>3800000</v>
      </c>
      <c r="T16" t="s">
        <v>4</v>
      </c>
      <c r="U16" t="s">
        <v>4</v>
      </c>
      <c r="V16" t="s">
        <v>4</v>
      </c>
      <c r="W16" t="s">
        <v>4</v>
      </c>
      <c r="X16" t="s">
        <v>4</v>
      </c>
      <c r="Y16" t="s">
        <v>4</v>
      </c>
      <c r="Z16" t="s">
        <v>4</v>
      </c>
      <c r="AA16" t="s">
        <v>4</v>
      </c>
      <c r="AB16" t="s">
        <v>4</v>
      </c>
      <c r="AE16" s="8" t="s">
        <v>0</v>
      </c>
      <c r="AF16" s="9">
        <v>1</v>
      </c>
      <c r="AG16" s="9">
        <v>8</v>
      </c>
      <c r="AH16" s="9">
        <f t="shared" si="1"/>
        <v>1200000</v>
      </c>
      <c r="AI16" s="9"/>
      <c r="AJ16" s="9" t="s">
        <v>1</v>
      </c>
      <c r="AK16" s="9">
        <v>1</v>
      </c>
      <c r="AL16" s="9">
        <v>8</v>
      </c>
      <c r="AM16" s="9">
        <f t="shared" si="2"/>
        <v>1200000</v>
      </c>
      <c r="AN16" s="9"/>
      <c r="AO16" s="9" t="s">
        <v>2</v>
      </c>
      <c r="AP16" s="9">
        <v>1</v>
      </c>
      <c r="AQ16" s="9">
        <v>8</v>
      </c>
      <c r="AR16" s="9">
        <f t="shared" si="3"/>
        <v>1</v>
      </c>
      <c r="AS16" s="9"/>
      <c r="AT16" s="9" t="s">
        <v>3</v>
      </c>
      <c r="AU16" s="9">
        <v>1</v>
      </c>
      <c r="AV16" s="9">
        <v>8</v>
      </c>
      <c r="AW16" s="10">
        <f t="shared" si="4"/>
        <v>1</v>
      </c>
      <c r="BB16" s="3"/>
      <c r="CL16" s="3"/>
      <c r="DB16" s="3"/>
    </row>
    <row r="17" spans="1:115" x14ac:dyDescent="0.2">
      <c r="A17" t="s">
        <v>55</v>
      </c>
      <c r="B17">
        <v>12</v>
      </c>
      <c r="C17">
        <v>45</v>
      </c>
      <c r="D17">
        <v>21</v>
      </c>
      <c r="E17">
        <v>85</v>
      </c>
      <c r="F17" t="s">
        <v>4</v>
      </c>
      <c r="G17" t="s">
        <v>4</v>
      </c>
      <c r="H17" t="s">
        <v>4</v>
      </c>
      <c r="I17" t="s">
        <v>4</v>
      </c>
      <c r="J17" t="s">
        <v>4</v>
      </c>
      <c r="K17" t="s">
        <v>4</v>
      </c>
      <c r="L17" t="s">
        <v>4</v>
      </c>
      <c r="M17" t="s">
        <v>4</v>
      </c>
      <c r="N17" t="s">
        <v>4</v>
      </c>
      <c r="P17">
        <v>12</v>
      </c>
      <c r="Q17">
        <f>C17*10*100000</f>
        <v>45000000</v>
      </c>
      <c r="R17">
        <f t="shared" ref="R17:S17" si="6">D17*10*100000</f>
        <v>21000000</v>
      </c>
      <c r="S17">
        <f t="shared" si="6"/>
        <v>85000000</v>
      </c>
      <c r="T17" t="s">
        <v>4</v>
      </c>
      <c r="U17" t="s">
        <v>4</v>
      </c>
      <c r="V17" t="s">
        <v>4</v>
      </c>
      <c r="W17" t="s">
        <v>4</v>
      </c>
      <c r="X17" t="s">
        <v>4</v>
      </c>
      <c r="Y17" t="s">
        <v>4</v>
      </c>
      <c r="Z17" t="s">
        <v>4</v>
      </c>
      <c r="AA17" t="s">
        <v>4</v>
      </c>
      <c r="AB17" t="s">
        <v>4</v>
      </c>
      <c r="AE17" s="8" t="s">
        <v>0</v>
      </c>
      <c r="AF17" s="9">
        <v>1</v>
      </c>
      <c r="AG17" s="9">
        <v>12</v>
      </c>
      <c r="AH17" s="9">
        <f t="shared" si="1"/>
        <v>45000000</v>
      </c>
      <c r="AI17" s="9"/>
      <c r="AJ17" s="9" t="s">
        <v>1</v>
      </c>
      <c r="AK17" s="9">
        <v>1</v>
      </c>
      <c r="AL17" s="9">
        <v>12</v>
      </c>
      <c r="AM17" s="9">
        <f t="shared" si="2"/>
        <v>190000</v>
      </c>
      <c r="AN17" s="9"/>
      <c r="AO17" s="9" t="s">
        <v>2</v>
      </c>
      <c r="AP17" s="9">
        <v>1</v>
      </c>
      <c r="AQ17" s="9">
        <v>12</v>
      </c>
      <c r="AR17" s="9">
        <f t="shared" si="3"/>
        <v>1</v>
      </c>
      <c r="AS17" s="9"/>
      <c r="AT17" s="9" t="s">
        <v>3</v>
      </c>
      <c r="AU17" s="9">
        <v>1</v>
      </c>
      <c r="AV17" s="9">
        <v>12</v>
      </c>
      <c r="AW17" s="10">
        <f t="shared" si="4"/>
        <v>1</v>
      </c>
      <c r="BB17" s="3"/>
      <c r="CL17" s="3"/>
      <c r="DB17" s="3"/>
    </row>
    <row r="18" spans="1:115" x14ac:dyDescent="0.2">
      <c r="A18" t="s">
        <v>56</v>
      </c>
      <c r="AE18" s="8" t="s">
        <v>0</v>
      </c>
      <c r="AF18" s="9">
        <v>2</v>
      </c>
      <c r="AG18" s="9">
        <v>0</v>
      </c>
      <c r="AH18" s="9">
        <f>R9</f>
        <v>650000</v>
      </c>
      <c r="AI18" s="9"/>
      <c r="AJ18" s="9" t="s">
        <v>1</v>
      </c>
      <c r="AK18" s="9">
        <v>2</v>
      </c>
      <c r="AL18" s="9">
        <v>0</v>
      </c>
      <c r="AM18" s="9">
        <f>U20</f>
        <v>450000</v>
      </c>
      <c r="AN18" s="9"/>
      <c r="AO18" s="9" t="s">
        <v>2</v>
      </c>
      <c r="AP18" s="9">
        <v>2</v>
      </c>
      <c r="AQ18" s="9">
        <v>0</v>
      </c>
      <c r="AR18" s="9">
        <f>X31</f>
        <v>2000000</v>
      </c>
      <c r="AS18" s="9"/>
      <c r="AT18" s="9" t="s">
        <v>3</v>
      </c>
      <c r="AU18" s="9">
        <v>2</v>
      </c>
      <c r="AV18" s="9">
        <v>0</v>
      </c>
      <c r="AW18" s="10">
        <f>AA42</f>
        <v>190000</v>
      </c>
      <c r="BB18" s="3"/>
      <c r="CL18" s="3"/>
      <c r="DB18" s="3"/>
    </row>
    <row r="19" spans="1:115" x14ac:dyDescent="0.2">
      <c r="A19" t="s">
        <v>57</v>
      </c>
      <c r="B19" s="1">
        <v>2</v>
      </c>
      <c r="C19" t="s">
        <v>5</v>
      </c>
      <c r="D19" t="s">
        <v>6</v>
      </c>
      <c r="E19" t="s">
        <v>7</v>
      </c>
      <c r="F19" t="s">
        <v>8</v>
      </c>
      <c r="G19" t="s">
        <v>9</v>
      </c>
      <c r="H19" t="s">
        <v>10</v>
      </c>
      <c r="I19" t="s">
        <v>11</v>
      </c>
      <c r="J19" t="s">
        <v>12</v>
      </c>
      <c r="K19" t="s">
        <v>13</v>
      </c>
      <c r="L19" t="s">
        <v>14</v>
      </c>
      <c r="M19" t="s">
        <v>15</v>
      </c>
      <c r="N19" t="s">
        <v>16</v>
      </c>
      <c r="P19" s="1">
        <v>2</v>
      </c>
      <c r="Q19" t="s">
        <v>5</v>
      </c>
      <c r="R19" t="s">
        <v>6</v>
      </c>
      <c r="S19" t="s">
        <v>7</v>
      </c>
      <c r="T19" t="s">
        <v>8</v>
      </c>
      <c r="U19" t="s">
        <v>9</v>
      </c>
      <c r="V19" t="s">
        <v>10</v>
      </c>
      <c r="W19" t="s">
        <v>11</v>
      </c>
      <c r="X19" t="s">
        <v>12</v>
      </c>
      <c r="Y19" t="s">
        <v>13</v>
      </c>
      <c r="Z19" t="s">
        <v>14</v>
      </c>
      <c r="AA19" t="s">
        <v>15</v>
      </c>
      <c r="AB19" t="s">
        <v>16</v>
      </c>
      <c r="AE19" s="8" t="s">
        <v>0</v>
      </c>
      <c r="AF19" s="9">
        <v>2</v>
      </c>
      <c r="AG19" s="9">
        <v>1</v>
      </c>
      <c r="AH19" s="9">
        <f t="shared" ref="AH19:AH26" si="7">R10</f>
        <v>690000</v>
      </c>
      <c r="AI19" s="9"/>
      <c r="AJ19" s="9" t="s">
        <v>1</v>
      </c>
      <c r="AK19" s="9">
        <v>2</v>
      </c>
      <c r="AL19" s="9">
        <v>1</v>
      </c>
      <c r="AM19" s="9">
        <f t="shared" ref="AM19:AM26" si="8">U21</f>
        <v>7000</v>
      </c>
      <c r="AN19" s="9"/>
      <c r="AO19" s="9" t="s">
        <v>2</v>
      </c>
      <c r="AP19" s="9">
        <v>2</v>
      </c>
      <c r="AQ19" s="9">
        <v>1</v>
      </c>
      <c r="AR19" s="9">
        <f t="shared" ref="AR19:AR26" si="9">X32</f>
        <v>3900000</v>
      </c>
      <c r="AS19" s="9"/>
      <c r="AT19" s="9" t="s">
        <v>3</v>
      </c>
      <c r="AU19" s="9">
        <v>2</v>
      </c>
      <c r="AV19" s="9">
        <v>1</v>
      </c>
      <c r="AW19" s="10">
        <f t="shared" ref="AW19:AW26" si="10">AA43</f>
        <v>230000</v>
      </c>
      <c r="BB19" s="3"/>
      <c r="BC19" s="1"/>
      <c r="BQ19" s="1"/>
      <c r="CL19" s="3"/>
      <c r="CM19" s="1"/>
      <c r="CU19" s="1"/>
      <c r="DB19" s="3"/>
    </row>
    <row r="20" spans="1:115" x14ac:dyDescent="0.2">
      <c r="A20" t="s">
        <v>58</v>
      </c>
      <c r="B20">
        <v>0</v>
      </c>
      <c r="C20" t="s">
        <v>4</v>
      </c>
      <c r="D20" t="s">
        <v>4</v>
      </c>
      <c r="E20" t="s">
        <v>4</v>
      </c>
      <c r="F20">
        <v>36</v>
      </c>
      <c r="G20">
        <v>45</v>
      </c>
      <c r="H20">
        <v>46</v>
      </c>
      <c r="I20" t="s">
        <v>4</v>
      </c>
      <c r="J20" t="s">
        <v>4</v>
      </c>
      <c r="K20" t="s">
        <v>4</v>
      </c>
      <c r="L20" t="s">
        <v>4</v>
      </c>
      <c r="M20" t="s">
        <v>4</v>
      </c>
      <c r="N20" t="s">
        <v>4</v>
      </c>
      <c r="P20">
        <v>0</v>
      </c>
      <c r="Q20" t="s">
        <v>4</v>
      </c>
      <c r="R20" t="s">
        <v>4</v>
      </c>
      <c r="S20" t="s">
        <v>4</v>
      </c>
      <c r="T20">
        <f>F20*10*1000</f>
        <v>360000</v>
      </c>
      <c r="U20">
        <f>G20*10*1000</f>
        <v>450000</v>
      </c>
      <c r="V20">
        <f>H20*10*1000</f>
        <v>460000</v>
      </c>
      <c r="W20" t="s">
        <v>4</v>
      </c>
      <c r="X20" t="s">
        <v>4</v>
      </c>
      <c r="Y20" t="s">
        <v>4</v>
      </c>
      <c r="Z20" t="s">
        <v>4</v>
      </c>
      <c r="AA20" t="s">
        <v>4</v>
      </c>
      <c r="AB20" t="s">
        <v>4</v>
      </c>
      <c r="AE20" s="8" t="s">
        <v>0</v>
      </c>
      <c r="AF20" s="9">
        <v>2</v>
      </c>
      <c r="AG20" s="9">
        <v>2</v>
      </c>
      <c r="AH20" s="9">
        <f t="shared" si="7"/>
        <v>280000</v>
      </c>
      <c r="AI20" s="9"/>
      <c r="AJ20" s="9" t="s">
        <v>1</v>
      </c>
      <c r="AK20" s="9">
        <v>2</v>
      </c>
      <c r="AL20" s="9">
        <v>2</v>
      </c>
      <c r="AM20" s="9">
        <f t="shared" si="8"/>
        <v>300000</v>
      </c>
      <c r="AN20" s="9"/>
      <c r="AO20" s="9" t="s">
        <v>2</v>
      </c>
      <c r="AP20" s="9">
        <v>2</v>
      </c>
      <c r="AQ20" s="9">
        <v>2</v>
      </c>
      <c r="AR20" s="9">
        <f t="shared" si="9"/>
        <v>1600000</v>
      </c>
      <c r="AS20" s="9"/>
      <c r="AT20" s="9" t="s">
        <v>3</v>
      </c>
      <c r="AU20" s="9">
        <v>2</v>
      </c>
      <c r="AV20" s="9">
        <v>2</v>
      </c>
      <c r="AW20" s="10">
        <f t="shared" si="10"/>
        <v>140000</v>
      </c>
      <c r="BB20" s="3"/>
      <c r="CL20" s="3"/>
      <c r="DB20" s="3"/>
    </row>
    <row r="21" spans="1:115" x14ac:dyDescent="0.2">
      <c r="B21">
        <v>1</v>
      </c>
      <c r="C21" t="s">
        <v>4</v>
      </c>
      <c r="D21" t="s">
        <v>4</v>
      </c>
      <c r="E21" t="s">
        <v>4</v>
      </c>
      <c r="F21">
        <v>18</v>
      </c>
      <c r="G21">
        <v>7</v>
      </c>
      <c r="H21">
        <v>10</v>
      </c>
      <c r="I21" t="s">
        <v>4</v>
      </c>
      <c r="J21" t="s">
        <v>4</v>
      </c>
      <c r="K21" t="s">
        <v>4</v>
      </c>
      <c r="L21" t="s">
        <v>4</v>
      </c>
      <c r="M21" t="s">
        <v>4</v>
      </c>
      <c r="N21" t="s">
        <v>4</v>
      </c>
      <c r="P21">
        <v>1</v>
      </c>
      <c r="Q21" t="s">
        <v>4</v>
      </c>
      <c r="R21" t="s">
        <v>4</v>
      </c>
      <c r="S21" t="s">
        <v>4</v>
      </c>
      <c r="T21">
        <f>F21*10*100</f>
        <v>18000</v>
      </c>
      <c r="U21">
        <f t="shared" ref="U21:V21" si="11">G21*10*100</f>
        <v>7000</v>
      </c>
      <c r="V21">
        <f t="shared" si="11"/>
        <v>10000</v>
      </c>
      <c r="W21" t="s">
        <v>4</v>
      </c>
      <c r="X21" t="s">
        <v>4</v>
      </c>
      <c r="Y21" t="s">
        <v>4</v>
      </c>
      <c r="Z21" t="s">
        <v>4</v>
      </c>
      <c r="AA21" t="s">
        <v>4</v>
      </c>
      <c r="AB21" t="s">
        <v>4</v>
      </c>
      <c r="AE21" s="8" t="s">
        <v>0</v>
      </c>
      <c r="AF21" s="9">
        <v>2</v>
      </c>
      <c r="AG21" s="9">
        <v>3</v>
      </c>
      <c r="AH21" s="9">
        <f t="shared" si="7"/>
        <v>300000</v>
      </c>
      <c r="AI21" s="9"/>
      <c r="AJ21" s="9" t="s">
        <v>1</v>
      </c>
      <c r="AK21" s="9">
        <v>2</v>
      </c>
      <c r="AL21" s="9">
        <v>3</v>
      </c>
      <c r="AM21" s="9">
        <f t="shared" si="8"/>
        <v>1430000</v>
      </c>
      <c r="AN21" s="9"/>
      <c r="AO21" s="9" t="s">
        <v>2</v>
      </c>
      <c r="AP21" s="9">
        <v>2</v>
      </c>
      <c r="AQ21" s="9">
        <v>3</v>
      </c>
      <c r="AR21" s="9">
        <f t="shared" si="9"/>
        <v>14000</v>
      </c>
      <c r="AS21" s="9"/>
      <c r="AT21" s="9" t="s">
        <v>3</v>
      </c>
      <c r="AU21" s="9">
        <v>2</v>
      </c>
      <c r="AV21" s="9">
        <v>3</v>
      </c>
      <c r="AW21" s="10">
        <f t="shared" si="10"/>
        <v>78000</v>
      </c>
      <c r="BB21" s="3"/>
      <c r="CL21" s="3"/>
      <c r="DB21" s="3"/>
    </row>
    <row r="22" spans="1:115" x14ac:dyDescent="0.2">
      <c r="B22">
        <v>2</v>
      </c>
      <c r="C22" t="s">
        <v>4</v>
      </c>
      <c r="D22" t="s">
        <v>4</v>
      </c>
      <c r="E22" t="s">
        <v>4</v>
      </c>
      <c r="F22">
        <v>106</v>
      </c>
      <c r="G22">
        <v>30</v>
      </c>
      <c r="H22">
        <v>131</v>
      </c>
      <c r="I22" t="s">
        <v>4</v>
      </c>
      <c r="J22" t="s">
        <v>4</v>
      </c>
      <c r="K22" t="s">
        <v>4</v>
      </c>
      <c r="L22" t="s">
        <v>4</v>
      </c>
      <c r="M22" t="s">
        <v>4</v>
      </c>
      <c r="N22" t="s">
        <v>4</v>
      </c>
      <c r="P22">
        <v>2</v>
      </c>
      <c r="Q22" t="s">
        <v>4</v>
      </c>
      <c r="R22" t="s">
        <v>4</v>
      </c>
      <c r="S22" t="s">
        <v>4</v>
      </c>
      <c r="T22">
        <f>F22*10*1000</f>
        <v>1060000</v>
      </c>
      <c r="U22">
        <f t="shared" ref="U22:V23" si="12">G22*10*1000</f>
        <v>300000</v>
      </c>
      <c r="V22">
        <f t="shared" si="12"/>
        <v>1310000</v>
      </c>
      <c r="W22" t="s">
        <v>4</v>
      </c>
      <c r="X22" t="s">
        <v>4</v>
      </c>
      <c r="Y22" t="s">
        <v>4</v>
      </c>
      <c r="Z22" t="s">
        <v>4</v>
      </c>
      <c r="AA22" t="s">
        <v>4</v>
      </c>
      <c r="AB22" t="s">
        <v>4</v>
      </c>
      <c r="AE22" s="8" t="s">
        <v>0</v>
      </c>
      <c r="AF22" s="9">
        <v>2</v>
      </c>
      <c r="AG22" s="9">
        <v>4</v>
      </c>
      <c r="AH22" s="9">
        <f t="shared" si="7"/>
        <v>170000</v>
      </c>
      <c r="AI22" s="9"/>
      <c r="AJ22" s="9" t="s">
        <v>1</v>
      </c>
      <c r="AK22" s="9">
        <v>2</v>
      </c>
      <c r="AL22" s="9">
        <v>4</v>
      </c>
      <c r="AM22" s="9">
        <f t="shared" si="8"/>
        <v>900000</v>
      </c>
      <c r="AN22" s="9"/>
      <c r="AO22" s="9" t="s">
        <v>2</v>
      </c>
      <c r="AP22" s="9">
        <v>2</v>
      </c>
      <c r="AQ22" s="9">
        <v>4</v>
      </c>
      <c r="AR22" s="9">
        <f t="shared" si="9"/>
        <v>2800</v>
      </c>
      <c r="AS22" s="9"/>
      <c r="AT22" s="9" t="s">
        <v>3</v>
      </c>
      <c r="AU22" s="9">
        <v>2</v>
      </c>
      <c r="AV22" s="9">
        <v>4</v>
      </c>
      <c r="AW22" s="10">
        <f t="shared" si="10"/>
        <v>27000</v>
      </c>
      <c r="BB22" s="3"/>
      <c r="CL22" s="3"/>
      <c r="DB22" s="3"/>
    </row>
    <row r="23" spans="1:115" x14ac:dyDescent="0.2">
      <c r="B23">
        <v>3</v>
      </c>
      <c r="C23" t="s">
        <v>4</v>
      </c>
      <c r="D23" t="s">
        <v>4</v>
      </c>
      <c r="E23" t="s">
        <v>4</v>
      </c>
      <c r="F23">
        <v>189</v>
      </c>
      <c r="G23">
        <v>143</v>
      </c>
      <c r="H23">
        <v>163</v>
      </c>
      <c r="I23" t="s">
        <v>4</v>
      </c>
      <c r="J23" t="s">
        <v>4</v>
      </c>
      <c r="K23" t="s">
        <v>4</v>
      </c>
      <c r="L23" t="s">
        <v>4</v>
      </c>
      <c r="M23" t="s">
        <v>4</v>
      </c>
      <c r="N23" t="s">
        <v>4</v>
      </c>
      <c r="P23">
        <v>3</v>
      </c>
      <c r="Q23" t="s">
        <v>4</v>
      </c>
      <c r="R23" t="s">
        <v>4</v>
      </c>
      <c r="S23" t="s">
        <v>4</v>
      </c>
      <c r="T23">
        <f>F23*10*1000</f>
        <v>1890000</v>
      </c>
      <c r="U23">
        <f t="shared" si="12"/>
        <v>1430000</v>
      </c>
      <c r="V23">
        <f t="shared" si="12"/>
        <v>1630000</v>
      </c>
      <c r="W23" t="s">
        <v>4</v>
      </c>
      <c r="X23" t="s">
        <v>4</v>
      </c>
      <c r="Y23" t="s">
        <v>4</v>
      </c>
      <c r="Z23" t="s">
        <v>4</v>
      </c>
      <c r="AA23" t="s">
        <v>4</v>
      </c>
      <c r="AB23" t="s">
        <v>4</v>
      </c>
      <c r="AE23" s="8" t="s">
        <v>0</v>
      </c>
      <c r="AF23" s="9">
        <v>2</v>
      </c>
      <c r="AG23" s="9">
        <v>5</v>
      </c>
      <c r="AH23" s="9">
        <f t="shared" si="7"/>
        <v>180000</v>
      </c>
      <c r="AI23" s="9"/>
      <c r="AJ23" s="9" t="s">
        <v>1</v>
      </c>
      <c r="AK23" s="9">
        <v>2</v>
      </c>
      <c r="AL23" s="9">
        <v>5</v>
      </c>
      <c r="AM23" s="9">
        <f t="shared" si="8"/>
        <v>1000000</v>
      </c>
      <c r="AN23" s="9"/>
      <c r="AO23" s="9" t="s">
        <v>2</v>
      </c>
      <c r="AP23" s="9">
        <v>2</v>
      </c>
      <c r="AQ23" s="9">
        <v>5</v>
      </c>
      <c r="AR23" s="9">
        <f t="shared" si="9"/>
        <v>1</v>
      </c>
      <c r="AS23" s="9"/>
      <c r="AT23" s="9" t="s">
        <v>3</v>
      </c>
      <c r="AU23" s="9">
        <v>2</v>
      </c>
      <c r="AV23" s="9">
        <v>5</v>
      </c>
      <c r="AW23" s="10">
        <f t="shared" si="10"/>
        <v>1</v>
      </c>
      <c r="BB23" s="3"/>
      <c r="CL23" s="3"/>
      <c r="DB23" s="3"/>
    </row>
    <row r="24" spans="1:115" x14ac:dyDescent="0.2">
      <c r="B24">
        <v>4</v>
      </c>
      <c r="C24" t="s">
        <v>4</v>
      </c>
      <c r="D24" t="s">
        <v>4</v>
      </c>
      <c r="E24" t="s">
        <v>4</v>
      </c>
      <c r="F24">
        <v>38</v>
      </c>
      <c r="G24">
        <v>9</v>
      </c>
      <c r="H24">
        <v>13</v>
      </c>
      <c r="I24" t="s">
        <v>4</v>
      </c>
      <c r="J24" t="s">
        <v>4</v>
      </c>
      <c r="K24" t="s">
        <v>4</v>
      </c>
      <c r="L24" t="s">
        <v>4</v>
      </c>
      <c r="M24" t="s">
        <v>4</v>
      </c>
      <c r="N24" t="s">
        <v>4</v>
      </c>
      <c r="P24">
        <v>4</v>
      </c>
      <c r="Q24" t="s">
        <v>4</v>
      </c>
      <c r="R24" t="s">
        <v>4</v>
      </c>
      <c r="S24" t="s">
        <v>4</v>
      </c>
      <c r="T24">
        <f>F24*10*10000</f>
        <v>3800000</v>
      </c>
      <c r="U24">
        <f t="shared" ref="U24:V25" si="13">G24*10*10000</f>
        <v>900000</v>
      </c>
      <c r="V24">
        <f t="shared" si="13"/>
        <v>1300000</v>
      </c>
      <c r="W24" t="s">
        <v>4</v>
      </c>
      <c r="X24" t="s">
        <v>4</v>
      </c>
      <c r="Y24" t="s">
        <v>4</v>
      </c>
      <c r="Z24" t="s">
        <v>4</v>
      </c>
      <c r="AA24" t="s">
        <v>4</v>
      </c>
      <c r="AB24" t="s">
        <v>4</v>
      </c>
      <c r="AE24" s="8" t="s">
        <v>0</v>
      </c>
      <c r="AF24" s="9">
        <v>2</v>
      </c>
      <c r="AG24" s="9">
        <v>6</v>
      </c>
      <c r="AH24" s="9">
        <f t="shared" si="7"/>
        <v>320000</v>
      </c>
      <c r="AI24" s="9"/>
      <c r="AJ24" s="9" t="s">
        <v>1</v>
      </c>
      <c r="AK24" s="9">
        <v>2</v>
      </c>
      <c r="AL24" s="9">
        <v>6</v>
      </c>
      <c r="AM24" s="9">
        <f t="shared" si="8"/>
        <v>740000</v>
      </c>
      <c r="AN24" s="9"/>
      <c r="AO24" s="9" t="s">
        <v>2</v>
      </c>
      <c r="AP24" s="9">
        <v>2</v>
      </c>
      <c r="AQ24" s="9">
        <v>6</v>
      </c>
      <c r="AR24" s="9">
        <f t="shared" si="9"/>
        <v>1</v>
      </c>
      <c r="AS24" s="9"/>
      <c r="AT24" s="9" t="s">
        <v>3</v>
      </c>
      <c r="AU24" s="9">
        <v>2</v>
      </c>
      <c r="AV24" s="9">
        <v>6</v>
      </c>
      <c r="AW24" s="10">
        <f t="shared" si="10"/>
        <v>1</v>
      </c>
      <c r="BB24" s="3"/>
      <c r="CL24" s="3"/>
      <c r="DB24" s="3"/>
    </row>
    <row r="25" spans="1:115" x14ac:dyDescent="0.2">
      <c r="B25">
        <v>5</v>
      </c>
      <c r="C25" t="s">
        <v>4</v>
      </c>
      <c r="D25" t="s">
        <v>4</v>
      </c>
      <c r="E25" t="s">
        <v>4</v>
      </c>
      <c r="F25">
        <v>18</v>
      </c>
      <c r="G25">
        <v>10</v>
      </c>
      <c r="H25">
        <v>17</v>
      </c>
      <c r="I25" t="s">
        <v>4</v>
      </c>
      <c r="J25" t="s">
        <v>4</v>
      </c>
      <c r="K25" t="s">
        <v>4</v>
      </c>
      <c r="L25" t="s">
        <v>4</v>
      </c>
      <c r="M25" t="s">
        <v>4</v>
      </c>
      <c r="N25" t="s">
        <v>4</v>
      </c>
      <c r="P25">
        <v>5</v>
      </c>
      <c r="Q25" t="s">
        <v>4</v>
      </c>
      <c r="R25" t="s">
        <v>4</v>
      </c>
      <c r="S25" t="s">
        <v>4</v>
      </c>
      <c r="T25">
        <f>F25*10*10000</f>
        <v>1800000</v>
      </c>
      <c r="U25">
        <f t="shared" si="13"/>
        <v>1000000</v>
      </c>
      <c r="V25">
        <f t="shared" si="13"/>
        <v>1700000</v>
      </c>
      <c r="W25" t="s">
        <v>4</v>
      </c>
      <c r="X25" t="s">
        <v>4</v>
      </c>
      <c r="Y25" t="s">
        <v>4</v>
      </c>
      <c r="Z25" t="s">
        <v>4</v>
      </c>
      <c r="AA25" t="s">
        <v>4</v>
      </c>
      <c r="AB25" t="s">
        <v>4</v>
      </c>
      <c r="AE25" s="8" t="s">
        <v>0</v>
      </c>
      <c r="AF25" s="9">
        <v>2</v>
      </c>
      <c r="AG25" s="9">
        <v>8</v>
      </c>
      <c r="AH25" s="9">
        <f t="shared" si="7"/>
        <v>1100000</v>
      </c>
      <c r="AI25" s="9"/>
      <c r="AJ25" s="9" t="s">
        <v>1</v>
      </c>
      <c r="AK25" s="9">
        <v>2</v>
      </c>
      <c r="AL25" s="9">
        <v>8</v>
      </c>
      <c r="AM25" s="9">
        <f t="shared" si="8"/>
        <v>1400000</v>
      </c>
      <c r="AN25" s="9"/>
      <c r="AO25" s="9" t="s">
        <v>2</v>
      </c>
      <c r="AP25" s="9">
        <v>2</v>
      </c>
      <c r="AQ25" s="9">
        <v>8</v>
      </c>
      <c r="AR25" s="9">
        <f t="shared" si="9"/>
        <v>1</v>
      </c>
      <c r="AS25" s="9"/>
      <c r="AT25" s="9" t="s">
        <v>3</v>
      </c>
      <c r="AU25" s="9">
        <v>2</v>
      </c>
      <c r="AV25" s="9">
        <v>8</v>
      </c>
      <c r="AW25" s="10">
        <f t="shared" si="10"/>
        <v>1</v>
      </c>
      <c r="BB25" s="3"/>
      <c r="CL25" s="3"/>
      <c r="DB25" s="3"/>
    </row>
    <row r="26" spans="1:115" x14ac:dyDescent="0.2">
      <c r="B26">
        <v>6</v>
      </c>
      <c r="C26" t="s">
        <v>4</v>
      </c>
      <c r="D26" t="s">
        <v>4</v>
      </c>
      <c r="E26" t="s">
        <v>4</v>
      </c>
      <c r="F26">
        <v>90</v>
      </c>
      <c r="G26">
        <v>74</v>
      </c>
      <c r="H26">
        <v>75</v>
      </c>
      <c r="I26" t="s">
        <v>4</v>
      </c>
      <c r="J26" t="s">
        <v>4</v>
      </c>
      <c r="K26" t="s">
        <v>4</v>
      </c>
      <c r="L26" t="s">
        <v>4</v>
      </c>
      <c r="M26" t="s">
        <v>4</v>
      </c>
      <c r="N26" t="s">
        <v>4</v>
      </c>
      <c r="P26">
        <v>6</v>
      </c>
      <c r="Q26" t="s">
        <v>4</v>
      </c>
      <c r="R26" t="s">
        <v>4</v>
      </c>
      <c r="S26" t="s">
        <v>4</v>
      </c>
      <c r="T26">
        <f>F26*10*1000</f>
        <v>900000</v>
      </c>
      <c r="U26">
        <f t="shared" ref="U26:V26" si="14">G26*10*1000</f>
        <v>740000</v>
      </c>
      <c r="V26">
        <f t="shared" si="14"/>
        <v>750000</v>
      </c>
      <c r="W26" t="s">
        <v>4</v>
      </c>
      <c r="X26" t="s">
        <v>4</v>
      </c>
      <c r="Y26" t="s">
        <v>4</v>
      </c>
      <c r="Z26" t="s">
        <v>4</v>
      </c>
      <c r="AA26" t="s">
        <v>4</v>
      </c>
      <c r="AB26" t="s">
        <v>4</v>
      </c>
      <c r="AE26" s="8" t="s">
        <v>0</v>
      </c>
      <c r="AF26" s="9">
        <v>2</v>
      </c>
      <c r="AG26" s="9">
        <v>12</v>
      </c>
      <c r="AH26" s="9">
        <f t="shared" si="7"/>
        <v>21000000</v>
      </c>
      <c r="AI26" s="9"/>
      <c r="AJ26" s="9" t="s">
        <v>1</v>
      </c>
      <c r="AK26" s="9">
        <v>2</v>
      </c>
      <c r="AL26" s="9">
        <v>12</v>
      </c>
      <c r="AM26" s="9">
        <f t="shared" si="8"/>
        <v>250000</v>
      </c>
      <c r="AN26" s="9"/>
      <c r="AO26" s="9" t="s">
        <v>2</v>
      </c>
      <c r="AP26" s="9">
        <v>2</v>
      </c>
      <c r="AQ26" s="9">
        <v>12</v>
      </c>
      <c r="AR26" s="9">
        <f t="shared" si="9"/>
        <v>1</v>
      </c>
      <c r="AS26" s="9"/>
      <c r="AT26" s="9" t="s">
        <v>3</v>
      </c>
      <c r="AU26" s="9">
        <v>2</v>
      </c>
      <c r="AV26" s="9">
        <v>12</v>
      </c>
      <c r="AW26" s="10">
        <f t="shared" si="10"/>
        <v>1</v>
      </c>
      <c r="BB26" s="3"/>
      <c r="CL26" s="3"/>
      <c r="DB26" s="3"/>
    </row>
    <row r="27" spans="1:115" x14ac:dyDescent="0.2">
      <c r="B27">
        <v>8</v>
      </c>
      <c r="C27" t="s">
        <v>4</v>
      </c>
      <c r="D27" t="s">
        <v>4</v>
      </c>
      <c r="E27" t="s">
        <v>4</v>
      </c>
      <c r="F27">
        <v>12</v>
      </c>
      <c r="G27">
        <v>14</v>
      </c>
      <c r="H27">
        <v>33</v>
      </c>
      <c r="I27" t="s">
        <v>4</v>
      </c>
      <c r="J27" t="s">
        <v>4</v>
      </c>
      <c r="K27" t="s">
        <v>4</v>
      </c>
      <c r="L27" t="s">
        <v>4</v>
      </c>
      <c r="M27" t="s">
        <v>4</v>
      </c>
      <c r="N27" t="s">
        <v>4</v>
      </c>
      <c r="P27">
        <v>8</v>
      </c>
      <c r="Q27" t="s">
        <v>4</v>
      </c>
      <c r="R27" t="s">
        <v>4</v>
      </c>
      <c r="S27" t="s">
        <v>4</v>
      </c>
      <c r="T27">
        <f>F27*10*10000</f>
        <v>1200000</v>
      </c>
      <c r="U27">
        <f t="shared" ref="U27:V27" si="15">G27*10*10000</f>
        <v>1400000</v>
      </c>
      <c r="V27">
        <f t="shared" si="15"/>
        <v>3300000</v>
      </c>
      <c r="W27" t="s">
        <v>4</v>
      </c>
      <c r="X27" t="s">
        <v>4</v>
      </c>
      <c r="Y27" t="s">
        <v>4</v>
      </c>
      <c r="Z27" t="s">
        <v>4</v>
      </c>
      <c r="AA27" t="s">
        <v>4</v>
      </c>
      <c r="AB27" t="s">
        <v>4</v>
      </c>
      <c r="AE27" s="8" t="s">
        <v>0</v>
      </c>
      <c r="AF27" s="9">
        <v>3</v>
      </c>
      <c r="AG27" s="9">
        <v>0</v>
      </c>
      <c r="AH27" s="9">
        <f>S9</f>
        <v>840000</v>
      </c>
      <c r="AI27" s="9"/>
      <c r="AJ27" s="9" t="s">
        <v>1</v>
      </c>
      <c r="AK27" s="9">
        <v>3</v>
      </c>
      <c r="AL27" s="9">
        <v>0</v>
      </c>
      <c r="AM27" s="9">
        <f>V20</f>
        <v>460000</v>
      </c>
      <c r="AN27" s="9"/>
      <c r="AO27" s="9" t="s">
        <v>2</v>
      </c>
      <c r="AP27" s="9">
        <v>3</v>
      </c>
      <c r="AQ27" s="9">
        <v>0</v>
      </c>
      <c r="AR27" s="9">
        <f>Y31</f>
        <v>2500000</v>
      </c>
      <c r="AS27" s="9"/>
      <c r="AT27" s="9" t="s">
        <v>3</v>
      </c>
      <c r="AU27" s="9">
        <v>3</v>
      </c>
      <c r="AV27" s="9">
        <v>0</v>
      </c>
      <c r="AW27" s="10">
        <f>AB42</f>
        <v>220000</v>
      </c>
      <c r="BB27" s="3"/>
      <c r="CL27" s="3"/>
      <c r="DB27" s="3"/>
    </row>
    <row r="28" spans="1:115" x14ac:dyDescent="0.2">
      <c r="B28">
        <v>12</v>
      </c>
      <c r="C28" t="s">
        <v>4</v>
      </c>
      <c r="D28" t="s">
        <v>4</v>
      </c>
      <c r="E28" t="s">
        <v>4</v>
      </c>
      <c r="F28">
        <v>19</v>
      </c>
      <c r="G28">
        <v>25</v>
      </c>
      <c r="H28">
        <v>14</v>
      </c>
      <c r="I28" t="s">
        <v>4</v>
      </c>
      <c r="J28" t="s">
        <v>4</v>
      </c>
      <c r="K28" t="s">
        <v>4</v>
      </c>
      <c r="L28" t="s">
        <v>4</v>
      </c>
      <c r="M28" t="s">
        <v>4</v>
      </c>
      <c r="N28" t="s">
        <v>4</v>
      </c>
      <c r="P28">
        <v>12</v>
      </c>
      <c r="Q28" t="s">
        <v>4</v>
      </c>
      <c r="R28" t="s">
        <v>4</v>
      </c>
      <c r="S28" t="s">
        <v>4</v>
      </c>
      <c r="T28">
        <f>F28*10*1000</f>
        <v>190000</v>
      </c>
      <c r="U28">
        <f t="shared" ref="U28:V28" si="16">G28*10*1000</f>
        <v>250000</v>
      </c>
      <c r="V28">
        <f t="shared" si="16"/>
        <v>140000</v>
      </c>
      <c r="W28" t="s">
        <v>4</v>
      </c>
      <c r="X28" t="s">
        <v>4</v>
      </c>
      <c r="Y28" t="s">
        <v>4</v>
      </c>
      <c r="Z28" t="s">
        <v>4</v>
      </c>
      <c r="AA28" t="s">
        <v>4</v>
      </c>
      <c r="AB28" t="s">
        <v>4</v>
      </c>
      <c r="AE28" s="8" t="s">
        <v>0</v>
      </c>
      <c r="AF28" s="9">
        <v>3</v>
      </c>
      <c r="AG28" s="9">
        <v>1</v>
      </c>
      <c r="AH28" s="9">
        <f t="shared" ref="AH28:AH35" si="17">S10</f>
        <v>640000</v>
      </c>
      <c r="AI28" s="9"/>
      <c r="AJ28" s="9" t="s">
        <v>1</v>
      </c>
      <c r="AK28" s="9">
        <v>3</v>
      </c>
      <c r="AL28" s="9">
        <v>1</v>
      </c>
      <c r="AM28" s="9">
        <f t="shared" ref="AM28:AM35" si="18">V21</f>
        <v>10000</v>
      </c>
      <c r="AN28" s="9"/>
      <c r="AO28" s="9" t="s">
        <v>2</v>
      </c>
      <c r="AP28" s="9">
        <v>3</v>
      </c>
      <c r="AQ28" s="9">
        <v>1</v>
      </c>
      <c r="AR28" s="9">
        <f t="shared" ref="AR28:AR35" si="19">Y32</f>
        <v>2400000</v>
      </c>
      <c r="AS28" s="9"/>
      <c r="AT28" s="9" t="s">
        <v>3</v>
      </c>
      <c r="AU28" s="9">
        <v>3</v>
      </c>
      <c r="AV28" s="9">
        <v>1</v>
      </c>
      <c r="AW28" s="10">
        <f t="shared" ref="AW28:AW35" si="20">AB43</f>
        <v>410000</v>
      </c>
      <c r="BB28" s="3"/>
      <c r="CL28" s="3"/>
      <c r="DB28" s="3"/>
    </row>
    <row r="29" spans="1:115" x14ac:dyDescent="0.2">
      <c r="AE29" s="8" t="s">
        <v>0</v>
      </c>
      <c r="AF29" s="9">
        <v>3</v>
      </c>
      <c r="AG29" s="9">
        <v>2</v>
      </c>
      <c r="AH29" s="9">
        <f t="shared" si="17"/>
        <v>510000</v>
      </c>
      <c r="AI29" s="9"/>
      <c r="AJ29" s="9" t="s">
        <v>1</v>
      </c>
      <c r="AK29" s="9">
        <v>3</v>
      </c>
      <c r="AL29" s="9">
        <v>2</v>
      </c>
      <c r="AM29" s="9">
        <f t="shared" si="18"/>
        <v>1310000</v>
      </c>
      <c r="AN29" s="9"/>
      <c r="AO29" s="9" t="s">
        <v>2</v>
      </c>
      <c r="AP29" s="9">
        <v>3</v>
      </c>
      <c r="AQ29" s="9">
        <v>2</v>
      </c>
      <c r="AR29" s="9">
        <f t="shared" si="19"/>
        <v>2500000</v>
      </c>
      <c r="AS29" s="9"/>
      <c r="AT29" s="9" t="s">
        <v>3</v>
      </c>
      <c r="AU29" s="9">
        <v>3</v>
      </c>
      <c r="AV29" s="9">
        <v>2</v>
      </c>
      <c r="AW29" s="10">
        <f t="shared" si="20"/>
        <v>210000</v>
      </c>
      <c r="BB29" s="3"/>
      <c r="CL29" s="3"/>
      <c r="DB29" s="3"/>
    </row>
    <row r="30" spans="1:115" x14ac:dyDescent="0.2">
      <c r="B30" s="1">
        <v>3</v>
      </c>
      <c r="C30" t="s">
        <v>5</v>
      </c>
      <c r="D30" t="s">
        <v>6</v>
      </c>
      <c r="E30" t="s">
        <v>7</v>
      </c>
      <c r="F30" t="s">
        <v>8</v>
      </c>
      <c r="G30" t="s">
        <v>9</v>
      </c>
      <c r="H30" t="s">
        <v>10</v>
      </c>
      <c r="I30" t="s">
        <v>11</v>
      </c>
      <c r="J30" t="s">
        <v>12</v>
      </c>
      <c r="K30" t="s">
        <v>13</v>
      </c>
      <c r="L30" t="s">
        <v>14</v>
      </c>
      <c r="M30" t="s">
        <v>15</v>
      </c>
      <c r="N30" t="s">
        <v>16</v>
      </c>
      <c r="P30" s="1">
        <v>3</v>
      </c>
      <c r="Q30" t="s">
        <v>5</v>
      </c>
      <c r="R30" t="s">
        <v>6</v>
      </c>
      <c r="S30" t="s">
        <v>7</v>
      </c>
      <c r="T30" t="s">
        <v>8</v>
      </c>
      <c r="U30" t="s">
        <v>9</v>
      </c>
      <c r="V30" t="s">
        <v>10</v>
      </c>
      <c r="W30" t="s">
        <v>11</v>
      </c>
      <c r="X30" t="s">
        <v>12</v>
      </c>
      <c r="Y30" t="s">
        <v>13</v>
      </c>
      <c r="Z30" t="s">
        <v>14</v>
      </c>
      <c r="AA30" t="s">
        <v>15</v>
      </c>
      <c r="AB30" t="s">
        <v>16</v>
      </c>
      <c r="AE30" s="8" t="s">
        <v>0</v>
      </c>
      <c r="AF30" s="9">
        <v>3</v>
      </c>
      <c r="AG30" s="9">
        <v>3</v>
      </c>
      <c r="AH30" s="9">
        <f t="shared" si="17"/>
        <v>220000</v>
      </c>
      <c r="AI30" s="9"/>
      <c r="AJ30" s="9" t="s">
        <v>1</v>
      </c>
      <c r="AK30" s="9">
        <v>3</v>
      </c>
      <c r="AL30" s="9">
        <v>3</v>
      </c>
      <c r="AM30" s="9">
        <f t="shared" si="18"/>
        <v>1630000</v>
      </c>
      <c r="AN30" s="9"/>
      <c r="AO30" s="9" t="s">
        <v>2</v>
      </c>
      <c r="AP30" s="9">
        <v>3</v>
      </c>
      <c r="AQ30" s="9">
        <v>3</v>
      </c>
      <c r="AR30" s="9">
        <f t="shared" si="19"/>
        <v>10000</v>
      </c>
      <c r="AS30" s="9"/>
      <c r="AT30" s="9" t="s">
        <v>3</v>
      </c>
      <c r="AU30" s="9">
        <v>3</v>
      </c>
      <c r="AV30" s="9">
        <v>3</v>
      </c>
      <c r="AW30" s="10">
        <f t="shared" si="20"/>
        <v>96000</v>
      </c>
      <c r="BB30" s="3"/>
      <c r="CL30" s="3"/>
      <c r="DB30" s="3"/>
      <c r="DC30" s="2"/>
      <c r="DK30" s="2"/>
    </row>
    <row r="31" spans="1:115" x14ac:dyDescent="0.2">
      <c r="B31">
        <v>0</v>
      </c>
      <c r="C31" t="s">
        <v>4</v>
      </c>
      <c r="D31" t="s">
        <v>4</v>
      </c>
      <c r="E31" t="s">
        <v>4</v>
      </c>
      <c r="F31" t="s">
        <v>4</v>
      </c>
      <c r="G31" t="s">
        <v>4</v>
      </c>
      <c r="H31" t="s">
        <v>4</v>
      </c>
      <c r="I31">
        <v>20</v>
      </c>
      <c r="J31">
        <v>20</v>
      </c>
      <c r="K31">
        <v>25</v>
      </c>
      <c r="L31" t="s">
        <v>4</v>
      </c>
      <c r="M31" t="s">
        <v>4</v>
      </c>
      <c r="N31" t="s">
        <v>4</v>
      </c>
      <c r="P31">
        <v>0</v>
      </c>
      <c r="Q31" t="s">
        <v>4</v>
      </c>
      <c r="R31" t="s">
        <v>4</v>
      </c>
      <c r="S31" t="s">
        <v>4</v>
      </c>
      <c r="T31" t="s">
        <v>4</v>
      </c>
      <c r="U31" t="s">
        <v>4</v>
      </c>
      <c r="V31" t="s">
        <v>4</v>
      </c>
      <c r="W31">
        <f>I31*10*10000</f>
        <v>2000000</v>
      </c>
      <c r="X31">
        <f>J31*10*10000</f>
        <v>2000000</v>
      </c>
      <c r="Y31">
        <f>K31*10*10000</f>
        <v>2500000</v>
      </c>
      <c r="Z31" t="s">
        <v>4</v>
      </c>
      <c r="AA31" t="s">
        <v>4</v>
      </c>
      <c r="AB31" t="s">
        <v>4</v>
      </c>
      <c r="AE31" s="8" t="s">
        <v>0</v>
      </c>
      <c r="AF31" s="9">
        <v>3</v>
      </c>
      <c r="AG31" s="9">
        <v>4</v>
      </c>
      <c r="AH31" s="9">
        <f t="shared" si="17"/>
        <v>40000</v>
      </c>
      <c r="AI31" s="9"/>
      <c r="AJ31" s="9" t="s">
        <v>1</v>
      </c>
      <c r="AK31" s="9">
        <v>3</v>
      </c>
      <c r="AL31" s="9">
        <v>4</v>
      </c>
      <c r="AM31" s="9">
        <f t="shared" si="18"/>
        <v>1300000</v>
      </c>
      <c r="AN31" s="9"/>
      <c r="AO31" s="9" t="s">
        <v>2</v>
      </c>
      <c r="AP31" s="9">
        <v>3</v>
      </c>
      <c r="AQ31" s="9">
        <v>4</v>
      </c>
      <c r="AR31" s="9">
        <f t="shared" si="19"/>
        <v>4100</v>
      </c>
      <c r="AS31" s="9"/>
      <c r="AT31" s="9" t="s">
        <v>3</v>
      </c>
      <c r="AU31" s="9">
        <v>3</v>
      </c>
      <c r="AV31" s="9">
        <v>4</v>
      </c>
      <c r="AW31" s="10">
        <f t="shared" si="20"/>
        <v>25000</v>
      </c>
      <c r="BB31" s="3"/>
      <c r="CL31" s="3"/>
      <c r="DB31" s="3"/>
    </row>
    <row r="32" spans="1:115" x14ac:dyDescent="0.2">
      <c r="B32">
        <v>1</v>
      </c>
      <c r="C32" t="s">
        <v>4</v>
      </c>
      <c r="D32" t="s">
        <v>4</v>
      </c>
      <c r="E32" t="s">
        <v>4</v>
      </c>
      <c r="F32" t="s">
        <v>4</v>
      </c>
      <c r="G32" t="s">
        <v>4</v>
      </c>
      <c r="H32" t="s">
        <v>4</v>
      </c>
      <c r="I32">
        <v>41</v>
      </c>
      <c r="J32">
        <v>39</v>
      </c>
      <c r="K32">
        <v>24</v>
      </c>
      <c r="L32" t="s">
        <v>4</v>
      </c>
      <c r="M32" t="s">
        <v>4</v>
      </c>
      <c r="N32" t="s">
        <v>4</v>
      </c>
      <c r="P32">
        <v>1</v>
      </c>
      <c r="Q32" t="s">
        <v>4</v>
      </c>
      <c r="R32" t="s">
        <v>4</v>
      </c>
      <c r="S32" t="s">
        <v>4</v>
      </c>
      <c r="T32" t="s">
        <v>4</v>
      </c>
      <c r="U32" t="s">
        <v>4</v>
      </c>
      <c r="V32" t="s">
        <v>4</v>
      </c>
      <c r="W32">
        <f t="shared" ref="W32:Y33" si="21">I32*10*10000</f>
        <v>4100000</v>
      </c>
      <c r="X32">
        <f t="shared" si="21"/>
        <v>3900000</v>
      </c>
      <c r="Y32">
        <f t="shared" si="21"/>
        <v>2400000</v>
      </c>
      <c r="Z32" t="s">
        <v>4</v>
      </c>
      <c r="AA32" t="s">
        <v>4</v>
      </c>
      <c r="AB32" t="s">
        <v>4</v>
      </c>
      <c r="AE32" s="8" t="s">
        <v>0</v>
      </c>
      <c r="AF32" s="9">
        <v>3</v>
      </c>
      <c r="AG32" s="9">
        <v>5</v>
      </c>
      <c r="AH32" s="9">
        <f t="shared" si="17"/>
        <v>4500</v>
      </c>
      <c r="AI32" s="9"/>
      <c r="AJ32" s="9" t="s">
        <v>1</v>
      </c>
      <c r="AK32" s="9">
        <v>3</v>
      </c>
      <c r="AL32" s="9">
        <v>5</v>
      </c>
      <c r="AM32" s="9">
        <f t="shared" si="18"/>
        <v>1700000</v>
      </c>
      <c r="AN32" s="9"/>
      <c r="AO32" s="9" t="s">
        <v>2</v>
      </c>
      <c r="AP32" s="9">
        <v>3</v>
      </c>
      <c r="AQ32" s="9">
        <v>5</v>
      </c>
      <c r="AR32" s="9">
        <f t="shared" si="19"/>
        <v>1</v>
      </c>
      <c r="AS32" s="9"/>
      <c r="AT32" s="9" t="s">
        <v>3</v>
      </c>
      <c r="AU32" s="9">
        <v>3</v>
      </c>
      <c r="AV32" s="9">
        <v>5</v>
      </c>
      <c r="AW32" s="10">
        <f t="shared" si="20"/>
        <v>1</v>
      </c>
      <c r="BB32" s="3"/>
      <c r="CL32" s="3"/>
      <c r="DB32" s="3"/>
    </row>
    <row r="33" spans="2:115" x14ac:dyDescent="0.2">
      <c r="B33">
        <v>2</v>
      </c>
      <c r="C33" t="s">
        <v>4</v>
      </c>
      <c r="D33" t="s">
        <v>4</v>
      </c>
      <c r="E33" t="s">
        <v>4</v>
      </c>
      <c r="F33" t="s">
        <v>4</v>
      </c>
      <c r="G33" t="s">
        <v>4</v>
      </c>
      <c r="H33" t="s">
        <v>4</v>
      </c>
      <c r="I33">
        <v>17</v>
      </c>
      <c r="J33">
        <v>16</v>
      </c>
      <c r="K33">
        <v>25</v>
      </c>
      <c r="L33" t="s">
        <v>4</v>
      </c>
      <c r="M33" t="s">
        <v>4</v>
      </c>
      <c r="N33" t="s">
        <v>4</v>
      </c>
      <c r="P33">
        <v>2</v>
      </c>
      <c r="Q33" t="s">
        <v>4</v>
      </c>
      <c r="R33" t="s">
        <v>4</v>
      </c>
      <c r="S33" t="s">
        <v>4</v>
      </c>
      <c r="T33" t="s">
        <v>4</v>
      </c>
      <c r="U33" t="s">
        <v>4</v>
      </c>
      <c r="V33" t="s">
        <v>4</v>
      </c>
      <c r="W33">
        <f t="shared" si="21"/>
        <v>1700000</v>
      </c>
      <c r="X33">
        <f t="shared" si="21"/>
        <v>1600000</v>
      </c>
      <c r="Y33">
        <f t="shared" si="21"/>
        <v>2500000</v>
      </c>
      <c r="Z33" t="s">
        <v>4</v>
      </c>
      <c r="AA33" t="s">
        <v>4</v>
      </c>
      <c r="AB33" t="s">
        <v>4</v>
      </c>
      <c r="AE33" s="8" t="s">
        <v>0</v>
      </c>
      <c r="AF33" s="9">
        <v>3</v>
      </c>
      <c r="AG33" s="9">
        <v>6</v>
      </c>
      <c r="AH33" s="9">
        <f t="shared" si="17"/>
        <v>58000</v>
      </c>
      <c r="AI33" s="9"/>
      <c r="AJ33" s="9" t="s">
        <v>1</v>
      </c>
      <c r="AK33" s="9">
        <v>3</v>
      </c>
      <c r="AL33" s="9">
        <v>6</v>
      </c>
      <c r="AM33" s="9">
        <f t="shared" si="18"/>
        <v>750000</v>
      </c>
      <c r="AN33" s="9"/>
      <c r="AO33" s="9" t="s">
        <v>2</v>
      </c>
      <c r="AP33" s="9">
        <v>3</v>
      </c>
      <c r="AQ33" s="9">
        <v>6</v>
      </c>
      <c r="AR33" s="9">
        <f t="shared" si="19"/>
        <v>1</v>
      </c>
      <c r="AS33" s="9"/>
      <c r="AT33" s="9" t="s">
        <v>3</v>
      </c>
      <c r="AU33" s="9">
        <v>3</v>
      </c>
      <c r="AV33" s="9">
        <v>6</v>
      </c>
      <c r="AW33" s="10">
        <f t="shared" si="20"/>
        <v>1</v>
      </c>
      <c r="BB33" s="3"/>
      <c r="CL33" s="3"/>
      <c r="DB33" s="3"/>
    </row>
    <row r="34" spans="2:115" x14ac:dyDescent="0.2">
      <c r="B34">
        <v>3</v>
      </c>
      <c r="C34" t="s">
        <v>4</v>
      </c>
      <c r="D34" t="s">
        <v>4</v>
      </c>
      <c r="E34" t="s">
        <v>4</v>
      </c>
      <c r="F34" t="s">
        <v>4</v>
      </c>
      <c r="G34" t="s">
        <v>4</v>
      </c>
      <c r="H34" t="s">
        <v>4</v>
      </c>
      <c r="I34">
        <v>6</v>
      </c>
      <c r="J34">
        <v>14</v>
      </c>
      <c r="K34">
        <v>10</v>
      </c>
      <c r="L34" t="s">
        <v>4</v>
      </c>
      <c r="M34" t="s">
        <v>4</v>
      </c>
      <c r="N34" t="s">
        <v>4</v>
      </c>
      <c r="P34">
        <v>3</v>
      </c>
      <c r="Q34" t="s">
        <v>4</v>
      </c>
      <c r="R34" t="s">
        <v>4</v>
      </c>
      <c r="S34" t="s">
        <v>4</v>
      </c>
      <c r="T34" t="s">
        <v>4</v>
      </c>
      <c r="U34" t="s">
        <v>4</v>
      </c>
      <c r="V34" t="s">
        <v>4</v>
      </c>
      <c r="W34">
        <f>I34*10*100</f>
        <v>6000</v>
      </c>
      <c r="X34">
        <f t="shared" ref="X34:Y34" si="22">J34*10*100</f>
        <v>14000</v>
      </c>
      <c r="Y34">
        <f t="shared" si="22"/>
        <v>10000</v>
      </c>
      <c r="Z34" t="s">
        <v>4</v>
      </c>
      <c r="AA34" t="s">
        <v>4</v>
      </c>
      <c r="AB34" t="s">
        <v>4</v>
      </c>
      <c r="AE34" s="8" t="s">
        <v>0</v>
      </c>
      <c r="AF34" s="9">
        <v>3</v>
      </c>
      <c r="AG34" s="9">
        <v>8</v>
      </c>
      <c r="AH34" s="9">
        <f t="shared" si="17"/>
        <v>3800000</v>
      </c>
      <c r="AI34" s="9"/>
      <c r="AJ34" s="9" t="s">
        <v>1</v>
      </c>
      <c r="AK34" s="9">
        <v>3</v>
      </c>
      <c r="AL34" s="9">
        <v>8</v>
      </c>
      <c r="AM34" s="9">
        <f t="shared" si="18"/>
        <v>3300000</v>
      </c>
      <c r="AN34" s="9"/>
      <c r="AO34" s="9" t="s">
        <v>2</v>
      </c>
      <c r="AP34" s="9">
        <v>3</v>
      </c>
      <c r="AQ34" s="9">
        <v>8</v>
      </c>
      <c r="AR34" s="9">
        <f t="shared" si="19"/>
        <v>1</v>
      </c>
      <c r="AS34" s="9"/>
      <c r="AT34" s="9" t="s">
        <v>3</v>
      </c>
      <c r="AU34" s="9">
        <v>3</v>
      </c>
      <c r="AV34" s="9">
        <v>8</v>
      </c>
      <c r="AW34" s="10">
        <f t="shared" si="20"/>
        <v>1</v>
      </c>
      <c r="BB34" s="3"/>
      <c r="CL34" s="3"/>
      <c r="DB34" s="3"/>
    </row>
    <row r="35" spans="2:115" x14ac:dyDescent="0.2">
      <c r="B35">
        <v>4</v>
      </c>
      <c r="C35" t="s">
        <v>4</v>
      </c>
      <c r="D35" t="s">
        <v>4</v>
      </c>
      <c r="E35" t="s">
        <v>4</v>
      </c>
      <c r="F35" t="s">
        <v>4</v>
      </c>
      <c r="G35" t="s">
        <v>4</v>
      </c>
      <c r="H35" t="s">
        <v>4</v>
      </c>
      <c r="I35">
        <v>37</v>
      </c>
      <c r="J35">
        <v>28</v>
      </c>
      <c r="K35">
        <v>41</v>
      </c>
      <c r="L35" t="s">
        <v>4</v>
      </c>
      <c r="M35" t="s">
        <v>4</v>
      </c>
      <c r="N35" t="s">
        <v>4</v>
      </c>
      <c r="P35">
        <v>4</v>
      </c>
      <c r="Q35" t="s">
        <v>4</v>
      </c>
      <c r="R35" t="s">
        <v>4</v>
      </c>
      <c r="S35" t="s">
        <v>4</v>
      </c>
      <c r="T35" t="s">
        <v>4</v>
      </c>
      <c r="U35" t="s">
        <v>4</v>
      </c>
      <c r="V35" t="s">
        <v>4</v>
      </c>
      <c r="W35">
        <f>I35*10*10</f>
        <v>3700</v>
      </c>
      <c r="X35">
        <f t="shared" ref="X35:Y35" si="23">J35*10*10</f>
        <v>2800</v>
      </c>
      <c r="Y35">
        <f t="shared" si="23"/>
        <v>4100</v>
      </c>
      <c r="Z35" t="s">
        <v>4</v>
      </c>
      <c r="AA35" t="s">
        <v>4</v>
      </c>
      <c r="AB35" t="s">
        <v>4</v>
      </c>
      <c r="AE35" s="8" t="s">
        <v>0</v>
      </c>
      <c r="AF35" s="9">
        <v>3</v>
      </c>
      <c r="AG35" s="9">
        <v>12</v>
      </c>
      <c r="AH35" s="9">
        <f t="shared" si="17"/>
        <v>85000000</v>
      </c>
      <c r="AI35" s="9"/>
      <c r="AJ35" s="9" t="s">
        <v>1</v>
      </c>
      <c r="AK35" s="9">
        <v>3</v>
      </c>
      <c r="AL35" s="9">
        <v>12</v>
      </c>
      <c r="AM35" s="9">
        <f t="shared" si="18"/>
        <v>140000</v>
      </c>
      <c r="AN35" s="9"/>
      <c r="AO35" s="9" t="s">
        <v>2</v>
      </c>
      <c r="AP35" s="9">
        <v>3</v>
      </c>
      <c r="AQ35" s="9">
        <v>12</v>
      </c>
      <c r="AR35" s="9">
        <f t="shared" si="19"/>
        <v>1</v>
      </c>
      <c r="AS35" s="9"/>
      <c r="AT35" s="9" t="s">
        <v>3</v>
      </c>
      <c r="AU35" s="9">
        <v>3</v>
      </c>
      <c r="AV35" s="9">
        <v>12</v>
      </c>
      <c r="AW35" s="10">
        <f t="shared" si="20"/>
        <v>1</v>
      </c>
      <c r="BB35" s="3"/>
      <c r="CL35" s="3"/>
      <c r="DB35" s="3"/>
    </row>
    <row r="36" spans="2:115" x14ac:dyDescent="0.2">
      <c r="B36">
        <v>5</v>
      </c>
      <c r="C36" t="s">
        <v>4</v>
      </c>
      <c r="D36" t="s">
        <v>4</v>
      </c>
      <c r="E36" t="s">
        <v>4</v>
      </c>
      <c r="F36" t="s">
        <v>4</v>
      </c>
      <c r="G36" t="s">
        <v>4</v>
      </c>
      <c r="H36" t="s">
        <v>4</v>
      </c>
      <c r="I36">
        <v>0</v>
      </c>
      <c r="J36">
        <v>0</v>
      </c>
      <c r="K36">
        <v>0</v>
      </c>
      <c r="L36" t="s">
        <v>4</v>
      </c>
      <c r="M36" t="s">
        <v>4</v>
      </c>
      <c r="N36" t="s">
        <v>4</v>
      </c>
      <c r="P36">
        <v>5</v>
      </c>
      <c r="Q36" t="s">
        <v>4</v>
      </c>
      <c r="R36" t="s">
        <v>4</v>
      </c>
      <c r="S36" t="s">
        <v>4</v>
      </c>
      <c r="T36" t="s">
        <v>4</v>
      </c>
      <c r="U36" t="s">
        <v>4</v>
      </c>
      <c r="V36" t="s">
        <v>4</v>
      </c>
      <c r="W36">
        <v>1</v>
      </c>
      <c r="X36">
        <v>1</v>
      </c>
      <c r="Y36">
        <v>1</v>
      </c>
      <c r="Z36" t="s">
        <v>4</v>
      </c>
      <c r="AA36" t="s">
        <v>4</v>
      </c>
      <c r="AB36" t="s">
        <v>4</v>
      </c>
      <c r="AE36" s="8" t="s">
        <v>21</v>
      </c>
      <c r="AF36" s="9">
        <v>1</v>
      </c>
      <c r="AG36" s="9">
        <v>0</v>
      </c>
      <c r="AH36" s="9">
        <f>Q53</f>
        <v>740000</v>
      </c>
      <c r="AI36" s="9"/>
      <c r="AJ36" s="9" t="s">
        <v>24</v>
      </c>
      <c r="AK36" s="9">
        <v>1</v>
      </c>
      <c r="AL36" s="9">
        <v>0</v>
      </c>
      <c r="AM36" s="9">
        <f>T53</f>
        <v>360000</v>
      </c>
      <c r="AN36" s="9"/>
      <c r="AO36" s="9" t="s">
        <v>29</v>
      </c>
      <c r="AP36" s="9">
        <v>1</v>
      </c>
      <c r="AQ36" s="9">
        <v>0</v>
      </c>
      <c r="AR36" s="9">
        <f>W64</f>
        <v>2000000</v>
      </c>
      <c r="AS36" s="9"/>
      <c r="AT36" s="9" t="s">
        <v>30</v>
      </c>
      <c r="AU36" s="9">
        <v>1</v>
      </c>
      <c r="AV36" s="9">
        <v>0</v>
      </c>
      <c r="AW36" s="10">
        <f>Z75</f>
        <v>240000</v>
      </c>
      <c r="BB36" s="3"/>
      <c r="CL36" s="3"/>
      <c r="DB36" s="3"/>
    </row>
    <row r="37" spans="2:115" x14ac:dyDescent="0.2">
      <c r="B37">
        <v>6</v>
      </c>
      <c r="C37" t="s">
        <v>4</v>
      </c>
      <c r="D37" t="s">
        <v>4</v>
      </c>
      <c r="E37" t="s">
        <v>4</v>
      </c>
      <c r="F37" t="s">
        <v>4</v>
      </c>
      <c r="G37" t="s">
        <v>4</v>
      </c>
      <c r="H37" t="s">
        <v>4</v>
      </c>
      <c r="I37">
        <v>0</v>
      </c>
      <c r="J37">
        <v>0</v>
      </c>
      <c r="K37">
        <v>0</v>
      </c>
      <c r="L37" t="s">
        <v>4</v>
      </c>
      <c r="M37" t="s">
        <v>4</v>
      </c>
      <c r="N37" t="s">
        <v>4</v>
      </c>
      <c r="P37">
        <v>6</v>
      </c>
      <c r="Q37" t="s">
        <v>4</v>
      </c>
      <c r="R37" t="s">
        <v>4</v>
      </c>
      <c r="S37" t="s">
        <v>4</v>
      </c>
      <c r="T37" t="s">
        <v>4</v>
      </c>
      <c r="U37" t="s">
        <v>4</v>
      </c>
      <c r="V37" t="s">
        <v>4</v>
      </c>
      <c r="W37">
        <v>1</v>
      </c>
      <c r="X37">
        <v>1</v>
      </c>
      <c r="Y37">
        <v>1</v>
      </c>
      <c r="Z37" t="s">
        <v>4</v>
      </c>
      <c r="AA37" t="s">
        <v>4</v>
      </c>
      <c r="AB37" t="s">
        <v>4</v>
      </c>
      <c r="AE37" s="8" t="s">
        <v>21</v>
      </c>
      <c r="AF37" s="9">
        <v>1</v>
      </c>
      <c r="AG37" s="9">
        <v>1</v>
      </c>
      <c r="AH37" s="9">
        <f t="shared" ref="AH37:AH44" si="24">Q54</f>
        <v>470000</v>
      </c>
      <c r="AI37" s="9"/>
      <c r="AJ37" s="9" t="s">
        <v>24</v>
      </c>
      <c r="AK37" s="9">
        <v>1</v>
      </c>
      <c r="AL37" s="9">
        <v>1</v>
      </c>
      <c r="AM37" s="9">
        <f t="shared" ref="AM37:AM43" si="25">T54</f>
        <v>50000</v>
      </c>
      <c r="AN37" s="9"/>
      <c r="AO37" s="9" t="s">
        <v>29</v>
      </c>
      <c r="AP37" s="9">
        <v>1</v>
      </c>
      <c r="AQ37" s="9">
        <v>1</v>
      </c>
      <c r="AR37" s="9">
        <f t="shared" ref="AR37:AR44" si="26">W65</f>
        <v>2700000</v>
      </c>
      <c r="AS37" s="9"/>
      <c r="AT37" s="9" t="s">
        <v>30</v>
      </c>
      <c r="AU37" s="9">
        <v>1</v>
      </c>
      <c r="AV37" s="9">
        <v>1</v>
      </c>
      <c r="AW37" s="10">
        <f t="shared" ref="AW37:AW44" si="27">Z76</f>
        <v>290000</v>
      </c>
      <c r="BB37" s="3"/>
      <c r="CL37" s="3"/>
      <c r="DB37" s="3"/>
    </row>
    <row r="38" spans="2:115" x14ac:dyDescent="0.2">
      <c r="B38">
        <v>8</v>
      </c>
      <c r="C38" t="s">
        <v>4</v>
      </c>
      <c r="D38" t="s">
        <v>4</v>
      </c>
      <c r="E38" t="s">
        <v>4</v>
      </c>
      <c r="F38" t="s">
        <v>4</v>
      </c>
      <c r="G38" t="s">
        <v>4</v>
      </c>
      <c r="H38" t="s">
        <v>4</v>
      </c>
      <c r="I38">
        <v>0</v>
      </c>
      <c r="J38">
        <v>0</v>
      </c>
      <c r="K38">
        <v>0</v>
      </c>
      <c r="L38" t="s">
        <v>4</v>
      </c>
      <c r="M38" t="s">
        <v>4</v>
      </c>
      <c r="N38" t="s">
        <v>4</v>
      </c>
      <c r="P38">
        <v>8</v>
      </c>
      <c r="Q38" t="s">
        <v>4</v>
      </c>
      <c r="R38" t="s">
        <v>4</v>
      </c>
      <c r="S38" t="s">
        <v>4</v>
      </c>
      <c r="T38" t="s">
        <v>4</v>
      </c>
      <c r="U38" t="s">
        <v>4</v>
      </c>
      <c r="V38" t="s">
        <v>4</v>
      </c>
      <c r="W38">
        <v>1</v>
      </c>
      <c r="X38">
        <v>1</v>
      </c>
      <c r="Y38">
        <v>1</v>
      </c>
      <c r="Z38" t="s">
        <v>4</v>
      </c>
      <c r="AA38" t="s">
        <v>4</v>
      </c>
      <c r="AB38" t="s">
        <v>4</v>
      </c>
      <c r="AE38" s="8" t="s">
        <v>21</v>
      </c>
      <c r="AF38" s="9">
        <v>1</v>
      </c>
      <c r="AG38" s="9">
        <v>2</v>
      </c>
      <c r="AH38" s="9">
        <f t="shared" si="24"/>
        <v>3400000</v>
      </c>
      <c r="AI38" s="9"/>
      <c r="AJ38" s="9" t="s">
        <v>24</v>
      </c>
      <c r="AK38" s="9">
        <v>1</v>
      </c>
      <c r="AL38" s="9">
        <v>2</v>
      </c>
      <c r="AM38" s="9">
        <f t="shared" si="25"/>
        <v>1800000</v>
      </c>
      <c r="AN38" s="9"/>
      <c r="AO38" s="9" t="s">
        <v>29</v>
      </c>
      <c r="AP38" s="9">
        <v>1</v>
      </c>
      <c r="AQ38" s="9">
        <v>2</v>
      </c>
      <c r="AR38" s="9">
        <f t="shared" si="26"/>
        <v>1900000</v>
      </c>
      <c r="AS38" s="9"/>
      <c r="AT38" s="9" t="s">
        <v>30</v>
      </c>
      <c r="AU38" s="9">
        <v>1</v>
      </c>
      <c r="AV38" s="9">
        <v>2</v>
      </c>
      <c r="AW38" s="10">
        <f t="shared" si="27"/>
        <v>300000</v>
      </c>
      <c r="BB38" s="3"/>
      <c r="CL38" s="3"/>
      <c r="DB38" s="3"/>
    </row>
    <row r="39" spans="2:115" x14ac:dyDescent="0.2">
      <c r="B39">
        <v>12</v>
      </c>
      <c r="C39" t="s">
        <v>4</v>
      </c>
      <c r="D39" t="s">
        <v>4</v>
      </c>
      <c r="E39" t="s">
        <v>4</v>
      </c>
      <c r="F39" t="s">
        <v>4</v>
      </c>
      <c r="G39" t="s">
        <v>4</v>
      </c>
      <c r="H39" t="s">
        <v>4</v>
      </c>
      <c r="I39">
        <v>0</v>
      </c>
      <c r="J39">
        <v>0</v>
      </c>
      <c r="K39">
        <v>0</v>
      </c>
      <c r="L39" t="s">
        <v>4</v>
      </c>
      <c r="M39" t="s">
        <v>4</v>
      </c>
      <c r="N39" t="s">
        <v>4</v>
      </c>
      <c r="P39">
        <v>12</v>
      </c>
      <c r="Q39" t="s">
        <v>4</v>
      </c>
      <c r="R39" t="s">
        <v>4</v>
      </c>
      <c r="S39" t="s">
        <v>4</v>
      </c>
      <c r="T39" t="s">
        <v>4</v>
      </c>
      <c r="U39" t="s">
        <v>4</v>
      </c>
      <c r="V39" t="s">
        <v>4</v>
      </c>
      <c r="W39">
        <v>1</v>
      </c>
      <c r="X39">
        <v>1</v>
      </c>
      <c r="Y39">
        <v>1</v>
      </c>
      <c r="Z39" t="s">
        <v>4</v>
      </c>
      <c r="AA39" t="s">
        <v>4</v>
      </c>
      <c r="AB39" t="s">
        <v>4</v>
      </c>
      <c r="AE39" s="8" t="s">
        <v>21</v>
      </c>
      <c r="AF39" s="9">
        <v>1</v>
      </c>
      <c r="AG39" s="9">
        <v>3</v>
      </c>
      <c r="AH39" s="9">
        <f t="shared" si="24"/>
        <v>7000000</v>
      </c>
      <c r="AI39" s="9"/>
      <c r="AJ39" s="9" t="s">
        <v>24</v>
      </c>
      <c r="AK39" s="9">
        <v>1</v>
      </c>
      <c r="AL39" s="9">
        <v>3</v>
      </c>
      <c r="AM39" s="9">
        <f t="shared" si="25"/>
        <v>2000000</v>
      </c>
      <c r="AN39" s="9"/>
      <c r="AO39" s="9" t="s">
        <v>29</v>
      </c>
      <c r="AP39" s="9">
        <v>1</v>
      </c>
      <c r="AQ39" s="9">
        <v>3</v>
      </c>
      <c r="AR39" s="9">
        <f t="shared" si="26"/>
        <v>290000</v>
      </c>
      <c r="AS39" s="9"/>
      <c r="AT39" s="9" t="s">
        <v>30</v>
      </c>
      <c r="AU39" s="9">
        <v>1</v>
      </c>
      <c r="AV39" s="9">
        <v>3</v>
      </c>
      <c r="AW39" s="10">
        <f t="shared" si="27"/>
        <v>150000</v>
      </c>
      <c r="BB39" s="3"/>
      <c r="CL39" s="3"/>
      <c r="DB39" s="3"/>
    </row>
    <row r="40" spans="2:115" x14ac:dyDescent="0.2">
      <c r="AE40" s="8" t="s">
        <v>21</v>
      </c>
      <c r="AF40" s="9">
        <v>1</v>
      </c>
      <c r="AG40" s="9">
        <v>4</v>
      </c>
      <c r="AH40" s="9">
        <f t="shared" si="24"/>
        <v>55000000</v>
      </c>
      <c r="AI40" s="9"/>
      <c r="AJ40" s="9" t="s">
        <v>24</v>
      </c>
      <c r="AK40" s="9">
        <v>1</v>
      </c>
      <c r="AL40" s="9">
        <v>4</v>
      </c>
      <c r="AM40" s="9">
        <f t="shared" si="25"/>
        <v>3700000</v>
      </c>
      <c r="AN40" s="9"/>
      <c r="AO40" s="9" t="s">
        <v>29</v>
      </c>
      <c r="AP40" s="9">
        <v>1</v>
      </c>
      <c r="AQ40" s="9">
        <v>4</v>
      </c>
      <c r="AR40" s="9">
        <f t="shared" si="26"/>
        <v>70000</v>
      </c>
      <c r="AS40" s="9"/>
      <c r="AT40" s="9" t="s">
        <v>30</v>
      </c>
      <c r="AU40" s="9">
        <v>1</v>
      </c>
      <c r="AV40" s="9">
        <v>4</v>
      </c>
      <c r="AW40" s="10">
        <f t="shared" si="27"/>
        <v>30000</v>
      </c>
      <c r="BB40" s="3"/>
      <c r="CL40" s="3"/>
      <c r="DB40" s="3"/>
    </row>
    <row r="41" spans="2:115" x14ac:dyDescent="0.2">
      <c r="B41" s="1">
        <v>4</v>
      </c>
      <c r="C41" t="s">
        <v>5</v>
      </c>
      <c r="D41" t="s">
        <v>6</v>
      </c>
      <c r="E41" t="s">
        <v>7</v>
      </c>
      <c r="F41" t="s">
        <v>8</v>
      </c>
      <c r="G41" t="s">
        <v>9</v>
      </c>
      <c r="H41" t="s">
        <v>10</v>
      </c>
      <c r="I41" t="s">
        <v>11</v>
      </c>
      <c r="J41" t="s">
        <v>12</v>
      </c>
      <c r="K41" t="s">
        <v>13</v>
      </c>
      <c r="L41" t="s">
        <v>14</v>
      </c>
      <c r="M41" t="s">
        <v>15</v>
      </c>
      <c r="N41" t="s">
        <v>16</v>
      </c>
      <c r="P41" s="1">
        <v>4</v>
      </c>
      <c r="Q41" t="s">
        <v>5</v>
      </c>
      <c r="R41" t="s">
        <v>6</v>
      </c>
      <c r="S41" t="s">
        <v>7</v>
      </c>
      <c r="T41" t="s">
        <v>8</v>
      </c>
      <c r="U41" t="s">
        <v>9</v>
      </c>
      <c r="V41" t="s">
        <v>10</v>
      </c>
      <c r="W41" t="s">
        <v>11</v>
      </c>
      <c r="X41" t="s">
        <v>12</v>
      </c>
      <c r="Y41" t="s">
        <v>13</v>
      </c>
      <c r="Z41" t="s">
        <v>14</v>
      </c>
      <c r="AA41" t="s">
        <v>15</v>
      </c>
      <c r="AB41" t="s">
        <v>16</v>
      </c>
      <c r="AE41" s="8" t="s">
        <v>21</v>
      </c>
      <c r="AF41" s="9">
        <v>1</v>
      </c>
      <c r="AG41" s="9">
        <v>5</v>
      </c>
      <c r="AH41" s="9">
        <f t="shared" si="24"/>
        <v>110000000</v>
      </c>
      <c r="AI41" s="9"/>
      <c r="AJ41" s="9" t="s">
        <v>24</v>
      </c>
      <c r="AK41" s="9">
        <v>1</v>
      </c>
      <c r="AL41" s="9">
        <v>5</v>
      </c>
      <c r="AM41" s="9">
        <f t="shared" si="25"/>
        <v>1500000</v>
      </c>
      <c r="AN41" s="9"/>
      <c r="AO41" s="9" t="s">
        <v>29</v>
      </c>
      <c r="AP41" s="9">
        <v>1</v>
      </c>
      <c r="AQ41" s="9">
        <v>5</v>
      </c>
      <c r="AR41" s="9">
        <f t="shared" si="26"/>
        <v>25000</v>
      </c>
      <c r="AS41" s="9"/>
      <c r="AT41" s="9" t="s">
        <v>30</v>
      </c>
      <c r="AU41" s="9">
        <v>1</v>
      </c>
      <c r="AV41" s="9">
        <v>5</v>
      </c>
      <c r="AW41" s="10">
        <f t="shared" si="27"/>
        <v>1</v>
      </c>
      <c r="BB41" s="3"/>
      <c r="BC41" s="1"/>
      <c r="BQ41" s="1"/>
      <c r="CL41" s="3"/>
      <c r="DB41" s="3"/>
      <c r="DC41" s="2"/>
      <c r="DK41" s="2"/>
    </row>
    <row r="42" spans="2:115" x14ac:dyDescent="0.2">
      <c r="B42">
        <v>0</v>
      </c>
      <c r="C42" t="s">
        <v>4</v>
      </c>
      <c r="D42" t="s">
        <v>4</v>
      </c>
      <c r="E42" t="s">
        <v>4</v>
      </c>
      <c r="F42" t="s">
        <v>4</v>
      </c>
      <c r="G42" t="s">
        <v>4</v>
      </c>
      <c r="H42" t="s">
        <v>4</v>
      </c>
      <c r="I42" t="s">
        <v>4</v>
      </c>
      <c r="J42" t="s">
        <v>4</v>
      </c>
      <c r="K42" t="s">
        <v>4</v>
      </c>
      <c r="L42">
        <v>24</v>
      </c>
      <c r="M42">
        <v>19</v>
      </c>
      <c r="N42">
        <v>22</v>
      </c>
      <c r="P42">
        <v>0</v>
      </c>
      <c r="Q42" t="s">
        <v>4</v>
      </c>
      <c r="R42" t="s">
        <v>4</v>
      </c>
      <c r="S42" t="s">
        <v>4</v>
      </c>
      <c r="T42" t="s">
        <v>4</v>
      </c>
      <c r="U42" t="s">
        <v>4</v>
      </c>
      <c r="V42" t="s">
        <v>4</v>
      </c>
      <c r="W42" t="s">
        <v>4</v>
      </c>
      <c r="X42" t="s">
        <v>4</v>
      </c>
      <c r="Y42" t="s">
        <v>4</v>
      </c>
      <c r="Z42">
        <f>L42*10*1000</f>
        <v>240000</v>
      </c>
      <c r="AA42">
        <f>M42*10*1000</f>
        <v>190000</v>
      </c>
      <c r="AB42">
        <f t="shared" ref="AB42:AB44" si="28">N42*10*1000</f>
        <v>220000</v>
      </c>
      <c r="AE42" s="8" t="s">
        <v>21</v>
      </c>
      <c r="AF42" s="9">
        <v>1</v>
      </c>
      <c r="AG42" s="9">
        <v>6</v>
      </c>
      <c r="AH42" s="9">
        <f t="shared" si="24"/>
        <v>280000000</v>
      </c>
      <c r="AI42" s="9"/>
      <c r="AJ42" s="9" t="s">
        <v>24</v>
      </c>
      <c r="AK42" s="9">
        <v>1</v>
      </c>
      <c r="AL42" s="9">
        <v>6</v>
      </c>
      <c r="AM42" s="9">
        <f t="shared" si="25"/>
        <v>600000</v>
      </c>
      <c r="AN42" s="9"/>
      <c r="AO42" s="9" t="s">
        <v>29</v>
      </c>
      <c r="AP42" s="9">
        <v>1</v>
      </c>
      <c r="AQ42" s="9">
        <v>6</v>
      </c>
      <c r="AR42" s="9">
        <f t="shared" si="26"/>
        <v>3000</v>
      </c>
      <c r="AS42" s="9"/>
      <c r="AT42" s="9" t="s">
        <v>30</v>
      </c>
      <c r="AU42" s="9">
        <v>1</v>
      </c>
      <c r="AV42" s="9">
        <v>6</v>
      </c>
      <c r="AW42" s="10">
        <f t="shared" si="27"/>
        <v>1</v>
      </c>
      <c r="BB42" s="3"/>
      <c r="CL42" s="3"/>
      <c r="DB42" s="3"/>
    </row>
    <row r="43" spans="2:115" x14ac:dyDescent="0.2">
      <c r="B43">
        <v>1</v>
      </c>
      <c r="C43" t="s">
        <v>4</v>
      </c>
      <c r="D43" t="s">
        <v>4</v>
      </c>
      <c r="E43" t="s">
        <v>4</v>
      </c>
      <c r="F43" t="s">
        <v>4</v>
      </c>
      <c r="G43" t="s">
        <v>4</v>
      </c>
      <c r="H43" t="s">
        <v>4</v>
      </c>
      <c r="I43" t="s">
        <v>4</v>
      </c>
      <c r="J43" t="s">
        <v>4</v>
      </c>
      <c r="K43" t="s">
        <v>4</v>
      </c>
      <c r="L43">
        <v>22</v>
      </c>
      <c r="M43">
        <v>23</v>
      </c>
      <c r="N43">
        <v>41</v>
      </c>
      <c r="P43">
        <v>1</v>
      </c>
      <c r="Q43" t="s">
        <v>4</v>
      </c>
      <c r="R43" t="s">
        <v>4</v>
      </c>
      <c r="S43" t="s">
        <v>4</v>
      </c>
      <c r="T43" t="s">
        <v>4</v>
      </c>
      <c r="U43" t="s">
        <v>4</v>
      </c>
      <c r="V43" t="s">
        <v>4</v>
      </c>
      <c r="W43" t="s">
        <v>4</v>
      </c>
      <c r="X43" t="s">
        <v>4</v>
      </c>
      <c r="Y43" t="s">
        <v>4</v>
      </c>
      <c r="Z43">
        <f t="shared" ref="Z43:AA44" si="29">L43*10*1000</f>
        <v>220000</v>
      </c>
      <c r="AA43">
        <f t="shared" si="29"/>
        <v>230000</v>
      </c>
      <c r="AB43">
        <f t="shared" si="28"/>
        <v>410000</v>
      </c>
      <c r="AE43" s="8" t="s">
        <v>21</v>
      </c>
      <c r="AF43" s="9">
        <v>1</v>
      </c>
      <c r="AG43" s="9">
        <v>8</v>
      </c>
      <c r="AH43" s="9">
        <f t="shared" si="24"/>
        <v>220000000</v>
      </c>
      <c r="AI43" s="9"/>
      <c r="AJ43" s="9" t="s">
        <v>24</v>
      </c>
      <c r="AK43" s="9">
        <v>1</v>
      </c>
      <c r="AL43" s="9">
        <v>8</v>
      </c>
      <c r="AM43" s="9">
        <f t="shared" si="25"/>
        <v>15000000</v>
      </c>
      <c r="AN43" s="9"/>
      <c r="AO43" s="9" t="s">
        <v>29</v>
      </c>
      <c r="AP43" s="9">
        <v>1</v>
      </c>
      <c r="AQ43" s="9">
        <v>8</v>
      </c>
      <c r="AR43" s="9">
        <f t="shared" si="26"/>
        <v>1</v>
      </c>
      <c r="AS43" s="9"/>
      <c r="AT43" s="9" t="s">
        <v>30</v>
      </c>
      <c r="AU43" s="9">
        <v>1</v>
      </c>
      <c r="AV43" s="9">
        <v>8</v>
      </c>
      <c r="AW43" s="10">
        <f t="shared" si="27"/>
        <v>1</v>
      </c>
      <c r="BB43" s="3"/>
      <c r="CL43" s="3"/>
      <c r="DB43" s="3"/>
    </row>
    <row r="44" spans="2:115" x14ac:dyDescent="0.2">
      <c r="B44">
        <v>2</v>
      </c>
      <c r="C44" t="s">
        <v>4</v>
      </c>
      <c r="D44" t="s">
        <v>4</v>
      </c>
      <c r="E44" t="s">
        <v>4</v>
      </c>
      <c r="F44" t="s">
        <v>4</v>
      </c>
      <c r="G44" t="s">
        <v>4</v>
      </c>
      <c r="H44" t="s">
        <v>4</v>
      </c>
      <c r="I44" t="s">
        <v>4</v>
      </c>
      <c r="J44" t="s">
        <v>4</v>
      </c>
      <c r="K44" t="s">
        <v>4</v>
      </c>
      <c r="L44">
        <v>11</v>
      </c>
      <c r="M44">
        <v>14</v>
      </c>
      <c r="N44">
        <v>21</v>
      </c>
      <c r="P44">
        <v>2</v>
      </c>
      <c r="Q44" t="s">
        <v>4</v>
      </c>
      <c r="R44" t="s">
        <v>4</v>
      </c>
      <c r="S44" t="s">
        <v>4</v>
      </c>
      <c r="T44" t="s">
        <v>4</v>
      </c>
      <c r="U44" t="s">
        <v>4</v>
      </c>
      <c r="V44" t="s">
        <v>4</v>
      </c>
      <c r="W44" t="s">
        <v>4</v>
      </c>
      <c r="X44" t="s">
        <v>4</v>
      </c>
      <c r="Y44" t="s">
        <v>4</v>
      </c>
      <c r="Z44">
        <f t="shared" si="29"/>
        <v>110000</v>
      </c>
      <c r="AA44">
        <f t="shared" si="29"/>
        <v>140000</v>
      </c>
      <c r="AB44">
        <f t="shared" si="28"/>
        <v>210000</v>
      </c>
      <c r="AE44" s="8" t="s">
        <v>21</v>
      </c>
      <c r="AF44" s="9">
        <v>1</v>
      </c>
      <c r="AG44" s="9">
        <v>12</v>
      </c>
      <c r="AH44" s="9">
        <f t="shared" si="24"/>
        <v>90000000</v>
      </c>
      <c r="AI44" s="9"/>
      <c r="AJ44" s="9" t="s">
        <v>24</v>
      </c>
      <c r="AK44" s="9">
        <v>1</v>
      </c>
      <c r="AL44" s="9">
        <v>12</v>
      </c>
      <c r="AM44" s="9">
        <f>T61</f>
        <v>15000000</v>
      </c>
      <c r="AN44" s="9"/>
      <c r="AO44" s="9" t="s">
        <v>29</v>
      </c>
      <c r="AP44" s="9">
        <v>1</v>
      </c>
      <c r="AQ44" s="9">
        <v>12</v>
      </c>
      <c r="AR44" s="9">
        <f t="shared" si="26"/>
        <v>1</v>
      </c>
      <c r="AS44" s="9"/>
      <c r="AT44" s="9" t="s">
        <v>30</v>
      </c>
      <c r="AU44" s="9">
        <v>1</v>
      </c>
      <c r="AV44" s="9">
        <v>12</v>
      </c>
      <c r="AW44" s="10">
        <f t="shared" si="27"/>
        <v>1</v>
      </c>
      <c r="BB44" s="3"/>
      <c r="CL44" s="3"/>
      <c r="DB44" s="3"/>
    </row>
    <row r="45" spans="2:115" x14ac:dyDescent="0.2">
      <c r="B45">
        <v>3</v>
      </c>
      <c r="C45" t="s">
        <v>4</v>
      </c>
      <c r="D45" t="s">
        <v>4</v>
      </c>
      <c r="E45" t="s">
        <v>4</v>
      </c>
      <c r="F45" t="s">
        <v>4</v>
      </c>
      <c r="G45" t="s">
        <v>4</v>
      </c>
      <c r="H45" t="s">
        <v>4</v>
      </c>
      <c r="I45" t="s">
        <v>4</v>
      </c>
      <c r="J45" t="s">
        <v>4</v>
      </c>
      <c r="K45" t="s">
        <v>4</v>
      </c>
      <c r="L45">
        <v>33</v>
      </c>
      <c r="M45">
        <v>78</v>
      </c>
      <c r="N45">
        <v>96</v>
      </c>
      <c r="P45">
        <v>3</v>
      </c>
      <c r="Q45" t="s">
        <v>4</v>
      </c>
      <c r="R45" t="s">
        <v>4</v>
      </c>
      <c r="S45" t="s">
        <v>4</v>
      </c>
      <c r="T45" t="s">
        <v>4</v>
      </c>
      <c r="U45" t="s">
        <v>4</v>
      </c>
      <c r="V45" t="s">
        <v>4</v>
      </c>
      <c r="W45" t="s">
        <v>4</v>
      </c>
      <c r="X45" t="s">
        <v>4</v>
      </c>
      <c r="Y45" t="s">
        <v>4</v>
      </c>
      <c r="Z45">
        <f>L45*10*100</f>
        <v>33000</v>
      </c>
      <c r="AA45">
        <f t="shared" ref="AA45:AB46" si="30">M45*10*100</f>
        <v>78000</v>
      </c>
      <c r="AB45">
        <f t="shared" si="30"/>
        <v>96000</v>
      </c>
      <c r="AE45" s="8" t="s">
        <v>21</v>
      </c>
      <c r="AF45" s="9">
        <v>2</v>
      </c>
      <c r="AG45" s="9">
        <v>0</v>
      </c>
      <c r="AH45" s="9">
        <f>R53</f>
        <v>650000</v>
      </c>
      <c r="AI45" s="9"/>
      <c r="AJ45" s="9" t="s">
        <v>24</v>
      </c>
      <c r="AK45" s="9">
        <v>2</v>
      </c>
      <c r="AL45" s="9">
        <v>0</v>
      </c>
      <c r="AM45" s="9">
        <f>U53</f>
        <v>450000</v>
      </c>
      <c r="AN45" s="9"/>
      <c r="AO45" s="9" t="s">
        <v>29</v>
      </c>
      <c r="AP45" s="9">
        <v>2</v>
      </c>
      <c r="AQ45" s="9">
        <v>0</v>
      </c>
      <c r="AR45" s="9">
        <f>X64</f>
        <v>2000000</v>
      </c>
      <c r="AS45" s="9"/>
      <c r="AT45" s="9" t="s">
        <v>30</v>
      </c>
      <c r="AU45" s="9">
        <v>2</v>
      </c>
      <c r="AV45" s="9">
        <v>0</v>
      </c>
      <c r="AW45" s="10">
        <f>AA75</f>
        <v>190000</v>
      </c>
      <c r="BB45" s="3"/>
      <c r="CL45" s="3"/>
      <c r="DB45" s="3"/>
    </row>
    <row r="46" spans="2:115" x14ac:dyDescent="0.2">
      <c r="B46">
        <v>4</v>
      </c>
      <c r="C46" t="s">
        <v>4</v>
      </c>
      <c r="D46" t="s">
        <v>4</v>
      </c>
      <c r="E46" t="s">
        <v>4</v>
      </c>
      <c r="F46" t="s">
        <v>4</v>
      </c>
      <c r="G46" t="s">
        <v>4</v>
      </c>
      <c r="H46" t="s">
        <v>4</v>
      </c>
      <c r="I46" t="s">
        <v>4</v>
      </c>
      <c r="J46" t="s">
        <v>4</v>
      </c>
      <c r="K46" t="s">
        <v>4</v>
      </c>
      <c r="L46">
        <v>112</v>
      </c>
      <c r="M46">
        <v>27</v>
      </c>
      <c r="N46">
        <v>25</v>
      </c>
      <c r="P46">
        <v>4</v>
      </c>
      <c r="Q46" t="s">
        <v>4</v>
      </c>
      <c r="R46" t="s">
        <v>4</v>
      </c>
      <c r="S46" t="s">
        <v>4</v>
      </c>
      <c r="T46" t="s">
        <v>4</v>
      </c>
      <c r="U46" t="s">
        <v>4</v>
      </c>
      <c r="V46" t="s">
        <v>4</v>
      </c>
      <c r="W46" t="s">
        <v>4</v>
      </c>
      <c r="X46" t="s">
        <v>4</v>
      </c>
      <c r="Y46" t="s">
        <v>4</v>
      </c>
      <c r="Z46">
        <f>L46*10*10</f>
        <v>11200</v>
      </c>
      <c r="AA46">
        <f t="shared" si="30"/>
        <v>27000</v>
      </c>
      <c r="AB46">
        <f t="shared" si="30"/>
        <v>25000</v>
      </c>
      <c r="AE46" s="8" t="s">
        <v>21</v>
      </c>
      <c r="AF46" s="9">
        <v>2</v>
      </c>
      <c r="AG46" s="9">
        <v>1</v>
      </c>
      <c r="AH46" s="9">
        <f t="shared" ref="AH46:AH53" si="31">R54</f>
        <v>280000</v>
      </c>
      <c r="AI46" s="9"/>
      <c r="AJ46" s="9" t="s">
        <v>24</v>
      </c>
      <c r="AK46" s="9">
        <v>2</v>
      </c>
      <c r="AL46" s="9">
        <v>1</v>
      </c>
      <c r="AM46" s="9">
        <f t="shared" ref="AM46:AM53" si="32">U54</f>
        <v>30000</v>
      </c>
      <c r="AN46" s="9"/>
      <c r="AO46" s="9" t="s">
        <v>29</v>
      </c>
      <c r="AP46" s="9">
        <v>2</v>
      </c>
      <c r="AQ46" s="9">
        <v>1</v>
      </c>
      <c r="AR46" s="9">
        <f t="shared" ref="AR46:AR53" si="33">X65</f>
        <v>3000000</v>
      </c>
      <c r="AS46" s="9"/>
      <c r="AT46" s="9" t="s">
        <v>30</v>
      </c>
      <c r="AU46" s="9">
        <v>2</v>
      </c>
      <c r="AV46" s="9">
        <v>1</v>
      </c>
      <c r="AW46" s="10">
        <f t="shared" ref="AW46:AW53" si="34">AA76</f>
        <v>190000</v>
      </c>
      <c r="BB46" s="3"/>
      <c r="CL46" s="3"/>
      <c r="DB46" s="3"/>
    </row>
    <row r="47" spans="2:115" x14ac:dyDescent="0.2">
      <c r="B47">
        <v>5</v>
      </c>
      <c r="C47" t="s">
        <v>4</v>
      </c>
      <c r="D47" t="s">
        <v>4</v>
      </c>
      <c r="E47" t="s">
        <v>4</v>
      </c>
      <c r="F47" t="s">
        <v>4</v>
      </c>
      <c r="G47" t="s">
        <v>4</v>
      </c>
      <c r="H47" t="s">
        <v>4</v>
      </c>
      <c r="I47" t="s">
        <v>4</v>
      </c>
      <c r="J47" t="s">
        <v>4</v>
      </c>
      <c r="K47" t="s">
        <v>4</v>
      </c>
      <c r="L47">
        <v>0</v>
      </c>
      <c r="M47">
        <v>0</v>
      </c>
      <c r="N47">
        <v>0</v>
      </c>
      <c r="P47">
        <v>5</v>
      </c>
      <c r="Q47" t="s">
        <v>4</v>
      </c>
      <c r="R47" t="s">
        <v>4</v>
      </c>
      <c r="S47" t="s">
        <v>4</v>
      </c>
      <c r="T47" t="s">
        <v>4</v>
      </c>
      <c r="U47" t="s">
        <v>4</v>
      </c>
      <c r="V47" t="s">
        <v>4</v>
      </c>
      <c r="W47" t="s">
        <v>4</v>
      </c>
      <c r="X47" t="s">
        <v>4</v>
      </c>
      <c r="Y47" t="s">
        <v>4</v>
      </c>
      <c r="Z47">
        <v>1</v>
      </c>
      <c r="AA47">
        <v>1</v>
      </c>
      <c r="AB47">
        <v>1</v>
      </c>
      <c r="AE47" s="8" t="s">
        <v>21</v>
      </c>
      <c r="AF47" s="9">
        <v>2</v>
      </c>
      <c r="AG47" s="9">
        <v>2</v>
      </c>
      <c r="AH47" s="9">
        <f t="shared" si="31"/>
        <v>1400000</v>
      </c>
      <c r="AI47" s="9"/>
      <c r="AJ47" s="9" t="s">
        <v>24</v>
      </c>
      <c r="AK47" s="9">
        <v>2</v>
      </c>
      <c r="AL47" s="9">
        <v>2</v>
      </c>
      <c r="AM47" s="9">
        <f t="shared" si="32"/>
        <v>1600000</v>
      </c>
      <c r="AN47" s="9"/>
      <c r="AO47" s="9" t="s">
        <v>29</v>
      </c>
      <c r="AP47" s="9">
        <v>2</v>
      </c>
      <c r="AQ47" s="9">
        <v>2</v>
      </c>
      <c r="AR47" s="9">
        <f t="shared" si="33"/>
        <v>2400000</v>
      </c>
      <c r="AS47" s="9"/>
      <c r="AT47" s="9" t="s">
        <v>30</v>
      </c>
      <c r="AU47" s="9">
        <v>2</v>
      </c>
      <c r="AV47" s="9">
        <v>2</v>
      </c>
      <c r="AW47" s="10">
        <f t="shared" si="34"/>
        <v>280000</v>
      </c>
      <c r="BB47" s="3"/>
      <c r="CL47" s="3"/>
      <c r="DB47" s="3"/>
    </row>
    <row r="48" spans="2:115" x14ac:dyDescent="0.2">
      <c r="B48">
        <v>6</v>
      </c>
      <c r="C48" t="s">
        <v>4</v>
      </c>
      <c r="D48" t="s">
        <v>4</v>
      </c>
      <c r="E48" t="s">
        <v>4</v>
      </c>
      <c r="F48" t="s">
        <v>4</v>
      </c>
      <c r="G48" t="s">
        <v>4</v>
      </c>
      <c r="H48" t="s">
        <v>4</v>
      </c>
      <c r="I48" t="s">
        <v>4</v>
      </c>
      <c r="J48" t="s">
        <v>4</v>
      </c>
      <c r="K48" t="s">
        <v>4</v>
      </c>
      <c r="L48">
        <v>0</v>
      </c>
      <c r="M48">
        <v>0</v>
      </c>
      <c r="N48">
        <v>0</v>
      </c>
      <c r="P48">
        <v>6</v>
      </c>
      <c r="Q48" t="s">
        <v>4</v>
      </c>
      <c r="R48" t="s">
        <v>4</v>
      </c>
      <c r="S48" t="s">
        <v>4</v>
      </c>
      <c r="T48" t="s">
        <v>4</v>
      </c>
      <c r="U48" t="s">
        <v>4</v>
      </c>
      <c r="V48" t="s">
        <v>4</v>
      </c>
      <c r="W48" t="s">
        <v>4</v>
      </c>
      <c r="X48" t="s">
        <v>4</v>
      </c>
      <c r="Y48" t="s">
        <v>4</v>
      </c>
      <c r="Z48">
        <v>1</v>
      </c>
      <c r="AA48">
        <v>1</v>
      </c>
      <c r="AB48">
        <v>1</v>
      </c>
      <c r="AE48" s="8" t="s">
        <v>21</v>
      </c>
      <c r="AF48" s="9">
        <v>2</v>
      </c>
      <c r="AG48" s="9">
        <v>3</v>
      </c>
      <c r="AH48" s="9">
        <f t="shared" si="31"/>
        <v>9000000</v>
      </c>
      <c r="AI48" s="9"/>
      <c r="AJ48" s="9" t="s">
        <v>24</v>
      </c>
      <c r="AK48" s="9">
        <v>2</v>
      </c>
      <c r="AL48" s="9">
        <v>3</v>
      </c>
      <c r="AM48" s="9">
        <f t="shared" si="32"/>
        <v>1200000</v>
      </c>
      <c r="AN48" s="9"/>
      <c r="AO48" s="9" t="s">
        <v>29</v>
      </c>
      <c r="AP48" s="9">
        <v>2</v>
      </c>
      <c r="AQ48" s="9">
        <v>3</v>
      </c>
      <c r="AR48" s="9">
        <f t="shared" si="33"/>
        <v>290000</v>
      </c>
      <c r="AS48" s="9"/>
      <c r="AT48" s="9" t="s">
        <v>30</v>
      </c>
      <c r="AU48" s="9">
        <v>2</v>
      </c>
      <c r="AV48" s="9">
        <v>3</v>
      </c>
      <c r="AW48" s="10">
        <f t="shared" si="34"/>
        <v>120000</v>
      </c>
      <c r="BB48" s="3"/>
      <c r="CL48" s="3"/>
      <c r="DB48" s="3"/>
    </row>
    <row r="49" spans="2:106" x14ac:dyDescent="0.2">
      <c r="B49">
        <v>8</v>
      </c>
      <c r="C49" t="s">
        <v>4</v>
      </c>
      <c r="D49" t="s">
        <v>4</v>
      </c>
      <c r="E49" t="s">
        <v>4</v>
      </c>
      <c r="F49" t="s">
        <v>4</v>
      </c>
      <c r="G49" t="s">
        <v>4</v>
      </c>
      <c r="H49" t="s">
        <v>4</v>
      </c>
      <c r="I49" t="s">
        <v>4</v>
      </c>
      <c r="J49" t="s">
        <v>4</v>
      </c>
      <c r="K49" t="s">
        <v>4</v>
      </c>
      <c r="L49">
        <v>0</v>
      </c>
      <c r="M49">
        <v>0</v>
      </c>
      <c r="N49">
        <v>0</v>
      </c>
      <c r="P49">
        <v>8</v>
      </c>
      <c r="Q49" t="s">
        <v>4</v>
      </c>
      <c r="R49" t="s">
        <v>4</v>
      </c>
      <c r="S49" t="s">
        <v>4</v>
      </c>
      <c r="T49" t="s">
        <v>4</v>
      </c>
      <c r="U49" t="s">
        <v>4</v>
      </c>
      <c r="V49" t="s">
        <v>4</v>
      </c>
      <c r="W49" t="s">
        <v>4</v>
      </c>
      <c r="X49" t="s">
        <v>4</v>
      </c>
      <c r="Y49" t="s">
        <v>4</v>
      </c>
      <c r="Z49">
        <v>1</v>
      </c>
      <c r="AA49">
        <v>1</v>
      </c>
      <c r="AB49">
        <v>1</v>
      </c>
      <c r="AE49" s="8" t="s">
        <v>21</v>
      </c>
      <c r="AF49" s="9">
        <v>2</v>
      </c>
      <c r="AG49" s="9">
        <v>4</v>
      </c>
      <c r="AH49" s="9">
        <f t="shared" si="31"/>
        <v>34000000</v>
      </c>
      <c r="AI49" s="9"/>
      <c r="AJ49" s="9" t="s">
        <v>24</v>
      </c>
      <c r="AK49" s="9">
        <v>2</v>
      </c>
      <c r="AL49" s="9">
        <v>4</v>
      </c>
      <c r="AM49" s="9">
        <f t="shared" si="32"/>
        <v>1600000</v>
      </c>
      <c r="AN49" s="9"/>
      <c r="AO49" s="9" t="s">
        <v>29</v>
      </c>
      <c r="AP49" s="9">
        <v>2</v>
      </c>
      <c r="AQ49" s="9">
        <v>4</v>
      </c>
      <c r="AR49" s="9">
        <f t="shared" si="33"/>
        <v>80000</v>
      </c>
      <c r="AS49" s="9"/>
      <c r="AT49" s="9" t="s">
        <v>30</v>
      </c>
      <c r="AU49" s="9">
        <v>2</v>
      </c>
      <c r="AV49" s="9">
        <v>4</v>
      </c>
      <c r="AW49" s="10">
        <f t="shared" si="34"/>
        <v>20000</v>
      </c>
      <c r="BB49" s="3"/>
      <c r="CL49" s="3"/>
      <c r="DB49" s="3"/>
    </row>
    <row r="50" spans="2:106" x14ac:dyDescent="0.2">
      <c r="B50">
        <v>12</v>
      </c>
      <c r="C50" t="s">
        <v>4</v>
      </c>
      <c r="D50" t="s">
        <v>4</v>
      </c>
      <c r="E50" t="s">
        <v>4</v>
      </c>
      <c r="F50" t="s">
        <v>4</v>
      </c>
      <c r="G50" t="s">
        <v>4</v>
      </c>
      <c r="H50" t="s">
        <v>4</v>
      </c>
      <c r="I50" t="s">
        <v>4</v>
      </c>
      <c r="J50" t="s">
        <v>4</v>
      </c>
      <c r="K50" t="s">
        <v>4</v>
      </c>
      <c r="L50">
        <v>0</v>
      </c>
      <c r="M50">
        <v>0</v>
      </c>
      <c r="N50">
        <v>0</v>
      </c>
      <c r="P50">
        <v>12</v>
      </c>
      <c r="Q50" t="s">
        <v>4</v>
      </c>
      <c r="R50" t="s">
        <v>4</v>
      </c>
      <c r="S50" t="s">
        <v>4</v>
      </c>
      <c r="T50" t="s">
        <v>4</v>
      </c>
      <c r="U50" t="s">
        <v>4</v>
      </c>
      <c r="V50" t="s">
        <v>4</v>
      </c>
      <c r="W50" t="s">
        <v>4</v>
      </c>
      <c r="X50" t="s">
        <v>4</v>
      </c>
      <c r="Y50" t="s">
        <v>4</v>
      </c>
      <c r="Z50">
        <v>1</v>
      </c>
      <c r="AA50">
        <v>1</v>
      </c>
      <c r="AB50">
        <v>1</v>
      </c>
      <c r="AE50" s="8" t="s">
        <v>21</v>
      </c>
      <c r="AF50" s="9">
        <v>2</v>
      </c>
      <c r="AG50" s="9">
        <v>5</v>
      </c>
      <c r="AH50" s="9">
        <f t="shared" si="31"/>
        <v>190000000</v>
      </c>
      <c r="AI50" s="9"/>
      <c r="AJ50" s="9" t="s">
        <v>24</v>
      </c>
      <c r="AK50" s="9">
        <v>2</v>
      </c>
      <c r="AL50" s="9">
        <v>5</v>
      </c>
      <c r="AM50" s="9">
        <f t="shared" si="32"/>
        <v>200000</v>
      </c>
      <c r="AN50" s="9"/>
      <c r="AO50" s="9" t="s">
        <v>29</v>
      </c>
      <c r="AP50" s="9">
        <v>2</v>
      </c>
      <c r="AQ50" s="9">
        <v>5</v>
      </c>
      <c r="AR50" s="9">
        <f t="shared" si="33"/>
        <v>22000</v>
      </c>
      <c r="AS50" s="9"/>
      <c r="AT50" s="9" t="s">
        <v>30</v>
      </c>
      <c r="AU50" s="9">
        <v>2</v>
      </c>
      <c r="AV50" s="9">
        <v>5</v>
      </c>
      <c r="AW50" s="10">
        <f t="shared" si="34"/>
        <v>3000</v>
      </c>
      <c r="BB50" s="3"/>
      <c r="CL50" s="3"/>
      <c r="DB50" s="3"/>
    </row>
    <row r="51" spans="2:106" x14ac:dyDescent="0.2">
      <c r="AE51" s="8" t="s">
        <v>21</v>
      </c>
      <c r="AF51" s="9">
        <v>2</v>
      </c>
      <c r="AG51" s="9">
        <v>6</v>
      </c>
      <c r="AH51" s="9">
        <f t="shared" si="31"/>
        <v>310000000</v>
      </c>
      <c r="AI51" s="9"/>
      <c r="AJ51" s="9" t="s">
        <v>24</v>
      </c>
      <c r="AK51" s="9">
        <v>2</v>
      </c>
      <c r="AL51" s="9">
        <v>6</v>
      </c>
      <c r="AM51" s="9">
        <f t="shared" si="32"/>
        <v>2200000</v>
      </c>
      <c r="AN51" s="9"/>
      <c r="AO51" s="9" t="s">
        <v>29</v>
      </c>
      <c r="AP51" s="9">
        <v>2</v>
      </c>
      <c r="AQ51" s="9">
        <v>6</v>
      </c>
      <c r="AR51" s="9">
        <f t="shared" si="33"/>
        <v>5500</v>
      </c>
      <c r="AS51" s="9"/>
      <c r="AT51" s="9" t="s">
        <v>30</v>
      </c>
      <c r="AU51" s="9">
        <v>2</v>
      </c>
      <c r="AV51" s="9">
        <v>6</v>
      </c>
      <c r="AW51" s="10">
        <f t="shared" si="34"/>
        <v>24000</v>
      </c>
      <c r="BB51" s="3"/>
      <c r="CL51" s="3"/>
      <c r="DB51" s="3"/>
    </row>
    <row r="52" spans="2:106" x14ac:dyDescent="0.2">
      <c r="B52" s="1">
        <v>5</v>
      </c>
      <c r="C52" t="s">
        <v>5</v>
      </c>
      <c r="D52" t="s">
        <v>6</v>
      </c>
      <c r="E52" t="s">
        <v>7</v>
      </c>
      <c r="F52" t="s">
        <v>8</v>
      </c>
      <c r="G52" t="s">
        <v>9</v>
      </c>
      <c r="H52" t="s">
        <v>10</v>
      </c>
      <c r="I52" t="s">
        <v>11</v>
      </c>
      <c r="J52" t="s">
        <v>12</v>
      </c>
      <c r="K52" t="s">
        <v>13</v>
      </c>
      <c r="L52" t="s">
        <v>14</v>
      </c>
      <c r="M52" t="s">
        <v>15</v>
      </c>
      <c r="N52" t="s">
        <v>16</v>
      </c>
      <c r="P52" s="1">
        <v>5</v>
      </c>
      <c r="Q52" t="s">
        <v>5</v>
      </c>
      <c r="R52" t="s">
        <v>6</v>
      </c>
      <c r="S52" t="s">
        <v>7</v>
      </c>
      <c r="T52" t="s">
        <v>8</v>
      </c>
      <c r="U52" t="s">
        <v>9</v>
      </c>
      <c r="V52" t="s">
        <v>10</v>
      </c>
      <c r="W52" t="s">
        <v>11</v>
      </c>
      <c r="X52" t="s">
        <v>12</v>
      </c>
      <c r="Y52" t="s">
        <v>13</v>
      </c>
      <c r="Z52" t="s">
        <v>14</v>
      </c>
      <c r="AA52" t="s">
        <v>15</v>
      </c>
      <c r="AB52" t="s">
        <v>16</v>
      </c>
      <c r="AE52" s="8" t="s">
        <v>21</v>
      </c>
      <c r="AF52" s="9">
        <v>2</v>
      </c>
      <c r="AG52" s="9">
        <v>8</v>
      </c>
      <c r="AH52" s="9">
        <f t="shared" si="31"/>
        <v>240000000</v>
      </c>
      <c r="AI52" s="9"/>
      <c r="AJ52" s="9" t="s">
        <v>24</v>
      </c>
      <c r="AK52" s="9">
        <v>2</v>
      </c>
      <c r="AL52" s="9">
        <v>8</v>
      </c>
      <c r="AM52" s="9">
        <f t="shared" si="32"/>
        <v>16000000</v>
      </c>
      <c r="AN52" s="9"/>
      <c r="AO52" s="9" t="s">
        <v>29</v>
      </c>
      <c r="AP52" s="9">
        <v>2</v>
      </c>
      <c r="AQ52" s="9">
        <v>8</v>
      </c>
      <c r="AR52" s="9">
        <f t="shared" si="33"/>
        <v>200</v>
      </c>
      <c r="AS52" s="9"/>
      <c r="AT52" s="9" t="s">
        <v>30</v>
      </c>
      <c r="AU52" s="9">
        <v>2</v>
      </c>
      <c r="AV52" s="9">
        <v>8</v>
      </c>
      <c r="AW52" s="10">
        <f t="shared" si="34"/>
        <v>280000</v>
      </c>
      <c r="BB52" s="3"/>
      <c r="CL52" s="3"/>
      <c r="CM52" s="2"/>
      <c r="CU52" s="2"/>
      <c r="DB52" s="3"/>
    </row>
    <row r="53" spans="2:106" x14ac:dyDescent="0.2">
      <c r="B53">
        <v>0</v>
      </c>
      <c r="C53">
        <v>74</v>
      </c>
      <c r="D53">
        <v>65</v>
      </c>
      <c r="E53">
        <v>84</v>
      </c>
      <c r="F53">
        <v>36</v>
      </c>
      <c r="G53">
        <v>45</v>
      </c>
      <c r="H53">
        <v>46</v>
      </c>
      <c r="I53" t="s">
        <v>4</v>
      </c>
      <c r="J53" t="s">
        <v>4</v>
      </c>
      <c r="K53" t="s">
        <v>4</v>
      </c>
      <c r="L53" t="s">
        <v>4</v>
      </c>
      <c r="M53" t="s">
        <v>4</v>
      </c>
      <c r="N53" t="s">
        <v>4</v>
      </c>
      <c r="P53">
        <v>0</v>
      </c>
      <c r="Q53">
        <f t="shared" ref="Q53:V54" si="35">C53*10*1000</f>
        <v>740000</v>
      </c>
      <c r="R53">
        <f t="shared" si="35"/>
        <v>650000</v>
      </c>
      <c r="S53">
        <f t="shared" si="35"/>
        <v>840000</v>
      </c>
      <c r="T53">
        <f t="shared" si="35"/>
        <v>360000</v>
      </c>
      <c r="U53">
        <f t="shared" si="35"/>
        <v>450000</v>
      </c>
      <c r="V53">
        <f t="shared" si="35"/>
        <v>460000</v>
      </c>
      <c r="W53" t="s">
        <v>4</v>
      </c>
      <c r="X53" t="s">
        <v>4</v>
      </c>
      <c r="Y53" t="s">
        <v>4</v>
      </c>
      <c r="Z53" t="s">
        <v>4</v>
      </c>
      <c r="AA53" t="s">
        <v>4</v>
      </c>
      <c r="AB53" t="s">
        <v>4</v>
      </c>
      <c r="AE53" s="8" t="s">
        <v>21</v>
      </c>
      <c r="AF53" s="9">
        <v>2</v>
      </c>
      <c r="AG53" s="9">
        <v>12</v>
      </c>
      <c r="AH53" s="9">
        <f t="shared" si="31"/>
        <v>150000000</v>
      </c>
      <c r="AI53" s="9"/>
      <c r="AJ53" s="9" t="s">
        <v>24</v>
      </c>
      <c r="AK53" s="9">
        <v>2</v>
      </c>
      <c r="AL53" s="9">
        <v>12</v>
      </c>
      <c r="AM53" s="9">
        <f t="shared" si="32"/>
        <v>12000000</v>
      </c>
      <c r="AN53" s="9"/>
      <c r="AO53" s="9" t="s">
        <v>29</v>
      </c>
      <c r="AP53" s="9">
        <v>2</v>
      </c>
      <c r="AQ53" s="9">
        <v>12</v>
      </c>
      <c r="AR53" s="9">
        <f t="shared" si="33"/>
        <v>1</v>
      </c>
      <c r="AS53" s="9"/>
      <c r="AT53" s="9" t="s">
        <v>30</v>
      </c>
      <c r="AU53" s="9">
        <v>2</v>
      </c>
      <c r="AV53" s="9">
        <v>12</v>
      </c>
      <c r="AW53" s="10">
        <f t="shared" si="34"/>
        <v>38000000</v>
      </c>
      <c r="BB53" s="3"/>
      <c r="CL53" s="3"/>
      <c r="DB53" s="3"/>
    </row>
    <row r="54" spans="2:106" x14ac:dyDescent="0.2">
      <c r="B54">
        <v>1</v>
      </c>
      <c r="C54">
        <v>47</v>
      </c>
      <c r="D54">
        <v>28</v>
      </c>
      <c r="E54">
        <v>52</v>
      </c>
      <c r="F54">
        <v>5</v>
      </c>
      <c r="G54">
        <v>3</v>
      </c>
      <c r="H54">
        <v>3</v>
      </c>
      <c r="I54" t="s">
        <v>4</v>
      </c>
      <c r="J54" t="s">
        <v>4</v>
      </c>
      <c r="K54" t="s">
        <v>4</v>
      </c>
      <c r="L54" t="s">
        <v>4</v>
      </c>
      <c r="M54" t="s">
        <v>4</v>
      </c>
      <c r="N54" t="s">
        <v>4</v>
      </c>
      <c r="P54">
        <v>1</v>
      </c>
      <c r="Q54">
        <f t="shared" si="35"/>
        <v>470000</v>
      </c>
      <c r="R54">
        <f t="shared" si="35"/>
        <v>280000</v>
      </c>
      <c r="S54">
        <f t="shared" si="35"/>
        <v>520000</v>
      </c>
      <c r="T54">
        <f t="shared" si="35"/>
        <v>50000</v>
      </c>
      <c r="U54">
        <f t="shared" si="35"/>
        <v>30000</v>
      </c>
      <c r="V54">
        <f t="shared" si="35"/>
        <v>30000</v>
      </c>
      <c r="W54" t="s">
        <v>4</v>
      </c>
      <c r="X54" t="s">
        <v>4</v>
      </c>
      <c r="Y54" t="s">
        <v>4</v>
      </c>
      <c r="Z54" t="s">
        <v>4</v>
      </c>
      <c r="AA54" t="s">
        <v>4</v>
      </c>
      <c r="AB54" t="s">
        <v>4</v>
      </c>
      <c r="AE54" s="8" t="s">
        <v>21</v>
      </c>
      <c r="AF54" s="9">
        <v>3</v>
      </c>
      <c r="AG54" s="9">
        <v>0</v>
      </c>
      <c r="AH54" s="9">
        <f>S53</f>
        <v>840000</v>
      </c>
      <c r="AI54" s="9"/>
      <c r="AJ54" s="9" t="s">
        <v>24</v>
      </c>
      <c r="AK54" s="9">
        <v>3</v>
      </c>
      <c r="AL54" s="9">
        <v>0</v>
      </c>
      <c r="AM54" s="9">
        <f>V53</f>
        <v>460000</v>
      </c>
      <c r="AN54" s="9"/>
      <c r="AO54" s="9" t="s">
        <v>29</v>
      </c>
      <c r="AP54" s="9">
        <v>3</v>
      </c>
      <c r="AQ54" s="9">
        <v>0</v>
      </c>
      <c r="AR54" s="9">
        <f>Y64</f>
        <v>2500000</v>
      </c>
      <c r="AS54" s="9"/>
      <c r="AT54" s="9" t="s">
        <v>30</v>
      </c>
      <c r="AU54" s="9">
        <v>3</v>
      </c>
      <c r="AV54" s="9">
        <v>0</v>
      </c>
      <c r="AW54" s="10">
        <f>AB75</f>
        <v>220000</v>
      </c>
      <c r="BB54" s="3"/>
      <c r="CL54" s="3"/>
      <c r="DB54" s="3"/>
    </row>
    <row r="55" spans="2:106" x14ac:dyDescent="0.2">
      <c r="B55">
        <v>2</v>
      </c>
      <c r="C55">
        <v>34</v>
      </c>
      <c r="D55">
        <v>14</v>
      </c>
      <c r="E55">
        <v>27</v>
      </c>
      <c r="F55">
        <v>18</v>
      </c>
      <c r="G55">
        <v>16</v>
      </c>
      <c r="H55">
        <v>20</v>
      </c>
      <c r="I55" t="s">
        <v>4</v>
      </c>
      <c r="J55" t="s">
        <v>4</v>
      </c>
      <c r="K55" t="s">
        <v>4</v>
      </c>
      <c r="L55" t="s">
        <v>4</v>
      </c>
      <c r="M55" t="s">
        <v>4</v>
      </c>
      <c r="N55" t="s">
        <v>4</v>
      </c>
      <c r="P55">
        <v>2</v>
      </c>
      <c r="Q55">
        <f>C55*10*10000</f>
        <v>3400000</v>
      </c>
      <c r="R55">
        <f t="shared" ref="R55:V57" si="36">D55*10*10000</f>
        <v>1400000</v>
      </c>
      <c r="S55">
        <f t="shared" si="36"/>
        <v>2700000</v>
      </c>
      <c r="T55">
        <f t="shared" si="36"/>
        <v>1800000</v>
      </c>
      <c r="U55">
        <f t="shared" si="36"/>
        <v>1600000</v>
      </c>
      <c r="V55">
        <f t="shared" si="36"/>
        <v>2000000</v>
      </c>
      <c r="W55" t="s">
        <v>4</v>
      </c>
      <c r="X55" t="s">
        <v>4</v>
      </c>
      <c r="Y55" t="s">
        <v>4</v>
      </c>
      <c r="Z55" t="s">
        <v>4</v>
      </c>
      <c r="AA55" t="s">
        <v>4</v>
      </c>
      <c r="AB55" t="s">
        <v>4</v>
      </c>
      <c r="AE55" s="8" t="s">
        <v>21</v>
      </c>
      <c r="AF55" s="9">
        <v>3</v>
      </c>
      <c r="AG55" s="9">
        <v>1</v>
      </c>
      <c r="AH55" s="9">
        <f t="shared" ref="AH55:AH62" si="37">S54</f>
        <v>520000</v>
      </c>
      <c r="AI55" s="9"/>
      <c r="AJ55" s="9" t="s">
        <v>24</v>
      </c>
      <c r="AK55" s="9">
        <v>3</v>
      </c>
      <c r="AL55" s="9">
        <v>1</v>
      </c>
      <c r="AM55" s="9">
        <f t="shared" ref="AM55:AM62" si="38">V54</f>
        <v>30000</v>
      </c>
      <c r="AN55" s="9"/>
      <c r="AO55" s="9" t="s">
        <v>29</v>
      </c>
      <c r="AP55" s="9">
        <v>3</v>
      </c>
      <c r="AQ55" s="9">
        <v>1</v>
      </c>
      <c r="AR55" s="9">
        <f t="shared" ref="AR55:AR61" si="39">Y65</f>
        <v>4400000</v>
      </c>
      <c r="AS55" s="9"/>
      <c r="AT55" s="9" t="s">
        <v>30</v>
      </c>
      <c r="AU55" s="9">
        <v>3</v>
      </c>
      <c r="AV55" s="9">
        <v>1</v>
      </c>
      <c r="AW55" s="10">
        <f t="shared" ref="AW55:AW62" si="40">AB76</f>
        <v>200000</v>
      </c>
      <c r="BB55" s="3"/>
      <c r="CL55" s="3"/>
      <c r="DB55" s="3"/>
    </row>
    <row r="56" spans="2:106" x14ac:dyDescent="0.2">
      <c r="B56">
        <v>3</v>
      </c>
      <c r="C56">
        <v>70</v>
      </c>
      <c r="D56">
        <v>90</v>
      </c>
      <c r="E56">
        <v>64</v>
      </c>
      <c r="F56">
        <v>20</v>
      </c>
      <c r="G56">
        <v>12</v>
      </c>
      <c r="H56">
        <v>39</v>
      </c>
      <c r="I56" t="s">
        <v>4</v>
      </c>
      <c r="J56" t="s">
        <v>4</v>
      </c>
      <c r="K56" t="s">
        <v>4</v>
      </c>
      <c r="L56" t="s">
        <v>4</v>
      </c>
      <c r="M56" t="s">
        <v>4</v>
      </c>
      <c r="N56" t="s">
        <v>4</v>
      </c>
      <c r="P56">
        <v>3</v>
      </c>
      <c r="Q56">
        <f>C56*10*10000</f>
        <v>7000000</v>
      </c>
      <c r="R56">
        <f t="shared" si="36"/>
        <v>9000000</v>
      </c>
      <c r="S56">
        <f t="shared" si="36"/>
        <v>6400000</v>
      </c>
      <c r="T56">
        <f t="shared" si="36"/>
        <v>2000000</v>
      </c>
      <c r="U56">
        <f t="shared" si="36"/>
        <v>1200000</v>
      </c>
      <c r="V56">
        <f t="shared" si="36"/>
        <v>3900000</v>
      </c>
      <c r="W56" t="s">
        <v>4</v>
      </c>
      <c r="X56" t="s">
        <v>4</v>
      </c>
      <c r="Y56" t="s">
        <v>4</v>
      </c>
      <c r="Z56" t="s">
        <v>4</v>
      </c>
      <c r="AA56" t="s">
        <v>4</v>
      </c>
      <c r="AB56" t="s">
        <v>4</v>
      </c>
      <c r="AE56" s="8" t="s">
        <v>21</v>
      </c>
      <c r="AF56" s="9">
        <v>3</v>
      </c>
      <c r="AG56" s="9">
        <v>2</v>
      </c>
      <c r="AH56" s="9">
        <f t="shared" si="37"/>
        <v>2700000</v>
      </c>
      <c r="AI56" s="9"/>
      <c r="AJ56" s="9" t="s">
        <v>24</v>
      </c>
      <c r="AK56" s="9">
        <v>3</v>
      </c>
      <c r="AL56" s="9">
        <v>2</v>
      </c>
      <c r="AM56" s="9">
        <f t="shared" si="38"/>
        <v>2000000</v>
      </c>
      <c r="AN56" s="9"/>
      <c r="AO56" s="9" t="s">
        <v>29</v>
      </c>
      <c r="AP56" s="9">
        <v>3</v>
      </c>
      <c r="AQ56" s="9">
        <v>2</v>
      </c>
      <c r="AR56" s="9">
        <f t="shared" si="39"/>
        <v>2200000</v>
      </c>
      <c r="AS56" s="9"/>
      <c r="AT56" s="9" t="s">
        <v>30</v>
      </c>
      <c r="AU56" s="9">
        <v>3</v>
      </c>
      <c r="AV56" s="9">
        <v>2</v>
      </c>
      <c r="AW56" s="10">
        <f t="shared" si="40"/>
        <v>140000</v>
      </c>
      <c r="BB56" s="3"/>
      <c r="CL56" s="3"/>
      <c r="DB56" s="3"/>
    </row>
    <row r="57" spans="2:106" x14ac:dyDescent="0.2">
      <c r="B57">
        <v>4</v>
      </c>
      <c r="C57">
        <v>55</v>
      </c>
      <c r="D57">
        <v>34</v>
      </c>
      <c r="E57">
        <v>24</v>
      </c>
      <c r="F57">
        <v>37</v>
      </c>
      <c r="G57">
        <v>16</v>
      </c>
      <c r="H57">
        <v>27</v>
      </c>
      <c r="I57" t="s">
        <v>4</v>
      </c>
      <c r="J57" t="s">
        <v>4</v>
      </c>
      <c r="K57" t="s">
        <v>4</v>
      </c>
      <c r="L57" t="s">
        <v>4</v>
      </c>
      <c r="M57" t="s">
        <v>4</v>
      </c>
      <c r="N57" t="s">
        <v>4</v>
      </c>
      <c r="P57">
        <v>4</v>
      </c>
      <c r="Q57">
        <f>C57*10*100000</f>
        <v>55000000</v>
      </c>
      <c r="R57">
        <f t="shared" ref="R57:S57" si="41">D57*10*100000</f>
        <v>34000000</v>
      </c>
      <c r="S57">
        <f t="shared" si="41"/>
        <v>24000000</v>
      </c>
      <c r="T57">
        <f t="shared" si="36"/>
        <v>3700000</v>
      </c>
      <c r="U57">
        <f t="shared" si="36"/>
        <v>1600000</v>
      </c>
      <c r="V57">
        <f t="shared" si="36"/>
        <v>2700000</v>
      </c>
      <c r="W57" t="s">
        <v>4</v>
      </c>
      <c r="X57" t="s">
        <v>4</v>
      </c>
      <c r="Y57" t="s">
        <v>4</v>
      </c>
      <c r="Z57" t="s">
        <v>4</v>
      </c>
      <c r="AA57" t="s">
        <v>4</v>
      </c>
      <c r="AB57" t="s">
        <v>4</v>
      </c>
      <c r="AE57" s="8" t="s">
        <v>21</v>
      </c>
      <c r="AF57" s="9">
        <v>3</v>
      </c>
      <c r="AG57" s="9">
        <v>3</v>
      </c>
      <c r="AH57" s="9">
        <f t="shared" si="37"/>
        <v>6400000</v>
      </c>
      <c r="AI57" s="9"/>
      <c r="AJ57" s="9" t="s">
        <v>24</v>
      </c>
      <c r="AK57" s="9">
        <v>3</v>
      </c>
      <c r="AL57" s="9">
        <v>3</v>
      </c>
      <c r="AM57" s="9">
        <f t="shared" si="38"/>
        <v>3900000</v>
      </c>
      <c r="AN57" s="9"/>
      <c r="AO57" s="9" t="s">
        <v>29</v>
      </c>
      <c r="AP57" s="9">
        <v>3</v>
      </c>
      <c r="AQ57" s="9">
        <v>3</v>
      </c>
      <c r="AR57" s="9">
        <f t="shared" si="39"/>
        <v>180000</v>
      </c>
      <c r="AS57" s="9"/>
      <c r="AT57" s="9" t="s">
        <v>30</v>
      </c>
      <c r="AU57" s="9">
        <v>3</v>
      </c>
      <c r="AV57" s="9">
        <v>3</v>
      </c>
      <c r="AW57" s="10">
        <f t="shared" si="40"/>
        <v>40000</v>
      </c>
      <c r="BB57" s="3"/>
      <c r="CL57" s="3"/>
      <c r="DB57" s="3"/>
    </row>
    <row r="58" spans="2:106" x14ac:dyDescent="0.2">
      <c r="B58">
        <v>5</v>
      </c>
      <c r="C58">
        <v>11</v>
      </c>
      <c r="D58">
        <v>19</v>
      </c>
      <c r="E58">
        <v>16</v>
      </c>
      <c r="F58">
        <v>15</v>
      </c>
      <c r="G58">
        <v>2</v>
      </c>
      <c r="H58">
        <v>1</v>
      </c>
      <c r="I58" t="s">
        <v>4</v>
      </c>
      <c r="J58" t="s">
        <v>4</v>
      </c>
      <c r="K58" t="s">
        <v>4</v>
      </c>
      <c r="L58" t="s">
        <v>4</v>
      </c>
      <c r="M58" t="s">
        <v>4</v>
      </c>
      <c r="N58" t="s">
        <v>4</v>
      </c>
      <c r="P58">
        <v>5</v>
      </c>
      <c r="Q58">
        <f>C58*10*1000000</f>
        <v>110000000</v>
      </c>
      <c r="R58">
        <f t="shared" ref="R58:S61" si="42">D58*10*1000000</f>
        <v>190000000</v>
      </c>
      <c r="S58">
        <f t="shared" si="42"/>
        <v>160000000</v>
      </c>
      <c r="T58">
        <f>F58*10*10000</f>
        <v>1500000</v>
      </c>
      <c r="U58">
        <f>G58*10*10000</f>
        <v>200000</v>
      </c>
      <c r="V58">
        <f>H58*10*10000</f>
        <v>100000</v>
      </c>
      <c r="W58" t="s">
        <v>4</v>
      </c>
      <c r="X58" t="s">
        <v>4</v>
      </c>
      <c r="Y58" t="s">
        <v>4</v>
      </c>
      <c r="Z58" t="s">
        <v>4</v>
      </c>
      <c r="AA58" t="s">
        <v>4</v>
      </c>
      <c r="AB58" t="s">
        <v>4</v>
      </c>
      <c r="AE58" s="8" t="s">
        <v>21</v>
      </c>
      <c r="AF58" s="9">
        <v>3</v>
      </c>
      <c r="AG58" s="9">
        <v>4</v>
      </c>
      <c r="AH58" s="9">
        <f t="shared" si="37"/>
        <v>24000000</v>
      </c>
      <c r="AI58" s="9"/>
      <c r="AJ58" s="9" t="s">
        <v>24</v>
      </c>
      <c r="AK58" s="9">
        <v>3</v>
      </c>
      <c r="AL58" s="9">
        <v>4</v>
      </c>
      <c r="AM58" s="9">
        <f t="shared" si="38"/>
        <v>2700000</v>
      </c>
      <c r="AN58" s="9"/>
      <c r="AO58" s="9" t="s">
        <v>29</v>
      </c>
      <c r="AP58" s="9">
        <v>3</v>
      </c>
      <c r="AQ58" s="9">
        <v>4</v>
      </c>
      <c r="AR58" s="9">
        <f t="shared" si="39"/>
        <v>23000</v>
      </c>
      <c r="AS58" s="9"/>
      <c r="AT58" s="9" t="s">
        <v>30</v>
      </c>
      <c r="AU58" s="9">
        <v>3</v>
      </c>
      <c r="AV58" s="9">
        <v>4</v>
      </c>
      <c r="AW58" s="10">
        <f t="shared" si="40"/>
        <v>80000</v>
      </c>
      <c r="BB58" s="3"/>
      <c r="CL58" s="3"/>
      <c r="DB58" s="3"/>
    </row>
    <row r="59" spans="2:106" x14ac:dyDescent="0.2">
      <c r="B59">
        <v>6</v>
      </c>
      <c r="C59">
        <v>28</v>
      </c>
      <c r="D59">
        <v>31</v>
      </c>
      <c r="E59">
        <v>40</v>
      </c>
      <c r="F59">
        <v>6</v>
      </c>
      <c r="G59">
        <v>22</v>
      </c>
      <c r="H59">
        <v>24</v>
      </c>
      <c r="I59" t="s">
        <v>4</v>
      </c>
      <c r="J59" t="s">
        <v>4</v>
      </c>
      <c r="K59" t="s">
        <v>4</v>
      </c>
      <c r="L59" t="s">
        <v>4</v>
      </c>
      <c r="M59" t="s">
        <v>4</v>
      </c>
      <c r="N59" t="s">
        <v>4</v>
      </c>
      <c r="P59">
        <v>6</v>
      </c>
      <c r="Q59">
        <f>C59*10*1000000</f>
        <v>280000000</v>
      </c>
      <c r="R59">
        <f t="shared" si="42"/>
        <v>310000000</v>
      </c>
      <c r="S59">
        <f t="shared" si="42"/>
        <v>400000000</v>
      </c>
      <c r="T59">
        <f>F59*10*10000</f>
        <v>600000</v>
      </c>
      <c r="U59">
        <f t="shared" ref="U59:V59" si="43">G59*10*10000</f>
        <v>2200000</v>
      </c>
      <c r="V59">
        <f t="shared" si="43"/>
        <v>2400000</v>
      </c>
      <c r="W59" t="s">
        <v>4</v>
      </c>
      <c r="X59" t="s">
        <v>4</v>
      </c>
      <c r="Y59" t="s">
        <v>4</v>
      </c>
      <c r="Z59" t="s">
        <v>4</v>
      </c>
      <c r="AA59" t="s">
        <v>4</v>
      </c>
      <c r="AB59" t="s">
        <v>4</v>
      </c>
      <c r="AE59" s="8" t="s">
        <v>21</v>
      </c>
      <c r="AF59" s="9">
        <v>3</v>
      </c>
      <c r="AG59" s="9">
        <v>5</v>
      </c>
      <c r="AH59" s="9">
        <f t="shared" si="37"/>
        <v>160000000</v>
      </c>
      <c r="AI59" s="9"/>
      <c r="AJ59" s="9" t="s">
        <v>24</v>
      </c>
      <c r="AK59" s="9">
        <v>3</v>
      </c>
      <c r="AL59" s="9">
        <v>5</v>
      </c>
      <c r="AM59" s="9">
        <f t="shared" si="38"/>
        <v>100000</v>
      </c>
      <c r="AN59" s="9"/>
      <c r="AO59" s="9" t="s">
        <v>29</v>
      </c>
      <c r="AP59" s="9">
        <v>3</v>
      </c>
      <c r="AQ59" s="9">
        <v>5</v>
      </c>
      <c r="AR59" s="9">
        <f t="shared" si="39"/>
        <v>8000</v>
      </c>
      <c r="AS59" s="9"/>
      <c r="AT59" s="9" t="s">
        <v>30</v>
      </c>
      <c r="AU59" s="9">
        <v>3</v>
      </c>
      <c r="AV59" s="9">
        <v>5</v>
      </c>
      <c r="AW59" s="10">
        <f t="shared" si="40"/>
        <v>12000</v>
      </c>
      <c r="BB59" s="3"/>
      <c r="CL59" s="3"/>
      <c r="DB59" s="3"/>
    </row>
    <row r="60" spans="2:106" x14ac:dyDescent="0.2">
      <c r="B60">
        <v>8</v>
      </c>
      <c r="C60">
        <v>22</v>
      </c>
      <c r="D60">
        <v>24</v>
      </c>
      <c r="E60">
        <v>32</v>
      </c>
      <c r="F60">
        <v>15</v>
      </c>
      <c r="G60">
        <v>16</v>
      </c>
      <c r="H60">
        <v>23</v>
      </c>
      <c r="I60" t="s">
        <v>4</v>
      </c>
      <c r="J60" t="s">
        <v>4</v>
      </c>
      <c r="K60" t="s">
        <v>4</v>
      </c>
      <c r="L60" t="s">
        <v>4</v>
      </c>
      <c r="M60" t="s">
        <v>4</v>
      </c>
      <c r="N60" t="s">
        <v>4</v>
      </c>
      <c r="P60">
        <v>8</v>
      </c>
      <c r="Q60">
        <f>C60*10*1000000</f>
        <v>220000000</v>
      </c>
      <c r="R60">
        <f t="shared" si="42"/>
        <v>240000000</v>
      </c>
      <c r="S60">
        <f t="shared" si="42"/>
        <v>320000000</v>
      </c>
      <c r="T60">
        <f>F60*10*100000</f>
        <v>15000000</v>
      </c>
      <c r="U60">
        <f t="shared" ref="U60:V61" si="44">G60*10*100000</f>
        <v>16000000</v>
      </c>
      <c r="V60">
        <f t="shared" si="44"/>
        <v>23000000</v>
      </c>
      <c r="W60" t="s">
        <v>4</v>
      </c>
      <c r="X60" t="s">
        <v>4</v>
      </c>
      <c r="Y60" t="s">
        <v>4</v>
      </c>
      <c r="Z60" t="s">
        <v>4</v>
      </c>
      <c r="AA60" t="s">
        <v>4</v>
      </c>
      <c r="AB60" t="s">
        <v>4</v>
      </c>
      <c r="AE60" s="8" t="s">
        <v>21</v>
      </c>
      <c r="AF60" s="9">
        <v>3</v>
      </c>
      <c r="AG60" s="9">
        <v>6</v>
      </c>
      <c r="AH60" s="9">
        <f t="shared" si="37"/>
        <v>400000000</v>
      </c>
      <c r="AI60" s="9"/>
      <c r="AJ60" s="9" t="s">
        <v>24</v>
      </c>
      <c r="AK60" s="9">
        <v>3</v>
      </c>
      <c r="AL60" s="9">
        <v>6</v>
      </c>
      <c r="AM60" s="9">
        <f t="shared" si="38"/>
        <v>2400000</v>
      </c>
      <c r="AN60" s="9"/>
      <c r="AO60" s="9" t="s">
        <v>29</v>
      </c>
      <c r="AP60" s="9">
        <v>3</v>
      </c>
      <c r="AQ60" s="9">
        <v>6</v>
      </c>
      <c r="AR60" s="9">
        <f t="shared" si="39"/>
        <v>300</v>
      </c>
      <c r="AS60" s="9"/>
      <c r="AT60" s="9" t="s">
        <v>30</v>
      </c>
      <c r="AU60" s="9">
        <v>3</v>
      </c>
      <c r="AV60" s="9">
        <v>6</v>
      </c>
      <c r="AW60" s="10">
        <f t="shared" si="40"/>
        <v>100</v>
      </c>
      <c r="BB60" s="3"/>
      <c r="CL60" s="3"/>
      <c r="DB60" s="3"/>
    </row>
    <row r="61" spans="2:106" x14ac:dyDescent="0.2">
      <c r="B61">
        <v>12</v>
      </c>
      <c r="C61">
        <v>9</v>
      </c>
      <c r="D61">
        <v>15</v>
      </c>
      <c r="E61">
        <v>16</v>
      </c>
      <c r="F61">
        <v>15</v>
      </c>
      <c r="G61">
        <v>12</v>
      </c>
      <c r="H61">
        <v>12</v>
      </c>
      <c r="I61" t="s">
        <v>4</v>
      </c>
      <c r="J61" t="s">
        <v>4</v>
      </c>
      <c r="K61" t="s">
        <v>4</v>
      </c>
      <c r="L61" t="s">
        <v>4</v>
      </c>
      <c r="M61" t="s">
        <v>4</v>
      </c>
      <c r="N61" t="s">
        <v>4</v>
      </c>
      <c r="P61">
        <v>12</v>
      </c>
      <c r="Q61">
        <f>C61*10*1000000</f>
        <v>90000000</v>
      </c>
      <c r="R61">
        <f t="shared" si="42"/>
        <v>150000000</v>
      </c>
      <c r="S61">
        <f t="shared" si="42"/>
        <v>160000000</v>
      </c>
      <c r="T61">
        <f>F61*10*100000</f>
        <v>15000000</v>
      </c>
      <c r="U61">
        <f t="shared" si="44"/>
        <v>12000000</v>
      </c>
      <c r="V61">
        <f t="shared" si="44"/>
        <v>12000000</v>
      </c>
      <c r="W61" t="s">
        <v>4</v>
      </c>
      <c r="X61" t="s">
        <v>4</v>
      </c>
      <c r="Y61" t="s">
        <v>4</v>
      </c>
      <c r="Z61" t="s">
        <v>4</v>
      </c>
      <c r="AA61" t="s">
        <v>4</v>
      </c>
      <c r="AB61" t="s">
        <v>4</v>
      </c>
      <c r="AE61" s="8" t="s">
        <v>21</v>
      </c>
      <c r="AF61" s="9">
        <v>3</v>
      </c>
      <c r="AG61" s="9">
        <v>8</v>
      </c>
      <c r="AH61" s="9">
        <f t="shared" si="37"/>
        <v>320000000</v>
      </c>
      <c r="AI61" s="9"/>
      <c r="AJ61" s="9" t="s">
        <v>24</v>
      </c>
      <c r="AK61" s="9">
        <v>3</v>
      </c>
      <c r="AL61" s="9">
        <v>8</v>
      </c>
      <c r="AM61" s="9">
        <f t="shared" si="38"/>
        <v>23000000</v>
      </c>
      <c r="AN61" s="9"/>
      <c r="AO61" s="9" t="s">
        <v>29</v>
      </c>
      <c r="AP61" s="9">
        <v>3</v>
      </c>
      <c r="AQ61" s="9">
        <v>8</v>
      </c>
      <c r="AR61" s="9">
        <f t="shared" si="39"/>
        <v>1</v>
      </c>
      <c r="AS61" s="9"/>
      <c r="AT61" s="9" t="s">
        <v>30</v>
      </c>
      <c r="AU61" s="9">
        <v>3</v>
      </c>
      <c r="AV61" s="9">
        <v>8</v>
      </c>
      <c r="AW61" s="10">
        <f t="shared" si="40"/>
        <v>70000</v>
      </c>
      <c r="BB61" s="3"/>
      <c r="CL61" s="3"/>
      <c r="DB61" s="3"/>
    </row>
    <row r="62" spans="2:106" x14ac:dyDescent="0.2">
      <c r="AE62" s="8" t="s">
        <v>21</v>
      </c>
      <c r="AF62" s="9">
        <v>3</v>
      </c>
      <c r="AG62" s="9">
        <v>12</v>
      </c>
      <c r="AH62" s="9">
        <f t="shared" si="37"/>
        <v>160000000</v>
      </c>
      <c r="AI62" s="9"/>
      <c r="AJ62" s="9" t="s">
        <v>24</v>
      </c>
      <c r="AK62" s="9">
        <v>3</v>
      </c>
      <c r="AL62" s="9">
        <v>12</v>
      </c>
      <c r="AM62" s="9">
        <f t="shared" si="38"/>
        <v>12000000</v>
      </c>
      <c r="AN62" s="9"/>
      <c r="AO62" s="9" t="s">
        <v>29</v>
      </c>
      <c r="AP62" s="9">
        <v>3</v>
      </c>
      <c r="AQ62" s="9">
        <v>12</v>
      </c>
      <c r="AR62" s="9">
        <f>Y72</f>
        <v>1</v>
      </c>
      <c r="AS62" s="9"/>
      <c r="AT62" s="9" t="s">
        <v>30</v>
      </c>
      <c r="AU62" s="9">
        <v>3</v>
      </c>
      <c r="AV62" s="9">
        <v>12</v>
      </c>
      <c r="AW62" s="10">
        <f t="shared" si="40"/>
        <v>28000000</v>
      </c>
      <c r="BB62" s="3"/>
      <c r="CL62" s="3"/>
      <c r="DB62" s="3"/>
    </row>
    <row r="63" spans="2:106" x14ac:dyDescent="0.2">
      <c r="B63" s="1">
        <v>6</v>
      </c>
      <c r="C63" t="s">
        <v>5</v>
      </c>
      <c r="D63" t="s">
        <v>6</v>
      </c>
      <c r="E63" t="s">
        <v>7</v>
      </c>
      <c r="F63" t="s">
        <v>8</v>
      </c>
      <c r="G63" t="s">
        <v>9</v>
      </c>
      <c r="H63" t="s">
        <v>10</v>
      </c>
      <c r="I63" t="s">
        <v>11</v>
      </c>
      <c r="J63" t="s">
        <v>12</v>
      </c>
      <c r="K63" t="s">
        <v>13</v>
      </c>
      <c r="L63" t="s">
        <v>14</v>
      </c>
      <c r="M63" t="s">
        <v>15</v>
      </c>
      <c r="N63" t="s">
        <v>16</v>
      </c>
      <c r="P63" s="1">
        <v>6</v>
      </c>
      <c r="Q63" t="s">
        <v>5</v>
      </c>
      <c r="R63" t="s">
        <v>6</v>
      </c>
      <c r="S63" t="s">
        <v>7</v>
      </c>
      <c r="T63" t="s">
        <v>8</v>
      </c>
      <c r="U63" t="s">
        <v>9</v>
      </c>
      <c r="V63" t="s">
        <v>10</v>
      </c>
      <c r="W63" t="s">
        <v>11</v>
      </c>
      <c r="X63" t="s">
        <v>12</v>
      </c>
      <c r="Y63" t="s">
        <v>13</v>
      </c>
      <c r="Z63" t="s">
        <v>14</v>
      </c>
      <c r="AA63" t="s">
        <v>15</v>
      </c>
      <c r="AB63" t="s">
        <v>16</v>
      </c>
      <c r="AE63" s="8" t="s">
        <v>22</v>
      </c>
      <c r="AF63" s="9">
        <v>1</v>
      </c>
      <c r="AG63" s="9">
        <v>0</v>
      </c>
      <c r="AH63" s="18">
        <f>Q64</f>
        <v>740000</v>
      </c>
      <c r="AI63" s="18"/>
      <c r="AJ63" s="9" t="s">
        <v>25</v>
      </c>
      <c r="AK63" s="9">
        <v>1</v>
      </c>
      <c r="AL63" s="9">
        <v>0</v>
      </c>
      <c r="AM63" s="18">
        <f>T86</f>
        <v>360000</v>
      </c>
      <c r="AN63" s="18"/>
      <c r="AO63" s="9" t="s">
        <v>28</v>
      </c>
      <c r="AP63" s="9">
        <v>1</v>
      </c>
      <c r="AQ63" s="9">
        <v>0</v>
      </c>
      <c r="AR63" s="18">
        <f>W86</f>
        <v>2000000</v>
      </c>
      <c r="AS63" s="18"/>
      <c r="AT63" s="9" t="s">
        <v>31</v>
      </c>
      <c r="AU63" s="9">
        <v>1</v>
      </c>
      <c r="AV63" s="9">
        <v>0</v>
      </c>
      <c r="AW63" s="19">
        <f>Z97</f>
        <v>240000</v>
      </c>
      <c r="BB63" s="3"/>
      <c r="CL63" s="3"/>
    </row>
    <row r="64" spans="2:106" x14ac:dyDescent="0.2">
      <c r="B64">
        <v>0</v>
      </c>
      <c r="C64">
        <v>74</v>
      </c>
      <c r="D64">
        <v>65</v>
      </c>
      <c r="E64">
        <v>84</v>
      </c>
      <c r="F64" t="s">
        <v>4</v>
      </c>
      <c r="G64" t="s">
        <v>4</v>
      </c>
      <c r="H64" t="s">
        <v>4</v>
      </c>
      <c r="I64">
        <v>20</v>
      </c>
      <c r="J64">
        <v>20</v>
      </c>
      <c r="K64">
        <v>25</v>
      </c>
      <c r="L64" t="s">
        <v>4</v>
      </c>
      <c r="M64" t="s">
        <v>4</v>
      </c>
      <c r="N64" t="s">
        <v>4</v>
      </c>
      <c r="P64">
        <v>0</v>
      </c>
      <c r="Q64">
        <f t="shared" ref="Q64:S66" si="45">C64*10*1000</f>
        <v>740000</v>
      </c>
      <c r="R64">
        <f t="shared" si="45"/>
        <v>650000</v>
      </c>
      <c r="S64">
        <f t="shared" si="45"/>
        <v>840000</v>
      </c>
      <c r="T64" t="s">
        <v>4</v>
      </c>
      <c r="U64" t="s">
        <v>4</v>
      </c>
      <c r="V64" t="s">
        <v>4</v>
      </c>
      <c r="W64">
        <f t="shared" ref="W64:Y66" si="46">I64*10*10000</f>
        <v>2000000</v>
      </c>
      <c r="X64">
        <f t="shared" si="46"/>
        <v>2000000</v>
      </c>
      <c r="Y64">
        <f t="shared" si="46"/>
        <v>2500000</v>
      </c>
      <c r="Z64" t="s">
        <v>4</v>
      </c>
      <c r="AA64" t="s">
        <v>4</v>
      </c>
      <c r="AB64" t="s">
        <v>4</v>
      </c>
      <c r="AE64" s="8" t="s">
        <v>22</v>
      </c>
      <c r="AF64" s="9">
        <v>1</v>
      </c>
      <c r="AG64" s="9">
        <v>1</v>
      </c>
      <c r="AH64" s="18">
        <f t="shared" ref="AH64:AH71" si="47">Q65</f>
        <v>640000</v>
      </c>
      <c r="AI64" s="18"/>
      <c r="AJ64" s="9" t="s">
        <v>25</v>
      </c>
      <c r="AK64" s="9">
        <v>1</v>
      </c>
      <c r="AL64" s="9">
        <v>1</v>
      </c>
      <c r="AM64" s="18">
        <f t="shared" ref="AM64:AM71" si="48">T87</f>
        <v>63000</v>
      </c>
      <c r="AN64" s="18"/>
      <c r="AO64" s="9" t="s">
        <v>28</v>
      </c>
      <c r="AP64" s="9">
        <v>1</v>
      </c>
      <c r="AQ64" s="9">
        <v>1</v>
      </c>
      <c r="AR64" s="18">
        <f t="shared" ref="AR64:AR71" si="49">W87</f>
        <v>2900000</v>
      </c>
      <c r="AS64" s="18"/>
      <c r="AT64" s="9" t="s">
        <v>31</v>
      </c>
      <c r="AU64" s="9">
        <v>1</v>
      </c>
      <c r="AV64" s="9">
        <v>1</v>
      </c>
      <c r="AW64" s="19">
        <f t="shared" ref="AW64:AW71" si="50">Z98</f>
        <v>580000</v>
      </c>
      <c r="BB64" s="3"/>
      <c r="CL64" s="3"/>
    </row>
    <row r="65" spans="2:90" x14ac:dyDescent="0.2">
      <c r="B65">
        <v>1</v>
      </c>
      <c r="C65">
        <v>64</v>
      </c>
      <c r="D65">
        <v>47</v>
      </c>
      <c r="E65">
        <v>62</v>
      </c>
      <c r="F65" t="s">
        <v>4</v>
      </c>
      <c r="G65" t="s">
        <v>4</v>
      </c>
      <c r="H65" t="s">
        <v>4</v>
      </c>
      <c r="I65">
        <v>27</v>
      </c>
      <c r="J65">
        <v>30</v>
      </c>
      <c r="K65">
        <v>44</v>
      </c>
      <c r="L65" t="s">
        <v>4</v>
      </c>
      <c r="M65" t="s">
        <v>4</v>
      </c>
      <c r="N65" t="s">
        <v>4</v>
      </c>
      <c r="P65">
        <v>1</v>
      </c>
      <c r="Q65">
        <f t="shared" si="45"/>
        <v>640000</v>
      </c>
      <c r="R65">
        <f t="shared" si="45"/>
        <v>470000</v>
      </c>
      <c r="S65">
        <f t="shared" si="45"/>
        <v>620000</v>
      </c>
      <c r="T65" t="s">
        <v>4</v>
      </c>
      <c r="U65" t="s">
        <v>4</v>
      </c>
      <c r="V65" t="s">
        <v>4</v>
      </c>
      <c r="W65">
        <f t="shared" si="46"/>
        <v>2700000</v>
      </c>
      <c r="X65">
        <f t="shared" si="46"/>
        <v>3000000</v>
      </c>
      <c r="Y65">
        <f t="shared" si="46"/>
        <v>4400000</v>
      </c>
      <c r="Z65" t="s">
        <v>4</v>
      </c>
      <c r="AA65" t="s">
        <v>4</v>
      </c>
      <c r="AB65" t="s">
        <v>4</v>
      </c>
      <c r="AE65" s="8" t="s">
        <v>22</v>
      </c>
      <c r="AF65" s="9">
        <v>1</v>
      </c>
      <c r="AG65" s="9">
        <v>2</v>
      </c>
      <c r="AH65" s="18">
        <f t="shared" si="47"/>
        <v>310000</v>
      </c>
      <c r="AI65" s="18"/>
      <c r="AJ65" s="9" t="s">
        <v>25</v>
      </c>
      <c r="AK65" s="9">
        <v>1</v>
      </c>
      <c r="AL65" s="9">
        <v>2</v>
      </c>
      <c r="AM65" s="18">
        <f t="shared" si="48"/>
        <v>3600000</v>
      </c>
      <c r="AN65" s="18"/>
      <c r="AO65" s="9" t="s">
        <v>28</v>
      </c>
      <c r="AP65" s="9">
        <v>1</v>
      </c>
      <c r="AQ65" s="9">
        <v>2</v>
      </c>
      <c r="AR65" s="18">
        <f t="shared" si="49"/>
        <v>4000000</v>
      </c>
      <c r="AS65" s="18"/>
      <c r="AT65" s="9" t="s">
        <v>31</v>
      </c>
      <c r="AU65" s="9">
        <v>1</v>
      </c>
      <c r="AV65" s="9">
        <v>2</v>
      </c>
      <c r="AW65" s="19">
        <f t="shared" si="50"/>
        <v>540000</v>
      </c>
      <c r="BB65" s="3"/>
      <c r="CL65" s="3"/>
    </row>
    <row r="66" spans="2:90" x14ac:dyDescent="0.2">
      <c r="B66">
        <v>2</v>
      </c>
      <c r="C66">
        <v>31</v>
      </c>
      <c r="D66">
        <v>56</v>
      </c>
      <c r="E66">
        <v>90</v>
      </c>
      <c r="F66" t="s">
        <v>4</v>
      </c>
      <c r="G66" t="s">
        <v>4</v>
      </c>
      <c r="H66" t="s">
        <v>4</v>
      </c>
      <c r="I66">
        <v>19</v>
      </c>
      <c r="J66">
        <v>24</v>
      </c>
      <c r="K66">
        <v>22</v>
      </c>
      <c r="L66" t="s">
        <v>4</v>
      </c>
      <c r="M66" t="s">
        <v>4</v>
      </c>
      <c r="N66" t="s">
        <v>4</v>
      </c>
      <c r="P66">
        <v>2</v>
      </c>
      <c r="Q66">
        <f t="shared" si="45"/>
        <v>310000</v>
      </c>
      <c r="R66">
        <f t="shared" si="45"/>
        <v>560000</v>
      </c>
      <c r="S66">
        <f t="shared" si="45"/>
        <v>900000</v>
      </c>
      <c r="T66" t="s">
        <v>4</v>
      </c>
      <c r="U66" t="s">
        <v>4</v>
      </c>
      <c r="V66" t="s">
        <v>4</v>
      </c>
      <c r="W66">
        <f t="shared" si="46"/>
        <v>1900000</v>
      </c>
      <c r="X66">
        <f t="shared" si="46"/>
        <v>2400000</v>
      </c>
      <c r="Y66">
        <f t="shared" si="46"/>
        <v>2200000</v>
      </c>
      <c r="Z66" t="s">
        <v>4</v>
      </c>
      <c r="AA66" t="s">
        <v>4</v>
      </c>
      <c r="AB66" t="s">
        <v>4</v>
      </c>
      <c r="AE66" s="8" t="s">
        <v>22</v>
      </c>
      <c r="AF66" s="9">
        <v>1</v>
      </c>
      <c r="AG66" s="9">
        <v>3</v>
      </c>
      <c r="AH66" s="18">
        <f t="shared" si="47"/>
        <v>11000</v>
      </c>
      <c r="AI66" s="18"/>
      <c r="AJ66" s="9" t="s">
        <v>25</v>
      </c>
      <c r="AK66" s="9">
        <v>1</v>
      </c>
      <c r="AL66" s="9">
        <v>3</v>
      </c>
      <c r="AM66" s="18">
        <f t="shared" si="48"/>
        <v>1800000</v>
      </c>
      <c r="AN66" s="18"/>
      <c r="AO66" s="9" t="s">
        <v>28</v>
      </c>
      <c r="AP66" s="9">
        <v>1</v>
      </c>
      <c r="AQ66" s="9">
        <v>3</v>
      </c>
      <c r="AR66" s="18">
        <f t="shared" si="49"/>
        <v>5000000</v>
      </c>
      <c r="AS66" s="18"/>
      <c r="AT66" s="9" t="s">
        <v>31</v>
      </c>
      <c r="AU66" s="9">
        <v>1</v>
      </c>
      <c r="AV66" s="9">
        <v>3</v>
      </c>
      <c r="AW66" s="19">
        <f t="shared" si="50"/>
        <v>200000</v>
      </c>
      <c r="BB66" s="3"/>
      <c r="CL66" s="3"/>
    </row>
    <row r="67" spans="2:90" x14ac:dyDescent="0.2">
      <c r="B67">
        <v>3</v>
      </c>
      <c r="C67">
        <v>11</v>
      </c>
      <c r="D67">
        <v>7</v>
      </c>
      <c r="E67">
        <v>34</v>
      </c>
      <c r="F67" t="s">
        <v>4</v>
      </c>
      <c r="G67" t="s">
        <v>4</v>
      </c>
      <c r="H67" t="s">
        <v>4</v>
      </c>
      <c r="I67">
        <v>29</v>
      </c>
      <c r="J67">
        <v>29</v>
      </c>
      <c r="K67">
        <v>18</v>
      </c>
      <c r="L67" t="s">
        <v>4</v>
      </c>
      <c r="M67" t="s">
        <v>4</v>
      </c>
      <c r="N67" t="s">
        <v>4</v>
      </c>
      <c r="P67">
        <v>3</v>
      </c>
      <c r="Q67">
        <f>C67*10*100</f>
        <v>11000</v>
      </c>
      <c r="R67">
        <f t="shared" ref="R67:S71" si="51">D67*10*100</f>
        <v>7000</v>
      </c>
      <c r="S67">
        <f t="shared" si="51"/>
        <v>34000</v>
      </c>
      <c r="T67" t="s">
        <v>4</v>
      </c>
      <c r="U67" t="s">
        <v>4</v>
      </c>
      <c r="V67" t="s">
        <v>4</v>
      </c>
      <c r="W67">
        <f>I67*10*1000</f>
        <v>290000</v>
      </c>
      <c r="X67">
        <f t="shared" ref="X67:Y68" si="52">J67*10*1000</f>
        <v>290000</v>
      </c>
      <c r="Y67">
        <f t="shared" si="52"/>
        <v>180000</v>
      </c>
      <c r="Z67" t="s">
        <v>4</v>
      </c>
      <c r="AA67" t="s">
        <v>4</v>
      </c>
      <c r="AB67" t="s">
        <v>4</v>
      </c>
      <c r="AE67" s="8" t="s">
        <v>22</v>
      </c>
      <c r="AF67" s="9">
        <v>1</v>
      </c>
      <c r="AG67" s="9">
        <v>4</v>
      </c>
      <c r="AH67" s="18">
        <f t="shared" si="47"/>
        <v>7000</v>
      </c>
      <c r="AI67" s="18"/>
      <c r="AJ67" s="9" t="s">
        <v>25</v>
      </c>
      <c r="AK67" s="9">
        <v>1</v>
      </c>
      <c r="AL67" s="9">
        <v>4</v>
      </c>
      <c r="AM67" s="18">
        <f t="shared" si="48"/>
        <v>4400000</v>
      </c>
      <c r="AN67" s="18"/>
      <c r="AO67" s="9" t="s">
        <v>28</v>
      </c>
      <c r="AP67" s="9">
        <v>1</v>
      </c>
      <c r="AQ67" s="9">
        <v>4</v>
      </c>
      <c r="AR67" s="18">
        <f t="shared" si="49"/>
        <v>4500000</v>
      </c>
      <c r="AS67" s="18"/>
      <c r="AT67" s="9" t="s">
        <v>31</v>
      </c>
      <c r="AU67" s="9">
        <v>1</v>
      </c>
      <c r="AV67" s="9">
        <v>4</v>
      </c>
      <c r="AW67" s="19">
        <f t="shared" si="50"/>
        <v>600000</v>
      </c>
      <c r="BB67" s="3"/>
      <c r="CL67" s="3"/>
    </row>
    <row r="68" spans="2:90" x14ac:dyDescent="0.2">
      <c r="B68">
        <v>4</v>
      </c>
      <c r="C68">
        <v>7</v>
      </c>
      <c r="D68">
        <v>10</v>
      </c>
      <c r="E68">
        <v>40</v>
      </c>
      <c r="F68" t="s">
        <v>4</v>
      </c>
      <c r="G68" t="s">
        <v>4</v>
      </c>
      <c r="H68" t="s">
        <v>4</v>
      </c>
      <c r="I68">
        <v>7</v>
      </c>
      <c r="J68">
        <v>8</v>
      </c>
      <c r="K68">
        <v>23</v>
      </c>
      <c r="L68" t="s">
        <v>4</v>
      </c>
      <c r="M68" t="s">
        <v>4</v>
      </c>
      <c r="N68" t="s">
        <v>4</v>
      </c>
      <c r="P68">
        <v>4</v>
      </c>
      <c r="Q68">
        <f>C68*10*100</f>
        <v>7000</v>
      </c>
      <c r="R68">
        <f>D68*10*10</f>
        <v>1000</v>
      </c>
      <c r="S68">
        <f t="shared" si="51"/>
        <v>40000</v>
      </c>
      <c r="T68" t="s">
        <v>4</v>
      </c>
      <c r="U68" t="s">
        <v>4</v>
      </c>
      <c r="V68" t="s">
        <v>4</v>
      </c>
      <c r="W68">
        <f>I68*10*1000</f>
        <v>70000</v>
      </c>
      <c r="X68">
        <f t="shared" si="52"/>
        <v>80000</v>
      </c>
      <c r="Y68">
        <f>K68*10*100</f>
        <v>23000</v>
      </c>
      <c r="Z68" t="s">
        <v>4</v>
      </c>
      <c r="AA68" t="s">
        <v>4</v>
      </c>
      <c r="AB68" t="s">
        <v>4</v>
      </c>
      <c r="AE68" s="8" t="s">
        <v>22</v>
      </c>
      <c r="AF68" s="9">
        <v>1</v>
      </c>
      <c r="AG68" s="9">
        <v>5</v>
      </c>
      <c r="AH68" s="18">
        <f t="shared" si="47"/>
        <v>14000</v>
      </c>
      <c r="AI68" s="18"/>
      <c r="AJ68" s="9" t="s">
        <v>25</v>
      </c>
      <c r="AK68" s="9">
        <v>1</v>
      </c>
      <c r="AL68" s="9">
        <v>5</v>
      </c>
      <c r="AM68" s="18">
        <f t="shared" si="48"/>
        <v>5400000</v>
      </c>
      <c r="AN68" s="18"/>
      <c r="AO68" s="9" t="s">
        <v>28</v>
      </c>
      <c r="AP68" s="9">
        <v>1</v>
      </c>
      <c r="AQ68" s="9">
        <v>5</v>
      </c>
      <c r="AR68" s="18">
        <f t="shared" si="49"/>
        <v>9100000</v>
      </c>
      <c r="AS68" s="18"/>
      <c r="AT68" s="9" t="s">
        <v>31</v>
      </c>
      <c r="AU68" s="9">
        <v>1</v>
      </c>
      <c r="AV68" s="9">
        <v>5</v>
      </c>
      <c r="AW68" s="19">
        <f t="shared" si="50"/>
        <v>7000000</v>
      </c>
      <c r="BB68" s="3"/>
      <c r="CL68" s="3"/>
    </row>
    <row r="69" spans="2:90" x14ac:dyDescent="0.2">
      <c r="B69">
        <v>5</v>
      </c>
      <c r="C69">
        <v>14</v>
      </c>
      <c r="D69">
        <v>5</v>
      </c>
      <c r="E69">
        <v>36</v>
      </c>
      <c r="F69" t="s">
        <v>4</v>
      </c>
      <c r="G69" t="s">
        <v>4</v>
      </c>
      <c r="H69" t="s">
        <v>4</v>
      </c>
      <c r="I69">
        <v>25</v>
      </c>
      <c r="J69">
        <v>22</v>
      </c>
      <c r="K69">
        <v>8</v>
      </c>
      <c r="L69" t="s">
        <v>4</v>
      </c>
      <c r="M69" t="s">
        <v>4</v>
      </c>
      <c r="N69" t="s">
        <v>4</v>
      </c>
      <c r="P69">
        <v>5</v>
      </c>
      <c r="Q69">
        <f>C69*10*100</f>
        <v>14000</v>
      </c>
      <c r="R69">
        <f>D69*10*10</f>
        <v>500</v>
      </c>
      <c r="S69">
        <f t="shared" si="51"/>
        <v>36000</v>
      </c>
      <c r="T69" t="s">
        <v>4</v>
      </c>
      <c r="U69" t="s">
        <v>4</v>
      </c>
      <c r="V69" t="s">
        <v>4</v>
      </c>
      <c r="W69">
        <f>I69*10*100</f>
        <v>25000</v>
      </c>
      <c r="X69">
        <f t="shared" ref="X69:Y69" si="53">J69*10*100</f>
        <v>22000</v>
      </c>
      <c r="Y69">
        <f t="shared" si="53"/>
        <v>8000</v>
      </c>
      <c r="Z69" t="s">
        <v>4</v>
      </c>
      <c r="AA69" t="s">
        <v>4</v>
      </c>
      <c r="AB69" t="s">
        <v>4</v>
      </c>
      <c r="AE69" s="8" t="s">
        <v>22</v>
      </c>
      <c r="AF69" s="9">
        <v>1</v>
      </c>
      <c r="AG69" s="9">
        <v>6</v>
      </c>
      <c r="AH69" s="18">
        <f t="shared" si="47"/>
        <v>90000</v>
      </c>
      <c r="AI69" s="18"/>
      <c r="AJ69" s="9" t="s">
        <v>25</v>
      </c>
      <c r="AK69" s="9">
        <v>1</v>
      </c>
      <c r="AL69" s="9">
        <v>6</v>
      </c>
      <c r="AM69" s="18">
        <f t="shared" si="48"/>
        <v>5200000</v>
      </c>
      <c r="AN69" s="18"/>
      <c r="AO69" s="9" t="s">
        <v>28</v>
      </c>
      <c r="AP69" s="9">
        <v>1</v>
      </c>
      <c r="AQ69" s="9">
        <v>6</v>
      </c>
      <c r="AR69" s="18">
        <f t="shared" si="49"/>
        <v>14000000</v>
      </c>
      <c r="AS69" s="18"/>
      <c r="AT69" s="9" t="s">
        <v>31</v>
      </c>
      <c r="AU69" s="9">
        <v>1</v>
      </c>
      <c r="AV69" s="9">
        <v>6</v>
      </c>
      <c r="AW69" s="19">
        <f t="shared" si="50"/>
        <v>32000000</v>
      </c>
      <c r="BB69" s="3"/>
      <c r="CL69" s="3"/>
    </row>
    <row r="70" spans="2:90" x14ac:dyDescent="0.2">
      <c r="B70">
        <v>6</v>
      </c>
      <c r="C70">
        <v>90</v>
      </c>
      <c r="D70">
        <v>9</v>
      </c>
      <c r="E70">
        <v>39</v>
      </c>
      <c r="F70" t="s">
        <v>4</v>
      </c>
      <c r="G70" t="s">
        <v>4</v>
      </c>
      <c r="H70" t="s">
        <v>4</v>
      </c>
      <c r="I70">
        <v>30</v>
      </c>
      <c r="J70">
        <v>55</v>
      </c>
      <c r="K70">
        <v>3</v>
      </c>
      <c r="L70" t="s">
        <v>4</v>
      </c>
      <c r="M70" t="s">
        <v>4</v>
      </c>
      <c r="N70" t="s">
        <v>4</v>
      </c>
      <c r="P70">
        <v>6</v>
      </c>
      <c r="Q70">
        <f>C70*10*100</f>
        <v>90000</v>
      </c>
      <c r="R70">
        <f>D70*10*10</f>
        <v>900</v>
      </c>
      <c r="S70">
        <f t="shared" si="51"/>
        <v>39000</v>
      </c>
      <c r="T70" t="s">
        <v>4</v>
      </c>
      <c r="U70" t="s">
        <v>4</v>
      </c>
      <c r="V70" t="s">
        <v>4</v>
      </c>
      <c r="W70">
        <f>I70*10*10</f>
        <v>3000</v>
      </c>
      <c r="X70">
        <f t="shared" ref="X70:Y71" si="54">J70*10*10</f>
        <v>5500</v>
      </c>
      <c r="Y70">
        <f t="shared" si="54"/>
        <v>300</v>
      </c>
      <c r="Z70" t="s">
        <v>4</v>
      </c>
      <c r="AA70" t="s">
        <v>4</v>
      </c>
      <c r="AB70" t="s">
        <v>4</v>
      </c>
      <c r="AE70" s="8" t="s">
        <v>22</v>
      </c>
      <c r="AF70" s="9">
        <v>1</v>
      </c>
      <c r="AG70" s="9">
        <v>8</v>
      </c>
      <c r="AH70" s="18">
        <f t="shared" si="47"/>
        <v>37000</v>
      </c>
      <c r="AI70" s="18"/>
      <c r="AJ70" s="9" t="s">
        <v>25</v>
      </c>
      <c r="AK70" s="9">
        <v>1</v>
      </c>
      <c r="AL70" s="9">
        <v>8</v>
      </c>
      <c r="AM70" s="18">
        <f t="shared" si="48"/>
        <v>100000000</v>
      </c>
      <c r="AN70" s="18"/>
      <c r="AO70" s="9" t="s">
        <v>28</v>
      </c>
      <c r="AP70" s="9">
        <v>1</v>
      </c>
      <c r="AQ70" s="9">
        <v>8</v>
      </c>
      <c r="AR70" s="18">
        <f t="shared" si="49"/>
        <v>30000000</v>
      </c>
      <c r="AS70" s="18"/>
      <c r="AT70" s="9" t="s">
        <v>31</v>
      </c>
      <c r="AU70" s="9">
        <v>1</v>
      </c>
      <c r="AV70" s="9">
        <v>8</v>
      </c>
      <c r="AW70" s="19">
        <f t="shared" si="50"/>
        <v>330000000</v>
      </c>
      <c r="BB70" s="3"/>
      <c r="CL70" s="3"/>
    </row>
    <row r="71" spans="2:90" x14ac:dyDescent="0.2">
      <c r="B71">
        <v>8</v>
      </c>
      <c r="C71">
        <v>37</v>
      </c>
      <c r="D71">
        <v>34</v>
      </c>
      <c r="E71">
        <v>84</v>
      </c>
      <c r="F71" t="s">
        <v>4</v>
      </c>
      <c r="G71" t="s">
        <v>4</v>
      </c>
      <c r="H71" t="s">
        <v>4</v>
      </c>
      <c r="I71">
        <v>0</v>
      </c>
      <c r="J71">
        <v>2</v>
      </c>
      <c r="K71">
        <v>0</v>
      </c>
      <c r="L71" t="s">
        <v>4</v>
      </c>
      <c r="M71" t="s">
        <v>4</v>
      </c>
      <c r="N71" t="s">
        <v>4</v>
      </c>
      <c r="P71">
        <v>8</v>
      </c>
      <c r="Q71">
        <f>C71*10*100</f>
        <v>37000</v>
      </c>
      <c r="R71">
        <f>D71*10*10</f>
        <v>3400</v>
      </c>
      <c r="S71">
        <f t="shared" si="51"/>
        <v>84000</v>
      </c>
      <c r="T71" t="s">
        <v>4</v>
      </c>
      <c r="U71" t="s">
        <v>4</v>
      </c>
      <c r="V71" t="s">
        <v>4</v>
      </c>
      <c r="W71">
        <v>1</v>
      </c>
      <c r="X71">
        <f t="shared" si="54"/>
        <v>200</v>
      </c>
      <c r="Y71">
        <v>1</v>
      </c>
      <c r="Z71" t="s">
        <v>4</v>
      </c>
      <c r="AA71" t="s">
        <v>4</v>
      </c>
      <c r="AB71" t="s">
        <v>4</v>
      </c>
      <c r="AE71" s="8" t="s">
        <v>22</v>
      </c>
      <c r="AF71" s="9">
        <v>1</v>
      </c>
      <c r="AG71" s="9">
        <v>12</v>
      </c>
      <c r="AH71" s="18">
        <f t="shared" si="47"/>
        <v>1300000</v>
      </c>
      <c r="AI71" s="18"/>
      <c r="AJ71" s="9" t="s">
        <v>25</v>
      </c>
      <c r="AK71" s="9">
        <v>1</v>
      </c>
      <c r="AL71" s="9">
        <v>12</v>
      </c>
      <c r="AM71" s="18">
        <f t="shared" si="48"/>
        <v>73000000</v>
      </c>
      <c r="AN71" s="18"/>
      <c r="AO71" s="9" t="s">
        <v>28</v>
      </c>
      <c r="AP71" s="9">
        <v>1</v>
      </c>
      <c r="AQ71" s="9">
        <v>12</v>
      </c>
      <c r="AR71" s="18">
        <f t="shared" si="49"/>
        <v>26000000</v>
      </c>
      <c r="AS71" s="18"/>
      <c r="AT71" s="9" t="s">
        <v>31</v>
      </c>
      <c r="AU71" s="9">
        <v>1</v>
      </c>
      <c r="AV71" s="9">
        <v>12</v>
      </c>
      <c r="AW71" s="19">
        <f t="shared" si="50"/>
        <v>230000000</v>
      </c>
      <c r="BB71" s="3"/>
      <c r="CL71" s="3"/>
    </row>
    <row r="72" spans="2:90" x14ac:dyDescent="0.2">
      <c r="B72">
        <v>12</v>
      </c>
      <c r="C72">
        <v>13</v>
      </c>
      <c r="D72">
        <v>69</v>
      </c>
      <c r="E72">
        <v>29</v>
      </c>
      <c r="F72" t="s">
        <v>4</v>
      </c>
      <c r="G72" t="s">
        <v>4</v>
      </c>
      <c r="H72" t="s">
        <v>4</v>
      </c>
      <c r="I72">
        <v>0</v>
      </c>
      <c r="J72">
        <v>0</v>
      </c>
      <c r="K72">
        <v>0</v>
      </c>
      <c r="L72" t="s">
        <v>4</v>
      </c>
      <c r="M72" t="s">
        <v>4</v>
      </c>
      <c r="N72" t="s">
        <v>4</v>
      </c>
      <c r="P72">
        <v>12</v>
      </c>
      <c r="Q72">
        <f>C72*10*10000</f>
        <v>1300000</v>
      </c>
      <c r="R72">
        <f>D72*10*100</f>
        <v>69000</v>
      </c>
      <c r="S72">
        <f>E72*10*100000</f>
        <v>29000000</v>
      </c>
      <c r="T72" t="s">
        <v>4</v>
      </c>
      <c r="U72" t="s">
        <v>4</v>
      </c>
      <c r="V72" t="s">
        <v>4</v>
      </c>
      <c r="W72">
        <v>1</v>
      </c>
      <c r="X72">
        <v>1</v>
      </c>
      <c r="Y72">
        <v>1</v>
      </c>
      <c r="Z72" t="s">
        <v>4</v>
      </c>
      <c r="AA72" t="s">
        <v>4</v>
      </c>
      <c r="AB72" t="s">
        <v>4</v>
      </c>
      <c r="AE72" s="8" t="s">
        <v>22</v>
      </c>
      <c r="AF72" s="9">
        <v>2</v>
      </c>
      <c r="AG72" s="9">
        <v>0</v>
      </c>
      <c r="AH72" s="18">
        <f>R64</f>
        <v>650000</v>
      </c>
      <c r="AI72" s="18"/>
      <c r="AJ72" s="9" t="s">
        <v>25</v>
      </c>
      <c r="AK72" s="9">
        <v>2</v>
      </c>
      <c r="AL72" s="9">
        <v>0</v>
      </c>
      <c r="AM72" s="18">
        <f>U86</f>
        <v>450000</v>
      </c>
      <c r="AN72" s="18"/>
      <c r="AO72" s="9" t="s">
        <v>28</v>
      </c>
      <c r="AP72" s="9">
        <v>2</v>
      </c>
      <c r="AQ72" s="9">
        <v>0</v>
      </c>
      <c r="AR72" s="18">
        <f>X86</f>
        <v>2000000</v>
      </c>
      <c r="AS72" s="18"/>
      <c r="AT72" s="9" t="s">
        <v>31</v>
      </c>
      <c r="AU72" s="9">
        <v>2</v>
      </c>
      <c r="AV72" s="9">
        <v>0</v>
      </c>
      <c r="AW72" s="19">
        <f>AA97</f>
        <v>190000</v>
      </c>
      <c r="BB72" s="3"/>
      <c r="CL72" s="3"/>
    </row>
    <row r="73" spans="2:90" x14ac:dyDescent="0.2">
      <c r="AE73" s="8" t="s">
        <v>22</v>
      </c>
      <c r="AF73" s="9">
        <v>2</v>
      </c>
      <c r="AG73" s="9">
        <v>1</v>
      </c>
      <c r="AH73" s="18">
        <f t="shared" ref="AH73:AH80" si="55">R65</f>
        <v>470000</v>
      </c>
      <c r="AI73" s="18"/>
      <c r="AJ73" s="9" t="s">
        <v>25</v>
      </c>
      <c r="AK73" s="9">
        <v>2</v>
      </c>
      <c r="AL73" s="9">
        <v>1</v>
      </c>
      <c r="AM73" s="18">
        <f t="shared" ref="AM73:AM80" si="56">U87</f>
        <v>60000</v>
      </c>
      <c r="AN73" s="18"/>
      <c r="AO73" s="9" t="s">
        <v>28</v>
      </c>
      <c r="AP73" s="9">
        <v>2</v>
      </c>
      <c r="AQ73" s="9">
        <v>1</v>
      </c>
      <c r="AR73" s="18">
        <f t="shared" ref="AR73:AR80" si="57">X87</f>
        <v>2000000</v>
      </c>
      <c r="AS73" s="18"/>
      <c r="AT73" s="9" t="s">
        <v>31</v>
      </c>
      <c r="AU73" s="9">
        <v>2</v>
      </c>
      <c r="AV73" s="9">
        <v>1</v>
      </c>
      <c r="AW73" s="19">
        <f t="shared" ref="AW73:AW80" si="58">AA98</f>
        <v>650000</v>
      </c>
      <c r="BB73" s="3"/>
      <c r="CL73" s="3"/>
    </row>
    <row r="74" spans="2:90" x14ac:dyDescent="0.2">
      <c r="B74" s="1">
        <v>7</v>
      </c>
      <c r="C74" t="s">
        <v>5</v>
      </c>
      <c r="D74" t="s">
        <v>6</v>
      </c>
      <c r="E74" t="s">
        <v>7</v>
      </c>
      <c r="F74" t="s">
        <v>8</v>
      </c>
      <c r="G74" t="s">
        <v>9</v>
      </c>
      <c r="H74" t="s">
        <v>10</v>
      </c>
      <c r="I74" t="s">
        <v>11</v>
      </c>
      <c r="J74" t="s">
        <v>12</v>
      </c>
      <c r="K74" t="s">
        <v>13</v>
      </c>
      <c r="L74" t="s">
        <v>14</v>
      </c>
      <c r="M74" t="s">
        <v>15</v>
      </c>
      <c r="N74" t="s">
        <v>16</v>
      </c>
      <c r="P74" s="1">
        <v>7</v>
      </c>
      <c r="Q74" t="s">
        <v>5</v>
      </c>
      <c r="R74" t="s">
        <v>6</v>
      </c>
      <c r="S74" t="s">
        <v>7</v>
      </c>
      <c r="T74" t="s">
        <v>8</v>
      </c>
      <c r="U74" t="s">
        <v>9</v>
      </c>
      <c r="V74" t="s">
        <v>10</v>
      </c>
      <c r="W74" t="s">
        <v>11</v>
      </c>
      <c r="X74" t="s">
        <v>12</v>
      </c>
      <c r="Y74" t="s">
        <v>13</v>
      </c>
      <c r="Z74" t="s">
        <v>14</v>
      </c>
      <c r="AA74" t="s">
        <v>15</v>
      </c>
      <c r="AB74" t="s">
        <v>16</v>
      </c>
      <c r="AE74" s="8" t="s">
        <v>22</v>
      </c>
      <c r="AF74" s="9">
        <v>2</v>
      </c>
      <c r="AG74" s="9">
        <v>2</v>
      </c>
      <c r="AH74" s="18">
        <f t="shared" si="55"/>
        <v>560000</v>
      </c>
      <c r="AI74" s="18"/>
      <c r="AJ74" s="9" t="s">
        <v>25</v>
      </c>
      <c r="AK74" s="9">
        <v>2</v>
      </c>
      <c r="AL74" s="9">
        <v>2</v>
      </c>
      <c r="AM74" s="18">
        <f t="shared" si="56"/>
        <v>3800000</v>
      </c>
      <c r="AN74" s="18"/>
      <c r="AO74" s="9" t="s">
        <v>28</v>
      </c>
      <c r="AP74" s="9">
        <v>2</v>
      </c>
      <c r="AQ74" s="9">
        <v>2</v>
      </c>
      <c r="AR74" s="18">
        <f t="shared" si="57"/>
        <v>4400000</v>
      </c>
      <c r="AS74" s="18"/>
      <c r="AT74" s="9" t="s">
        <v>31</v>
      </c>
      <c r="AU74" s="9">
        <v>2</v>
      </c>
      <c r="AV74" s="9">
        <v>2</v>
      </c>
      <c r="AW74" s="19">
        <f t="shared" si="58"/>
        <v>590000</v>
      </c>
      <c r="BB74" s="3"/>
      <c r="CL74" s="3"/>
    </row>
    <row r="75" spans="2:90" x14ac:dyDescent="0.2">
      <c r="B75">
        <v>0</v>
      </c>
      <c r="C75">
        <v>74</v>
      </c>
      <c r="D75">
        <v>65</v>
      </c>
      <c r="E75">
        <v>84</v>
      </c>
      <c r="F75" t="s">
        <v>4</v>
      </c>
      <c r="G75" t="s">
        <v>4</v>
      </c>
      <c r="H75" t="s">
        <v>4</v>
      </c>
      <c r="I75" t="s">
        <v>4</v>
      </c>
      <c r="J75" t="s">
        <v>4</v>
      </c>
      <c r="K75" t="s">
        <v>4</v>
      </c>
      <c r="L75">
        <v>24</v>
      </c>
      <c r="M75">
        <v>19</v>
      </c>
      <c r="N75">
        <v>22</v>
      </c>
      <c r="P75">
        <v>0</v>
      </c>
      <c r="Q75">
        <f t="shared" ref="Q75:S81" si="59">C75*10*1000</f>
        <v>740000</v>
      </c>
      <c r="R75">
        <f t="shared" si="59"/>
        <v>650000</v>
      </c>
      <c r="S75">
        <f t="shared" si="59"/>
        <v>840000</v>
      </c>
      <c r="T75" t="s">
        <v>4</v>
      </c>
      <c r="U75" t="s">
        <v>4</v>
      </c>
      <c r="V75" t="s">
        <v>4</v>
      </c>
      <c r="W75" t="s">
        <v>4</v>
      </c>
      <c r="X75" t="s">
        <v>4</v>
      </c>
      <c r="Y75" t="s">
        <v>4</v>
      </c>
      <c r="Z75">
        <f>L75*10*1000</f>
        <v>240000</v>
      </c>
      <c r="AA75">
        <f>M75*10*1000</f>
        <v>190000</v>
      </c>
      <c r="AB75">
        <f t="shared" ref="AB75:AB79" si="60">N75*10*1000</f>
        <v>220000</v>
      </c>
      <c r="AE75" s="8" t="s">
        <v>22</v>
      </c>
      <c r="AF75" s="9">
        <v>2</v>
      </c>
      <c r="AG75" s="9">
        <v>3</v>
      </c>
      <c r="AH75" s="18">
        <f t="shared" si="55"/>
        <v>7000</v>
      </c>
      <c r="AI75" s="18"/>
      <c r="AJ75" s="9" t="s">
        <v>25</v>
      </c>
      <c r="AK75" s="9">
        <v>2</v>
      </c>
      <c r="AL75" s="9">
        <v>3</v>
      </c>
      <c r="AM75" s="18">
        <f t="shared" si="56"/>
        <v>2500000</v>
      </c>
      <c r="AN75" s="18"/>
      <c r="AO75" s="9" t="s">
        <v>28</v>
      </c>
      <c r="AP75" s="9">
        <v>2</v>
      </c>
      <c r="AQ75" s="9">
        <v>3</v>
      </c>
      <c r="AR75" s="18">
        <f t="shared" si="57"/>
        <v>3000000</v>
      </c>
      <c r="AS75" s="18"/>
      <c r="AT75" s="9" t="s">
        <v>31</v>
      </c>
      <c r="AU75" s="9">
        <v>2</v>
      </c>
      <c r="AV75" s="9">
        <v>3</v>
      </c>
      <c r="AW75" s="19">
        <f t="shared" si="58"/>
        <v>700000</v>
      </c>
      <c r="BB75" s="3"/>
      <c r="CL75" s="3"/>
    </row>
    <row r="76" spans="2:90" x14ac:dyDescent="0.2">
      <c r="B76">
        <v>1</v>
      </c>
      <c r="C76">
        <v>60</v>
      </c>
      <c r="D76">
        <v>55</v>
      </c>
      <c r="E76">
        <v>55</v>
      </c>
      <c r="F76" t="s">
        <v>4</v>
      </c>
      <c r="G76" t="s">
        <v>4</v>
      </c>
      <c r="H76" t="s">
        <v>4</v>
      </c>
      <c r="I76" t="s">
        <v>4</v>
      </c>
      <c r="J76" t="s">
        <v>4</v>
      </c>
      <c r="K76" t="s">
        <v>4</v>
      </c>
      <c r="L76">
        <v>29</v>
      </c>
      <c r="M76">
        <v>19</v>
      </c>
      <c r="N76">
        <v>20</v>
      </c>
      <c r="P76">
        <v>1</v>
      </c>
      <c r="Q76">
        <f t="shared" si="59"/>
        <v>600000</v>
      </c>
      <c r="R76">
        <f t="shared" si="59"/>
        <v>550000</v>
      </c>
      <c r="S76">
        <f t="shared" si="59"/>
        <v>550000</v>
      </c>
      <c r="T76" t="s">
        <v>4</v>
      </c>
      <c r="U76" t="s">
        <v>4</v>
      </c>
      <c r="V76" t="s">
        <v>4</v>
      </c>
      <c r="W76" t="s">
        <v>4</v>
      </c>
      <c r="X76" t="s">
        <v>4</v>
      </c>
      <c r="Y76" t="s">
        <v>4</v>
      </c>
      <c r="Z76">
        <f t="shared" ref="Z76:AA79" si="61">L76*10*1000</f>
        <v>290000</v>
      </c>
      <c r="AA76">
        <f t="shared" si="61"/>
        <v>190000</v>
      </c>
      <c r="AB76">
        <f t="shared" si="60"/>
        <v>200000</v>
      </c>
      <c r="AE76" s="8" t="s">
        <v>22</v>
      </c>
      <c r="AF76" s="9">
        <v>2</v>
      </c>
      <c r="AG76" s="9">
        <v>4</v>
      </c>
      <c r="AH76" s="18">
        <f t="shared" si="55"/>
        <v>1000</v>
      </c>
      <c r="AI76" s="18"/>
      <c r="AJ76" s="9" t="s">
        <v>25</v>
      </c>
      <c r="AK76" s="9">
        <v>2</v>
      </c>
      <c r="AL76" s="9">
        <v>4</v>
      </c>
      <c r="AM76" s="18">
        <f t="shared" si="56"/>
        <v>2100000</v>
      </c>
      <c r="AN76" s="18"/>
      <c r="AO76" s="9" t="s">
        <v>28</v>
      </c>
      <c r="AP76" s="9">
        <v>2</v>
      </c>
      <c r="AQ76" s="9">
        <v>4</v>
      </c>
      <c r="AR76" s="18">
        <f t="shared" si="57"/>
        <v>1900000</v>
      </c>
      <c r="AS76" s="18"/>
      <c r="AT76" s="9" t="s">
        <v>31</v>
      </c>
      <c r="AU76" s="9">
        <v>2</v>
      </c>
      <c r="AV76" s="9">
        <v>4</v>
      </c>
      <c r="AW76" s="19">
        <f t="shared" si="58"/>
        <v>1200000</v>
      </c>
      <c r="BB76" s="3"/>
      <c r="CL76" s="3"/>
    </row>
    <row r="77" spans="2:90" x14ac:dyDescent="0.2">
      <c r="B77">
        <v>2</v>
      </c>
      <c r="C77">
        <v>64</v>
      </c>
      <c r="D77">
        <v>13</v>
      </c>
      <c r="E77">
        <v>58</v>
      </c>
      <c r="F77" t="s">
        <v>4</v>
      </c>
      <c r="G77" t="s">
        <v>4</v>
      </c>
      <c r="H77" t="s">
        <v>4</v>
      </c>
      <c r="I77" t="s">
        <v>4</v>
      </c>
      <c r="J77" t="s">
        <v>4</v>
      </c>
      <c r="K77" t="s">
        <v>4</v>
      </c>
      <c r="L77">
        <v>30</v>
      </c>
      <c r="M77">
        <v>28</v>
      </c>
      <c r="N77">
        <v>14</v>
      </c>
      <c r="P77">
        <v>2</v>
      </c>
      <c r="Q77">
        <f t="shared" si="59"/>
        <v>640000</v>
      </c>
      <c r="R77">
        <f>D77*10*10000</f>
        <v>1300000</v>
      </c>
      <c r="S77">
        <f t="shared" si="59"/>
        <v>580000</v>
      </c>
      <c r="T77" t="s">
        <v>4</v>
      </c>
      <c r="U77" t="s">
        <v>4</v>
      </c>
      <c r="V77" t="s">
        <v>4</v>
      </c>
      <c r="W77" t="s">
        <v>4</v>
      </c>
      <c r="X77" t="s">
        <v>4</v>
      </c>
      <c r="Y77" t="s">
        <v>4</v>
      </c>
      <c r="Z77">
        <f t="shared" si="61"/>
        <v>300000</v>
      </c>
      <c r="AA77">
        <f t="shared" si="61"/>
        <v>280000</v>
      </c>
      <c r="AB77">
        <f t="shared" si="60"/>
        <v>140000</v>
      </c>
      <c r="AE77" s="8" t="s">
        <v>22</v>
      </c>
      <c r="AF77" s="9">
        <v>2</v>
      </c>
      <c r="AG77" s="9">
        <v>5</v>
      </c>
      <c r="AH77" s="18">
        <f t="shared" si="55"/>
        <v>500</v>
      </c>
      <c r="AI77" s="18"/>
      <c r="AJ77" s="9" t="s">
        <v>25</v>
      </c>
      <c r="AK77" s="9">
        <v>2</v>
      </c>
      <c r="AL77" s="9">
        <v>5</v>
      </c>
      <c r="AM77" s="18">
        <f t="shared" si="56"/>
        <v>1200000</v>
      </c>
      <c r="AN77" s="18"/>
      <c r="AO77" s="9" t="s">
        <v>28</v>
      </c>
      <c r="AP77" s="9">
        <v>2</v>
      </c>
      <c r="AQ77" s="9">
        <v>5</v>
      </c>
      <c r="AR77" s="18">
        <f t="shared" si="57"/>
        <v>5200000</v>
      </c>
      <c r="AS77" s="18"/>
      <c r="AT77" s="9" t="s">
        <v>31</v>
      </c>
      <c r="AU77" s="9">
        <v>2</v>
      </c>
      <c r="AV77" s="9">
        <v>5</v>
      </c>
      <c r="AW77" s="19">
        <f t="shared" si="58"/>
        <v>5000000</v>
      </c>
      <c r="BB77" s="3"/>
      <c r="CL77" s="3"/>
    </row>
    <row r="78" spans="2:90" x14ac:dyDescent="0.2">
      <c r="B78">
        <v>3</v>
      </c>
      <c r="C78">
        <v>13</v>
      </c>
      <c r="D78">
        <v>48</v>
      </c>
      <c r="E78">
        <v>5</v>
      </c>
      <c r="F78" t="s">
        <v>4</v>
      </c>
      <c r="G78" t="s">
        <v>4</v>
      </c>
      <c r="H78" t="s">
        <v>4</v>
      </c>
      <c r="I78" t="s">
        <v>4</v>
      </c>
      <c r="J78" t="s">
        <v>4</v>
      </c>
      <c r="K78" t="s">
        <v>4</v>
      </c>
      <c r="L78">
        <v>15</v>
      </c>
      <c r="M78">
        <v>12</v>
      </c>
      <c r="N78">
        <v>4</v>
      </c>
      <c r="P78">
        <v>3</v>
      </c>
      <c r="Q78">
        <f t="shared" si="59"/>
        <v>130000</v>
      </c>
      <c r="R78">
        <f t="shared" si="59"/>
        <v>480000</v>
      </c>
      <c r="S78">
        <f t="shared" si="59"/>
        <v>50000</v>
      </c>
      <c r="T78" t="s">
        <v>4</v>
      </c>
      <c r="U78" t="s">
        <v>4</v>
      </c>
      <c r="V78" t="s">
        <v>4</v>
      </c>
      <c r="W78" t="s">
        <v>4</v>
      </c>
      <c r="X78" t="s">
        <v>4</v>
      </c>
      <c r="Y78" t="s">
        <v>4</v>
      </c>
      <c r="Z78">
        <f t="shared" si="61"/>
        <v>150000</v>
      </c>
      <c r="AA78">
        <f t="shared" si="61"/>
        <v>120000</v>
      </c>
      <c r="AB78">
        <f t="shared" si="60"/>
        <v>40000</v>
      </c>
      <c r="AE78" s="8" t="s">
        <v>22</v>
      </c>
      <c r="AF78" s="9">
        <v>2</v>
      </c>
      <c r="AG78" s="9">
        <v>6</v>
      </c>
      <c r="AH78" s="18">
        <f t="shared" si="55"/>
        <v>900</v>
      </c>
      <c r="AI78" s="18"/>
      <c r="AJ78" s="9" t="s">
        <v>25</v>
      </c>
      <c r="AK78" s="9">
        <v>2</v>
      </c>
      <c r="AL78" s="9">
        <v>6</v>
      </c>
      <c r="AM78" s="18">
        <f t="shared" si="56"/>
        <v>7300000</v>
      </c>
      <c r="AN78" s="18"/>
      <c r="AO78" s="9" t="s">
        <v>28</v>
      </c>
      <c r="AP78" s="9">
        <v>2</v>
      </c>
      <c r="AQ78" s="9">
        <v>6</v>
      </c>
      <c r="AR78" s="18">
        <f t="shared" si="57"/>
        <v>13000000</v>
      </c>
      <c r="AS78" s="18"/>
      <c r="AT78" s="9" t="s">
        <v>31</v>
      </c>
      <c r="AU78" s="9">
        <v>2</v>
      </c>
      <c r="AV78" s="9">
        <v>6</v>
      </c>
      <c r="AW78" s="19">
        <f t="shared" si="58"/>
        <v>40000000</v>
      </c>
      <c r="BB78" s="3"/>
      <c r="CL78" s="3"/>
    </row>
    <row r="79" spans="2:90" x14ac:dyDescent="0.2">
      <c r="B79">
        <v>4</v>
      </c>
      <c r="C79">
        <v>7</v>
      </c>
      <c r="D79">
        <v>29</v>
      </c>
      <c r="E79">
        <v>33</v>
      </c>
      <c r="F79" t="s">
        <v>4</v>
      </c>
      <c r="G79" t="s">
        <v>4</v>
      </c>
      <c r="H79" t="s">
        <v>4</v>
      </c>
      <c r="I79" t="s">
        <v>4</v>
      </c>
      <c r="J79" t="s">
        <v>4</v>
      </c>
      <c r="K79" t="s">
        <v>4</v>
      </c>
      <c r="L79">
        <v>3</v>
      </c>
      <c r="M79">
        <v>2</v>
      </c>
      <c r="N79">
        <v>8</v>
      </c>
      <c r="P79">
        <v>4</v>
      </c>
      <c r="Q79">
        <f>C79*10*100</f>
        <v>7000</v>
      </c>
      <c r="R79">
        <f t="shared" si="59"/>
        <v>290000</v>
      </c>
      <c r="S79">
        <f>E79*10*100</f>
        <v>33000</v>
      </c>
      <c r="T79" t="s">
        <v>4</v>
      </c>
      <c r="U79" t="s">
        <v>4</v>
      </c>
      <c r="V79" t="s">
        <v>4</v>
      </c>
      <c r="W79" t="s">
        <v>4</v>
      </c>
      <c r="X79" t="s">
        <v>4</v>
      </c>
      <c r="Y79" t="s">
        <v>4</v>
      </c>
      <c r="Z79">
        <f t="shared" si="61"/>
        <v>30000</v>
      </c>
      <c r="AA79">
        <f t="shared" si="61"/>
        <v>20000</v>
      </c>
      <c r="AB79">
        <f t="shared" si="60"/>
        <v>80000</v>
      </c>
      <c r="AE79" s="8" t="s">
        <v>22</v>
      </c>
      <c r="AF79" s="9">
        <v>2</v>
      </c>
      <c r="AG79" s="9">
        <v>8</v>
      </c>
      <c r="AH79" s="18">
        <f t="shared" si="55"/>
        <v>3400</v>
      </c>
      <c r="AI79" s="18"/>
      <c r="AJ79" s="9" t="s">
        <v>25</v>
      </c>
      <c r="AK79" s="9">
        <v>2</v>
      </c>
      <c r="AL79" s="9">
        <v>8</v>
      </c>
      <c r="AM79" s="18">
        <f t="shared" si="56"/>
        <v>90000000</v>
      </c>
      <c r="AN79" s="18"/>
      <c r="AO79" s="9" t="s">
        <v>28</v>
      </c>
      <c r="AP79" s="9">
        <v>2</v>
      </c>
      <c r="AQ79" s="9">
        <v>8</v>
      </c>
      <c r="AR79" s="18">
        <f t="shared" si="57"/>
        <v>25000000</v>
      </c>
      <c r="AS79" s="18"/>
      <c r="AT79" s="9" t="s">
        <v>31</v>
      </c>
      <c r="AU79" s="9">
        <v>2</v>
      </c>
      <c r="AV79" s="9">
        <v>8</v>
      </c>
      <c r="AW79" s="19">
        <f t="shared" si="58"/>
        <v>300000000</v>
      </c>
      <c r="BB79" s="3"/>
      <c r="CL79" s="3"/>
    </row>
    <row r="80" spans="2:90" x14ac:dyDescent="0.2">
      <c r="B80">
        <v>5</v>
      </c>
      <c r="C80">
        <v>66</v>
      </c>
      <c r="D80">
        <v>42</v>
      </c>
      <c r="E80">
        <v>63</v>
      </c>
      <c r="F80" t="s">
        <v>4</v>
      </c>
      <c r="G80" t="s">
        <v>4</v>
      </c>
      <c r="H80" t="s">
        <v>4</v>
      </c>
      <c r="I80" t="s">
        <v>4</v>
      </c>
      <c r="J80" t="s">
        <v>4</v>
      </c>
      <c r="K80" t="s">
        <v>4</v>
      </c>
      <c r="L80">
        <v>0</v>
      </c>
      <c r="M80">
        <v>30</v>
      </c>
      <c r="N80">
        <v>12</v>
      </c>
      <c r="P80">
        <v>5</v>
      </c>
      <c r="Q80">
        <f>C80*10*100</f>
        <v>66000</v>
      </c>
      <c r="R80">
        <f t="shared" si="59"/>
        <v>420000</v>
      </c>
      <c r="S80">
        <f>E80*10*100</f>
        <v>63000</v>
      </c>
      <c r="T80" t="s">
        <v>4</v>
      </c>
      <c r="U80" t="s">
        <v>4</v>
      </c>
      <c r="V80" t="s">
        <v>4</v>
      </c>
      <c r="W80" t="s">
        <v>4</v>
      </c>
      <c r="X80" t="s">
        <v>4</v>
      </c>
      <c r="Y80" t="s">
        <v>4</v>
      </c>
      <c r="Z80">
        <v>1</v>
      </c>
      <c r="AA80">
        <f>M80*10*10</f>
        <v>3000</v>
      </c>
      <c r="AB80">
        <f>N80*10*100</f>
        <v>12000</v>
      </c>
      <c r="AE80" s="8" t="s">
        <v>22</v>
      </c>
      <c r="AF80" s="9">
        <v>2</v>
      </c>
      <c r="AG80" s="9">
        <v>12</v>
      </c>
      <c r="AH80" s="18">
        <f t="shared" si="55"/>
        <v>69000</v>
      </c>
      <c r="AI80" s="18"/>
      <c r="AJ80" s="9" t="s">
        <v>25</v>
      </c>
      <c r="AK80" s="9">
        <v>2</v>
      </c>
      <c r="AL80" s="9">
        <v>12</v>
      </c>
      <c r="AM80" s="18">
        <f t="shared" si="56"/>
        <v>68000000</v>
      </c>
      <c r="AN80" s="18"/>
      <c r="AO80" s="9" t="s">
        <v>28</v>
      </c>
      <c r="AP80" s="9">
        <v>2</v>
      </c>
      <c r="AQ80" s="9">
        <v>12</v>
      </c>
      <c r="AR80" s="18">
        <f t="shared" si="57"/>
        <v>13000000</v>
      </c>
      <c r="AS80" s="18"/>
      <c r="AT80" s="9" t="s">
        <v>31</v>
      </c>
      <c r="AU80" s="9">
        <v>2</v>
      </c>
      <c r="AV80" s="9">
        <v>12</v>
      </c>
      <c r="AW80" s="19">
        <f t="shared" si="58"/>
        <v>590000000</v>
      </c>
      <c r="BB80" s="3"/>
      <c r="CL80" s="3"/>
    </row>
    <row r="81" spans="2:90" x14ac:dyDescent="0.2">
      <c r="B81">
        <v>6</v>
      </c>
      <c r="C81">
        <v>12</v>
      </c>
      <c r="D81">
        <v>72</v>
      </c>
      <c r="E81">
        <v>75</v>
      </c>
      <c r="F81" t="s">
        <v>4</v>
      </c>
      <c r="G81" t="s">
        <v>4</v>
      </c>
      <c r="H81" t="s">
        <v>4</v>
      </c>
      <c r="I81" t="s">
        <v>4</v>
      </c>
      <c r="J81" t="s">
        <v>4</v>
      </c>
      <c r="K81" t="s">
        <v>4</v>
      </c>
      <c r="L81">
        <v>0</v>
      </c>
      <c r="M81">
        <v>24</v>
      </c>
      <c r="N81">
        <v>1</v>
      </c>
      <c r="P81">
        <v>6</v>
      </c>
      <c r="Q81">
        <f>C81*10*10000</f>
        <v>1200000</v>
      </c>
      <c r="R81">
        <f t="shared" si="59"/>
        <v>720000</v>
      </c>
      <c r="S81">
        <f>E81*10*1000</f>
        <v>750000</v>
      </c>
      <c r="T81" t="s">
        <v>4</v>
      </c>
      <c r="U81" t="s">
        <v>4</v>
      </c>
      <c r="V81" t="s">
        <v>4</v>
      </c>
      <c r="W81" t="s">
        <v>4</v>
      </c>
      <c r="X81" t="s">
        <v>4</v>
      </c>
      <c r="Y81" t="s">
        <v>4</v>
      </c>
      <c r="Z81">
        <v>1</v>
      </c>
      <c r="AA81">
        <f>M81*10*100</f>
        <v>24000</v>
      </c>
      <c r="AB81">
        <f>N81*10*10</f>
        <v>100</v>
      </c>
      <c r="AE81" s="8" t="s">
        <v>22</v>
      </c>
      <c r="AF81" s="9">
        <v>3</v>
      </c>
      <c r="AG81" s="9">
        <v>0</v>
      </c>
      <c r="AH81" s="18">
        <f t="shared" ref="AH81:AH89" si="62">S64</f>
        <v>840000</v>
      </c>
      <c r="AI81" s="18"/>
      <c r="AJ81" s="9" t="s">
        <v>25</v>
      </c>
      <c r="AK81" s="9">
        <v>3</v>
      </c>
      <c r="AL81" s="9">
        <v>0</v>
      </c>
      <c r="AM81" s="18">
        <f>V86</f>
        <v>460000</v>
      </c>
      <c r="AN81" s="18"/>
      <c r="AO81" s="9" t="s">
        <v>28</v>
      </c>
      <c r="AP81" s="9">
        <v>3</v>
      </c>
      <c r="AQ81" s="9">
        <v>0</v>
      </c>
      <c r="AR81" s="18">
        <f>Y86</f>
        <v>2500000</v>
      </c>
      <c r="AS81" s="18"/>
      <c r="AT81" s="9" t="s">
        <v>31</v>
      </c>
      <c r="AU81" s="9">
        <v>3</v>
      </c>
      <c r="AV81" s="9">
        <v>0</v>
      </c>
      <c r="AW81" s="19">
        <f>AB97</f>
        <v>220000</v>
      </c>
      <c r="BB81" s="3"/>
      <c r="CL81" s="3"/>
    </row>
    <row r="82" spans="2:90" x14ac:dyDescent="0.2">
      <c r="B82">
        <v>8</v>
      </c>
      <c r="C82">
        <v>26</v>
      </c>
      <c r="D82">
        <v>45</v>
      </c>
      <c r="E82">
        <v>11</v>
      </c>
      <c r="F82" t="s">
        <v>4</v>
      </c>
      <c r="G82" t="s">
        <v>4</v>
      </c>
      <c r="H82" t="s">
        <v>4</v>
      </c>
      <c r="I82" t="s">
        <v>4</v>
      </c>
      <c r="J82" t="s">
        <v>4</v>
      </c>
      <c r="K82" t="s">
        <v>4</v>
      </c>
      <c r="L82">
        <v>0</v>
      </c>
      <c r="M82">
        <v>28</v>
      </c>
      <c r="N82">
        <v>7</v>
      </c>
      <c r="P82">
        <v>8</v>
      </c>
      <c r="Q82">
        <f>C82*10*100000</f>
        <v>26000000</v>
      </c>
      <c r="R82">
        <f>D82*10*10000</f>
        <v>4500000</v>
      </c>
      <c r="S82">
        <f t="shared" ref="S82" si="63">E82*10*100000</f>
        <v>11000000</v>
      </c>
      <c r="T82" t="s">
        <v>4</v>
      </c>
      <c r="U82" t="s">
        <v>4</v>
      </c>
      <c r="V82" t="s">
        <v>4</v>
      </c>
      <c r="W82" t="s">
        <v>4</v>
      </c>
      <c r="X82" t="s">
        <v>4</v>
      </c>
      <c r="Y82" t="s">
        <v>4</v>
      </c>
      <c r="Z82">
        <v>1</v>
      </c>
      <c r="AA82">
        <f>M82*10*1000</f>
        <v>280000</v>
      </c>
      <c r="AB82">
        <f>N82*10*1000</f>
        <v>70000</v>
      </c>
      <c r="AE82" s="8" t="s">
        <v>22</v>
      </c>
      <c r="AF82" s="9">
        <v>3</v>
      </c>
      <c r="AG82" s="9">
        <v>1</v>
      </c>
      <c r="AH82" s="18">
        <f t="shared" si="62"/>
        <v>620000</v>
      </c>
      <c r="AI82" s="18"/>
      <c r="AJ82" s="9" t="s">
        <v>25</v>
      </c>
      <c r="AK82" s="9">
        <v>3</v>
      </c>
      <c r="AL82" s="9">
        <v>1</v>
      </c>
      <c r="AM82" s="18">
        <f t="shared" ref="AM82:AM89" si="64">V87</f>
        <v>59000</v>
      </c>
      <c r="AN82" s="18"/>
      <c r="AO82" s="9" t="s">
        <v>28</v>
      </c>
      <c r="AP82" s="9">
        <v>3</v>
      </c>
      <c r="AQ82" s="9">
        <v>1</v>
      </c>
      <c r="AR82" s="18">
        <f t="shared" ref="AR82:AR89" si="65">Y87</f>
        <v>4600000</v>
      </c>
      <c r="AS82" s="18"/>
      <c r="AT82" s="9" t="s">
        <v>31</v>
      </c>
      <c r="AU82" s="9">
        <v>3</v>
      </c>
      <c r="AV82" s="9">
        <v>1</v>
      </c>
      <c r="AW82" s="19">
        <f t="shared" ref="AW82:AW89" si="66">AB98</f>
        <v>800000</v>
      </c>
      <c r="BB82" s="3"/>
      <c r="CL82" s="3"/>
    </row>
    <row r="83" spans="2:90" x14ac:dyDescent="0.2">
      <c r="B83">
        <v>12</v>
      </c>
      <c r="C83">
        <v>45</v>
      </c>
      <c r="D83">
        <v>79</v>
      </c>
      <c r="E83">
        <v>16</v>
      </c>
      <c r="F83" t="s">
        <v>4</v>
      </c>
      <c r="G83" t="s">
        <v>4</v>
      </c>
      <c r="H83" t="s">
        <v>4</v>
      </c>
      <c r="I83" t="s">
        <v>4</v>
      </c>
      <c r="J83" t="s">
        <v>4</v>
      </c>
      <c r="K83" t="s">
        <v>4</v>
      </c>
      <c r="L83">
        <v>0</v>
      </c>
      <c r="M83">
        <v>38</v>
      </c>
      <c r="N83">
        <v>28</v>
      </c>
      <c r="P83">
        <v>12</v>
      </c>
      <c r="Q83">
        <f>C83*10*1000000</f>
        <v>450000000</v>
      </c>
      <c r="R83">
        <f>D83*10*100000</f>
        <v>79000000</v>
      </c>
      <c r="S83">
        <f>E83*10*1000000</f>
        <v>160000000</v>
      </c>
      <c r="T83" t="s">
        <v>4</v>
      </c>
      <c r="U83" t="s">
        <v>4</v>
      </c>
      <c r="V83" t="s">
        <v>4</v>
      </c>
      <c r="W83" t="s">
        <v>4</v>
      </c>
      <c r="X83" t="s">
        <v>4</v>
      </c>
      <c r="Y83" t="s">
        <v>4</v>
      </c>
      <c r="Z83">
        <v>1</v>
      </c>
      <c r="AA83">
        <f>M83*10*100000</f>
        <v>38000000</v>
      </c>
      <c r="AB83">
        <f>N83*10*100000</f>
        <v>28000000</v>
      </c>
      <c r="AE83" s="8" t="s">
        <v>22</v>
      </c>
      <c r="AF83" s="9">
        <v>3</v>
      </c>
      <c r="AG83" s="9">
        <v>2</v>
      </c>
      <c r="AH83" s="18">
        <f t="shared" si="62"/>
        <v>900000</v>
      </c>
      <c r="AI83" s="18"/>
      <c r="AJ83" s="9" t="s">
        <v>25</v>
      </c>
      <c r="AK83" s="9">
        <v>3</v>
      </c>
      <c r="AL83" s="9">
        <v>2</v>
      </c>
      <c r="AM83" s="18">
        <f t="shared" si="64"/>
        <v>4400000</v>
      </c>
      <c r="AN83" s="18"/>
      <c r="AO83" s="9" t="s">
        <v>28</v>
      </c>
      <c r="AP83" s="9">
        <v>3</v>
      </c>
      <c r="AQ83" s="9">
        <v>2</v>
      </c>
      <c r="AR83" s="18">
        <f t="shared" si="65"/>
        <v>3800000</v>
      </c>
      <c r="AS83" s="18"/>
      <c r="AT83" s="9" t="s">
        <v>31</v>
      </c>
      <c r="AU83" s="9">
        <v>3</v>
      </c>
      <c r="AV83" s="9">
        <v>2</v>
      </c>
      <c r="AW83" s="19">
        <f t="shared" si="66"/>
        <v>530000</v>
      </c>
      <c r="BB83" s="3"/>
      <c r="CL83" s="3"/>
    </row>
    <row r="84" spans="2:90" x14ac:dyDescent="0.2">
      <c r="AE84" s="8" t="s">
        <v>22</v>
      </c>
      <c r="AF84" s="9">
        <v>3</v>
      </c>
      <c r="AG84" s="9">
        <v>3</v>
      </c>
      <c r="AH84" s="18">
        <f t="shared" si="62"/>
        <v>34000</v>
      </c>
      <c r="AI84" s="18"/>
      <c r="AJ84" s="9" t="s">
        <v>25</v>
      </c>
      <c r="AK84" s="9">
        <v>3</v>
      </c>
      <c r="AL84" s="9">
        <v>3</v>
      </c>
      <c r="AM84" s="18">
        <f t="shared" si="64"/>
        <v>2100000</v>
      </c>
      <c r="AN84" s="18"/>
      <c r="AO84" s="9" t="s">
        <v>28</v>
      </c>
      <c r="AP84" s="9">
        <v>3</v>
      </c>
      <c r="AQ84" s="9">
        <v>3</v>
      </c>
      <c r="AR84" s="18">
        <f t="shared" si="65"/>
        <v>7100000</v>
      </c>
      <c r="AS84" s="18"/>
      <c r="AT84" s="9" t="s">
        <v>31</v>
      </c>
      <c r="AU84" s="9">
        <v>3</v>
      </c>
      <c r="AV84" s="9">
        <v>3</v>
      </c>
      <c r="AW84" s="19">
        <f t="shared" si="66"/>
        <v>500000</v>
      </c>
      <c r="BB84" s="3"/>
      <c r="CL84" s="3"/>
    </row>
    <row r="85" spans="2:90" x14ac:dyDescent="0.2">
      <c r="B85" s="1">
        <v>8</v>
      </c>
      <c r="C85" t="s">
        <v>5</v>
      </c>
      <c r="D85" t="s">
        <v>6</v>
      </c>
      <c r="E85" t="s">
        <v>7</v>
      </c>
      <c r="F85" t="s">
        <v>8</v>
      </c>
      <c r="G85" t="s">
        <v>9</v>
      </c>
      <c r="H85" t="s">
        <v>10</v>
      </c>
      <c r="I85" t="s">
        <v>11</v>
      </c>
      <c r="J85" t="s">
        <v>12</v>
      </c>
      <c r="K85" t="s">
        <v>13</v>
      </c>
      <c r="L85" t="s">
        <v>14</v>
      </c>
      <c r="M85" t="s">
        <v>15</v>
      </c>
      <c r="N85" t="s">
        <v>16</v>
      </c>
      <c r="P85" s="1">
        <v>8</v>
      </c>
      <c r="Q85" t="s">
        <v>5</v>
      </c>
      <c r="R85" t="s">
        <v>6</v>
      </c>
      <c r="S85" t="s">
        <v>7</v>
      </c>
      <c r="T85" t="s">
        <v>8</v>
      </c>
      <c r="U85" t="s">
        <v>9</v>
      </c>
      <c r="V85" t="s">
        <v>10</v>
      </c>
      <c r="W85" t="s">
        <v>11</v>
      </c>
      <c r="X85" t="s">
        <v>12</v>
      </c>
      <c r="Y85" t="s">
        <v>13</v>
      </c>
      <c r="Z85" t="s">
        <v>14</v>
      </c>
      <c r="AA85" t="s">
        <v>15</v>
      </c>
      <c r="AB85" t="s">
        <v>16</v>
      </c>
      <c r="AE85" s="8" t="s">
        <v>22</v>
      </c>
      <c r="AF85" s="9">
        <v>3</v>
      </c>
      <c r="AG85" s="9">
        <v>4</v>
      </c>
      <c r="AH85" s="18">
        <f t="shared" si="62"/>
        <v>40000</v>
      </c>
      <c r="AI85" s="18"/>
      <c r="AJ85" s="9" t="s">
        <v>25</v>
      </c>
      <c r="AK85" s="9">
        <v>3</v>
      </c>
      <c r="AL85" s="9">
        <v>4</v>
      </c>
      <c r="AM85" s="18">
        <f t="shared" si="64"/>
        <v>3600000</v>
      </c>
      <c r="AN85" s="18"/>
      <c r="AO85" s="9" t="s">
        <v>28</v>
      </c>
      <c r="AP85" s="9">
        <v>3</v>
      </c>
      <c r="AQ85" s="9">
        <v>4</v>
      </c>
      <c r="AR85" s="18">
        <f t="shared" si="65"/>
        <v>2600000</v>
      </c>
      <c r="AS85" s="18"/>
      <c r="AT85" s="9" t="s">
        <v>31</v>
      </c>
      <c r="AU85" s="9">
        <v>3</v>
      </c>
      <c r="AV85" s="9">
        <v>4</v>
      </c>
      <c r="AW85" s="19">
        <f t="shared" si="66"/>
        <v>500000</v>
      </c>
      <c r="BB85" s="3"/>
      <c r="CL85" s="3"/>
    </row>
    <row r="86" spans="2:90" x14ac:dyDescent="0.2">
      <c r="B86">
        <v>0</v>
      </c>
      <c r="C86" t="s">
        <v>4</v>
      </c>
      <c r="D86" t="s">
        <v>4</v>
      </c>
      <c r="E86" t="s">
        <v>4</v>
      </c>
      <c r="F86">
        <v>36</v>
      </c>
      <c r="G86">
        <v>45</v>
      </c>
      <c r="H86">
        <v>46</v>
      </c>
      <c r="I86">
        <v>20</v>
      </c>
      <c r="J86">
        <v>20</v>
      </c>
      <c r="K86">
        <v>25</v>
      </c>
      <c r="L86" t="s">
        <v>4</v>
      </c>
      <c r="M86" t="s">
        <v>4</v>
      </c>
      <c r="N86" t="s">
        <v>4</v>
      </c>
      <c r="P86">
        <v>0</v>
      </c>
      <c r="Q86" t="s">
        <v>4</v>
      </c>
      <c r="R86" t="s">
        <v>4</v>
      </c>
      <c r="S86" t="s">
        <v>4</v>
      </c>
      <c r="T86">
        <f t="shared" ref="T86:V87" si="67">F86*10*1000</f>
        <v>360000</v>
      </c>
      <c r="U86">
        <f t="shared" si="67"/>
        <v>450000</v>
      </c>
      <c r="V86">
        <f t="shared" si="67"/>
        <v>460000</v>
      </c>
      <c r="W86">
        <f t="shared" ref="W86:Y91" si="68">I86*10*10000</f>
        <v>2000000</v>
      </c>
      <c r="X86">
        <f t="shared" si="68"/>
        <v>2000000</v>
      </c>
      <c r="Y86">
        <f t="shared" si="68"/>
        <v>2500000</v>
      </c>
      <c r="Z86" t="s">
        <v>4</v>
      </c>
      <c r="AA86" t="s">
        <v>4</v>
      </c>
      <c r="AB86" t="s">
        <v>4</v>
      </c>
      <c r="AE86" s="8" t="s">
        <v>22</v>
      </c>
      <c r="AF86" s="9">
        <v>3</v>
      </c>
      <c r="AG86" s="9">
        <v>5</v>
      </c>
      <c r="AH86" s="18">
        <f t="shared" si="62"/>
        <v>36000</v>
      </c>
      <c r="AI86" s="18"/>
      <c r="AJ86" s="9" t="s">
        <v>25</v>
      </c>
      <c r="AK86" s="9">
        <v>3</v>
      </c>
      <c r="AL86" s="9">
        <v>5</v>
      </c>
      <c r="AM86" s="18">
        <f t="shared" si="64"/>
        <v>1900000</v>
      </c>
      <c r="AN86" s="18"/>
      <c r="AO86" s="9" t="s">
        <v>28</v>
      </c>
      <c r="AP86" s="9">
        <v>3</v>
      </c>
      <c r="AQ86" s="9">
        <v>5</v>
      </c>
      <c r="AR86" s="18">
        <f t="shared" si="65"/>
        <v>4000000</v>
      </c>
      <c r="AS86" s="18"/>
      <c r="AT86" s="9" t="s">
        <v>31</v>
      </c>
      <c r="AU86" s="9">
        <v>3</v>
      </c>
      <c r="AV86" s="9">
        <v>5</v>
      </c>
      <c r="AW86" s="19">
        <f t="shared" si="66"/>
        <v>14000000</v>
      </c>
      <c r="BB86" s="3"/>
      <c r="CL86" s="3"/>
    </row>
    <row r="87" spans="2:90" x14ac:dyDescent="0.2">
      <c r="B87">
        <v>1</v>
      </c>
      <c r="C87" t="s">
        <v>4</v>
      </c>
      <c r="D87" t="s">
        <v>4</v>
      </c>
      <c r="E87" t="s">
        <v>4</v>
      </c>
      <c r="F87">
        <v>63</v>
      </c>
      <c r="G87">
        <v>6</v>
      </c>
      <c r="H87">
        <v>59</v>
      </c>
      <c r="I87">
        <v>29</v>
      </c>
      <c r="J87">
        <v>20</v>
      </c>
      <c r="K87">
        <v>46</v>
      </c>
      <c r="L87" t="s">
        <v>4</v>
      </c>
      <c r="M87" t="s">
        <v>4</v>
      </c>
      <c r="N87" t="s">
        <v>4</v>
      </c>
      <c r="P87">
        <v>1</v>
      </c>
      <c r="Q87" t="s">
        <v>4</v>
      </c>
      <c r="R87" t="s">
        <v>4</v>
      </c>
      <c r="S87" t="s">
        <v>4</v>
      </c>
      <c r="T87">
        <f>F87*10*100</f>
        <v>63000</v>
      </c>
      <c r="U87">
        <f t="shared" si="67"/>
        <v>60000</v>
      </c>
      <c r="V87">
        <f>H87*10*100</f>
        <v>59000</v>
      </c>
      <c r="W87">
        <f t="shared" si="68"/>
        <v>2900000</v>
      </c>
      <c r="X87">
        <f t="shared" si="68"/>
        <v>2000000</v>
      </c>
      <c r="Y87">
        <f t="shared" si="68"/>
        <v>4600000</v>
      </c>
      <c r="Z87" t="s">
        <v>4</v>
      </c>
      <c r="AA87" t="s">
        <v>4</v>
      </c>
      <c r="AB87" t="s">
        <v>4</v>
      </c>
      <c r="AE87" s="8" t="s">
        <v>22</v>
      </c>
      <c r="AF87" s="9">
        <v>3</v>
      </c>
      <c r="AG87" s="9">
        <v>6</v>
      </c>
      <c r="AH87" s="18">
        <f t="shared" si="62"/>
        <v>39000</v>
      </c>
      <c r="AI87" s="18"/>
      <c r="AJ87" s="9" t="s">
        <v>25</v>
      </c>
      <c r="AK87" s="9">
        <v>3</v>
      </c>
      <c r="AL87" s="9">
        <v>6</v>
      </c>
      <c r="AM87" s="18">
        <f t="shared" si="64"/>
        <v>3600000</v>
      </c>
      <c r="AN87" s="18"/>
      <c r="AO87" s="9" t="s">
        <v>28</v>
      </c>
      <c r="AP87" s="9">
        <v>3</v>
      </c>
      <c r="AQ87" s="9">
        <v>6</v>
      </c>
      <c r="AR87" s="18">
        <f t="shared" si="65"/>
        <v>5000000</v>
      </c>
      <c r="AS87" s="18"/>
      <c r="AT87" s="9" t="s">
        <v>31</v>
      </c>
      <c r="AU87" s="9">
        <v>3</v>
      </c>
      <c r="AV87" s="9">
        <v>6</v>
      </c>
      <c r="AW87" s="19">
        <f t="shared" si="66"/>
        <v>35000000</v>
      </c>
      <c r="BB87" s="3"/>
      <c r="CL87" s="3"/>
    </row>
    <row r="88" spans="2:90" x14ac:dyDescent="0.2">
      <c r="B88">
        <v>2</v>
      </c>
      <c r="C88" t="s">
        <v>4</v>
      </c>
      <c r="D88" t="s">
        <v>4</v>
      </c>
      <c r="E88" t="s">
        <v>4</v>
      </c>
      <c r="F88">
        <v>36</v>
      </c>
      <c r="G88">
        <v>38</v>
      </c>
      <c r="H88">
        <v>44</v>
      </c>
      <c r="I88">
        <v>40</v>
      </c>
      <c r="J88">
        <v>44</v>
      </c>
      <c r="K88">
        <v>38</v>
      </c>
      <c r="L88" t="s">
        <v>4</v>
      </c>
      <c r="M88" t="s">
        <v>4</v>
      </c>
      <c r="N88" t="s">
        <v>4</v>
      </c>
      <c r="P88">
        <v>2</v>
      </c>
      <c r="Q88" t="s">
        <v>4</v>
      </c>
      <c r="R88" t="s">
        <v>4</v>
      </c>
      <c r="S88" t="s">
        <v>4</v>
      </c>
      <c r="T88">
        <f t="shared" ref="T88:V92" si="69">F88*10*10000</f>
        <v>3600000</v>
      </c>
      <c r="U88">
        <f t="shared" si="69"/>
        <v>3800000</v>
      </c>
      <c r="V88">
        <f t="shared" si="69"/>
        <v>4400000</v>
      </c>
      <c r="W88">
        <f t="shared" si="68"/>
        <v>4000000</v>
      </c>
      <c r="X88">
        <f t="shared" si="68"/>
        <v>4400000</v>
      </c>
      <c r="Y88">
        <f t="shared" si="68"/>
        <v>3800000</v>
      </c>
      <c r="Z88" t="s">
        <v>4</v>
      </c>
      <c r="AA88" t="s">
        <v>4</v>
      </c>
      <c r="AB88" t="s">
        <v>4</v>
      </c>
      <c r="AE88" s="8" t="s">
        <v>22</v>
      </c>
      <c r="AF88" s="9">
        <v>3</v>
      </c>
      <c r="AG88" s="9">
        <v>8</v>
      </c>
      <c r="AH88" s="18">
        <f t="shared" si="62"/>
        <v>84000</v>
      </c>
      <c r="AI88" s="18"/>
      <c r="AJ88" s="9" t="s">
        <v>25</v>
      </c>
      <c r="AK88" s="9">
        <v>3</v>
      </c>
      <c r="AL88" s="9">
        <v>8</v>
      </c>
      <c r="AM88" s="18">
        <f t="shared" si="64"/>
        <v>100000000</v>
      </c>
      <c r="AN88" s="18"/>
      <c r="AO88" s="9" t="s">
        <v>28</v>
      </c>
      <c r="AP88" s="9">
        <v>3</v>
      </c>
      <c r="AQ88" s="9">
        <v>8</v>
      </c>
      <c r="AR88" s="18">
        <f t="shared" si="65"/>
        <v>15000000</v>
      </c>
      <c r="AS88" s="18"/>
      <c r="AT88" s="9" t="s">
        <v>31</v>
      </c>
      <c r="AU88" s="9">
        <v>3</v>
      </c>
      <c r="AV88" s="9">
        <v>8</v>
      </c>
      <c r="AW88" s="19">
        <f t="shared" si="66"/>
        <v>310000000</v>
      </c>
      <c r="BB88" s="3"/>
      <c r="CL88" s="3"/>
    </row>
    <row r="89" spans="2:90" x14ac:dyDescent="0.2">
      <c r="B89">
        <v>3</v>
      </c>
      <c r="C89" t="s">
        <v>4</v>
      </c>
      <c r="D89" t="s">
        <v>4</v>
      </c>
      <c r="E89" t="s">
        <v>4</v>
      </c>
      <c r="F89">
        <v>18</v>
      </c>
      <c r="G89">
        <v>25</v>
      </c>
      <c r="H89">
        <v>21</v>
      </c>
      <c r="I89">
        <v>50</v>
      </c>
      <c r="J89">
        <v>30</v>
      </c>
      <c r="K89">
        <v>71</v>
      </c>
      <c r="L89" t="s">
        <v>4</v>
      </c>
      <c r="M89" t="s">
        <v>4</v>
      </c>
      <c r="N89" t="s">
        <v>4</v>
      </c>
      <c r="P89">
        <v>3</v>
      </c>
      <c r="Q89" t="s">
        <v>4</v>
      </c>
      <c r="R89" t="s">
        <v>4</v>
      </c>
      <c r="S89" t="s">
        <v>4</v>
      </c>
      <c r="T89">
        <f t="shared" si="69"/>
        <v>1800000</v>
      </c>
      <c r="U89">
        <f t="shared" si="69"/>
        <v>2500000</v>
      </c>
      <c r="V89">
        <f t="shared" si="69"/>
        <v>2100000</v>
      </c>
      <c r="W89">
        <f t="shared" si="68"/>
        <v>5000000</v>
      </c>
      <c r="X89">
        <f t="shared" si="68"/>
        <v>3000000</v>
      </c>
      <c r="Y89">
        <f t="shared" si="68"/>
        <v>7100000</v>
      </c>
      <c r="Z89" t="s">
        <v>4</v>
      </c>
      <c r="AA89" t="s">
        <v>4</v>
      </c>
      <c r="AB89" t="s">
        <v>4</v>
      </c>
      <c r="AE89" s="8" t="s">
        <v>22</v>
      </c>
      <c r="AF89" s="9">
        <v>3</v>
      </c>
      <c r="AG89" s="9">
        <v>12</v>
      </c>
      <c r="AH89" s="18">
        <f t="shared" si="62"/>
        <v>29000000</v>
      </c>
      <c r="AI89" s="18"/>
      <c r="AJ89" s="9" t="s">
        <v>25</v>
      </c>
      <c r="AK89" s="9">
        <v>3</v>
      </c>
      <c r="AL89" s="9">
        <v>12</v>
      </c>
      <c r="AM89" s="18">
        <f t="shared" si="64"/>
        <v>47000000</v>
      </c>
      <c r="AN89" s="18"/>
      <c r="AO89" s="9" t="s">
        <v>28</v>
      </c>
      <c r="AP89" s="9">
        <v>3</v>
      </c>
      <c r="AQ89" s="9">
        <v>12</v>
      </c>
      <c r="AR89" s="18">
        <f t="shared" si="65"/>
        <v>18000000</v>
      </c>
      <c r="AS89" s="18"/>
      <c r="AT89" s="9" t="s">
        <v>31</v>
      </c>
      <c r="AU89" s="9">
        <v>3</v>
      </c>
      <c r="AV89" s="9">
        <v>12</v>
      </c>
      <c r="AW89" s="19">
        <f t="shared" si="66"/>
        <v>360000000</v>
      </c>
      <c r="BB89" s="3"/>
      <c r="CL89" s="3"/>
    </row>
    <row r="90" spans="2:90" x14ac:dyDescent="0.2">
      <c r="B90">
        <v>4</v>
      </c>
      <c r="C90" t="s">
        <v>4</v>
      </c>
      <c r="D90" t="s">
        <v>4</v>
      </c>
      <c r="E90" t="s">
        <v>4</v>
      </c>
      <c r="F90">
        <v>44</v>
      </c>
      <c r="G90">
        <v>21</v>
      </c>
      <c r="H90">
        <v>36</v>
      </c>
      <c r="I90">
        <v>45</v>
      </c>
      <c r="J90">
        <v>19</v>
      </c>
      <c r="K90">
        <v>26</v>
      </c>
      <c r="L90" t="s">
        <v>4</v>
      </c>
      <c r="M90" t="s">
        <v>4</v>
      </c>
      <c r="N90" t="s">
        <v>4</v>
      </c>
      <c r="P90">
        <v>4</v>
      </c>
      <c r="Q90" t="s">
        <v>4</v>
      </c>
      <c r="R90" t="s">
        <v>4</v>
      </c>
      <c r="S90" t="s">
        <v>4</v>
      </c>
      <c r="T90">
        <f t="shared" si="69"/>
        <v>4400000</v>
      </c>
      <c r="U90">
        <f t="shared" si="69"/>
        <v>2100000</v>
      </c>
      <c r="V90">
        <f t="shared" si="69"/>
        <v>3600000</v>
      </c>
      <c r="W90">
        <f t="shared" si="68"/>
        <v>4500000</v>
      </c>
      <c r="X90">
        <f t="shared" si="68"/>
        <v>1900000</v>
      </c>
      <c r="Y90">
        <f t="shared" si="68"/>
        <v>2600000</v>
      </c>
      <c r="Z90" t="s">
        <v>4</v>
      </c>
      <c r="AA90" t="s">
        <v>4</v>
      </c>
      <c r="AB90" t="s">
        <v>4</v>
      </c>
      <c r="AE90" s="8" t="s">
        <v>23</v>
      </c>
      <c r="AF90" s="9">
        <v>1</v>
      </c>
      <c r="AG90" s="9">
        <v>0</v>
      </c>
      <c r="AH90" s="18">
        <f>Q75</f>
        <v>740000</v>
      </c>
      <c r="AI90" s="18"/>
      <c r="AJ90" s="9" t="s">
        <v>26</v>
      </c>
      <c r="AK90" s="9">
        <v>1</v>
      </c>
      <c r="AL90" s="9">
        <v>0</v>
      </c>
      <c r="AM90" s="18">
        <f>T97</f>
        <v>360000</v>
      </c>
      <c r="AN90" s="18"/>
      <c r="AO90" s="9" t="s">
        <v>27</v>
      </c>
      <c r="AP90" s="9">
        <v>1</v>
      </c>
      <c r="AQ90" s="9">
        <v>0</v>
      </c>
      <c r="AR90" s="18">
        <f>W108</f>
        <v>2000000</v>
      </c>
      <c r="AS90" s="18"/>
      <c r="AT90" s="9" t="s">
        <v>32</v>
      </c>
      <c r="AU90" s="9">
        <v>1</v>
      </c>
      <c r="AV90" s="9">
        <v>0</v>
      </c>
      <c r="AW90" s="19">
        <f>Z108</f>
        <v>240000</v>
      </c>
      <c r="BB90" s="3"/>
      <c r="CL90" s="3"/>
    </row>
    <row r="91" spans="2:90" x14ac:dyDescent="0.2">
      <c r="B91">
        <v>5</v>
      </c>
      <c r="C91" t="s">
        <v>4</v>
      </c>
      <c r="D91" t="s">
        <v>4</v>
      </c>
      <c r="E91" t="s">
        <v>4</v>
      </c>
      <c r="F91">
        <v>54</v>
      </c>
      <c r="G91">
        <v>12</v>
      </c>
      <c r="H91">
        <v>19</v>
      </c>
      <c r="I91">
        <v>91</v>
      </c>
      <c r="J91">
        <v>52</v>
      </c>
      <c r="K91">
        <v>40</v>
      </c>
      <c r="L91" t="s">
        <v>4</v>
      </c>
      <c r="M91" t="s">
        <v>4</v>
      </c>
      <c r="N91" t="s">
        <v>4</v>
      </c>
      <c r="P91">
        <v>5</v>
      </c>
      <c r="Q91" t="s">
        <v>4</v>
      </c>
      <c r="R91" t="s">
        <v>4</v>
      </c>
      <c r="S91" t="s">
        <v>4</v>
      </c>
      <c r="T91">
        <f t="shared" si="69"/>
        <v>5400000</v>
      </c>
      <c r="U91">
        <f t="shared" si="69"/>
        <v>1200000</v>
      </c>
      <c r="V91">
        <f t="shared" si="69"/>
        <v>1900000</v>
      </c>
      <c r="W91">
        <f t="shared" si="68"/>
        <v>9100000</v>
      </c>
      <c r="X91">
        <f t="shared" si="68"/>
        <v>5200000</v>
      </c>
      <c r="Y91">
        <f t="shared" si="68"/>
        <v>4000000</v>
      </c>
      <c r="Z91" t="s">
        <v>4</v>
      </c>
      <c r="AA91" t="s">
        <v>4</v>
      </c>
      <c r="AB91" t="s">
        <v>4</v>
      </c>
      <c r="AE91" s="8" t="s">
        <v>23</v>
      </c>
      <c r="AF91" s="9">
        <v>1</v>
      </c>
      <c r="AG91" s="9">
        <v>1</v>
      </c>
      <c r="AH91" s="18">
        <f t="shared" ref="AH91:AH97" si="70">Q76</f>
        <v>600000</v>
      </c>
      <c r="AI91" s="18"/>
      <c r="AJ91" s="9" t="s">
        <v>26</v>
      </c>
      <c r="AK91" s="9">
        <v>1</v>
      </c>
      <c r="AL91" s="9">
        <v>1</v>
      </c>
      <c r="AM91" s="18">
        <f t="shared" ref="AM91:AM98" si="71">T98</f>
        <v>57000</v>
      </c>
      <c r="AN91" s="18"/>
      <c r="AO91" s="9" t="s">
        <v>27</v>
      </c>
      <c r="AP91" s="9">
        <v>1</v>
      </c>
      <c r="AQ91" s="9">
        <v>1</v>
      </c>
      <c r="AR91" s="18">
        <f t="shared" ref="AR91:AR98" si="72">W109</f>
        <v>3500000</v>
      </c>
      <c r="AS91" s="18"/>
      <c r="AT91" s="9" t="s">
        <v>32</v>
      </c>
      <c r="AU91" s="9">
        <v>1</v>
      </c>
      <c r="AV91" s="9">
        <v>1</v>
      </c>
      <c r="AW91" s="19">
        <f t="shared" ref="AW91:AW98" si="73">Z109</f>
        <v>240000</v>
      </c>
      <c r="BB91" s="3"/>
      <c r="CL91" s="3"/>
    </row>
    <row r="92" spans="2:90" x14ac:dyDescent="0.2">
      <c r="B92">
        <v>6</v>
      </c>
      <c r="C92" t="s">
        <v>4</v>
      </c>
      <c r="D92" t="s">
        <v>4</v>
      </c>
      <c r="E92" t="s">
        <v>4</v>
      </c>
      <c r="F92">
        <v>52</v>
      </c>
      <c r="G92">
        <v>73</v>
      </c>
      <c r="H92">
        <v>36</v>
      </c>
      <c r="I92">
        <v>14</v>
      </c>
      <c r="J92">
        <v>13</v>
      </c>
      <c r="K92">
        <v>5</v>
      </c>
      <c r="L92" t="s">
        <v>4</v>
      </c>
      <c r="M92" t="s">
        <v>4</v>
      </c>
      <c r="N92" t="s">
        <v>4</v>
      </c>
      <c r="P92">
        <v>6</v>
      </c>
      <c r="Q92" t="s">
        <v>4</v>
      </c>
      <c r="R92" t="s">
        <v>4</v>
      </c>
      <c r="S92" t="s">
        <v>4</v>
      </c>
      <c r="T92">
        <f t="shared" si="69"/>
        <v>5200000</v>
      </c>
      <c r="U92">
        <f t="shared" si="69"/>
        <v>7300000</v>
      </c>
      <c r="V92">
        <f t="shared" si="69"/>
        <v>3600000</v>
      </c>
      <c r="W92">
        <f>I92*10*100000</f>
        <v>14000000</v>
      </c>
      <c r="X92">
        <f t="shared" ref="X92:Y94" si="74">J92*10*100000</f>
        <v>13000000</v>
      </c>
      <c r="Y92">
        <f t="shared" si="74"/>
        <v>5000000</v>
      </c>
      <c r="Z92" t="s">
        <v>4</v>
      </c>
      <c r="AA92" t="s">
        <v>4</v>
      </c>
      <c r="AB92" t="s">
        <v>4</v>
      </c>
      <c r="AE92" s="8" t="s">
        <v>23</v>
      </c>
      <c r="AF92" s="9">
        <v>1</v>
      </c>
      <c r="AG92" s="9">
        <v>2</v>
      </c>
      <c r="AH92" s="18">
        <f t="shared" si="70"/>
        <v>640000</v>
      </c>
      <c r="AI92" s="18"/>
      <c r="AJ92" s="9" t="s">
        <v>26</v>
      </c>
      <c r="AK92" s="9">
        <v>1</v>
      </c>
      <c r="AL92" s="9">
        <v>2</v>
      </c>
      <c r="AM92" s="18">
        <f t="shared" si="71"/>
        <v>2700000</v>
      </c>
      <c r="AN92" s="18"/>
      <c r="AO92" s="9" t="s">
        <v>27</v>
      </c>
      <c r="AP92" s="9">
        <v>1</v>
      </c>
      <c r="AQ92" s="9">
        <v>2</v>
      </c>
      <c r="AR92" s="18">
        <f t="shared" si="72"/>
        <v>2100000</v>
      </c>
      <c r="AS92" s="18"/>
      <c r="AT92" s="9" t="s">
        <v>32</v>
      </c>
      <c r="AU92" s="9">
        <v>1</v>
      </c>
      <c r="AV92" s="9">
        <v>2</v>
      </c>
      <c r="AW92" s="19">
        <f t="shared" si="73"/>
        <v>200000</v>
      </c>
      <c r="BB92" s="3"/>
      <c r="CL92" s="3"/>
    </row>
    <row r="93" spans="2:90" x14ac:dyDescent="0.2">
      <c r="B93">
        <v>8</v>
      </c>
      <c r="C93" t="s">
        <v>4</v>
      </c>
      <c r="D93" t="s">
        <v>4</v>
      </c>
      <c r="E93" t="s">
        <v>4</v>
      </c>
      <c r="F93">
        <v>10</v>
      </c>
      <c r="G93">
        <v>9</v>
      </c>
      <c r="H93">
        <v>10</v>
      </c>
      <c r="I93">
        <v>30</v>
      </c>
      <c r="J93">
        <v>25</v>
      </c>
      <c r="K93">
        <v>15</v>
      </c>
      <c r="L93" t="s">
        <v>4</v>
      </c>
      <c r="M93" t="s">
        <v>4</v>
      </c>
      <c r="N93" t="s">
        <v>4</v>
      </c>
      <c r="P93">
        <v>8</v>
      </c>
      <c r="Q93" t="s">
        <v>4</v>
      </c>
      <c r="R93" t="s">
        <v>4</v>
      </c>
      <c r="S93" t="s">
        <v>4</v>
      </c>
      <c r="T93">
        <f>F93*10*1000000</f>
        <v>100000000</v>
      </c>
      <c r="U93">
        <f t="shared" ref="U93:V93" si="75">G93*10*1000000</f>
        <v>90000000</v>
      </c>
      <c r="V93">
        <f t="shared" si="75"/>
        <v>100000000</v>
      </c>
      <c r="W93">
        <f>I93*10*100000</f>
        <v>30000000</v>
      </c>
      <c r="X93">
        <f t="shared" si="74"/>
        <v>25000000</v>
      </c>
      <c r="Y93">
        <f t="shared" si="74"/>
        <v>15000000</v>
      </c>
      <c r="Z93" t="s">
        <v>4</v>
      </c>
      <c r="AA93" t="s">
        <v>4</v>
      </c>
      <c r="AB93" t="s">
        <v>4</v>
      </c>
      <c r="AE93" s="8" t="s">
        <v>23</v>
      </c>
      <c r="AF93" s="9">
        <v>1</v>
      </c>
      <c r="AG93" s="9">
        <v>3</v>
      </c>
      <c r="AH93" s="18">
        <f t="shared" si="70"/>
        <v>130000</v>
      </c>
      <c r="AI93" s="18"/>
      <c r="AJ93" s="9" t="s">
        <v>26</v>
      </c>
      <c r="AK93" s="9">
        <v>1</v>
      </c>
      <c r="AL93" s="9">
        <v>3</v>
      </c>
      <c r="AM93" s="18">
        <f t="shared" si="71"/>
        <v>800000</v>
      </c>
      <c r="AN93" s="18"/>
      <c r="AO93" s="9" t="s">
        <v>27</v>
      </c>
      <c r="AP93" s="9">
        <v>1</v>
      </c>
      <c r="AQ93" s="9">
        <v>3</v>
      </c>
      <c r="AR93" s="18">
        <f t="shared" si="72"/>
        <v>170000</v>
      </c>
      <c r="AS93" s="18"/>
      <c r="AT93" s="9" t="s">
        <v>32</v>
      </c>
      <c r="AU93" s="9">
        <v>1</v>
      </c>
      <c r="AV93" s="9">
        <v>3</v>
      </c>
      <c r="AW93" s="19">
        <f t="shared" si="73"/>
        <v>160000</v>
      </c>
      <c r="BB93" s="3"/>
      <c r="CL93" s="3"/>
    </row>
    <row r="94" spans="2:90" x14ac:dyDescent="0.2">
      <c r="B94">
        <v>12</v>
      </c>
      <c r="C94" t="s">
        <v>4</v>
      </c>
      <c r="D94" t="s">
        <v>4</v>
      </c>
      <c r="E94" t="s">
        <v>4</v>
      </c>
      <c r="F94">
        <v>73</v>
      </c>
      <c r="G94">
        <v>68</v>
      </c>
      <c r="H94">
        <v>47</v>
      </c>
      <c r="I94">
        <v>26</v>
      </c>
      <c r="J94">
        <v>13</v>
      </c>
      <c r="K94">
        <v>18</v>
      </c>
      <c r="L94" t="s">
        <v>4</v>
      </c>
      <c r="M94" t="s">
        <v>4</v>
      </c>
      <c r="N94" t="s">
        <v>4</v>
      </c>
      <c r="P94">
        <v>12</v>
      </c>
      <c r="Q94" t="s">
        <v>4</v>
      </c>
      <c r="R94" t="s">
        <v>4</v>
      </c>
      <c r="S94" t="s">
        <v>4</v>
      </c>
      <c r="T94">
        <f>F94*10*100000</f>
        <v>73000000</v>
      </c>
      <c r="U94">
        <f t="shared" ref="U94:W94" si="76">G94*10*100000</f>
        <v>68000000</v>
      </c>
      <c r="V94">
        <f t="shared" si="76"/>
        <v>47000000</v>
      </c>
      <c r="W94">
        <f t="shared" si="76"/>
        <v>26000000</v>
      </c>
      <c r="X94">
        <f t="shared" si="74"/>
        <v>13000000</v>
      </c>
      <c r="Y94">
        <f t="shared" si="74"/>
        <v>18000000</v>
      </c>
      <c r="Z94" t="s">
        <v>4</v>
      </c>
      <c r="AA94" t="s">
        <v>4</v>
      </c>
      <c r="AB94" t="s">
        <v>4</v>
      </c>
      <c r="AE94" s="8" t="s">
        <v>23</v>
      </c>
      <c r="AF94" s="9">
        <v>1</v>
      </c>
      <c r="AG94" s="9">
        <v>4</v>
      </c>
      <c r="AH94" s="18">
        <f t="shared" si="70"/>
        <v>7000</v>
      </c>
      <c r="AI94" s="18"/>
      <c r="AJ94" s="9" t="s">
        <v>26</v>
      </c>
      <c r="AK94" s="9">
        <v>1</v>
      </c>
      <c r="AL94" s="9">
        <v>4</v>
      </c>
      <c r="AM94" s="18">
        <f t="shared" si="71"/>
        <v>5000000</v>
      </c>
      <c r="AN94" s="18"/>
      <c r="AO94" s="9" t="s">
        <v>27</v>
      </c>
      <c r="AP94" s="9">
        <v>1</v>
      </c>
      <c r="AQ94" s="9">
        <v>4</v>
      </c>
      <c r="AR94" s="18">
        <f t="shared" si="72"/>
        <v>5000</v>
      </c>
      <c r="AS94" s="18"/>
      <c r="AT94" s="9" t="s">
        <v>32</v>
      </c>
      <c r="AU94" s="9">
        <v>1</v>
      </c>
      <c r="AV94" s="9">
        <v>4</v>
      </c>
      <c r="AW94" s="19">
        <f t="shared" si="73"/>
        <v>66000</v>
      </c>
      <c r="BB94" s="3"/>
      <c r="CL94" s="3"/>
    </row>
    <row r="95" spans="2:90" x14ac:dyDescent="0.2">
      <c r="AE95" s="8" t="s">
        <v>23</v>
      </c>
      <c r="AF95" s="9">
        <v>1</v>
      </c>
      <c r="AG95" s="9">
        <v>5</v>
      </c>
      <c r="AH95" s="18">
        <f t="shared" si="70"/>
        <v>66000</v>
      </c>
      <c r="AI95" s="18"/>
      <c r="AJ95" s="9" t="s">
        <v>26</v>
      </c>
      <c r="AK95" s="9">
        <v>1</v>
      </c>
      <c r="AL95" s="9">
        <v>5</v>
      </c>
      <c r="AM95" s="18">
        <f t="shared" si="71"/>
        <v>1340000</v>
      </c>
      <c r="AN95" s="18"/>
      <c r="AO95" s="9" t="s">
        <v>27</v>
      </c>
      <c r="AP95" s="9">
        <v>1</v>
      </c>
      <c r="AQ95" s="9">
        <v>5</v>
      </c>
      <c r="AR95" s="18">
        <f t="shared" si="72"/>
        <v>1</v>
      </c>
      <c r="AS95" s="18"/>
      <c r="AT95" s="9" t="s">
        <v>32</v>
      </c>
      <c r="AU95" s="9">
        <v>1</v>
      </c>
      <c r="AV95" s="9">
        <v>5</v>
      </c>
      <c r="AW95" s="19">
        <f t="shared" si="73"/>
        <v>1</v>
      </c>
      <c r="BB95" s="3"/>
      <c r="CL95" s="3"/>
    </row>
    <row r="96" spans="2:90" x14ac:dyDescent="0.2">
      <c r="B96" s="1">
        <v>9</v>
      </c>
      <c r="C96" t="s">
        <v>5</v>
      </c>
      <c r="D96" t="s">
        <v>6</v>
      </c>
      <c r="E96" t="s">
        <v>7</v>
      </c>
      <c r="F96" t="s">
        <v>8</v>
      </c>
      <c r="G96" t="s">
        <v>9</v>
      </c>
      <c r="H96" t="s">
        <v>10</v>
      </c>
      <c r="I96" t="s">
        <v>11</v>
      </c>
      <c r="J96" t="s">
        <v>12</v>
      </c>
      <c r="K96" t="s">
        <v>13</v>
      </c>
      <c r="L96" t="s">
        <v>14</v>
      </c>
      <c r="M96" t="s">
        <v>15</v>
      </c>
      <c r="N96" t="s">
        <v>16</v>
      </c>
      <c r="P96" s="1">
        <v>9</v>
      </c>
      <c r="Q96" t="s">
        <v>5</v>
      </c>
      <c r="R96" t="s">
        <v>6</v>
      </c>
      <c r="S96" t="s">
        <v>7</v>
      </c>
      <c r="T96" t="s">
        <v>8</v>
      </c>
      <c r="U96" t="s">
        <v>9</v>
      </c>
      <c r="V96" t="s">
        <v>10</v>
      </c>
      <c r="W96" t="s">
        <v>11</v>
      </c>
      <c r="X96" t="s">
        <v>12</v>
      </c>
      <c r="Y96" t="s">
        <v>13</v>
      </c>
      <c r="Z96" t="s">
        <v>14</v>
      </c>
      <c r="AA96" t="s">
        <v>15</v>
      </c>
      <c r="AB96" t="s">
        <v>16</v>
      </c>
      <c r="AE96" s="8" t="s">
        <v>23</v>
      </c>
      <c r="AF96" s="9">
        <v>1</v>
      </c>
      <c r="AG96" s="9">
        <v>6</v>
      </c>
      <c r="AH96" s="18">
        <f t="shared" si="70"/>
        <v>1200000</v>
      </c>
      <c r="AI96" s="18"/>
      <c r="AJ96" s="9" t="s">
        <v>26</v>
      </c>
      <c r="AK96" s="9">
        <v>1</v>
      </c>
      <c r="AL96" s="9">
        <v>6</v>
      </c>
      <c r="AM96" s="18">
        <f t="shared" si="71"/>
        <v>620000</v>
      </c>
      <c r="AN96" s="18"/>
      <c r="AO96" s="9" t="s">
        <v>27</v>
      </c>
      <c r="AP96" s="9">
        <v>1</v>
      </c>
      <c r="AQ96" s="9">
        <v>6</v>
      </c>
      <c r="AR96" s="18">
        <f t="shared" si="72"/>
        <v>1</v>
      </c>
      <c r="AS96" s="18"/>
      <c r="AT96" s="9" t="s">
        <v>32</v>
      </c>
      <c r="AU96" s="9">
        <v>1</v>
      </c>
      <c r="AV96" s="9">
        <v>6</v>
      </c>
      <c r="AW96" s="19">
        <f t="shared" si="73"/>
        <v>1</v>
      </c>
      <c r="BB96" s="3"/>
      <c r="CL96" s="3"/>
    </row>
    <row r="97" spans="2:90" x14ac:dyDescent="0.2">
      <c r="B97">
        <v>0</v>
      </c>
      <c r="C97" t="s">
        <v>4</v>
      </c>
      <c r="D97" t="s">
        <v>4</v>
      </c>
      <c r="E97" t="s">
        <v>4</v>
      </c>
      <c r="F97">
        <v>36</v>
      </c>
      <c r="G97">
        <v>45</v>
      </c>
      <c r="H97">
        <v>46</v>
      </c>
      <c r="I97" t="s">
        <v>4</v>
      </c>
      <c r="J97" t="s">
        <v>4</v>
      </c>
      <c r="K97" t="s">
        <v>4</v>
      </c>
      <c r="L97">
        <v>24</v>
      </c>
      <c r="M97">
        <v>19</v>
      </c>
      <c r="N97">
        <v>22</v>
      </c>
      <c r="P97">
        <v>0</v>
      </c>
      <c r="Q97" t="s">
        <v>4</v>
      </c>
      <c r="R97" t="s">
        <v>4</v>
      </c>
      <c r="S97" t="s">
        <v>4</v>
      </c>
      <c r="T97">
        <f t="shared" ref="T97:V97" si="77">F97*10*1000</f>
        <v>360000</v>
      </c>
      <c r="U97">
        <f t="shared" si="77"/>
        <v>450000</v>
      </c>
      <c r="V97">
        <f t="shared" si="77"/>
        <v>460000</v>
      </c>
      <c r="W97" t="s">
        <v>4</v>
      </c>
      <c r="X97" t="s">
        <v>4</v>
      </c>
      <c r="Y97" t="s">
        <v>4</v>
      </c>
      <c r="Z97">
        <f>L97*10*1000</f>
        <v>240000</v>
      </c>
      <c r="AA97">
        <f>M97*10*1000</f>
        <v>190000</v>
      </c>
      <c r="AB97">
        <f t="shared" ref="AB97:AB99" si="78">N97*10*1000</f>
        <v>220000</v>
      </c>
      <c r="AE97" s="8" t="s">
        <v>23</v>
      </c>
      <c r="AF97" s="9">
        <v>1</v>
      </c>
      <c r="AG97" s="9">
        <v>8</v>
      </c>
      <c r="AH97" s="18">
        <f t="shared" si="70"/>
        <v>26000000</v>
      </c>
      <c r="AI97" s="18"/>
      <c r="AJ97" s="9" t="s">
        <v>26</v>
      </c>
      <c r="AK97" s="9">
        <v>1</v>
      </c>
      <c r="AL97" s="9">
        <v>8</v>
      </c>
      <c r="AM97" s="18">
        <f t="shared" si="71"/>
        <v>35000000</v>
      </c>
      <c r="AN97" s="18"/>
      <c r="AO97" s="9" t="s">
        <v>27</v>
      </c>
      <c r="AP97" s="9">
        <v>1</v>
      </c>
      <c r="AQ97" s="9">
        <v>8</v>
      </c>
      <c r="AR97" s="18">
        <f t="shared" si="72"/>
        <v>1</v>
      </c>
      <c r="AS97" s="18"/>
      <c r="AT97" s="9" t="s">
        <v>32</v>
      </c>
      <c r="AU97" s="9">
        <v>1</v>
      </c>
      <c r="AV97" s="9">
        <v>8</v>
      </c>
      <c r="AW97" s="19">
        <f t="shared" si="73"/>
        <v>1</v>
      </c>
      <c r="BB97" s="3"/>
      <c r="CL97" s="3"/>
    </row>
    <row r="98" spans="2:90" x14ac:dyDescent="0.2">
      <c r="B98">
        <v>1</v>
      </c>
      <c r="C98" t="s">
        <v>4</v>
      </c>
      <c r="D98" t="s">
        <v>4</v>
      </c>
      <c r="E98" t="s">
        <v>4</v>
      </c>
      <c r="F98">
        <v>57</v>
      </c>
      <c r="G98">
        <v>58</v>
      </c>
      <c r="H98">
        <v>76</v>
      </c>
      <c r="I98" t="s">
        <v>4</v>
      </c>
      <c r="J98" t="s">
        <v>4</v>
      </c>
      <c r="K98" t="s">
        <v>4</v>
      </c>
      <c r="L98">
        <v>58</v>
      </c>
      <c r="M98">
        <v>65</v>
      </c>
      <c r="N98">
        <v>80</v>
      </c>
      <c r="P98">
        <v>1</v>
      </c>
      <c r="Q98" t="s">
        <v>4</v>
      </c>
      <c r="R98" t="s">
        <v>4</v>
      </c>
      <c r="S98" t="s">
        <v>4</v>
      </c>
      <c r="T98">
        <f>F98*10*100</f>
        <v>57000</v>
      </c>
      <c r="U98">
        <f t="shared" ref="U98:V98" si="79">G98*10*100</f>
        <v>58000</v>
      </c>
      <c r="V98">
        <f t="shared" si="79"/>
        <v>76000</v>
      </c>
      <c r="W98" t="s">
        <v>4</v>
      </c>
      <c r="X98" t="s">
        <v>4</v>
      </c>
      <c r="Y98" t="s">
        <v>4</v>
      </c>
      <c r="Z98">
        <f t="shared" ref="Z98:AA99" si="80">L98*10*1000</f>
        <v>580000</v>
      </c>
      <c r="AA98">
        <f t="shared" si="80"/>
        <v>650000</v>
      </c>
      <c r="AB98">
        <f t="shared" si="78"/>
        <v>800000</v>
      </c>
      <c r="AE98" s="8" t="s">
        <v>23</v>
      </c>
      <c r="AF98" s="9">
        <v>1</v>
      </c>
      <c r="AG98" s="9">
        <v>12</v>
      </c>
      <c r="AH98" s="18">
        <f>Q83</f>
        <v>450000000</v>
      </c>
      <c r="AI98" s="18"/>
      <c r="AJ98" s="9" t="s">
        <v>26</v>
      </c>
      <c r="AK98" s="9">
        <v>1</v>
      </c>
      <c r="AL98" s="9">
        <v>12</v>
      </c>
      <c r="AM98" s="18">
        <f t="shared" si="71"/>
        <v>2000000</v>
      </c>
      <c r="AN98" s="18"/>
      <c r="AO98" s="9" t="s">
        <v>27</v>
      </c>
      <c r="AP98" s="9">
        <v>1</v>
      </c>
      <c r="AQ98" s="9">
        <v>12</v>
      </c>
      <c r="AR98" s="18">
        <f t="shared" si="72"/>
        <v>1</v>
      </c>
      <c r="AS98" s="18"/>
      <c r="AT98" s="9" t="s">
        <v>32</v>
      </c>
      <c r="AU98" s="9">
        <v>1</v>
      </c>
      <c r="AV98" s="9">
        <v>12</v>
      </c>
      <c r="AW98" s="19">
        <f t="shared" si="73"/>
        <v>1</v>
      </c>
      <c r="BB98" s="3"/>
      <c r="CL98" s="3"/>
    </row>
    <row r="99" spans="2:90" x14ac:dyDescent="0.2">
      <c r="B99">
        <v>2</v>
      </c>
      <c r="C99" t="s">
        <v>4</v>
      </c>
      <c r="D99" t="s">
        <v>4</v>
      </c>
      <c r="E99" t="s">
        <v>4</v>
      </c>
      <c r="F99">
        <v>27</v>
      </c>
      <c r="G99">
        <v>39</v>
      </c>
      <c r="H99">
        <v>25</v>
      </c>
      <c r="I99" t="s">
        <v>4</v>
      </c>
      <c r="J99" t="s">
        <v>4</v>
      </c>
      <c r="K99" t="s">
        <v>4</v>
      </c>
      <c r="L99">
        <v>54</v>
      </c>
      <c r="M99">
        <v>59</v>
      </c>
      <c r="N99">
        <v>53</v>
      </c>
      <c r="P99">
        <v>2</v>
      </c>
      <c r="Q99" t="s">
        <v>4</v>
      </c>
      <c r="R99" t="s">
        <v>4</v>
      </c>
      <c r="S99" t="s">
        <v>4</v>
      </c>
      <c r="T99">
        <f>F99*10*10000</f>
        <v>2700000</v>
      </c>
      <c r="U99">
        <f t="shared" ref="U99:V99" si="81">G99*10*10000</f>
        <v>3900000</v>
      </c>
      <c r="V99">
        <f t="shared" si="81"/>
        <v>2500000</v>
      </c>
      <c r="W99" t="s">
        <v>4</v>
      </c>
      <c r="X99" t="s">
        <v>4</v>
      </c>
      <c r="Y99" t="s">
        <v>4</v>
      </c>
      <c r="Z99">
        <f t="shared" si="80"/>
        <v>540000</v>
      </c>
      <c r="AA99">
        <f t="shared" si="80"/>
        <v>590000</v>
      </c>
      <c r="AB99">
        <f t="shared" si="78"/>
        <v>530000</v>
      </c>
      <c r="AE99" s="8" t="s">
        <v>23</v>
      </c>
      <c r="AF99" s="9">
        <v>2</v>
      </c>
      <c r="AG99" s="9">
        <v>0</v>
      </c>
      <c r="AH99" s="18">
        <f>R75</f>
        <v>650000</v>
      </c>
      <c r="AI99" s="18"/>
      <c r="AJ99" s="9" t="s">
        <v>26</v>
      </c>
      <c r="AK99" s="9">
        <v>2</v>
      </c>
      <c r="AL99" s="9">
        <v>0</v>
      </c>
      <c r="AM99" s="18">
        <f>U97</f>
        <v>450000</v>
      </c>
      <c r="AN99" s="18"/>
      <c r="AO99" s="9" t="s">
        <v>27</v>
      </c>
      <c r="AP99" s="9">
        <v>2</v>
      </c>
      <c r="AQ99" s="9">
        <v>0</v>
      </c>
      <c r="AR99" s="18">
        <f>X108</f>
        <v>2000000</v>
      </c>
      <c r="AS99" s="18"/>
      <c r="AT99" s="9" t="s">
        <v>32</v>
      </c>
      <c r="AU99" s="9">
        <v>2</v>
      </c>
      <c r="AV99" s="9">
        <v>0</v>
      </c>
      <c r="AW99" s="19">
        <f>AA108</f>
        <v>190000</v>
      </c>
      <c r="BB99" s="3"/>
      <c r="CL99" s="3"/>
    </row>
    <row r="100" spans="2:90" x14ac:dyDescent="0.2">
      <c r="B100">
        <v>3</v>
      </c>
      <c r="C100" t="s">
        <v>4</v>
      </c>
      <c r="D100" t="s">
        <v>4</v>
      </c>
      <c r="E100" t="s">
        <v>4</v>
      </c>
      <c r="F100">
        <v>80</v>
      </c>
      <c r="G100">
        <v>71</v>
      </c>
      <c r="H100">
        <v>57</v>
      </c>
      <c r="I100" t="s">
        <v>4</v>
      </c>
      <c r="J100" t="s">
        <v>4</v>
      </c>
      <c r="K100" t="s">
        <v>4</v>
      </c>
      <c r="L100">
        <v>2</v>
      </c>
      <c r="M100">
        <v>7</v>
      </c>
      <c r="N100">
        <v>5</v>
      </c>
      <c r="P100">
        <v>3</v>
      </c>
      <c r="Q100" t="s">
        <v>4</v>
      </c>
      <c r="R100" t="s">
        <v>4</v>
      </c>
      <c r="S100" t="s">
        <v>4</v>
      </c>
      <c r="T100">
        <f>F100*10*1000</f>
        <v>800000</v>
      </c>
      <c r="U100">
        <f t="shared" ref="U100:V100" si="82">G100*10*1000</f>
        <v>710000</v>
      </c>
      <c r="V100">
        <f t="shared" si="82"/>
        <v>570000</v>
      </c>
      <c r="W100" t="s">
        <v>4</v>
      </c>
      <c r="X100" t="s">
        <v>4</v>
      </c>
      <c r="Y100" t="s">
        <v>4</v>
      </c>
      <c r="Z100">
        <f>L100*10*10000</f>
        <v>200000</v>
      </c>
      <c r="AA100">
        <f t="shared" ref="AA100:AB101" si="83">M100*10*10000</f>
        <v>700000</v>
      </c>
      <c r="AB100">
        <f t="shared" si="83"/>
        <v>500000</v>
      </c>
      <c r="AE100" s="8" t="s">
        <v>23</v>
      </c>
      <c r="AF100" s="9">
        <v>2</v>
      </c>
      <c r="AG100" s="9">
        <v>1</v>
      </c>
      <c r="AH100" s="18">
        <f t="shared" ref="AH100:AH107" si="84">R76</f>
        <v>550000</v>
      </c>
      <c r="AI100" s="18"/>
      <c r="AJ100" s="9" t="s">
        <v>26</v>
      </c>
      <c r="AK100" s="9">
        <v>2</v>
      </c>
      <c r="AL100" s="9">
        <v>1</v>
      </c>
      <c r="AM100" s="18">
        <f t="shared" ref="AM100:AM107" si="85">U98</f>
        <v>58000</v>
      </c>
      <c r="AN100" s="18"/>
      <c r="AO100" s="9" t="s">
        <v>27</v>
      </c>
      <c r="AP100" s="9">
        <v>2</v>
      </c>
      <c r="AQ100" s="9">
        <v>1</v>
      </c>
      <c r="AR100" s="18">
        <f t="shared" ref="AR100:AR107" si="86">X109</f>
        <v>4000000</v>
      </c>
      <c r="AS100" s="18"/>
      <c r="AT100" s="9" t="s">
        <v>32</v>
      </c>
      <c r="AU100" s="9">
        <v>2</v>
      </c>
      <c r="AV100" s="9">
        <v>1</v>
      </c>
      <c r="AW100" s="19">
        <f t="shared" ref="AW100:AW107" si="87">AA109</f>
        <v>260000</v>
      </c>
      <c r="BB100" s="3"/>
      <c r="CL100" s="3"/>
    </row>
    <row r="101" spans="2:90" x14ac:dyDescent="0.2">
      <c r="B101">
        <v>4</v>
      </c>
      <c r="C101" t="s">
        <v>4</v>
      </c>
      <c r="D101" t="s">
        <v>4</v>
      </c>
      <c r="E101" t="s">
        <v>4</v>
      </c>
      <c r="F101">
        <v>50</v>
      </c>
      <c r="G101">
        <v>48</v>
      </c>
      <c r="H101">
        <v>53</v>
      </c>
      <c r="I101" t="s">
        <v>4</v>
      </c>
      <c r="J101" t="s">
        <v>4</v>
      </c>
      <c r="K101" t="s">
        <v>4</v>
      </c>
      <c r="L101">
        <v>6</v>
      </c>
      <c r="M101">
        <v>12</v>
      </c>
      <c r="N101">
        <v>5</v>
      </c>
      <c r="P101">
        <v>4</v>
      </c>
      <c r="Q101" t="s">
        <v>4</v>
      </c>
      <c r="R101" t="s">
        <v>4</v>
      </c>
      <c r="S101" t="s">
        <v>4</v>
      </c>
      <c r="T101">
        <f>F101*10*10000</f>
        <v>5000000</v>
      </c>
      <c r="U101">
        <f t="shared" ref="U101:V101" si="88">G101*10*10000</f>
        <v>4800000</v>
      </c>
      <c r="V101">
        <f t="shared" si="88"/>
        <v>5300000</v>
      </c>
      <c r="W101" t="s">
        <v>4</v>
      </c>
      <c r="X101" t="s">
        <v>4</v>
      </c>
      <c r="Y101" t="s">
        <v>4</v>
      </c>
      <c r="Z101">
        <f>L101*10*10000</f>
        <v>600000</v>
      </c>
      <c r="AA101">
        <f t="shared" si="83"/>
        <v>1200000</v>
      </c>
      <c r="AB101">
        <f t="shared" si="83"/>
        <v>500000</v>
      </c>
      <c r="AE101" s="8" t="s">
        <v>23</v>
      </c>
      <c r="AF101" s="9">
        <v>2</v>
      </c>
      <c r="AG101" s="9">
        <v>2</v>
      </c>
      <c r="AH101" s="18">
        <f t="shared" si="84"/>
        <v>1300000</v>
      </c>
      <c r="AI101" s="18"/>
      <c r="AJ101" s="9" t="s">
        <v>26</v>
      </c>
      <c r="AK101" s="9">
        <v>2</v>
      </c>
      <c r="AL101" s="9">
        <v>2</v>
      </c>
      <c r="AM101" s="18">
        <f t="shared" si="85"/>
        <v>3900000</v>
      </c>
      <c r="AN101" s="18"/>
      <c r="AO101" s="9" t="s">
        <v>27</v>
      </c>
      <c r="AP101" s="9">
        <v>2</v>
      </c>
      <c r="AQ101" s="9">
        <v>2</v>
      </c>
      <c r="AR101" s="18">
        <f t="shared" si="86"/>
        <v>3000000</v>
      </c>
      <c r="AS101" s="18"/>
      <c r="AT101" s="9" t="s">
        <v>32</v>
      </c>
      <c r="AU101" s="9">
        <v>2</v>
      </c>
      <c r="AV101" s="9">
        <v>2</v>
      </c>
      <c r="AW101" s="19">
        <f t="shared" si="87"/>
        <v>150000</v>
      </c>
      <c r="BB101" s="3"/>
      <c r="CL101" s="3"/>
    </row>
    <row r="102" spans="2:90" x14ac:dyDescent="0.2">
      <c r="B102">
        <v>5</v>
      </c>
      <c r="C102" t="s">
        <v>4</v>
      </c>
      <c r="D102" t="s">
        <v>4</v>
      </c>
      <c r="E102" t="s">
        <v>4</v>
      </c>
      <c r="F102">
        <v>134</v>
      </c>
      <c r="G102">
        <v>31</v>
      </c>
      <c r="H102">
        <v>73</v>
      </c>
      <c r="I102" t="s">
        <v>4</v>
      </c>
      <c r="J102" t="s">
        <v>4</v>
      </c>
      <c r="K102" t="s">
        <v>4</v>
      </c>
      <c r="L102">
        <v>7</v>
      </c>
      <c r="M102">
        <v>5</v>
      </c>
      <c r="N102">
        <v>14</v>
      </c>
      <c r="P102">
        <v>5</v>
      </c>
      <c r="Q102" t="s">
        <v>4</v>
      </c>
      <c r="R102" t="s">
        <v>4</v>
      </c>
      <c r="S102" t="s">
        <v>4</v>
      </c>
      <c r="T102">
        <f>F102*10*1000</f>
        <v>1340000</v>
      </c>
      <c r="U102">
        <f t="shared" ref="U102:V103" si="89">G102*10*1000</f>
        <v>310000</v>
      </c>
      <c r="V102">
        <f t="shared" si="89"/>
        <v>730000</v>
      </c>
      <c r="W102" t="s">
        <v>4</v>
      </c>
      <c r="X102" t="s">
        <v>4</v>
      </c>
      <c r="Y102" t="s">
        <v>4</v>
      </c>
      <c r="Z102">
        <f>L102*10*100000</f>
        <v>7000000</v>
      </c>
      <c r="AA102">
        <f>M102*10*100000</f>
        <v>5000000</v>
      </c>
      <c r="AB102">
        <f>N102*10*100000</f>
        <v>14000000</v>
      </c>
      <c r="AE102" s="8" t="s">
        <v>23</v>
      </c>
      <c r="AF102" s="9">
        <v>2</v>
      </c>
      <c r="AG102" s="9">
        <v>3</v>
      </c>
      <c r="AH102" s="18">
        <f t="shared" si="84"/>
        <v>480000</v>
      </c>
      <c r="AI102" s="18"/>
      <c r="AJ102" s="9" t="s">
        <v>26</v>
      </c>
      <c r="AK102" s="9">
        <v>2</v>
      </c>
      <c r="AL102" s="9">
        <v>3</v>
      </c>
      <c r="AM102" s="18">
        <f t="shared" si="85"/>
        <v>710000</v>
      </c>
      <c r="AN102" s="18"/>
      <c r="AO102" s="9" t="s">
        <v>27</v>
      </c>
      <c r="AP102" s="9">
        <v>2</v>
      </c>
      <c r="AQ102" s="9">
        <v>3</v>
      </c>
      <c r="AR102" s="18">
        <f t="shared" si="86"/>
        <v>100000</v>
      </c>
      <c r="AS102" s="18"/>
      <c r="AT102" s="9" t="s">
        <v>32</v>
      </c>
      <c r="AU102" s="9">
        <v>2</v>
      </c>
      <c r="AV102" s="9">
        <v>3</v>
      </c>
      <c r="AW102" s="19">
        <f t="shared" si="87"/>
        <v>190000</v>
      </c>
      <c r="BB102" s="3"/>
      <c r="CL102" s="3"/>
    </row>
    <row r="103" spans="2:90" x14ac:dyDescent="0.2">
      <c r="B103">
        <v>6</v>
      </c>
      <c r="C103" t="s">
        <v>4</v>
      </c>
      <c r="D103" t="s">
        <v>4</v>
      </c>
      <c r="E103" t="s">
        <v>4</v>
      </c>
      <c r="F103">
        <v>62</v>
      </c>
      <c r="G103">
        <v>14</v>
      </c>
      <c r="H103">
        <v>76</v>
      </c>
      <c r="I103" t="s">
        <v>4</v>
      </c>
      <c r="J103" t="s">
        <v>4</v>
      </c>
      <c r="K103" t="s">
        <v>4</v>
      </c>
      <c r="L103">
        <v>32</v>
      </c>
      <c r="M103">
        <v>4</v>
      </c>
      <c r="N103">
        <v>35</v>
      </c>
      <c r="P103">
        <v>6</v>
      </c>
      <c r="Q103" t="s">
        <v>4</v>
      </c>
      <c r="R103" t="s">
        <v>4</v>
      </c>
      <c r="S103" t="s">
        <v>4</v>
      </c>
      <c r="T103">
        <f>F103*10*1000</f>
        <v>620000</v>
      </c>
      <c r="U103">
        <f t="shared" si="89"/>
        <v>140000</v>
      </c>
      <c r="V103">
        <f t="shared" si="89"/>
        <v>760000</v>
      </c>
      <c r="W103" t="s">
        <v>4</v>
      </c>
      <c r="X103" t="s">
        <v>4</v>
      </c>
      <c r="Y103" t="s">
        <v>4</v>
      </c>
      <c r="Z103">
        <f>L103*10*100000</f>
        <v>32000000</v>
      </c>
      <c r="AA103">
        <f>M103*10*1000000</f>
        <v>40000000</v>
      </c>
      <c r="AB103">
        <f>N103*10*100000</f>
        <v>35000000</v>
      </c>
      <c r="AE103" s="8" t="s">
        <v>23</v>
      </c>
      <c r="AF103" s="9">
        <v>2</v>
      </c>
      <c r="AG103" s="9">
        <v>4</v>
      </c>
      <c r="AH103" s="18">
        <f t="shared" si="84"/>
        <v>290000</v>
      </c>
      <c r="AI103" s="18"/>
      <c r="AJ103" s="9" t="s">
        <v>26</v>
      </c>
      <c r="AK103" s="9">
        <v>2</v>
      </c>
      <c r="AL103" s="9">
        <v>4</v>
      </c>
      <c r="AM103" s="18">
        <f t="shared" si="85"/>
        <v>4800000</v>
      </c>
      <c r="AN103" s="18"/>
      <c r="AO103" s="9" t="s">
        <v>27</v>
      </c>
      <c r="AP103" s="9">
        <v>2</v>
      </c>
      <c r="AQ103" s="9">
        <v>4</v>
      </c>
      <c r="AR103" s="18">
        <f t="shared" si="86"/>
        <v>6000</v>
      </c>
      <c r="AS103" s="18"/>
      <c r="AT103" s="9" t="s">
        <v>32</v>
      </c>
      <c r="AU103" s="9">
        <v>2</v>
      </c>
      <c r="AV103" s="9">
        <v>4</v>
      </c>
      <c r="AW103" s="19">
        <f t="shared" si="87"/>
        <v>91000</v>
      </c>
      <c r="BB103" s="3"/>
      <c r="CL103" s="3"/>
    </row>
    <row r="104" spans="2:90" x14ac:dyDescent="0.2">
      <c r="B104">
        <v>8</v>
      </c>
      <c r="C104" t="s">
        <v>4</v>
      </c>
      <c r="D104" t="s">
        <v>4</v>
      </c>
      <c r="E104" t="s">
        <v>4</v>
      </c>
      <c r="F104">
        <v>35</v>
      </c>
      <c r="G104">
        <v>27</v>
      </c>
      <c r="H104">
        <v>14</v>
      </c>
      <c r="I104" t="s">
        <v>4</v>
      </c>
      <c r="J104" t="s">
        <v>4</v>
      </c>
      <c r="K104" t="s">
        <v>4</v>
      </c>
      <c r="L104">
        <v>33</v>
      </c>
      <c r="M104">
        <v>30</v>
      </c>
      <c r="N104">
        <v>31</v>
      </c>
      <c r="P104">
        <v>8</v>
      </c>
      <c r="Q104" t="s">
        <v>4</v>
      </c>
      <c r="R104" t="s">
        <v>4</v>
      </c>
      <c r="S104" t="s">
        <v>4</v>
      </c>
      <c r="T104">
        <f>F104*10*100000</f>
        <v>35000000</v>
      </c>
      <c r="U104">
        <f>G104*10*10000</f>
        <v>2700000</v>
      </c>
      <c r="V104">
        <f>H104*10*10000</f>
        <v>1400000</v>
      </c>
      <c r="W104" t="s">
        <v>4</v>
      </c>
      <c r="X104" t="s">
        <v>4</v>
      </c>
      <c r="Y104" t="s">
        <v>4</v>
      </c>
      <c r="Z104">
        <f>L104*10*1000000</f>
        <v>330000000</v>
      </c>
      <c r="AA104">
        <f t="shared" ref="AA104:AB105" si="90">M104*10*1000000</f>
        <v>300000000</v>
      </c>
      <c r="AB104">
        <f t="shared" si="90"/>
        <v>310000000</v>
      </c>
      <c r="AE104" s="8" t="s">
        <v>23</v>
      </c>
      <c r="AF104" s="9">
        <v>2</v>
      </c>
      <c r="AG104" s="9">
        <v>5</v>
      </c>
      <c r="AH104" s="18">
        <f t="shared" si="84"/>
        <v>420000</v>
      </c>
      <c r="AI104" s="18"/>
      <c r="AJ104" s="9" t="s">
        <v>26</v>
      </c>
      <c r="AK104" s="9">
        <v>2</v>
      </c>
      <c r="AL104" s="9">
        <v>5</v>
      </c>
      <c r="AM104" s="18">
        <f t="shared" si="85"/>
        <v>310000</v>
      </c>
      <c r="AN104" s="18"/>
      <c r="AO104" s="9" t="s">
        <v>27</v>
      </c>
      <c r="AP104" s="9">
        <v>2</v>
      </c>
      <c r="AQ104" s="9">
        <v>5</v>
      </c>
      <c r="AR104" s="18">
        <f t="shared" si="86"/>
        <v>1</v>
      </c>
      <c r="AS104" s="18"/>
      <c r="AT104" s="9" t="s">
        <v>32</v>
      </c>
      <c r="AU104" s="9">
        <v>2</v>
      </c>
      <c r="AV104" s="9">
        <v>5</v>
      </c>
      <c r="AW104" s="19">
        <f t="shared" si="87"/>
        <v>1</v>
      </c>
      <c r="BB104" s="3"/>
      <c r="CL104" s="3"/>
    </row>
    <row r="105" spans="2:90" x14ac:dyDescent="0.2">
      <c r="B105">
        <v>12</v>
      </c>
      <c r="C105" t="s">
        <v>4</v>
      </c>
      <c r="D105" t="s">
        <v>4</v>
      </c>
      <c r="E105" t="s">
        <v>4</v>
      </c>
      <c r="F105">
        <v>20</v>
      </c>
      <c r="G105">
        <v>25</v>
      </c>
      <c r="H105">
        <v>16</v>
      </c>
      <c r="I105" t="s">
        <v>4</v>
      </c>
      <c r="J105" t="s">
        <v>4</v>
      </c>
      <c r="K105" t="s">
        <v>4</v>
      </c>
      <c r="L105">
        <v>23</v>
      </c>
      <c r="M105">
        <v>59</v>
      </c>
      <c r="N105">
        <v>36</v>
      </c>
      <c r="P105">
        <v>12</v>
      </c>
      <c r="Q105" t="s">
        <v>4</v>
      </c>
      <c r="R105" t="s">
        <v>4</v>
      </c>
      <c r="S105" t="s">
        <v>4</v>
      </c>
      <c r="T105">
        <f>F105*10*10000</f>
        <v>2000000</v>
      </c>
      <c r="U105">
        <f t="shared" ref="U105" si="91">G105*10*10000</f>
        <v>2500000</v>
      </c>
      <c r="V105">
        <f>H105*10*100000</f>
        <v>16000000</v>
      </c>
      <c r="W105" t="s">
        <v>4</v>
      </c>
      <c r="X105" t="s">
        <v>4</v>
      </c>
      <c r="Y105" t="s">
        <v>4</v>
      </c>
      <c r="Z105">
        <f>L105*10*1000000</f>
        <v>230000000</v>
      </c>
      <c r="AA105">
        <f t="shared" si="90"/>
        <v>590000000</v>
      </c>
      <c r="AB105">
        <f t="shared" si="90"/>
        <v>360000000</v>
      </c>
      <c r="AE105" s="8" t="s">
        <v>23</v>
      </c>
      <c r="AF105" s="9">
        <v>2</v>
      </c>
      <c r="AG105" s="9">
        <v>6</v>
      </c>
      <c r="AH105" s="18">
        <f t="shared" si="84"/>
        <v>720000</v>
      </c>
      <c r="AI105" s="18"/>
      <c r="AJ105" s="9" t="s">
        <v>26</v>
      </c>
      <c r="AK105" s="9">
        <v>2</v>
      </c>
      <c r="AL105" s="9">
        <v>6</v>
      </c>
      <c r="AM105" s="18">
        <f t="shared" si="85"/>
        <v>140000</v>
      </c>
      <c r="AN105" s="18"/>
      <c r="AO105" s="9" t="s">
        <v>27</v>
      </c>
      <c r="AP105" s="9">
        <v>2</v>
      </c>
      <c r="AQ105" s="9">
        <v>6</v>
      </c>
      <c r="AR105" s="18">
        <f t="shared" si="86"/>
        <v>1</v>
      </c>
      <c r="AS105" s="18"/>
      <c r="AT105" s="9" t="s">
        <v>32</v>
      </c>
      <c r="AU105" s="9">
        <v>2</v>
      </c>
      <c r="AV105" s="9">
        <v>6</v>
      </c>
      <c r="AW105" s="19">
        <f t="shared" si="87"/>
        <v>1</v>
      </c>
      <c r="BB105" s="3"/>
      <c r="CL105" s="3"/>
    </row>
    <row r="106" spans="2:90" x14ac:dyDescent="0.2">
      <c r="AE106" s="8" t="s">
        <v>23</v>
      </c>
      <c r="AF106" s="9">
        <v>2</v>
      </c>
      <c r="AG106" s="9">
        <v>8</v>
      </c>
      <c r="AH106" s="18">
        <f t="shared" si="84"/>
        <v>4500000</v>
      </c>
      <c r="AI106" s="18"/>
      <c r="AJ106" s="9" t="s">
        <v>26</v>
      </c>
      <c r="AK106" s="9">
        <v>2</v>
      </c>
      <c r="AL106" s="9">
        <v>8</v>
      </c>
      <c r="AM106" s="18">
        <f t="shared" si="85"/>
        <v>2700000</v>
      </c>
      <c r="AN106" s="18"/>
      <c r="AO106" s="9" t="s">
        <v>27</v>
      </c>
      <c r="AP106" s="9">
        <v>2</v>
      </c>
      <c r="AQ106" s="9">
        <v>8</v>
      </c>
      <c r="AR106" s="18">
        <f t="shared" si="86"/>
        <v>1</v>
      </c>
      <c r="AS106" s="18"/>
      <c r="AT106" s="9" t="s">
        <v>32</v>
      </c>
      <c r="AU106" s="9">
        <v>2</v>
      </c>
      <c r="AV106" s="9">
        <v>8</v>
      </c>
      <c r="AW106" s="19">
        <f t="shared" si="87"/>
        <v>1</v>
      </c>
      <c r="BB106" s="3"/>
      <c r="CL106" s="3"/>
    </row>
    <row r="107" spans="2:90" x14ac:dyDescent="0.2">
      <c r="B107" s="1">
        <v>10</v>
      </c>
      <c r="C107" t="s">
        <v>5</v>
      </c>
      <c r="D107" t="s">
        <v>6</v>
      </c>
      <c r="E107" t="s">
        <v>7</v>
      </c>
      <c r="F107" t="s">
        <v>8</v>
      </c>
      <c r="G107" t="s">
        <v>9</v>
      </c>
      <c r="H107" t="s">
        <v>10</v>
      </c>
      <c r="I107" t="s">
        <v>11</v>
      </c>
      <c r="J107" t="s">
        <v>12</v>
      </c>
      <c r="K107" t="s">
        <v>13</v>
      </c>
      <c r="L107" t="s">
        <v>14</v>
      </c>
      <c r="M107" t="s">
        <v>15</v>
      </c>
      <c r="N107" t="s">
        <v>16</v>
      </c>
      <c r="P107" s="1">
        <v>10</v>
      </c>
      <c r="Q107" t="s">
        <v>5</v>
      </c>
      <c r="R107" t="s">
        <v>6</v>
      </c>
      <c r="S107" t="s">
        <v>7</v>
      </c>
      <c r="T107" t="s">
        <v>8</v>
      </c>
      <c r="U107" t="s">
        <v>9</v>
      </c>
      <c r="V107" t="s">
        <v>10</v>
      </c>
      <c r="W107" t="s">
        <v>11</v>
      </c>
      <c r="X107" t="s">
        <v>12</v>
      </c>
      <c r="Y107" t="s">
        <v>13</v>
      </c>
      <c r="Z107" t="s">
        <v>14</v>
      </c>
      <c r="AA107" t="s">
        <v>15</v>
      </c>
      <c r="AB107" t="s">
        <v>16</v>
      </c>
      <c r="AE107" s="8" t="s">
        <v>23</v>
      </c>
      <c r="AF107" s="9">
        <v>2</v>
      </c>
      <c r="AG107" s="9">
        <v>12</v>
      </c>
      <c r="AH107" s="18">
        <f t="shared" si="84"/>
        <v>79000000</v>
      </c>
      <c r="AI107" s="18"/>
      <c r="AJ107" s="9" t="s">
        <v>26</v>
      </c>
      <c r="AK107" s="9">
        <v>2</v>
      </c>
      <c r="AL107" s="9">
        <v>12</v>
      </c>
      <c r="AM107" s="18">
        <f t="shared" si="85"/>
        <v>2500000</v>
      </c>
      <c r="AN107" s="18"/>
      <c r="AO107" s="9" t="s">
        <v>27</v>
      </c>
      <c r="AP107" s="9">
        <v>2</v>
      </c>
      <c r="AQ107" s="9">
        <v>12</v>
      </c>
      <c r="AR107" s="18">
        <f t="shared" si="86"/>
        <v>1</v>
      </c>
      <c r="AS107" s="18"/>
      <c r="AT107" s="9" t="s">
        <v>32</v>
      </c>
      <c r="AU107" s="9">
        <v>2</v>
      </c>
      <c r="AV107" s="9">
        <v>12</v>
      </c>
      <c r="AW107" s="19">
        <f t="shared" si="87"/>
        <v>1</v>
      </c>
      <c r="BB107" s="3"/>
      <c r="CL107" s="3"/>
    </row>
    <row r="108" spans="2:90" x14ac:dyDescent="0.2">
      <c r="B108">
        <v>0</v>
      </c>
      <c r="C108" t="s">
        <v>4</v>
      </c>
      <c r="D108" t="s">
        <v>4</v>
      </c>
      <c r="E108" t="s">
        <v>4</v>
      </c>
      <c r="F108" t="s">
        <v>4</v>
      </c>
      <c r="G108" t="s">
        <v>4</v>
      </c>
      <c r="H108" t="s">
        <v>4</v>
      </c>
      <c r="I108">
        <v>20</v>
      </c>
      <c r="J108">
        <v>20</v>
      </c>
      <c r="K108">
        <v>25</v>
      </c>
      <c r="L108">
        <v>24</v>
      </c>
      <c r="M108">
        <v>19</v>
      </c>
      <c r="N108">
        <v>22</v>
      </c>
      <c r="P108">
        <v>0</v>
      </c>
      <c r="Q108" t="s">
        <v>4</v>
      </c>
      <c r="R108" t="s">
        <v>4</v>
      </c>
      <c r="S108" t="s">
        <v>4</v>
      </c>
      <c r="T108" t="s">
        <v>4</v>
      </c>
      <c r="U108" t="s">
        <v>4</v>
      </c>
      <c r="V108" t="s">
        <v>4</v>
      </c>
      <c r="W108">
        <f t="shared" ref="W108:Y110" si="92">I108*10*10000</f>
        <v>2000000</v>
      </c>
      <c r="X108">
        <f t="shared" si="92"/>
        <v>2000000</v>
      </c>
      <c r="Y108">
        <f t="shared" si="92"/>
        <v>2500000</v>
      </c>
      <c r="Z108">
        <f t="shared" ref="Z108:AB111" si="93">L108*10*1000</f>
        <v>240000</v>
      </c>
      <c r="AA108">
        <f t="shared" si="93"/>
        <v>190000</v>
      </c>
      <c r="AB108">
        <f t="shared" si="93"/>
        <v>220000</v>
      </c>
      <c r="AE108" s="8" t="s">
        <v>23</v>
      </c>
      <c r="AF108" s="9">
        <v>3</v>
      </c>
      <c r="AG108" s="9">
        <v>0</v>
      </c>
      <c r="AH108" s="18">
        <f>S75</f>
        <v>840000</v>
      </c>
      <c r="AI108" s="18"/>
      <c r="AJ108" s="9" t="s">
        <v>26</v>
      </c>
      <c r="AK108" s="9">
        <v>3</v>
      </c>
      <c r="AL108" s="9">
        <v>0</v>
      </c>
      <c r="AM108" s="18">
        <f>V97</f>
        <v>460000</v>
      </c>
      <c r="AN108" s="18"/>
      <c r="AO108" s="9" t="s">
        <v>27</v>
      </c>
      <c r="AP108" s="9">
        <v>3</v>
      </c>
      <c r="AQ108" s="9">
        <v>0</v>
      </c>
      <c r="AR108" s="18">
        <f>Y108</f>
        <v>2500000</v>
      </c>
      <c r="AS108" s="18"/>
      <c r="AT108" s="9" t="s">
        <v>32</v>
      </c>
      <c r="AU108" s="9">
        <v>3</v>
      </c>
      <c r="AV108" s="9">
        <v>0</v>
      </c>
      <c r="AW108" s="19">
        <f>AB108</f>
        <v>220000</v>
      </c>
      <c r="BB108" s="3"/>
      <c r="CL108" s="3"/>
    </row>
    <row r="109" spans="2:90" x14ac:dyDescent="0.2">
      <c r="B109">
        <v>1</v>
      </c>
      <c r="C109" t="s">
        <v>4</v>
      </c>
      <c r="D109" t="s">
        <v>4</v>
      </c>
      <c r="E109" t="s">
        <v>4</v>
      </c>
      <c r="F109" t="s">
        <v>4</v>
      </c>
      <c r="G109" t="s">
        <v>4</v>
      </c>
      <c r="H109" t="s">
        <v>4</v>
      </c>
      <c r="I109">
        <v>35</v>
      </c>
      <c r="J109">
        <v>40</v>
      </c>
      <c r="K109">
        <v>65</v>
      </c>
      <c r="L109">
        <v>24</v>
      </c>
      <c r="M109">
        <v>26</v>
      </c>
      <c r="N109">
        <v>22</v>
      </c>
      <c r="P109">
        <v>1</v>
      </c>
      <c r="Q109" t="s">
        <v>4</v>
      </c>
      <c r="R109" t="s">
        <v>4</v>
      </c>
      <c r="S109" t="s">
        <v>4</v>
      </c>
      <c r="T109" t="s">
        <v>4</v>
      </c>
      <c r="U109" t="s">
        <v>4</v>
      </c>
      <c r="V109" t="s">
        <v>4</v>
      </c>
      <c r="W109">
        <f t="shared" si="92"/>
        <v>3500000</v>
      </c>
      <c r="X109">
        <f t="shared" si="92"/>
        <v>4000000</v>
      </c>
      <c r="Y109">
        <f t="shared" si="92"/>
        <v>6500000</v>
      </c>
      <c r="Z109">
        <f t="shared" si="93"/>
        <v>240000</v>
      </c>
      <c r="AA109">
        <f t="shared" si="93"/>
        <v>260000</v>
      </c>
      <c r="AB109">
        <f t="shared" si="93"/>
        <v>220000</v>
      </c>
      <c r="AE109" s="8" t="s">
        <v>23</v>
      </c>
      <c r="AF109" s="9">
        <v>3</v>
      </c>
      <c r="AG109" s="9">
        <v>1</v>
      </c>
      <c r="AH109" s="18">
        <f t="shared" ref="AH109:AH116" si="94">S76</f>
        <v>550000</v>
      </c>
      <c r="AI109" s="18"/>
      <c r="AJ109" s="9" t="s">
        <v>26</v>
      </c>
      <c r="AK109" s="9">
        <v>3</v>
      </c>
      <c r="AL109" s="9">
        <v>1</v>
      </c>
      <c r="AM109" s="18">
        <f t="shared" ref="AM109:AM115" si="95">V98</f>
        <v>76000</v>
      </c>
      <c r="AN109" s="18"/>
      <c r="AO109" s="9" t="s">
        <v>27</v>
      </c>
      <c r="AP109" s="9">
        <v>3</v>
      </c>
      <c r="AQ109" s="9">
        <v>1</v>
      </c>
      <c r="AR109" s="18">
        <f t="shared" ref="AR109:AR116" si="96">Y109</f>
        <v>6500000</v>
      </c>
      <c r="AS109" s="18"/>
      <c r="AT109" s="9" t="s">
        <v>32</v>
      </c>
      <c r="AU109" s="9">
        <v>3</v>
      </c>
      <c r="AV109" s="9">
        <v>1</v>
      </c>
      <c r="AW109" s="19">
        <f t="shared" ref="AW109:AW116" si="97">AB109</f>
        <v>220000</v>
      </c>
      <c r="BB109" s="3"/>
      <c r="CL109" s="3"/>
    </row>
    <row r="110" spans="2:90" x14ac:dyDescent="0.2">
      <c r="B110">
        <v>2</v>
      </c>
      <c r="C110" t="s">
        <v>4</v>
      </c>
      <c r="D110" t="s">
        <v>4</v>
      </c>
      <c r="E110" t="s">
        <v>4</v>
      </c>
      <c r="F110" t="s">
        <v>4</v>
      </c>
      <c r="G110" t="s">
        <v>4</v>
      </c>
      <c r="H110" t="s">
        <v>4</v>
      </c>
      <c r="I110">
        <v>21</v>
      </c>
      <c r="J110">
        <v>30</v>
      </c>
      <c r="K110">
        <v>33</v>
      </c>
      <c r="L110">
        <v>20</v>
      </c>
      <c r="M110">
        <v>15</v>
      </c>
      <c r="N110">
        <v>28</v>
      </c>
      <c r="P110">
        <v>2</v>
      </c>
      <c r="Q110" t="s">
        <v>4</v>
      </c>
      <c r="R110" t="s">
        <v>4</v>
      </c>
      <c r="S110" t="s">
        <v>4</v>
      </c>
      <c r="T110" t="s">
        <v>4</v>
      </c>
      <c r="U110" t="s">
        <v>4</v>
      </c>
      <c r="V110" t="s">
        <v>4</v>
      </c>
      <c r="W110">
        <f>I110*10*10000</f>
        <v>2100000</v>
      </c>
      <c r="X110">
        <f t="shared" si="92"/>
        <v>3000000</v>
      </c>
      <c r="Y110">
        <f t="shared" si="92"/>
        <v>3300000</v>
      </c>
      <c r="Z110">
        <f t="shared" si="93"/>
        <v>200000</v>
      </c>
      <c r="AA110">
        <f t="shared" si="93"/>
        <v>150000</v>
      </c>
      <c r="AB110">
        <f t="shared" si="93"/>
        <v>280000</v>
      </c>
      <c r="AE110" s="8" t="s">
        <v>23</v>
      </c>
      <c r="AF110" s="9">
        <v>3</v>
      </c>
      <c r="AG110" s="9">
        <v>2</v>
      </c>
      <c r="AH110" s="18">
        <f t="shared" si="94"/>
        <v>580000</v>
      </c>
      <c r="AI110" s="18"/>
      <c r="AJ110" s="9" t="s">
        <v>26</v>
      </c>
      <c r="AK110" s="9">
        <v>3</v>
      </c>
      <c r="AL110" s="9">
        <v>2</v>
      </c>
      <c r="AM110" s="18">
        <f t="shared" si="95"/>
        <v>2500000</v>
      </c>
      <c r="AN110" s="18"/>
      <c r="AO110" s="9" t="s">
        <v>27</v>
      </c>
      <c r="AP110" s="9">
        <v>3</v>
      </c>
      <c r="AQ110" s="9">
        <v>2</v>
      </c>
      <c r="AR110" s="18">
        <f t="shared" si="96"/>
        <v>3300000</v>
      </c>
      <c r="AS110" s="18"/>
      <c r="AT110" s="9" t="s">
        <v>32</v>
      </c>
      <c r="AU110" s="9">
        <v>3</v>
      </c>
      <c r="AV110" s="9">
        <v>2</v>
      </c>
      <c r="AW110" s="19">
        <f t="shared" si="97"/>
        <v>280000</v>
      </c>
      <c r="BB110" s="3"/>
      <c r="CL110" s="3"/>
    </row>
    <row r="111" spans="2:90" x14ac:dyDescent="0.2">
      <c r="B111">
        <v>3</v>
      </c>
      <c r="C111" t="s">
        <v>4</v>
      </c>
      <c r="D111" t="s">
        <v>4</v>
      </c>
      <c r="E111" t="s">
        <v>4</v>
      </c>
      <c r="F111" t="s">
        <v>4</v>
      </c>
      <c r="G111" t="s">
        <v>4</v>
      </c>
      <c r="H111" t="s">
        <v>4</v>
      </c>
      <c r="I111">
        <v>17</v>
      </c>
      <c r="J111">
        <v>10</v>
      </c>
      <c r="K111">
        <v>21</v>
      </c>
      <c r="L111">
        <v>16</v>
      </c>
      <c r="M111">
        <v>19</v>
      </c>
      <c r="N111">
        <v>17</v>
      </c>
      <c r="P111">
        <v>3</v>
      </c>
      <c r="Q111" t="s">
        <v>4</v>
      </c>
      <c r="R111" t="s">
        <v>4</v>
      </c>
      <c r="S111" t="s">
        <v>4</v>
      </c>
      <c r="T111" t="s">
        <v>4</v>
      </c>
      <c r="U111" t="s">
        <v>4</v>
      </c>
      <c r="V111" t="s">
        <v>4</v>
      </c>
      <c r="W111">
        <f>I111*10*1000</f>
        <v>170000</v>
      </c>
      <c r="X111">
        <f t="shared" ref="X111:AA111" si="98">J111*10*1000</f>
        <v>100000</v>
      </c>
      <c r="Y111">
        <f t="shared" si="98"/>
        <v>210000</v>
      </c>
      <c r="Z111">
        <f t="shared" si="98"/>
        <v>160000</v>
      </c>
      <c r="AA111">
        <f t="shared" si="98"/>
        <v>190000</v>
      </c>
      <c r="AB111">
        <f t="shared" si="93"/>
        <v>170000</v>
      </c>
      <c r="AE111" s="8" t="s">
        <v>23</v>
      </c>
      <c r="AF111" s="9">
        <v>3</v>
      </c>
      <c r="AG111" s="9">
        <v>3</v>
      </c>
      <c r="AH111" s="18">
        <f t="shared" si="94"/>
        <v>50000</v>
      </c>
      <c r="AI111" s="18"/>
      <c r="AJ111" s="9" t="s">
        <v>26</v>
      </c>
      <c r="AK111" s="9">
        <v>3</v>
      </c>
      <c r="AL111" s="9">
        <v>3</v>
      </c>
      <c r="AM111" s="18">
        <f t="shared" si="95"/>
        <v>570000</v>
      </c>
      <c r="AN111" s="18"/>
      <c r="AO111" s="9" t="s">
        <v>27</v>
      </c>
      <c r="AP111" s="9">
        <v>3</v>
      </c>
      <c r="AQ111" s="9">
        <v>3</v>
      </c>
      <c r="AR111" s="18">
        <f t="shared" si="96"/>
        <v>210000</v>
      </c>
      <c r="AS111" s="18"/>
      <c r="AT111" s="9" t="s">
        <v>32</v>
      </c>
      <c r="AU111" s="9">
        <v>3</v>
      </c>
      <c r="AV111" s="9">
        <v>3</v>
      </c>
      <c r="AW111" s="19">
        <f t="shared" si="97"/>
        <v>170000</v>
      </c>
      <c r="BB111" s="3"/>
      <c r="CL111" s="3"/>
    </row>
    <row r="112" spans="2:90" x14ac:dyDescent="0.2">
      <c r="B112">
        <v>4</v>
      </c>
      <c r="C112" t="s">
        <v>4</v>
      </c>
      <c r="D112" t="s">
        <v>4</v>
      </c>
      <c r="E112" t="s">
        <v>4</v>
      </c>
      <c r="F112" t="s">
        <v>4</v>
      </c>
      <c r="G112" t="s">
        <v>4</v>
      </c>
      <c r="H112" t="s">
        <v>4</v>
      </c>
      <c r="I112">
        <v>5</v>
      </c>
      <c r="J112">
        <v>6</v>
      </c>
      <c r="K112">
        <v>13</v>
      </c>
      <c r="L112">
        <v>66</v>
      </c>
      <c r="M112">
        <v>91</v>
      </c>
      <c r="N112">
        <v>129</v>
      </c>
      <c r="P112">
        <v>4</v>
      </c>
      <c r="Q112" t="s">
        <v>4</v>
      </c>
      <c r="R112" t="s">
        <v>4</v>
      </c>
      <c r="S112" t="s">
        <v>4</v>
      </c>
      <c r="T112" t="s">
        <v>4</v>
      </c>
      <c r="U112" t="s">
        <v>4</v>
      </c>
      <c r="V112" t="s">
        <v>4</v>
      </c>
      <c r="W112">
        <f>I112*10*100</f>
        <v>5000</v>
      </c>
      <c r="X112">
        <f t="shared" ref="X112:AB112" si="99">J112*10*100</f>
        <v>6000</v>
      </c>
      <c r="Y112">
        <f t="shared" si="99"/>
        <v>13000</v>
      </c>
      <c r="Z112">
        <f t="shared" si="99"/>
        <v>66000</v>
      </c>
      <c r="AA112">
        <f t="shared" si="99"/>
        <v>91000</v>
      </c>
      <c r="AB112">
        <f t="shared" si="99"/>
        <v>129000</v>
      </c>
      <c r="AE112" s="8" t="s">
        <v>23</v>
      </c>
      <c r="AF112" s="9">
        <v>3</v>
      </c>
      <c r="AG112" s="9">
        <v>4</v>
      </c>
      <c r="AH112" s="18">
        <f t="shared" si="94"/>
        <v>33000</v>
      </c>
      <c r="AI112" s="18"/>
      <c r="AJ112" s="9" t="s">
        <v>26</v>
      </c>
      <c r="AK112" s="9">
        <v>3</v>
      </c>
      <c r="AL112" s="9">
        <v>4</v>
      </c>
      <c r="AM112" s="18">
        <f t="shared" si="95"/>
        <v>5300000</v>
      </c>
      <c r="AN112" s="18"/>
      <c r="AO112" s="9" t="s">
        <v>27</v>
      </c>
      <c r="AP112" s="9">
        <v>3</v>
      </c>
      <c r="AQ112" s="9">
        <v>4</v>
      </c>
      <c r="AR112" s="18">
        <f t="shared" si="96"/>
        <v>13000</v>
      </c>
      <c r="AS112" s="18"/>
      <c r="AT112" s="9" t="s">
        <v>32</v>
      </c>
      <c r="AU112" s="9">
        <v>3</v>
      </c>
      <c r="AV112" s="9">
        <v>4</v>
      </c>
      <c r="AW112" s="19">
        <f t="shared" si="97"/>
        <v>129000</v>
      </c>
      <c r="BB112" s="3"/>
      <c r="CL112" s="3"/>
    </row>
    <row r="113" spans="2:90" x14ac:dyDescent="0.2">
      <c r="B113">
        <v>5</v>
      </c>
      <c r="C113" t="s">
        <v>4</v>
      </c>
      <c r="D113" t="s">
        <v>4</v>
      </c>
      <c r="E113" t="s">
        <v>4</v>
      </c>
      <c r="F113" t="s">
        <v>4</v>
      </c>
      <c r="G113" t="s">
        <v>4</v>
      </c>
      <c r="H113" t="s">
        <v>4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P113">
        <v>5</v>
      </c>
      <c r="Q113" t="s">
        <v>4</v>
      </c>
      <c r="R113" t="s">
        <v>4</v>
      </c>
      <c r="S113" t="s">
        <v>4</v>
      </c>
      <c r="T113" t="s">
        <v>4</v>
      </c>
      <c r="U113" t="s">
        <v>4</v>
      </c>
      <c r="V113" t="s">
        <v>4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E113" s="8" t="s">
        <v>23</v>
      </c>
      <c r="AF113" s="9">
        <v>3</v>
      </c>
      <c r="AG113" s="9">
        <v>5</v>
      </c>
      <c r="AH113" s="18">
        <f t="shared" si="94"/>
        <v>63000</v>
      </c>
      <c r="AI113" s="18"/>
      <c r="AJ113" s="9" t="s">
        <v>26</v>
      </c>
      <c r="AK113" s="9">
        <v>3</v>
      </c>
      <c r="AL113" s="9">
        <v>5</v>
      </c>
      <c r="AM113" s="18">
        <f t="shared" si="95"/>
        <v>730000</v>
      </c>
      <c r="AN113" s="18"/>
      <c r="AO113" s="9" t="s">
        <v>27</v>
      </c>
      <c r="AP113" s="9">
        <v>3</v>
      </c>
      <c r="AQ113" s="9">
        <v>5</v>
      </c>
      <c r="AR113" s="18">
        <f t="shared" si="96"/>
        <v>1</v>
      </c>
      <c r="AS113" s="18"/>
      <c r="AT113" s="9" t="s">
        <v>32</v>
      </c>
      <c r="AU113" s="9">
        <v>3</v>
      </c>
      <c r="AV113" s="9">
        <v>5</v>
      </c>
      <c r="AW113" s="19">
        <f t="shared" si="97"/>
        <v>1</v>
      </c>
      <c r="BB113" s="3"/>
      <c r="CL113" s="3"/>
    </row>
    <row r="114" spans="2:90" x14ac:dyDescent="0.2">
      <c r="B114">
        <v>6</v>
      </c>
      <c r="C114" t="s">
        <v>4</v>
      </c>
      <c r="D114" t="s">
        <v>4</v>
      </c>
      <c r="E114" t="s">
        <v>4</v>
      </c>
      <c r="F114" t="s">
        <v>4</v>
      </c>
      <c r="G114" t="s">
        <v>4</v>
      </c>
      <c r="H114" t="s">
        <v>4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P114">
        <v>6</v>
      </c>
      <c r="Q114" t="s">
        <v>4</v>
      </c>
      <c r="R114" t="s">
        <v>4</v>
      </c>
      <c r="S114" t="s">
        <v>4</v>
      </c>
      <c r="T114" t="s">
        <v>4</v>
      </c>
      <c r="U114" t="s">
        <v>4</v>
      </c>
      <c r="V114" t="s">
        <v>4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E114" s="8" t="s">
        <v>23</v>
      </c>
      <c r="AF114" s="9">
        <v>3</v>
      </c>
      <c r="AG114" s="9">
        <v>6</v>
      </c>
      <c r="AH114" s="18">
        <f t="shared" si="94"/>
        <v>750000</v>
      </c>
      <c r="AI114" s="18"/>
      <c r="AJ114" s="9" t="s">
        <v>26</v>
      </c>
      <c r="AK114" s="9">
        <v>3</v>
      </c>
      <c r="AL114" s="9">
        <v>6</v>
      </c>
      <c r="AM114" s="18">
        <f t="shared" si="95"/>
        <v>760000</v>
      </c>
      <c r="AN114" s="18"/>
      <c r="AO114" s="9" t="s">
        <v>27</v>
      </c>
      <c r="AP114" s="9">
        <v>3</v>
      </c>
      <c r="AQ114" s="9">
        <v>6</v>
      </c>
      <c r="AR114" s="18">
        <f t="shared" si="96"/>
        <v>1</v>
      </c>
      <c r="AS114" s="18"/>
      <c r="AT114" s="9" t="s">
        <v>32</v>
      </c>
      <c r="AU114" s="9">
        <v>3</v>
      </c>
      <c r="AV114" s="9">
        <v>6</v>
      </c>
      <c r="AW114" s="19">
        <f t="shared" si="97"/>
        <v>1</v>
      </c>
      <c r="BB114" s="3"/>
      <c r="CL114" s="3"/>
    </row>
    <row r="115" spans="2:90" x14ac:dyDescent="0.2">
      <c r="B115">
        <v>8</v>
      </c>
      <c r="C115" t="s">
        <v>4</v>
      </c>
      <c r="D115" t="s">
        <v>4</v>
      </c>
      <c r="E115" t="s">
        <v>4</v>
      </c>
      <c r="F115" t="s">
        <v>4</v>
      </c>
      <c r="G115" t="s">
        <v>4</v>
      </c>
      <c r="H115" t="s">
        <v>4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P115">
        <v>8</v>
      </c>
      <c r="Q115" t="s">
        <v>4</v>
      </c>
      <c r="R115" t="s">
        <v>4</v>
      </c>
      <c r="S115" t="s">
        <v>4</v>
      </c>
      <c r="T115" t="s">
        <v>4</v>
      </c>
      <c r="U115" t="s">
        <v>4</v>
      </c>
      <c r="V115" t="s">
        <v>4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E115" s="8" t="s">
        <v>23</v>
      </c>
      <c r="AF115" s="9">
        <v>3</v>
      </c>
      <c r="AG115" s="9">
        <v>8</v>
      </c>
      <c r="AH115" s="18">
        <f t="shared" si="94"/>
        <v>11000000</v>
      </c>
      <c r="AI115" s="18"/>
      <c r="AJ115" s="9" t="s">
        <v>26</v>
      </c>
      <c r="AK115" s="9">
        <v>3</v>
      </c>
      <c r="AL115" s="9">
        <v>8</v>
      </c>
      <c r="AM115" s="18">
        <f t="shared" si="95"/>
        <v>1400000</v>
      </c>
      <c r="AN115" s="18"/>
      <c r="AO115" s="9" t="s">
        <v>27</v>
      </c>
      <c r="AP115" s="9">
        <v>3</v>
      </c>
      <c r="AQ115" s="9">
        <v>8</v>
      </c>
      <c r="AR115" s="18">
        <f t="shared" si="96"/>
        <v>1</v>
      </c>
      <c r="AS115" s="18"/>
      <c r="AT115" s="9" t="s">
        <v>32</v>
      </c>
      <c r="AU115" s="9">
        <v>3</v>
      </c>
      <c r="AV115" s="9">
        <v>8</v>
      </c>
      <c r="AW115" s="19">
        <f t="shared" si="97"/>
        <v>1</v>
      </c>
      <c r="BB115" s="3"/>
      <c r="CL115" s="3"/>
    </row>
    <row r="116" spans="2:90" ht="17" thickBot="1" x14ac:dyDescent="0.25">
      <c r="B116">
        <v>12</v>
      </c>
      <c r="C116" t="s">
        <v>4</v>
      </c>
      <c r="D116" t="s">
        <v>4</v>
      </c>
      <c r="E116" t="s">
        <v>4</v>
      </c>
      <c r="F116" t="s">
        <v>4</v>
      </c>
      <c r="G116" t="s">
        <v>4</v>
      </c>
      <c r="H116" t="s">
        <v>4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P116">
        <v>12</v>
      </c>
      <c r="Q116" t="s">
        <v>4</v>
      </c>
      <c r="R116" t="s">
        <v>4</v>
      </c>
      <c r="S116" t="s">
        <v>4</v>
      </c>
      <c r="T116" t="s">
        <v>4</v>
      </c>
      <c r="U116" t="s">
        <v>4</v>
      </c>
      <c r="V116" t="s">
        <v>4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E116" s="11" t="s">
        <v>23</v>
      </c>
      <c r="AF116" s="12">
        <v>3</v>
      </c>
      <c r="AG116" s="12">
        <v>12</v>
      </c>
      <c r="AH116" s="20">
        <f t="shared" si="94"/>
        <v>160000000</v>
      </c>
      <c r="AI116" s="20"/>
      <c r="AJ116" s="12" t="s">
        <v>26</v>
      </c>
      <c r="AK116" s="12">
        <v>3</v>
      </c>
      <c r="AL116" s="12">
        <v>12</v>
      </c>
      <c r="AM116" s="20">
        <f>V105</f>
        <v>16000000</v>
      </c>
      <c r="AN116" s="20"/>
      <c r="AO116" s="12" t="s">
        <v>27</v>
      </c>
      <c r="AP116" s="12">
        <v>3</v>
      </c>
      <c r="AQ116" s="12">
        <v>12</v>
      </c>
      <c r="AR116" s="20">
        <f t="shared" si="96"/>
        <v>1</v>
      </c>
      <c r="AS116" s="20"/>
      <c r="AT116" s="12" t="s">
        <v>32</v>
      </c>
      <c r="AU116" s="12">
        <v>3</v>
      </c>
      <c r="AV116" s="12">
        <v>12</v>
      </c>
      <c r="AW116" s="21">
        <f t="shared" si="97"/>
        <v>1</v>
      </c>
      <c r="BB116" s="3"/>
      <c r="CL116" s="3"/>
    </row>
    <row r="117" spans="2:90" x14ac:dyDescent="0.2">
      <c r="BB117" s="3"/>
      <c r="CL117" s="3"/>
    </row>
    <row r="118" spans="2:90" x14ac:dyDescent="0.2">
      <c r="B118" s="1"/>
      <c r="P118" s="1"/>
      <c r="BB118" s="3"/>
      <c r="CL118" s="3"/>
    </row>
    <row r="119" spans="2:90" x14ac:dyDescent="0.2">
      <c r="BB119" s="3"/>
      <c r="CL119" s="3"/>
    </row>
    <row r="120" spans="2:90" x14ac:dyDescent="0.2">
      <c r="BB120" s="3"/>
      <c r="CL120" s="3"/>
    </row>
    <row r="121" spans="2:90" x14ac:dyDescent="0.2">
      <c r="BB121" s="3"/>
      <c r="CL121" s="3"/>
    </row>
    <row r="122" spans="2:90" x14ac:dyDescent="0.2">
      <c r="BB122" s="3"/>
      <c r="CL122" s="3"/>
    </row>
    <row r="123" spans="2:90" x14ac:dyDescent="0.2">
      <c r="BB123" s="3"/>
      <c r="CL123" s="3"/>
    </row>
    <row r="124" spans="2:90" x14ac:dyDescent="0.2">
      <c r="BB124" s="3"/>
      <c r="CL124" s="3"/>
    </row>
    <row r="125" spans="2:90" x14ac:dyDescent="0.2">
      <c r="BB125" s="3"/>
      <c r="CL125" s="3"/>
    </row>
    <row r="126" spans="2:90" x14ac:dyDescent="0.2">
      <c r="BB126" s="3"/>
      <c r="CL126" s="3"/>
    </row>
    <row r="127" spans="2:90" x14ac:dyDescent="0.2">
      <c r="BB127" s="3"/>
      <c r="CL127" s="3"/>
    </row>
    <row r="128" spans="2:90" x14ac:dyDescent="0.2">
      <c r="BB128" s="3"/>
      <c r="CL128" s="3"/>
    </row>
    <row r="129" spans="2:90" x14ac:dyDescent="0.2">
      <c r="B129" s="1"/>
      <c r="P129" s="1"/>
      <c r="BB129" s="3"/>
      <c r="CL129" s="3"/>
    </row>
    <row r="130" spans="2:90" x14ac:dyDescent="0.2">
      <c r="BB130" s="3"/>
      <c r="CL130" s="3"/>
    </row>
    <row r="131" spans="2:90" x14ac:dyDescent="0.2">
      <c r="BB131" s="3"/>
      <c r="CL131" s="3"/>
    </row>
    <row r="132" spans="2:90" x14ac:dyDescent="0.2">
      <c r="BB132" s="3"/>
      <c r="CL132" s="3"/>
    </row>
    <row r="133" spans="2:90" x14ac:dyDescent="0.2">
      <c r="BB133" s="3"/>
      <c r="CL133" s="3"/>
    </row>
    <row r="134" spans="2:90" x14ac:dyDescent="0.2">
      <c r="BB134" s="3"/>
      <c r="CL134" s="3"/>
    </row>
    <row r="135" spans="2:90" x14ac:dyDescent="0.2">
      <c r="BB135" s="3"/>
      <c r="CL135" s="3"/>
    </row>
    <row r="136" spans="2:90" x14ac:dyDescent="0.2">
      <c r="BB136" s="3"/>
      <c r="CL136" s="3"/>
    </row>
    <row r="137" spans="2:90" x14ac:dyDescent="0.2">
      <c r="BB137" s="3"/>
      <c r="CL137" s="3"/>
    </row>
    <row r="138" spans="2:90" x14ac:dyDescent="0.2">
      <c r="BB138" s="3"/>
      <c r="CL138" s="3"/>
    </row>
    <row r="139" spans="2:90" x14ac:dyDescent="0.2">
      <c r="BB139" s="3"/>
      <c r="CL139" s="3"/>
    </row>
    <row r="140" spans="2:90" x14ac:dyDescent="0.2">
      <c r="B140" s="1"/>
      <c r="P140" s="1"/>
      <c r="BB140" s="3"/>
      <c r="CL140" s="3"/>
    </row>
    <row r="141" spans="2:90" x14ac:dyDescent="0.2">
      <c r="BB141" s="3"/>
      <c r="CL141" s="3"/>
    </row>
    <row r="142" spans="2:90" x14ac:dyDescent="0.2">
      <c r="BB142" s="3"/>
      <c r="CL142" s="3"/>
    </row>
    <row r="143" spans="2:90" x14ac:dyDescent="0.2">
      <c r="BB143" s="3"/>
      <c r="CL143" s="3"/>
    </row>
    <row r="144" spans="2:90" x14ac:dyDescent="0.2">
      <c r="BB144" s="3"/>
      <c r="CL144" s="3"/>
    </row>
    <row r="145" spans="2:90" x14ac:dyDescent="0.2">
      <c r="BB145" s="3"/>
      <c r="CL145" s="3"/>
    </row>
    <row r="146" spans="2:90" x14ac:dyDescent="0.2">
      <c r="BB146" s="3"/>
      <c r="CL146" s="3"/>
    </row>
    <row r="147" spans="2:90" x14ac:dyDescent="0.2">
      <c r="BB147" s="3"/>
      <c r="CL147" s="3"/>
    </row>
    <row r="148" spans="2:90" x14ac:dyDescent="0.2">
      <c r="BB148" s="3"/>
      <c r="CL148" s="3"/>
    </row>
    <row r="149" spans="2:90" x14ac:dyDescent="0.2">
      <c r="BB149" s="3"/>
      <c r="CL149" s="3"/>
    </row>
    <row r="150" spans="2:90" x14ac:dyDescent="0.2">
      <c r="BB150" s="3"/>
      <c r="CL150" s="3"/>
    </row>
    <row r="151" spans="2:90" x14ac:dyDescent="0.2">
      <c r="B151" s="1"/>
      <c r="P151" s="1"/>
      <c r="BB151" s="3"/>
      <c r="BC151" s="1"/>
      <c r="BQ151" s="1"/>
      <c r="CH151" s="1"/>
      <c r="CL151" s="3"/>
    </row>
    <row r="152" spans="2:90" x14ac:dyDescent="0.2">
      <c r="BB152" s="3"/>
      <c r="CL152" s="3"/>
    </row>
    <row r="153" spans="2:90" x14ac:dyDescent="0.2">
      <c r="BB153" s="3"/>
      <c r="CL153" s="3"/>
    </row>
    <row r="154" spans="2:90" x14ac:dyDescent="0.2">
      <c r="BB154" s="3"/>
      <c r="CL154" s="3"/>
    </row>
    <row r="155" spans="2:90" x14ac:dyDescent="0.2">
      <c r="BB155" s="3"/>
      <c r="CL155" s="3"/>
    </row>
    <row r="156" spans="2:90" x14ac:dyDescent="0.2">
      <c r="BB156" s="3"/>
      <c r="CL156" s="3"/>
    </row>
    <row r="157" spans="2:90" x14ac:dyDescent="0.2">
      <c r="BB157" s="3"/>
      <c r="CL157" s="3"/>
    </row>
    <row r="158" spans="2:90" x14ac:dyDescent="0.2">
      <c r="BB158" s="3"/>
      <c r="CL158" s="3"/>
    </row>
    <row r="159" spans="2:90" x14ac:dyDescent="0.2">
      <c r="BB159" s="3"/>
      <c r="CL159" s="3"/>
    </row>
    <row r="160" spans="2:90" x14ac:dyDescent="0.2">
      <c r="BB160" s="3"/>
      <c r="CL160" s="3"/>
    </row>
    <row r="161" spans="2:90" x14ac:dyDescent="0.2">
      <c r="BB161" s="3"/>
      <c r="CL161" s="3"/>
    </row>
    <row r="162" spans="2:90" x14ac:dyDescent="0.2">
      <c r="B162" s="1"/>
      <c r="P162" s="1"/>
      <c r="BB162" s="3"/>
      <c r="CL162" s="3"/>
    </row>
    <row r="163" spans="2:90" x14ac:dyDescent="0.2">
      <c r="BB163" s="3"/>
      <c r="BC163" s="1"/>
      <c r="BQ163" s="1"/>
      <c r="CL163" s="3"/>
    </row>
    <row r="164" spans="2:90" x14ac:dyDescent="0.2">
      <c r="BB164" s="3"/>
      <c r="CL164" s="3"/>
    </row>
    <row r="165" spans="2:90" x14ac:dyDescent="0.2">
      <c r="BB165" s="3"/>
      <c r="CL165" s="3"/>
    </row>
    <row r="166" spans="2:90" x14ac:dyDescent="0.2">
      <c r="BB166" s="3"/>
      <c r="CL166" s="3"/>
    </row>
    <row r="167" spans="2:90" x14ac:dyDescent="0.2">
      <c r="BB167" s="3"/>
      <c r="CL167" s="3"/>
    </row>
    <row r="168" spans="2:90" x14ac:dyDescent="0.2">
      <c r="BB168" s="3"/>
      <c r="CL168" s="3"/>
    </row>
    <row r="169" spans="2:90" x14ac:dyDescent="0.2">
      <c r="BB169" s="3"/>
      <c r="CL169" s="3"/>
    </row>
    <row r="170" spans="2:90" x14ac:dyDescent="0.2">
      <c r="BB170" s="3"/>
      <c r="CL170" s="3"/>
    </row>
    <row r="171" spans="2:90" x14ac:dyDescent="0.2">
      <c r="BB171" s="3"/>
      <c r="CL171" s="3"/>
    </row>
    <row r="233" spans="86:86" x14ac:dyDescent="0.2">
      <c r="CH233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16FEE-BBA1-834F-82A8-794442659433}">
  <dimension ref="B3:D21"/>
  <sheetViews>
    <sheetView workbookViewId="0">
      <selection activeCell="C5" sqref="C5"/>
    </sheetView>
  </sheetViews>
  <sheetFormatPr baseColWidth="10" defaultRowHeight="16" x14ac:dyDescent="0.2"/>
  <cols>
    <col min="3" max="3" width="23.6640625" customWidth="1"/>
  </cols>
  <sheetData>
    <row r="3" spans="2:4" x14ac:dyDescent="0.2">
      <c r="B3" s="2" t="s">
        <v>35</v>
      </c>
      <c r="C3" t="s">
        <v>153</v>
      </c>
    </row>
    <row r="4" spans="2:4" x14ac:dyDescent="0.2">
      <c r="B4" s="2" t="s">
        <v>36</v>
      </c>
      <c r="C4" s="4">
        <v>43466</v>
      </c>
    </row>
    <row r="5" spans="2:4" x14ac:dyDescent="0.2">
      <c r="B5" s="2" t="s">
        <v>37</v>
      </c>
      <c r="C5" t="s">
        <v>154</v>
      </c>
    </row>
    <row r="6" spans="2:4" x14ac:dyDescent="0.2">
      <c r="C6" t="s">
        <v>41</v>
      </c>
    </row>
    <row r="8" spans="2:4" x14ac:dyDescent="0.2">
      <c r="B8" s="2"/>
    </row>
    <row r="10" spans="2:4" ht="17" thickBot="1" x14ac:dyDescent="0.25">
      <c r="B10" s="1"/>
    </row>
    <row r="11" spans="2:4" x14ac:dyDescent="0.2">
      <c r="C11" s="5" t="s">
        <v>33</v>
      </c>
      <c r="D11" s="32" t="s">
        <v>110</v>
      </c>
    </row>
    <row r="12" spans="2:4" x14ac:dyDescent="0.2">
      <c r="C12" s="8" t="s">
        <v>155</v>
      </c>
      <c r="D12" s="10">
        <v>4.0999999999999996</v>
      </c>
    </row>
    <row r="13" spans="2:4" x14ac:dyDescent="0.2">
      <c r="C13" s="8" t="s">
        <v>155</v>
      </c>
      <c r="D13" s="33">
        <v>4.2</v>
      </c>
    </row>
    <row r="14" spans="2:4" x14ac:dyDescent="0.2">
      <c r="C14" s="8" t="s">
        <v>155</v>
      </c>
      <c r="D14" s="10">
        <v>4.2</v>
      </c>
    </row>
    <row r="15" spans="2:4" x14ac:dyDescent="0.2">
      <c r="C15" s="8" t="s">
        <v>156</v>
      </c>
      <c r="D15" s="10">
        <v>4.4000000000000004</v>
      </c>
    </row>
    <row r="16" spans="2:4" x14ac:dyDescent="0.2">
      <c r="C16" s="8" t="s">
        <v>156</v>
      </c>
      <c r="D16" s="10">
        <v>4.7</v>
      </c>
    </row>
    <row r="17" spans="2:4" x14ac:dyDescent="0.2">
      <c r="C17" s="8" t="s">
        <v>156</v>
      </c>
      <c r="D17" s="10">
        <v>4.4000000000000004</v>
      </c>
    </row>
    <row r="18" spans="2:4" x14ac:dyDescent="0.2">
      <c r="C18" s="8" t="s">
        <v>157</v>
      </c>
      <c r="D18" s="10">
        <v>4.5999999999999996</v>
      </c>
    </row>
    <row r="19" spans="2:4" x14ac:dyDescent="0.2">
      <c r="C19" s="8" t="s">
        <v>157</v>
      </c>
      <c r="D19" s="10">
        <v>4.7</v>
      </c>
    </row>
    <row r="20" spans="2:4" ht="17" thickBot="1" x14ac:dyDescent="0.25">
      <c r="C20" s="11" t="s">
        <v>157</v>
      </c>
      <c r="D20" s="23">
        <v>5</v>
      </c>
    </row>
    <row r="21" spans="2:4" x14ac:dyDescent="0.2">
      <c r="B21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2D695-B9D4-AD41-BDFB-EF92D57D8424}">
  <dimension ref="A4:AZ173"/>
  <sheetViews>
    <sheetView workbookViewId="0">
      <selection activeCell="D22" sqref="D22"/>
    </sheetView>
  </sheetViews>
  <sheetFormatPr baseColWidth="10" defaultRowHeight="16" x14ac:dyDescent="0.2"/>
  <sheetData>
    <row r="4" spans="1:52" x14ac:dyDescent="0.2">
      <c r="D4" s="2" t="s">
        <v>35</v>
      </c>
      <c r="E4" t="s">
        <v>158</v>
      </c>
    </row>
    <row r="5" spans="1:52" x14ac:dyDescent="0.2">
      <c r="D5" s="2" t="s">
        <v>36</v>
      </c>
      <c r="E5" s="4">
        <v>43160</v>
      </c>
    </row>
    <row r="6" spans="1:52" x14ac:dyDescent="0.2">
      <c r="D6" s="2" t="s">
        <v>37</v>
      </c>
      <c r="E6" t="s">
        <v>159</v>
      </c>
    </row>
    <row r="7" spans="1:52" x14ac:dyDescent="0.2">
      <c r="E7" t="s">
        <v>41</v>
      </c>
    </row>
    <row r="8" spans="1:52" x14ac:dyDescent="0.2">
      <c r="A8" s="2" t="s">
        <v>42</v>
      </c>
      <c r="B8" s="2"/>
    </row>
    <row r="9" spans="1:52" ht="17" thickBot="1" x14ac:dyDescent="0.25">
      <c r="A9" t="s">
        <v>43</v>
      </c>
      <c r="AH9" s="1"/>
      <c r="AX9" s="1"/>
    </row>
    <row r="10" spans="1:52" x14ac:dyDescent="0.2">
      <c r="A10" t="s">
        <v>44</v>
      </c>
      <c r="D10" s="1">
        <v>1</v>
      </c>
      <c r="E10" t="s">
        <v>5</v>
      </c>
      <c r="F10" t="s">
        <v>6</v>
      </c>
      <c r="G10" t="s">
        <v>7</v>
      </c>
      <c r="H10" t="s">
        <v>8</v>
      </c>
      <c r="I10" t="s">
        <v>9</v>
      </c>
      <c r="J10" t="s">
        <v>10</v>
      </c>
      <c r="K10" t="s">
        <v>11</v>
      </c>
      <c r="L10" t="s">
        <v>12</v>
      </c>
      <c r="M10" t="s">
        <v>13</v>
      </c>
      <c r="N10" t="s">
        <v>14</v>
      </c>
      <c r="O10" t="s">
        <v>15</v>
      </c>
      <c r="P10" t="s">
        <v>16</v>
      </c>
      <c r="S10" s="1">
        <v>1</v>
      </c>
      <c r="T10" t="s">
        <v>5</v>
      </c>
      <c r="U10" t="s">
        <v>6</v>
      </c>
      <c r="V10" t="s">
        <v>7</v>
      </c>
      <c r="W10" t="s">
        <v>8</v>
      </c>
      <c r="X10" t="s">
        <v>9</v>
      </c>
      <c r="Y10" t="s">
        <v>10</v>
      </c>
      <c r="Z10" t="s">
        <v>11</v>
      </c>
      <c r="AA10" t="s">
        <v>12</v>
      </c>
      <c r="AB10" t="s">
        <v>13</v>
      </c>
      <c r="AC10" t="s">
        <v>14</v>
      </c>
      <c r="AD10" t="s">
        <v>15</v>
      </c>
      <c r="AE10" t="s">
        <v>16</v>
      </c>
      <c r="AH10" s="5" t="s">
        <v>33</v>
      </c>
      <c r="AI10" s="6" t="s">
        <v>18</v>
      </c>
      <c r="AJ10" s="17" t="s">
        <v>19</v>
      </c>
      <c r="AK10" s="6" t="s">
        <v>20</v>
      </c>
      <c r="AL10" s="6"/>
      <c r="AM10" s="6" t="s">
        <v>33</v>
      </c>
      <c r="AN10" s="6" t="s">
        <v>18</v>
      </c>
      <c r="AO10" s="17" t="s">
        <v>19</v>
      </c>
      <c r="AP10" s="6" t="s">
        <v>20</v>
      </c>
      <c r="AQ10" s="6"/>
      <c r="AR10" s="6" t="s">
        <v>33</v>
      </c>
      <c r="AS10" s="6" t="s">
        <v>18</v>
      </c>
      <c r="AT10" s="17" t="s">
        <v>19</v>
      </c>
      <c r="AU10" s="6" t="s">
        <v>20</v>
      </c>
      <c r="AV10" s="6"/>
      <c r="AW10" s="6" t="s">
        <v>33</v>
      </c>
      <c r="AX10" s="6" t="s">
        <v>18</v>
      </c>
      <c r="AY10" s="17" t="s">
        <v>19</v>
      </c>
      <c r="AZ10" s="7" t="s">
        <v>20</v>
      </c>
    </row>
    <row r="11" spans="1:52" x14ac:dyDescent="0.2">
      <c r="A11" t="s">
        <v>45</v>
      </c>
      <c r="C11" t="s">
        <v>160</v>
      </c>
      <c r="D11">
        <v>0</v>
      </c>
      <c r="E11">
        <v>27</v>
      </c>
      <c r="F11">
        <v>25</v>
      </c>
      <c r="G11">
        <v>24</v>
      </c>
      <c r="H11" t="s">
        <v>4</v>
      </c>
      <c r="I11" t="s">
        <v>4</v>
      </c>
      <c r="J11" t="s">
        <v>4</v>
      </c>
      <c r="K11" t="s">
        <v>4</v>
      </c>
      <c r="L11" t="s">
        <v>4</v>
      </c>
      <c r="M11" t="s">
        <v>4</v>
      </c>
      <c r="N11" t="s">
        <v>4</v>
      </c>
      <c r="O11" t="s">
        <v>4</v>
      </c>
      <c r="P11" t="s">
        <v>4</v>
      </c>
      <c r="R11" t="s">
        <v>160</v>
      </c>
      <c r="S11">
        <v>0</v>
      </c>
      <c r="T11">
        <f>(E11*1000000*100/5)/30</f>
        <v>18000000</v>
      </c>
      <c r="U11">
        <f t="shared" ref="U11:V11" si="0">(F11*1000000*100/5)/30</f>
        <v>16666666.666666666</v>
      </c>
      <c r="V11">
        <f t="shared" si="0"/>
        <v>16000000</v>
      </c>
      <c r="W11" t="s">
        <v>4</v>
      </c>
      <c r="X11" t="s">
        <v>4</v>
      </c>
      <c r="Y11" t="s">
        <v>4</v>
      </c>
      <c r="Z11" t="s">
        <v>4</v>
      </c>
      <c r="AA11" t="s">
        <v>4</v>
      </c>
      <c r="AB11" t="s">
        <v>4</v>
      </c>
      <c r="AC11" t="s">
        <v>4</v>
      </c>
      <c r="AD11" t="s">
        <v>4</v>
      </c>
      <c r="AE11" t="s">
        <v>4</v>
      </c>
      <c r="AH11" s="8" t="s">
        <v>0</v>
      </c>
      <c r="AI11">
        <v>1</v>
      </c>
      <c r="AJ11">
        <v>0</v>
      </c>
      <c r="AK11">
        <f>T11</f>
        <v>18000000</v>
      </c>
      <c r="AM11" t="s">
        <v>1</v>
      </c>
      <c r="AN11">
        <v>1</v>
      </c>
      <c r="AO11">
        <v>0</v>
      </c>
      <c r="AP11">
        <f>W22</f>
        <v>6666666.666666667</v>
      </c>
      <c r="AR11" t="s">
        <v>2</v>
      </c>
      <c r="AS11">
        <v>1</v>
      </c>
      <c r="AT11">
        <v>0</v>
      </c>
      <c r="AU11">
        <f>Z33</f>
        <v>26666666.666666668</v>
      </c>
      <c r="AW11" t="s">
        <v>3</v>
      </c>
      <c r="AX11">
        <v>1</v>
      </c>
      <c r="AY11">
        <v>0</v>
      </c>
      <c r="AZ11" s="10">
        <f>AC44</f>
        <v>8666666.666666666</v>
      </c>
    </row>
    <row r="12" spans="1:52" x14ac:dyDescent="0.2">
      <c r="A12" t="s">
        <v>46</v>
      </c>
      <c r="C12" t="s">
        <v>161</v>
      </c>
      <c r="D12">
        <v>24</v>
      </c>
      <c r="E12">
        <v>60</v>
      </c>
      <c r="F12">
        <v>50</v>
      </c>
      <c r="G12">
        <v>34</v>
      </c>
      <c r="H12" t="s">
        <v>4</v>
      </c>
      <c r="I12" t="s">
        <v>4</v>
      </c>
      <c r="J12" t="s">
        <v>4</v>
      </c>
      <c r="K12" t="s">
        <v>4</v>
      </c>
      <c r="L12" t="s">
        <v>4</v>
      </c>
      <c r="M12" t="s">
        <v>4</v>
      </c>
      <c r="N12" t="s">
        <v>4</v>
      </c>
      <c r="O12" t="s">
        <v>4</v>
      </c>
      <c r="P12" t="s">
        <v>4</v>
      </c>
      <c r="R12" t="s">
        <v>161</v>
      </c>
      <c r="S12">
        <v>1</v>
      </c>
      <c r="T12">
        <f>E12*10*1000000</f>
        <v>600000000</v>
      </c>
      <c r="U12">
        <f t="shared" ref="U12:V12" si="1">F12*10*1000000</f>
        <v>500000000</v>
      </c>
      <c r="V12">
        <f t="shared" si="1"/>
        <v>340000000</v>
      </c>
      <c r="W12" t="s">
        <v>4</v>
      </c>
      <c r="X12" t="s">
        <v>4</v>
      </c>
      <c r="Y12" t="s">
        <v>4</v>
      </c>
      <c r="Z12" t="s">
        <v>4</v>
      </c>
      <c r="AA12" t="s">
        <v>4</v>
      </c>
      <c r="AB12" t="s">
        <v>4</v>
      </c>
      <c r="AC12" t="s">
        <v>4</v>
      </c>
      <c r="AD12" t="s">
        <v>4</v>
      </c>
      <c r="AE12" t="s">
        <v>4</v>
      </c>
      <c r="AH12" s="8" t="s">
        <v>0</v>
      </c>
      <c r="AI12">
        <v>1</v>
      </c>
      <c r="AJ12">
        <v>1</v>
      </c>
      <c r="AK12">
        <f t="shared" ref="AK12:AK19" si="2">T12</f>
        <v>600000000</v>
      </c>
      <c r="AM12" t="s">
        <v>1</v>
      </c>
      <c r="AN12">
        <v>1</v>
      </c>
      <c r="AO12">
        <v>1</v>
      </c>
      <c r="AP12">
        <f t="shared" ref="AP12:AP19" si="3">W23</f>
        <v>220000000</v>
      </c>
      <c r="AR12" t="s">
        <v>2</v>
      </c>
      <c r="AS12">
        <v>1</v>
      </c>
      <c r="AT12">
        <v>1</v>
      </c>
      <c r="AU12">
        <f t="shared" ref="AU12:AU19" si="4">Z34</f>
        <v>17000000</v>
      </c>
      <c r="AW12" t="s">
        <v>3</v>
      </c>
      <c r="AX12">
        <v>1</v>
      </c>
      <c r="AY12">
        <v>1</v>
      </c>
      <c r="AZ12" s="10">
        <f t="shared" ref="AZ12:AZ19" si="5">AC45</f>
        <v>210000000</v>
      </c>
    </row>
    <row r="13" spans="1:52" x14ac:dyDescent="0.2">
      <c r="A13" t="s">
        <v>47</v>
      </c>
      <c r="C13" t="s">
        <v>162</v>
      </c>
      <c r="D13">
        <v>48</v>
      </c>
      <c r="E13">
        <v>15</v>
      </c>
      <c r="F13">
        <v>24</v>
      </c>
      <c r="G13">
        <v>40</v>
      </c>
      <c r="H13" t="s">
        <v>4</v>
      </c>
      <c r="I13" t="s">
        <v>4</v>
      </c>
      <c r="J13" t="s">
        <v>4</v>
      </c>
      <c r="K13" t="s">
        <v>4</v>
      </c>
      <c r="L13" t="s">
        <v>4</v>
      </c>
      <c r="M13" t="s">
        <v>4</v>
      </c>
      <c r="N13" t="s">
        <v>4</v>
      </c>
      <c r="O13" t="s">
        <v>4</v>
      </c>
      <c r="P13" t="s">
        <v>4</v>
      </c>
      <c r="R13" t="s">
        <v>162</v>
      </c>
      <c r="S13">
        <v>2</v>
      </c>
      <c r="T13">
        <f>E13*10*10000000</f>
        <v>1500000000</v>
      </c>
      <c r="U13">
        <f t="shared" ref="U13:V18" si="6">F13*10*10000000</f>
        <v>2400000000</v>
      </c>
      <c r="V13">
        <f t="shared" si="6"/>
        <v>4000000000</v>
      </c>
      <c r="W13" t="s">
        <v>4</v>
      </c>
      <c r="X13" t="s">
        <v>4</v>
      </c>
      <c r="Y13" t="s">
        <v>4</v>
      </c>
      <c r="Z13" t="s">
        <v>4</v>
      </c>
      <c r="AA13" t="s">
        <v>4</v>
      </c>
      <c r="AB13" t="s">
        <v>4</v>
      </c>
      <c r="AC13" t="s">
        <v>4</v>
      </c>
      <c r="AD13" t="s">
        <v>4</v>
      </c>
      <c r="AE13" t="s">
        <v>4</v>
      </c>
      <c r="AH13" s="8" t="s">
        <v>0</v>
      </c>
      <c r="AI13">
        <v>1</v>
      </c>
      <c r="AJ13">
        <v>2</v>
      </c>
      <c r="AK13">
        <f t="shared" si="2"/>
        <v>1500000000</v>
      </c>
      <c r="AM13" t="s">
        <v>1</v>
      </c>
      <c r="AN13">
        <v>1</v>
      </c>
      <c r="AO13">
        <v>2</v>
      </c>
      <c r="AP13">
        <f t="shared" si="3"/>
        <v>990000000</v>
      </c>
      <c r="AR13" t="s">
        <v>2</v>
      </c>
      <c r="AS13">
        <v>1</v>
      </c>
      <c r="AT13">
        <v>2</v>
      </c>
      <c r="AU13">
        <f t="shared" si="4"/>
        <v>29000000</v>
      </c>
      <c r="AW13" t="s">
        <v>3</v>
      </c>
      <c r="AX13">
        <v>1</v>
      </c>
      <c r="AY13">
        <v>2</v>
      </c>
      <c r="AZ13" s="10">
        <f t="shared" si="5"/>
        <v>1600000000</v>
      </c>
    </row>
    <row r="14" spans="1:52" x14ac:dyDescent="0.2">
      <c r="A14" t="s">
        <v>48</v>
      </c>
      <c r="C14" t="s">
        <v>163</v>
      </c>
      <c r="D14">
        <v>72</v>
      </c>
      <c r="E14">
        <v>20</v>
      </c>
      <c r="F14">
        <v>18</v>
      </c>
      <c r="G14">
        <v>12</v>
      </c>
      <c r="H14" t="s">
        <v>4</v>
      </c>
      <c r="I14" t="s">
        <v>4</v>
      </c>
      <c r="J14" t="s">
        <v>4</v>
      </c>
      <c r="K14" t="s">
        <v>4</v>
      </c>
      <c r="L14" t="s">
        <v>4</v>
      </c>
      <c r="M14" t="s">
        <v>4</v>
      </c>
      <c r="N14" t="s">
        <v>4</v>
      </c>
      <c r="O14" t="s">
        <v>4</v>
      </c>
      <c r="P14" t="s">
        <v>4</v>
      </c>
      <c r="R14" t="s">
        <v>163</v>
      </c>
      <c r="S14">
        <v>3</v>
      </c>
      <c r="T14">
        <f t="shared" ref="T14:T18" si="7">E14*10*10000000</f>
        <v>2000000000</v>
      </c>
      <c r="U14">
        <f t="shared" si="6"/>
        <v>1800000000</v>
      </c>
      <c r="V14">
        <f t="shared" si="6"/>
        <v>1200000000</v>
      </c>
      <c r="W14" t="s">
        <v>4</v>
      </c>
      <c r="X14" t="s">
        <v>4</v>
      </c>
      <c r="Y14" t="s">
        <v>4</v>
      </c>
      <c r="Z14" t="s">
        <v>4</v>
      </c>
      <c r="AA14" t="s">
        <v>4</v>
      </c>
      <c r="AB14" t="s">
        <v>4</v>
      </c>
      <c r="AC14" t="s">
        <v>4</v>
      </c>
      <c r="AD14" t="s">
        <v>4</v>
      </c>
      <c r="AE14" t="s">
        <v>4</v>
      </c>
      <c r="AH14" s="8" t="s">
        <v>0</v>
      </c>
      <c r="AI14">
        <v>1</v>
      </c>
      <c r="AJ14">
        <v>3</v>
      </c>
      <c r="AK14">
        <f t="shared" si="2"/>
        <v>2000000000</v>
      </c>
      <c r="AM14" t="s">
        <v>1</v>
      </c>
      <c r="AN14">
        <v>1</v>
      </c>
      <c r="AO14">
        <v>3</v>
      </c>
      <c r="AP14">
        <f t="shared" si="3"/>
        <v>790000000</v>
      </c>
      <c r="AR14" t="s">
        <v>2</v>
      </c>
      <c r="AS14">
        <v>1</v>
      </c>
      <c r="AT14">
        <v>3</v>
      </c>
      <c r="AU14">
        <f t="shared" si="4"/>
        <v>26000000</v>
      </c>
      <c r="AW14" t="s">
        <v>3</v>
      </c>
      <c r="AX14">
        <v>1</v>
      </c>
      <c r="AY14">
        <v>3</v>
      </c>
      <c r="AZ14" s="10">
        <f t="shared" si="5"/>
        <v>1400000000</v>
      </c>
    </row>
    <row r="15" spans="1:52" x14ac:dyDescent="0.2">
      <c r="A15" t="s">
        <v>49</v>
      </c>
      <c r="C15" t="s">
        <v>164</v>
      </c>
      <c r="D15">
        <v>96</v>
      </c>
      <c r="E15">
        <v>113</v>
      </c>
      <c r="F15">
        <v>22</v>
      </c>
      <c r="G15">
        <v>14</v>
      </c>
      <c r="H15" t="s">
        <v>4</v>
      </c>
      <c r="I15" t="s">
        <v>4</v>
      </c>
      <c r="J15" t="s">
        <v>4</v>
      </c>
      <c r="K15" t="s">
        <v>4</v>
      </c>
      <c r="L15" t="s">
        <v>4</v>
      </c>
      <c r="M15" t="s">
        <v>4</v>
      </c>
      <c r="N15" t="s">
        <v>4</v>
      </c>
      <c r="O15" t="s">
        <v>4</v>
      </c>
      <c r="P15" t="s">
        <v>4</v>
      </c>
      <c r="R15" t="s">
        <v>164</v>
      </c>
      <c r="S15">
        <v>4</v>
      </c>
      <c r="T15">
        <f>E15*10*1000000</f>
        <v>1130000000</v>
      </c>
      <c r="U15">
        <f t="shared" si="6"/>
        <v>2200000000</v>
      </c>
      <c r="V15">
        <f t="shared" si="6"/>
        <v>1400000000</v>
      </c>
      <c r="W15" t="s">
        <v>4</v>
      </c>
      <c r="X15" t="s">
        <v>4</v>
      </c>
      <c r="Y15" t="s">
        <v>4</v>
      </c>
      <c r="Z15" t="s">
        <v>4</v>
      </c>
      <c r="AA15" t="s">
        <v>4</v>
      </c>
      <c r="AB15" t="s">
        <v>4</v>
      </c>
      <c r="AC15" t="s">
        <v>4</v>
      </c>
      <c r="AD15" t="s">
        <v>4</v>
      </c>
      <c r="AE15" t="s">
        <v>4</v>
      </c>
      <c r="AH15" s="8" t="s">
        <v>0</v>
      </c>
      <c r="AI15">
        <v>1</v>
      </c>
      <c r="AJ15">
        <v>4</v>
      </c>
      <c r="AK15">
        <f t="shared" si="2"/>
        <v>1130000000</v>
      </c>
      <c r="AM15" t="s">
        <v>1</v>
      </c>
      <c r="AN15">
        <v>1</v>
      </c>
      <c r="AO15">
        <v>4</v>
      </c>
      <c r="AP15">
        <f t="shared" si="3"/>
        <v>1260000000</v>
      </c>
      <c r="AR15" t="s">
        <v>2</v>
      </c>
      <c r="AS15">
        <v>1</v>
      </c>
      <c r="AT15">
        <v>4</v>
      </c>
      <c r="AU15">
        <f t="shared" si="4"/>
        <v>38000000</v>
      </c>
      <c r="AW15" t="s">
        <v>3</v>
      </c>
      <c r="AX15">
        <v>1</v>
      </c>
      <c r="AY15">
        <v>4</v>
      </c>
      <c r="AZ15" s="10">
        <f t="shared" si="5"/>
        <v>1300000000</v>
      </c>
    </row>
    <row r="16" spans="1:52" x14ac:dyDescent="0.2">
      <c r="A16" t="s">
        <v>50</v>
      </c>
      <c r="C16" t="s">
        <v>165</v>
      </c>
      <c r="D16">
        <v>120</v>
      </c>
      <c r="E16">
        <v>35</v>
      </c>
      <c r="F16">
        <v>31</v>
      </c>
      <c r="G16">
        <v>32</v>
      </c>
      <c r="H16" t="s">
        <v>4</v>
      </c>
      <c r="I16" t="s">
        <v>4</v>
      </c>
      <c r="J16" t="s">
        <v>4</v>
      </c>
      <c r="K16" t="s">
        <v>4</v>
      </c>
      <c r="L16" t="s">
        <v>4</v>
      </c>
      <c r="M16" t="s">
        <v>4</v>
      </c>
      <c r="N16" t="s">
        <v>4</v>
      </c>
      <c r="O16" t="s">
        <v>4</v>
      </c>
      <c r="P16" t="s">
        <v>4</v>
      </c>
      <c r="R16" t="s">
        <v>165</v>
      </c>
      <c r="S16">
        <v>5</v>
      </c>
      <c r="T16">
        <f t="shared" si="7"/>
        <v>3500000000</v>
      </c>
      <c r="U16">
        <f t="shared" si="6"/>
        <v>3100000000</v>
      </c>
      <c r="V16">
        <f t="shared" si="6"/>
        <v>3200000000</v>
      </c>
      <c r="W16" t="s">
        <v>4</v>
      </c>
      <c r="X16" t="s">
        <v>4</v>
      </c>
      <c r="Y16" t="s">
        <v>4</v>
      </c>
      <c r="Z16" t="s">
        <v>4</v>
      </c>
      <c r="AA16" t="s">
        <v>4</v>
      </c>
      <c r="AB16" t="s">
        <v>4</v>
      </c>
      <c r="AC16" t="s">
        <v>4</v>
      </c>
      <c r="AD16" t="s">
        <v>4</v>
      </c>
      <c r="AE16" t="s">
        <v>4</v>
      </c>
      <c r="AH16" s="8" t="s">
        <v>0</v>
      </c>
      <c r="AI16">
        <v>1</v>
      </c>
      <c r="AJ16">
        <v>5</v>
      </c>
      <c r="AK16">
        <f t="shared" si="2"/>
        <v>3500000000</v>
      </c>
      <c r="AM16" t="s">
        <v>1</v>
      </c>
      <c r="AN16">
        <v>1</v>
      </c>
      <c r="AO16">
        <v>5</v>
      </c>
      <c r="AP16">
        <f t="shared" si="3"/>
        <v>900000000</v>
      </c>
      <c r="AR16" t="s">
        <v>2</v>
      </c>
      <c r="AS16">
        <v>1</v>
      </c>
      <c r="AT16">
        <v>5</v>
      </c>
      <c r="AU16">
        <f t="shared" si="4"/>
        <v>22000000</v>
      </c>
      <c r="AW16" t="s">
        <v>3</v>
      </c>
      <c r="AX16">
        <v>1</v>
      </c>
      <c r="AY16">
        <v>5</v>
      </c>
      <c r="AZ16" s="10">
        <f t="shared" si="5"/>
        <v>2300000000</v>
      </c>
    </row>
    <row r="17" spans="1:52" x14ac:dyDescent="0.2">
      <c r="A17" t="s">
        <v>51</v>
      </c>
      <c r="C17" t="s">
        <v>166</v>
      </c>
      <c r="D17">
        <v>144</v>
      </c>
      <c r="E17">
        <v>21</v>
      </c>
      <c r="F17">
        <v>18</v>
      </c>
      <c r="G17">
        <v>20</v>
      </c>
      <c r="H17" t="s">
        <v>4</v>
      </c>
      <c r="I17" t="s">
        <v>4</v>
      </c>
      <c r="J17" t="s">
        <v>4</v>
      </c>
      <c r="K17" t="s">
        <v>4</v>
      </c>
      <c r="L17" t="s">
        <v>4</v>
      </c>
      <c r="M17" t="s">
        <v>4</v>
      </c>
      <c r="N17" t="s">
        <v>4</v>
      </c>
      <c r="O17" t="s">
        <v>4</v>
      </c>
      <c r="P17" t="s">
        <v>4</v>
      </c>
      <c r="R17" t="s">
        <v>166</v>
      </c>
      <c r="S17">
        <v>6</v>
      </c>
      <c r="T17">
        <f t="shared" si="7"/>
        <v>2100000000</v>
      </c>
      <c r="U17">
        <f t="shared" si="6"/>
        <v>1800000000</v>
      </c>
      <c r="V17">
        <f t="shared" si="6"/>
        <v>2000000000</v>
      </c>
      <c r="W17" t="s">
        <v>4</v>
      </c>
      <c r="X17" t="s">
        <v>4</v>
      </c>
      <c r="Y17" t="s">
        <v>4</v>
      </c>
      <c r="Z17" t="s">
        <v>4</v>
      </c>
      <c r="AA17" t="s">
        <v>4</v>
      </c>
      <c r="AB17" t="s">
        <v>4</v>
      </c>
      <c r="AC17" t="s">
        <v>4</v>
      </c>
      <c r="AD17" t="s">
        <v>4</v>
      </c>
      <c r="AE17" t="s">
        <v>4</v>
      </c>
      <c r="AH17" s="8" t="s">
        <v>0</v>
      </c>
      <c r="AI17">
        <v>1</v>
      </c>
      <c r="AJ17">
        <v>6</v>
      </c>
      <c r="AK17">
        <f t="shared" si="2"/>
        <v>2100000000</v>
      </c>
      <c r="AM17" t="s">
        <v>1</v>
      </c>
      <c r="AN17">
        <v>1</v>
      </c>
      <c r="AO17">
        <v>6</v>
      </c>
      <c r="AP17">
        <f t="shared" si="3"/>
        <v>600000000</v>
      </c>
      <c r="AR17" t="s">
        <v>2</v>
      </c>
      <c r="AS17">
        <v>1</v>
      </c>
      <c r="AT17">
        <v>6</v>
      </c>
      <c r="AU17">
        <f t="shared" si="4"/>
        <v>30000000</v>
      </c>
      <c r="AW17" t="s">
        <v>3</v>
      </c>
      <c r="AX17">
        <v>1</v>
      </c>
      <c r="AY17">
        <v>6</v>
      </c>
      <c r="AZ17" s="10">
        <f t="shared" si="5"/>
        <v>1700000000</v>
      </c>
    </row>
    <row r="18" spans="1:52" x14ac:dyDescent="0.2">
      <c r="A18" t="s">
        <v>52</v>
      </c>
      <c r="C18" t="s">
        <v>167</v>
      </c>
      <c r="D18">
        <v>192</v>
      </c>
      <c r="E18">
        <v>15</v>
      </c>
      <c r="F18">
        <v>9</v>
      </c>
      <c r="G18">
        <v>11</v>
      </c>
      <c r="H18" t="s">
        <v>4</v>
      </c>
      <c r="I18" t="s">
        <v>4</v>
      </c>
      <c r="J18" t="s">
        <v>4</v>
      </c>
      <c r="K18" t="s">
        <v>4</v>
      </c>
      <c r="L18" t="s">
        <v>4</v>
      </c>
      <c r="M18" t="s">
        <v>4</v>
      </c>
      <c r="N18" t="s">
        <v>4</v>
      </c>
      <c r="O18" t="s">
        <v>4</v>
      </c>
      <c r="P18" t="s">
        <v>4</v>
      </c>
      <c r="R18" t="s">
        <v>167</v>
      </c>
      <c r="S18">
        <v>8</v>
      </c>
      <c r="T18">
        <f t="shared" si="7"/>
        <v>1500000000</v>
      </c>
      <c r="U18">
        <f t="shared" si="6"/>
        <v>900000000</v>
      </c>
      <c r="V18">
        <f t="shared" si="6"/>
        <v>1100000000</v>
      </c>
      <c r="W18" t="s">
        <v>4</v>
      </c>
      <c r="X18" t="s">
        <v>4</v>
      </c>
      <c r="Y18" t="s">
        <v>4</v>
      </c>
      <c r="Z18" t="s">
        <v>4</v>
      </c>
      <c r="AA18" t="s">
        <v>4</v>
      </c>
      <c r="AB18" t="s">
        <v>4</v>
      </c>
      <c r="AC18" t="s">
        <v>4</v>
      </c>
      <c r="AD18" t="s">
        <v>4</v>
      </c>
      <c r="AE18" t="s">
        <v>4</v>
      </c>
      <c r="AH18" s="8" t="s">
        <v>0</v>
      </c>
      <c r="AI18">
        <v>1</v>
      </c>
      <c r="AJ18">
        <v>8</v>
      </c>
      <c r="AK18">
        <f t="shared" si="2"/>
        <v>1500000000</v>
      </c>
      <c r="AM18" t="s">
        <v>1</v>
      </c>
      <c r="AN18">
        <v>1</v>
      </c>
      <c r="AO18">
        <v>8</v>
      </c>
      <c r="AP18">
        <f t="shared" si="3"/>
        <v>630000000</v>
      </c>
      <c r="AR18" t="s">
        <v>2</v>
      </c>
      <c r="AS18">
        <v>1</v>
      </c>
      <c r="AT18">
        <v>8</v>
      </c>
      <c r="AU18">
        <f t="shared" si="4"/>
        <v>31000000</v>
      </c>
      <c r="AW18" t="s">
        <v>3</v>
      </c>
      <c r="AX18">
        <v>1</v>
      </c>
      <c r="AY18">
        <v>8</v>
      </c>
      <c r="AZ18" s="10">
        <f t="shared" si="5"/>
        <v>1200000000</v>
      </c>
    </row>
    <row r="19" spans="1:52" x14ac:dyDescent="0.2">
      <c r="A19" t="s">
        <v>53</v>
      </c>
      <c r="C19" t="s">
        <v>168</v>
      </c>
      <c r="D19">
        <v>288</v>
      </c>
      <c r="E19">
        <v>16</v>
      </c>
      <c r="F19">
        <v>18</v>
      </c>
      <c r="G19">
        <v>12</v>
      </c>
      <c r="H19" t="s">
        <v>4</v>
      </c>
      <c r="I19" t="s">
        <v>4</v>
      </c>
      <c r="J19" t="s">
        <v>4</v>
      </c>
      <c r="K19" t="s">
        <v>4</v>
      </c>
      <c r="L19" t="s">
        <v>4</v>
      </c>
      <c r="M19" t="s">
        <v>4</v>
      </c>
      <c r="N19" t="s">
        <v>4</v>
      </c>
      <c r="O19" t="s">
        <v>4</v>
      </c>
      <c r="P19" t="s">
        <v>4</v>
      </c>
      <c r="R19" t="s">
        <v>168</v>
      </c>
      <c r="S19">
        <v>12</v>
      </c>
      <c r="T19">
        <f>E19*10*1000000</f>
        <v>160000000</v>
      </c>
      <c r="U19">
        <f t="shared" ref="U19:V19" si="8">F19*10*1000000</f>
        <v>180000000</v>
      </c>
      <c r="V19">
        <f t="shared" si="8"/>
        <v>120000000</v>
      </c>
      <c r="W19" t="s">
        <v>4</v>
      </c>
      <c r="X19" t="s">
        <v>4</v>
      </c>
      <c r="Y19" t="s">
        <v>4</v>
      </c>
      <c r="Z19" t="s">
        <v>4</v>
      </c>
      <c r="AA19" t="s">
        <v>4</v>
      </c>
      <c r="AB19" t="s">
        <v>4</v>
      </c>
      <c r="AC19" t="s">
        <v>4</v>
      </c>
      <c r="AD19" t="s">
        <v>4</v>
      </c>
      <c r="AE19" t="s">
        <v>4</v>
      </c>
      <c r="AH19" s="8" t="s">
        <v>0</v>
      </c>
      <c r="AI19">
        <v>1</v>
      </c>
      <c r="AJ19">
        <v>12</v>
      </c>
      <c r="AK19">
        <f t="shared" si="2"/>
        <v>160000000</v>
      </c>
      <c r="AM19" t="s">
        <v>1</v>
      </c>
      <c r="AN19">
        <v>1</v>
      </c>
      <c r="AO19">
        <v>12</v>
      </c>
      <c r="AP19">
        <f t="shared" si="3"/>
        <v>170000000</v>
      </c>
      <c r="AR19" t="s">
        <v>2</v>
      </c>
      <c r="AS19">
        <v>1</v>
      </c>
      <c r="AT19">
        <v>12</v>
      </c>
      <c r="AU19">
        <f t="shared" si="4"/>
        <v>31000000</v>
      </c>
      <c r="AW19" t="s">
        <v>3</v>
      </c>
      <c r="AX19">
        <v>1</v>
      </c>
      <c r="AY19">
        <v>12</v>
      </c>
      <c r="AZ19" s="10">
        <f t="shared" si="5"/>
        <v>500000000</v>
      </c>
    </row>
    <row r="20" spans="1:52" x14ac:dyDescent="0.2">
      <c r="A20" t="s">
        <v>54</v>
      </c>
      <c r="AH20" s="8" t="s">
        <v>0</v>
      </c>
      <c r="AI20">
        <v>2</v>
      </c>
      <c r="AJ20">
        <v>0</v>
      </c>
      <c r="AK20">
        <f>U11</f>
        <v>16666666.666666666</v>
      </c>
      <c r="AM20" t="s">
        <v>1</v>
      </c>
      <c r="AN20">
        <v>2</v>
      </c>
      <c r="AO20">
        <v>0</v>
      </c>
      <c r="AP20">
        <f>X22</f>
        <v>7333333.333333333</v>
      </c>
      <c r="AR20" t="s">
        <v>2</v>
      </c>
      <c r="AS20">
        <v>2</v>
      </c>
      <c r="AT20">
        <v>0</v>
      </c>
      <c r="AU20">
        <f>AA33</f>
        <v>37333333.333333336</v>
      </c>
      <c r="AW20" t="s">
        <v>3</v>
      </c>
      <c r="AX20">
        <v>2</v>
      </c>
      <c r="AY20">
        <v>0</v>
      </c>
      <c r="AZ20" s="10">
        <f>AD44</f>
        <v>8000000</v>
      </c>
    </row>
    <row r="21" spans="1:52" x14ac:dyDescent="0.2">
      <c r="A21" t="s">
        <v>55</v>
      </c>
      <c r="D21" s="1">
        <v>2</v>
      </c>
      <c r="E21" t="s">
        <v>5</v>
      </c>
      <c r="F21" t="s">
        <v>6</v>
      </c>
      <c r="G21" t="s">
        <v>7</v>
      </c>
      <c r="H21" t="s">
        <v>8</v>
      </c>
      <c r="I21" t="s">
        <v>9</v>
      </c>
      <c r="J21" t="s">
        <v>10</v>
      </c>
      <c r="K21" t="s">
        <v>11</v>
      </c>
      <c r="L21" t="s">
        <v>12</v>
      </c>
      <c r="M21" t="s">
        <v>13</v>
      </c>
      <c r="N21" t="s">
        <v>14</v>
      </c>
      <c r="O21" t="s">
        <v>15</v>
      </c>
      <c r="P21" t="s">
        <v>16</v>
      </c>
      <c r="S21" s="1">
        <v>2</v>
      </c>
      <c r="T21" t="s">
        <v>5</v>
      </c>
      <c r="U21" t="s">
        <v>6</v>
      </c>
      <c r="V21" t="s">
        <v>7</v>
      </c>
      <c r="W21" t="s">
        <v>8</v>
      </c>
      <c r="X21" t="s">
        <v>9</v>
      </c>
      <c r="Y21" t="s">
        <v>10</v>
      </c>
      <c r="Z21" t="s">
        <v>11</v>
      </c>
      <c r="AA21" t="s">
        <v>12</v>
      </c>
      <c r="AB21" t="s">
        <v>13</v>
      </c>
      <c r="AC21" t="s">
        <v>14</v>
      </c>
      <c r="AD21" t="s">
        <v>15</v>
      </c>
      <c r="AE21" t="s">
        <v>16</v>
      </c>
      <c r="AH21" s="8" t="s">
        <v>0</v>
      </c>
      <c r="AI21">
        <v>2</v>
      </c>
      <c r="AJ21">
        <v>1</v>
      </c>
      <c r="AK21">
        <f t="shared" ref="AK21:AK28" si="9">U12</f>
        <v>500000000</v>
      </c>
      <c r="AM21" t="s">
        <v>1</v>
      </c>
      <c r="AN21">
        <v>2</v>
      </c>
      <c r="AO21">
        <v>1</v>
      </c>
      <c r="AP21">
        <f t="shared" ref="AP21:AP28" si="10">X23</f>
        <v>390000000</v>
      </c>
      <c r="AR21" t="s">
        <v>2</v>
      </c>
      <c r="AS21">
        <v>2</v>
      </c>
      <c r="AT21">
        <v>1</v>
      </c>
      <c r="AU21">
        <f t="shared" ref="AU21:AU28" si="11">AA34</f>
        <v>16000000</v>
      </c>
      <c r="AW21" t="s">
        <v>3</v>
      </c>
      <c r="AX21">
        <v>2</v>
      </c>
      <c r="AY21">
        <v>1</v>
      </c>
      <c r="AZ21" s="10">
        <f t="shared" ref="AZ21:AZ28" si="12">AD45</f>
        <v>370000000</v>
      </c>
    </row>
    <row r="22" spans="1:52" x14ac:dyDescent="0.2">
      <c r="A22" t="s">
        <v>56</v>
      </c>
      <c r="C22" t="s">
        <v>160</v>
      </c>
      <c r="D22">
        <v>0</v>
      </c>
      <c r="E22" t="s">
        <v>4</v>
      </c>
      <c r="F22" t="s">
        <v>4</v>
      </c>
      <c r="G22" t="s">
        <v>4</v>
      </c>
      <c r="H22">
        <v>10</v>
      </c>
      <c r="I22">
        <v>11</v>
      </c>
      <c r="J22">
        <v>5</v>
      </c>
      <c r="K22" t="s">
        <v>4</v>
      </c>
      <c r="L22" t="s">
        <v>4</v>
      </c>
      <c r="M22" t="s">
        <v>4</v>
      </c>
      <c r="N22" t="s">
        <v>4</v>
      </c>
      <c r="O22" t="s">
        <v>4</v>
      </c>
      <c r="P22" t="s">
        <v>4</v>
      </c>
      <c r="R22" t="s">
        <v>160</v>
      </c>
      <c r="S22">
        <v>0</v>
      </c>
      <c r="T22" t="s">
        <v>4</v>
      </c>
      <c r="U22" t="s">
        <v>4</v>
      </c>
      <c r="V22" t="s">
        <v>4</v>
      </c>
      <c r="W22">
        <f>(H22*1000000*100/5)/30</f>
        <v>6666666.666666667</v>
      </c>
      <c r="X22">
        <f t="shared" ref="X22:Y22" si="13">(I22*1000000*100/5)/30</f>
        <v>7333333.333333333</v>
      </c>
      <c r="Y22">
        <f t="shared" si="13"/>
        <v>3333333.3333333335</v>
      </c>
      <c r="Z22" t="s">
        <v>4</v>
      </c>
      <c r="AA22" t="s">
        <v>4</v>
      </c>
      <c r="AB22" t="s">
        <v>4</v>
      </c>
      <c r="AC22" t="s">
        <v>4</v>
      </c>
      <c r="AD22" t="s">
        <v>4</v>
      </c>
      <c r="AE22" t="s">
        <v>4</v>
      </c>
      <c r="AH22" s="8" t="s">
        <v>0</v>
      </c>
      <c r="AI22">
        <v>2</v>
      </c>
      <c r="AJ22">
        <v>2</v>
      </c>
      <c r="AK22">
        <f t="shared" si="9"/>
        <v>2400000000</v>
      </c>
      <c r="AM22" t="s">
        <v>1</v>
      </c>
      <c r="AN22">
        <v>2</v>
      </c>
      <c r="AO22">
        <v>2</v>
      </c>
      <c r="AP22">
        <f t="shared" si="10"/>
        <v>630000000</v>
      </c>
      <c r="AR22" t="s">
        <v>2</v>
      </c>
      <c r="AS22">
        <v>2</v>
      </c>
      <c r="AT22">
        <v>2</v>
      </c>
      <c r="AU22">
        <f t="shared" si="11"/>
        <v>20000000</v>
      </c>
      <c r="AW22" t="s">
        <v>3</v>
      </c>
      <c r="AX22">
        <v>2</v>
      </c>
      <c r="AY22">
        <v>2</v>
      </c>
      <c r="AZ22" s="10">
        <f t="shared" si="12"/>
        <v>1900000000</v>
      </c>
    </row>
    <row r="23" spans="1:52" x14ac:dyDescent="0.2">
      <c r="A23" t="s">
        <v>57</v>
      </c>
      <c r="C23" t="s">
        <v>161</v>
      </c>
      <c r="D23">
        <v>24</v>
      </c>
      <c r="E23" t="s">
        <v>4</v>
      </c>
      <c r="F23" t="s">
        <v>4</v>
      </c>
      <c r="G23" t="s">
        <v>4</v>
      </c>
      <c r="H23">
        <v>22</v>
      </c>
      <c r="I23">
        <v>39</v>
      </c>
      <c r="J23">
        <v>21</v>
      </c>
      <c r="K23" t="s">
        <v>4</v>
      </c>
      <c r="L23" t="s">
        <v>4</v>
      </c>
      <c r="M23" t="s">
        <v>4</v>
      </c>
      <c r="N23" t="s">
        <v>4</v>
      </c>
      <c r="O23" t="s">
        <v>4</v>
      </c>
      <c r="P23" t="s">
        <v>4</v>
      </c>
      <c r="R23" t="s">
        <v>161</v>
      </c>
      <c r="S23">
        <v>1</v>
      </c>
      <c r="T23" t="s">
        <v>4</v>
      </c>
      <c r="U23" t="s">
        <v>4</v>
      </c>
      <c r="V23" t="s">
        <v>4</v>
      </c>
      <c r="W23">
        <f>H23*10*1000000</f>
        <v>220000000</v>
      </c>
      <c r="X23">
        <f t="shared" ref="X23:Y30" si="14">I23*10*1000000</f>
        <v>390000000</v>
      </c>
      <c r="Y23">
        <f t="shared" si="14"/>
        <v>210000000</v>
      </c>
      <c r="Z23" t="s">
        <v>4</v>
      </c>
      <c r="AA23" t="s">
        <v>4</v>
      </c>
      <c r="AB23" t="s">
        <v>4</v>
      </c>
      <c r="AC23" t="s">
        <v>4</v>
      </c>
      <c r="AD23" t="s">
        <v>4</v>
      </c>
      <c r="AE23" t="s">
        <v>4</v>
      </c>
      <c r="AH23" s="8" t="s">
        <v>0</v>
      </c>
      <c r="AI23">
        <v>2</v>
      </c>
      <c r="AJ23">
        <v>3</v>
      </c>
      <c r="AK23">
        <f t="shared" si="9"/>
        <v>1800000000</v>
      </c>
      <c r="AM23" t="s">
        <v>1</v>
      </c>
      <c r="AN23">
        <v>2</v>
      </c>
      <c r="AO23">
        <v>3</v>
      </c>
      <c r="AP23">
        <f t="shared" si="10"/>
        <v>830000000</v>
      </c>
      <c r="AR23" t="s">
        <v>2</v>
      </c>
      <c r="AS23">
        <v>2</v>
      </c>
      <c r="AT23">
        <v>3</v>
      </c>
      <c r="AU23">
        <f t="shared" si="11"/>
        <v>33000000</v>
      </c>
      <c r="AW23" t="s">
        <v>3</v>
      </c>
      <c r="AX23">
        <v>2</v>
      </c>
      <c r="AY23">
        <v>3</v>
      </c>
      <c r="AZ23" s="10">
        <f t="shared" si="12"/>
        <v>1800000000</v>
      </c>
    </row>
    <row r="24" spans="1:52" x14ac:dyDescent="0.2">
      <c r="A24" t="s">
        <v>58</v>
      </c>
      <c r="C24" t="s">
        <v>162</v>
      </c>
      <c r="D24">
        <v>48</v>
      </c>
      <c r="E24" t="s">
        <v>4</v>
      </c>
      <c r="F24" t="s">
        <v>4</v>
      </c>
      <c r="G24" t="s">
        <v>4</v>
      </c>
      <c r="H24">
        <v>99</v>
      </c>
      <c r="I24">
        <v>63</v>
      </c>
      <c r="J24">
        <v>66</v>
      </c>
      <c r="K24" t="s">
        <v>4</v>
      </c>
      <c r="L24" t="s">
        <v>4</v>
      </c>
      <c r="M24" t="s">
        <v>4</v>
      </c>
      <c r="N24" t="s">
        <v>4</v>
      </c>
      <c r="O24" t="s">
        <v>4</v>
      </c>
      <c r="P24" t="s">
        <v>4</v>
      </c>
      <c r="R24" t="s">
        <v>162</v>
      </c>
      <c r="S24">
        <v>2</v>
      </c>
      <c r="T24" t="s">
        <v>4</v>
      </c>
      <c r="U24" t="s">
        <v>4</v>
      </c>
      <c r="V24" t="s">
        <v>4</v>
      </c>
      <c r="W24">
        <f>H24*10*1000000</f>
        <v>990000000</v>
      </c>
      <c r="X24">
        <f t="shared" si="14"/>
        <v>630000000</v>
      </c>
      <c r="Y24">
        <f t="shared" si="14"/>
        <v>660000000</v>
      </c>
      <c r="Z24" t="s">
        <v>4</v>
      </c>
      <c r="AA24" t="s">
        <v>4</v>
      </c>
      <c r="AB24" t="s">
        <v>4</v>
      </c>
      <c r="AC24" t="s">
        <v>4</v>
      </c>
      <c r="AD24" t="s">
        <v>4</v>
      </c>
      <c r="AE24" t="s">
        <v>4</v>
      </c>
      <c r="AH24" s="8" t="s">
        <v>0</v>
      </c>
      <c r="AI24">
        <v>2</v>
      </c>
      <c r="AJ24">
        <v>4</v>
      </c>
      <c r="AK24">
        <f t="shared" si="9"/>
        <v>2200000000</v>
      </c>
      <c r="AM24" t="s">
        <v>1</v>
      </c>
      <c r="AN24">
        <v>2</v>
      </c>
      <c r="AO24">
        <v>4</v>
      </c>
      <c r="AP24">
        <f t="shared" si="10"/>
        <v>870000000</v>
      </c>
      <c r="AR24" t="s">
        <v>2</v>
      </c>
      <c r="AS24">
        <v>2</v>
      </c>
      <c r="AT24">
        <v>4</v>
      </c>
      <c r="AU24">
        <f t="shared" si="11"/>
        <v>28000000</v>
      </c>
      <c r="AW24" t="s">
        <v>3</v>
      </c>
      <c r="AX24">
        <v>2</v>
      </c>
      <c r="AY24">
        <v>4</v>
      </c>
      <c r="AZ24" s="10">
        <f t="shared" si="12"/>
        <v>1900000000</v>
      </c>
    </row>
    <row r="25" spans="1:52" x14ac:dyDescent="0.2">
      <c r="C25" t="s">
        <v>163</v>
      </c>
      <c r="D25">
        <v>72</v>
      </c>
      <c r="E25" t="s">
        <v>4</v>
      </c>
      <c r="F25" t="s">
        <v>4</v>
      </c>
      <c r="G25" t="s">
        <v>4</v>
      </c>
      <c r="H25">
        <v>79</v>
      </c>
      <c r="I25">
        <v>83</v>
      </c>
      <c r="J25">
        <v>112</v>
      </c>
      <c r="K25" t="s">
        <v>4</v>
      </c>
      <c r="L25" t="s">
        <v>4</v>
      </c>
      <c r="M25" t="s">
        <v>4</v>
      </c>
      <c r="N25" t="s">
        <v>4</v>
      </c>
      <c r="O25" t="s">
        <v>4</v>
      </c>
      <c r="P25" t="s">
        <v>4</v>
      </c>
      <c r="R25" t="s">
        <v>163</v>
      </c>
      <c r="S25">
        <v>3</v>
      </c>
      <c r="T25" t="s">
        <v>4</v>
      </c>
      <c r="U25" t="s">
        <v>4</v>
      </c>
      <c r="V25" t="s">
        <v>4</v>
      </c>
      <c r="W25">
        <f t="shared" ref="W25:W30" si="15">H25*10*1000000</f>
        <v>790000000</v>
      </c>
      <c r="X25">
        <f t="shared" si="14"/>
        <v>830000000</v>
      </c>
      <c r="Y25">
        <f t="shared" si="14"/>
        <v>1120000000</v>
      </c>
      <c r="Z25" t="s">
        <v>4</v>
      </c>
      <c r="AA25" t="s">
        <v>4</v>
      </c>
      <c r="AB25" t="s">
        <v>4</v>
      </c>
      <c r="AC25" t="s">
        <v>4</v>
      </c>
      <c r="AD25" t="s">
        <v>4</v>
      </c>
      <c r="AE25" t="s">
        <v>4</v>
      </c>
      <c r="AH25" s="8" t="s">
        <v>0</v>
      </c>
      <c r="AI25">
        <v>2</v>
      </c>
      <c r="AJ25">
        <v>5</v>
      </c>
      <c r="AK25">
        <f t="shared" si="9"/>
        <v>3100000000</v>
      </c>
      <c r="AM25" t="s">
        <v>1</v>
      </c>
      <c r="AN25">
        <v>2</v>
      </c>
      <c r="AO25">
        <v>5</v>
      </c>
      <c r="AP25">
        <f t="shared" si="10"/>
        <v>800000000</v>
      </c>
      <c r="AR25" t="s">
        <v>2</v>
      </c>
      <c r="AS25">
        <v>2</v>
      </c>
      <c r="AT25">
        <v>5</v>
      </c>
      <c r="AU25">
        <f t="shared" si="11"/>
        <v>23000000</v>
      </c>
      <c r="AW25" t="s">
        <v>3</v>
      </c>
      <c r="AX25">
        <v>2</v>
      </c>
      <c r="AY25">
        <v>5</v>
      </c>
      <c r="AZ25" s="10">
        <f t="shared" si="12"/>
        <v>1800000000</v>
      </c>
    </row>
    <row r="26" spans="1:52" x14ac:dyDescent="0.2">
      <c r="C26" t="s">
        <v>164</v>
      </c>
      <c r="D26">
        <v>96</v>
      </c>
      <c r="E26" t="s">
        <v>4</v>
      </c>
      <c r="F26" t="s">
        <v>4</v>
      </c>
      <c r="G26" t="s">
        <v>4</v>
      </c>
      <c r="H26">
        <v>126</v>
      </c>
      <c r="I26">
        <v>87</v>
      </c>
      <c r="J26">
        <v>55</v>
      </c>
      <c r="K26" t="s">
        <v>4</v>
      </c>
      <c r="L26" t="s">
        <v>4</v>
      </c>
      <c r="M26" t="s">
        <v>4</v>
      </c>
      <c r="N26" t="s">
        <v>4</v>
      </c>
      <c r="O26" t="s">
        <v>4</v>
      </c>
      <c r="P26" t="s">
        <v>4</v>
      </c>
      <c r="R26" t="s">
        <v>164</v>
      </c>
      <c r="S26">
        <v>4</v>
      </c>
      <c r="T26" t="s">
        <v>4</v>
      </c>
      <c r="U26" t="s">
        <v>4</v>
      </c>
      <c r="V26" t="s">
        <v>4</v>
      </c>
      <c r="W26">
        <f t="shared" si="15"/>
        <v>1260000000</v>
      </c>
      <c r="X26">
        <f t="shared" si="14"/>
        <v>870000000</v>
      </c>
      <c r="Y26">
        <f t="shared" si="14"/>
        <v>550000000</v>
      </c>
      <c r="Z26" t="s">
        <v>4</v>
      </c>
      <c r="AA26" t="s">
        <v>4</v>
      </c>
      <c r="AB26" t="s">
        <v>4</v>
      </c>
      <c r="AC26" t="s">
        <v>4</v>
      </c>
      <c r="AD26" t="s">
        <v>4</v>
      </c>
      <c r="AE26" t="s">
        <v>4</v>
      </c>
      <c r="AH26" s="8" t="s">
        <v>0</v>
      </c>
      <c r="AI26">
        <v>2</v>
      </c>
      <c r="AJ26">
        <v>6</v>
      </c>
      <c r="AK26">
        <f t="shared" si="9"/>
        <v>1800000000</v>
      </c>
      <c r="AM26" t="s">
        <v>1</v>
      </c>
      <c r="AN26">
        <v>2</v>
      </c>
      <c r="AO26">
        <v>6</v>
      </c>
      <c r="AP26">
        <f t="shared" si="10"/>
        <v>1000000000</v>
      </c>
      <c r="AR26" t="s">
        <v>2</v>
      </c>
      <c r="AS26">
        <v>2</v>
      </c>
      <c r="AT26">
        <v>6</v>
      </c>
      <c r="AU26">
        <f t="shared" si="11"/>
        <v>26000000</v>
      </c>
      <c r="AW26" t="s">
        <v>3</v>
      </c>
      <c r="AX26">
        <v>2</v>
      </c>
      <c r="AY26">
        <v>6</v>
      </c>
      <c r="AZ26" s="10">
        <f t="shared" si="12"/>
        <v>3300000000</v>
      </c>
    </row>
    <row r="27" spans="1:52" x14ac:dyDescent="0.2">
      <c r="C27" t="s">
        <v>165</v>
      </c>
      <c r="D27">
        <v>120</v>
      </c>
      <c r="E27" t="s">
        <v>4</v>
      </c>
      <c r="F27" t="s">
        <v>4</v>
      </c>
      <c r="G27" t="s">
        <v>4</v>
      </c>
      <c r="H27">
        <v>9</v>
      </c>
      <c r="I27">
        <v>8</v>
      </c>
      <c r="J27">
        <v>5</v>
      </c>
      <c r="K27" t="s">
        <v>4</v>
      </c>
      <c r="L27" t="s">
        <v>4</v>
      </c>
      <c r="M27" t="s">
        <v>4</v>
      </c>
      <c r="N27" t="s">
        <v>4</v>
      </c>
      <c r="O27" t="s">
        <v>4</v>
      </c>
      <c r="P27" t="s">
        <v>4</v>
      </c>
      <c r="R27" t="s">
        <v>165</v>
      </c>
      <c r="S27">
        <v>5</v>
      </c>
      <c r="T27" t="s">
        <v>4</v>
      </c>
      <c r="U27" t="s">
        <v>4</v>
      </c>
      <c r="V27" t="s">
        <v>4</v>
      </c>
      <c r="W27">
        <f>H27*10*10000000</f>
        <v>900000000</v>
      </c>
      <c r="X27">
        <f t="shared" ref="X27:Y28" si="16">I27*10*10000000</f>
        <v>800000000</v>
      </c>
      <c r="Y27">
        <f t="shared" si="16"/>
        <v>500000000</v>
      </c>
      <c r="Z27" t="s">
        <v>4</v>
      </c>
      <c r="AA27" t="s">
        <v>4</v>
      </c>
      <c r="AB27" t="s">
        <v>4</v>
      </c>
      <c r="AC27" t="s">
        <v>4</v>
      </c>
      <c r="AD27" t="s">
        <v>4</v>
      </c>
      <c r="AE27" t="s">
        <v>4</v>
      </c>
      <c r="AH27" s="8" t="s">
        <v>0</v>
      </c>
      <c r="AI27">
        <v>2</v>
      </c>
      <c r="AJ27">
        <v>8</v>
      </c>
      <c r="AK27">
        <f t="shared" si="9"/>
        <v>900000000</v>
      </c>
      <c r="AM27" t="s">
        <v>1</v>
      </c>
      <c r="AN27">
        <v>2</v>
      </c>
      <c r="AO27">
        <v>8</v>
      </c>
      <c r="AP27">
        <f t="shared" si="10"/>
        <v>510000000</v>
      </c>
      <c r="AR27" t="s">
        <v>2</v>
      </c>
      <c r="AS27">
        <v>2</v>
      </c>
      <c r="AT27">
        <v>8</v>
      </c>
      <c r="AU27">
        <f t="shared" si="11"/>
        <v>36000000</v>
      </c>
      <c r="AW27" t="s">
        <v>3</v>
      </c>
      <c r="AX27">
        <v>2</v>
      </c>
      <c r="AY27">
        <v>8</v>
      </c>
      <c r="AZ27" s="10">
        <f t="shared" si="12"/>
        <v>2200000000</v>
      </c>
    </row>
    <row r="28" spans="1:52" x14ac:dyDescent="0.2">
      <c r="C28" t="s">
        <v>166</v>
      </c>
      <c r="D28">
        <v>144</v>
      </c>
      <c r="E28" t="s">
        <v>4</v>
      </c>
      <c r="F28" t="s">
        <v>4</v>
      </c>
      <c r="G28" t="s">
        <v>4</v>
      </c>
      <c r="H28">
        <v>6</v>
      </c>
      <c r="I28">
        <v>10</v>
      </c>
      <c r="J28">
        <v>8</v>
      </c>
      <c r="K28" t="s">
        <v>4</v>
      </c>
      <c r="L28" t="s">
        <v>4</v>
      </c>
      <c r="M28" t="s">
        <v>4</v>
      </c>
      <c r="N28" t="s">
        <v>4</v>
      </c>
      <c r="O28" t="s">
        <v>4</v>
      </c>
      <c r="P28" t="s">
        <v>4</v>
      </c>
      <c r="R28" t="s">
        <v>166</v>
      </c>
      <c r="S28">
        <v>6</v>
      </c>
      <c r="T28" t="s">
        <v>4</v>
      </c>
      <c r="U28" t="s">
        <v>4</v>
      </c>
      <c r="V28" t="s">
        <v>4</v>
      </c>
      <c r="W28">
        <f>H28*10*10000000</f>
        <v>600000000</v>
      </c>
      <c r="X28">
        <f t="shared" si="16"/>
        <v>1000000000</v>
      </c>
      <c r="Y28">
        <f t="shared" si="16"/>
        <v>800000000</v>
      </c>
      <c r="Z28" t="s">
        <v>4</v>
      </c>
      <c r="AA28" t="s">
        <v>4</v>
      </c>
      <c r="AB28" t="s">
        <v>4</v>
      </c>
      <c r="AC28" t="s">
        <v>4</v>
      </c>
      <c r="AD28" t="s">
        <v>4</v>
      </c>
      <c r="AE28" t="s">
        <v>4</v>
      </c>
      <c r="AH28" s="8" t="s">
        <v>0</v>
      </c>
      <c r="AI28">
        <v>2</v>
      </c>
      <c r="AJ28">
        <v>12</v>
      </c>
      <c r="AK28">
        <f t="shared" si="9"/>
        <v>180000000</v>
      </c>
      <c r="AM28" t="s">
        <v>1</v>
      </c>
      <c r="AN28">
        <v>2</v>
      </c>
      <c r="AO28">
        <v>12</v>
      </c>
      <c r="AP28">
        <f t="shared" si="10"/>
        <v>120000000</v>
      </c>
      <c r="AR28" t="s">
        <v>2</v>
      </c>
      <c r="AS28">
        <v>2</v>
      </c>
      <c r="AT28">
        <v>12</v>
      </c>
      <c r="AU28">
        <f t="shared" si="11"/>
        <v>24000000</v>
      </c>
      <c r="AW28" t="s">
        <v>3</v>
      </c>
      <c r="AX28">
        <v>2</v>
      </c>
      <c r="AY28">
        <v>12</v>
      </c>
      <c r="AZ28" s="10">
        <f t="shared" si="12"/>
        <v>1100000000</v>
      </c>
    </row>
    <row r="29" spans="1:52" x14ac:dyDescent="0.2">
      <c r="C29" t="s">
        <v>167</v>
      </c>
      <c r="D29">
        <v>192</v>
      </c>
      <c r="E29" t="s">
        <v>4</v>
      </c>
      <c r="F29" t="s">
        <v>4</v>
      </c>
      <c r="G29" t="s">
        <v>4</v>
      </c>
      <c r="H29">
        <v>63</v>
      </c>
      <c r="I29">
        <v>51</v>
      </c>
      <c r="J29">
        <v>63</v>
      </c>
      <c r="K29" t="s">
        <v>4</v>
      </c>
      <c r="L29" t="s">
        <v>4</v>
      </c>
      <c r="M29" t="s">
        <v>4</v>
      </c>
      <c r="N29" t="s">
        <v>4</v>
      </c>
      <c r="O29" t="s">
        <v>4</v>
      </c>
      <c r="P29" t="s">
        <v>4</v>
      </c>
      <c r="R29" t="s">
        <v>167</v>
      </c>
      <c r="S29">
        <v>8</v>
      </c>
      <c r="T29" t="s">
        <v>4</v>
      </c>
      <c r="U29" t="s">
        <v>4</v>
      </c>
      <c r="V29" t="s">
        <v>4</v>
      </c>
      <c r="W29">
        <f t="shared" si="15"/>
        <v>630000000</v>
      </c>
      <c r="X29">
        <f t="shared" si="14"/>
        <v>510000000</v>
      </c>
      <c r="Y29">
        <f t="shared" si="14"/>
        <v>630000000</v>
      </c>
      <c r="Z29" t="s">
        <v>4</v>
      </c>
      <c r="AA29" t="s">
        <v>4</v>
      </c>
      <c r="AB29" t="s">
        <v>4</v>
      </c>
      <c r="AC29" t="s">
        <v>4</v>
      </c>
      <c r="AD29" t="s">
        <v>4</v>
      </c>
      <c r="AE29" t="s">
        <v>4</v>
      </c>
      <c r="AH29" s="8" t="s">
        <v>0</v>
      </c>
      <c r="AI29">
        <v>3</v>
      </c>
      <c r="AJ29">
        <v>0</v>
      </c>
      <c r="AK29">
        <f>V11</f>
        <v>16000000</v>
      </c>
      <c r="AM29" t="s">
        <v>1</v>
      </c>
      <c r="AN29">
        <v>3</v>
      </c>
      <c r="AO29">
        <v>0</v>
      </c>
      <c r="AP29">
        <f>Y22</f>
        <v>3333333.3333333335</v>
      </c>
      <c r="AR29" t="s">
        <v>2</v>
      </c>
      <c r="AS29">
        <v>3</v>
      </c>
      <c r="AT29">
        <v>0</v>
      </c>
      <c r="AU29">
        <f>AB33</f>
        <v>34666666.666666664</v>
      </c>
      <c r="AW29" t="s">
        <v>3</v>
      </c>
      <c r="AX29">
        <v>3</v>
      </c>
      <c r="AY29">
        <v>0</v>
      </c>
      <c r="AZ29" s="10">
        <f>AE44</f>
        <v>7333333.333333333</v>
      </c>
    </row>
    <row r="30" spans="1:52" x14ac:dyDescent="0.2">
      <c r="C30" t="s">
        <v>168</v>
      </c>
      <c r="D30">
        <v>288</v>
      </c>
      <c r="E30" t="s">
        <v>4</v>
      </c>
      <c r="F30" t="s">
        <v>4</v>
      </c>
      <c r="G30" t="s">
        <v>4</v>
      </c>
      <c r="H30">
        <v>17</v>
      </c>
      <c r="I30">
        <v>12</v>
      </c>
      <c r="J30">
        <v>30</v>
      </c>
      <c r="K30" t="s">
        <v>4</v>
      </c>
      <c r="L30" t="s">
        <v>4</v>
      </c>
      <c r="M30" t="s">
        <v>4</v>
      </c>
      <c r="N30" t="s">
        <v>4</v>
      </c>
      <c r="O30" t="s">
        <v>4</v>
      </c>
      <c r="P30" t="s">
        <v>4</v>
      </c>
      <c r="R30" t="s">
        <v>168</v>
      </c>
      <c r="S30">
        <v>12</v>
      </c>
      <c r="T30" t="s">
        <v>4</v>
      </c>
      <c r="U30" t="s">
        <v>4</v>
      </c>
      <c r="V30" t="s">
        <v>4</v>
      </c>
      <c r="W30">
        <f t="shared" si="15"/>
        <v>170000000</v>
      </c>
      <c r="X30">
        <f t="shared" si="14"/>
        <v>120000000</v>
      </c>
      <c r="Y30">
        <f t="shared" si="14"/>
        <v>300000000</v>
      </c>
      <c r="Z30" t="s">
        <v>4</v>
      </c>
      <c r="AA30" t="s">
        <v>4</v>
      </c>
      <c r="AB30" t="s">
        <v>4</v>
      </c>
      <c r="AC30" t="s">
        <v>4</v>
      </c>
      <c r="AD30" t="s">
        <v>4</v>
      </c>
      <c r="AE30" t="s">
        <v>4</v>
      </c>
      <c r="AH30" s="8" t="s">
        <v>0</v>
      </c>
      <c r="AI30">
        <v>3</v>
      </c>
      <c r="AJ30">
        <v>1</v>
      </c>
      <c r="AK30">
        <f t="shared" ref="AK30:AK37" si="17">V12</f>
        <v>340000000</v>
      </c>
      <c r="AM30" t="s">
        <v>1</v>
      </c>
      <c r="AN30">
        <v>3</v>
      </c>
      <c r="AO30">
        <v>1</v>
      </c>
      <c r="AP30">
        <f t="shared" ref="AP30:AP37" si="18">Y23</f>
        <v>210000000</v>
      </c>
      <c r="AR30" t="s">
        <v>2</v>
      </c>
      <c r="AS30">
        <v>3</v>
      </c>
      <c r="AT30">
        <v>1</v>
      </c>
      <c r="AU30">
        <f t="shared" ref="AU30:AU37" si="19">AB34</f>
        <v>19000000</v>
      </c>
      <c r="AW30" t="s">
        <v>3</v>
      </c>
      <c r="AX30">
        <v>3</v>
      </c>
      <c r="AY30">
        <v>1</v>
      </c>
      <c r="AZ30" s="10">
        <f t="shared" ref="AZ30:AZ37" si="20">AE45</f>
        <v>510000000</v>
      </c>
    </row>
    <row r="31" spans="1:52" x14ac:dyDescent="0.2">
      <c r="AH31" s="8" t="s">
        <v>0</v>
      </c>
      <c r="AI31">
        <v>3</v>
      </c>
      <c r="AJ31">
        <v>2</v>
      </c>
      <c r="AK31">
        <f t="shared" si="17"/>
        <v>4000000000</v>
      </c>
      <c r="AM31" t="s">
        <v>1</v>
      </c>
      <c r="AN31">
        <v>3</v>
      </c>
      <c r="AO31">
        <v>2</v>
      </c>
      <c r="AP31">
        <f t="shared" si="18"/>
        <v>660000000</v>
      </c>
      <c r="AR31" t="s">
        <v>2</v>
      </c>
      <c r="AS31">
        <v>3</v>
      </c>
      <c r="AT31">
        <v>2</v>
      </c>
      <c r="AU31">
        <f t="shared" si="19"/>
        <v>21000000</v>
      </c>
      <c r="AW31" t="s">
        <v>3</v>
      </c>
      <c r="AX31">
        <v>3</v>
      </c>
      <c r="AY31">
        <v>2</v>
      </c>
      <c r="AZ31" s="10">
        <f t="shared" si="20"/>
        <v>1300000000</v>
      </c>
    </row>
    <row r="32" spans="1:52" x14ac:dyDescent="0.2">
      <c r="D32" s="1">
        <v>3</v>
      </c>
      <c r="E32" t="s">
        <v>5</v>
      </c>
      <c r="F32" t="s">
        <v>6</v>
      </c>
      <c r="G32" t="s">
        <v>7</v>
      </c>
      <c r="H32" t="s">
        <v>8</v>
      </c>
      <c r="I32" t="s">
        <v>9</v>
      </c>
      <c r="J32" t="s">
        <v>10</v>
      </c>
      <c r="K32" t="s">
        <v>11</v>
      </c>
      <c r="L32" t="s">
        <v>12</v>
      </c>
      <c r="M32" t="s">
        <v>13</v>
      </c>
      <c r="N32" t="s">
        <v>14</v>
      </c>
      <c r="O32" t="s">
        <v>15</v>
      </c>
      <c r="P32" t="s">
        <v>16</v>
      </c>
      <c r="S32" s="1">
        <v>3</v>
      </c>
      <c r="T32" t="s">
        <v>5</v>
      </c>
      <c r="U32" t="s">
        <v>6</v>
      </c>
      <c r="V32" t="s">
        <v>7</v>
      </c>
      <c r="W32" t="s">
        <v>8</v>
      </c>
      <c r="X32" t="s">
        <v>9</v>
      </c>
      <c r="Y32" t="s">
        <v>10</v>
      </c>
      <c r="Z32" t="s">
        <v>11</v>
      </c>
      <c r="AA32" t="s">
        <v>12</v>
      </c>
      <c r="AB32" t="s">
        <v>13</v>
      </c>
      <c r="AC32" t="s">
        <v>14</v>
      </c>
      <c r="AD32" t="s">
        <v>15</v>
      </c>
      <c r="AE32" t="s">
        <v>16</v>
      </c>
      <c r="AH32" s="8" t="s">
        <v>0</v>
      </c>
      <c r="AI32">
        <v>3</v>
      </c>
      <c r="AJ32">
        <v>3</v>
      </c>
      <c r="AK32">
        <f t="shared" si="17"/>
        <v>1200000000</v>
      </c>
      <c r="AM32" t="s">
        <v>1</v>
      </c>
      <c r="AN32">
        <v>3</v>
      </c>
      <c r="AO32">
        <v>3</v>
      </c>
      <c r="AP32">
        <f t="shared" si="18"/>
        <v>1120000000</v>
      </c>
      <c r="AR32" t="s">
        <v>2</v>
      </c>
      <c r="AS32">
        <v>3</v>
      </c>
      <c r="AT32">
        <v>3</v>
      </c>
      <c r="AU32">
        <f t="shared" si="19"/>
        <v>36000000</v>
      </c>
      <c r="AW32" t="s">
        <v>3</v>
      </c>
      <c r="AX32">
        <v>3</v>
      </c>
      <c r="AY32">
        <v>3</v>
      </c>
      <c r="AZ32" s="10">
        <f t="shared" si="20"/>
        <v>1000000000</v>
      </c>
    </row>
    <row r="33" spans="3:52" x14ac:dyDescent="0.2">
      <c r="C33" t="s">
        <v>160</v>
      </c>
      <c r="D33">
        <v>0</v>
      </c>
      <c r="E33" t="s">
        <v>4</v>
      </c>
      <c r="F33" t="s">
        <v>4</v>
      </c>
      <c r="G33" t="s">
        <v>4</v>
      </c>
      <c r="H33" t="s">
        <v>4</v>
      </c>
      <c r="I33" t="s">
        <v>4</v>
      </c>
      <c r="J33" t="s">
        <v>4</v>
      </c>
      <c r="K33">
        <v>40</v>
      </c>
      <c r="L33">
        <v>56</v>
      </c>
      <c r="M33">
        <v>52</v>
      </c>
      <c r="N33" t="s">
        <v>4</v>
      </c>
      <c r="O33" t="s">
        <v>4</v>
      </c>
      <c r="P33" t="s">
        <v>4</v>
      </c>
      <c r="R33" t="s">
        <v>160</v>
      </c>
      <c r="S33">
        <v>0</v>
      </c>
      <c r="T33" t="s">
        <v>4</v>
      </c>
      <c r="U33" t="s">
        <v>4</v>
      </c>
      <c r="V33" t="s">
        <v>4</v>
      </c>
      <c r="W33" t="s">
        <v>4</v>
      </c>
      <c r="X33" t="s">
        <v>4</v>
      </c>
      <c r="Y33" t="s">
        <v>4</v>
      </c>
      <c r="Z33">
        <f>(K33*1000000*100/5)/30</f>
        <v>26666666.666666668</v>
      </c>
      <c r="AA33">
        <f t="shared" ref="AA33:AB33" si="21">(L33*1000000*100/5)/30</f>
        <v>37333333.333333336</v>
      </c>
      <c r="AB33">
        <f t="shared" si="21"/>
        <v>34666666.666666664</v>
      </c>
      <c r="AC33" t="s">
        <v>4</v>
      </c>
      <c r="AD33" t="s">
        <v>4</v>
      </c>
      <c r="AE33" t="s">
        <v>4</v>
      </c>
      <c r="AH33" s="8" t="s">
        <v>0</v>
      </c>
      <c r="AI33">
        <v>3</v>
      </c>
      <c r="AJ33">
        <v>4</v>
      </c>
      <c r="AK33">
        <f t="shared" si="17"/>
        <v>1400000000</v>
      </c>
      <c r="AM33" t="s">
        <v>1</v>
      </c>
      <c r="AN33">
        <v>3</v>
      </c>
      <c r="AO33">
        <v>4</v>
      </c>
      <c r="AP33">
        <f t="shared" si="18"/>
        <v>550000000</v>
      </c>
      <c r="AR33" t="s">
        <v>2</v>
      </c>
      <c r="AS33">
        <v>3</v>
      </c>
      <c r="AT33">
        <v>4</v>
      </c>
      <c r="AU33">
        <f t="shared" si="19"/>
        <v>39000000</v>
      </c>
      <c r="AW33" t="s">
        <v>3</v>
      </c>
      <c r="AX33">
        <v>3</v>
      </c>
      <c r="AY33">
        <v>4</v>
      </c>
      <c r="AZ33" s="10">
        <f t="shared" si="20"/>
        <v>1400000000</v>
      </c>
    </row>
    <row r="34" spans="3:52" x14ac:dyDescent="0.2">
      <c r="C34" t="s">
        <v>161</v>
      </c>
      <c r="D34">
        <v>24</v>
      </c>
      <c r="E34" t="s">
        <v>4</v>
      </c>
      <c r="F34" t="s">
        <v>4</v>
      </c>
      <c r="G34" t="s">
        <v>4</v>
      </c>
      <c r="H34" t="s">
        <v>4</v>
      </c>
      <c r="I34" t="s">
        <v>4</v>
      </c>
      <c r="J34" t="s">
        <v>4</v>
      </c>
      <c r="K34">
        <v>17</v>
      </c>
      <c r="L34">
        <v>16</v>
      </c>
      <c r="M34">
        <v>19</v>
      </c>
      <c r="N34" t="s">
        <v>4</v>
      </c>
      <c r="O34" t="s">
        <v>4</v>
      </c>
      <c r="P34" t="s">
        <v>4</v>
      </c>
      <c r="R34" t="s">
        <v>161</v>
      </c>
      <c r="S34">
        <v>1</v>
      </c>
      <c r="T34" t="s">
        <v>4</v>
      </c>
      <c r="U34" t="s">
        <v>4</v>
      </c>
      <c r="V34" t="s">
        <v>4</v>
      </c>
      <c r="W34" t="s">
        <v>4</v>
      </c>
      <c r="X34" t="s">
        <v>4</v>
      </c>
      <c r="Y34" t="s">
        <v>4</v>
      </c>
      <c r="Z34">
        <f>K34*10*100000</f>
        <v>17000000</v>
      </c>
      <c r="AA34">
        <f t="shared" ref="AA34:AB41" si="22">L34*10*100000</f>
        <v>16000000</v>
      </c>
      <c r="AB34">
        <f t="shared" si="22"/>
        <v>19000000</v>
      </c>
      <c r="AC34" t="s">
        <v>4</v>
      </c>
      <c r="AD34" t="s">
        <v>4</v>
      </c>
      <c r="AE34" t="s">
        <v>4</v>
      </c>
      <c r="AH34" s="8" t="s">
        <v>0</v>
      </c>
      <c r="AI34">
        <v>3</v>
      </c>
      <c r="AJ34">
        <v>5</v>
      </c>
      <c r="AK34">
        <f t="shared" si="17"/>
        <v>3200000000</v>
      </c>
      <c r="AM34" t="s">
        <v>1</v>
      </c>
      <c r="AN34">
        <v>3</v>
      </c>
      <c r="AO34">
        <v>5</v>
      </c>
      <c r="AP34">
        <f t="shared" si="18"/>
        <v>500000000</v>
      </c>
      <c r="AR34" t="s">
        <v>2</v>
      </c>
      <c r="AS34">
        <v>3</v>
      </c>
      <c r="AT34">
        <v>5</v>
      </c>
      <c r="AU34">
        <f t="shared" si="19"/>
        <v>29000000</v>
      </c>
      <c r="AW34" t="s">
        <v>3</v>
      </c>
      <c r="AX34">
        <v>3</v>
      </c>
      <c r="AY34">
        <v>5</v>
      </c>
      <c r="AZ34" s="10">
        <f t="shared" si="20"/>
        <v>900000000</v>
      </c>
    </row>
    <row r="35" spans="3:52" x14ac:dyDescent="0.2">
      <c r="C35" t="s">
        <v>162</v>
      </c>
      <c r="D35">
        <v>48</v>
      </c>
      <c r="E35" t="s">
        <v>4</v>
      </c>
      <c r="F35" t="s">
        <v>4</v>
      </c>
      <c r="G35" t="s">
        <v>4</v>
      </c>
      <c r="H35" t="s">
        <v>4</v>
      </c>
      <c r="I35" t="s">
        <v>4</v>
      </c>
      <c r="J35" t="s">
        <v>4</v>
      </c>
      <c r="K35">
        <v>29</v>
      </c>
      <c r="L35">
        <v>20</v>
      </c>
      <c r="M35">
        <v>21</v>
      </c>
      <c r="N35" t="s">
        <v>4</v>
      </c>
      <c r="O35" t="s">
        <v>4</v>
      </c>
      <c r="P35" t="s">
        <v>4</v>
      </c>
      <c r="R35" t="s">
        <v>162</v>
      </c>
      <c r="S35">
        <v>2</v>
      </c>
      <c r="T35" t="s">
        <v>4</v>
      </c>
      <c r="U35" t="s">
        <v>4</v>
      </c>
      <c r="V35" t="s">
        <v>4</v>
      </c>
      <c r="W35" t="s">
        <v>4</v>
      </c>
      <c r="X35" t="s">
        <v>4</v>
      </c>
      <c r="Y35" t="s">
        <v>4</v>
      </c>
      <c r="Z35">
        <f t="shared" ref="Z35:Z41" si="23">K35*10*100000</f>
        <v>29000000</v>
      </c>
      <c r="AA35">
        <f t="shared" si="22"/>
        <v>20000000</v>
      </c>
      <c r="AB35">
        <f t="shared" si="22"/>
        <v>21000000</v>
      </c>
      <c r="AC35" t="s">
        <v>4</v>
      </c>
      <c r="AD35" t="s">
        <v>4</v>
      </c>
      <c r="AE35" t="s">
        <v>4</v>
      </c>
      <c r="AH35" s="8" t="s">
        <v>0</v>
      </c>
      <c r="AI35">
        <v>3</v>
      </c>
      <c r="AJ35">
        <v>6</v>
      </c>
      <c r="AK35">
        <f t="shared" si="17"/>
        <v>2000000000</v>
      </c>
      <c r="AM35" t="s">
        <v>1</v>
      </c>
      <c r="AN35">
        <v>3</v>
      </c>
      <c r="AO35">
        <v>6</v>
      </c>
      <c r="AP35">
        <f t="shared" si="18"/>
        <v>800000000</v>
      </c>
      <c r="AR35" t="s">
        <v>2</v>
      </c>
      <c r="AS35">
        <v>3</v>
      </c>
      <c r="AT35">
        <v>6</v>
      </c>
      <c r="AU35">
        <f t="shared" si="19"/>
        <v>36000000</v>
      </c>
      <c r="AW35" t="s">
        <v>3</v>
      </c>
      <c r="AX35">
        <v>3</v>
      </c>
      <c r="AY35">
        <v>6</v>
      </c>
      <c r="AZ35" s="10">
        <f t="shared" si="20"/>
        <v>1000000000</v>
      </c>
    </row>
    <row r="36" spans="3:52" x14ac:dyDescent="0.2">
      <c r="C36" t="s">
        <v>163</v>
      </c>
      <c r="D36">
        <v>72</v>
      </c>
      <c r="E36" t="s">
        <v>4</v>
      </c>
      <c r="F36" t="s">
        <v>4</v>
      </c>
      <c r="G36" t="s">
        <v>4</v>
      </c>
      <c r="H36" t="s">
        <v>4</v>
      </c>
      <c r="I36" t="s">
        <v>4</v>
      </c>
      <c r="J36" t="s">
        <v>4</v>
      </c>
      <c r="K36">
        <v>26</v>
      </c>
      <c r="L36">
        <v>33</v>
      </c>
      <c r="M36">
        <v>36</v>
      </c>
      <c r="N36" t="s">
        <v>4</v>
      </c>
      <c r="O36" t="s">
        <v>4</v>
      </c>
      <c r="P36" t="s">
        <v>4</v>
      </c>
      <c r="R36" t="s">
        <v>163</v>
      </c>
      <c r="S36">
        <v>3</v>
      </c>
      <c r="T36" t="s">
        <v>4</v>
      </c>
      <c r="U36" t="s">
        <v>4</v>
      </c>
      <c r="V36" t="s">
        <v>4</v>
      </c>
      <c r="W36" t="s">
        <v>4</v>
      </c>
      <c r="X36" t="s">
        <v>4</v>
      </c>
      <c r="Y36" t="s">
        <v>4</v>
      </c>
      <c r="Z36">
        <f t="shared" si="23"/>
        <v>26000000</v>
      </c>
      <c r="AA36">
        <f t="shared" si="22"/>
        <v>33000000</v>
      </c>
      <c r="AB36">
        <f t="shared" si="22"/>
        <v>36000000</v>
      </c>
      <c r="AC36" t="s">
        <v>4</v>
      </c>
      <c r="AD36" t="s">
        <v>4</v>
      </c>
      <c r="AE36" t="s">
        <v>4</v>
      </c>
      <c r="AH36" s="8" t="s">
        <v>0</v>
      </c>
      <c r="AI36">
        <v>3</v>
      </c>
      <c r="AJ36">
        <v>8</v>
      </c>
      <c r="AK36">
        <f t="shared" si="17"/>
        <v>1100000000</v>
      </c>
      <c r="AM36" t="s">
        <v>1</v>
      </c>
      <c r="AN36">
        <v>3</v>
      </c>
      <c r="AO36">
        <v>8</v>
      </c>
      <c r="AP36">
        <f t="shared" si="18"/>
        <v>630000000</v>
      </c>
      <c r="AR36" t="s">
        <v>2</v>
      </c>
      <c r="AS36">
        <v>3</v>
      </c>
      <c r="AT36">
        <v>8</v>
      </c>
      <c r="AU36">
        <f t="shared" si="19"/>
        <v>30000000</v>
      </c>
      <c r="AW36" t="s">
        <v>3</v>
      </c>
      <c r="AX36">
        <v>3</v>
      </c>
      <c r="AY36">
        <v>8</v>
      </c>
      <c r="AZ36" s="10">
        <f t="shared" si="20"/>
        <v>900000000</v>
      </c>
    </row>
    <row r="37" spans="3:52" x14ac:dyDescent="0.2">
      <c r="C37" t="s">
        <v>164</v>
      </c>
      <c r="D37">
        <v>96</v>
      </c>
      <c r="E37" t="s">
        <v>4</v>
      </c>
      <c r="F37" t="s">
        <v>4</v>
      </c>
      <c r="G37" t="s">
        <v>4</v>
      </c>
      <c r="H37" t="s">
        <v>4</v>
      </c>
      <c r="I37" t="s">
        <v>4</v>
      </c>
      <c r="J37" t="s">
        <v>4</v>
      </c>
      <c r="K37">
        <v>38</v>
      </c>
      <c r="L37">
        <v>28</v>
      </c>
      <c r="M37">
        <v>39</v>
      </c>
      <c r="N37" t="s">
        <v>4</v>
      </c>
      <c r="O37" t="s">
        <v>4</v>
      </c>
      <c r="P37" t="s">
        <v>4</v>
      </c>
      <c r="R37" t="s">
        <v>164</v>
      </c>
      <c r="S37">
        <v>4</v>
      </c>
      <c r="T37" t="s">
        <v>4</v>
      </c>
      <c r="U37" t="s">
        <v>4</v>
      </c>
      <c r="V37" t="s">
        <v>4</v>
      </c>
      <c r="W37" t="s">
        <v>4</v>
      </c>
      <c r="X37" t="s">
        <v>4</v>
      </c>
      <c r="Y37" t="s">
        <v>4</v>
      </c>
      <c r="Z37">
        <f t="shared" si="23"/>
        <v>38000000</v>
      </c>
      <c r="AA37">
        <f t="shared" si="22"/>
        <v>28000000</v>
      </c>
      <c r="AB37">
        <f t="shared" si="22"/>
        <v>39000000</v>
      </c>
      <c r="AC37" t="s">
        <v>4</v>
      </c>
      <c r="AD37" t="s">
        <v>4</v>
      </c>
      <c r="AE37" t="s">
        <v>4</v>
      </c>
      <c r="AH37" s="8" t="s">
        <v>0</v>
      </c>
      <c r="AI37">
        <v>3</v>
      </c>
      <c r="AJ37">
        <v>12</v>
      </c>
      <c r="AK37">
        <f t="shared" si="17"/>
        <v>120000000</v>
      </c>
      <c r="AM37" t="s">
        <v>1</v>
      </c>
      <c r="AN37">
        <v>3</v>
      </c>
      <c r="AO37">
        <v>12</v>
      </c>
      <c r="AP37">
        <f t="shared" si="18"/>
        <v>300000000</v>
      </c>
      <c r="AR37" t="s">
        <v>2</v>
      </c>
      <c r="AS37">
        <v>3</v>
      </c>
      <c r="AT37">
        <v>12</v>
      </c>
      <c r="AU37">
        <f t="shared" si="19"/>
        <v>25000000</v>
      </c>
      <c r="AW37" t="s">
        <v>3</v>
      </c>
      <c r="AX37">
        <v>3</v>
      </c>
      <c r="AY37">
        <v>12</v>
      </c>
      <c r="AZ37" s="10">
        <f t="shared" si="20"/>
        <v>500000000</v>
      </c>
    </row>
    <row r="38" spans="3:52" x14ac:dyDescent="0.2">
      <c r="C38" t="s">
        <v>165</v>
      </c>
      <c r="D38">
        <v>120</v>
      </c>
      <c r="E38" t="s">
        <v>4</v>
      </c>
      <c r="F38" t="s">
        <v>4</v>
      </c>
      <c r="G38" t="s">
        <v>4</v>
      </c>
      <c r="H38" t="s">
        <v>4</v>
      </c>
      <c r="I38" t="s">
        <v>4</v>
      </c>
      <c r="J38" t="s">
        <v>4</v>
      </c>
      <c r="K38">
        <v>22</v>
      </c>
      <c r="L38">
        <v>23</v>
      </c>
      <c r="M38">
        <v>29</v>
      </c>
      <c r="N38" t="s">
        <v>4</v>
      </c>
      <c r="O38" t="s">
        <v>4</v>
      </c>
      <c r="P38" t="s">
        <v>4</v>
      </c>
      <c r="R38" t="s">
        <v>165</v>
      </c>
      <c r="S38">
        <v>5</v>
      </c>
      <c r="T38" t="s">
        <v>4</v>
      </c>
      <c r="U38" t="s">
        <v>4</v>
      </c>
      <c r="V38" t="s">
        <v>4</v>
      </c>
      <c r="W38" t="s">
        <v>4</v>
      </c>
      <c r="X38" t="s">
        <v>4</v>
      </c>
      <c r="Y38" t="s">
        <v>4</v>
      </c>
      <c r="Z38">
        <f t="shared" si="23"/>
        <v>22000000</v>
      </c>
      <c r="AA38">
        <f t="shared" si="22"/>
        <v>23000000</v>
      </c>
      <c r="AB38">
        <f t="shared" si="22"/>
        <v>29000000</v>
      </c>
      <c r="AC38" t="s">
        <v>4</v>
      </c>
      <c r="AD38" t="s">
        <v>4</v>
      </c>
      <c r="AE38" t="s">
        <v>4</v>
      </c>
      <c r="AH38" s="8" t="s">
        <v>21</v>
      </c>
      <c r="AI38">
        <v>1</v>
      </c>
      <c r="AJ38">
        <v>0</v>
      </c>
      <c r="AK38">
        <f>T55</f>
        <v>18000000</v>
      </c>
      <c r="AM38" t="s">
        <v>24</v>
      </c>
      <c r="AN38">
        <v>1</v>
      </c>
      <c r="AO38">
        <v>0</v>
      </c>
      <c r="AP38">
        <f>W55</f>
        <v>6666666.666666667</v>
      </c>
      <c r="AR38" t="s">
        <v>29</v>
      </c>
      <c r="AS38">
        <v>1</v>
      </c>
      <c r="AT38">
        <v>0</v>
      </c>
      <c r="AU38">
        <f>Z66</f>
        <v>26666666.666666668</v>
      </c>
      <c r="AW38" t="s">
        <v>30</v>
      </c>
      <c r="AX38">
        <v>1</v>
      </c>
      <c r="AY38">
        <v>0</v>
      </c>
      <c r="AZ38" s="10">
        <f>AC77</f>
        <v>8666666.666666666</v>
      </c>
    </row>
    <row r="39" spans="3:52" x14ac:dyDescent="0.2">
      <c r="C39" t="s">
        <v>166</v>
      </c>
      <c r="D39">
        <v>144</v>
      </c>
      <c r="E39" t="s">
        <v>4</v>
      </c>
      <c r="F39" t="s">
        <v>4</v>
      </c>
      <c r="G39" t="s">
        <v>4</v>
      </c>
      <c r="H39" t="s">
        <v>4</v>
      </c>
      <c r="I39" t="s">
        <v>4</v>
      </c>
      <c r="J39" t="s">
        <v>4</v>
      </c>
      <c r="K39">
        <v>30</v>
      </c>
      <c r="L39">
        <v>26</v>
      </c>
      <c r="M39">
        <v>36</v>
      </c>
      <c r="N39" t="s">
        <v>4</v>
      </c>
      <c r="O39" t="s">
        <v>4</v>
      </c>
      <c r="P39" t="s">
        <v>4</v>
      </c>
      <c r="R39" t="s">
        <v>166</v>
      </c>
      <c r="S39">
        <v>6</v>
      </c>
      <c r="T39" t="s">
        <v>4</v>
      </c>
      <c r="U39" t="s">
        <v>4</v>
      </c>
      <c r="V39" t="s">
        <v>4</v>
      </c>
      <c r="W39" t="s">
        <v>4</v>
      </c>
      <c r="X39" t="s">
        <v>4</v>
      </c>
      <c r="Y39" t="s">
        <v>4</v>
      </c>
      <c r="Z39">
        <f t="shared" si="23"/>
        <v>30000000</v>
      </c>
      <c r="AA39">
        <f t="shared" si="22"/>
        <v>26000000</v>
      </c>
      <c r="AB39">
        <f t="shared" si="22"/>
        <v>36000000</v>
      </c>
      <c r="AC39" t="s">
        <v>4</v>
      </c>
      <c r="AD39" t="s">
        <v>4</v>
      </c>
      <c r="AE39" t="s">
        <v>4</v>
      </c>
      <c r="AH39" s="8" t="s">
        <v>21</v>
      </c>
      <c r="AI39">
        <v>1</v>
      </c>
      <c r="AJ39">
        <v>1</v>
      </c>
      <c r="AK39">
        <f t="shared" ref="AK39:AK46" si="24">T56</f>
        <v>15000000</v>
      </c>
      <c r="AM39" t="s">
        <v>24</v>
      </c>
      <c r="AN39">
        <v>1</v>
      </c>
      <c r="AO39">
        <v>1</v>
      </c>
      <c r="AP39">
        <f t="shared" ref="AP39:AP45" si="25">W56</f>
        <v>82000000</v>
      </c>
      <c r="AR39" t="s">
        <v>29</v>
      </c>
      <c r="AS39">
        <v>1</v>
      </c>
      <c r="AT39">
        <v>1</v>
      </c>
      <c r="AU39">
        <f t="shared" ref="AU39:AU46" si="26">Z67</f>
        <v>170000000</v>
      </c>
      <c r="AW39" t="s">
        <v>30</v>
      </c>
      <c r="AX39">
        <v>1</v>
      </c>
      <c r="AY39">
        <v>1</v>
      </c>
      <c r="AZ39" s="10">
        <f t="shared" ref="AZ39:AZ46" si="27">AC78</f>
        <v>450000000</v>
      </c>
    </row>
    <row r="40" spans="3:52" x14ac:dyDescent="0.2">
      <c r="C40" t="s">
        <v>167</v>
      </c>
      <c r="D40">
        <v>192</v>
      </c>
      <c r="E40" t="s">
        <v>4</v>
      </c>
      <c r="F40" t="s">
        <v>4</v>
      </c>
      <c r="G40" t="s">
        <v>4</v>
      </c>
      <c r="H40" t="s">
        <v>4</v>
      </c>
      <c r="I40" t="s">
        <v>4</v>
      </c>
      <c r="J40" t="s">
        <v>4</v>
      </c>
      <c r="K40">
        <v>31</v>
      </c>
      <c r="L40">
        <v>36</v>
      </c>
      <c r="M40">
        <v>30</v>
      </c>
      <c r="N40" t="s">
        <v>4</v>
      </c>
      <c r="O40" t="s">
        <v>4</v>
      </c>
      <c r="P40" t="s">
        <v>4</v>
      </c>
      <c r="R40" t="s">
        <v>167</v>
      </c>
      <c r="S40">
        <v>8</v>
      </c>
      <c r="T40" t="s">
        <v>4</v>
      </c>
      <c r="U40" t="s">
        <v>4</v>
      </c>
      <c r="V40" t="s">
        <v>4</v>
      </c>
      <c r="W40" t="s">
        <v>4</v>
      </c>
      <c r="X40" t="s">
        <v>4</v>
      </c>
      <c r="Y40" t="s">
        <v>4</v>
      </c>
      <c r="Z40">
        <f t="shared" si="23"/>
        <v>31000000</v>
      </c>
      <c r="AA40">
        <f t="shared" si="22"/>
        <v>36000000</v>
      </c>
      <c r="AB40">
        <f t="shared" si="22"/>
        <v>30000000</v>
      </c>
      <c r="AC40" t="s">
        <v>4</v>
      </c>
      <c r="AD40" t="s">
        <v>4</v>
      </c>
      <c r="AE40" t="s">
        <v>4</v>
      </c>
      <c r="AH40" s="8" t="s">
        <v>21</v>
      </c>
      <c r="AI40">
        <v>1</v>
      </c>
      <c r="AJ40">
        <v>2</v>
      </c>
      <c r="AK40">
        <f t="shared" si="24"/>
        <v>78000000</v>
      </c>
      <c r="AM40" t="s">
        <v>24</v>
      </c>
      <c r="AN40">
        <v>1</v>
      </c>
      <c r="AO40">
        <v>2</v>
      </c>
      <c r="AP40">
        <f t="shared" si="25"/>
        <v>370000000</v>
      </c>
      <c r="AR40" t="s">
        <v>29</v>
      </c>
      <c r="AS40">
        <v>1</v>
      </c>
      <c r="AT40">
        <v>2</v>
      </c>
      <c r="AU40">
        <f t="shared" si="26"/>
        <v>1040000000</v>
      </c>
      <c r="AW40" t="s">
        <v>30</v>
      </c>
      <c r="AX40">
        <v>1</v>
      </c>
      <c r="AY40">
        <v>2</v>
      </c>
      <c r="AZ40" s="10">
        <f t="shared" si="27"/>
        <v>3100000000</v>
      </c>
    </row>
    <row r="41" spans="3:52" x14ac:dyDescent="0.2">
      <c r="C41" t="s">
        <v>168</v>
      </c>
      <c r="D41">
        <v>288</v>
      </c>
      <c r="E41" t="s">
        <v>4</v>
      </c>
      <c r="F41" t="s">
        <v>4</v>
      </c>
      <c r="G41" t="s">
        <v>4</v>
      </c>
      <c r="H41" t="s">
        <v>4</v>
      </c>
      <c r="I41" t="s">
        <v>4</v>
      </c>
      <c r="J41" t="s">
        <v>4</v>
      </c>
      <c r="K41">
        <v>31</v>
      </c>
      <c r="L41">
        <v>24</v>
      </c>
      <c r="M41">
        <v>25</v>
      </c>
      <c r="N41" t="s">
        <v>4</v>
      </c>
      <c r="O41" t="s">
        <v>4</v>
      </c>
      <c r="P41" t="s">
        <v>4</v>
      </c>
      <c r="R41" t="s">
        <v>168</v>
      </c>
      <c r="S41">
        <v>12</v>
      </c>
      <c r="T41" t="s">
        <v>4</v>
      </c>
      <c r="U41" t="s">
        <v>4</v>
      </c>
      <c r="V41" t="s">
        <v>4</v>
      </c>
      <c r="W41" t="s">
        <v>4</v>
      </c>
      <c r="X41" t="s">
        <v>4</v>
      </c>
      <c r="Y41" t="s">
        <v>4</v>
      </c>
      <c r="Z41">
        <f t="shared" si="23"/>
        <v>31000000</v>
      </c>
      <c r="AA41">
        <f t="shared" si="22"/>
        <v>24000000</v>
      </c>
      <c r="AB41">
        <f t="shared" si="22"/>
        <v>25000000</v>
      </c>
      <c r="AC41" t="s">
        <v>4</v>
      </c>
      <c r="AD41" t="s">
        <v>4</v>
      </c>
      <c r="AE41" t="s">
        <v>4</v>
      </c>
      <c r="AH41" s="8" t="s">
        <v>21</v>
      </c>
      <c r="AI41">
        <v>1</v>
      </c>
      <c r="AJ41">
        <v>3</v>
      </c>
      <c r="AK41">
        <f t="shared" si="24"/>
        <v>128000000</v>
      </c>
      <c r="AM41" t="s">
        <v>24</v>
      </c>
      <c r="AN41">
        <v>1</v>
      </c>
      <c r="AO41">
        <v>3</v>
      </c>
      <c r="AP41">
        <f t="shared" si="25"/>
        <v>340000000</v>
      </c>
      <c r="AR41" t="s">
        <v>29</v>
      </c>
      <c r="AS41">
        <v>1</v>
      </c>
      <c r="AT41">
        <v>3</v>
      </c>
      <c r="AU41">
        <f t="shared" si="26"/>
        <v>230000000</v>
      </c>
      <c r="AW41" t="s">
        <v>30</v>
      </c>
      <c r="AX41">
        <v>1</v>
      </c>
      <c r="AY41">
        <v>3</v>
      </c>
      <c r="AZ41" s="10">
        <f t="shared" si="27"/>
        <v>580000000</v>
      </c>
    </row>
    <row r="42" spans="3:52" x14ac:dyDescent="0.2">
      <c r="AH42" s="8" t="s">
        <v>21</v>
      </c>
      <c r="AI42">
        <v>1</v>
      </c>
      <c r="AJ42">
        <v>4</v>
      </c>
      <c r="AK42">
        <f t="shared" si="24"/>
        <v>210000000</v>
      </c>
      <c r="AM42" t="s">
        <v>24</v>
      </c>
      <c r="AN42">
        <v>1</v>
      </c>
      <c r="AO42">
        <v>4</v>
      </c>
      <c r="AP42">
        <f t="shared" si="25"/>
        <v>600000000</v>
      </c>
      <c r="AR42" t="s">
        <v>29</v>
      </c>
      <c r="AS42">
        <v>1</v>
      </c>
      <c r="AT42">
        <v>4</v>
      </c>
      <c r="AU42">
        <f t="shared" si="26"/>
        <v>250000000</v>
      </c>
      <c r="AW42" t="s">
        <v>30</v>
      </c>
      <c r="AX42">
        <v>1</v>
      </c>
      <c r="AY42">
        <v>4</v>
      </c>
      <c r="AZ42" s="10">
        <f t="shared" si="27"/>
        <v>3600000000</v>
      </c>
    </row>
    <row r="43" spans="3:52" x14ac:dyDescent="0.2">
      <c r="D43" s="1">
        <v>4</v>
      </c>
      <c r="E43" t="s">
        <v>5</v>
      </c>
      <c r="F43" t="s">
        <v>6</v>
      </c>
      <c r="G43" t="s">
        <v>7</v>
      </c>
      <c r="H43" t="s">
        <v>8</v>
      </c>
      <c r="I43" t="s">
        <v>9</v>
      </c>
      <c r="J43" t="s">
        <v>10</v>
      </c>
      <c r="K43" t="s">
        <v>11</v>
      </c>
      <c r="L43" t="s">
        <v>12</v>
      </c>
      <c r="M43" t="s">
        <v>13</v>
      </c>
      <c r="N43" t="s">
        <v>14</v>
      </c>
      <c r="O43" t="s">
        <v>15</v>
      </c>
      <c r="P43" t="s">
        <v>16</v>
      </c>
      <c r="S43" s="1">
        <v>4</v>
      </c>
      <c r="T43" t="s">
        <v>5</v>
      </c>
      <c r="U43" t="s">
        <v>6</v>
      </c>
      <c r="V43" t="s">
        <v>7</v>
      </c>
      <c r="W43" t="s">
        <v>8</v>
      </c>
      <c r="X43" t="s">
        <v>9</v>
      </c>
      <c r="Y43" t="s">
        <v>10</v>
      </c>
      <c r="Z43" t="s">
        <v>11</v>
      </c>
      <c r="AA43" t="s">
        <v>12</v>
      </c>
      <c r="AB43" t="s">
        <v>13</v>
      </c>
      <c r="AC43" t="s">
        <v>14</v>
      </c>
      <c r="AD43" t="s">
        <v>15</v>
      </c>
      <c r="AE43" t="s">
        <v>16</v>
      </c>
      <c r="AH43" s="8" t="s">
        <v>21</v>
      </c>
      <c r="AI43">
        <v>1</v>
      </c>
      <c r="AJ43">
        <v>5</v>
      </c>
      <c r="AK43">
        <f t="shared" si="24"/>
        <v>130000000</v>
      </c>
      <c r="AM43" t="s">
        <v>24</v>
      </c>
      <c r="AN43">
        <v>1</v>
      </c>
      <c r="AO43">
        <v>5</v>
      </c>
      <c r="AP43">
        <f t="shared" si="25"/>
        <v>1500000000</v>
      </c>
      <c r="AR43" t="s">
        <v>29</v>
      </c>
      <c r="AS43">
        <v>1</v>
      </c>
      <c r="AT43">
        <v>5</v>
      </c>
      <c r="AU43">
        <f t="shared" si="26"/>
        <v>910000000</v>
      </c>
      <c r="AW43" t="s">
        <v>30</v>
      </c>
      <c r="AX43">
        <v>1</v>
      </c>
      <c r="AY43">
        <v>5</v>
      </c>
      <c r="AZ43" s="10">
        <f t="shared" si="27"/>
        <v>1800000000</v>
      </c>
    </row>
    <row r="44" spans="3:52" x14ac:dyDescent="0.2">
      <c r="C44" t="s">
        <v>160</v>
      </c>
      <c r="D44">
        <v>0</v>
      </c>
      <c r="E44" t="s">
        <v>4</v>
      </c>
      <c r="F44" t="s">
        <v>4</v>
      </c>
      <c r="G44" t="s">
        <v>4</v>
      </c>
      <c r="H44" t="s">
        <v>4</v>
      </c>
      <c r="I44" t="s">
        <v>4</v>
      </c>
      <c r="J44" t="s">
        <v>4</v>
      </c>
      <c r="K44" t="s">
        <v>4</v>
      </c>
      <c r="L44" t="s">
        <v>4</v>
      </c>
      <c r="M44" t="s">
        <v>4</v>
      </c>
      <c r="N44">
        <v>13</v>
      </c>
      <c r="O44">
        <v>12</v>
      </c>
      <c r="P44">
        <v>11</v>
      </c>
      <c r="R44" t="s">
        <v>160</v>
      </c>
      <c r="S44">
        <v>0</v>
      </c>
      <c r="T44" t="s">
        <v>4</v>
      </c>
      <c r="U44" t="s">
        <v>4</v>
      </c>
      <c r="V44" t="s">
        <v>4</v>
      </c>
      <c r="W44" t="s">
        <v>4</v>
      </c>
      <c r="X44" t="s">
        <v>4</v>
      </c>
      <c r="Y44" t="s">
        <v>4</v>
      </c>
      <c r="Z44" t="s">
        <v>4</v>
      </c>
      <c r="AA44" t="s">
        <v>4</v>
      </c>
      <c r="AB44" t="s">
        <v>4</v>
      </c>
      <c r="AC44">
        <f>(N44*1000000*100/5)/30</f>
        <v>8666666.666666666</v>
      </c>
      <c r="AD44">
        <f t="shared" ref="AD44:AE44" si="28">(O44*1000000*100/5)/30</f>
        <v>8000000</v>
      </c>
      <c r="AE44">
        <f t="shared" si="28"/>
        <v>7333333.333333333</v>
      </c>
      <c r="AH44" s="8" t="s">
        <v>21</v>
      </c>
      <c r="AI44">
        <v>1</v>
      </c>
      <c r="AJ44">
        <v>6</v>
      </c>
      <c r="AK44">
        <f t="shared" si="24"/>
        <v>150000000</v>
      </c>
      <c r="AM44" t="s">
        <v>24</v>
      </c>
      <c r="AN44">
        <v>1</v>
      </c>
      <c r="AO44">
        <v>6</v>
      </c>
      <c r="AP44">
        <f t="shared" si="25"/>
        <v>840000000</v>
      </c>
      <c r="AR44" t="s">
        <v>29</v>
      </c>
      <c r="AS44">
        <v>1</v>
      </c>
      <c r="AT44">
        <v>6</v>
      </c>
      <c r="AU44">
        <f t="shared" si="26"/>
        <v>780000000</v>
      </c>
      <c r="AW44" t="s">
        <v>30</v>
      </c>
      <c r="AX44">
        <v>1</v>
      </c>
      <c r="AY44">
        <v>6</v>
      </c>
      <c r="AZ44" s="10">
        <f t="shared" si="27"/>
        <v>2800000000</v>
      </c>
    </row>
    <row r="45" spans="3:52" x14ac:dyDescent="0.2">
      <c r="C45" t="s">
        <v>161</v>
      </c>
      <c r="D45">
        <v>24</v>
      </c>
      <c r="E45" t="s">
        <v>4</v>
      </c>
      <c r="F45" t="s">
        <v>4</v>
      </c>
      <c r="G45" t="s">
        <v>4</v>
      </c>
      <c r="H45" t="s">
        <v>4</v>
      </c>
      <c r="I45" t="s">
        <v>4</v>
      </c>
      <c r="J45" t="s">
        <v>4</v>
      </c>
      <c r="K45" t="s">
        <v>4</v>
      </c>
      <c r="L45" t="s">
        <v>4</v>
      </c>
      <c r="M45" t="s">
        <v>4</v>
      </c>
      <c r="N45">
        <v>21</v>
      </c>
      <c r="O45">
        <v>37</v>
      </c>
      <c r="P45">
        <v>51</v>
      </c>
      <c r="R45" t="s">
        <v>161</v>
      </c>
      <c r="S45">
        <v>1</v>
      </c>
      <c r="T45" t="s">
        <v>4</v>
      </c>
      <c r="U45" t="s">
        <v>4</v>
      </c>
      <c r="V45" t="s">
        <v>4</v>
      </c>
      <c r="W45" t="s">
        <v>4</v>
      </c>
      <c r="X45" t="s">
        <v>4</v>
      </c>
      <c r="Y45" t="s">
        <v>4</v>
      </c>
      <c r="Z45" t="s">
        <v>4</v>
      </c>
      <c r="AA45" t="s">
        <v>4</v>
      </c>
      <c r="AB45" t="s">
        <v>4</v>
      </c>
      <c r="AC45">
        <f>N45*10*1000000</f>
        <v>210000000</v>
      </c>
      <c r="AD45">
        <f t="shared" ref="AD45:AE45" si="29">O45*10*1000000</f>
        <v>370000000</v>
      </c>
      <c r="AE45">
        <f t="shared" si="29"/>
        <v>510000000</v>
      </c>
      <c r="AH45" s="8" t="s">
        <v>21</v>
      </c>
      <c r="AI45">
        <v>1</v>
      </c>
      <c r="AJ45">
        <v>8</v>
      </c>
      <c r="AK45">
        <f t="shared" si="24"/>
        <v>180000000</v>
      </c>
      <c r="AM45" t="s">
        <v>24</v>
      </c>
      <c r="AN45">
        <v>1</v>
      </c>
      <c r="AO45">
        <v>8</v>
      </c>
      <c r="AP45">
        <f t="shared" si="25"/>
        <v>680000000</v>
      </c>
      <c r="AR45" t="s">
        <v>29</v>
      </c>
      <c r="AS45">
        <v>1</v>
      </c>
      <c r="AT45">
        <v>8</v>
      </c>
      <c r="AU45">
        <f t="shared" si="26"/>
        <v>380000000</v>
      </c>
      <c r="AW45" t="s">
        <v>30</v>
      </c>
      <c r="AX45">
        <v>1</v>
      </c>
      <c r="AY45">
        <v>8</v>
      </c>
      <c r="AZ45" s="10">
        <f t="shared" si="27"/>
        <v>1200000000</v>
      </c>
    </row>
    <row r="46" spans="3:52" x14ac:dyDescent="0.2">
      <c r="C46" t="s">
        <v>162</v>
      </c>
      <c r="D46">
        <v>48</v>
      </c>
      <c r="E46" t="s">
        <v>4</v>
      </c>
      <c r="F46" t="s">
        <v>4</v>
      </c>
      <c r="G46" t="s">
        <v>4</v>
      </c>
      <c r="H46" t="s">
        <v>4</v>
      </c>
      <c r="I46" t="s">
        <v>4</v>
      </c>
      <c r="J46" t="s">
        <v>4</v>
      </c>
      <c r="K46" t="s">
        <v>4</v>
      </c>
      <c r="L46" t="s">
        <v>4</v>
      </c>
      <c r="M46" t="s">
        <v>4</v>
      </c>
      <c r="N46">
        <v>16</v>
      </c>
      <c r="O46">
        <v>19</v>
      </c>
      <c r="P46">
        <v>13</v>
      </c>
      <c r="R46" t="s">
        <v>162</v>
      </c>
      <c r="S46">
        <v>2</v>
      </c>
      <c r="T46" t="s">
        <v>4</v>
      </c>
      <c r="U46" t="s">
        <v>4</v>
      </c>
      <c r="V46" t="s">
        <v>4</v>
      </c>
      <c r="W46" t="s">
        <v>4</v>
      </c>
      <c r="X46" t="s">
        <v>4</v>
      </c>
      <c r="Y46" t="s">
        <v>4</v>
      </c>
      <c r="Z46" t="s">
        <v>4</v>
      </c>
      <c r="AA46" t="s">
        <v>4</v>
      </c>
      <c r="AB46" t="s">
        <v>4</v>
      </c>
      <c r="AC46">
        <f>N46*10*10000000</f>
        <v>1600000000</v>
      </c>
      <c r="AD46">
        <f t="shared" ref="AD46:AE51" si="30">O46*10*10000000</f>
        <v>1900000000</v>
      </c>
      <c r="AE46">
        <f t="shared" si="30"/>
        <v>1300000000</v>
      </c>
      <c r="AH46" s="8" t="s">
        <v>21</v>
      </c>
      <c r="AI46">
        <v>1</v>
      </c>
      <c r="AJ46">
        <v>12</v>
      </c>
      <c r="AK46">
        <f t="shared" si="24"/>
        <v>300000000</v>
      </c>
      <c r="AM46" t="s">
        <v>24</v>
      </c>
      <c r="AN46">
        <v>1</v>
      </c>
      <c r="AO46">
        <v>12</v>
      </c>
      <c r="AP46">
        <f>W63</f>
        <v>120000000</v>
      </c>
      <c r="AR46" t="s">
        <v>29</v>
      </c>
      <c r="AS46">
        <v>1</v>
      </c>
      <c r="AT46">
        <v>12</v>
      </c>
      <c r="AU46">
        <f t="shared" si="26"/>
        <v>360000000</v>
      </c>
      <c r="AW46" t="s">
        <v>30</v>
      </c>
      <c r="AX46">
        <v>1</v>
      </c>
      <c r="AY46">
        <v>12</v>
      </c>
      <c r="AZ46" s="10">
        <f t="shared" si="27"/>
        <v>1200000000</v>
      </c>
    </row>
    <row r="47" spans="3:52" x14ac:dyDescent="0.2">
      <c r="C47" t="s">
        <v>163</v>
      </c>
      <c r="D47">
        <v>72</v>
      </c>
      <c r="E47" t="s">
        <v>4</v>
      </c>
      <c r="F47" t="s">
        <v>4</v>
      </c>
      <c r="G47" t="s">
        <v>4</v>
      </c>
      <c r="H47" t="s">
        <v>4</v>
      </c>
      <c r="I47" t="s">
        <v>4</v>
      </c>
      <c r="J47" t="s">
        <v>4</v>
      </c>
      <c r="K47" t="s">
        <v>4</v>
      </c>
      <c r="L47" t="s">
        <v>4</v>
      </c>
      <c r="M47" t="s">
        <v>4</v>
      </c>
      <c r="N47">
        <v>14</v>
      </c>
      <c r="O47">
        <v>18</v>
      </c>
      <c r="P47">
        <v>10</v>
      </c>
      <c r="R47" t="s">
        <v>163</v>
      </c>
      <c r="S47">
        <v>3</v>
      </c>
      <c r="T47" t="s">
        <v>4</v>
      </c>
      <c r="U47" t="s">
        <v>4</v>
      </c>
      <c r="V47" t="s">
        <v>4</v>
      </c>
      <c r="W47" t="s">
        <v>4</v>
      </c>
      <c r="X47" t="s">
        <v>4</v>
      </c>
      <c r="Y47" t="s">
        <v>4</v>
      </c>
      <c r="Z47" t="s">
        <v>4</v>
      </c>
      <c r="AA47" t="s">
        <v>4</v>
      </c>
      <c r="AB47" t="s">
        <v>4</v>
      </c>
      <c r="AC47">
        <f t="shared" ref="AC47:AC51" si="31">N47*10*10000000</f>
        <v>1400000000</v>
      </c>
      <c r="AD47">
        <f t="shared" si="30"/>
        <v>1800000000</v>
      </c>
      <c r="AE47">
        <f t="shared" si="30"/>
        <v>1000000000</v>
      </c>
      <c r="AH47" s="8" t="s">
        <v>21</v>
      </c>
      <c r="AI47">
        <v>2</v>
      </c>
      <c r="AJ47">
        <v>0</v>
      </c>
      <c r="AK47">
        <f>U55</f>
        <v>16666666.666666666</v>
      </c>
      <c r="AM47" t="s">
        <v>24</v>
      </c>
      <c r="AN47">
        <v>2</v>
      </c>
      <c r="AO47">
        <v>0</v>
      </c>
      <c r="AP47">
        <f>X55</f>
        <v>7333333.333333333</v>
      </c>
      <c r="AR47" t="s">
        <v>29</v>
      </c>
      <c r="AS47">
        <v>2</v>
      </c>
      <c r="AT47">
        <v>0</v>
      </c>
      <c r="AU47">
        <f>AA66</f>
        <v>37333333.333333336</v>
      </c>
      <c r="AW47" t="s">
        <v>30</v>
      </c>
      <c r="AX47">
        <v>2</v>
      </c>
      <c r="AY47">
        <v>0</v>
      </c>
      <c r="AZ47" s="10">
        <f>AD77</f>
        <v>8000000</v>
      </c>
    </row>
    <row r="48" spans="3:52" x14ac:dyDescent="0.2">
      <c r="C48" t="s">
        <v>164</v>
      </c>
      <c r="D48">
        <v>96</v>
      </c>
      <c r="E48" t="s">
        <v>4</v>
      </c>
      <c r="F48" t="s">
        <v>4</v>
      </c>
      <c r="G48" t="s">
        <v>4</v>
      </c>
      <c r="H48" t="s">
        <v>4</v>
      </c>
      <c r="I48" t="s">
        <v>4</v>
      </c>
      <c r="J48" t="s">
        <v>4</v>
      </c>
      <c r="K48" t="s">
        <v>4</v>
      </c>
      <c r="L48" t="s">
        <v>4</v>
      </c>
      <c r="M48" t="s">
        <v>4</v>
      </c>
      <c r="N48">
        <v>13</v>
      </c>
      <c r="O48">
        <v>19</v>
      </c>
      <c r="P48">
        <v>14</v>
      </c>
      <c r="R48" t="s">
        <v>164</v>
      </c>
      <c r="S48">
        <v>4</v>
      </c>
      <c r="T48" t="s">
        <v>4</v>
      </c>
      <c r="U48" t="s">
        <v>4</v>
      </c>
      <c r="V48" t="s">
        <v>4</v>
      </c>
      <c r="W48" t="s">
        <v>4</v>
      </c>
      <c r="X48" t="s">
        <v>4</v>
      </c>
      <c r="Y48" t="s">
        <v>4</v>
      </c>
      <c r="Z48" t="s">
        <v>4</v>
      </c>
      <c r="AA48" t="s">
        <v>4</v>
      </c>
      <c r="AB48" t="s">
        <v>4</v>
      </c>
      <c r="AC48">
        <f t="shared" si="31"/>
        <v>1300000000</v>
      </c>
      <c r="AD48">
        <f t="shared" si="30"/>
        <v>1900000000</v>
      </c>
      <c r="AE48">
        <f t="shared" si="30"/>
        <v>1400000000</v>
      </c>
      <c r="AH48" s="8" t="s">
        <v>21</v>
      </c>
      <c r="AI48">
        <v>2</v>
      </c>
      <c r="AJ48">
        <v>1</v>
      </c>
      <c r="AK48">
        <f t="shared" ref="AK48:AK55" si="32">U56</f>
        <v>15000000</v>
      </c>
      <c r="AM48" t="s">
        <v>24</v>
      </c>
      <c r="AN48">
        <v>2</v>
      </c>
      <c r="AO48">
        <v>1</v>
      </c>
      <c r="AP48">
        <f t="shared" ref="AP48:AP55" si="33">X56</f>
        <v>50000000</v>
      </c>
      <c r="AR48" t="s">
        <v>29</v>
      </c>
      <c r="AS48">
        <v>2</v>
      </c>
      <c r="AT48">
        <v>1</v>
      </c>
      <c r="AU48">
        <f t="shared" ref="AU48:AU55" si="34">AA67</f>
        <v>90000000</v>
      </c>
      <c r="AW48" t="s">
        <v>30</v>
      </c>
      <c r="AX48">
        <v>2</v>
      </c>
      <c r="AY48">
        <v>1</v>
      </c>
      <c r="AZ48" s="10">
        <f t="shared" ref="AZ48:AZ55" si="35">AD78</f>
        <v>740000000</v>
      </c>
    </row>
    <row r="49" spans="3:52" x14ac:dyDescent="0.2">
      <c r="C49" t="s">
        <v>165</v>
      </c>
      <c r="D49">
        <v>120</v>
      </c>
      <c r="E49" t="s">
        <v>4</v>
      </c>
      <c r="F49" t="s">
        <v>4</v>
      </c>
      <c r="G49" t="s">
        <v>4</v>
      </c>
      <c r="H49" t="s">
        <v>4</v>
      </c>
      <c r="I49" t="s">
        <v>4</v>
      </c>
      <c r="J49" t="s">
        <v>4</v>
      </c>
      <c r="K49" t="s">
        <v>4</v>
      </c>
      <c r="L49" t="s">
        <v>4</v>
      </c>
      <c r="M49" t="s">
        <v>4</v>
      </c>
      <c r="N49">
        <v>23</v>
      </c>
      <c r="O49">
        <v>18</v>
      </c>
      <c r="P49">
        <v>9</v>
      </c>
      <c r="R49" t="s">
        <v>165</v>
      </c>
      <c r="S49">
        <v>5</v>
      </c>
      <c r="T49" t="s">
        <v>4</v>
      </c>
      <c r="U49" t="s">
        <v>4</v>
      </c>
      <c r="V49" t="s">
        <v>4</v>
      </c>
      <c r="W49" t="s">
        <v>4</v>
      </c>
      <c r="X49" t="s">
        <v>4</v>
      </c>
      <c r="Y49" t="s">
        <v>4</v>
      </c>
      <c r="Z49" t="s">
        <v>4</v>
      </c>
      <c r="AA49" t="s">
        <v>4</v>
      </c>
      <c r="AB49" t="s">
        <v>4</v>
      </c>
      <c r="AC49">
        <f t="shared" si="31"/>
        <v>2300000000</v>
      </c>
      <c r="AD49">
        <f t="shared" si="30"/>
        <v>1800000000</v>
      </c>
      <c r="AE49">
        <f t="shared" si="30"/>
        <v>900000000</v>
      </c>
      <c r="AH49" s="8" t="s">
        <v>21</v>
      </c>
      <c r="AI49">
        <v>2</v>
      </c>
      <c r="AJ49">
        <v>2</v>
      </c>
      <c r="AK49">
        <f t="shared" si="32"/>
        <v>112000000</v>
      </c>
      <c r="AM49" t="s">
        <v>24</v>
      </c>
      <c r="AN49">
        <v>2</v>
      </c>
      <c r="AO49">
        <v>2</v>
      </c>
      <c r="AP49">
        <f t="shared" si="33"/>
        <v>440000000</v>
      </c>
      <c r="AR49" t="s">
        <v>29</v>
      </c>
      <c r="AS49">
        <v>2</v>
      </c>
      <c r="AT49">
        <v>2</v>
      </c>
      <c r="AU49">
        <f t="shared" si="34"/>
        <v>470000000</v>
      </c>
      <c r="AW49" t="s">
        <v>30</v>
      </c>
      <c r="AX49">
        <v>2</v>
      </c>
      <c r="AY49">
        <v>2</v>
      </c>
      <c r="AZ49" s="10">
        <f t="shared" si="35"/>
        <v>900000000</v>
      </c>
    </row>
    <row r="50" spans="3:52" x14ac:dyDescent="0.2">
      <c r="C50" t="s">
        <v>166</v>
      </c>
      <c r="D50">
        <v>144</v>
      </c>
      <c r="E50" t="s">
        <v>4</v>
      </c>
      <c r="F50" t="s">
        <v>4</v>
      </c>
      <c r="G50" t="s">
        <v>4</v>
      </c>
      <c r="H50" t="s">
        <v>4</v>
      </c>
      <c r="I50" t="s">
        <v>4</v>
      </c>
      <c r="J50" t="s">
        <v>4</v>
      </c>
      <c r="K50" t="s">
        <v>4</v>
      </c>
      <c r="L50" t="s">
        <v>4</v>
      </c>
      <c r="M50" t="s">
        <v>4</v>
      </c>
      <c r="N50">
        <v>17</v>
      </c>
      <c r="O50">
        <v>33</v>
      </c>
      <c r="P50">
        <v>10</v>
      </c>
      <c r="R50" t="s">
        <v>166</v>
      </c>
      <c r="S50">
        <v>6</v>
      </c>
      <c r="T50" t="s">
        <v>4</v>
      </c>
      <c r="U50" t="s">
        <v>4</v>
      </c>
      <c r="V50" t="s">
        <v>4</v>
      </c>
      <c r="W50" t="s">
        <v>4</v>
      </c>
      <c r="X50" t="s">
        <v>4</v>
      </c>
      <c r="Y50" t="s">
        <v>4</v>
      </c>
      <c r="Z50" t="s">
        <v>4</v>
      </c>
      <c r="AA50" t="s">
        <v>4</v>
      </c>
      <c r="AB50" t="s">
        <v>4</v>
      </c>
      <c r="AC50">
        <f t="shared" si="31"/>
        <v>1700000000</v>
      </c>
      <c r="AD50">
        <f t="shared" si="30"/>
        <v>3300000000</v>
      </c>
      <c r="AE50">
        <f t="shared" si="30"/>
        <v>1000000000</v>
      </c>
      <c r="AH50" s="8" t="s">
        <v>21</v>
      </c>
      <c r="AI50">
        <v>2</v>
      </c>
      <c r="AJ50">
        <v>3</v>
      </c>
      <c r="AK50">
        <f t="shared" si="32"/>
        <v>130000000</v>
      </c>
      <c r="AM50" t="s">
        <v>24</v>
      </c>
      <c r="AN50">
        <v>2</v>
      </c>
      <c r="AO50">
        <v>3</v>
      </c>
      <c r="AP50">
        <f t="shared" si="33"/>
        <v>370000000</v>
      </c>
      <c r="AR50" t="s">
        <v>29</v>
      </c>
      <c r="AS50">
        <v>2</v>
      </c>
      <c r="AT50">
        <v>3</v>
      </c>
      <c r="AU50">
        <f t="shared" si="34"/>
        <v>180000000</v>
      </c>
      <c r="AW50" t="s">
        <v>30</v>
      </c>
      <c r="AX50">
        <v>2</v>
      </c>
      <c r="AY50">
        <v>3</v>
      </c>
      <c r="AZ50" s="10">
        <f t="shared" si="35"/>
        <v>380000000</v>
      </c>
    </row>
    <row r="51" spans="3:52" x14ac:dyDescent="0.2">
      <c r="C51" t="s">
        <v>167</v>
      </c>
      <c r="D51">
        <v>192</v>
      </c>
      <c r="E51" t="s">
        <v>4</v>
      </c>
      <c r="F51" t="s">
        <v>4</v>
      </c>
      <c r="G51" t="s">
        <v>4</v>
      </c>
      <c r="H51" t="s">
        <v>4</v>
      </c>
      <c r="I51" t="s">
        <v>4</v>
      </c>
      <c r="J51" t="s">
        <v>4</v>
      </c>
      <c r="K51" t="s">
        <v>4</v>
      </c>
      <c r="L51" t="s">
        <v>4</v>
      </c>
      <c r="M51" t="s">
        <v>4</v>
      </c>
      <c r="N51">
        <v>12</v>
      </c>
      <c r="O51">
        <v>22</v>
      </c>
      <c r="P51">
        <v>9</v>
      </c>
      <c r="R51" t="s">
        <v>167</v>
      </c>
      <c r="S51">
        <v>8</v>
      </c>
      <c r="T51" t="s">
        <v>4</v>
      </c>
      <c r="U51" t="s">
        <v>4</v>
      </c>
      <c r="V51" t="s">
        <v>4</v>
      </c>
      <c r="W51" t="s">
        <v>4</v>
      </c>
      <c r="X51" t="s">
        <v>4</v>
      </c>
      <c r="Y51" t="s">
        <v>4</v>
      </c>
      <c r="Z51" t="s">
        <v>4</v>
      </c>
      <c r="AA51" t="s">
        <v>4</v>
      </c>
      <c r="AB51" t="s">
        <v>4</v>
      </c>
      <c r="AC51">
        <f t="shared" si="31"/>
        <v>1200000000</v>
      </c>
      <c r="AD51">
        <f t="shared" si="30"/>
        <v>2200000000</v>
      </c>
      <c r="AE51">
        <f t="shared" si="30"/>
        <v>900000000</v>
      </c>
      <c r="AH51" s="8" t="s">
        <v>21</v>
      </c>
      <c r="AI51">
        <v>2</v>
      </c>
      <c r="AJ51">
        <v>4</v>
      </c>
      <c r="AK51">
        <f t="shared" si="32"/>
        <v>300000000</v>
      </c>
      <c r="AM51" t="s">
        <v>24</v>
      </c>
      <c r="AN51">
        <v>2</v>
      </c>
      <c r="AO51">
        <v>4</v>
      </c>
      <c r="AP51">
        <f t="shared" si="33"/>
        <v>110000000</v>
      </c>
      <c r="AR51" t="s">
        <v>29</v>
      </c>
      <c r="AS51">
        <v>2</v>
      </c>
      <c r="AT51">
        <v>4</v>
      </c>
      <c r="AU51">
        <f t="shared" si="34"/>
        <v>560000000</v>
      </c>
      <c r="AW51" t="s">
        <v>30</v>
      </c>
      <c r="AX51">
        <v>2</v>
      </c>
      <c r="AY51">
        <v>4</v>
      </c>
      <c r="AZ51" s="10">
        <f t="shared" si="35"/>
        <v>800000000</v>
      </c>
    </row>
    <row r="52" spans="3:52" x14ac:dyDescent="0.2">
      <c r="C52" t="s">
        <v>168</v>
      </c>
      <c r="D52">
        <v>288</v>
      </c>
      <c r="E52" t="s">
        <v>4</v>
      </c>
      <c r="F52" t="s">
        <v>4</v>
      </c>
      <c r="G52" t="s">
        <v>4</v>
      </c>
      <c r="H52" t="s">
        <v>4</v>
      </c>
      <c r="I52" t="s">
        <v>4</v>
      </c>
      <c r="J52" t="s">
        <v>4</v>
      </c>
      <c r="K52" t="s">
        <v>4</v>
      </c>
      <c r="L52" t="s">
        <v>4</v>
      </c>
      <c r="M52" t="s">
        <v>4</v>
      </c>
      <c r="N52">
        <v>50</v>
      </c>
      <c r="O52">
        <v>110</v>
      </c>
      <c r="P52">
        <v>50</v>
      </c>
      <c r="R52" t="s">
        <v>168</v>
      </c>
      <c r="S52">
        <v>12</v>
      </c>
      <c r="T52" t="s">
        <v>4</v>
      </c>
      <c r="U52" t="s">
        <v>4</v>
      </c>
      <c r="V52" t="s">
        <v>4</v>
      </c>
      <c r="W52" t="s">
        <v>4</v>
      </c>
      <c r="X52" t="s">
        <v>4</v>
      </c>
      <c r="Y52" t="s">
        <v>4</v>
      </c>
      <c r="Z52" t="s">
        <v>4</v>
      </c>
      <c r="AA52" t="s">
        <v>4</v>
      </c>
      <c r="AB52" t="s">
        <v>4</v>
      </c>
      <c r="AC52">
        <f>N52*10*1000000</f>
        <v>500000000</v>
      </c>
      <c r="AD52">
        <f t="shared" ref="AD52:AE52" si="36">O52*10*1000000</f>
        <v>1100000000</v>
      </c>
      <c r="AE52">
        <f t="shared" si="36"/>
        <v>500000000</v>
      </c>
      <c r="AH52" s="8" t="s">
        <v>21</v>
      </c>
      <c r="AI52">
        <v>2</v>
      </c>
      <c r="AJ52">
        <v>5</v>
      </c>
      <c r="AK52">
        <f t="shared" si="32"/>
        <v>370000000</v>
      </c>
      <c r="AM52" t="s">
        <v>24</v>
      </c>
      <c r="AN52">
        <v>2</v>
      </c>
      <c r="AO52">
        <v>5</v>
      </c>
      <c r="AP52">
        <f t="shared" si="33"/>
        <v>1100000000</v>
      </c>
      <c r="AR52" t="s">
        <v>29</v>
      </c>
      <c r="AS52">
        <v>2</v>
      </c>
      <c r="AT52">
        <v>5</v>
      </c>
      <c r="AU52">
        <f t="shared" si="34"/>
        <v>680000000</v>
      </c>
      <c r="AW52" t="s">
        <v>30</v>
      </c>
      <c r="AX52">
        <v>2</v>
      </c>
      <c r="AY52">
        <v>5</v>
      </c>
      <c r="AZ52" s="10">
        <f t="shared" si="35"/>
        <v>3100000000</v>
      </c>
    </row>
    <row r="53" spans="3:52" x14ac:dyDescent="0.2">
      <c r="AH53" s="8" t="s">
        <v>21</v>
      </c>
      <c r="AI53">
        <v>2</v>
      </c>
      <c r="AJ53">
        <v>6</v>
      </c>
      <c r="AK53">
        <f t="shared" si="32"/>
        <v>170000000</v>
      </c>
      <c r="AM53" t="s">
        <v>24</v>
      </c>
      <c r="AN53">
        <v>2</v>
      </c>
      <c r="AO53">
        <v>6</v>
      </c>
      <c r="AP53">
        <f t="shared" si="33"/>
        <v>530000000</v>
      </c>
      <c r="AR53" t="s">
        <v>29</v>
      </c>
      <c r="AS53">
        <v>2</v>
      </c>
      <c r="AT53">
        <v>6</v>
      </c>
      <c r="AU53">
        <f t="shared" si="34"/>
        <v>830000000</v>
      </c>
      <c r="AW53" t="s">
        <v>30</v>
      </c>
      <c r="AX53">
        <v>2</v>
      </c>
      <c r="AY53">
        <v>6</v>
      </c>
      <c r="AZ53" s="10">
        <f t="shared" si="35"/>
        <v>2100000000</v>
      </c>
    </row>
    <row r="54" spans="3:52" x14ac:dyDescent="0.2">
      <c r="D54" s="1">
        <v>5</v>
      </c>
      <c r="E54" t="s">
        <v>5</v>
      </c>
      <c r="F54" t="s">
        <v>6</v>
      </c>
      <c r="G54" t="s">
        <v>7</v>
      </c>
      <c r="H54" t="s">
        <v>8</v>
      </c>
      <c r="I54" t="s">
        <v>9</v>
      </c>
      <c r="J54" t="s">
        <v>10</v>
      </c>
      <c r="K54" t="s">
        <v>11</v>
      </c>
      <c r="L54" t="s">
        <v>12</v>
      </c>
      <c r="M54" t="s">
        <v>13</v>
      </c>
      <c r="N54" t="s">
        <v>14</v>
      </c>
      <c r="O54" t="s">
        <v>15</v>
      </c>
      <c r="P54" t="s">
        <v>16</v>
      </c>
      <c r="S54" s="1">
        <v>5</v>
      </c>
      <c r="T54" t="s">
        <v>5</v>
      </c>
      <c r="U54" t="s">
        <v>6</v>
      </c>
      <c r="V54" t="s">
        <v>7</v>
      </c>
      <c r="W54" t="s">
        <v>8</v>
      </c>
      <c r="X54" t="s">
        <v>9</v>
      </c>
      <c r="Y54" t="s">
        <v>10</v>
      </c>
      <c r="Z54" t="s">
        <v>11</v>
      </c>
      <c r="AA54" t="s">
        <v>12</v>
      </c>
      <c r="AB54" t="s">
        <v>13</v>
      </c>
      <c r="AC54" t="s">
        <v>14</v>
      </c>
      <c r="AD54" t="s">
        <v>15</v>
      </c>
      <c r="AE54" t="s">
        <v>16</v>
      </c>
      <c r="AH54" s="8" t="s">
        <v>21</v>
      </c>
      <c r="AI54">
        <v>2</v>
      </c>
      <c r="AJ54">
        <v>8</v>
      </c>
      <c r="AK54">
        <f t="shared" si="32"/>
        <v>120000000</v>
      </c>
      <c r="AM54" t="s">
        <v>24</v>
      </c>
      <c r="AN54">
        <v>2</v>
      </c>
      <c r="AO54">
        <v>8</v>
      </c>
      <c r="AP54">
        <f t="shared" si="33"/>
        <v>560000000</v>
      </c>
      <c r="AR54" t="s">
        <v>29</v>
      </c>
      <c r="AS54">
        <v>2</v>
      </c>
      <c r="AT54">
        <v>8</v>
      </c>
      <c r="AU54">
        <f t="shared" si="34"/>
        <v>200000000</v>
      </c>
      <c r="AW54" t="s">
        <v>30</v>
      </c>
      <c r="AX54">
        <v>2</v>
      </c>
      <c r="AY54">
        <v>8</v>
      </c>
      <c r="AZ54" s="10">
        <f t="shared" si="35"/>
        <v>1700000000</v>
      </c>
    </row>
    <row r="55" spans="3:52" x14ac:dyDescent="0.2">
      <c r="C55" t="s">
        <v>160</v>
      </c>
      <c r="D55">
        <v>0</v>
      </c>
      <c r="E55">
        <v>27</v>
      </c>
      <c r="F55">
        <v>25</v>
      </c>
      <c r="G55">
        <v>24</v>
      </c>
      <c r="H55">
        <v>10</v>
      </c>
      <c r="I55">
        <v>11</v>
      </c>
      <c r="J55">
        <v>5</v>
      </c>
      <c r="K55" t="s">
        <v>4</v>
      </c>
      <c r="L55" t="s">
        <v>4</v>
      </c>
      <c r="M55" t="s">
        <v>4</v>
      </c>
      <c r="N55" t="s">
        <v>4</v>
      </c>
      <c r="O55" t="s">
        <v>4</v>
      </c>
      <c r="P55" t="s">
        <v>4</v>
      </c>
      <c r="R55" t="s">
        <v>160</v>
      </c>
      <c r="S55">
        <v>0</v>
      </c>
      <c r="T55">
        <f>(E55*1000000*100/5)/30</f>
        <v>18000000</v>
      </c>
      <c r="U55">
        <f t="shared" ref="U55:V55" si="37">(F55*1000000*100/5)/30</f>
        <v>16666666.666666666</v>
      </c>
      <c r="V55">
        <f t="shared" si="37"/>
        <v>16000000</v>
      </c>
      <c r="W55">
        <f>(H55*1000000*100/5)/30</f>
        <v>6666666.666666667</v>
      </c>
      <c r="X55">
        <f t="shared" ref="X55:Y55" si="38">(I55*1000000*100/5)/30</f>
        <v>7333333.333333333</v>
      </c>
      <c r="Y55">
        <f t="shared" si="38"/>
        <v>3333333.3333333335</v>
      </c>
      <c r="Z55" t="s">
        <v>4</v>
      </c>
      <c r="AA55" t="s">
        <v>4</v>
      </c>
      <c r="AB55" t="s">
        <v>4</v>
      </c>
      <c r="AC55" t="s">
        <v>4</v>
      </c>
      <c r="AD55" t="s">
        <v>4</v>
      </c>
      <c r="AE55" t="s">
        <v>4</v>
      </c>
      <c r="AH55" s="8" t="s">
        <v>21</v>
      </c>
      <c r="AI55">
        <v>2</v>
      </c>
      <c r="AJ55">
        <v>12</v>
      </c>
      <c r="AK55">
        <f t="shared" si="32"/>
        <v>170000000</v>
      </c>
      <c r="AM55" t="s">
        <v>24</v>
      </c>
      <c r="AN55">
        <v>2</v>
      </c>
      <c r="AO55">
        <v>12</v>
      </c>
      <c r="AP55">
        <f t="shared" si="33"/>
        <v>190000000</v>
      </c>
      <c r="AR55" t="s">
        <v>29</v>
      </c>
      <c r="AS55">
        <v>2</v>
      </c>
      <c r="AT55">
        <v>12</v>
      </c>
      <c r="AU55">
        <f t="shared" si="34"/>
        <v>450000000</v>
      </c>
      <c r="AW55" t="s">
        <v>30</v>
      </c>
      <c r="AX55">
        <v>2</v>
      </c>
      <c r="AY55">
        <v>12</v>
      </c>
      <c r="AZ55" s="10">
        <f t="shared" si="35"/>
        <v>1400000000</v>
      </c>
    </row>
    <row r="56" spans="3:52" x14ac:dyDescent="0.2">
      <c r="C56" t="s">
        <v>161</v>
      </c>
      <c r="D56">
        <v>24</v>
      </c>
      <c r="E56">
        <v>15</v>
      </c>
      <c r="F56">
        <v>15</v>
      </c>
      <c r="G56">
        <v>24</v>
      </c>
      <c r="H56">
        <v>82</v>
      </c>
      <c r="I56">
        <v>50</v>
      </c>
      <c r="J56">
        <v>75</v>
      </c>
      <c r="K56" t="s">
        <v>4</v>
      </c>
      <c r="L56" t="s">
        <v>4</v>
      </c>
      <c r="M56" t="s">
        <v>4</v>
      </c>
      <c r="N56" t="s">
        <v>4</v>
      </c>
      <c r="O56" t="s">
        <v>4</v>
      </c>
      <c r="P56" t="s">
        <v>4</v>
      </c>
      <c r="R56" t="s">
        <v>161</v>
      </c>
      <c r="S56">
        <v>1</v>
      </c>
      <c r="T56">
        <f>E56*10*100000</f>
        <v>15000000</v>
      </c>
      <c r="U56">
        <f t="shared" ref="U56:Y57" si="39">F56*10*100000</f>
        <v>15000000</v>
      </c>
      <c r="V56">
        <f t="shared" si="39"/>
        <v>24000000</v>
      </c>
      <c r="W56">
        <f t="shared" si="39"/>
        <v>82000000</v>
      </c>
      <c r="X56">
        <f t="shared" si="39"/>
        <v>50000000</v>
      </c>
      <c r="Y56">
        <f t="shared" si="39"/>
        <v>75000000</v>
      </c>
      <c r="Z56" t="s">
        <v>4</v>
      </c>
      <c r="AA56" t="s">
        <v>4</v>
      </c>
      <c r="AB56" t="s">
        <v>4</v>
      </c>
      <c r="AC56" t="s">
        <v>4</v>
      </c>
      <c r="AD56" t="s">
        <v>4</v>
      </c>
      <c r="AE56" t="s">
        <v>4</v>
      </c>
      <c r="AH56" s="8" t="s">
        <v>21</v>
      </c>
      <c r="AI56">
        <v>3</v>
      </c>
      <c r="AJ56">
        <v>0</v>
      </c>
      <c r="AK56">
        <f>V55</f>
        <v>16000000</v>
      </c>
      <c r="AM56" t="s">
        <v>24</v>
      </c>
      <c r="AN56">
        <v>3</v>
      </c>
      <c r="AO56">
        <v>0</v>
      </c>
      <c r="AP56">
        <f>Y55</f>
        <v>3333333.3333333335</v>
      </c>
      <c r="AR56" t="s">
        <v>29</v>
      </c>
      <c r="AS56">
        <v>3</v>
      </c>
      <c r="AT56">
        <v>0</v>
      </c>
      <c r="AU56">
        <f>AB66</f>
        <v>34666666.666666664</v>
      </c>
      <c r="AW56" t="s">
        <v>30</v>
      </c>
      <c r="AX56">
        <v>3</v>
      </c>
      <c r="AY56">
        <v>0</v>
      </c>
      <c r="AZ56" s="10">
        <f>AE77</f>
        <v>7333333.333333333</v>
      </c>
    </row>
    <row r="57" spans="3:52" x14ac:dyDescent="0.2">
      <c r="C57" t="s">
        <v>162</v>
      </c>
      <c r="D57">
        <v>48</v>
      </c>
      <c r="E57">
        <v>78</v>
      </c>
      <c r="F57">
        <v>112</v>
      </c>
      <c r="G57">
        <v>109</v>
      </c>
      <c r="H57">
        <v>37</v>
      </c>
      <c r="I57">
        <v>44</v>
      </c>
      <c r="J57">
        <v>45</v>
      </c>
      <c r="K57" t="s">
        <v>4</v>
      </c>
      <c r="L57" t="s">
        <v>4</v>
      </c>
      <c r="M57" t="s">
        <v>4</v>
      </c>
      <c r="N57" t="s">
        <v>4</v>
      </c>
      <c r="O57" t="s">
        <v>4</v>
      </c>
      <c r="P57" t="s">
        <v>4</v>
      </c>
      <c r="R57" t="s">
        <v>162</v>
      </c>
      <c r="S57">
        <v>2</v>
      </c>
      <c r="T57">
        <f>E57*10*100000</f>
        <v>78000000</v>
      </c>
      <c r="U57">
        <f t="shared" si="39"/>
        <v>112000000</v>
      </c>
      <c r="V57">
        <f t="shared" si="39"/>
        <v>109000000</v>
      </c>
      <c r="W57">
        <f>H57*10*1000000</f>
        <v>370000000</v>
      </c>
      <c r="X57">
        <f t="shared" ref="X57:Y59" si="40">I57*10*1000000</f>
        <v>440000000</v>
      </c>
      <c r="Y57">
        <f t="shared" si="40"/>
        <v>450000000</v>
      </c>
      <c r="Z57" t="s">
        <v>4</v>
      </c>
      <c r="AA57" t="s">
        <v>4</v>
      </c>
      <c r="AB57" t="s">
        <v>4</v>
      </c>
      <c r="AC57" t="s">
        <v>4</v>
      </c>
      <c r="AD57" t="s">
        <v>4</v>
      </c>
      <c r="AE57" t="s">
        <v>4</v>
      </c>
      <c r="AH57" s="8" t="s">
        <v>21</v>
      </c>
      <c r="AI57">
        <v>3</v>
      </c>
      <c r="AJ57">
        <v>1</v>
      </c>
      <c r="AK57">
        <f t="shared" ref="AK57:AK64" si="41">V56</f>
        <v>24000000</v>
      </c>
      <c r="AM57" t="s">
        <v>24</v>
      </c>
      <c r="AN57">
        <v>3</v>
      </c>
      <c r="AO57">
        <v>1</v>
      </c>
      <c r="AP57">
        <f t="shared" ref="AP57:AP64" si="42">Y56</f>
        <v>75000000</v>
      </c>
      <c r="AR57" t="s">
        <v>29</v>
      </c>
      <c r="AS57">
        <v>3</v>
      </c>
      <c r="AT57">
        <v>1</v>
      </c>
      <c r="AU57">
        <f t="shared" ref="AU57:AU63" si="43">AB67</f>
        <v>110000000</v>
      </c>
      <c r="AW57" t="s">
        <v>30</v>
      </c>
      <c r="AX57">
        <v>3</v>
      </c>
      <c r="AY57">
        <v>1</v>
      </c>
      <c r="AZ57" s="10">
        <f t="shared" ref="AZ57:AZ64" si="44">AE78</f>
        <v>900000000</v>
      </c>
    </row>
    <row r="58" spans="3:52" x14ac:dyDescent="0.2">
      <c r="C58" t="s">
        <v>163</v>
      </c>
      <c r="D58">
        <v>72</v>
      </c>
      <c r="E58">
        <v>128</v>
      </c>
      <c r="F58">
        <v>13</v>
      </c>
      <c r="G58">
        <v>78</v>
      </c>
      <c r="H58">
        <v>34</v>
      </c>
      <c r="I58">
        <v>37</v>
      </c>
      <c r="J58">
        <v>35</v>
      </c>
      <c r="K58" t="s">
        <v>4</v>
      </c>
      <c r="L58" t="s">
        <v>4</v>
      </c>
      <c r="M58" t="s">
        <v>4</v>
      </c>
      <c r="N58" t="s">
        <v>4</v>
      </c>
      <c r="O58" t="s">
        <v>4</v>
      </c>
      <c r="P58" t="s">
        <v>4</v>
      </c>
      <c r="R58" t="s">
        <v>163</v>
      </c>
      <c r="S58">
        <v>3</v>
      </c>
      <c r="T58">
        <f>E58*10*100000</f>
        <v>128000000</v>
      </c>
      <c r="U58">
        <f>F58*10*1000000</f>
        <v>130000000</v>
      </c>
      <c r="V58">
        <f>G58*10*100000</f>
        <v>78000000</v>
      </c>
      <c r="W58">
        <f>H58*10*1000000</f>
        <v>340000000</v>
      </c>
      <c r="X58">
        <f t="shared" si="40"/>
        <v>370000000</v>
      </c>
      <c r="Y58">
        <f t="shared" si="40"/>
        <v>350000000</v>
      </c>
      <c r="Z58" t="s">
        <v>4</v>
      </c>
      <c r="AA58" t="s">
        <v>4</v>
      </c>
      <c r="AB58" t="s">
        <v>4</v>
      </c>
      <c r="AC58" t="s">
        <v>4</v>
      </c>
      <c r="AD58" t="s">
        <v>4</v>
      </c>
      <c r="AE58" t="s">
        <v>4</v>
      </c>
      <c r="AH58" s="8" t="s">
        <v>21</v>
      </c>
      <c r="AI58">
        <v>3</v>
      </c>
      <c r="AJ58">
        <v>2</v>
      </c>
      <c r="AK58">
        <f t="shared" si="41"/>
        <v>109000000</v>
      </c>
      <c r="AM58" t="s">
        <v>24</v>
      </c>
      <c r="AN58">
        <v>3</v>
      </c>
      <c r="AO58">
        <v>2</v>
      </c>
      <c r="AP58">
        <f t="shared" si="42"/>
        <v>450000000</v>
      </c>
      <c r="AR58" t="s">
        <v>29</v>
      </c>
      <c r="AS58">
        <v>3</v>
      </c>
      <c r="AT58">
        <v>2</v>
      </c>
      <c r="AU58">
        <f t="shared" si="43"/>
        <v>410000000</v>
      </c>
      <c r="AW58" t="s">
        <v>30</v>
      </c>
      <c r="AX58">
        <v>3</v>
      </c>
      <c r="AY58">
        <v>2</v>
      </c>
      <c r="AZ58" s="10">
        <f t="shared" si="44"/>
        <v>2800000000</v>
      </c>
    </row>
    <row r="59" spans="3:52" x14ac:dyDescent="0.2">
      <c r="C59" t="s">
        <v>164</v>
      </c>
      <c r="D59">
        <v>96</v>
      </c>
      <c r="E59">
        <v>21</v>
      </c>
      <c r="F59">
        <v>30</v>
      </c>
      <c r="G59">
        <v>17</v>
      </c>
      <c r="H59">
        <v>60</v>
      </c>
      <c r="I59">
        <v>11</v>
      </c>
      <c r="J59">
        <v>55</v>
      </c>
      <c r="K59" t="s">
        <v>4</v>
      </c>
      <c r="L59" t="s">
        <v>4</v>
      </c>
      <c r="M59" t="s">
        <v>4</v>
      </c>
      <c r="N59" t="s">
        <v>4</v>
      </c>
      <c r="O59" t="s">
        <v>4</v>
      </c>
      <c r="P59" t="s">
        <v>4</v>
      </c>
      <c r="R59" t="s">
        <v>164</v>
      </c>
      <c r="S59">
        <v>4</v>
      </c>
      <c r="T59">
        <f>E59*10*1000000</f>
        <v>210000000</v>
      </c>
      <c r="U59">
        <f t="shared" ref="U59:Y63" si="45">F59*10*1000000</f>
        <v>300000000</v>
      </c>
      <c r="V59">
        <f t="shared" si="45"/>
        <v>170000000</v>
      </c>
      <c r="W59">
        <f t="shared" si="45"/>
        <v>600000000</v>
      </c>
      <c r="X59">
        <f t="shared" si="40"/>
        <v>110000000</v>
      </c>
      <c r="Y59">
        <f t="shared" si="40"/>
        <v>550000000</v>
      </c>
      <c r="Z59" t="s">
        <v>4</v>
      </c>
      <c r="AA59" t="s">
        <v>4</v>
      </c>
      <c r="AB59" t="s">
        <v>4</v>
      </c>
      <c r="AC59" t="s">
        <v>4</v>
      </c>
      <c r="AD59" t="s">
        <v>4</v>
      </c>
      <c r="AE59" t="s">
        <v>4</v>
      </c>
      <c r="AH59" s="8" t="s">
        <v>21</v>
      </c>
      <c r="AI59">
        <v>3</v>
      </c>
      <c r="AJ59">
        <v>3</v>
      </c>
      <c r="AK59">
        <f t="shared" si="41"/>
        <v>78000000</v>
      </c>
      <c r="AM59" t="s">
        <v>24</v>
      </c>
      <c r="AN59">
        <v>3</v>
      </c>
      <c r="AO59">
        <v>3</v>
      </c>
      <c r="AP59">
        <f t="shared" si="42"/>
        <v>350000000</v>
      </c>
      <c r="AR59" t="s">
        <v>29</v>
      </c>
      <c r="AS59">
        <v>3</v>
      </c>
      <c r="AT59">
        <v>3</v>
      </c>
      <c r="AU59">
        <f t="shared" si="43"/>
        <v>150000000</v>
      </c>
      <c r="AW59" t="s">
        <v>30</v>
      </c>
      <c r="AX59">
        <v>3</v>
      </c>
      <c r="AY59">
        <v>3</v>
      </c>
      <c r="AZ59" s="10">
        <f t="shared" si="44"/>
        <v>470000000</v>
      </c>
    </row>
    <row r="60" spans="3:52" x14ac:dyDescent="0.2">
      <c r="C60" t="s">
        <v>165</v>
      </c>
      <c r="D60">
        <v>120</v>
      </c>
      <c r="E60">
        <v>13</v>
      </c>
      <c r="F60">
        <v>37</v>
      </c>
      <c r="G60">
        <v>12</v>
      </c>
      <c r="H60">
        <v>15</v>
      </c>
      <c r="I60">
        <v>110</v>
      </c>
      <c r="J60">
        <v>10</v>
      </c>
      <c r="K60" t="s">
        <v>4</v>
      </c>
      <c r="L60" t="s">
        <v>4</v>
      </c>
      <c r="M60" t="s">
        <v>4</v>
      </c>
      <c r="N60" t="s">
        <v>4</v>
      </c>
      <c r="O60" t="s">
        <v>4</v>
      </c>
      <c r="P60" t="s">
        <v>4</v>
      </c>
      <c r="R60" t="s">
        <v>165</v>
      </c>
      <c r="S60">
        <v>5</v>
      </c>
      <c r="T60">
        <f>E60*10*1000000</f>
        <v>130000000</v>
      </c>
      <c r="U60">
        <f t="shared" si="45"/>
        <v>370000000</v>
      </c>
      <c r="V60">
        <f t="shared" si="45"/>
        <v>120000000</v>
      </c>
      <c r="W60">
        <f>H60*10*10000000</f>
        <v>1500000000</v>
      </c>
      <c r="X60">
        <f>I60*10*1000000</f>
        <v>1100000000</v>
      </c>
      <c r="Y60">
        <f>J60*10*10000000</f>
        <v>1000000000</v>
      </c>
      <c r="Z60" t="s">
        <v>4</v>
      </c>
      <c r="AA60" t="s">
        <v>4</v>
      </c>
      <c r="AB60" t="s">
        <v>4</v>
      </c>
      <c r="AC60" t="s">
        <v>4</v>
      </c>
      <c r="AD60" t="s">
        <v>4</v>
      </c>
      <c r="AE60" t="s">
        <v>4</v>
      </c>
      <c r="AH60" s="8" t="s">
        <v>21</v>
      </c>
      <c r="AI60">
        <v>3</v>
      </c>
      <c r="AJ60">
        <v>4</v>
      </c>
      <c r="AK60">
        <f t="shared" si="41"/>
        <v>170000000</v>
      </c>
      <c r="AM60" t="s">
        <v>24</v>
      </c>
      <c r="AN60">
        <v>3</v>
      </c>
      <c r="AO60">
        <v>4</v>
      </c>
      <c r="AP60">
        <f t="shared" si="42"/>
        <v>550000000</v>
      </c>
      <c r="AR60" t="s">
        <v>29</v>
      </c>
      <c r="AS60">
        <v>3</v>
      </c>
      <c r="AT60">
        <v>4</v>
      </c>
      <c r="AU60">
        <f t="shared" si="43"/>
        <v>580000000</v>
      </c>
      <c r="AW60" t="s">
        <v>30</v>
      </c>
      <c r="AX60">
        <v>3</v>
      </c>
      <c r="AY60">
        <v>4</v>
      </c>
      <c r="AZ60" s="10">
        <f t="shared" si="44"/>
        <v>900000000</v>
      </c>
    </row>
    <row r="61" spans="3:52" x14ac:dyDescent="0.2">
      <c r="C61" t="s">
        <v>166</v>
      </c>
      <c r="D61">
        <v>144</v>
      </c>
      <c r="E61">
        <v>15</v>
      </c>
      <c r="F61">
        <v>17</v>
      </c>
      <c r="G61">
        <v>22</v>
      </c>
      <c r="H61">
        <v>84</v>
      </c>
      <c r="I61">
        <v>53</v>
      </c>
      <c r="J61">
        <v>119</v>
      </c>
      <c r="K61" t="s">
        <v>4</v>
      </c>
      <c r="L61" t="s">
        <v>4</v>
      </c>
      <c r="M61" t="s">
        <v>4</v>
      </c>
      <c r="N61" t="s">
        <v>4</v>
      </c>
      <c r="O61" t="s">
        <v>4</v>
      </c>
      <c r="P61" t="s">
        <v>4</v>
      </c>
      <c r="R61" t="s">
        <v>166</v>
      </c>
      <c r="S61">
        <v>6</v>
      </c>
      <c r="T61">
        <f>E61*10*1000000</f>
        <v>150000000</v>
      </c>
      <c r="U61">
        <f t="shared" si="45"/>
        <v>170000000</v>
      </c>
      <c r="V61">
        <f t="shared" si="45"/>
        <v>220000000</v>
      </c>
      <c r="W61">
        <f t="shared" si="45"/>
        <v>840000000</v>
      </c>
      <c r="X61">
        <f t="shared" si="45"/>
        <v>530000000</v>
      </c>
      <c r="Y61">
        <f t="shared" si="45"/>
        <v>1190000000</v>
      </c>
      <c r="Z61" t="s">
        <v>4</v>
      </c>
      <c r="AA61" t="s">
        <v>4</v>
      </c>
      <c r="AB61" t="s">
        <v>4</v>
      </c>
      <c r="AC61" t="s">
        <v>4</v>
      </c>
      <c r="AD61" t="s">
        <v>4</v>
      </c>
      <c r="AE61" t="s">
        <v>4</v>
      </c>
      <c r="AH61" s="8" t="s">
        <v>21</v>
      </c>
      <c r="AI61">
        <v>3</v>
      </c>
      <c r="AJ61">
        <v>5</v>
      </c>
      <c r="AK61">
        <f t="shared" si="41"/>
        <v>120000000</v>
      </c>
      <c r="AM61" t="s">
        <v>24</v>
      </c>
      <c r="AN61">
        <v>3</v>
      </c>
      <c r="AO61">
        <v>5</v>
      </c>
      <c r="AP61">
        <f t="shared" si="42"/>
        <v>1000000000</v>
      </c>
      <c r="AR61" t="s">
        <v>29</v>
      </c>
      <c r="AS61">
        <v>3</v>
      </c>
      <c r="AT61">
        <v>5</v>
      </c>
      <c r="AU61">
        <f t="shared" si="43"/>
        <v>890000000</v>
      </c>
      <c r="AW61" t="s">
        <v>30</v>
      </c>
      <c r="AX61">
        <v>3</v>
      </c>
      <c r="AY61">
        <v>5</v>
      </c>
      <c r="AZ61" s="10">
        <f t="shared" si="44"/>
        <v>1100000000</v>
      </c>
    </row>
    <row r="62" spans="3:52" x14ac:dyDescent="0.2">
      <c r="C62" t="s">
        <v>167</v>
      </c>
      <c r="D62">
        <v>192</v>
      </c>
      <c r="E62">
        <v>18</v>
      </c>
      <c r="F62">
        <v>12</v>
      </c>
      <c r="G62">
        <v>11</v>
      </c>
      <c r="H62">
        <v>68</v>
      </c>
      <c r="I62">
        <v>56</v>
      </c>
      <c r="J62">
        <v>56</v>
      </c>
      <c r="K62" t="s">
        <v>4</v>
      </c>
      <c r="L62" t="s">
        <v>4</v>
      </c>
      <c r="M62" t="s">
        <v>4</v>
      </c>
      <c r="N62" t="s">
        <v>4</v>
      </c>
      <c r="O62" t="s">
        <v>4</v>
      </c>
      <c r="P62" t="s">
        <v>4</v>
      </c>
      <c r="R62" t="s">
        <v>167</v>
      </c>
      <c r="S62">
        <v>8</v>
      </c>
      <c r="T62">
        <f t="shared" ref="T62:T63" si="46">E62*10*1000000</f>
        <v>180000000</v>
      </c>
      <c r="U62">
        <f t="shared" si="45"/>
        <v>120000000</v>
      </c>
      <c r="V62">
        <f t="shared" si="45"/>
        <v>110000000</v>
      </c>
      <c r="W62">
        <f t="shared" si="45"/>
        <v>680000000</v>
      </c>
      <c r="X62">
        <f t="shared" si="45"/>
        <v>560000000</v>
      </c>
      <c r="Y62">
        <f t="shared" si="45"/>
        <v>560000000</v>
      </c>
      <c r="Z62" t="s">
        <v>4</v>
      </c>
      <c r="AA62" t="s">
        <v>4</v>
      </c>
      <c r="AB62" t="s">
        <v>4</v>
      </c>
      <c r="AC62" t="s">
        <v>4</v>
      </c>
      <c r="AD62" t="s">
        <v>4</v>
      </c>
      <c r="AE62" t="s">
        <v>4</v>
      </c>
      <c r="AH62" s="8" t="s">
        <v>21</v>
      </c>
      <c r="AI62">
        <v>3</v>
      </c>
      <c r="AJ62">
        <v>6</v>
      </c>
      <c r="AK62">
        <f t="shared" si="41"/>
        <v>220000000</v>
      </c>
      <c r="AM62" t="s">
        <v>24</v>
      </c>
      <c r="AN62">
        <v>3</v>
      </c>
      <c r="AO62">
        <v>6</v>
      </c>
      <c r="AP62">
        <f t="shared" si="42"/>
        <v>1190000000</v>
      </c>
      <c r="AR62" t="s">
        <v>29</v>
      </c>
      <c r="AS62">
        <v>3</v>
      </c>
      <c r="AT62">
        <v>6</v>
      </c>
      <c r="AU62">
        <f t="shared" si="43"/>
        <v>750000000</v>
      </c>
      <c r="AW62" t="s">
        <v>30</v>
      </c>
      <c r="AX62">
        <v>3</v>
      </c>
      <c r="AY62">
        <v>6</v>
      </c>
      <c r="AZ62" s="10">
        <f t="shared" si="44"/>
        <v>1700000000</v>
      </c>
    </row>
    <row r="63" spans="3:52" x14ac:dyDescent="0.2">
      <c r="C63" t="s">
        <v>168</v>
      </c>
      <c r="D63">
        <v>288</v>
      </c>
      <c r="E63">
        <v>30</v>
      </c>
      <c r="F63">
        <v>17</v>
      </c>
      <c r="G63">
        <v>12</v>
      </c>
      <c r="H63">
        <v>12</v>
      </c>
      <c r="I63">
        <v>19</v>
      </c>
      <c r="J63">
        <v>11</v>
      </c>
      <c r="K63" t="s">
        <v>4</v>
      </c>
      <c r="L63" t="s">
        <v>4</v>
      </c>
      <c r="M63" t="s">
        <v>4</v>
      </c>
      <c r="N63" t="s">
        <v>4</v>
      </c>
      <c r="O63" t="s">
        <v>4</v>
      </c>
      <c r="P63" t="s">
        <v>4</v>
      </c>
      <c r="R63" t="s">
        <v>168</v>
      </c>
      <c r="S63">
        <v>12</v>
      </c>
      <c r="T63">
        <f t="shared" si="46"/>
        <v>300000000</v>
      </c>
      <c r="U63">
        <f t="shared" si="45"/>
        <v>170000000</v>
      </c>
      <c r="V63">
        <f t="shared" si="45"/>
        <v>120000000</v>
      </c>
      <c r="W63">
        <f t="shared" si="45"/>
        <v>120000000</v>
      </c>
      <c r="X63">
        <f t="shared" si="45"/>
        <v>190000000</v>
      </c>
      <c r="Y63">
        <f t="shared" si="45"/>
        <v>110000000</v>
      </c>
      <c r="Z63" t="s">
        <v>4</v>
      </c>
      <c r="AA63" t="s">
        <v>4</v>
      </c>
      <c r="AB63" t="s">
        <v>4</v>
      </c>
      <c r="AC63" t="s">
        <v>4</v>
      </c>
      <c r="AD63" t="s">
        <v>4</v>
      </c>
      <c r="AE63" t="s">
        <v>4</v>
      </c>
      <c r="AH63" s="8" t="s">
        <v>21</v>
      </c>
      <c r="AI63">
        <v>3</v>
      </c>
      <c r="AJ63">
        <v>8</v>
      </c>
      <c r="AK63">
        <f t="shared" si="41"/>
        <v>110000000</v>
      </c>
      <c r="AM63" t="s">
        <v>24</v>
      </c>
      <c r="AN63">
        <v>3</v>
      </c>
      <c r="AO63">
        <v>8</v>
      </c>
      <c r="AP63">
        <f t="shared" si="42"/>
        <v>560000000</v>
      </c>
      <c r="AR63" t="s">
        <v>29</v>
      </c>
      <c r="AS63">
        <v>3</v>
      </c>
      <c r="AT63">
        <v>8</v>
      </c>
      <c r="AU63">
        <f t="shared" si="43"/>
        <v>500000000</v>
      </c>
      <c r="AW63" t="s">
        <v>30</v>
      </c>
      <c r="AX63">
        <v>3</v>
      </c>
      <c r="AY63">
        <v>8</v>
      </c>
      <c r="AZ63" s="10">
        <f t="shared" si="44"/>
        <v>900000000</v>
      </c>
    </row>
    <row r="64" spans="3:52" x14ac:dyDescent="0.2">
      <c r="AH64" s="8" t="s">
        <v>21</v>
      </c>
      <c r="AI64">
        <v>3</v>
      </c>
      <c r="AJ64">
        <v>12</v>
      </c>
      <c r="AK64">
        <f t="shared" si="41"/>
        <v>120000000</v>
      </c>
      <c r="AM64" t="s">
        <v>24</v>
      </c>
      <c r="AN64">
        <v>3</v>
      </c>
      <c r="AO64">
        <v>12</v>
      </c>
      <c r="AP64">
        <f t="shared" si="42"/>
        <v>110000000</v>
      </c>
      <c r="AR64" t="s">
        <v>29</v>
      </c>
      <c r="AS64">
        <v>3</v>
      </c>
      <c r="AT64">
        <v>12</v>
      </c>
      <c r="AU64">
        <f>AB74</f>
        <v>390000000</v>
      </c>
      <c r="AW64" t="s">
        <v>30</v>
      </c>
      <c r="AX64">
        <v>3</v>
      </c>
      <c r="AY64">
        <v>12</v>
      </c>
      <c r="AZ64" s="10">
        <f t="shared" si="44"/>
        <v>1500000000</v>
      </c>
    </row>
    <row r="65" spans="3:52" x14ac:dyDescent="0.2">
      <c r="D65" s="1">
        <v>6</v>
      </c>
      <c r="E65" t="s">
        <v>5</v>
      </c>
      <c r="F65" t="s">
        <v>6</v>
      </c>
      <c r="G65" t="s">
        <v>7</v>
      </c>
      <c r="H65" t="s">
        <v>8</v>
      </c>
      <c r="I65" t="s">
        <v>9</v>
      </c>
      <c r="J65" t="s">
        <v>10</v>
      </c>
      <c r="K65" t="s">
        <v>11</v>
      </c>
      <c r="L65" t="s">
        <v>12</v>
      </c>
      <c r="M65" t="s">
        <v>13</v>
      </c>
      <c r="N65" t="s">
        <v>14</v>
      </c>
      <c r="O65" t="s">
        <v>15</v>
      </c>
      <c r="P65" t="s">
        <v>16</v>
      </c>
      <c r="S65" s="1">
        <v>6</v>
      </c>
      <c r="T65" t="s">
        <v>5</v>
      </c>
      <c r="U65" t="s">
        <v>6</v>
      </c>
      <c r="V65" t="s">
        <v>7</v>
      </c>
      <c r="W65" t="s">
        <v>8</v>
      </c>
      <c r="X65" t="s">
        <v>9</v>
      </c>
      <c r="Y65" t="s">
        <v>10</v>
      </c>
      <c r="Z65" t="s">
        <v>11</v>
      </c>
      <c r="AA65" t="s">
        <v>12</v>
      </c>
      <c r="AB65" t="s">
        <v>13</v>
      </c>
      <c r="AC65" t="s">
        <v>14</v>
      </c>
      <c r="AD65" t="s">
        <v>15</v>
      </c>
      <c r="AE65" t="s">
        <v>16</v>
      </c>
      <c r="AH65" s="8" t="s">
        <v>22</v>
      </c>
      <c r="AI65">
        <v>1</v>
      </c>
      <c r="AJ65">
        <v>0</v>
      </c>
      <c r="AK65">
        <f>T66</f>
        <v>18000000</v>
      </c>
      <c r="AM65" t="s">
        <v>25</v>
      </c>
      <c r="AN65">
        <v>1</v>
      </c>
      <c r="AO65">
        <v>0</v>
      </c>
      <c r="AP65">
        <f>W88</f>
        <v>6666666.666666667</v>
      </c>
      <c r="AR65" t="s">
        <v>28</v>
      </c>
      <c r="AS65">
        <v>1</v>
      </c>
      <c r="AT65">
        <v>0</v>
      </c>
      <c r="AU65">
        <f>Z88</f>
        <v>26666666.666666668</v>
      </c>
      <c r="AW65" t="s">
        <v>31</v>
      </c>
      <c r="AX65">
        <v>1</v>
      </c>
      <c r="AY65">
        <v>0</v>
      </c>
      <c r="AZ65" s="10">
        <f>AC99</f>
        <v>8666666.666666666</v>
      </c>
    </row>
    <row r="66" spans="3:52" x14ac:dyDescent="0.2">
      <c r="C66" t="s">
        <v>160</v>
      </c>
      <c r="D66">
        <v>0</v>
      </c>
      <c r="E66">
        <v>27</v>
      </c>
      <c r="F66">
        <v>25</v>
      </c>
      <c r="G66">
        <v>24</v>
      </c>
      <c r="H66" t="s">
        <v>4</v>
      </c>
      <c r="I66" t="s">
        <v>4</v>
      </c>
      <c r="J66" t="s">
        <v>4</v>
      </c>
      <c r="K66">
        <v>40</v>
      </c>
      <c r="L66">
        <v>56</v>
      </c>
      <c r="M66">
        <v>52</v>
      </c>
      <c r="N66" t="s">
        <v>4</v>
      </c>
      <c r="O66" t="s">
        <v>4</v>
      </c>
      <c r="P66" t="s">
        <v>4</v>
      </c>
      <c r="R66" t="s">
        <v>160</v>
      </c>
      <c r="S66">
        <v>0</v>
      </c>
      <c r="T66">
        <f>(E66*1000000*100/5)/30</f>
        <v>18000000</v>
      </c>
      <c r="U66">
        <f t="shared" ref="U66:V66" si="47">(F66*1000000*100/5)/30</f>
        <v>16666666.666666666</v>
      </c>
      <c r="V66">
        <f t="shared" si="47"/>
        <v>16000000</v>
      </c>
      <c r="W66" t="s">
        <v>4</v>
      </c>
      <c r="X66" t="s">
        <v>4</v>
      </c>
      <c r="Y66" t="s">
        <v>4</v>
      </c>
      <c r="Z66">
        <f>(K66*1000000*100/5)/30</f>
        <v>26666666.666666668</v>
      </c>
      <c r="AA66">
        <f t="shared" ref="AA66:AB66" si="48">(L66*1000000*100/5)/30</f>
        <v>37333333.333333336</v>
      </c>
      <c r="AB66">
        <f t="shared" si="48"/>
        <v>34666666.666666664</v>
      </c>
      <c r="AC66" t="s">
        <v>4</v>
      </c>
      <c r="AD66" t="s">
        <v>4</v>
      </c>
      <c r="AE66" t="s">
        <v>4</v>
      </c>
      <c r="AH66" s="8" t="s">
        <v>22</v>
      </c>
      <c r="AI66">
        <v>1</v>
      </c>
      <c r="AJ66">
        <v>1</v>
      </c>
      <c r="AK66">
        <f t="shared" ref="AK66:AK73" si="49">T67</f>
        <v>200000000</v>
      </c>
      <c r="AM66" t="s">
        <v>25</v>
      </c>
      <c r="AN66">
        <v>1</v>
      </c>
      <c r="AO66">
        <v>1</v>
      </c>
      <c r="AP66">
        <f t="shared" ref="AP66:AP73" si="50">W89</f>
        <v>270000000</v>
      </c>
      <c r="AR66" t="s">
        <v>28</v>
      </c>
      <c r="AS66">
        <v>1</v>
      </c>
      <c r="AT66">
        <v>1</v>
      </c>
      <c r="AU66">
        <f t="shared" ref="AU66:AU73" si="51">Z89</f>
        <v>22000000</v>
      </c>
      <c r="AW66" t="s">
        <v>31</v>
      </c>
      <c r="AX66">
        <v>1</v>
      </c>
      <c r="AY66">
        <v>1</v>
      </c>
      <c r="AZ66" s="10">
        <f t="shared" ref="AZ66:AZ73" si="52">AC100</f>
        <v>33000000</v>
      </c>
    </row>
    <row r="67" spans="3:52" x14ac:dyDescent="0.2">
      <c r="C67" t="s">
        <v>161</v>
      </c>
      <c r="D67">
        <v>24</v>
      </c>
      <c r="E67">
        <v>20</v>
      </c>
      <c r="F67">
        <v>25</v>
      </c>
      <c r="G67">
        <v>24</v>
      </c>
      <c r="H67" t="s">
        <v>4</v>
      </c>
      <c r="I67" t="s">
        <v>4</v>
      </c>
      <c r="J67" t="s">
        <v>4</v>
      </c>
      <c r="K67">
        <v>17</v>
      </c>
      <c r="L67">
        <v>9</v>
      </c>
      <c r="M67">
        <v>11</v>
      </c>
      <c r="N67" t="s">
        <v>4</v>
      </c>
      <c r="O67" t="s">
        <v>4</v>
      </c>
      <c r="P67" t="s">
        <v>4</v>
      </c>
      <c r="R67" t="s">
        <v>161</v>
      </c>
      <c r="S67">
        <v>1</v>
      </c>
      <c r="T67">
        <f>E67*10*1000000</f>
        <v>200000000</v>
      </c>
      <c r="U67">
        <f t="shared" ref="U67:V67" si="53">F67*10*1000000</f>
        <v>250000000</v>
      </c>
      <c r="V67">
        <f t="shared" si="53"/>
        <v>240000000</v>
      </c>
      <c r="W67" t="s">
        <v>4</v>
      </c>
      <c r="X67" t="s">
        <v>4</v>
      </c>
      <c r="Y67" t="s">
        <v>4</v>
      </c>
      <c r="Z67">
        <f t="shared" ref="Z67:AB74" si="54">K67*10*1000000</f>
        <v>170000000</v>
      </c>
      <c r="AA67">
        <f t="shared" si="54"/>
        <v>90000000</v>
      </c>
      <c r="AB67">
        <f t="shared" si="54"/>
        <v>110000000</v>
      </c>
      <c r="AC67" t="s">
        <v>4</v>
      </c>
      <c r="AD67" t="s">
        <v>4</v>
      </c>
      <c r="AE67" t="s">
        <v>4</v>
      </c>
      <c r="AH67" s="8" t="s">
        <v>22</v>
      </c>
      <c r="AI67">
        <v>1</v>
      </c>
      <c r="AJ67">
        <v>2</v>
      </c>
      <c r="AK67">
        <f t="shared" si="49"/>
        <v>1000000000</v>
      </c>
      <c r="AM67" t="s">
        <v>25</v>
      </c>
      <c r="AN67">
        <v>1</v>
      </c>
      <c r="AO67">
        <v>2</v>
      </c>
      <c r="AP67">
        <f t="shared" si="50"/>
        <v>610000000</v>
      </c>
      <c r="AR67" t="s">
        <v>28</v>
      </c>
      <c r="AS67">
        <v>1</v>
      </c>
      <c r="AT67">
        <v>2</v>
      </c>
      <c r="AU67">
        <f t="shared" si="51"/>
        <v>55000000</v>
      </c>
      <c r="AW67" t="s">
        <v>31</v>
      </c>
      <c r="AX67">
        <v>1</v>
      </c>
      <c r="AY67">
        <v>2</v>
      </c>
      <c r="AZ67" s="10">
        <f t="shared" si="52"/>
        <v>370000000</v>
      </c>
    </row>
    <row r="68" spans="3:52" x14ac:dyDescent="0.2">
      <c r="C68" t="s">
        <v>162</v>
      </c>
      <c r="D68">
        <v>48</v>
      </c>
      <c r="E68">
        <v>10</v>
      </c>
      <c r="F68">
        <v>16</v>
      </c>
      <c r="G68">
        <v>12</v>
      </c>
      <c r="H68" t="s">
        <v>4</v>
      </c>
      <c r="I68" t="s">
        <v>4</v>
      </c>
      <c r="J68" t="s">
        <v>4</v>
      </c>
      <c r="K68">
        <v>104</v>
      </c>
      <c r="L68">
        <v>47</v>
      </c>
      <c r="M68">
        <v>41</v>
      </c>
      <c r="N68" t="s">
        <v>4</v>
      </c>
      <c r="O68" t="s">
        <v>4</v>
      </c>
      <c r="P68" t="s">
        <v>4</v>
      </c>
      <c r="R68" t="s">
        <v>162</v>
      </c>
      <c r="S68">
        <v>2</v>
      </c>
      <c r="T68">
        <f>E68*10*10000000</f>
        <v>1000000000</v>
      </c>
      <c r="U68">
        <f t="shared" ref="U68:V68" si="55">F68*10*10000000</f>
        <v>1600000000</v>
      </c>
      <c r="V68">
        <f t="shared" si="55"/>
        <v>1200000000</v>
      </c>
      <c r="W68" t="s">
        <v>4</v>
      </c>
      <c r="X68" t="s">
        <v>4</v>
      </c>
      <c r="Y68" t="s">
        <v>4</v>
      </c>
      <c r="Z68">
        <f t="shared" si="54"/>
        <v>1040000000</v>
      </c>
      <c r="AA68">
        <f t="shared" si="54"/>
        <v>470000000</v>
      </c>
      <c r="AB68">
        <f t="shared" si="54"/>
        <v>410000000</v>
      </c>
      <c r="AC68" t="s">
        <v>4</v>
      </c>
      <c r="AD68" t="s">
        <v>4</v>
      </c>
      <c r="AE68" t="s">
        <v>4</v>
      </c>
      <c r="AH68" s="8" t="s">
        <v>22</v>
      </c>
      <c r="AI68">
        <v>1</v>
      </c>
      <c r="AJ68">
        <v>3</v>
      </c>
      <c r="AK68">
        <f t="shared" si="49"/>
        <v>560000000</v>
      </c>
      <c r="AM68" t="s">
        <v>25</v>
      </c>
      <c r="AN68">
        <v>1</v>
      </c>
      <c r="AO68">
        <v>3</v>
      </c>
      <c r="AP68">
        <f t="shared" si="50"/>
        <v>330000000</v>
      </c>
      <c r="AR68" t="s">
        <v>28</v>
      </c>
      <c r="AS68">
        <v>1</v>
      </c>
      <c r="AT68">
        <v>3</v>
      </c>
      <c r="AU68">
        <f t="shared" si="51"/>
        <v>63000000</v>
      </c>
      <c r="AW68" t="s">
        <v>31</v>
      </c>
      <c r="AX68">
        <v>1</v>
      </c>
      <c r="AY68">
        <v>3</v>
      </c>
      <c r="AZ68" s="10">
        <f t="shared" si="52"/>
        <v>440000000</v>
      </c>
    </row>
    <row r="69" spans="3:52" x14ac:dyDescent="0.2">
      <c r="C69" t="s">
        <v>163</v>
      </c>
      <c r="D69">
        <v>72</v>
      </c>
      <c r="E69">
        <v>56</v>
      </c>
      <c r="F69">
        <v>32</v>
      </c>
      <c r="G69">
        <v>48</v>
      </c>
      <c r="H69" t="s">
        <v>4</v>
      </c>
      <c r="I69" t="s">
        <v>4</v>
      </c>
      <c r="J69" t="s">
        <v>4</v>
      </c>
      <c r="K69">
        <v>23</v>
      </c>
      <c r="L69">
        <v>18</v>
      </c>
      <c r="M69">
        <v>15</v>
      </c>
      <c r="N69" t="s">
        <v>4</v>
      </c>
      <c r="O69" t="s">
        <v>4</v>
      </c>
      <c r="P69" t="s">
        <v>4</v>
      </c>
      <c r="R69" t="s">
        <v>163</v>
      </c>
      <c r="S69">
        <v>3</v>
      </c>
      <c r="T69">
        <f>E69*10*1000000</f>
        <v>560000000</v>
      </c>
      <c r="U69">
        <f t="shared" ref="U69:V69" si="56">F69*10*1000000</f>
        <v>320000000</v>
      </c>
      <c r="V69">
        <f t="shared" si="56"/>
        <v>480000000</v>
      </c>
      <c r="W69" t="s">
        <v>4</v>
      </c>
      <c r="X69" t="s">
        <v>4</v>
      </c>
      <c r="Y69" t="s">
        <v>4</v>
      </c>
      <c r="Z69">
        <f t="shared" si="54"/>
        <v>230000000</v>
      </c>
      <c r="AA69">
        <f t="shared" si="54"/>
        <v>180000000</v>
      </c>
      <c r="AB69">
        <f t="shared" si="54"/>
        <v>150000000</v>
      </c>
      <c r="AC69" t="s">
        <v>4</v>
      </c>
      <c r="AD69" t="s">
        <v>4</v>
      </c>
      <c r="AE69" t="s">
        <v>4</v>
      </c>
      <c r="AH69" s="8" t="s">
        <v>22</v>
      </c>
      <c r="AI69">
        <v>1</v>
      </c>
      <c r="AJ69">
        <v>4</v>
      </c>
      <c r="AK69">
        <f t="shared" si="49"/>
        <v>900000000</v>
      </c>
      <c r="AM69" t="s">
        <v>25</v>
      </c>
      <c r="AN69">
        <v>1</v>
      </c>
      <c r="AO69">
        <v>4</v>
      </c>
      <c r="AP69">
        <f t="shared" si="50"/>
        <v>610000000</v>
      </c>
      <c r="AR69" t="s">
        <v>28</v>
      </c>
      <c r="AS69">
        <v>1</v>
      </c>
      <c r="AT69">
        <v>4</v>
      </c>
      <c r="AU69">
        <f t="shared" si="51"/>
        <v>25000000</v>
      </c>
      <c r="AW69" t="s">
        <v>31</v>
      </c>
      <c r="AX69">
        <v>1</v>
      </c>
      <c r="AY69">
        <v>4</v>
      </c>
      <c r="AZ69" s="10">
        <f t="shared" si="52"/>
        <v>470000000</v>
      </c>
    </row>
    <row r="70" spans="3:52" x14ac:dyDescent="0.2">
      <c r="C70" t="s">
        <v>164</v>
      </c>
      <c r="D70">
        <v>96</v>
      </c>
      <c r="E70">
        <v>9</v>
      </c>
      <c r="F70">
        <v>10</v>
      </c>
      <c r="G70">
        <v>13</v>
      </c>
      <c r="H70" t="s">
        <v>4</v>
      </c>
      <c r="I70" t="s">
        <v>4</v>
      </c>
      <c r="J70" t="s">
        <v>4</v>
      </c>
      <c r="K70">
        <v>25</v>
      </c>
      <c r="L70">
        <v>56</v>
      </c>
      <c r="M70">
        <v>58</v>
      </c>
      <c r="N70" t="s">
        <v>4</v>
      </c>
      <c r="O70" t="s">
        <v>4</v>
      </c>
      <c r="P70" t="s">
        <v>4</v>
      </c>
      <c r="R70" t="s">
        <v>164</v>
      </c>
      <c r="S70">
        <v>4</v>
      </c>
      <c r="T70">
        <f>E70*10*10000000</f>
        <v>900000000</v>
      </c>
      <c r="U70">
        <f t="shared" ref="U70:V72" si="57">F70*10*10000000</f>
        <v>1000000000</v>
      </c>
      <c r="V70">
        <f t="shared" si="57"/>
        <v>1300000000</v>
      </c>
      <c r="W70" t="s">
        <v>4</v>
      </c>
      <c r="X70" t="s">
        <v>4</v>
      </c>
      <c r="Y70" t="s">
        <v>4</v>
      </c>
      <c r="Z70">
        <f t="shared" si="54"/>
        <v>250000000</v>
      </c>
      <c r="AA70">
        <f t="shared" si="54"/>
        <v>560000000</v>
      </c>
      <c r="AB70">
        <f t="shared" si="54"/>
        <v>580000000</v>
      </c>
      <c r="AC70" t="s">
        <v>4</v>
      </c>
      <c r="AD70" t="s">
        <v>4</v>
      </c>
      <c r="AE70" t="s">
        <v>4</v>
      </c>
      <c r="AH70" s="8" t="s">
        <v>22</v>
      </c>
      <c r="AI70">
        <v>1</v>
      </c>
      <c r="AJ70">
        <v>5</v>
      </c>
      <c r="AK70">
        <f t="shared" si="49"/>
        <v>1100000000</v>
      </c>
      <c r="AM70" t="s">
        <v>25</v>
      </c>
      <c r="AN70">
        <v>1</v>
      </c>
      <c r="AO70">
        <v>5</v>
      </c>
      <c r="AP70">
        <f t="shared" si="50"/>
        <v>1000000000</v>
      </c>
      <c r="AR70" t="s">
        <v>28</v>
      </c>
      <c r="AS70">
        <v>1</v>
      </c>
      <c r="AT70">
        <v>5</v>
      </c>
      <c r="AU70">
        <f t="shared" si="51"/>
        <v>81000000</v>
      </c>
      <c r="AW70" t="s">
        <v>31</v>
      </c>
      <c r="AX70">
        <v>1</v>
      </c>
      <c r="AY70">
        <v>5</v>
      </c>
      <c r="AZ70" s="10">
        <f t="shared" si="52"/>
        <v>1400000000</v>
      </c>
    </row>
    <row r="71" spans="3:52" x14ac:dyDescent="0.2">
      <c r="C71" t="s">
        <v>165</v>
      </c>
      <c r="D71">
        <v>120</v>
      </c>
      <c r="E71">
        <v>11</v>
      </c>
      <c r="F71">
        <v>18</v>
      </c>
      <c r="G71">
        <v>17</v>
      </c>
      <c r="H71" t="s">
        <v>4</v>
      </c>
      <c r="I71" t="s">
        <v>4</v>
      </c>
      <c r="J71" t="s">
        <v>4</v>
      </c>
      <c r="K71">
        <v>91</v>
      </c>
      <c r="L71">
        <v>68</v>
      </c>
      <c r="M71">
        <v>89</v>
      </c>
      <c r="N71" t="s">
        <v>4</v>
      </c>
      <c r="O71" t="s">
        <v>4</v>
      </c>
      <c r="P71" t="s">
        <v>4</v>
      </c>
      <c r="R71" t="s">
        <v>165</v>
      </c>
      <c r="S71">
        <v>5</v>
      </c>
      <c r="T71">
        <f>E71*10*10000000</f>
        <v>1100000000</v>
      </c>
      <c r="U71">
        <f t="shared" si="57"/>
        <v>1800000000</v>
      </c>
      <c r="V71">
        <f t="shared" si="57"/>
        <v>1700000000</v>
      </c>
      <c r="W71" t="s">
        <v>4</v>
      </c>
      <c r="X71" t="s">
        <v>4</v>
      </c>
      <c r="Y71" t="s">
        <v>4</v>
      </c>
      <c r="Z71">
        <f t="shared" si="54"/>
        <v>910000000</v>
      </c>
      <c r="AA71">
        <f t="shared" si="54"/>
        <v>680000000</v>
      </c>
      <c r="AB71">
        <f t="shared" si="54"/>
        <v>890000000</v>
      </c>
      <c r="AC71" t="s">
        <v>4</v>
      </c>
      <c r="AD71" t="s">
        <v>4</v>
      </c>
      <c r="AE71" t="s">
        <v>4</v>
      </c>
      <c r="AH71" s="8" t="s">
        <v>22</v>
      </c>
      <c r="AI71">
        <v>1</v>
      </c>
      <c r="AJ71">
        <v>6</v>
      </c>
      <c r="AK71">
        <f t="shared" si="49"/>
        <v>2000000000</v>
      </c>
      <c r="AM71" t="s">
        <v>25</v>
      </c>
      <c r="AN71">
        <v>1</v>
      </c>
      <c r="AO71">
        <v>6</v>
      </c>
      <c r="AP71">
        <f t="shared" si="50"/>
        <v>1600000000</v>
      </c>
      <c r="AR71" t="s">
        <v>28</v>
      </c>
      <c r="AS71">
        <v>1</v>
      </c>
      <c r="AT71">
        <v>6</v>
      </c>
      <c r="AU71">
        <f t="shared" si="51"/>
        <v>21000000</v>
      </c>
      <c r="AW71" t="s">
        <v>31</v>
      </c>
      <c r="AX71">
        <v>1</v>
      </c>
      <c r="AY71">
        <v>6</v>
      </c>
      <c r="AZ71" s="10">
        <f t="shared" si="52"/>
        <v>1300000000</v>
      </c>
    </row>
    <row r="72" spans="3:52" x14ac:dyDescent="0.2">
      <c r="C72" t="s">
        <v>166</v>
      </c>
      <c r="D72">
        <v>144</v>
      </c>
      <c r="E72">
        <v>20</v>
      </c>
      <c r="F72">
        <v>9</v>
      </c>
      <c r="G72">
        <v>11</v>
      </c>
      <c r="H72" t="s">
        <v>4</v>
      </c>
      <c r="I72" t="s">
        <v>4</v>
      </c>
      <c r="J72" t="s">
        <v>4</v>
      </c>
      <c r="K72">
        <v>78</v>
      </c>
      <c r="L72">
        <v>83</v>
      </c>
      <c r="M72">
        <v>75</v>
      </c>
      <c r="N72" t="s">
        <v>4</v>
      </c>
      <c r="O72" t="s">
        <v>4</v>
      </c>
      <c r="P72" t="s">
        <v>4</v>
      </c>
      <c r="R72" t="s">
        <v>166</v>
      </c>
      <c r="S72">
        <v>6</v>
      </c>
      <c r="T72">
        <f>E72*10*10000000</f>
        <v>2000000000</v>
      </c>
      <c r="U72">
        <f t="shared" si="57"/>
        <v>900000000</v>
      </c>
      <c r="V72">
        <f t="shared" si="57"/>
        <v>1100000000</v>
      </c>
      <c r="W72" t="s">
        <v>4</v>
      </c>
      <c r="X72" t="s">
        <v>4</v>
      </c>
      <c r="Y72" t="s">
        <v>4</v>
      </c>
      <c r="Z72">
        <f t="shared" si="54"/>
        <v>780000000</v>
      </c>
      <c r="AA72">
        <f t="shared" si="54"/>
        <v>830000000</v>
      </c>
      <c r="AB72">
        <f t="shared" si="54"/>
        <v>750000000</v>
      </c>
      <c r="AC72" t="s">
        <v>4</v>
      </c>
      <c r="AD72" t="s">
        <v>4</v>
      </c>
      <c r="AE72" t="s">
        <v>4</v>
      </c>
      <c r="AH72" s="8" t="s">
        <v>22</v>
      </c>
      <c r="AI72">
        <v>1</v>
      </c>
      <c r="AJ72">
        <v>8</v>
      </c>
      <c r="AK72">
        <f t="shared" si="49"/>
        <v>510000000</v>
      </c>
      <c r="AM72" t="s">
        <v>25</v>
      </c>
      <c r="AN72">
        <v>1</v>
      </c>
      <c r="AO72">
        <v>8</v>
      </c>
      <c r="AP72">
        <f t="shared" si="50"/>
        <v>530000000</v>
      </c>
      <c r="AR72" t="s">
        <v>28</v>
      </c>
      <c r="AS72">
        <v>1</v>
      </c>
      <c r="AT72">
        <v>8</v>
      </c>
      <c r="AU72">
        <f t="shared" si="51"/>
        <v>28000000</v>
      </c>
      <c r="AW72" t="s">
        <v>31</v>
      </c>
      <c r="AX72">
        <v>1</v>
      </c>
      <c r="AY72">
        <v>8</v>
      </c>
      <c r="AZ72" s="10">
        <f t="shared" si="52"/>
        <v>800000000</v>
      </c>
    </row>
    <row r="73" spans="3:52" x14ac:dyDescent="0.2">
      <c r="C73" t="s">
        <v>167</v>
      </c>
      <c r="D73">
        <v>192</v>
      </c>
      <c r="E73">
        <v>51</v>
      </c>
      <c r="F73">
        <v>61</v>
      </c>
      <c r="G73">
        <v>84</v>
      </c>
      <c r="H73" t="s">
        <v>4</v>
      </c>
      <c r="I73" t="s">
        <v>4</v>
      </c>
      <c r="J73" t="s">
        <v>4</v>
      </c>
      <c r="K73">
        <v>38</v>
      </c>
      <c r="L73">
        <v>20</v>
      </c>
      <c r="M73">
        <v>50</v>
      </c>
      <c r="N73" t="s">
        <v>4</v>
      </c>
      <c r="O73" t="s">
        <v>4</v>
      </c>
      <c r="P73" t="s">
        <v>4</v>
      </c>
      <c r="R73" t="s">
        <v>167</v>
      </c>
      <c r="S73">
        <v>8</v>
      </c>
      <c r="T73">
        <f>E73*10*1000000</f>
        <v>510000000</v>
      </c>
      <c r="U73">
        <f t="shared" ref="U73:V74" si="58">F73*10*1000000</f>
        <v>610000000</v>
      </c>
      <c r="V73">
        <f t="shared" si="58"/>
        <v>840000000</v>
      </c>
      <c r="W73" t="s">
        <v>4</v>
      </c>
      <c r="X73" t="s">
        <v>4</v>
      </c>
      <c r="Y73" t="s">
        <v>4</v>
      </c>
      <c r="Z73">
        <f t="shared" si="54"/>
        <v>380000000</v>
      </c>
      <c r="AA73">
        <f t="shared" si="54"/>
        <v>200000000</v>
      </c>
      <c r="AB73">
        <f t="shared" si="54"/>
        <v>500000000</v>
      </c>
      <c r="AC73" t="s">
        <v>4</v>
      </c>
      <c r="AD73" t="s">
        <v>4</v>
      </c>
      <c r="AE73" t="s">
        <v>4</v>
      </c>
      <c r="AH73" s="8" t="s">
        <v>22</v>
      </c>
      <c r="AI73">
        <v>1</v>
      </c>
      <c r="AJ73">
        <v>12</v>
      </c>
      <c r="AK73">
        <f t="shared" si="49"/>
        <v>200000000</v>
      </c>
      <c r="AM73" t="s">
        <v>25</v>
      </c>
      <c r="AN73">
        <v>1</v>
      </c>
      <c r="AO73">
        <v>12</v>
      </c>
      <c r="AP73">
        <f t="shared" si="50"/>
        <v>170000000</v>
      </c>
      <c r="AR73" t="s">
        <v>28</v>
      </c>
      <c r="AS73">
        <v>1</v>
      </c>
      <c r="AT73">
        <v>12</v>
      </c>
      <c r="AU73">
        <f t="shared" si="51"/>
        <v>151000000</v>
      </c>
      <c r="AW73" t="s">
        <v>31</v>
      </c>
      <c r="AX73">
        <v>1</v>
      </c>
      <c r="AY73">
        <v>12</v>
      </c>
      <c r="AZ73" s="10">
        <f t="shared" si="52"/>
        <v>600000000</v>
      </c>
    </row>
    <row r="74" spans="3:52" x14ac:dyDescent="0.2">
      <c r="C74" t="s">
        <v>168</v>
      </c>
      <c r="D74">
        <v>288</v>
      </c>
      <c r="E74">
        <v>20</v>
      </c>
      <c r="F74">
        <v>33</v>
      </c>
      <c r="G74">
        <v>44</v>
      </c>
      <c r="H74" t="s">
        <v>4</v>
      </c>
      <c r="I74" t="s">
        <v>4</v>
      </c>
      <c r="J74" t="s">
        <v>4</v>
      </c>
      <c r="K74">
        <v>36</v>
      </c>
      <c r="L74">
        <v>45</v>
      </c>
      <c r="M74">
        <v>39</v>
      </c>
      <c r="N74" t="s">
        <v>4</v>
      </c>
      <c r="O74" t="s">
        <v>4</v>
      </c>
      <c r="P74" t="s">
        <v>4</v>
      </c>
      <c r="R74" t="s">
        <v>168</v>
      </c>
      <c r="S74">
        <v>12</v>
      </c>
      <c r="T74">
        <f>E74*10*1000000</f>
        <v>200000000</v>
      </c>
      <c r="U74">
        <f t="shared" si="58"/>
        <v>330000000</v>
      </c>
      <c r="V74">
        <f t="shared" si="58"/>
        <v>440000000</v>
      </c>
      <c r="W74" t="s">
        <v>4</v>
      </c>
      <c r="X74" t="s">
        <v>4</v>
      </c>
      <c r="Y74" t="s">
        <v>4</v>
      </c>
      <c r="Z74">
        <f t="shared" si="54"/>
        <v>360000000</v>
      </c>
      <c r="AA74">
        <f t="shared" si="54"/>
        <v>450000000</v>
      </c>
      <c r="AB74">
        <f t="shared" si="54"/>
        <v>390000000</v>
      </c>
      <c r="AC74" t="s">
        <v>4</v>
      </c>
      <c r="AD74" t="s">
        <v>4</v>
      </c>
      <c r="AE74" t="s">
        <v>4</v>
      </c>
      <c r="AH74" s="8" t="s">
        <v>22</v>
      </c>
      <c r="AI74">
        <v>2</v>
      </c>
      <c r="AJ74">
        <v>0</v>
      </c>
      <c r="AK74">
        <f>U66</f>
        <v>16666666.666666666</v>
      </c>
      <c r="AM74" t="s">
        <v>25</v>
      </c>
      <c r="AN74">
        <v>2</v>
      </c>
      <c r="AO74">
        <v>0</v>
      </c>
      <c r="AP74">
        <f>X88</f>
        <v>7333333.333333333</v>
      </c>
      <c r="AR74" t="s">
        <v>28</v>
      </c>
      <c r="AS74">
        <v>2</v>
      </c>
      <c r="AT74">
        <v>0</v>
      </c>
      <c r="AU74">
        <f>AA88</f>
        <v>37333333.333333336</v>
      </c>
      <c r="AW74" t="s">
        <v>31</v>
      </c>
      <c r="AX74">
        <v>2</v>
      </c>
      <c r="AY74">
        <v>0</v>
      </c>
      <c r="AZ74" s="10">
        <f>AD99</f>
        <v>8000000</v>
      </c>
    </row>
    <row r="75" spans="3:52" x14ac:dyDescent="0.2">
      <c r="AH75" s="8" t="s">
        <v>22</v>
      </c>
      <c r="AI75">
        <v>2</v>
      </c>
      <c r="AJ75">
        <v>1</v>
      </c>
      <c r="AK75">
        <f t="shared" ref="AK75:AK82" si="59">U67</f>
        <v>250000000</v>
      </c>
      <c r="AM75" t="s">
        <v>25</v>
      </c>
      <c r="AN75">
        <v>2</v>
      </c>
      <c r="AO75">
        <v>1</v>
      </c>
      <c r="AP75">
        <f t="shared" ref="AP75:AP82" si="60">X89</f>
        <v>240000000</v>
      </c>
      <c r="AR75" t="s">
        <v>28</v>
      </c>
      <c r="AS75">
        <v>2</v>
      </c>
      <c r="AT75">
        <v>1</v>
      </c>
      <c r="AU75">
        <f t="shared" ref="AU75:AU82" si="61">AA89</f>
        <v>18000000</v>
      </c>
      <c r="AW75" t="s">
        <v>31</v>
      </c>
      <c r="AX75">
        <v>2</v>
      </c>
      <c r="AY75">
        <v>1</v>
      </c>
      <c r="AZ75" s="10">
        <f t="shared" ref="AZ75:AZ82" si="62">AD100</f>
        <v>17000000</v>
      </c>
    </row>
    <row r="76" spans="3:52" x14ac:dyDescent="0.2">
      <c r="D76" s="1">
        <v>7</v>
      </c>
      <c r="E76" t="s">
        <v>5</v>
      </c>
      <c r="F76" t="s">
        <v>6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t="s">
        <v>15</v>
      </c>
      <c r="P76" t="s">
        <v>16</v>
      </c>
      <c r="S76" s="1">
        <v>7</v>
      </c>
      <c r="T76" t="s">
        <v>5</v>
      </c>
      <c r="U76" t="s">
        <v>6</v>
      </c>
      <c r="V76" t="s">
        <v>7</v>
      </c>
      <c r="W76" t="s">
        <v>8</v>
      </c>
      <c r="X76" t="s">
        <v>9</v>
      </c>
      <c r="Y76" t="s">
        <v>10</v>
      </c>
      <c r="Z76" t="s">
        <v>11</v>
      </c>
      <c r="AA76" t="s">
        <v>12</v>
      </c>
      <c r="AB76" t="s">
        <v>13</v>
      </c>
      <c r="AC76" t="s">
        <v>14</v>
      </c>
      <c r="AD76" t="s">
        <v>15</v>
      </c>
      <c r="AE76" t="s">
        <v>16</v>
      </c>
      <c r="AH76" s="8" t="s">
        <v>22</v>
      </c>
      <c r="AI76">
        <v>2</v>
      </c>
      <c r="AJ76">
        <v>2</v>
      </c>
      <c r="AK76">
        <f t="shared" si="59"/>
        <v>1600000000</v>
      </c>
      <c r="AM76" t="s">
        <v>25</v>
      </c>
      <c r="AN76">
        <v>2</v>
      </c>
      <c r="AO76">
        <v>2</v>
      </c>
      <c r="AP76">
        <f t="shared" si="60"/>
        <v>310000000</v>
      </c>
      <c r="AR76" t="s">
        <v>28</v>
      </c>
      <c r="AS76">
        <v>2</v>
      </c>
      <c r="AT76">
        <v>2</v>
      </c>
      <c r="AU76">
        <f t="shared" si="61"/>
        <v>14000000</v>
      </c>
      <c r="AW76" t="s">
        <v>31</v>
      </c>
      <c r="AX76">
        <v>2</v>
      </c>
      <c r="AY76">
        <v>2</v>
      </c>
      <c r="AZ76" s="10">
        <f t="shared" si="62"/>
        <v>200000000</v>
      </c>
    </row>
    <row r="77" spans="3:52" x14ac:dyDescent="0.2">
      <c r="C77" t="s">
        <v>160</v>
      </c>
      <c r="D77">
        <v>0</v>
      </c>
      <c r="E77">
        <v>27</v>
      </c>
      <c r="F77">
        <v>25</v>
      </c>
      <c r="G77">
        <v>24</v>
      </c>
      <c r="H77" t="s">
        <v>4</v>
      </c>
      <c r="I77" t="s">
        <v>4</v>
      </c>
      <c r="J77" t="s">
        <v>4</v>
      </c>
      <c r="K77" t="s">
        <v>4</v>
      </c>
      <c r="L77" t="s">
        <v>4</v>
      </c>
      <c r="M77" t="s">
        <v>4</v>
      </c>
      <c r="N77">
        <v>13</v>
      </c>
      <c r="O77">
        <v>12</v>
      </c>
      <c r="P77">
        <v>11</v>
      </c>
      <c r="R77" t="s">
        <v>160</v>
      </c>
      <c r="S77">
        <v>0</v>
      </c>
      <c r="T77">
        <f>(E77*1000000*100/5)/30</f>
        <v>18000000</v>
      </c>
      <c r="U77">
        <f t="shared" ref="U77:V77" si="63">(F77*1000000*100/5)/30</f>
        <v>16666666.666666666</v>
      </c>
      <c r="V77">
        <f t="shared" si="63"/>
        <v>16000000</v>
      </c>
      <c r="W77" t="s">
        <v>4</v>
      </c>
      <c r="X77" t="s">
        <v>4</v>
      </c>
      <c r="Y77" t="s">
        <v>4</v>
      </c>
      <c r="Z77" t="s">
        <v>4</v>
      </c>
      <c r="AA77" t="s">
        <v>4</v>
      </c>
      <c r="AB77" t="s">
        <v>4</v>
      </c>
      <c r="AC77">
        <f>(N77*1000000*100/5)/30</f>
        <v>8666666.666666666</v>
      </c>
      <c r="AD77">
        <f t="shared" ref="AD77:AE77" si="64">(O77*1000000*100/5)/30</f>
        <v>8000000</v>
      </c>
      <c r="AE77">
        <f t="shared" si="64"/>
        <v>7333333.333333333</v>
      </c>
      <c r="AH77" s="8" t="s">
        <v>22</v>
      </c>
      <c r="AI77">
        <v>2</v>
      </c>
      <c r="AJ77">
        <v>3</v>
      </c>
      <c r="AK77">
        <f t="shared" si="59"/>
        <v>320000000</v>
      </c>
      <c r="AM77" t="s">
        <v>25</v>
      </c>
      <c r="AN77">
        <v>2</v>
      </c>
      <c r="AO77">
        <v>3</v>
      </c>
      <c r="AP77">
        <f t="shared" si="60"/>
        <v>290000000</v>
      </c>
      <c r="AR77" t="s">
        <v>28</v>
      </c>
      <c r="AS77">
        <v>2</v>
      </c>
      <c r="AT77">
        <v>3</v>
      </c>
      <c r="AU77">
        <f t="shared" si="61"/>
        <v>25000000</v>
      </c>
      <c r="AW77" t="s">
        <v>31</v>
      </c>
      <c r="AX77">
        <v>2</v>
      </c>
      <c r="AY77">
        <v>3</v>
      </c>
      <c r="AZ77" s="10">
        <f t="shared" si="62"/>
        <v>370000000</v>
      </c>
    </row>
    <row r="78" spans="3:52" x14ac:dyDescent="0.2">
      <c r="C78" t="s">
        <v>161</v>
      </c>
      <c r="D78">
        <v>24</v>
      </c>
      <c r="E78">
        <v>40</v>
      </c>
      <c r="F78">
        <v>14</v>
      </c>
      <c r="G78">
        <v>34</v>
      </c>
      <c r="H78" t="s">
        <v>4</v>
      </c>
      <c r="I78" t="s">
        <v>4</v>
      </c>
      <c r="J78" t="s">
        <v>4</v>
      </c>
      <c r="K78" t="s">
        <v>4</v>
      </c>
      <c r="L78" t="s">
        <v>4</v>
      </c>
      <c r="M78" t="s">
        <v>4</v>
      </c>
      <c r="N78">
        <v>45</v>
      </c>
      <c r="O78">
        <v>74</v>
      </c>
      <c r="P78">
        <v>90</v>
      </c>
      <c r="R78" t="s">
        <v>161</v>
      </c>
      <c r="S78">
        <v>1</v>
      </c>
      <c r="T78">
        <f>E78*10*1000000</f>
        <v>400000000</v>
      </c>
      <c r="U78">
        <f t="shared" ref="U78:V78" si="65">F78*10*1000000</f>
        <v>140000000</v>
      </c>
      <c r="V78">
        <f t="shared" si="65"/>
        <v>340000000</v>
      </c>
      <c r="W78" t="s">
        <v>4</v>
      </c>
      <c r="X78" t="s">
        <v>4</v>
      </c>
      <c r="Y78" t="s">
        <v>4</v>
      </c>
      <c r="Z78" t="s">
        <v>4</v>
      </c>
      <c r="AA78" t="s">
        <v>4</v>
      </c>
      <c r="AB78" t="s">
        <v>4</v>
      </c>
      <c r="AC78">
        <f>N78*10*1000000</f>
        <v>450000000</v>
      </c>
      <c r="AD78">
        <f t="shared" ref="AD78:AE78" si="66">O78*10*1000000</f>
        <v>740000000</v>
      </c>
      <c r="AE78">
        <f t="shared" si="66"/>
        <v>900000000</v>
      </c>
      <c r="AH78" s="8" t="s">
        <v>22</v>
      </c>
      <c r="AI78">
        <v>2</v>
      </c>
      <c r="AJ78">
        <v>4</v>
      </c>
      <c r="AK78">
        <f t="shared" si="59"/>
        <v>1000000000</v>
      </c>
      <c r="AM78" t="s">
        <v>25</v>
      </c>
      <c r="AN78">
        <v>2</v>
      </c>
      <c r="AO78">
        <v>4</v>
      </c>
      <c r="AP78">
        <f t="shared" si="60"/>
        <v>440000000</v>
      </c>
      <c r="AR78" t="s">
        <v>28</v>
      </c>
      <c r="AS78">
        <v>2</v>
      </c>
      <c r="AT78">
        <v>4</v>
      </c>
      <c r="AU78">
        <f t="shared" si="61"/>
        <v>21000000</v>
      </c>
      <c r="AW78" t="s">
        <v>31</v>
      </c>
      <c r="AX78">
        <v>2</v>
      </c>
      <c r="AY78">
        <v>4</v>
      </c>
      <c r="AZ78" s="10">
        <f t="shared" si="62"/>
        <v>440000000</v>
      </c>
    </row>
    <row r="79" spans="3:52" x14ac:dyDescent="0.2">
      <c r="C79" t="s">
        <v>162</v>
      </c>
      <c r="D79">
        <v>48</v>
      </c>
      <c r="E79">
        <v>16</v>
      </c>
      <c r="F79">
        <v>59</v>
      </c>
      <c r="G79">
        <v>15</v>
      </c>
      <c r="H79" t="s">
        <v>4</v>
      </c>
      <c r="I79" t="s">
        <v>4</v>
      </c>
      <c r="J79" t="s">
        <v>4</v>
      </c>
      <c r="K79" t="s">
        <v>4</v>
      </c>
      <c r="L79" t="s">
        <v>4</v>
      </c>
      <c r="M79" t="s">
        <v>4</v>
      </c>
      <c r="N79">
        <v>31</v>
      </c>
      <c r="O79">
        <v>9</v>
      </c>
      <c r="P79">
        <v>28</v>
      </c>
      <c r="R79" t="s">
        <v>162</v>
      </c>
      <c r="S79">
        <v>2</v>
      </c>
      <c r="T79">
        <f>E79*10*10000000</f>
        <v>1600000000</v>
      </c>
      <c r="U79">
        <f>F79*10*1000000</f>
        <v>590000000</v>
      </c>
      <c r="V79">
        <f t="shared" ref="V79" si="67">G79*10*10000000</f>
        <v>1500000000</v>
      </c>
      <c r="W79" t="s">
        <v>4</v>
      </c>
      <c r="X79" t="s">
        <v>4</v>
      </c>
      <c r="Y79" t="s">
        <v>4</v>
      </c>
      <c r="Z79" t="s">
        <v>4</v>
      </c>
      <c r="AA79" t="s">
        <v>4</v>
      </c>
      <c r="AB79" t="s">
        <v>4</v>
      </c>
      <c r="AC79">
        <f>N79*10*10000000</f>
        <v>3100000000</v>
      </c>
      <c r="AD79">
        <f t="shared" ref="AD79:AE79" si="68">O79*10*10000000</f>
        <v>900000000</v>
      </c>
      <c r="AE79">
        <f t="shared" si="68"/>
        <v>2800000000</v>
      </c>
      <c r="AH79" s="8" t="s">
        <v>22</v>
      </c>
      <c r="AI79">
        <v>2</v>
      </c>
      <c r="AJ79">
        <v>5</v>
      </c>
      <c r="AK79">
        <f t="shared" si="59"/>
        <v>1800000000</v>
      </c>
      <c r="AM79" t="s">
        <v>25</v>
      </c>
      <c r="AN79">
        <v>2</v>
      </c>
      <c r="AO79">
        <v>5</v>
      </c>
      <c r="AP79">
        <f t="shared" si="60"/>
        <v>880000000</v>
      </c>
      <c r="AR79" t="s">
        <v>28</v>
      </c>
      <c r="AS79">
        <v>2</v>
      </c>
      <c r="AT79">
        <v>5</v>
      </c>
      <c r="AU79">
        <f t="shared" si="61"/>
        <v>64000000</v>
      </c>
      <c r="AW79" t="s">
        <v>31</v>
      </c>
      <c r="AX79">
        <v>2</v>
      </c>
      <c r="AY79">
        <v>5</v>
      </c>
      <c r="AZ79" s="10">
        <f t="shared" si="62"/>
        <v>700000000</v>
      </c>
    </row>
    <row r="80" spans="3:52" x14ac:dyDescent="0.2">
      <c r="C80" t="s">
        <v>163</v>
      </c>
      <c r="D80">
        <v>72</v>
      </c>
      <c r="E80">
        <v>31</v>
      </c>
      <c r="F80">
        <v>36</v>
      </c>
      <c r="G80">
        <v>27</v>
      </c>
      <c r="H80" t="s">
        <v>4</v>
      </c>
      <c r="I80" t="s">
        <v>4</v>
      </c>
      <c r="J80" t="s">
        <v>4</v>
      </c>
      <c r="K80" t="s">
        <v>4</v>
      </c>
      <c r="L80" t="s">
        <v>4</v>
      </c>
      <c r="M80" t="s">
        <v>4</v>
      </c>
      <c r="N80">
        <v>58</v>
      </c>
      <c r="O80">
        <v>38</v>
      </c>
      <c r="P80">
        <v>47</v>
      </c>
      <c r="R80" t="s">
        <v>163</v>
      </c>
      <c r="S80">
        <v>3</v>
      </c>
      <c r="T80">
        <f>E80*10*1000000</f>
        <v>310000000</v>
      </c>
      <c r="U80">
        <f t="shared" ref="U80:V80" si="69">F80*10*1000000</f>
        <v>360000000</v>
      </c>
      <c r="V80">
        <f t="shared" si="69"/>
        <v>270000000</v>
      </c>
      <c r="W80" t="s">
        <v>4</v>
      </c>
      <c r="X80" t="s">
        <v>4</v>
      </c>
      <c r="Y80" t="s">
        <v>4</v>
      </c>
      <c r="Z80" t="s">
        <v>4</v>
      </c>
      <c r="AA80" t="s">
        <v>4</v>
      </c>
      <c r="AB80" t="s">
        <v>4</v>
      </c>
      <c r="AC80">
        <f>N80*10*1000000</f>
        <v>580000000</v>
      </c>
      <c r="AD80">
        <f t="shared" ref="AD80:AE80" si="70">O80*10*1000000</f>
        <v>380000000</v>
      </c>
      <c r="AE80">
        <f t="shared" si="70"/>
        <v>470000000</v>
      </c>
      <c r="AH80" s="8" t="s">
        <v>22</v>
      </c>
      <c r="AI80">
        <v>2</v>
      </c>
      <c r="AJ80">
        <v>6</v>
      </c>
      <c r="AK80">
        <f t="shared" si="59"/>
        <v>900000000</v>
      </c>
      <c r="AM80" t="s">
        <v>25</v>
      </c>
      <c r="AN80">
        <v>2</v>
      </c>
      <c r="AO80">
        <v>6</v>
      </c>
      <c r="AP80">
        <f t="shared" si="60"/>
        <v>1200000000</v>
      </c>
      <c r="AR80" t="s">
        <v>28</v>
      </c>
      <c r="AS80">
        <v>2</v>
      </c>
      <c r="AT80">
        <v>6</v>
      </c>
      <c r="AU80">
        <f t="shared" si="61"/>
        <v>91000000</v>
      </c>
      <c r="AW80" t="s">
        <v>31</v>
      </c>
      <c r="AX80">
        <v>2</v>
      </c>
      <c r="AY80">
        <v>6</v>
      </c>
      <c r="AZ80" s="10">
        <f t="shared" si="62"/>
        <v>740000000</v>
      </c>
    </row>
    <row r="81" spans="3:52" x14ac:dyDescent="0.2">
      <c r="C81" t="s">
        <v>164</v>
      </c>
      <c r="D81">
        <v>96</v>
      </c>
      <c r="E81">
        <v>13</v>
      </c>
      <c r="F81">
        <v>8</v>
      </c>
      <c r="G81">
        <v>7</v>
      </c>
      <c r="H81" t="s">
        <v>4</v>
      </c>
      <c r="I81" t="s">
        <v>4</v>
      </c>
      <c r="J81" t="s">
        <v>4</v>
      </c>
      <c r="K81" t="s">
        <v>4</v>
      </c>
      <c r="L81" t="s">
        <v>4</v>
      </c>
      <c r="M81" t="s">
        <v>4</v>
      </c>
      <c r="N81">
        <v>36</v>
      </c>
      <c r="O81">
        <v>8</v>
      </c>
      <c r="P81">
        <v>9</v>
      </c>
      <c r="R81" t="s">
        <v>164</v>
      </c>
      <c r="S81">
        <v>4</v>
      </c>
      <c r="T81">
        <f>E81*10*10000000</f>
        <v>1300000000</v>
      </c>
      <c r="U81">
        <f t="shared" ref="U81:V82" si="71">F81*10*10000000</f>
        <v>800000000</v>
      </c>
      <c r="V81">
        <f t="shared" si="71"/>
        <v>700000000</v>
      </c>
      <c r="W81" t="s">
        <v>4</v>
      </c>
      <c r="X81" t="s">
        <v>4</v>
      </c>
      <c r="Y81" t="s">
        <v>4</v>
      </c>
      <c r="Z81" t="s">
        <v>4</v>
      </c>
      <c r="AA81" t="s">
        <v>4</v>
      </c>
      <c r="AB81" t="s">
        <v>4</v>
      </c>
      <c r="AC81">
        <f>N81*10*10000000</f>
        <v>3600000000</v>
      </c>
      <c r="AD81">
        <f t="shared" ref="AD81:AE85" si="72">O81*10*10000000</f>
        <v>800000000</v>
      </c>
      <c r="AE81">
        <f t="shared" si="72"/>
        <v>900000000</v>
      </c>
      <c r="AH81" s="8" t="s">
        <v>22</v>
      </c>
      <c r="AI81">
        <v>2</v>
      </c>
      <c r="AJ81">
        <v>8</v>
      </c>
      <c r="AK81">
        <f t="shared" si="59"/>
        <v>610000000</v>
      </c>
      <c r="AM81" t="s">
        <v>25</v>
      </c>
      <c r="AN81">
        <v>2</v>
      </c>
      <c r="AO81">
        <v>8</v>
      </c>
      <c r="AP81">
        <f t="shared" si="60"/>
        <v>990000000</v>
      </c>
      <c r="AR81" t="s">
        <v>28</v>
      </c>
      <c r="AS81">
        <v>2</v>
      </c>
      <c r="AT81">
        <v>8</v>
      </c>
      <c r="AU81">
        <f t="shared" si="61"/>
        <v>23000000</v>
      </c>
      <c r="AW81" t="s">
        <v>31</v>
      </c>
      <c r="AX81">
        <v>2</v>
      </c>
      <c r="AY81">
        <v>8</v>
      </c>
      <c r="AZ81" s="10">
        <f t="shared" si="62"/>
        <v>930000000</v>
      </c>
    </row>
    <row r="82" spans="3:52" x14ac:dyDescent="0.2">
      <c r="C82" t="s">
        <v>165</v>
      </c>
      <c r="D82">
        <v>120</v>
      </c>
      <c r="E82">
        <v>7</v>
      </c>
      <c r="F82">
        <v>8</v>
      </c>
      <c r="G82">
        <v>9</v>
      </c>
      <c r="H82" t="s">
        <v>4</v>
      </c>
      <c r="I82" t="s">
        <v>4</v>
      </c>
      <c r="J82" t="s">
        <v>4</v>
      </c>
      <c r="K82" t="s">
        <v>4</v>
      </c>
      <c r="L82" t="s">
        <v>4</v>
      </c>
      <c r="M82" t="s">
        <v>4</v>
      </c>
      <c r="N82">
        <v>18</v>
      </c>
      <c r="O82">
        <v>31</v>
      </c>
      <c r="P82">
        <v>11</v>
      </c>
      <c r="R82" t="s">
        <v>165</v>
      </c>
      <c r="S82">
        <v>5</v>
      </c>
      <c r="T82">
        <f>E82*10*10000000</f>
        <v>700000000</v>
      </c>
      <c r="U82">
        <f t="shared" si="71"/>
        <v>800000000</v>
      </c>
      <c r="V82">
        <f t="shared" si="71"/>
        <v>900000000</v>
      </c>
      <c r="W82" t="s">
        <v>4</v>
      </c>
      <c r="X82" t="s">
        <v>4</v>
      </c>
      <c r="Y82" t="s">
        <v>4</v>
      </c>
      <c r="Z82" t="s">
        <v>4</v>
      </c>
      <c r="AA82" t="s">
        <v>4</v>
      </c>
      <c r="AB82" t="s">
        <v>4</v>
      </c>
      <c r="AC82">
        <f>N82*10*10000000</f>
        <v>1800000000</v>
      </c>
      <c r="AD82">
        <f t="shared" si="72"/>
        <v>3100000000</v>
      </c>
      <c r="AE82">
        <f t="shared" si="72"/>
        <v>1100000000</v>
      </c>
      <c r="AH82" s="8" t="s">
        <v>22</v>
      </c>
      <c r="AI82">
        <v>2</v>
      </c>
      <c r="AJ82">
        <v>12</v>
      </c>
      <c r="AK82">
        <f t="shared" si="59"/>
        <v>330000000</v>
      </c>
      <c r="AM82" t="s">
        <v>25</v>
      </c>
      <c r="AN82">
        <v>2</v>
      </c>
      <c r="AO82">
        <v>12</v>
      </c>
      <c r="AP82">
        <f t="shared" si="60"/>
        <v>300000000</v>
      </c>
      <c r="AR82" t="s">
        <v>28</v>
      </c>
      <c r="AS82">
        <v>2</v>
      </c>
      <c r="AT82">
        <v>12</v>
      </c>
      <c r="AU82">
        <f t="shared" si="61"/>
        <v>109000000</v>
      </c>
      <c r="AW82" t="s">
        <v>31</v>
      </c>
      <c r="AX82">
        <v>2</v>
      </c>
      <c r="AY82">
        <v>12</v>
      </c>
      <c r="AZ82" s="10">
        <f t="shared" si="62"/>
        <v>660000000</v>
      </c>
    </row>
    <row r="83" spans="3:52" x14ac:dyDescent="0.2">
      <c r="C83" t="s">
        <v>166</v>
      </c>
      <c r="D83">
        <v>144</v>
      </c>
      <c r="E83">
        <v>11</v>
      </c>
      <c r="F83">
        <v>86</v>
      </c>
      <c r="G83">
        <v>71</v>
      </c>
      <c r="H83" t="s">
        <v>4</v>
      </c>
      <c r="I83" t="s">
        <v>4</v>
      </c>
      <c r="J83" t="s">
        <v>4</v>
      </c>
      <c r="K83" t="s">
        <v>4</v>
      </c>
      <c r="L83" t="s">
        <v>4</v>
      </c>
      <c r="M83" t="s">
        <v>4</v>
      </c>
      <c r="N83">
        <v>28</v>
      </c>
      <c r="O83">
        <v>21</v>
      </c>
      <c r="P83">
        <v>17</v>
      </c>
      <c r="R83" t="s">
        <v>166</v>
      </c>
      <c r="S83">
        <v>6</v>
      </c>
      <c r="T83">
        <f>E83*10*10000000</f>
        <v>1100000000</v>
      </c>
      <c r="U83">
        <f>F83*10*1000000</f>
        <v>860000000</v>
      </c>
      <c r="V83">
        <f>G83*10*1000000</f>
        <v>710000000</v>
      </c>
      <c r="W83" t="s">
        <v>4</v>
      </c>
      <c r="X83" t="s">
        <v>4</v>
      </c>
      <c r="Y83" t="s">
        <v>4</v>
      </c>
      <c r="Z83" t="s">
        <v>4</v>
      </c>
      <c r="AA83" t="s">
        <v>4</v>
      </c>
      <c r="AB83" t="s">
        <v>4</v>
      </c>
      <c r="AC83">
        <f>N83*10*10000000</f>
        <v>2800000000</v>
      </c>
      <c r="AD83">
        <f t="shared" si="72"/>
        <v>2100000000</v>
      </c>
      <c r="AE83">
        <f t="shared" si="72"/>
        <v>1700000000</v>
      </c>
      <c r="AH83" s="8" t="s">
        <v>22</v>
      </c>
      <c r="AI83">
        <v>3</v>
      </c>
      <c r="AJ83">
        <v>0</v>
      </c>
      <c r="AK83">
        <f t="shared" ref="AK83:AK91" si="73">V66</f>
        <v>16000000</v>
      </c>
      <c r="AM83" t="s">
        <v>25</v>
      </c>
      <c r="AN83">
        <v>3</v>
      </c>
      <c r="AO83">
        <v>0</v>
      </c>
      <c r="AP83">
        <f>Y88</f>
        <v>3333333.3333333335</v>
      </c>
      <c r="AR83" t="s">
        <v>28</v>
      </c>
      <c r="AS83">
        <v>3</v>
      </c>
      <c r="AT83">
        <v>0</v>
      </c>
      <c r="AU83">
        <f>AB88</f>
        <v>34666666.666666664</v>
      </c>
      <c r="AW83" t="s">
        <v>31</v>
      </c>
      <c r="AX83">
        <v>3</v>
      </c>
      <c r="AY83">
        <v>0</v>
      </c>
      <c r="AZ83" s="10">
        <f>AE99</f>
        <v>7333333.333333333</v>
      </c>
    </row>
    <row r="84" spans="3:52" x14ac:dyDescent="0.2">
      <c r="C84" t="s">
        <v>167</v>
      </c>
      <c r="D84">
        <v>192</v>
      </c>
      <c r="E84">
        <v>28</v>
      </c>
      <c r="F84">
        <v>44</v>
      </c>
      <c r="G84">
        <v>39</v>
      </c>
      <c r="H84" t="s">
        <v>4</v>
      </c>
      <c r="I84" t="s">
        <v>4</v>
      </c>
      <c r="J84" t="s">
        <v>4</v>
      </c>
      <c r="K84" t="s">
        <v>4</v>
      </c>
      <c r="L84" t="s">
        <v>4</v>
      </c>
      <c r="M84" t="s">
        <v>4</v>
      </c>
      <c r="N84">
        <v>12</v>
      </c>
      <c r="O84">
        <v>17</v>
      </c>
      <c r="P84">
        <v>9</v>
      </c>
      <c r="R84" t="s">
        <v>167</v>
      </c>
      <c r="S84">
        <v>8</v>
      </c>
      <c r="T84">
        <f>E84*10*1000000</f>
        <v>280000000</v>
      </c>
      <c r="U84">
        <f t="shared" ref="U84:V85" si="74">F84*10*1000000</f>
        <v>440000000</v>
      </c>
      <c r="V84">
        <f t="shared" si="74"/>
        <v>390000000</v>
      </c>
      <c r="W84" t="s">
        <v>4</v>
      </c>
      <c r="X84" t="s">
        <v>4</v>
      </c>
      <c r="Y84" t="s">
        <v>4</v>
      </c>
      <c r="Z84" t="s">
        <v>4</v>
      </c>
      <c r="AA84" t="s">
        <v>4</v>
      </c>
      <c r="AB84" t="s">
        <v>4</v>
      </c>
      <c r="AC84">
        <f t="shared" ref="AC84:AC85" si="75">N84*10*10000000</f>
        <v>1200000000</v>
      </c>
      <c r="AD84">
        <f t="shared" si="72"/>
        <v>1700000000</v>
      </c>
      <c r="AE84">
        <f t="shared" si="72"/>
        <v>900000000</v>
      </c>
      <c r="AH84" s="8" t="s">
        <v>22</v>
      </c>
      <c r="AI84">
        <v>3</v>
      </c>
      <c r="AJ84">
        <v>1</v>
      </c>
      <c r="AK84">
        <f t="shared" si="73"/>
        <v>240000000</v>
      </c>
      <c r="AM84" t="s">
        <v>25</v>
      </c>
      <c r="AN84">
        <v>3</v>
      </c>
      <c r="AO84">
        <v>1</v>
      </c>
      <c r="AP84">
        <f t="shared" ref="AP84:AP91" si="76">Y89</f>
        <v>270000000</v>
      </c>
      <c r="AR84" t="s">
        <v>28</v>
      </c>
      <c r="AS84">
        <v>3</v>
      </c>
      <c r="AT84">
        <v>1</v>
      </c>
      <c r="AU84">
        <f t="shared" ref="AU84:AU91" si="77">AB89</f>
        <v>24000000</v>
      </c>
      <c r="AW84" t="s">
        <v>31</v>
      </c>
      <c r="AX84">
        <v>3</v>
      </c>
      <c r="AY84">
        <v>1</v>
      </c>
      <c r="AZ84" s="10">
        <f t="shared" ref="AZ84:AZ91" si="78">AE100</f>
        <v>47000000</v>
      </c>
    </row>
    <row r="85" spans="3:52" x14ac:dyDescent="0.2">
      <c r="C85" t="s">
        <v>168</v>
      </c>
      <c r="D85">
        <v>288</v>
      </c>
      <c r="E85">
        <v>22</v>
      </c>
      <c r="F85">
        <v>12</v>
      </c>
      <c r="G85">
        <v>13</v>
      </c>
      <c r="H85" t="s">
        <v>4</v>
      </c>
      <c r="I85" t="s">
        <v>4</v>
      </c>
      <c r="J85" t="s">
        <v>4</v>
      </c>
      <c r="K85" t="s">
        <v>4</v>
      </c>
      <c r="L85" t="s">
        <v>4</v>
      </c>
      <c r="M85" t="s">
        <v>4</v>
      </c>
      <c r="N85">
        <v>12</v>
      </c>
      <c r="O85">
        <v>14</v>
      </c>
      <c r="P85">
        <v>15</v>
      </c>
      <c r="R85" t="s">
        <v>168</v>
      </c>
      <c r="S85">
        <v>12</v>
      </c>
      <c r="T85">
        <f>E85*10*1000000</f>
        <v>220000000</v>
      </c>
      <c r="U85">
        <f t="shared" si="74"/>
        <v>120000000</v>
      </c>
      <c r="V85">
        <f t="shared" si="74"/>
        <v>130000000</v>
      </c>
      <c r="W85" t="s">
        <v>4</v>
      </c>
      <c r="X85" t="s">
        <v>4</v>
      </c>
      <c r="Y85" t="s">
        <v>4</v>
      </c>
      <c r="Z85" t="s">
        <v>4</v>
      </c>
      <c r="AA85" t="s">
        <v>4</v>
      </c>
      <c r="AB85" t="s">
        <v>4</v>
      </c>
      <c r="AC85">
        <f t="shared" si="75"/>
        <v>1200000000</v>
      </c>
      <c r="AD85">
        <f t="shared" si="72"/>
        <v>1400000000</v>
      </c>
      <c r="AE85">
        <f t="shared" si="72"/>
        <v>1500000000</v>
      </c>
      <c r="AH85" s="8" t="s">
        <v>22</v>
      </c>
      <c r="AI85">
        <v>3</v>
      </c>
      <c r="AJ85">
        <v>2</v>
      </c>
      <c r="AK85">
        <f t="shared" si="73"/>
        <v>1200000000</v>
      </c>
      <c r="AM85" t="s">
        <v>25</v>
      </c>
      <c r="AN85">
        <v>3</v>
      </c>
      <c r="AO85">
        <v>2</v>
      </c>
      <c r="AP85">
        <f t="shared" si="76"/>
        <v>240000000</v>
      </c>
      <c r="AR85" t="s">
        <v>28</v>
      </c>
      <c r="AS85">
        <v>3</v>
      </c>
      <c r="AT85">
        <v>2</v>
      </c>
      <c r="AU85">
        <f t="shared" si="77"/>
        <v>17000000</v>
      </c>
      <c r="AW85" t="s">
        <v>31</v>
      </c>
      <c r="AX85">
        <v>3</v>
      </c>
      <c r="AY85">
        <v>2</v>
      </c>
      <c r="AZ85" s="10">
        <f t="shared" si="78"/>
        <v>210000000</v>
      </c>
    </row>
    <row r="86" spans="3:52" x14ac:dyDescent="0.2">
      <c r="AH86" s="8" t="s">
        <v>22</v>
      </c>
      <c r="AI86">
        <v>3</v>
      </c>
      <c r="AJ86">
        <v>3</v>
      </c>
      <c r="AK86">
        <f t="shared" si="73"/>
        <v>480000000</v>
      </c>
      <c r="AM86" t="s">
        <v>25</v>
      </c>
      <c r="AN86">
        <v>3</v>
      </c>
      <c r="AO86">
        <v>3</v>
      </c>
      <c r="AP86">
        <f t="shared" si="76"/>
        <v>230000000</v>
      </c>
      <c r="AR86" t="s">
        <v>28</v>
      </c>
      <c r="AS86">
        <v>3</v>
      </c>
      <c r="AT86">
        <v>3</v>
      </c>
      <c r="AU86">
        <f t="shared" si="77"/>
        <v>37000000</v>
      </c>
      <c r="AW86" t="s">
        <v>31</v>
      </c>
      <c r="AX86">
        <v>3</v>
      </c>
      <c r="AY86">
        <v>3</v>
      </c>
      <c r="AZ86" s="10">
        <f t="shared" si="78"/>
        <v>280000000</v>
      </c>
    </row>
    <row r="87" spans="3:52" x14ac:dyDescent="0.2">
      <c r="D87" s="1">
        <v>8</v>
      </c>
      <c r="E87" t="s">
        <v>5</v>
      </c>
      <c r="F87" t="s">
        <v>6</v>
      </c>
      <c r="G87" t="s">
        <v>7</v>
      </c>
      <c r="H87" t="s">
        <v>8</v>
      </c>
      <c r="I87" t="s">
        <v>9</v>
      </c>
      <c r="J87" t="s">
        <v>10</v>
      </c>
      <c r="K87" t="s">
        <v>11</v>
      </c>
      <c r="L87" t="s">
        <v>12</v>
      </c>
      <c r="M87" t="s">
        <v>13</v>
      </c>
      <c r="N87" t="s">
        <v>14</v>
      </c>
      <c r="O87" t="s">
        <v>15</v>
      </c>
      <c r="P87" t="s">
        <v>16</v>
      </c>
      <c r="S87" s="1">
        <v>8</v>
      </c>
      <c r="T87" t="s">
        <v>5</v>
      </c>
      <c r="U87" t="s">
        <v>6</v>
      </c>
      <c r="V87" t="s">
        <v>7</v>
      </c>
      <c r="W87" t="s">
        <v>8</v>
      </c>
      <c r="X87" t="s">
        <v>9</v>
      </c>
      <c r="Y87" t="s">
        <v>10</v>
      </c>
      <c r="Z87" t="s">
        <v>11</v>
      </c>
      <c r="AA87" t="s">
        <v>12</v>
      </c>
      <c r="AB87" t="s">
        <v>13</v>
      </c>
      <c r="AC87" t="s">
        <v>14</v>
      </c>
      <c r="AD87" t="s">
        <v>15</v>
      </c>
      <c r="AE87" t="s">
        <v>16</v>
      </c>
      <c r="AH87" s="8" t="s">
        <v>22</v>
      </c>
      <c r="AI87">
        <v>3</v>
      </c>
      <c r="AJ87">
        <v>4</v>
      </c>
      <c r="AK87">
        <f t="shared" si="73"/>
        <v>1300000000</v>
      </c>
      <c r="AM87" t="s">
        <v>25</v>
      </c>
      <c r="AN87">
        <v>3</v>
      </c>
      <c r="AO87">
        <v>4</v>
      </c>
      <c r="AP87">
        <f t="shared" si="76"/>
        <v>470000000</v>
      </c>
      <c r="AR87" t="s">
        <v>28</v>
      </c>
      <c r="AS87">
        <v>3</v>
      </c>
      <c r="AT87">
        <v>4</v>
      </c>
      <c r="AU87">
        <f t="shared" si="77"/>
        <v>98000000</v>
      </c>
      <c r="AW87" t="s">
        <v>31</v>
      </c>
      <c r="AX87">
        <v>3</v>
      </c>
      <c r="AY87">
        <v>4</v>
      </c>
      <c r="AZ87" s="10">
        <f t="shared" si="78"/>
        <v>180000000</v>
      </c>
    </row>
    <row r="88" spans="3:52" x14ac:dyDescent="0.2">
      <c r="C88" t="s">
        <v>160</v>
      </c>
      <c r="D88">
        <v>0</v>
      </c>
      <c r="E88" t="s">
        <v>4</v>
      </c>
      <c r="F88" t="s">
        <v>4</v>
      </c>
      <c r="G88" t="s">
        <v>4</v>
      </c>
      <c r="H88">
        <v>10</v>
      </c>
      <c r="I88">
        <v>11</v>
      </c>
      <c r="J88">
        <v>5</v>
      </c>
      <c r="K88">
        <v>40</v>
      </c>
      <c r="L88">
        <v>56</v>
      </c>
      <c r="M88">
        <v>52</v>
      </c>
      <c r="N88" t="s">
        <v>4</v>
      </c>
      <c r="O88" t="s">
        <v>4</v>
      </c>
      <c r="P88" t="s">
        <v>4</v>
      </c>
      <c r="R88" t="s">
        <v>160</v>
      </c>
      <c r="S88">
        <v>0</v>
      </c>
      <c r="T88" t="s">
        <v>4</v>
      </c>
      <c r="U88" t="s">
        <v>4</v>
      </c>
      <c r="V88" t="s">
        <v>4</v>
      </c>
      <c r="W88">
        <f>(H88*1000000*100/5)/30</f>
        <v>6666666.666666667</v>
      </c>
      <c r="X88">
        <f t="shared" ref="X88:Y88" si="79">(I88*1000000*100/5)/30</f>
        <v>7333333.333333333</v>
      </c>
      <c r="Y88">
        <f t="shared" si="79"/>
        <v>3333333.3333333335</v>
      </c>
      <c r="Z88">
        <f>(K88*1000000*100/5)/30</f>
        <v>26666666.666666668</v>
      </c>
      <c r="AA88">
        <f t="shared" ref="AA88:AB88" si="80">(L88*1000000*100/5)/30</f>
        <v>37333333.333333336</v>
      </c>
      <c r="AB88">
        <f t="shared" si="80"/>
        <v>34666666.666666664</v>
      </c>
      <c r="AC88" t="s">
        <v>4</v>
      </c>
      <c r="AD88" t="s">
        <v>4</v>
      </c>
      <c r="AE88" t="s">
        <v>4</v>
      </c>
      <c r="AH88" s="8" t="s">
        <v>22</v>
      </c>
      <c r="AI88">
        <v>3</v>
      </c>
      <c r="AJ88">
        <v>5</v>
      </c>
      <c r="AK88">
        <f t="shared" si="73"/>
        <v>1700000000</v>
      </c>
      <c r="AM88" t="s">
        <v>25</v>
      </c>
      <c r="AN88">
        <v>3</v>
      </c>
      <c r="AO88">
        <v>5</v>
      </c>
      <c r="AP88">
        <f t="shared" si="76"/>
        <v>1080000000</v>
      </c>
      <c r="AR88" t="s">
        <v>28</v>
      </c>
      <c r="AS88">
        <v>3</v>
      </c>
      <c r="AT88">
        <v>5</v>
      </c>
      <c r="AU88">
        <f t="shared" si="77"/>
        <v>55000000</v>
      </c>
      <c r="AW88" t="s">
        <v>31</v>
      </c>
      <c r="AX88">
        <v>3</v>
      </c>
      <c r="AY88">
        <v>5</v>
      </c>
      <c r="AZ88" s="10">
        <f t="shared" si="78"/>
        <v>500000000</v>
      </c>
    </row>
    <row r="89" spans="3:52" x14ac:dyDescent="0.2">
      <c r="C89" t="s">
        <v>161</v>
      </c>
      <c r="D89">
        <v>24</v>
      </c>
      <c r="E89" t="s">
        <v>4</v>
      </c>
      <c r="F89" t="s">
        <v>4</v>
      </c>
      <c r="G89" t="s">
        <v>4</v>
      </c>
      <c r="H89">
        <v>27</v>
      </c>
      <c r="I89">
        <v>24</v>
      </c>
      <c r="J89">
        <v>27</v>
      </c>
      <c r="K89">
        <v>22</v>
      </c>
      <c r="L89">
        <v>18</v>
      </c>
      <c r="M89">
        <v>24</v>
      </c>
      <c r="N89" t="s">
        <v>4</v>
      </c>
      <c r="O89" t="s">
        <v>4</v>
      </c>
      <c r="P89" t="s">
        <v>4</v>
      </c>
      <c r="R89" t="s">
        <v>161</v>
      </c>
      <c r="S89">
        <v>1</v>
      </c>
      <c r="T89" t="s">
        <v>4</v>
      </c>
      <c r="U89" t="s">
        <v>4</v>
      </c>
      <c r="V89" t="s">
        <v>4</v>
      </c>
      <c r="W89">
        <f>H89*10*1000000</f>
        <v>270000000</v>
      </c>
      <c r="X89">
        <f t="shared" ref="X89:Y96" si="81">I89*10*1000000</f>
        <v>240000000</v>
      </c>
      <c r="Y89">
        <f t="shared" si="81"/>
        <v>270000000</v>
      </c>
      <c r="Z89">
        <f>K89*10*100000</f>
        <v>22000000</v>
      </c>
      <c r="AA89">
        <f t="shared" ref="AA89:AB89" si="82">L89*10*100000</f>
        <v>18000000</v>
      </c>
      <c r="AB89">
        <f t="shared" si="82"/>
        <v>24000000</v>
      </c>
      <c r="AC89" t="s">
        <v>4</v>
      </c>
      <c r="AD89" t="s">
        <v>4</v>
      </c>
      <c r="AE89" t="s">
        <v>4</v>
      </c>
      <c r="AH89" s="8" t="s">
        <v>22</v>
      </c>
      <c r="AI89">
        <v>3</v>
      </c>
      <c r="AJ89">
        <v>6</v>
      </c>
      <c r="AK89">
        <f t="shared" si="73"/>
        <v>1100000000</v>
      </c>
      <c r="AM89" t="s">
        <v>25</v>
      </c>
      <c r="AN89">
        <v>3</v>
      </c>
      <c r="AO89">
        <v>6</v>
      </c>
      <c r="AP89">
        <f t="shared" si="76"/>
        <v>800000000</v>
      </c>
      <c r="AR89" t="s">
        <v>28</v>
      </c>
      <c r="AS89">
        <v>3</v>
      </c>
      <c r="AT89">
        <v>6</v>
      </c>
      <c r="AU89">
        <f t="shared" si="77"/>
        <v>58000000</v>
      </c>
      <c r="AW89" t="s">
        <v>31</v>
      </c>
      <c r="AX89">
        <v>3</v>
      </c>
      <c r="AY89">
        <v>6</v>
      </c>
      <c r="AZ89" s="10">
        <f t="shared" si="78"/>
        <v>1400000000</v>
      </c>
    </row>
    <row r="90" spans="3:52" x14ac:dyDescent="0.2">
      <c r="C90" t="s">
        <v>162</v>
      </c>
      <c r="D90">
        <v>48</v>
      </c>
      <c r="E90" t="s">
        <v>4</v>
      </c>
      <c r="F90" t="s">
        <v>4</v>
      </c>
      <c r="G90" t="s">
        <v>4</v>
      </c>
      <c r="H90">
        <v>61</v>
      </c>
      <c r="I90">
        <v>31</v>
      </c>
      <c r="J90">
        <v>24</v>
      </c>
      <c r="K90">
        <v>55</v>
      </c>
      <c r="L90">
        <v>14</v>
      </c>
      <c r="M90">
        <v>17</v>
      </c>
      <c r="N90" t="s">
        <v>4</v>
      </c>
      <c r="O90" t="s">
        <v>4</v>
      </c>
      <c r="P90" t="s">
        <v>4</v>
      </c>
      <c r="R90" t="s">
        <v>162</v>
      </c>
      <c r="S90">
        <v>2</v>
      </c>
      <c r="T90" t="s">
        <v>4</v>
      </c>
      <c r="U90" t="s">
        <v>4</v>
      </c>
      <c r="V90" t="s">
        <v>4</v>
      </c>
      <c r="W90">
        <f>H90*10*1000000</f>
        <v>610000000</v>
      </c>
      <c r="X90">
        <f t="shared" si="81"/>
        <v>310000000</v>
      </c>
      <c r="Y90">
        <f t="shared" si="81"/>
        <v>240000000</v>
      </c>
      <c r="Z90">
        <f>K90*10*100000</f>
        <v>55000000</v>
      </c>
      <c r="AA90">
        <f>L90*10*100000</f>
        <v>14000000</v>
      </c>
      <c r="AB90">
        <f>M90*10*100000</f>
        <v>17000000</v>
      </c>
      <c r="AC90" t="s">
        <v>4</v>
      </c>
      <c r="AD90" t="s">
        <v>4</v>
      </c>
      <c r="AE90" t="s">
        <v>4</v>
      </c>
      <c r="AH90" s="8" t="s">
        <v>22</v>
      </c>
      <c r="AI90">
        <v>3</v>
      </c>
      <c r="AJ90">
        <v>8</v>
      </c>
      <c r="AK90">
        <f t="shared" si="73"/>
        <v>840000000</v>
      </c>
      <c r="AM90" t="s">
        <v>25</v>
      </c>
      <c r="AN90">
        <v>3</v>
      </c>
      <c r="AO90">
        <v>8</v>
      </c>
      <c r="AP90">
        <f t="shared" si="76"/>
        <v>570000000</v>
      </c>
      <c r="AR90" t="s">
        <v>28</v>
      </c>
      <c r="AS90">
        <v>3</v>
      </c>
      <c r="AT90">
        <v>8</v>
      </c>
      <c r="AU90">
        <f t="shared" si="77"/>
        <v>39000000</v>
      </c>
      <c r="AW90" t="s">
        <v>31</v>
      </c>
      <c r="AX90">
        <v>3</v>
      </c>
      <c r="AY90">
        <v>8</v>
      </c>
      <c r="AZ90" s="10">
        <f t="shared" si="78"/>
        <v>850000000</v>
      </c>
    </row>
    <row r="91" spans="3:52" x14ac:dyDescent="0.2">
      <c r="C91" t="s">
        <v>163</v>
      </c>
      <c r="D91">
        <v>72</v>
      </c>
      <c r="E91" t="s">
        <v>4</v>
      </c>
      <c r="F91" t="s">
        <v>4</v>
      </c>
      <c r="G91" t="s">
        <v>4</v>
      </c>
      <c r="H91">
        <v>33</v>
      </c>
      <c r="I91">
        <v>29</v>
      </c>
      <c r="J91">
        <v>23</v>
      </c>
      <c r="K91">
        <v>63</v>
      </c>
      <c r="L91">
        <v>25</v>
      </c>
      <c r="M91">
        <v>37</v>
      </c>
      <c r="N91" t="s">
        <v>4</v>
      </c>
      <c r="O91" t="s">
        <v>4</v>
      </c>
      <c r="P91" t="s">
        <v>4</v>
      </c>
      <c r="R91" t="s">
        <v>163</v>
      </c>
      <c r="S91">
        <v>3</v>
      </c>
      <c r="T91" t="s">
        <v>4</v>
      </c>
      <c r="U91" t="s">
        <v>4</v>
      </c>
      <c r="V91" t="s">
        <v>4</v>
      </c>
      <c r="W91">
        <f>H91*10*1000000</f>
        <v>330000000</v>
      </c>
      <c r="X91">
        <f t="shared" si="81"/>
        <v>290000000</v>
      </c>
      <c r="Y91">
        <f t="shared" si="81"/>
        <v>230000000</v>
      </c>
      <c r="Z91">
        <f>K91*10*100000</f>
        <v>63000000</v>
      </c>
      <c r="AA91">
        <f t="shared" ref="AA91:AB96" si="83">L91*10*100000</f>
        <v>25000000</v>
      </c>
      <c r="AB91">
        <f t="shared" si="83"/>
        <v>37000000</v>
      </c>
      <c r="AC91" t="s">
        <v>4</v>
      </c>
      <c r="AD91" t="s">
        <v>4</v>
      </c>
      <c r="AE91" t="s">
        <v>4</v>
      </c>
      <c r="AH91" s="8" t="s">
        <v>22</v>
      </c>
      <c r="AI91">
        <v>3</v>
      </c>
      <c r="AJ91">
        <v>12</v>
      </c>
      <c r="AK91">
        <f t="shared" si="73"/>
        <v>440000000</v>
      </c>
      <c r="AM91" t="s">
        <v>25</v>
      </c>
      <c r="AN91">
        <v>3</v>
      </c>
      <c r="AO91">
        <v>12</v>
      </c>
      <c r="AP91">
        <f t="shared" si="76"/>
        <v>350000000</v>
      </c>
      <c r="AR91" t="s">
        <v>28</v>
      </c>
      <c r="AS91">
        <v>3</v>
      </c>
      <c r="AT91">
        <v>12</v>
      </c>
      <c r="AU91">
        <f t="shared" si="77"/>
        <v>97000000</v>
      </c>
      <c r="AW91" t="s">
        <v>31</v>
      </c>
      <c r="AX91">
        <v>3</v>
      </c>
      <c r="AY91">
        <v>12</v>
      </c>
      <c r="AZ91" s="10">
        <f t="shared" si="78"/>
        <v>670000000</v>
      </c>
    </row>
    <row r="92" spans="3:52" x14ac:dyDescent="0.2">
      <c r="C92" t="s">
        <v>164</v>
      </c>
      <c r="D92">
        <v>96</v>
      </c>
      <c r="E92" t="s">
        <v>4</v>
      </c>
      <c r="F92" t="s">
        <v>4</v>
      </c>
      <c r="G92" t="s">
        <v>4</v>
      </c>
      <c r="H92">
        <v>61</v>
      </c>
      <c r="I92">
        <v>44</v>
      </c>
      <c r="J92">
        <v>47</v>
      </c>
      <c r="K92">
        <v>25</v>
      </c>
      <c r="L92">
        <v>21</v>
      </c>
      <c r="M92">
        <v>98</v>
      </c>
      <c r="N92" t="s">
        <v>4</v>
      </c>
      <c r="O92" t="s">
        <v>4</v>
      </c>
      <c r="P92" t="s">
        <v>4</v>
      </c>
      <c r="R92" t="s">
        <v>164</v>
      </c>
      <c r="S92">
        <v>4</v>
      </c>
      <c r="T92" t="s">
        <v>4</v>
      </c>
      <c r="U92" t="s">
        <v>4</v>
      </c>
      <c r="V92" t="s">
        <v>4</v>
      </c>
      <c r="W92">
        <f t="shared" ref="W92:Y96" si="84">H92*10*1000000</f>
        <v>610000000</v>
      </c>
      <c r="X92">
        <f t="shared" si="81"/>
        <v>440000000</v>
      </c>
      <c r="Y92">
        <f t="shared" si="81"/>
        <v>470000000</v>
      </c>
      <c r="Z92">
        <f t="shared" ref="Z92:Z96" si="85">K92*10*100000</f>
        <v>25000000</v>
      </c>
      <c r="AA92">
        <f t="shared" si="83"/>
        <v>21000000</v>
      </c>
      <c r="AB92">
        <f t="shared" si="83"/>
        <v>98000000</v>
      </c>
      <c r="AC92" t="s">
        <v>4</v>
      </c>
      <c r="AD92" t="s">
        <v>4</v>
      </c>
      <c r="AE92" t="s">
        <v>4</v>
      </c>
      <c r="AH92" s="8" t="s">
        <v>23</v>
      </c>
      <c r="AI92">
        <v>1</v>
      </c>
      <c r="AJ92">
        <v>0</v>
      </c>
      <c r="AK92">
        <f>T77</f>
        <v>18000000</v>
      </c>
      <c r="AM92" t="s">
        <v>26</v>
      </c>
      <c r="AN92">
        <v>1</v>
      </c>
      <c r="AO92">
        <v>0</v>
      </c>
      <c r="AP92">
        <f>W99</f>
        <v>6666666.666666667</v>
      </c>
      <c r="AR92" t="s">
        <v>27</v>
      </c>
      <c r="AS92">
        <v>1</v>
      </c>
      <c r="AT92">
        <v>0</v>
      </c>
      <c r="AU92">
        <f>Z110</f>
        <v>26666666.666666668</v>
      </c>
      <c r="AW92" t="s">
        <v>32</v>
      </c>
      <c r="AX92">
        <v>1</v>
      </c>
      <c r="AY92">
        <v>0</v>
      </c>
      <c r="AZ92" s="10">
        <f>AC110</f>
        <v>8666666.666666666</v>
      </c>
    </row>
    <row r="93" spans="3:52" x14ac:dyDescent="0.2">
      <c r="C93" t="s">
        <v>165</v>
      </c>
      <c r="D93">
        <v>120</v>
      </c>
      <c r="E93" t="s">
        <v>4</v>
      </c>
      <c r="F93" t="s">
        <v>4</v>
      </c>
      <c r="G93" t="s">
        <v>4</v>
      </c>
      <c r="H93">
        <v>100</v>
      </c>
      <c r="I93">
        <v>88</v>
      </c>
      <c r="J93">
        <v>108</v>
      </c>
      <c r="K93">
        <v>81</v>
      </c>
      <c r="L93">
        <v>64</v>
      </c>
      <c r="M93">
        <v>55</v>
      </c>
      <c r="N93" t="s">
        <v>4</v>
      </c>
      <c r="O93" t="s">
        <v>4</v>
      </c>
      <c r="P93" t="s">
        <v>4</v>
      </c>
      <c r="R93" t="s">
        <v>165</v>
      </c>
      <c r="S93">
        <v>5</v>
      </c>
      <c r="T93" t="s">
        <v>4</v>
      </c>
      <c r="U93" t="s">
        <v>4</v>
      </c>
      <c r="V93" t="s">
        <v>4</v>
      </c>
      <c r="W93">
        <f t="shared" si="84"/>
        <v>1000000000</v>
      </c>
      <c r="X93">
        <f t="shared" si="81"/>
        <v>880000000</v>
      </c>
      <c r="Y93">
        <f t="shared" si="81"/>
        <v>1080000000</v>
      </c>
      <c r="Z93">
        <f t="shared" si="85"/>
        <v>81000000</v>
      </c>
      <c r="AA93">
        <f t="shared" si="83"/>
        <v>64000000</v>
      </c>
      <c r="AB93">
        <f t="shared" si="83"/>
        <v>55000000</v>
      </c>
      <c r="AC93" t="s">
        <v>4</v>
      </c>
      <c r="AD93" t="s">
        <v>4</v>
      </c>
      <c r="AE93" t="s">
        <v>4</v>
      </c>
      <c r="AH93" s="8" t="s">
        <v>23</v>
      </c>
      <c r="AI93">
        <v>1</v>
      </c>
      <c r="AJ93">
        <v>1</v>
      </c>
      <c r="AK93">
        <f t="shared" ref="AK93:AK99" si="86">T78</f>
        <v>400000000</v>
      </c>
      <c r="AM93" t="s">
        <v>26</v>
      </c>
      <c r="AN93">
        <v>1</v>
      </c>
      <c r="AO93">
        <v>1</v>
      </c>
      <c r="AP93">
        <f t="shared" ref="AP93:AP100" si="87">W100</f>
        <v>190000000</v>
      </c>
      <c r="AR93" t="s">
        <v>27</v>
      </c>
      <c r="AS93">
        <v>1</v>
      </c>
      <c r="AT93">
        <v>1</v>
      </c>
      <c r="AU93">
        <f t="shared" ref="AU93:AU100" si="88">Z111</f>
        <v>15000000</v>
      </c>
      <c r="AW93" t="s">
        <v>32</v>
      </c>
      <c r="AX93">
        <v>1</v>
      </c>
      <c r="AY93">
        <v>1</v>
      </c>
      <c r="AZ93" s="10">
        <f t="shared" ref="AZ93:AZ100" si="89">AC111</f>
        <v>190000000</v>
      </c>
    </row>
    <row r="94" spans="3:52" x14ac:dyDescent="0.2">
      <c r="C94" t="s">
        <v>166</v>
      </c>
      <c r="D94">
        <v>144</v>
      </c>
      <c r="E94" t="s">
        <v>4</v>
      </c>
      <c r="F94" t="s">
        <v>4</v>
      </c>
      <c r="G94" t="s">
        <v>4</v>
      </c>
      <c r="H94">
        <v>16</v>
      </c>
      <c r="I94">
        <v>12</v>
      </c>
      <c r="J94">
        <v>8</v>
      </c>
      <c r="K94">
        <v>21</v>
      </c>
      <c r="L94">
        <v>91</v>
      </c>
      <c r="M94">
        <v>58</v>
      </c>
      <c r="N94" t="s">
        <v>4</v>
      </c>
      <c r="O94" t="s">
        <v>4</v>
      </c>
      <c r="P94" t="s">
        <v>4</v>
      </c>
      <c r="R94" t="s">
        <v>166</v>
      </c>
      <c r="S94">
        <v>6</v>
      </c>
      <c r="T94" t="s">
        <v>4</v>
      </c>
      <c r="U94" t="s">
        <v>4</v>
      </c>
      <c r="V94" t="s">
        <v>4</v>
      </c>
      <c r="W94">
        <f>H94*10*10000000</f>
        <v>1600000000</v>
      </c>
      <c r="X94">
        <f t="shared" ref="X94:Y94" si="90">I94*10*10000000</f>
        <v>1200000000</v>
      </c>
      <c r="Y94">
        <f t="shared" si="90"/>
        <v>800000000</v>
      </c>
      <c r="Z94">
        <f t="shared" si="85"/>
        <v>21000000</v>
      </c>
      <c r="AA94">
        <f t="shared" si="83"/>
        <v>91000000</v>
      </c>
      <c r="AB94">
        <f t="shared" si="83"/>
        <v>58000000</v>
      </c>
      <c r="AC94" t="s">
        <v>4</v>
      </c>
      <c r="AD94" t="s">
        <v>4</v>
      </c>
      <c r="AE94" t="s">
        <v>4</v>
      </c>
      <c r="AH94" s="8" t="s">
        <v>23</v>
      </c>
      <c r="AI94">
        <v>1</v>
      </c>
      <c r="AJ94">
        <v>2</v>
      </c>
      <c r="AK94">
        <f t="shared" si="86"/>
        <v>1600000000</v>
      </c>
      <c r="AM94" t="s">
        <v>26</v>
      </c>
      <c r="AN94">
        <v>1</v>
      </c>
      <c r="AO94">
        <v>2</v>
      </c>
      <c r="AP94">
        <f t="shared" si="87"/>
        <v>440000000</v>
      </c>
      <c r="AR94" t="s">
        <v>27</v>
      </c>
      <c r="AS94">
        <v>1</v>
      </c>
      <c r="AT94">
        <v>2</v>
      </c>
      <c r="AU94">
        <f t="shared" si="88"/>
        <v>26000000</v>
      </c>
      <c r="AW94" t="s">
        <v>32</v>
      </c>
      <c r="AX94">
        <v>1</v>
      </c>
      <c r="AY94">
        <v>2</v>
      </c>
      <c r="AZ94" s="10">
        <f t="shared" si="89"/>
        <v>1500000000</v>
      </c>
    </row>
    <row r="95" spans="3:52" x14ac:dyDescent="0.2">
      <c r="C95" t="s">
        <v>167</v>
      </c>
      <c r="D95">
        <v>192</v>
      </c>
      <c r="E95" t="s">
        <v>4</v>
      </c>
      <c r="F95" t="s">
        <v>4</v>
      </c>
      <c r="G95" t="s">
        <v>4</v>
      </c>
      <c r="H95">
        <v>53</v>
      </c>
      <c r="I95">
        <v>99</v>
      </c>
      <c r="J95">
        <v>57</v>
      </c>
      <c r="K95">
        <v>28</v>
      </c>
      <c r="L95">
        <v>23</v>
      </c>
      <c r="M95">
        <v>39</v>
      </c>
      <c r="N95" t="s">
        <v>4</v>
      </c>
      <c r="O95" t="s">
        <v>4</v>
      </c>
      <c r="P95" t="s">
        <v>4</v>
      </c>
      <c r="R95" t="s">
        <v>167</v>
      </c>
      <c r="S95">
        <v>8</v>
      </c>
      <c r="T95" t="s">
        <v>4</v>
      </c>
      <c r="U95" t="s">
        <v>4</v>
      </c>
      <c r="V95" t="s">
        <v>4</v>
      </c>
      <c r="W95">
        <f t="shared" si="84"/>
        <v>530000000</v>
      </c>
      <c r="X95">
        <f t="shared" si="84"/>
        <v>990000000</v>
      </c>
      <c r="Y95">
        <f t="shared" si="84"/>
        <v>570000000</v>
      </c>
      <c r="Z95">
        <f t="shared" si="85"/>
        <v>28000000</v>
      </c>
      <c r="AA95">
        <f t="shared" si="83"/>
        <v>23000000</v>
      </c>
      <c r="AB95">
        <f t="shared" si="83"/>
        <v>39000000</v>
      </c>
      <c r="AC95" t="s">
        <v>4</v>
      </c>
      <c r="AD95" t="s">
        <v>4</v>
      </c>
      <c r="AE95" t="s">
        <v>4</v>
      </c>
      <c r="AH95" s="8" t="s">
        <v>23</v>
      </c>
      <c r="AI95">
        <v>1</v>
      </c>
      <c r="AJ95">
        <v>3</v>
      </c>
      <c r="AK95">
        <f t="shared" si="86"/>
        <v>310000000</v>
      </c>
      <c r="AM95" t="s">
        <v>26</v>
      </c>
      <c r="AN95">
        <v>1</v>
      </c>
      <c r="AO95">
        <v>3</v>
      </c>
      <c r="AP95">
        <f t="shared" si="87"/>
        <v>230000000</v>
      </c>
      <c r="AR95" t="s">
        <v>27</v>
      </c>
      <c r="AS95">
        <v>1</v>
      </c>
      <c r="AT95">
        <v>3</v>
      </c>
      <c r="AU95">
        <f t="shared" si="88"/>
        <v>59000000</v>
      </c>
      <c r="AW95" t="s">
        <v>32</v>
      </c>
      <c r="AX95">
        <v>1</v>
      </c>
      <c r="AY95">
        <v>3</v>
      </c>
      <c r="AZ95" s="10">
        <f t="shared" si="89"/>
        <v>1600000000</v>
      </c>
    </row>
    <row r="96" spans="3:52" x14ac:dyDescent="0.2">
      <c r="C96" t="s">
        <v>168</v>
      </c>
      <c r="D96">
        <v>288</v>
      </c>
      <c r="E96" t="s">
        <v>4</v>
      </c>
      <c r="F96" t="s">
        <v>4</v>
      </c>
      <c r="G96" t="s">
        <v>4</v>
      </c>
      <c r="H96">
        <v>17</v>
      </c>
      <c r="I96">
        <v>30</v>
      </c>
      <c r="J96">
        <v>35</v>
      </c>
      <c r="K96">
        <v>151</v>
      </c>
      <c r="L96">
        <v>109</v>
      </c>
      <c r="M96">
        <v>97</v>
      </c>
      <c r="N96" t="s">
        <v>4</v>
      </c>
      <c r="O96" t="s">
        <v>4</v>
      </c>
      <c r="P96" t="s">
        <v>4</v>
      </c>
      <c r="R96" t="s">
        <v>168</v>
      </c>
      <c r="S96">
        <v>12</v>
      </c>
      <c r="T96" t="s">
        <v>4</v>
      </c>
      <c r="U96" t="s">
        <v>4</v>
      </c>
      <c r="V96" t="s">
        <v>4</v>
      </c>
      <c r="W96">
        <f t="shared" si="84"/>
        <v>170000000</v>
      </c>
      <c r="X96">
        <f t="shared" si="81"/>
        <v>300000000</v>
      </c>
      <c r="Y96">
        <f t="shared" si="81"/>
        <v>350000000</v>
      </c>
      <c r="Z96">
        <f t="shared" si="85"/>
        <v>151000000</v>
      </c>
      <c r="AA96">
        <f t="shared" si="83"/>
        <v>109000000</v>
      </c>
      <c r="AB96">
        <f t="shared" si="83"/>
        <v>97000000</v>
      </c>
      <c r="AC96" t="s">
        <v>4</v>
      </c>
      <c r="AD96" t="s">
        <v>4</v>
      </c>
      <c r="AE96" t="s">
        <v>4</v>
      </c>
      <c r="AH96" s="8" t="s">
        <v>23</v>
      </c>
      <c r="AI96">
        <v>1</v>
      </c>
      <c r="AJ96">
        <v>4</v>
      </c>
      <c r="AK96">
        <f t="shared" si="86"/>
        <v>1300000000</v>
      </c>
      <c r="AM96" t="s">
        <v>26</v>
      </c>
      <c r="AN96">
        <v>1</v>
      </c>
      <c r="AO96">
        <v>4</v>
      </c>
      <c r="AP96">
        <f t="shared" si="87"/>
        <v>190000000</v>
      </c>
      <c r="AR96" t="s">
        <v>27</v>
      </c>
      <c r="AS96">
        <v>1</v>
      </c>
      <c r="AT96">
        <v>4</v>
      </c>
      <c r="AU96">
        <f t="shared" si="88"/>
        <v>36000000</v>
      </c>
      <c r="AW96" t="s">
        <v>32</v>
      </c>
      <c r="AX96">
        <v>1</v>
      </c>
      <c r="AY96">
        <v>4</v>
      </c>
      <c r="AZ96" s="10">
        <f t="shared" si="89"/>
        <v>1100000000</v>
      </c>
    </row>
    <row r="97" spans="3:52" x14ac:dyDescent="0.2">
      <c r="AH97" s="8" t="s">
        <v>23</v>
      </c>
      <c r="AI97">
        <v>1</v>
      </c>
      <c r="AJ97">
        <v>5</v>
      </c>
      <c r="AK97">
        <f t="shared" si="86"/>
        <v>700000000</v>
      </c>
      <c r="AM97" t="s">
        <v>26</v>
      </c>
      <c r="AN97">
        <v>1</v>
      </c>
      <c r="AO97">
        <v>5</v>
      </c>
      <c r="AP97">
        <f t="shared" si="87"/>
        <v>300000000</v>
      </c>
      <c r="AR97" t="s">
        <v>27</v>
      </c>
      <c r="AS97">
        <v>1</v>
      </c>
      <c r="AT97">
        <v>5</v>
      </c>
      <c r="AU97">
        <f t="shared" si="88"/>
        <v>53000000</v>
      </c>
      <c r="AW97" t="s">
        <v>32</v>
      </c>
      <c r="AX97">
        <v>1</v>
      </c>
      <c r="AY97">
        <v>5</v>
      </c>
      <c r="AZ97" s="10">
        <f t="shared" si="89"/>
        <v>2100000000</v>
      </c>
    </row>
    <row r="98" spans="3:52" x14ac:dyDescent="0.2">
      <c r="D98" s="1">
        <v>9</v>
      </c>
      <c r="E98" t="s">
        <v>5</v>
      </c>
      <c r="F98" t="s">
        <v>6</v>
      </c>
      <c r="G98" t="s">
        <v>7</v>
      </c>
      <c r="H98" t="s">
        <v>8</v>
      </c>
      <c r="I98" t="s">
        <v>9</v>
      </c>
      <c r="J98" t="s">
        <v>10</v>
      </c>
      <c r="K98" t="s">
        <v>11</v>
      </c>
      <c r="L98" t="s">
        <v>12</v>
      </c>
      <c r="M98" t="s">
        <v>13</v>
      </c>
      <c r="N98" t="s">
        <v>14</v>
      </c>
      <c r="O98" t="s">
        <v>15</v>
      </c>
      <c r="P98" t="s">
        <v>16</v>
      </c>
      <c r="S98" s="1">
        <v>9</v>
      </c>
      <c r="T98" t="s">
        <v>5</v>
      </c>
      <c r="U98" t="s">
        <v>6</v>
      </c>
      <c r="V98" t="s">
        <v>7</v>
      </c>
      <c r="W98" t="s">
        <v>8</v>
      </c>
      <c r="X98" t="s">
        <v>9</v>
      </c>
      <c r="Y98" t="s">
        <v>10</v>
      </c>
      <c r="Z98" t="s">
        <v>11</v>
      </c>
      <c r="AA98" t="s">
        <v>12</v>
      </c>
      <c r="AB98" t="s">
        <v>13</v>
      </c>
      <c r="AC98" t="s">
        <v>14</v>
      </c>
      <c r="AD98" t="s">
        <v>15</v>
      </c>
      <c r="AE98" t="s">
        <v>16</v>
      </c>
      <c r="AH98" s="8" t="s">
        <v>23</v>
      </c>
      <c r="AI98">
        <v>1</v>
      </c>
      <c r="AJ98">
        <v>6</v>
      </c>
      <c r="AK98">
        <f t="shared" si="86"/>
        <v>1100000000</v>
      </c>
      <c r="AM98" t="s">
        <v>26</v>
      </c>
      <c r="AN98">
        <v>1</v>
      </c>
      <c r="AO98">
        <v>6</v>
      </c>
      <c r="AP98">
        <f t="shared" si="87"/>
        <v>640000000</v>
      </c>
      <c r="AR98" t="s">
        <v>27</v>
      </c>
      <c r="AS98">
        <v>1</v>
      </c>
      <c r="AT98">
        <v>6</v>
      </c>
      <c r="AU98">
        <f t="shared" si="88"/>
        <v>88000000</v>
      </c>
      <c r="AW98" t="s">
        <v>32</v>
      </c>
      <c r="AX98">
        <v>1</v>
      </c>
      <c r="AY98">
        <v>6</v>
      </c>
      <c r="AZ98" s="10">
        <f t="shared" si="89"/>
        <v>1900000000</v>
      </c>
    </row>
    <row r="99" spans="3:52" x14ac:dyDescent="0.2">
      <c r="C99" t="s">
        <v>160</v>
      </c>
      <c r="D99">
        <v>0</v>
      </c>
      <c r="E99" t="s">
        <v>4</v>
      </c>
      <c r="F99" t="s">
        <v>4</v>
      </c>
      <c r="G99" t="s">
        <v>4</v>
      </c>
      <c r="H99">
        <v>10</v>
      </c>
      <c r="I99">
        <v>11</v>
      </c>
      <c r="J99">
        <v>5</v>
      </c>
      <c r="K99" t="s">
        <v>4</v>
      </c>
      <c r="L99" t="s">
        <v>4</v>
      </c>
      <c r="M99" t="s">
        <v>4</v>
      </c>
      <c r="N99">
        <v>13</v>
      </c>
      <c r="O99">
        <v>12</v>
      </c>
      <c r="P99">
        <v>11</v>
      </c>
      <c r="R99" t="s">
        <v>160</v>
      </c>
      <c r="S99">
        <v>0</v>
      </c>
      <c r="T99" t="s">
        <v>4</v>
      </c>
      <c r="U99" t="s">
        <v>4</v>
      </c>
      <c r="V99" t="s">
        <v>4</v>
      </c>
      <c r="W99">
        <f>(H99*1000000*100/5)/30</f>
        <v>6666666.666666667</v>
      </c>
      <c r="X99">
        <f t="shared" ref="X99:Y99" si="91">(I99*1000000*100/5)/30</f>
        <v>7333333.333333333</v>
      </c>
      <c r="Y99">
        <f t="shared" si="91"/>
        <v>3333333.3333333335</v>
      </c>
      <c r="Z99" t="s">
        <v>4</v>
      </c>
      <c r="AA99" t="s">
        <v>4</v>
      </c>
      <c r="AB99" t="s">
        <v>4</v>
      </c>
      <c r="AC99">
        <f>(N99*1000000*100/5)/30</f>
        <v>8666666.666666666</v>
      </c>
      <c r="AD99">
        <f t="shared" ref="AD99:AE99" si="92">(O99*1000000*100/5)/30</f>
        <v>8000000</v>
      </c>
      <c r="AE99">
        <f t="shared" si="92"/>
        <v>7333333.333333333</v>
      </c>
      <c r="AH99" s="8" t="s">
        <v>23</v>
      </c>
      <c r="AI99">
        <v>1</v>
      </c>
      <c r="AJ99">
        <v>8</v>
      </c>
      <c r="AK99">
        <f t="shared" si="86"/>
        <v>280000000</v>
      </c>
      <c r="AM99" t="s">
        <v>26</v>
      </c>
      <c r="AN99">
        <v>1</v>
      </c>
      <c r="AO99">
        <v>8</v>
      </c>
      <c r="AP99">
        <f t="shared" si="87"/>
        <v>210000000</v>
      </c>
      <c r="AR99" t="s">
        <v>27</v>
      </c>
      <c r="AS99">
        <v>1</v>
      </c>
      <c r="AT99">
        <v>8</v>
      </c>
      <c r="AU99">
        <f t="shared" si="88"/>
        <v>59000000</v>
      </c>
      <c r="AW99" t="s">
        <v>32</v>
      </c>
      <c r="AX99">
        <v>1</v>
      </c>
      <c r="AY99">
        <v>8</v>
      </c>
      <c r="AZ99" s="10">
        <f t="shared" si="89"/>
        <v>1000000000</v>
      </c>
    </row>
    <row r="100" spans="3:52" x14ac:dyDescent="0.2">
      <c r="C100" t="s">
        <v>161</v>
      </c>
      <c r="D100">
        <v>24</v>
      </c>
      <c r="E100" t="s">
        <v>4</v>
      </c>
      <c r="F100" t="s">
        <v>4</v>
      </c>
      <c r="G100" t="s">
        <v>4</v>
      </c>
      <c r="H100">
        <v>19</v>
      </c>
      <c r="I100">
        <v>100</v>
      </c>
      <c r="J100">
        <v>74</v>
      </c>
      <c r="K100" t="s">
        <v>4</v>
      </c>
      <c r="L100" t="s">
        <v>4</v>
      </c>
      <c r="M100" t="s">
        <v>4</v>
      </c>
      <c r="N100">
        <v>33</v>
      </c>
      <c r="O100">
        <v>17</v>
      </c>
      <c r="P100">
        <v>47</v>
      </c>
      <c r="R100" t="s">
        <v>161</v>
      </c>
      <c r="S100">
        <v>1</v>
      </c>
      <c r="T100" t="s">
        <v>4</v>
      </c>
      <c r="U100" t="s">
        <v>4</v>
      </c>
      <c r="V100" t="s">
        <v>4</v>
      </c>
      <c r="W100">
        <f>H100*10*1000000</f>
        <v>190000000</v>
      </c>
      <c r="X100">
        <f t="shared" ref="X100:Y106" si="93">I100*10*1000000</f>
        <v>1000000000</v>
      </c>
      <c r="Y100">
        <f t="shared" si="93"/>
        <v>740000000</v>
      </c>
      <c r="Z100" t="s">
        <v>4</v>
      </c>
      <c r="AA100" t="s">
        <v>4</v>
      </c>
      <c r="AB100" t="s">
        <v>4</v>
      </c>
      <c r="AC100">
        <f>N100*10*100000</f>
        <v>33000000</v>
      </c>
      <c r="AD100">
        <f t="shared" ref="AD100:AE100" si="94">O100*10*100000</f>
        <v>17000000</v>
      </c>
      <c r="AE100">
        <f t="shared" si="94"/>
        <v>47000000</v>
      </c>
      <c r="AH100" s="8" t="s">
        <v>23</v>
      </c>
      <c r="AI100">
        <v>1</v>
      </c>
      <c r="AJ100">
        <v>12</v>
      </c>
      <c r="AK100">
        <f>T85</f>
        <v>220000000</v>
      </c>
      <c r="AM100" t="s">
        <v>26</v>
      </c>
      <c r="AN100">
        <v>1</v>
      </c>
      <c r="AO100">
        <v>12</v>
      </c>
      <c r="AP100">
        <f t="shared" si="87"/>
        <v>27000000</v>
      </c>
      <c r="AR100" t="s">
        <v>27</v>
      </c>
      <c r="AS100">
        <v>1</v>
      </c>
      <c r="AT100">
        <v>12</v>
      </c>
      <c r="AU100">
        <f t="shared" si="88"/>
        <v>69000000</v>
      </c>
      <c r="AW100" t="s">
        <v>32</v>
      </c>
      <c r="AX100">
        <v>1</v>
      </c>
      <c r="AY100">
        <v>12</v>
      </c>
      <c r="AZ100" s="10">
        <f t="shared" si="89"/>
        <v>550000000</v>
      </c>
    </row>
    <row r="101" spans="3:52" x14ac:dyDescent="0.2">
      <c r="C101" t="s">
        <v>162</v>
      </c>
      <c r="D101">
        <v>48</v>
      </c>
      <c r="E101" t="s">
        <v>4</v>
      </c>
      <c r="F101" t="s">
        <v>4</v>
      </c>
      <c r="G101" t="s">
        <v>4</v>
      </c>
      <c r="H101">
        <v>44</v>
      </c>
      <c r="I101">
        <v>13</v>
      </c>
      <c r="J101">
        <v>12</v>
      </c>
      <c r="K101" t="s">
        <v>4</v>
      </c>
      <c r="L101" t="s">
        <v>4</v>
      </c>
      <c r="M101" t="s">
        <v>4</v>
      </c>
      <c r="N101">
        <v>37</v>
      </c>
      <c r="O101">
        <v>20</v>
      </c>
      <c r="P101">
        <v>21</v>
      </c>
      <c r="R101" t="s">
        <v>162</v>
      </c>
      <c r="S101">
        <v>2</v>
      </c>
      <c r="T101" t="s">
        <v>4</v>
      </c>
      <c r="U101" t="s">
        <v>4</v>
      </c>
      <c r="V101" t="s">
        <v>4</v>
      </c>
      <c r="W101">
        <f>H101*10*1000000</f>
        <v>440000000</v>
      </c>
      <c r="X101">
        <f t="shared" si="93"/>
        <v>130000000</v>
      </c>
      <c r="Y101">
        <f t="shared" si="93"/>
        <v>120000000</v>
      </c>
      <c r="Z101" t="s">
        <v>4</v>
      </c>
      <c r="AA101" t="s">
        <v>4</v>
      </c>
      <c r="AB101" t="s">
        <v>4</v>
      </c>
      <c r="AC101">
        <f>N101*10*1000000</f>
        <v>370000000</v>
      </c>
      <c r="AD101">
        <f t="shared" ref="AD101:AE107" si="95">O101*10*1000000</f>
        <v>200000000</v>
      </c>
      <c r="AE101">
        <f t="shared" si="95"/>
        <v>210000000</v>
      </c>
      <c r="AH101" s="8" t="s">
        <v>23</v>
      </c>
      <c r="AI101">
        <v>2</v>
      </c>
      <c r="AJ101">
        <v>0</v>
      </c>
      <c r="AK101">
        <f>U77</f>
        <v>16666666.666666666</v>
      </c>
      <c r="AM101" t="s">
        <v>26</v>
      </c>
      <c r="AN101">
        <v>2</v>
      </c>
      <c r="AO101">
        <v>0</v>
      </c>
      <c r="AP101">
        <f>X99</f>
        <v>7333333.333333333</v>
      </c>
      <c r="AR101" t="s">
        <v>27</v>
      </c>
      <c r="AS101">
        <v>2</v>
      </c>
      <c r="AT101">
        <v>0</v>
      </c>
      <c r="AU101">
        <f>AA110</f>
        <v>37333333.333333336</v>
      </c>
      <c r="AW101" t="s">
        <v>32</v>
      </c>
      <c r="AX101">
        <v>2</v>
      </c>
      <c r="AY101">
        <v>0</v>
      </c>
      <c r="AZ101" s="10">
        <f>AD110</f>
        <v>8000000</v>
      </c>
    </row>
    <row r="102" spans="3:52" x14ac:dyDescent="0.2">
      <c r="C102" t="s">
        <v>163</v>
      </c>
      <c r="D102">
        <v>72</v>
      </c>
      <c r="E102" t="s">
        <v>4</v>
      </c>
      <c r="F102" t="s">
        <v>4</v>
      </c>
      <c r="G102" t="s">
        <v>4</v>
      </c>
      <c r="H102">
        <v>23</v>
      </c>
      <c r="I102">
        <v>23</v>
      </c>
      <c r="J102">
        <v>21</v>
      </c>
      <c r="K102" t="s">
        <v>4</v>
      </c>
      <c r="L102" t="s">
        <v>4</v>
      </c>
      <c r="M102" t="s">
        <v>4</v>
      </c>
      <c r="N102">
        <v>44</v>
      </c>
      <c r="O102">
        <v>37</v>
      </c>
      <c r="P102">
        <v>28</v>
      </c>
      <c r="R102" t="s">
        <v>163</v>
      </c>
      <c r="S102">
        <v>3</v>
      </c>
      <c r="T102" t="s">
        <v>4</v>
      </c>
      <c r="U102" t="s">
        <v>4</v>
      </c>
      <c r="V102" t="s">
        <v>4</v>
      </c>
      <c r="W102">
        <f>H102*10*1000000</f>
        <v>230000000</v>
      </c>
      <c r="X102">
        <f t="shared" si="93"/>
        <v>230000000</v>
      </c>
      <c r="Y102">
        <f t="shared" si="93"/>
        <v>210000000</v>
      </c>
      <c r="Z102" t="s">
        <v>4</v>
      </c>
      <c r="AA102" t="s">
        <v>4</v>
      </c>
      <c r="AB102" t="s">
        <v>4</v>
      </c>
      <c r="AC102">
        <f>N102*10*1000000</f>
        <v>440000000</v>
      </c>
      <c r="AD102">
        <f t="shared" si="95"/>
        <v>370000000</v>
      </c>
      <c r="AE102">
        <f t="shared" si="95"/>
        <v>280000000</v>
      </c>
      <c r="AH102" s="8" t="s">
        <v>23</v>
      </c>
      <c r="AI102">
        <v>2</v>
      </c>
      <c r="AJ102">
        <v>1</v>
      </c>
      <c r="AK102">
        <f t="shared" ref="AK102:AK109" si="96">U78</f>
        <v>140000000</v>
      </c>
      <c r="AM102" t="s">
        <v>26</v>
      </c>
      <c r="AN102">
        <v>2</v>
      </c>
      <c r="AO102">
        <v>1</v>
      </c>
      <c r="AP102">
        <f t="shared" ref="AP102:AP109" si="97">X100</f>
        <v>1000000000</v>
      </c>
      <c r="AR102" t="s">
        <v>27</v>
      </c>
      <c r="AS102">
        <v>2</v>
      </c>
      <c r="AT102">
        <v>1</v>
      </c>
      <c r="AU102">
        <f t="shared" ref="AU102:AU109" si="98">AA111</f>
        <v>25000000</v>
      </c>
      <c r="AW102" t="s">
        <v>32</v>
      </c>
      <c r="AX102">
        <v>2</v>
      </c>
      <c r="AY102">
        <v>1</v>
      </c>
      <c r="AZ102" s="10">
        <f t="shared" ref="AZ102:AZ109" si="99">AD111</f>
        <v>400000000</v>
      </c>
    </row>
    <row r="103" spans="3:52" x14ac:dyDescent="0.2">
      <c r="C103" t="s">
        <v>164</v>
      </c>
      <c r="D103">
        <v>96</v>
      </c>
      <c r="E103" t="s">
        <v>4</v>
      </c>
      <c r="F103" t="s">
        <v>4</v>
      </c>
      <c r="G103" t="s">
        <v>4</v>
      </c>
      <c r="H103">
        <v>19</v>
      </c>
      <c r="I103">
        <v>33</v>
      </c>
      <c r="J103">
        <v>11</v>
      </c>
      <c r="K103" t="s">
        <v>4</v>
      </c>
      <c r="L103" t="s">
        <v>4</v>
      </c>
      <c r="M103" t="s">
        <v>4</v>
      </c>
      <c r="N103">
        <v>47</v>
      </c>
      <c r="O103">
        <v>44</v>
      </c>
      <c r="P103">
        <v>18</v>
      </c>
      <c r="R103" t="s">
        <v>164</v>
      </c>
      <c r="S103">
        <v>4</v>
      </c>
      <c r="T103" t="s">
        <v>4</v>
      </c>
      <c r="U103" t="s">
        <v>4</v>
      </c>
      <c r="V103" t="s">
        <v>4</v>
      </c>
      <c r="W103">
        <f t="shared" ref="W103:W106" si="100">H103*10*1000000</f>
        <v>190000000</v>
      </c>
      <c r="X103">
        <f t="shared" si="93"/>
        <v>330000000</v>
      </c>
      <c r="Y103">
        <f t="shared" si="93"/>
        <v>110000000</v>
      </c>
      <c r="Z103" t="s">
        <v>4</v>
      </c>
      <c r="AA103" t="s">
        <v>4</v>
      </c>
      <c r="AB103" t="s">
        <v>4</v>
      </c>
      <c r="AC103">
        <f t="shared" ref="AC103:AC107" si="101">N103*10*1000000</f>
        <v>470000000</v>
      </c>
      <c r="AD103">
        <f t="shared" si="95"/>
        <v>440000000</v>
      </c>
      <c r="AE103">
        <f t="shared" si="95"/>
        <v>180000000</v>
      </c>
      <c r="AH103" s="8" t="s">
        <v>23</v>
      </c>
      <c r="AI103">
        <v>2</v>
      </c>
      <c r="AJ103">
        <v>2</v>
      </c>
      <c r="AK103">
        <f t="shared" si="96"/>
        <v>590000000</v>
      </c>
      <c r="AM103" t="s">
        <v>26</v>
      </c>
      <c r="AN103">
        <v>2</v>
      </c>
      <c r="AO103">
        <v>2</v>
      </c>
      <c r="AP103">
        <f t="shared" si="97"/>
        <v>130000000</v>
      </c>
      <c r="AR103" t="s">
        <v>27</v>
      </c>
      <c r="AS103">
        <v>2</v>
      </c>
      <c r="AT103">
        <v>2</v>
      </c>
      <c r="AU103">
        <f t="shared" si="98"/>
        <v>37000000</v>
      </c>
      <c r="AW103" t="s">
        <v>32</v>
      </c>
      <c r="AX103">
        <v>2</v>
      </c>
      <c r="AY103">
        <v>2</v>
      </c>
      <c r="AZ103" s="10">
        <f t="shared" si="99"/>
        <v>3200000000</v>
      </c>
    </row>
    <row r="104" spans="3:52" x14ac:dyDescent="0.2">
      <c r="C104" t="s">
        <v>165</v>
      </c>
      <c r="D104">
        <v>120</v>
      </c>
      <c r="E104" t="s">
        <v>4</v>
      </c>
      <c r="F104" t="s">
        <v>4</v>
      </c>
      <c r="G104" t="s">
        <v>4</v>
      </c>
      <c r="H104">
        <v>30</v>
      </c>
      <c r="I104">
        <v>64</v>
      </c>
      <c r="J104">
        <v>73</v>
      </c>
      <c r="K104" t="s">
        <v>4</v>
      </c>
      <c r="L104" t="s">
        <v>4</v>
      </c>
      <c r="M104" t="s">
        <v>4</v>
      </c>
      <c r="N104">
        <v>14</v>
      </c>
      <c r="O104">
        <v>7</v>
      </c>
      <c r="P104">
        <v>5</v>
      </c>
      <c r="R104" t="s">
        <v>165</v>
      </c>
      <c r="S104">
        <v>5</v>
      </c>
      <c r="T104" t="s">
        <v>4</v>
      </c>
      <c r="U104" t="s">
        <v>4</v>
      </c>
      <c r="V104" t="s">
        <v>4</v>
      </c>
      <c r="W104">
        <f t="shared" si="100"/>
        <v>300000000</v>
      </c>
      <c r="X104">
        <f t="shared" si="93"/>
        <v>640000000</v>
      </c>
      <c r="Y104">
        <f t="shared" si="93"/>
        <v>730000000</v>
      </c>
      <c r="Z104" t="s">
        <v>4</v>
      </c>
      <c r="AA104" t="s">
        <v>4</v>
      </c>
      <c r="AB104" t="s">
        <v>4</v>
      </c>
      <c r="AC104">
        <f>N104*10*10000000</f>
        <v>1400000000</v>
      </c>
      <c r="AD104">
        <f t="shared" ref="AD104:AE104" si="102">O104*10*10000000</f>
        <v>700000000</v>
      </c>
      <c r="AE104">
        <f t="shared" si="102"/>
        <v>500000000</v>
      </c>
      <c r="AH104" s="8" t="s">
        <v>23</v>
      </c>
      <c r="AI104">
        <v>2</v>
      </c>
      <c r="AJ104">
        <v>3</v>
      </c>
      <c r="AK104">
        <f t="shared" si="96"/>
        <v>360000000</v>
      </c>
      <c r="AM104" t="s">
        <v>26</v>
      </c>
      <c r="AN104">
        <v>2</v>
      </c>
      <c r="AO104">
        <v>3</v>
      </c>
      <c r="AP104">
        <f t="shared" si="97"/>
        <v>230000000</v>
      </c>
      <c r="AR104" t="s">
        <v>27</v>
      </c>
      <c r="AS104">
        <v>2</v>
      </c>
      <c r="AT104">
        <v>3</v>
      </c>
      <c r="AU104">
        <f t="shared" si="98"/>
        <v>26000000</v>
      </c>
      <c r="AW104" t="s">
        <v>32</v>
      </c>
      <c r="AX104">
        <v>2</v>
      </c>
      <c r="AY104">
        <v>3</v>
      </c>
      <c r="AZ104" s="10">
        <f t="shared" si="99"/>
        <v>1900000000</v>
      </c>
    </row>
    <row r="105" spans="3:52" x14ac:dyDescent="0.2">
      <c r="C105" t="s">
        <v>166</v>
      </c>
      <c r="D105">
        <v>144</v>
      </c>
      <c r="E105" t="s">
        <v>4</v>
      </c>
      <c r="F105" t="s">
        <v>4</v>
      </c>
      <c r="G105" t="s">
        <v>4</v>
      </c>
      <c r="H105">
        <v>64</v>
      </c>
      <c r="I105">
        <v>50</v>
      </c>
      <c r="J105">
        <v>81</v>
      </c>
      <c r="K105" t="s">
        <v>4</v>
      </c>
      <c r="L105" t="s">
        <v>4</v>
      </c>
      <c r="M105" t="s">
        <v>4</v>
      </c>
      <c r="N105">
        <v>13</v>
      </c>
      <c r="O105">
        <v>74</v>
      </c>
      <c r="P105">
        <v>14</v>
      </c>
      <c r="R105" t="s">
        <v>166</v>
      </c>
      <c r="S105">
        <v>6</v>
      </c>
      <c r="T105" t="s">
        <v>4</v>
      </c>
      <c r="U105" t="s">
        <v>4</v>
      </c>
      <c r="V105" t="s">
        <v>4</v>
      </c>
      <c r="W105">
        <f t="shared" si="100"/>
        <v>640000000</v>
      </c>
      <c r="X105">
        <f t="shared" si="93"/>
        <v>500000000</v>
      </c>
      <c r="Y105">
        <f t="shared" si="93"/>
        <v>810000000</v>
      </c>
      <c r="Z105" t="s">
        <v>4</v>
      </c>
      <c r="AA105" t="s">
        <v>4</v>
      </c>
      <c r="AB105" t="s">
        <v>4</v>
      </c>
      <c r="AC105">
        <f>N105*10*10000000</f>
        <v>1300000000</v>
      </c>
      <c r="AD105">
        <f t="shared" si="95"/>
        <v>740000000</v>
      </c>
      <c r="AE105">
        <f>P105*10*10000000</f>
        <v>1400000000</v>
      </c>
      <c r="AH105" s="8" t="s">
        <v>23</v>
      </c>
      <c r="AI105">
        <v>2</v>
      </c>
      <c r="AJ105">
        <v>4</v>
      </c>
      <c r="AK105">
        <f t="shared" si="96"/>
        <v>800000000</v>
      </c>
      <c r="AM105" t="s">
        <v>26</v>
      </c>
      <c r="AN105">
        <v>2</v>
      </c>
      <c r="AO105">
        <v>4</v>
      </c>
      <c r="AP105">
        <f t="shared" si="97"/>
        <v>330000000</v>
      </c>
      <c r="AR105" t="s">
        <v>27</v>
      </c>
      <c r="AS105">
        <v>2</v>
      </c>
      <c r="AT105">
        <v>4</v>
      </c>
      <c r="AU105">
        <f t="shared" si="98"/>
        <v>21000000</v>
      </c>
      <c r="AW105" t="s">
        <v>32</v>
      </c>
      <c r="AX105">
        <v>2</v>
      </c>
      <c r="AY105">
        <v>4</v>
      </c>
      <c r="AZ105" s="10">
        <f t="shared" si="99"/>
        <v>1200000000</v>
      </c>
    </row>
    <row r="106" spans="3:52" x14ac:dyDescent="0.2">
      <c r="C106" t="s">
        <v>167</v>
      </c>
      <c r="D106">
        <v>192</v>
      </c>
      <c r="E106" t="s">
        <v>4</v>
      </c>
      <c r="F106" t="s">
        <v>4</v>
      </c>
      <c r="G106" t="s">
        <v>4</v>
      </c>
      <c r="H106">
        <v>21</v>
      </c>
      <c r="I106">
        <v>27</v>
      </c>
      <c r="J106">
        <v>34</v>
      </c>
      <c r="K106" t="s">
        <v>4</v>
      </c>
      <c r="L106" t="s">
        <v>4</v>
      </c>
      <c r="M106" t="s">
        <v>4</v>
      </c>
      <c r="N106">
        <v>8</v>
      </c>
      <c r="O106">
        <v>93</v>
      </c>
      <c r="P106">
        <v>85</v>
      </c>
      <c r="R106" t="s">
        <v>167</v>
      </c>
      <c r="S106">
        <v>8</v>
      </c>
      <c r="T106" t="s">
        <v>4</v>
      </c>
      <c r="U106" t="s">
        <v>4</v>
      </c>
      <c r="V106" t="s">
        <v>4</v>
      </c>
      <c r="W106">
        <f t="shared" si="100"/>
        <v>210000000</v>
      </c>
      <c r="X106">
        <f t="shared" si="93"/>
        <v>270000000</v>
      </c>
      <c r="Y106">
        <f t="shared" si="93"/>
        <v>340000000</v>
      </c>
      <c r="Z106" t="s">
        <v>4</v>
      </c>
      <c r="AA106" t="s">
        <v>4</v>
      </c>
      <c r="AB106" t="s">
        <v>4</v>
      </c>
      <c r="AC106">
        <f>N106*10*10000000</f>
        <v>800000000</v>
      </c>
      <c r="AD106">
        <f t="shared" si="95"/>
        <v>930000000</v>
      </c>
      <c r="AE106">
        <f t="shared" si="95"/>
        <v>850000000</v>
      </c>
      <c r="AH106" s="8" t="s">
        <v>23</v>
      </c>
      <c r="AI106">
        <v>2</v>
      </c>
      <c r="AJ106">
        <v>5</v>
      </c>
      <c r="AK106">
        <f t="shared" si="96"/>
        <v>800000000</v>
      </c>
      <c r="AM106" t="s">
        <v>26</v>
      </c>
      <c r="AN106">
        <v>2</v>
      </c>
      <c r="AO106">
        <v>5</v>
      </c>
      <c r="AP106">
        <f t="shared" si="97"/>
        <v>640000000</v>
      </c>
      <c r="AR106" t="s">
        <v>27</v>
      </c>
      <c r="AS106">
        <v>2</v>
      </c>
      <c r="AT106">
        <v>5</v>
      </c>
      <c r="AU106">
        <f t="shared" si="98"/>
        <v>63000000</v>
      </c>
      <c r="AW106" t="s">
        <v>32</v>
      </c>
      <c r="AX106">
        <v>2</v>
      </c>
      <c r="AY106">
        <v>5</v>
      </c>
      <c r="AZ106" s="10">
        <f t="shared" si="99"/>
        <v>2600000000</v>
      </c>
    </row>
    <row r="107" spans="3:52" x14ac:dyDescent="0.2">
      <c r="C107" t="s">
        <v>168</v>
      </c>
      <c r="D107">
        <v>288</v>
      </c>
      <c r="E107" t="s">
        <v>4</v>
      </c>
      <c r="F107" t="s">
        <v>4</v>
      </c>
      <c r="G107" t="s">
        <v>4</v>
      </c>
      <c r="H107">
        <v>27</v>
      </c>
      <c r="I107">
        <v>19</v>
      </c>
      <c r="J107">
        <v>29</v>
      </c>
      <c r="K107" t="s">
        <v>4</v>
      </c>
      <c r="L107" t="s">
        <v>4</v>
      </c>
      <c r="M107" t="s">
        <v>4</v>
      </c>
      <c r="N107">
        <v>60</v>
      </c>
      <c r="O107">
        <v>66</v>
      </c>
      <c r="P107">
        <v>67</v>
      </c>
      <c r="R107" t="s">
        <v>168</v>
      </c>
      <c r="S107">
        <v>12</v>
      </c>
      <c r="T107" t="s">
        <v>4</v>
      </c>
      <c r="U107" t="s">
        <v>4</v>
      </c>
      <c r="V107" t="s">
        <v>4</v>
      </c>
      <c r="W107">
        <f>H107*10*100000</f>
        <v>27000000</v>
      </c>
      <c r="X107">
        <f t="shared" ref="X107:Y107" si="103">I107*10*100000</f>
        <v>19000000</v>
      </c>
      <c r="Y107">
        <f t="shared" si="103"/>
        <v>29000000</v>
      </c>
      <c r="Z107" t="s">
        <v>4</v>
      </c>
      <c r="AA107" t="s">
        <v>4</v>
      </c>
      <c r="AB107" t="s">
        <v>4</v>
      </c>
      <c r="AC107">
        <f t="shared" si="101"/>
        <v>600000000</v>
      </c>
      <c r="AD107">
        <f t="shared" si="95"/>
        <v>660000000</v>
      </c>
      <c r="AE107">
        <f t="shared" si="95"/>
        <v>670000000</v>
      </c>
      <c r="AH107" s="8" t="s">
        <v>23</v>
      </c>
      <c r="AI107">
        <v>2</v>
      </c>
      <c r="AJ107">
        <v>6</v>
      </c>
      <c r="AK107">
        <f t="shared" si="96"/>
        <v>860000000</v>
      </c>
      <c r="AM107" t="s">
        <v>26</v>
      </c>
      <c r="AN107">
        <v>2</v>
      </c>
      <c r="AO107">
        <v>6</v>
      </c>
      <c r="AP107">
        <f t="shared" si="97"/>
        <v>500000000</v>
      </c>
      <c r="AR107" t="s">
        <v>27</v>
      </c>
      <c r="AS107">
        <v>2</v>
      </c>
      <c r="AT107">
        <v>6</v>
      </c>
      <c r="AU107">
        <f t="shared" si="98"/>
        <v>64000000</v>
      </c>
      <c r="AW107" t="s">
        <v>32</v>
      </c>
      <c r="AX107">
        <v>2</v>
      </c>
      <c r="AY107">
        <v>6</v>
      </c>
      <c r="AZ107" s="10">
        <f t="shared" si="99"/>
        <v>3500000000</v>
      </c>
    </row>
    <row r="108" spans="3:52" x14ac:dyDescent="0.2">
      <c r="AH108" s="8" t="s">
        <v>23</v>
      </c>
      <c r="AI108">
        <v>2</v>
      </c>
      <c r="AJ108">
        <v>8</v>
      </c>
      <c r="AK108">
        <f t="shared" si="96"/>
        <v>440000000</v>
      </c>
      <c r="AM108" t="s">
        <v>26</v>
      </c>
      <c r="AN108">
        <v>2</v>
      </c>
      <c r="AO108">
        <v>8</v>
      </c>
      <c r="AP108">
        <f t="shared" si="97"/>
        <v>270000000</v>
      </c>
      <c r="AR108" t="s">
        <v>27</v>
      </c>
      <c r="AS108">
        <v>2</v>
      </c>
      <c r="AT108">
        <v>8</v>
      </c>
      <c r="AU108">
        <f t="shared" si="98"/>
        <v>67000000</v>
      </c>
      <c r="AW108" t="s">
        <v>32</v>
      </c>
      <c r="AX108">
        <v>2</v>
      </c>
      <c r="AY108">
        <v>8</v>
      </c>
      <c r="AZ108" s="10">
        <f t="shared" si="99"/>
        <v>1600000000</v>
      </c>
    </row>
    <row r="109" spans="3:52" x14ac:dyDescent="0.2">
      <c r="D109" s="1">
        <v>10</v>
      </c>
      <c r="E109" t="s">
        <v>5</v>
      </c>
      <c r="F109" t="s">
        <v>6</v>
      </c>
      <c r="G109" t="s">
        <v>7</v>
      </c>
      <c r="H109" t="s">
        <v>8</v>
      </c>
      <c r="I109" t="s">
        <v>9</v>
      </c>
      <c r="J109" t="s">
        <v>10</v>
      </c>
      <c r="K109" t="s">
        <v>11</v>
      </c>
      <c r="L109" t="s">
        <v>12</v>
      </c>
      <c r="M109" t="s">
        <v>13</v>
      </c>
      <c r="N109" t="s">
        <v>14</v>
      </c>
      <c r="O109" t="s">
        <v>15</v>
      </c>
      <c r="P109" t="s">
        <v>16</v>
      </c>
      <c r="S109" s="1">
        <v>10</v>
      </c>
      <c r="T109" t="s">
        <v>5</v>
      </c>
      <c r="U109" t="s">
        <v>6</v>
      </c>
      <c r="V109" t="s">
        <v>7</v>
      </c>
      <c r="W109" t="s">
        <v>8</v>
      </c>
      <c r="X109" t="s">
        <v>9</v>
      </c>
      <c r="Y109" t="s">
        <v>10</v>
      </c>
      <c r="Z109" t="s">
        <v>11</v>
      </c>
      <c r="AA109" t="s">
        <v>12</v>
      </c>
      <c r="AB109" t="s">
        <v>13</v>
      </c>
      <c r="AC109" t="s">
        <v>14</v>
      </c>
      <c r="AD109" t="s">
        <v>15</v>
      </c>
      <c r="AE109" t="s">
        <v>16</v>
      </c>
      <c r="AH109" s="8" t="s">
        <v>23</v>
      </c>
      <c r="AI109">
        <v>2</v>
      </c>
      <c r="AJ109">
        <v>12</v>
      </c>
      <c r="AK109">
        <f t="shared" si="96"/>
        <v>120000000</v>
      </c>
      <c r="AM109" t="s">
        <v>26</v>
      </c>
      <c r="AN109">
        <v>2</v>
      </c>
      <c r="AO109">
        <v>12</v>
      </c>
      <c r="AP109">
        <f t="shared" si="97"/>
        <v>19000000</v>
      </c>
      <c r="AR109" t="s">
        <v>27</v>
      </c>
      <c r="AS109">
        <v>2</v>
      </c>
      <c r="AT109">
        <v>12</v>
      </c>
      <c r="AU109">
        <f t="shared" si="98"/>
        <v>66000000</v>
      </c>
      <c r="AW109" t="s">
        <v>32</v>
      </c>
      <c r="AX109">
        <v>2</v>
      </c>
      <c r="AY109">
        <v>12</v>
      </c>
      <c r="AZ109" s="10">
        <f t="shared" si="99"/>
        <v>1030000000</v>
      </c>
    </row>
    <row r="110" spans="3:52" x14ac:dyDescent="0.2">
      <c r="C110" t="s">
        <v>160</v>
      </c>
      <c r="D110">
        <v>0</v>
      </c>
      <c r="E110" t="s">
        <v>4</v>
      </c>
      <c r="F110" t="s">
        <v>4</v>
      </c>
      <c r="G110" t="s">
        <v>4</v>
      </c>
      <c r="H110" t="s">
        <v>4</v>
      </c>
      <c r="I110" t="s">
        <v>4</v>
      </c>
      <c r="J110" t="s">
        <v>4</v>
      </c>
      <c r="K110">
        <v>40</v>
      </c>
      <c r="L110">
        <v>56</v>
      </c>
      <c r="M110">
        <v>52</v>
      </c>
      <c r="N110">
        <v>13</v>
      </c>
      <c r="O110">
        <v>12</v>
      </c>
      <c r="P110">
        <v>11</v>
      </c>
      <c r="R110" t="s">
        <v>160</v>
      </c>
      <c r="S110">
        <v>0</v>
      </c>
      <c r="T110" t="s">
        <v>4</v>
      </c>
      <c r="U110" t="s">
        <v>4</v>
      </c>
      <c r="V110" t="s">
        <v>4</v>
      </c>
      <c r="W110" t="s">
        <v>4</v>
      </c>
      <c r="X110" t="s">
        <v>4</v>
      </c>
      <c r="Y110" t="s">
        <v>4</v>
      </c>
      <c r="Z110">
        <f>(K110*1000000*100/5)/30</f>
        <v>26666666.666666668</v>
      </c>
      <c r="AA110">
        <f t="shared" ref="AA110:AB110" si="104">(L110*1000000*100/5)/30</f>
        <v>37333333.333333336</v>
      </c>
      <c r="AB110">
        <f t="shared" si="104"/>
        <v>34666666.666666664</v>
      </c>
      <c r="AC110">
        <f>(N110*1000000*100/5)/30</f>
        <v>8666666.666666666</v>
      </c>
      <c r="AD110">
        <f t="shared" ref="AD110:AE110" si="105">(O110*1000000*100/5)/30</f>
        <v>8000000</v>
      </c>
      <c r="AE110">
        <f t="shared" si="105"/>
        <v>7333333.333333333</v>
      </c>
      <c r="AH110" s="8" t="s">
        <v>23</v>
      </c>
      <c r="AI110">
        <v>3</v>
      </c>
      <c r="AJ110">
        <v>0</v>
      </c>
      <c r="AK110">
        <f>V77</f>
        <v>16000000</v>
      </c>
      <c r="AM110" t="s">
        <v>26</v>
      </c>
      <c r="AN110">
        <v>3</v>
      </c>
      <c r="AO110">
        <v>0</v>
      </c>
      <c r="AP110">
        <f>Y99</f>
        <v>3333333.3333333335</v>
      </c>
      <c r="AR110" t="s">
        <v>27</v>
      </c>
      <c r="AS110">
        <v>3</v>
      </c>
      <c r="AT110">
        <v>0</v>
      </c>
      <c r="AU110">
        <f>AB110</f>
        <v>34666666.666666664</v>
      </c>
      <c r="AW110" t="s">
        <v>32</v>
      </c>
      <c r="AX110">
        <v>3</v>
      </c>
      <c r="AY110">
        <v>0</v>
      </c>
      <c r="AZ110" s="10">
        <f>AE110</f>
        <v>7333333.333333333</v>
      </c>
    </row>
    <row r="111" spans="3:52" x14ac:dyDescent="0.2">
      <c r="C111" t="s">
        <v>161</v>
      </c>
      <c r="D111">
        <v>24</v>
      </c>
      <c r="E111" t="s">
        <v>4</v>
      </c>
      <c r="F111" t="s">
        <v>4</v>
      </c>
      <c r="G111" t="s">
        <v>4</v>
      </c>
      <c r="H111" t="s">
        <v>4</v>
      </c>
      <c r="I111" t="s">
        <v>4</v>
      </c>
      <c r="J111" t="s">
        <v>4</v>
      </c>
      <c r="K111">
        <v>15</v>
      </c>
      <c r="L111">
        <v>25</v>
      </c>
      <c r="M111">
        <v>20</v>
      </c>
      <c r="N111">
        <v>19</v>
      </c>
      <c r="O111">
        <v>40</v>
      </c>
      <c r="P111">
        <v>15</v>
      </c>
      <c r="R111" t="s">
        <v>161</v>
      </c>
      <c r="S111">
        <v>1</v>
      </c>
      <c r="T111" t="s">
        <v>4</v>
      </c>
      <c r="U111" t="s">
        <v>4</v>
      </c>
      <c r="V111" t="s">
        <v>4</v>
      </c>
      <c r="W111" t="s">
        <v>4</v>
      </c>
      <c r="X111" t="s">
        <v>4</v>
      </c>
      <c r="Y111" t="s">
        <v>4</v>
      </c>
      <c r="Z111">
        <f>K111*10*100000</f>
        <v>15000000</v>
      </c>
      <c r="AA111">
        <f t="shared" ref="AA111:AB118" si="106">L111*10*100000</f>
        <v>25000000</v>
      </c>
      <c r="AB111">
        <f t="shared" si="106"/>
        <v>20000000</v>
      </c>
      <c r="AC111">
        <f>N111*10*1000000</f>
        <v>190000000</v>
      </c>
      <c r="AD111">
        <f t="shared" ref="AD111:AE111" si="107">O111*10*1000000</f>
        <v>400000000</v>
      </c>
      <c r="AE111">
        <f t="shared" si="107"/>
        <v>150000000</v>
      </c>
      <c r="AH111" s="8" t="s">
        <v>23</v>
      </c>
      <c r="AI111">
        <v>3</v>
      </c>
      <c r="AJ111">
        <v>1</v>
      </c>
      <c r="AK111">
        <f t="shared" ref="AK111:AK118" si="108">V78</f>
        <v>340000000</v>
      </c>
      <c r="AM111" t="s">
        <v>26</v>
      </c>
      <c r="AN111">
        <v>3</v>
      </c>
      <c r="AO111">
        <v>1</v>
      </c>
      <c r="AP111">
        <f t="shared" ref="AP111:AP118" si="109">Y100</f>
        <v>740000000</v>
      </c>
      <c r="AR111" t="s">
        <v>27</v>
      </c>
      <c r="AS111">
        <v>3</v>
      </c>
      <c r="AT111">
        <v>1</v>
      </c>
      <c r="AU111">
        <f t="shared" ref="AU111:AU118" si="110">AB111</f>
        <v>20000000</v>
      </c>
      <c r="AW111" t="s">
        <v>32</v>
      </c>
      <c r="AX111">
        <v>3</v>
      </c>
      <c r="AY111">
        <v>1</v>
      </c>
      <c r="AZ111" s="10">
        <f t="shared" ref="AZ111:AZ118" si="111">AE111</f>
        <v>150000000</v>
      </c>
    </row>
    <row r="112" spans="3:52" x14ac:dyDescent="0.2">
      <c r="C112" t="s">
        <v>162</v>
      </c>
      <c r="D112">
        <v>48</v>
      </c>
      <c r="E112" t="s">
        <v>4</v>
      </c>
      <c r="F112" t="s">
        <v>4</v>
      </c>
      <c r="G112" t="s">
        <v>4</v>
      </c>
      <c r="H112" t="s">
        <v>4</v>
      </c>
      <c r="I112" t="s">
        <v>4</v>
      </c>
      <c r="J112" t="s">
        <v>4</v>
      </c>
      <c r="K112">
        <v>26</v>
      </c>
      <c r="L112">
        <v>37</v>
      </c>
      <c r="M112">
        <v>67</v>
      </c>
      <c r="N112">
        <v>15</v>
      </c>
      <c r="O112">
        <v>32</v>
      </c>
      <c r="P112">
        <v>18</v>
      </c>
      <c r="R112" t="s">
        <v>162</v>
      </c>
      <c r="S112">
        <v>2</v>
      </c>
      <c r="T112" t="s">
        <v>4</v>
      </c>
      <c r="U112" t="s">
        <v>4</v>
      </c>
      <c r="V112" t="s">
        <v>4</v>
      </c>
      <c r="W112" t="s">
        <v>4</v>
      </c>
      <c r="X112" t="s">
        <v>4</v>
      </c>
      <c r="Y112" t="s">
        <v>4</v>
      </c>
      <c r="Z112">
        <f>K112*10*100000</f>
        <v>26000000</v>
      </c>
      <c r="AA112">
        <f t="shared" si="106"/>
        <v>37000000</v>
      </c>
      <c r="AB112">
        <f t="shared" si="106"/>
        <v>67000000</v>
      </c>
      <c r="AC112">
        <f>N112*10*10000000</f>
        <v>1500000000</v>
      </c>
      <c r="AD112">
        <f t="shared" ref="AD112:AE117" si="112">O112*10*10000000</f>
        <v>3200000000</v>
      </c>
      <c r="AE112">
        <f t="shared" si="112"/>
        <v>1800000000</v>
      </c>
      <c r="AH112" s="8" t="s">
        <v>23</v>
      </c>
      <c r="AI112">
        <v>3</v>
      </c>
      <c r="AJ112">
        <v>2</v>
      </c>
      <c r="AK112">
        <f t="shared" si="108"/>
        <v>1500000000</v>
      </c>
      <c r="AM112" t="s">
        <v>26</v>
      </c>
      <c r="AN112">
        <v>3</v>
      </c>
      <c r="AO112">
        <v>2</v>
      </c>
      <c r="AP112">
        <f t="shared" si="109"/>
        <v>120000000</v>
      </c>
      <c r="AR112" t="s">
        <v>27</v>
      </c>
      <c r="AS112">
        <v>3</v>
      </c>
      <c r="AT112">
        <v>2</v>
      </c>
      <c r="AU112">
        <f t="shared" si="110"/>
        <v>67000000</v>
      </c>
      <c r="AW112" t="s">
        <v>32</v>
      </c>
      <c r="AX112">
        <v>3</v>
      </c>
      <c r="AY112">
        <v>2</v>
      </c>
      <c r="AZ112" s="10">
        <f t="shared" si="111"/>
        <v>1800000000</v>
      </c>
    </row>
    <row r="113" spans="3:52" x14ac:dyDescent="0.2">
      <c r="C113" t="s">
        <v>163</v>
      </c>
      <c r="D113">
        <v>72</v>
      </c>
      <c r="E113" t="s">
        <v>4</v>
      </c>
      <c r="F113" t="s">
        <v>4</v>
      </c>
      <c r="G113" t="s">
        <v>4</v>
      </c>
      <c r="H113" t="s">
        <v>4</v>
      </c>
      <c r="I113" t="s">
        <v>4</v>
      </c>
      <c r="J113" t="s">
        <v>4</v>
      </c>
      <c r="K113">
        <v>59</v>
      </c>
      <c r="L113">
        <v>26</v>
      </c>
      <c r="M113">
        <v>25</v>
      </c>
      <c r="N113">
        <v>16</v>
      </c>
      <c r="O113">
        <v>19</v>
      </c>
      <c r="P113">
        <v>8</v>
      </c>
      <c r="R113" t="s">
        <v>163</v>
      </c>
      <c r="S113">
        <v>3</v>
      </c>
      <c r="T113" t="s">
        <v>4</v>
      </c>
      <c r="U113" t="s">
        <v>4</v>
      </c>
      <c r="V113" t="s">
        <v>4</v>
      </c>
      <c r="W113" t="s">
        <v>4</v>
      </c>
      <c r="X113" t="s">
        <v>4</v>
      </c>
      <c r="Y113" t="s">
        <v>4</v>
      </c>
      <c r="Z113">
        <f>K113*10*100000</f>
        <v>59000000</v>
      </c>
      <c r="AA113">
        <f t="shared" si="106"/>
        <v>26000000</v>
      </c>
      <c r="AB113">
        <f t="shared" si="106"/>
        <v>25000000</v>
      </c>
      <c r="AC113">
        <f>N113*10*10000000</f>
        <v>1600000000</v>
      </c>
      <c r="AD113">
        <f t="shared" si="112"/>
        <v>1900000000</v>
      </c>
      <c r="AE113">
        <f t="shared" si="112"/>
        <v>800000000</v>
      </c>
      <c r="AH113" s="8" t="s">
        <v>23</v>
      </c>
      <c r="AI113">
        <v>3</v>
      </c>
      <c r="AJ113">
        <v>3</v>
      </c>
      <c r="AK113">
        <f t="shared" si="108"/>
        <v>270000000</v>
      </c>
      <c r="AM113" t="s">
        <v>26</v>
      </c>
      <c r="AN113">
        <v>3</v>
      </c>
      <c r="AO113">
        <v>3</v>
      </c>
      <c r="AP113">
        <f t="shared" si="109"/>
        <v>210000000</v>
      </c>
      <c r="AR113" t="s">
        <v>27</v>
      </c>
      <c r="AS113">
        <v>3</v>
      </c>
      <c r="AT113">
        <v>3</v>
      </c>
      <c r="AU113">
        <f t="shared" si="110"/>
        <v>25000000</v>
      </c>
      <c r="AW113" t="s">
        <v>32</v>
      </c>
      <c r="AX113">
        <v>3</v>
      </c>
      <c r="AY113">
        <v>3</v>
      </c>
      <c r="AZ113" s="10">
        <f t="shared" si="111"/>
        <v>800000000</v>
      </c>
    </row>
    <row r="114" spans="3:52" x14ac:dyDescent="0.2">
      <c r="C114" t="s">
        <v>164</v>
      </c>
      <c r="D114">
        <v>96</v>
      </c>
      <c r="E114" t="s">
        <v>4</v>
      </c>
      <c r="F114" t="s">
        <v>4</v>
      </c>
      <c r="G114" t="s">
        <v>4</v>
      </c>
      <c r="H114" t="s">
        <v>4</v>
      </c>
      <c r="I114" t="s">
        <v>4</v>
      </c>
      <c r="J114" t="s">
        <v>4</v>
      </c>
      <c r="K114">
        <v>36</v>
      </c>
      <c r="L114">
        <v>21</v>
      </c>
      <c r="M114">
        <v>56</v>
      </c>
      <c r="N114">
        <v>11</v>
      </c>
      <c r="O114">
        <v>12</v>
      </c>
      <c r="P114">
        <v>16</v>
      </c>
      <c r="R114" t="s">
        <v>164</v>
      </c>
      <c r="S114">
        <v>4</v>
      </c>
      <c r="T114" t="s">
        <v>4</v>
      </c>
      <c r="U114" t="s">
        <v>4</v>
      </c>
      <c r="V114" t="s">
        <v>4</v>
      </c>
      <c r="W114" t="s">
        <v>4</v>
      </c>
      <c r="X114" t="s">
        <v>4</v>
      </c>
      <c r="Y114" t="s">
        <v>4</v>
      </c>
      <c r="Z114">
        <f t="shared" ref="Z114:Z118" si="113">K114*10*100000</f>
        <v>36000000</v>
      </c>
      <c r="AA114">
        <f t="shared" si="106"/>
        <v>21000000</v>
      </c>
      <c r="AB114">
        <f t="shared" si="106"/>
        <v>56000000</v>
      </c>
      <c r="AC114">
        <f t="shared" ref="AC114:AC117" si="114">N114*10*10000000</f>
        <v>1100000000</v>
      </c>
      <c r="AD114">
        <f t="shared" si="112"/>
        <v>1200000000</v>
      </c>
      <c r="AE114">
        <f t="shared" si="112"/>
        <v>1600000000</v>
      </c>
      <c r="AH114" s="8" t="s">
        <v>23</v>
      </c>
      <c r="AI114">
        <v>3</v>
      </c>
      <c r="AJ114">
        <v>4</v>
      </c>
      <c r="AK114">
        <f t="shared" si="108"/>
        <v>700000000</v>
      </c>
      <c r="AM114" t="s">
        <v>26</v>
      </c>
      <c r="AN114">
        <v>3</v>
      </c>
      <c r="AO114">
        <v>4</v>
      </c>
      <c r="AP114">
        <f t="shared" si="109"/>
        <v>110000000</v>
      </c>
      <c r="AR114" t="s">
        <v>27</v>
      </c>
      <c r="AS114">
        <v>3</v>
      </c>
      <c r="AT114">
        <v>4</v>
      </c>
      <c r="AU114">
        <f t="shared" si="110"/>
        <v>56000000</v>
      </c>
      <c r="AW114" t="s">
        <v>32</v>
      </c>
      <c r="AX114">
        <v>3</v>
      </c>
      <c r="AY114">
        <v>4</v>
      </c>
      <c r="AZ114" s="10">
        <f t="shared" si="111"/>
        <v>1600000000</v>
      </c>
    </row>
    <row r="115" spans="3:52" x14ac:dyDescent="0.2">
      <c r="C115" t="s">
        <v>165</v>
      </c>
      <c r="D115">
        <v>120</v>
      </c>
      <c r="E115" t="s">
        <v>4</v>
      </c>
      <c r="F115" t="s">
        <v>4</v>
      </c>
      <c r="G115" t="s">
        <v>4</v>
      </c>
      <c r="H115" t="s">
        <v>4</v>
      </c>
      <c r="I115" t="s">
        <v>4</v>
      </c>
      <c r="J115" t="s">
        <v>4</v>
      </c>
      <c r="K115">
        <v>53</v>
      </c>
      <c r="L115">
        <v>63</v>
      </c>
      <c r="M115">
        <v>51</v>
      </c>
      <c r="N115">
        <v>21</v>
      </c>
      <c r="O115">
        <v>26</v>
      </c>
      <c r="P115">
        <v>30</v>
      </c>
      <c r="R115" t="s">
        <v>165</v>
      </c>
      <c r="S115">
        <v>5</v>
      </c>
      <c r="T115" t="s">
        <v>4</v>
      </c>
      <c r="U115" t="s">
        <v>4</v>
      </c>
      <c r="V115" t="s">
        <v>4</v>
      </c>
      <c r="W115" t="s">
        <v>4</v>
      </c>
      <c r="X115" t="s">
        <v>4</v>
      </c>
      <c r="Y115" t="s">
        <v>4</v>
      </c>
      <c r="Z115">
        <f t="shared" si="113"/>
        <v>53000000</v>
      </c>
      <c r="AA115">
        <f t="shared" si="106"/>
        <v>63000000</v>
      </c>
      <c r="AB115">
        <f t="shared" si="106"/>
        <v>51000000</v>
      </c>
      <c r="AC115">
        <f t="shared" si="114"/>
        <v>2100000000</v>
      </c>
      <c r="AD115">
        <f t="shared" si="112"/>
        <v>2600000000</v>
      </c>
      <c r="AE115">
        <f t="shared" si="112"/>
        <v>3000000000</v>
      </c>
      <c r="AH115" s="8" t="s">
        <v>23</v>
      </c>
      <c r="AI115">
        <v>3</v>
      </c>
      <c r="AJ115">
        <v>5</v>
      </c>
      <c r="AK115">
        <f t="shared" si="108"/>
        <v>900000000</v>
      </c>
      <c r="AM115" t="s">
        <v>26</v>
      </c>
      <c r="AN115">
        <v>3</v>
      </c>
      <c r="AO115">
        <v>5</v>
      </c>
      <c r="AP115">
        <f t="shared" si="109"/>
        <v>730000000</v>
      </c>
      <c r="AR115" t="s">
        <v>27</v>
      </c>
      <c r="AS115">
        <v>3</v>
      </c>
      <c r="AT115">
        <v>5</v>
      </c>
      <c r="AU115">
        <f t="shared" si="110"/>
        <v>51000000</v>
      </c>
      <c r="AW115" t="s">
        <v>32</v>
      </c>
      <c r="AX115">
        <v>3</v>
      </c>
      <c r="AY115">
        <v>5</v>
      </c>
      <c r="AZ115" s="10">
        <f t="shared" si="111"/>
        <v>3000000000</v>
      </c>
    </row>
    <row r="116" spans="3:52" x14ac:dyDescent="0.2">
      <c r="C116" t="s">
        <v>166</v>
      </c>
      <c r="D116">
        <v>144</v>
      </c>
      <c r="E116" t="s">
        <v>4</v>
      </c>
      <c r="F116" t="s">
        <v>4</v>
      </c>
      <c r="G116" t="s">
        <v>4</v>
      </c>
      <c r="H116" t="s">
        <v>4</v>
      </c>
      <c r="I116" t="s">
        <v>4</v>
      </c>
      <c r="J116" t="s">
        <v>4</v>
      </c>
      <c r="K116">
        <v>88</v>
      </c>
      <c r="L116">
        <v>64</v>
      </c>
      <c r="M116">
        <v>78</v>
      </c>
      <c r="N116">
        <v>19</v>
      </c>
      <c r="O116">
        <v>35</v>
      </c>
      <c r="P116">
        <v>24</v>
      </c>
      <c r="R116" t="s">
        <v>166</v>
      </c>
      <c r="S116">
        <v>6</v>
      </c>
      <c r="T116" t="s">
        <v>4</v>
      </c>
      <c r="U116" t="s">
        <v>4</v>
      </c>
      <c r="V116" t="s">
        <v>4</v>
      </c>
      <c r="W116" t="s">
        <v>4</v>
      </c>
      <c r="X116" t="s">
        <v>4</v>
      </c>
      <c r="Y116" t="s">
        <v>4</v>
      </c>
      <c r="Z116">
        <f t="shared" si="113"/>
        <v>88000000</v>
      </c>
      <c r="AA116">
        <f t="shared" si="106"/>
        <v>64000000</v>
      </c>
      <c r="AB116">
        <f t="shared" si="106"/>
        <v>78000000</v>
      </c>
      <c r="AC116">
        <f t="shared" si="114"/>
        <v>1900000000</v>
      </c>
      <c r="AD116">
        <f t="shared" si="112"/>
        <v>3500000000</v>
      </c>
      <c r="AE116">
        <f t="shared" si="112"/>
        <v>2400000000</v>
      </c>
      <c r="AH116" s="8" t="s">
        <v>23</v>
      </c>
      <c r="AI116">
        <v>3</v>
      </c>
      <c r="AJ116">
        <v>6</v>
      </c>
      <c r="AK116">
        <f t="shared" si="108"/>
        <v>710000000</v>
      </c>
      <c r="AM116" t="s">
        <v>26</v>
      </c>
      <c r="AN116">
        <v>3</v>
      </c>
      <c r="AO116">
        <v>6</v>
      </c>
      <c r="AP116">
        <f t="shared" si="109"/>
        <v>810000000</v>
      </c>
      <c r="AR116" t="s">
        <v>27</v>
      </c>
      <c r="AS116">
        <v>3</v>
      </c>
      <c r="AT116">
        <v>6</v>
      </c>
      <c r="AU116">
        <f t="shared" si="110"/>
        <v>78000000</v>
      </c>
      <c r="AW116" t="s">
        <v>32</v>
      </c>
      <c r="AX116">
        <v>3</v>
      </c>
      <c r="AY116">
        <v>6</v>
      </c>
      <c r="AZ116" s="10">
        <f t="shared" si="111"/>
        <v>2400000000</v>
      </c>
    </row>
    <row r="117" spans="3:52" x14ac:dyDescent="0.2">
      <c r="C117" t="s">
        <v>167</v>
      </c>
      <c r="D117">
        <v>192</v>
      </c>
      <c r="E117" t="s">
        <v>4</v>
      </c>
      <c r="F117" t="s">
        <v>4</v>
      </c>
      <c r="G117" t="s">
        <v>4</v>
      </c>
      <c r="H117" t="s">
        <v>4</v>
      </c>
      <c r="I117" t="s">
        <v>4</v>
      </c>
      <c r="J117" t="s">
        <v>4</v>
      </c>
      <c r="K117">
        <v>59</v>
      </c>
      <c r="L117">
        <v>67</v>
      </c>
      <c r="M117">
        <v>60</v>
      </c>
      <c r="N117">
        <v>10</v>
      </c>
      <c r="O117">
        <v>16</v>
      </c>
      <c r="P117">
        <v>12</v>
      </c>
      <c r="R117" t="s">
        <v>167</v>
      </c>
      <c r="S117">
        <v>8</v>
      </c>
      <c r="T117" t="s">
        <v>4</v>
      </c>
      <c r="U117" t="s">
        <v>4</v>
      </c>
      <c r="V117" t="s">
        <v>4</v>
      </c>
      <c r="W117" t="s">
        <v>4</v>
      </c>
      <c r="X117" t="s">
        <v>4</v>
      </c>
      <c r="Y117" t="s">
        <v>4</v>
      </c>
      <c r="Z117">
        <f t="shared" si="113"/>
        <v>59000000</v>
      </c>
      <c r="AA117">
        <f t="shared" si="106"/>
        <v>67000000</v>
      </c>
      <c r="AB117">
        <f t="shared" si="106"/>
        <v>60000000</v>
      </c>
      <c r="AC117">
        <f t="shared" si="114"/>
        <v>1000000000</v>
      </c>
      <c r="AD117">
        <f t="shared" si="112"/>
        <v>1600000000</v>
      </c>
      <c r="AE117">
        <f t="shared" si="112"/>
        <v>1200000000</v>
      </c>
      <c r="AH117" s="8" t="s">
        <v>23</v>
      </c>
      <c r="AI117">
        <v>3</v>
      </c>
      <c r="AJ117">
        <v>8</v>
      </c>
      <c r="AK117">
        <f t="shared" si="108"/>
        <v>390000000</v>
      </c>
      <c r="AM117" t="s">
        <v>26</v>
      </c>
      <c r="AN117">
        <v>3</v>
      </c>
      <c r="AO117">
        <v>8</v>
      </c>
      <c r="AP117">
        <f t="shared" si="109"/>
        <v>340000000</v>
      </c>
      <c r="AR117" t="s">
        <v>27</v>
      </c>
      <c r="AS117">
        <v>3</v>
      </c>
      <c r="AT117">
        <v>8</v>
      </c>
      <c r="AU117">
        <f t="shared" si="110"/>
        <v>60000000</v>
      </c>
      <c r="AW117" t="s">
        <v>32</v>
      </c>
      <c r="AX117">
        <v>3</v>
      </c>
      <c r="AY117">
        <v>8</v>
      </c>
      <c r="AZ117" s="10">
        <f t="shared" si="111"/>
        <v>1200000000</v>
      </c>
    </row>
    <row r="118" spans="3:52" ht="17" thickBot="1" x14ac:dyDescent="0.25">
      <c r="C118" t="s">
        <v>168</v>
      </c>
      <c r="D118">
        <v>288</v>
      </c>
      <c r="E118" t="s">
        <v>4</v>
      </c>
      <c r="F118" t="s">
        <v>4</v>
      </c>
      <c r="G118" t="s">
        <v>4</v>
      </c>
      <c r="H118" t="s">
        <v>4</v>
      </c>
      <c r="I118" t="s">
        <v>4</v>
      </c>
      <c r="J118" t="s">
        <v>4</v>
      </c>
      <c r="K118">
        <v>69</v>
      </c>
      <c r="L118">
        <v>66</v>
      </c>
      <c r="M118">
        <v>78</v>
      </c>
      <c r="N118">
        <v>55</v>
      </c>
      <c r="O118">
        <v>103</v>
      </c>
      <c r="P118">
        <v>58</v>
      </c>
      <c r="R118" t="s">
        <v>168</v>
      </c>
      <c r="S118">
        <v>12</v>
      </c>
      <c r="T118" t="s">
        <v>4</v>
      </c>
      <c r="U118" t="s">
        <v>4</v>
      </c>
      <c r="V118" t="s">
        <v>4</v>
      </c>
      <c r="W118" t="s">
        <v>4</v>
      </c>
      <c r="X118" t="s">
        <v>4</v>
      </c>
      <c r="Y118" t="s">
        <v>4</v>
      </c>
      <c r="Z118">
        <f t="shared" si="113"/>
        <v>69000000</v>
      </c>
      <c r="AA118">
        <f t="shared" si="106"/>
        <v>66000000</v>
      </c>
      <c r="AB118">
        <f t="shared" si="106"/>
        <v>78000000</v>
      </c>
      <c r="AC118">
        <f>N118*10*1000000</f>
        <v>550000000</v>
      </c>
      <c r="AD118">
        <f t="shared" ref="AD118:AE118" si="115">O118*10*1000000</f>
        <v>1030000000</v>
      </c>
      <c r="AE118">
        <f t="shared" si="115"/>
        <v>580000000</v>
      </c>
      <c r="AH118" s="11" t="s">
        <v>23</v>
      </c>
      <c r="AI118" s="12">
        <v>3</v>
      </c>
      <c r="AJ118" s="12">
        <v>12</v>
      </c>
      <c r="AK118" s="12">
        <f t="shared" si="108"/>
        <v>130000000</v>
      </c>
      <c r="AL118" s="12"/>
      <c r="AM118" s="12" t="s">
        <v>26</v>
      </c>
      <c r="AN118" s="12">
        <v>3</v>
      </c>
      <c r="AO118" s="12">
        <v>12</v>
      </c>
      <c r="AP118" s="12">
        <f t="shared" si="109"/>
        <v>29000000</v>
      </c>
      <c r="AQ118" s="12"/>
      <c r="AR118" s="12" t="s">
        <v>27</v>
      </c>
      <c r="AS118" s="12">
        <v>3</v>
      </c>
      <c r="AT118" s="12">
        <v>12</v>
      </c>
      <c r="AU118" s="12">
        <f t="shared" si="110"/>
        <v>78000000</v>
      </c>
      <c r="AV118" s="12"/>
      <c r="AW118" s="12" t="s">
        <v>32</v>
      </c>
      <c r="AX118" s="12">
        <v>3</v>
      </c>
      <c r="AY118" s="12">
        <v>12</v>
      </c>
      <c r="AZ118" s="23">
        <f t="shared" si="111"/>
        <v>580000000</v>
      </c>
    </row>
    <row r="120" spans="3:52" x14ac:dyDescent="0.2">
      <c r="D120" s="1">
        <v>11</v>
      </c>
      <c r="E120" t="s">
        <v>5</v>
      </c>
      <c r="F120" t="s">
        <v>6</v>
      </c>
      <c r="G120" t="s">
        <v>7</v>
      </c>
      <c r="H120" t="s">
        <v>8</v>
      </c>
      <c r="I120" t="s">
        <v>9</v>
      </c>
      <c r="J120" t="s">
        <v>10</v>
      </c>
      <c r="K120" t="s">
        <v>11</v>
      </c>
      <c r="L120" t="s">
        <v>12</v>
      </c>
      <c r="M120" t="s">
        <v>13</v>
      </c>
      <c r="N120" t="s">
        <v>14</v>
      </c>
      <c r="O120" t="s">
        <v>15</v>
      </c>
      <c r="P120" t="s">
        <v>16</v>
      </c>
      <c r="S120" s="1">
        <v>11</v>
      </c>
      <c r="T120" t="s">
        <v>5</v>
      </c>
      <c r="U120" t="s">
        <v>6</v>
      </c>
      <c r="V120" t="s">
        <v>7</v>
      </c>
      <c r="W120" t="s">
        <v>8</v>
      </c>
      <c r="X120" t="s">
        <v>9</v>
      </c>
      <c r="Y120" t="s">
        <v>10</v>
      </c>
      <c r="Z120" t="s">
        <v>11</v>
      </c>
      <c r="AA120" t="s">
        <v>12</v>
      </c>
      <c r="AB120" t="s">
        <v>13</v>
      </c>
      <c r="AC120" t="s">
        <v>14</v>
      </c>
      <c r="AD120" t="s">
        <v>15</v>
      </c>
      <c r="AE120" t="s">
        <v>16</v>
      </c>
    </row>
    <row r="121" spans="3:52" x14ac:dyDescent="0.2">
      <c r="C121" t="s">
        <v>160</v>
      </c>
      <c r="D121">
        <v>0</v>
      </c>
      <c r="E121" t="s">
        <v>4</v>
      </c>
      <c r="F121" t="s">
        <v>4</v>
      </c>
      <c r="G121" t="s">
        <v>4</v>
      </c>
      <c r="H121">
        <v>10</v>
      </c>
      <c r="I121">
        <v>11</v>
      </c>
      <c r="J121">
        <v>5</v>
      </c>
      <c r="K121">
        <v>40</v>
      </c>
      <c r="L121">
        <v>56</v>
      </c>
      <c r="M121">
        <v>52</v>
      </c>
      <c r="N121">
        <v>13</v>
      </c>
      <c r="O121">
        <v>12</v>
      </c>
      <c r="P121">
        <v>11</v>
      </c>
      <c r="R121" t="s">
        <v>160</v>
      </c>
      <c r="S121">
        <v>0</v>
      </c>
      <c r="T121" t="s">
        <v>4</v>
      </c>
      <c r="U121" t="s">
        <v>4</v>
      </c>
      <c r="V121" t="s">
        <v>4</v>
      </c>
      <c r="W121">
        <f>(H121*1000000*100/5)/30</f>
        <v>6666666.666666667</v>
      </c>
      <c r="X121">
        <f t="shared" ref="X121:Y121" si="116">(I121*1000000*100/5)/30</f>
        <v>7333333.333333333</v>
      </c>
      <c r="Y121">
        <f t="shared" si="116"/>
        <v>3333333.3333333335</v>
      </c>
      <c r="Z121">
        <f>(K121*1000000*100/5)/30</f>
        <v>26666666.666666668</v>
      </c>
      <c r="AA121">
        <f t="shared" ref="AA121:AB121" si="117">(L121*1000000*100/5)/30</f>
        <v>37333333.333333336</v>
      </c>
      <c r="AB121">
        <f t="shared" si="117"/>
        <v>34666666.666666664</v>
      </c>
      <c r="AC121">
        <f>(N121*1000000*100/5)/30</f>
        <v>8666666.666666666</v>
      </c>
      <c r="AD121">
        <f t="shared" ref="AD121:AE121" si="118">(O121*1000000*100/5)/30</f>
        <v>8000000</v>
      </c>
      <c r="AE121">
        <f t="shared" si="118"/>
        <v>7333333.333333333</v>
      </c>
    </row>
    <row r="122" spans="3:52" x14ac:dyDescent="0.2">
      <c r="C122" t="s">
        <v>161</v>
      </c>
      <c r="D122">
        <v>24</v>
      </c>
      <c r="E122" t="s">
        <v>4</v>
      </c>
      <c r="F122" t="s">
        <v>4</v>
      </c>
      <c r="G122" t="s">
        <v>4</v>
      </c>
      <c r="H122">
        <v>20</v>
      </c>
      <c r="I122">
        <v>26</v>
      </c>
      <c r="J122">
        <v>65</v>
      </c>
      <c r="K122">
        <v>12</v>
      </c>
      <c r="L122">
        <v>16</v>
      </c>
      <c r="M122">
        <v>39</v>
      </c>
      <c r="N122">
        <v>7</v>
      </c>
      <c r="O122">
        <v>29</v>
      </c>
      <c r="P122">
        <v>54</v>
      </c>
      <c r="R122" t="s">
        <v>161</v>
      </c>
      <c r="S122">
        <v>1</v>
      </c>
      <c r="T122" t="s">
        <v>4</v>
      </c>
      <c r="U122" t="s">
        <v>4</v>
      </c>
      <c r="V122" t="s">
        <v>4</v>
      </c>
      <c r="W122">
        <f>H122*10*1000000</f>
        <v>200000000</v>
      </c>
      <c r="X122">
        <f t="shared" ref="X122:Z129" si="119">I122*10*1000000</f>
        <v>260000000</v>
      </c>
      <c r="Y122">
        <f t="shared" si="119"/>
        <v>650000000</v>
      </c>
      <c r="Z122">
        <f>K122*10*100000</f>
        <v>12000000</v>
      </c>
      <c r="AA122">
        <f t="shared" ref="AA122:AB125" si="120">L122*10*100000</f>
        <v>16000000</v>
      </c>
      <c r="AB122">
        <f t="shared" si="120"/>
        <v>39000000</v>
      </c>
      <c r="AC122">
        <f>N122*10*1000000</f>
        <v>70000000</v>
      </c>
      <c r="AD122">
        <f t="shared" ref="AD122:AE129" si="121">O122*10*1000000</f>
        <v>290000000</v>
      </c>
      <c r="AE122">
        <f t="shared" si="121"/>
        <v>540000000</v>
      </c>
    </row>
    <row r="123" spans="3:52" x14ac:dyDescent="0.2">
      <c r="C123" t="s">
        <v>162</v>
      </c>
      <c r="D123">
        <v>48</v>
      </c>
      <c r="E123" t="s">
        <v>4</v>
      </c>
      <c r="F123" t="s">
        <v>4</v>
      </c>
      <c r="G123" t="s">
        <v>4</v>
      </c>
      <c r="H123">
        <v>120</v>
      </c>
      <c r="I123">
        <v>29</v>
      </c>
      <c r="J123">
        <v>21</v>
      </c>
      <c r="K123">
        <v>56</v>
      </c>
      <c r="L123">
        <v>61</v>
      </c>
      <c r="M123">
        <v>33</v>
      </c>
      <c r="N123">
        <v>48</v>
      </c>
      <c r="O123">
        <v>24</v>
      </c>
      <c r="P123">
        <v>11</v>
      </c>
      <c r="R123" t="s">
        <v>162</v>
      </c>
      <c r="S123">
        <v>2</v>
      </c>
      <c r="T123" t="s">
        <v>4</v>
      </c>
      <c r="U123" t="s">
        <v>4</v>
      </c>
      <c r="V123" t="s">
        <v>4</v>
      </c>
      <c r="W123">
        <f t="shared" ref="W123:W129" si="122">H123*10*1000000</f>
        <v>1200000000</v>
      </c>
      <c r="X123">
        <f t="shared" si="119"/>
        <v>290000000</v>
      </c>
      <c r="Y123">
        <f t="shared" si="119"/>
        <v>210000000</v>
      </c>
      <c r="Z123">
        <f t="shared" ref="Z123:Z125" si="123">K123*10*100000</f>
        <v>56000000</v>
      </c>
      <c r="AA123">
        <f t="shared" si="120"/>
        <v>61000000</v>
      </c>
      <c r="AB123">
        <f t="shared" si="120"/>
        <v>33000000</v>
      </c>
      <c r="AC123">
        <f t="shared" ref="AC123:AC129" si="124">N123*10*1000000</f>
        <v>480000000</v>
      </c>
      <c r="AD123">
        <f t="shared" si="121"/>
        <v>240000000</v>
      </c>
      <c r="AE123">
        <f t="shared" si="121"/>
        <v>110000000</v>
      </c>
    </row>
    <row r="124" spans="3:52" x14ac:dyDescent="0.2">
      <c r="C124" t="s">
        <v>163</v>
      </c>
      <c r="D124">
        <v>72</v>
      </c>
      <c r="E124" t="s">
        <v>4</v>
      </c>
      <c r="F124" t="s">
        <v>4</v>
      </c>
      <c r="G124" t="s">
        <v>4</v>
      </c>
      <c r="H124">
        <v>54</v>
      </c>
      <c r="I124">
        <v>16</v>
      </c>
      <c r="J124">
        <v>54</v>
      </c>
      <c r="K124">
        <v>46</v>
      </c>
      <c r="L124">
        <v>43</v>
      </c>
      <c r="M124">
        <v>55</v>
      </c>
      <c r="N124">
        <v>96</v>
      </c>
      <c r="O124">
        <v>21</v>
      </c>
      <c r="P124">
        <v>23</v>
      </c>
      <c r="R124" t="s">
        <v>163</v>
      </c>
      <c r="S124">
        <v>3</v>
      </c>
      <c r="T124" t="s">
        <v>4</v>
      </c>
      <c r="U124" t="s">
        <v>4</v>
      </c>
      <c r="V124" t="s">
        <v>4</v>
      </c>
      <c r="W124">
        <f t="shared" si="122"/>
        <v>540000000</v>
      </c>
      <c r="X124">
        <f t="shared" si="119"/>
        <v>160000000</v>
      </c>
      <c r="Y124">
        <f t="shared" si="119"/>
        <v>540000000</v>
      </c>
      <c r="Z124">
        <f t="shared" si="123"/>
        <v>46000000</v>
      </c>
      <c r="AA124">
        <f t="shared" si="120"/>
        <v>43000000</v>
      </c>
      <c r="AB124">
        <f t="shared" si="120"/>
        <v>55000000</v>
      </c>
      <c r="AC124">
        <f t="shared" si="124"/>
        <v>960000000</v>
      </c>
      <c r="AD124">
        <f t="shared" si="121"/>
        <v>210000000</v>
      </c>
      <c r="AE124">
        <f t="shared" si="121"/>
        <v>230000000</v>
      </c>
    </row>
    <row r="125" spans="3:52" x14ac:dyDescent="0.2">
      <c r="C125" t="s">
        <v>164</v>
      </c>
      <c r="D125">
        <v>96</v>
      </c>
      <c r="E125" t="s">
        <v>4</v>
      </c>
      <c r="F125" t="s">
        <v>4</v>
      </c>
      <c r="G125" t="s">
        <v>4</v>
      </c>
      <c r="H125">
        <v>36</v>
      </c>
      <c r="I125">
        <v>58</v>
      </c>
      <c r="J125">
        <v>50</v>
      </c>
      <c r="K125">
        <v>48</v>
      </c>
      <c r="L125">
        <v>105</v>
      </c>
      <c r="M125">
        <v>109</v>
      </c>
      <c r="N125">
        <v>24</v>
      </c>
      <c r="O125">
        <v>49</v>
      </c>
      <c r="P125">
        <v>44</v>
      </c>
      <c r="R125" t="s">
        <v>164</v>
      </c>
      <c r="S125">
        <v>4</v>
      </c>
      <c r="T125" t="s">
        <v>4</v>
      </c>
      <c r="U125" t="s">
        <v>4</v>
      </c>
      <c r="V125" t="s">
        <v>4</v>
      </c>
      <c r="W125">
        <f t="shared" si="122"/>
        <v>360000000</v>
      </c>
      <c r="X125">
        <f t="shared" si="119"/>
        <v>580000000</v>
      </c>
      <c r="Y125">
        <f t="shared" si="119"/>
        <v>500000000</v>
      </c>
      <c r="Z125">
        <f t="shared" si="123"/>
        <v>48000000</v>
      </c>
      <c r="AA125">
        <f t="shared" si="120"/>
        <v>105000000</v>
      </c>
      <c r="AB125">
        <f t="shared" si="120"/>
        <v>109000000</v>
      </c>
      <c r="AC125">
        <f t="shared" si="124"/>
        <v>240000000</v>
      </c>
      <c r="AD125">
        <f t="shared" si="121"/>
        <v>490000000</v>
      </c>
      <c r="AE125">
        <f t="shared" si="121"/>
        <v>440000000</v>
      </c>
    </row>
    <row r="126" spans="3:52" x14ac:dyDescent="0.2">
      <c r="C126" t="s">
        <v>165</v>
      </c>
      <c r="D126">
        <v>120</v>
      </c>
      <c r="E126" t="s">
        <v>4</v>
      </c>
      <c r="F126" t="s">
        <v>4</v>
      </c>
      <c r="G126" t="s">
        <v>4</v>
      </c>
      <c r="H126">
        <v>73</v>
      </c>
      <c r="I126">
        <v>74</v>
      </c>
      <c r="J126">
        <v>70</v>
      </c>
      <c r="K126">
        <v>10</v>
      </c>
      <c r="L126">
        <v>8</v>
      </c>
      <c r="M126">
        <v>10</v>
      </c>
      <c r="N126">
        <v>61</v>
      </c>
      <c r="O126">
        <v>58</v>
      </c>
      <c r="P126">
        <v>55</v>
      </c>
      <c r="R126" t="s">
        <v>165</v>
      </c>
      <c r="S126">
        <v>5</v>
      </c>
      <c r="T126" t="s">
        <v>4</v>
      </c>
      <c r="U126" t="s">
        <v>4</v>
      </c>
      <c r="V126" t="s">
        <v>4</v>
      </c>
      <c r="W126">
        <f t="shared" si="122"/>
        <v>730000000</v>
      </c>
      <c r="X126">
        <f t="shared" si="119"/>
        <v>740000000</v>
      </c>
      <c r="Y126">
        <f t="shared" si="119"/>
        <v>700000000</v>
      </c>
      <c r="Z126">
        <f>K126*10*1000000</f>
        <v>100000000</v>
      </c>
      <c r="AA126">
        <f t="shared" ref="AA126:AB129" si="125">L126*10*1000000</f>
        <v>80000000</v>
      </c>
      <c r="AB126">
        <f t="shared" si="125"/>
        <v>100000000</v>
      </c>
      <c r="AC126">
        <f t="shared" si="124"/>
        <v>610000000</v>
      </c>
      <c r="AD126">
        <f t="shared" si="121"/>
        <v>580000000</v>
      </c>
      <c r="AE126">
        <f t="shared" si="121"/>
        <v>550000000</v>
      </c>
    </row>
    <row r="127" spans="3:52" x14ac:dyDescent="0.2">
      <c r="C127" t="s">
        <v>166</v>
      </c>
      <c r="D127">
        <v>144</v>
      </c>
      <c r="E127" t="s">
        <v>4</v>
      </c>
      <c r="F127" t="s">
        <v>4</v>
      </c>
      <c r="G127" t="s">
        <v>4</v>
      </c>
      <c r="H127">
        <v>68</v>
      </c>
      <c r="I127">
        <v>60</v>
      </c>
      <c r="J127">
        <v>77</v>
      </c>
      <c r="K127">
        <v>11</v>
      </c>
      <c r="L127">
        <v>9</v>
      </c>
      <c r="M127">
        <v>11</v>
      </c>
      <c r="N127">
        <v>41</v>
      </c>
      <c r="O127">
        <v>52</v>
      </c>
      <c r="P127">
        <v>71</v>
      </c>
      <c r="R127" t="s">
        <v>166</v>
      </c>
      <c r="S127">
        <v>6</v>
      </c>
      <c r="T127" t="s">
        <v>4</v>
      </c>
      <c r="U127" t="s">
        <v>4</v>
      </c>
      <c r="V127" t="s">
        <v>4</v>
      </c>
      <c r="W127">
        <f t="shared" si="122"/>
        <v>680000000</v>
      </c>
      <c r="X127">
        <f t="shared" si="119"/>
        <v>600000000</v>
      </c>
      <c r="Y127">
        <f t="shared" si="119"/>
        <v>770000000</v>
      </c>
      <c r="Z127">
        <f t="shared" si="119"/>
        <v>110000000</v>
      </c>
      <c r="AA127">
        <f t="shared" si="125"/>
        <v>90000000</v>
      </c>
      <c r="AB127">
        <f t="shared" si="125"/>
        <v>110000000</v>
      </c>
      <c r="AC127">
        <f t="shared" si="124"/>
        <v>410000000</v>
      </c>
      <c r="AD127">
        <f t="shared" si="121"/>
        <v>520000000</v>
      </c>
      <c r="AE127">
        <f t="shared" si="121"/>
        <v>710000000</v>
      </c>
    </row>
    <row r="128" spans="3:52" x14ac:dyDescent="0.2">
      <c r="C128" t="s">
        <v>167</v>
      </c>
      <c r="D128">
        <v>192</v>
      </c>
      <c r="E128" t="s">
        <v>4</v>
      </c>
      <c r="F128" t="s">
        <v>4</v>
      </c>
      <c r="G128" t="s">
        <v>4</v>
      </c>
      <c r="H128">
        <v>36</v>
      </c>
      <c r="I128">
        <v>52</v>
      </c>
      <c r="J128">
        <v>36</v>
      </c>
      <c r="K128">
        <v>16</v>
      </c>
      <c r="L128">
        <v>10</v>
      </c>
      <c r="M128">
        <v>11</v>
      </c>
      <c r="N128">
        <v>35</v>
      </c>
      <c r="O128">
        <v>29</v>
      </c>
      <c r="P128">
        <v>46</v>
      </c>
      <c r="R128" t="s">
        <v>167</v>
      </c>
      <c r="S128">
        <v>8</v>
      </c>
      <c r="T128" t="s">
        <v>4</v>
      </c>
      <c r="U128" t="s">
        <v>4</v>
      </c>
      <c r="V128" t="s">
        <v>4</v>
      </c>
      <c r="W128">
        <f t="shared" si="122"/>
        <v>360000000</v>
      </c>
      <c r="X128">
        <f t="shared" si="119"/>
        <v>520000000</v>
      </c>
      <c r="Y128">
        <f t="shared" si="119"/>
        <v>360000000</v>
      </c>
      <c r="Z128">
        <f t="shared" si="119"/>
        <v>160000000</v>
      </c>
      <c r="AA128">
        <f t="shared" si="125"/>
        <v>100000000</v>
      </c>
      <c r="AB128">
        <f t="shared" si="125"/>
        <v>110000000</v>
      </c>
      <c r="AC128">
        <f t="shared" si="124"/>
        <v>350000000</v>
      </c>
      <c r="AD128">
        <f t="shared" si="121"/>
        <v>290000000</v>
      </c>
      <c r="AE128">
        <f t="shared" si="121"/>
        <v>460000000</v>
      </c>
    </row>
    <row r="129" spans="3:31" x14ac:dyDescent="0.2">
      <c r="C129" t="s">
        <v>168</v>
      </c>
      <c r="D129">
        <v>288</v>
      </c>
      <c r="E129" t="s">
        <v>4</v>
      </c>
      <c r="F129" t="s">
        <v>4</v>
      </c>
      <c r="G129" t="s">
        <v>4</v>
      </c>
      <c r="H129">
        <v>11</v>
      </c>
      <c r="I129">
        <v>10</v>
      </c>
      <c r="J129">
        <v>10</v>
      </c>
      <c r="K129">
        <v>15</v>
      </c>
      <c r="L129">
        <v>19</v>
      </c>
      <c r="M129">
        <v>17</v>
      </c>
      <c r="N129">
        <v>39</v>
      </c>
      <c r="O129">
        <v>51</v>
      </c>
      <c r="P129">
        <v>40</v>
      </c>
      <c r="R129" t="s">
        <v>168</v>
      </c>
      <c r="S129">
        <v>12</v>
      </c>
      <c r="T129" t="s">
        <v>4</v>
      </c>
      <c r="U129" t="s">
        <v>4</v>
      </c>
      <c r="V129" t="s">
        <v>4</v>
      </c>
      <c r="W129">
        <f t="shared" si="122"/>
        <v>110000000</v>
      </c>
      <c r="X129">
        <f t="shared" si="119"/>
        <v>100000000</v>
      </c>
      <c r="Y129">
        <f t="shared" si="119"/>
        <v>100000000</v>
      </c>
      <c r="Z129">
        <f t="shared" si="119"/>
        <v>150000000</v>
      </c>
      <c r="AA129">
        <f t="shared" si="125"/>
        <v>190000000</v>
      </c>
      <c r="AB129">
        <f t="shared" si="125"/>
        <v>170000000</v>
      </c>
      <c r="AC129">
        <f t="shared" si="124"/>
        <v>390000000</v>
      </c>
      <c r="AD129">
        <f t="shared" si="121"/>
        <v>510000000</v>
      </c>
      <c r="AE129">
        <f t="shared" si="121"/>
        <v>400000000</v>
      </c>
    </row>
    <row r="131" spans="3:31" x14ac:dyDescent="0.2">
      <c r="D131" s="1">
        <v>12</v>
      </c>
      <c r="E131" t="s">
        <v>5</v>
      </c>
      <c r="F131" t="s">
        <v>6</v>
      </c>
      <c r="G131" t="s">
        <v>7</v>
      </c>
      <c r="H131" t="s">
        <v>8</v>
      </c>
      <c r="I131" t="s">
        <v>9</v>
      </c>
      <c r="J131" t="s">
        <v>10</v>
      </c>
      <c r="K131" t="s">
        <v>11</v>
      </c>
      <c r="L131" t="s">
        <v>12</v>
      </c>
      <c r="M131" t="s">
        <v>13</v>
      </c>
      <c r="N131" t="s">
        <v>14</v>
      </c>
      <c r="O131" t="s">
        <v>15</v>
      </c>
      <c r="P131" t="s">
        <v>16</v>
      </c>
      <c r="S131" s="1">
        <v>12</v>
      </c>
      <c r="T131" t="s">
        <v>5</v>
      </c>
      <c r="U131" t="s">
        <v>6</v>
      </c>
      <c r="V131" t="s">
        <v>7</v>
      </c>
      <c r="W131" t="s">
        <v>8</v>
      </c>
      <c r="X131" t="s">
        <v>9</v>
      </c>
      <c r="Y131" t="s">
        <v>10</v>
      </c>
      <c r="Z131" t="s">
        <v>11</v>
      </c>
      <c r="AA131" t="s">
        <v>12</v>
      </c>
      <c r="AB131" t="s">
        <v>13</v>
      </c>
      <c r="AC131" t="s">
        <v>14</v>
      </c>
      <c r="AD131" t="s">
        <v>15</v>
      </c>
      <c r="AE131" t="s">
        <v>16</v>
      </c>
    </row>
    <row r="132" spans="3:31" x14ac:dyDescent="0.2">
      <c r="C132" t="s">
        <v>160</v>
      </c>
      <c r="D132">
        <v>0</v>
      </c>
      <c r="E132">
        <v>27</v>
      </c>
      <c r="F132">
        <v>25</v>
      </c>
      <c r="G132">
        <v>24</v>
      </c>
      <c r="H132" t="s">
        <v>4</v>
      </c>
      <c r="I132" t="s">
        <v>4</v>
      </c>
      <c r="J132" t="s">
        <v>4</v>
      </c>
      <c r="K132">
        <v>40</v>
      </c>
      <c r="L132">
        <v>56</v>
      </c>
      <c r="M132">
        <v>52</v>
      </c>
      <c r="N132">
        <v>13</v>
      </c>
      <c r="O132">
        <v>12</v>
      </c>
      <c r="P132">
        <v>11</v>
      </c>
      <c r="R132" t="s">
        <v>160</v>
      </c>
      <c r="S132">
        <v>0</v>
      </c>
      <c r="T132">
        <f>(E132*1000000*100/5)/30</f>
        <v>18000000</v>
      </c>
      <c r="U132">
        <f t="shared" ref="U132:V132" si="126">(F132*1000000*100/5)/30</f>
        <v>16666666.666666666</v>
      </c>
      <c r="V132">
        <f t="shared" si="126"/>
        <v>16000000</v>
      </c>
      <c r="W132" t="s">
        <v>4</v>
      </c>
      <c r="X132" t="s">
        <v>4</v>
      </c>
      <c r="Y132" t="s">
        <v>4</v>
      </c>
      <c r="Z132">
        <f>(K132*1000000*100/5)/30</f>
        <v>26666666.666666668</v>
      </c>
      <c r="AA132">
        <f t="shared" ref="AA132:AB132" si="127">(L132*1000000*100/5)/30</f>
        <v>37333333.333333336</v>
      </c>
      <c r="AB132">
        <f t="shared" si="127"/>
        <v>34666666.666666664</v>
      </c>
      <c r="AC132">
        <f>(N132*1000000*100/5)/30</f>
        <v>8666666.666666666</v>
      </c>
      <c r="AD132">
        <f t="shared" ref="AD132:AE132" si="128">(O132*1000000*100/5)/30</f>
        <v>8000000</v>
      </c>
      <c r="AE132">
        <f t="shared" si="128"/>
        <v>7333333.333333333</v>
      </c>
    </row>
    <row r="133" spans="3:31" x14ac:dyDescent="0.2">
      <c r="C133" t="s">
        <v>161</v>
      </c>
      <c r="D133">
        <v>24</v>
      </c>
      <c r="E133">
        <v>26</v>
      </c>
      <c r="F133">
        <v>21</v>
      </c>
      <c r="G133">
        <v>24</v>
      </c>
      <c r="H133" t="s">
        <v>4</v>
      </c>
      <c r="I133" t="s">
        <v>4</v>
      </c>
      <c r="J133" t="s">
        <v>4</v>
      </c>
      <c r="K133">
        <v>14</v>
      </c>
      <c r="L133">
        <v>15</v>
      </c>
      <c r="M133">
        <v>36</v>
      </c>
      <c r="N133">
        <v>47</v>
      </c>
      <c r="O133">
        <v>55</v>
      </c>
      <c r="P133">
        <v>71</v>
      </c>
      <c r="R133" t="s">
        <v>161</v>
      </c>
      <c r="S133">
        <v>1</v>
      </c>
      <c r="T133">
        <f>E133*10*1000000</f>
        <v>260000000</v>
      </c>
      <c r="U133">
        <f t="shared" ref="U133:V140" si="129">F133*10*1000000</f>
        <v>210000000</v>
      </c>
      <c r="V133">
        <f t="shared" si="129"/>
        <v>240000000</v>
      </c>
      <c r="W133" t="s">
        <v>4</v>
      </c>
      <c r="X133" t="s">
        <v>4</v>
      </c>
      <c r="Y133" t="s">
        <v>4</v>
      </c>
      <c r="Z133">
        <f>K133*10*1000000</f>
        <v>140000000</v>
      </c>
      <c r="AA133">
        <f t="shared" ref="AA133:AB140" si="130">L133*10*1000000</f>
        <v>150000000</v>
      </c>
      <c r="AB133">
        <f t="shared" si="130"/>
        <v>360000000</v>
      </c>
      <c r="AC133">
        <f>N133*10*1000000</f>
        <v>470000000</v>
      </c>
      <c r="AD133">
        <f t="shared" ref="AD133:AE135" si="131">O133*10*1000000</f>
        <v>550000000</v>
      </c>
      <c r="AE133">
        <f t="shared" si="131"/>
        <v>710000000</v>
      </c>
    </row>
    <row r="134" spans="3:31" x14ac:dyDescent="0.2">
      <c r="C134" t="s">
        <v>162</v>
      </c>
      <c r="D134">
        <v>48</v>
      </c>
      <c r="E134">
        <v>93</v>
      </c>
      <c r="F134">
        <v>91</v>
      </c>
      <c r="G134">
        <v>90</v>
      </c>
      <c r="H134" t="s">
        <v>4</v>
      </c>
      <c r="I134" t="s">
        <v>4</v>
      </c>
      <c r="J134" t="s">
        <v>4</v>
      </c>
      <c r="K134">
        <v>106</v>
      </c>
      <c r="L134">
        <v>69</v>
      </c>
      <c r="M134">
        <v>44</v>
      </c>
      <c r="N134">
        <v>6</v>
      </c>
      <c r="O134">
        <v>8</v>
      </c>
      <c r="P134">
        <v>7</v>
      </c>
      <c r="R134" t="s">
        <v>162</v>
      </c>
      <c r="S134">
        <v>2</v>
      </c>
      <c r="T134">
        <f>E134*10*1000000</f>
        <v>930000000</v>
      </c>
      <c r="U134">
        <f t="shared" si="129"/>
        <v>910000000</v>
      </c>
      <c r="V134">
        <f t="shared" si="129"/>
        <v>900000000</v>
      </c>
      <c r="W134" t="s">
        <v>4</v>
      </c>
      <c r="X134" t="s">
        <v>4</v>
      </c>
      <c r="Y134" t="s">
        <v>4</v>
      </c>
      <c r="Z134">
        <f t="shared" ref="Z134:Z140" si="132">K134*10*1000000</f>
        <v>1060000000</v>
      </c>
      <c r="AA134">
        <f t="shared" si="130"/>
        <v>690000000</v>
      </c>
      <c r="AB134">
        <f t="shared" si="130"/>
        <v>440000000</v>
      </c>
      <c r="AC134">
        <f>N134*10*10000000</f>
        <v>600000000</v>
      </c>
      <c r="AD134">
        <f t="shared" ref="AD134:AE134" si="133">O134*10*10000000</f>
        <v>800000000</v>
      </c>
      <c r="AE134">
        <f t="shared" si="133"/>
        <v>700000000</v>
      </c>
    </row>
    <row r="135" spans="3:31" x14ac:dyDescent="0.2">
      <c r="C135" t="s">
        <v>163</v>
      </c>
      <c r="D135">
        <v>72</v>
      </c>
      <c r="E135">
        <v>36</v>
      </c>
      <c r="F135">
        <v>50</v>
      </c>
      <c r="G135">
        <v>55</v>
      </c>
      <c r="H135" t="s">
        <v>4</v>
      </c>
      <c r="I135" t="s">
        <v>4</v>
      </c>
      <c r="J135" t="s">
        <v>4</v>
      </c>
      <c r="K135">
        <v>22</v>
      </c>
      <c r="L135">
        <v>50</v>
      </c>
      <c r="M135">
        <v>23</v>
      </c>
      <c r="N135">
        <v>6</v>
      </c>
      <c r="O135">
        <v>10</v>
      </c>
      <c r="P135">
        <v>58</v>
      </c>
      <c r="R135" t="s">
        <v>163</v>
      </c>
      <c r="S135">
        <v>3</v>
      </c>
      <c r="T135">
        <f t="shared" ref="T135:T140" si="134">E135*10*1000000</f>
        <v>360000000</v>
      </c>
      <c r="U135">
        <f t="shared" si="129"/>
        <v>500000000</v>
      </c>
      <c r="V135">
        <f t="shared" si="129"/>
        <v>550000000</v>
      </c>
      <c r="W135" t="s">
        <v>4</v>
      </c>
      <c r="X135" t="s">
        <v>4</v>
      </c>
      <c r="Y135" t="s">
        <v>4</v>
      </c>
      <c r="Z135">
        <f t="shared" si="132"/>
        <v>220000000</v>
      </c>
      <c r="AA135">
        <f t="shared" si="130"/>
        <v>500000000</v>
      </c>
      <c r="AB135">
        <f t="shared" si="130"/>
        <v>230000000</v>
      </c>
      <c r="AC135">
        <f>N135*10*10000000</f>
        <v>600000000</v>
      </c>
      <c r="AD135">
        <f>O135*10*10000000</f>
        <v>1000000000</v>
      </c>
      <c r="AE135">
        <f t="shared" si="131"/>
        <v>580000000</v>
      </c>
    </row>
    <row r="136" spans="3:31" x14ac:dyDescent="0.2">
      <c r="C136" t="s">
        <v>164</v>
      </c>
      <c r="D136">
        <v>96</v>
      </c>
      <c r="E136">
        <v>55</v>
      </c>
      <c r="F136">
        <v>29</v>
      </c>
      <c r="G136">
        <v>57</v>
      </c>
      <c r="H136" t="s">
        <v>4</v>
      </c>
      <c r="I136" t="s">
        <v>4</v>
      </c>
      <c r="J136" t="s">
        <v>4</v>
      </c>
      <c r="K136">
        <v>33</v>
      </c>
      <c r="L136">
        <v>29</v>
      </c>
      <c r="M136">
        <v>32</v>
      </c>
      <c r="N136">
        <v>12</v>
      </c>
      <c r="O136">
        <v>11</v>
      </c>
      <c r="P136">
        <v>14</v>
      </c>
      <c r="R136" t="s">
        <v>164</v>
      </c>
      <c r="S136">
        <v>4</v>
      </c>
      <c r="T136">
        <f t="shared" si="134"/>
        <v>550000000</v>
      </c>
      <c r="U136">
        <f t="shared" si="129"/>
        <v>290000000</v>
      </c>
      <c r="V136">
        <f t="shared" si="129"/>
        <v>570000000</v>
      </c>
      <c r="W136" t="s">
        <v>4</v>
      </c>
      <c r="X136" t="s">
        <v>4</v>
      </c>
      <c r="Y136" t="s">
        <v>4</v>
      </c>
      <c r="Z136">
        <f t="shared" si="132"/>
        <v>330000000</v>
      </c>
      <c r="AA136">
        <f t="shared" si="130"/>
        <v>290000000</v>
      </c>
      <c r="AB136">
        <f t="shared" si="130"/>
        <v>320000000</v>
      </c>
      <c r="AC136">
        <f>N136*10*10000000</f>
        <v>1200000000</v>
      </c>
      <c r="AD136">
        <f t="shared" ref="AD136:AE140" si="135">O136*10*10000000</f>
        <v>1100000000</v>
      </c>
      <c r="AE136">
        <f t="shared" si="135"/>
        <v>1400000000</v>
      </c>
    </row>
    <row r="137" spans="3:31" x14ac:dyDescent="0.2">
      <c r="C137" t="s">
        <v>165</v>
      </c>
      <c r="D137">
        <v>120</v>
      </c>
      <c r="E137">
        <v>87</v>
      </c>
      <c r="F137">
        <v>53</v>
      </c>
      <c r="G137">
        <v>86</v>
      </c>
      <c r="H137" t="s">
        <v>4</v>
      </c>
      <c r="I137" t="s">
        <v>4</v>
      </c>
      <c r="J137" t="s">
        <v>4</v>
      </c>
      <c r="K137">
        <v>56</v>
      </c>
      <c r="L137">
        <v>46</v>
      </c>
      <c r="M137">
        <v>46</v>
      </c>
      <c r="N137">
        <v>11</v>
      </c>
      <c r="O137">
        <v>14</v>
      </c>
      <c r="P137">
        <v>8</v>
      </c>
      <c r="R137" t="s">
        <v>165</v>
      </c>
      <c r="S137">
        <v>5</v>
      </c>
      <c r="T137">
        <f t="shared" si="134"/>
        <v>870000000</v>
      </c>
      <c r="U137">
        <f t="shared" si="129"/>
        <v>530000000</v>
      </c>
      <c r="V137">
        <f t="shared" si="129"/>
        <v>860000000</v>
      </c>
      <c r="W137" t="s">
        <v>4</v>
      </c>
      <c r="X137" t="s">
        <v>4</v>
      </c>
      <c r="Y137" t="s">
        <v>4</v>
      </c>
      <c r="Z137">
        <f t="shared" si="132"/>
        <v>560000000</v>
      </c>
      <c r="AA137">
        <f t="shared" si="130"/>
        <v>460000000</v>
      </c>
      <c r="AB137">
        <f t="shared" si="130"/>
        <v>460000000</v>
      </c>
      <c r="AC137">
        <f>N137*10*10000000</f>
        <v>1100000000</v>
      </c>
      <c r="AD137">
        <f t="shared" si="135"/>
        <v>1400000000</v>
      </c>
      <c r="AE137">
        <f t="shared" si="135"/>
        <v>800000000</v>
      </c>
    </row>
    <row r="138" spans="3:31" x14ac:dyDescent="0.2">
      <c r="C138" t="s">
        <v>166</v>
      </c>
      <c r="D138">
        <v>144</v>
      </c>
      <c r="E138">
        <v>70</v>
      </c>
      <c r="F138">
        <v>81</v>
      </c>
      <c r="G138">
        <v>55</v>
      </c>
      <c r="H138" t="s">
        <v>4</v>
      </c>
      <c r="I138" t="s">
        <v>4</v>
      </c>
      <c r="J138" t="s">
        <v>4</v>
      </c>
      <c r="K138">
        <v>53</v>
      </c>
      <c r="L138">
        <v>41</v>
      </c>
      <c r="M138">
        <v>39</v>
      </c>
      <c r="N138">
        <v>33</v>
      </c>
      <c r="O138">
        <v>34</v>
      </c>
      <c r="P138">
        <v>23</v>
      </c>
      <c r="R138" t="s">
        <v>166</v>
      </c>
      <c r="S138">
        <v>6</v>
      </c>
      <c r="T138">
        <f t="shared" si="134"/>
        <v>700000000</v>
      </c>
      <c r="U138">
        <f t="shared" si="129"/>
        <v>810000000</v>
      </c>
      <c r="V138">
        <f t="shared" si="129"/>
        <v>550000000</v>
      </c>
      <c r="W138" t="s">
        <v>4</v>
      </c>
      <c r="X138" t="s">
        <v>4</v>
      </c>
      <c r="Y138" t="s">
        <v>4</v>
      </c>
      <c r="Z138">
        <f t="shared" si="132"/>
        <v>530000000</v>
      </c>
      <c r="AA138">
        <f t="shared" si="130"/>
        <v>410000000</v>
      </c>
      <c r="AB138">
        <f t="shared" si="130"/>
        <v>390000000</v>
      </c>
      <c r="AC138">
        <f t="shared" ref="AC138:AC140" si="136">N138*10*10000000</f>
        <v>3300000000</v>
      </c>
      <c r="AD138">
        <f t="shared" si="135"/>
        <v>3400000000</v>
      </c>
      <c r="AE138">
        <f t="shared" si="135"/>
        <v>2300000000</v>
      </c>
    </row>
    <row r="139" spans="3:31" x14ac:dyDescent="0.2">
      <c r="C139" t="s">
        <v>167</v>
      </c>
      <c r="D139">
        <v>192</v>
      </c>
      <c r="E139">
        <v>19</v>
      </c>
      <c r="F139">
        <v>30</v>
      </c>
      <c r="G139">
        <v>25</v>
      </c>
      <c r="H139" t="s">
        <v>4</v>
      </c>
      <c r="I139" t="s">
        <v>4</v>
      </c>
      <c r="J139" t="s">
        <v>4</v>
      </c>
      <c r="K139">
        <v>29</v>
      </c>
      <c r="L139">
        <v>44</v>
      </c>
      <c r="M139">
        <v>32</v>
      </c>
      <c r="N139">
        <v>18</v>
      </c>
      <c r="O139">
        <v>17</v>
      </c>
      <c r="P139">
        <v>7</v>
      </c>
      <c r="R139" t="s">
        <v>167</v>
      </c>
      <c r="S139">
        <v>8</v>
      </c>
      <c r="T139">
        <f t="shared" si="134"/>
        <v>190000000</v>
      </c>
      <c r="U139">
        <f t="shared" si="129"/>
        <v>300000000</v>
      </c>
      <c r="V139">
        <f t="shared" si="129"/>
        <v>250000000</v>
      </c>
      <c r="W139" t="s">
        <v>4</v>
      </c>
      <c r="X139" t="s">
        <v>4</v>
      </c>
      <c r="Y139" t="s">
        <v>4</v>
      </c>
      <c r="Z139">
        <f t="shared" si="132"/>
        <v>290000000</v>
      </c>
      <c r="AA139">
        <f t="shared" si="130"/>
        <v>440000000</v>
      </c>
      <c r="AB139">
        <f t="shared" si="130"/>
        <v>320000000</v>
      </c>
      <c r="AC139">
        <f t="shared" si="136"/>
        <v>1800000000</v>
      </c>
      <c r="AD139">
        <f t="shared" si="135"/>
        <v>1700000000</v>
      </c>
      <c r="AE139">
        <f t="shared" si="135"/>
        <v>700000000</v>
      </c>
    </row>
    <row r="140" spans="3:31" x14ac:dyDescent="0.2">
      <c r="C140" t="s">
        <v>168</v>
      </c>
      <c r="D140">
        <v>288</v>
      </c>
      <c r="E140">
        <v>15</v>
      </c>
      <c r="F140">
        <v>13</v>
      </c>
      <c r="G140">
        <v>16</v>
      </c>
      <c r="H140" t="s">
        <v>4</v>
      </c>
      <c r="I140" t="s">
        <v>4</v>
      </c>
      <c r="J140" t="s">
        <v>4</v>
      </c>
      <c r="K140">
        <v>27</v>
      </c>
      <c r="L140">
        <v>28</v>
      </c>
      <c r="M140">
        <v>41</v>
      </c>
      <c r="N140">
        <v>16</v>
      </c>
      <c r="O140">
        <v>12</v>
      </c>
      <c r="P140">
        <v>14</v>
      </c>
      <c r="R140" t="s">
        <v>168</v>
      </c>
      <c r="S140">
        <v>12</v>
      </c>
      <c r="T140">
        <f t="shared" si="134"/>
        <v>150000000</v>
      </c>
      <c r="U140">
        <f t="shared" si="129"/>
        <v>130000000</v>
      </c>
      <c r="V140">
        <f t="shared" si="129"/>
        <v>160000000</v>
      </c>
      <c r="W140" t="s">
        <v>4</v>
      </c>
      <c r="X140" t="s">
        <v>4</v>
      </c>
      <c r="Y140" t="s">
        <v>4</v>
      </c>
      <c r="Z140">
        <f t="shared" si="132"/>
        <v>270000000</v>
      </c>
      <c r="AA140">
        <f t="shared" si="130"/>
        <v>280000000</v>
      </c>
      <c r="AB140">
        <f t="shared" si="130"/>
        <v>410000000</v>
      </c>
      <c r="AC140">
        <f t="shared" si="136"/>
        <v>1600000000</v>
      </c>
      <c r="AD140">
        <f t="shared" si="135"/>
        <v>1200000000</v>
      </c>
      <c r="AE140">
        <f t="shared" si="135"/>
        <v>1400000000</v>
      </c>
    </row>
    <row r="142" spans="3:31" x14ac:dyDescent="0.2">
      <c r="D142" s="1">
        <v>13</v>
      </c>
      <c r="E142" t="s">
        <v>5</v>
      </c>
      <c r="F142" t="s">
        <v>6</v>
      </c>
      <c r="G142" t="s">
        <v>7</v>
      </c>
      <c r="H142" t="s">
        <v>8</v>
      </c>
      <c r="I142" t="s">
        <v>9</v>
      </c>
      <c r="J142" t="s">
        <v>10</v>
      </c>
      <c r="K142" t="s">
        <v>11</v>
      </c>
      <c r="L142" t="s">
        <v>12</v>
      </c>
      <c r="M142" t="s">
        <v>13</v>
      </c>
      <c r="N142" t="s">
        <v>14</v>
      </c>
      <c r="O142" t="s">
        <v>15</v>
      </c>
      <c r="P142" t="s">
        <v>16</v>
      </c>
      <c r="S142" s="1">
        <v>13</v>
      </c>
      <c r="T142" t="s">
        <v>5</v>
      </c>
      <c r="U142" t="s">
        <v>6</v>
      </c>
      <c r="V142" t="s">
        <v>7</v>
      </c>
      <c r="W142" t="s">
        <v>8</v>
      </c>
      <c r="X142" t="s">
        <v>9</v>
      </c>
      <c r="Y142" t="s">
        <v>10</v>
      </c>
      <c r="Z142" t="s">
        <v>11</v>
      </c>
      <c r="AA142" t="s">
        <v>12</v>
      </c>
      <c r="AB142" t="s">
        <v>13</v>
      </c>
      <c r="AC142" t="s">
        <v>14</v>
      </c>
      <c r="AD142" t="s">
        <v>15</v>
      </c>
      <c r="AE142" t="s">
        <v>16</v>
      </c>
    </row>
    <row r="143" spans="3:31" x14ac:dyDescent="0.2">
      <c r="C143" t="s">
        <v>160</v>
      </c>
      <c r="D143">
        <v>0</v>
      </c>
      <c r="E143">
        <v>27</v>
      </c>
      <c r="F143">
        <v>25</v>
      </c>
      <c r="G143">
        <v>24</v>
      </c>
      <c r="H143">
        <v>10</v>
      </c>
      <c r="I143">
        <v>11</v>
      </c>
      <c r="J143">
        <v>5</v>
      </c>
      <c r="K143" t="s">
        <v>4</v>
      </c>
      <c r="L143" t="s">
        <v>4</v>
      </c>
      <c r="M143" t="s">
        <v>4</v>
      </c>
      <c r="N143">
        <v>13</v>
      </c>
      <c r="O143">
        <v>12</v>
      </c>
      <c r="P143">
        <v>11</v>
      </c>
      <c r="R143" t="s">
        <v>160</v>
      </c>
      <c r="S143">
        <v>0</v>
      </c>
      <c r="T143">
        <f>(E143*1000000*100/5)/30</f>
        <v>18000000</v>
      </c>
      <c r="U143">
        <f t="shared" ref="U143:V143" si="137">(F143*1000000*100/5)/30</f>
        <v>16666666.666666666</v>
      </c>
      <c r="V143">
        <f t="shared" si="137"/>
        <v>16000000</v>
      </c>
      <c r="W143">
        <f>(H143*1000000*100/5)/30</f>
        <v>6666666.666666667</v>
      </c>
      <c r="X143">
        <f t="shared" ref="X143:Y143" si="138">(I143*1000000*100/5)/30</f>
        <v>7333333.333333333</v>
      </c>
      <c r="Y143">
        <f t="shared" si="138"/>
        <v>3333333.3333333335</v>
      </c>
      <c r="Z143" t="s">
        <v>4</v>
      </c>
      <c r="AA143" t="s">
        <v>4</v>
      </c>
      <c r="AB143" t="s">
        <v>4</v>
      </c>
      <c r="AC143">
        <f>(N143*1000000*100/5)/30</f>
        <v>8666666.666666666</v>
      </c>
      <c r="AD143">
        <f t="shared" ref="AD143:AE143" si="139">(O143*1000000*100/5)/30</f>
        <v>8000000</v>
      </c>
      <c r="AE143">
        <f t="shared" si="139"/>
        <v>7333333.333333333</v>
      </c>
    </row>
    <row r="144" spans="3:31" x14ac:dyDescent="0.2">
      <c r="C144" t="s">
        <v>161</v>
      </c>
      <c r="D144">
        <v>24</v>
      </c>
      <c r="E144">
        <v>47</v>
      </c>
      <c r="F144">
        <v>57</v>
      </c>
      <c r="G144">
        <v>44</v>
      </c>
      <c r="H144">
        <v>10</v>
      </c>
      <c r="I144">
        <v>20</v>
      </c>
      <c r="J144">
        <v>66</v>
      </c>
      <c r="K144" t="s">
        <v>4</v>
      </c>
      <c r="L144" t="s">
        <v>4</v>
      </c>
      <c r="M144" t="s">
        <v>4</v>
      </c>
      <c r="N144">
        <v>18</v>
      </c>
      <c r="O144">
        <v>22</v>
      </c>
      <c r="P144">
        <v>13</v>
      </c>
      <c r="R144" t="s">
        <v>161</v>
      </c>
      <c r="S144">
        <v>1</v>
      </c>
      <c r="T144">
        <f>E144*10*100000</f>
        <v>47000000</v>
      </c>
      <c r="U144">
        <f t="shared" ref="U144:V144" si="140">F144*10*100000</f>
        <v>57000000</v>
      </c>
      <c r="V144">
        <f t="shared" si="140"/>
        <v>44000000</v>
      </c>
      <c r="W144">
        <f>H144*10*1000000</f>
        <v>100000000</v>
      </c>
      <c r="X144">
        <f t="shared" ref="X144:Y147" si="141">I144*10*1000000</f>
        <v>200000000</v>
      </c>
      <c r="Y144">
        <f t="shared" si="141"/>
        <v>660000000</v>
      </c>
      <c r="Z144" t="s">
        <v>4</v>
      </c>
      <c r="AA144" t="s">
        <v>4</v>
      </c>
      <c r="AB144" t="s">
        <v>4</v>
      </c>
      <c r="AC144">
        <f>N144*10*1000000</f>
        <v>180000000</v>
      </c>
      <c r="AD144">
        <f t="shared" ref="AD144:AE151" si="142">O144*10*1000000</f>
        <v>220000000</v>
      </c>
      <c r="AE144">
        <f t="shared" si="142"/>
        <v>130000000</v>
      </c>
    </row>
    <row r="145" spans="3:31" x14ac:dyDescent="0.2">
      <c r="C145" t="s">
        <v>162</v>
      </c>
      <c r="D145">
        <v>48</v>
      </c>
      <c r="E145">
        <v>9</v>
      </c>
      <c r="F145">
        <v>11</v>
      </c>
      <c r="G145">
        <v>10</v>
      </c>
      <c r="H145">
        <v>34</v>
      </c>
      <c r="I145">
        <v>31</v>
      </c>
      <c r="J145">
        <v>36</v>
      </c>
      <c r="K145" t="s">
        <v>4</v>
      </c>
      <c r="L145" t="s">
        <v>4</v>
      </c>
      <c r="M145" t="s">
        <v>4</v>
      </c>
      <c r="N145">
        <v>33</v>
      </c>
      <c r="O145">
        <v>33</v>
      </c>
      <c r="P145">
        <v>37</v>
      </c>
      <c r="R145" t="s">
        <v>162</v>
      </c>
      <c r="S145">
        <v>2</v>
      </c>
      <c r="T145">
        <f>E145*10*1000000</f>
        <v>90000000</v>
      </c>
      <c r="U145">
        <f t="shared" ref="U145:Y151" si="143">F145*10*1000000</f>
        <v>110000000</v>
      </c>
      <c r="V145">
        <f t="shared" si="143"/>
        <v>100000000</v>
      </c>
      <c r="W145">
        <f>H145*10*1000000</f>
        <v>340000000</v>
      </c>
      <c r="X145">
        <f t="shared" si="141"/>
        <v>310000000</v>
      </c>
      <c r="Y145">
        <f t="shared" si="141"/>
        <v>360000000</v>
      </c>
      <c r="Z145" t="s">
        <v>4</v>
      </c>
      <c r="AA145" t="s">
        <v>4</v>
      </c>
      <c r="AB145" t="s">
        <v>4</v>
      </c>
      <c r="AC145">
        <f>N145*10*1000000</f>
        <v>330000000</v>
      </c>
      <c r="AD145">
        <f t="shared" si="142"/>
        <v>330000000</v>
      </c>
      <c r="AE145">
        <f t="shared" si="142"/>
        <v>370000000</v>
      </c>
    </row>
    <row r="146" spans="3:31" x14ac:dyDescent="0.2">
      <c r="C146" t="s">
        <v>163</v>
      </c>
      <c r="D146">
        <v>72</v>
      </c>
      <c r="E146">
        <v>14</v>
      </c>
      <c r="F146">
        <v>14</v>
      </c>
      <c r="G146">
        <v>24</v>
      </c>
      <c r="H146">
        <v>74</v>
      </c>
      <c r="I146">
        <v>67</v>
      </c>
      <c r="J146">
        <v>73</v>
      </c>
      <c r="K146" t="s">
        <v>4</v>
      </c>
      <c r="L146" t="s">
        <v>4</v>
      </c>
      <c r="M146" t="s">
        <v>4</v>
      </c>
      <c r="N146">
        <v>55</v>
      </c>
      <c r="O146">
        <v>49</v>
      </c>
      <c r="P146">
        <v>74</v>
      </c>
      <c r="R146" t="s">
        <v>163</v>
      </c>
      <c r="S146">
        <v>3</v>
      </c>
      <c r="T146">
        <f>E146*10*1000000</f>
        <v>140000000</v>
      </c>
      <c r="U146">
        <f t="shared" si="143"/>
        <v>140000000</v>
      </c>
      <c r="V146">
        <f t="shared" si="143"/>
        <v>240000000</v>
      </c>
      <c r="W146">
        <f>H146*10*1000000</f>
        <v>740000000</v>
      </c>
      <c r="X146">
        <f t="shared" si="141"/>
        <v>670000000</v>
      </c>
      <c r="Y146">
        <f t="shared" si="141"/>
        <v>730000000</v>
      </c>
      <c r="Z146" t="s">
        <v>4</v>
      </c>
      <c r="AA146" t="s">
        <v>4</v>
      </c>
      <c r="AB146" t="s">
        <v>4</v>
      </c>
      <c r="AC146">
        <f>N146*10*1000000</f>
        <v>550000000</v>
      </c>
      <c r="AD146">
        <f t="shared" si="142"/>
        <v>490000000</v>
      </c>
      <c r="AE146">
        <f t="shared" si="142"/>
        <v>740000000</v>
      </c>
    </row>
    <row r="147" spans="3:31" x14ac:dyDescent="0.2">
      <c r="C147" t="s">
        <v>164</v>
      </c>
      <c r="D147">
        <v>96</v>
      </c>
      <c r="E147">
        <v>15</v>
      </c>
      <c r="F147">
        <v>42</v>
      </c>
      <c r="G147">
        <v>26</v>
      </c>
      <c r="H147">
        <v>75</v>
      </c>
      <c r="I147">
        <v>99</v>
      </c>
      <c r="J147">
        <v>85</v>
      </c>
      <c r="K147" t="s">
        <v>4</v>
      </c>
      <c r="L147" t="s">
        <v>4</v>
      </c>
      <c r="M147" t="s">
        <v>4</v>
      </c>
      <c r="N147">
        <v>56</v>
      </c>
      <c r="O147">
        <v>77</v>
      </c>
      <c r="P147">
        <v>47</v>
      </c>
      <c r="R147" t="s">
        <v>164</v>
      </c>
      <c r="S147">
        <v>4</v>
      </c>
      <c r="T147">
        <f t="shared" ref="T147:T151" si="144">E147*10*1000000</f>
        <v>150000000</v>
      </c>
      <c r="U147">
        <f t="shared" si="143"/>
        <v>420000000</v>
      </c>
      <c r="V147">
        <f t="shared" si="143"/>
        <v>260000000</v>
      </c>
      <c r="W147">
        <f t="shared" si="143"/>
        <v>750000000</v>
      </c>
      <c r="X147">
        <f t="shared" si="141"/>
        <v>990000000</v>
      </c>
      <c r="Y147">
        <f t="shared" si="141"/>
        <v>850000000</v>
      </c>
      <c r="Z147" t="s">
        <v>4</v>
      </c>
      <c r="AA147" t="s">
        <v>4</v>
      </c>
      <c r="AB147" t="s">
        <v>4</v>
      </c>
      <c r="AC147">
        <f t="shared" ref="AC147:AC151" si="145">N147*10*1000000</f>
        <v>560000000</v>
      </c>
      <c r="AD147">
        <f t="shared" si="142"/>
        <v>770000000</v>
      </c>
      <c r="AE147">
        <f t="shared" si="142"/>
        <v>470000000</v>
      </c>
    </row>
    <row r="148" spans="3:31" x14ac:dyDescent="0.2">
      <c r="C148" t="s">
        <v>165</v>
      </c>
      <c r="D148">
        <v>120</v>
      </c>
      <c r="E148">
        <v>15</v>
      </c>
      <c r="F148">
        <v>27</v>
      </c>
      <c r="G148">
        <v>28</v>
      </c>
      <c r="H148">
        <v>11</v>
      </c>
      <c r="I148">
        <v>13</v>
      </c>
      <c r="J148">
        <v>21</v>
      </c>
      <c r="K148" t="s">
        <v>4</v>
      </c>
      <c r="L148" t="s">
        <v>4</v>
      </c>
      <c r="M148" t="s">
        <v>4</v>
      </c>
      <c r="N148">
        <v>63</v>
      </c>
      <c r="O148">
        <v>80</v>
      </c>
      <c r="P148">
        <v>68</v>
      </c>
      <c r="R148" t="s">
        <v>165</v>
      </c>
      <c r="S148">
        <v>5</v>
      </c>
      <c r="T148">
        <f t="shared" si="144"/>
        <v>150000000</v>
      </c>
      <c r="U148">
        <f t="shared" si="143"/>
        <v>270000000</v>
      </c>
      <c r="V148">
        <f t="shared" si="143"/>
        <v>280000000</v>
      </c>
      <c r="W148">
        <f>H148*10*10000000</f>
        <v>1100000000</v>
      </c>
      <c r="X148">
        <f t="shared" ref="X148:Y148" si="146">I148*10*10000000</f>
        <v>1300000000</v>
      </c>
      <c r="Y148">
        <f t="shared" si="146"/>
        <v>2100000000</v>
      </c>
      <c r="Z148" t="s">
        <v>4</v>
      </c>
      <c r="AA148" t="s">
        <v>4</v>
      </c>
      <c r="AB148" t="s">
        <v>4</v>
      </c>
      <c r="AC148">
        <f t="shared" si="145"/>
        <v>630000000</v>
      </c>
      <c r="AD148">
        <f t="shared" si="142"/>
        <v>800000000</v>
      </c>
      <c r="AE148">
        <f t="shared" si="142"/>
        <v>680000000</v>
      </c>
    </row>
    <row r="149" spans="3:31" x14ac:dyDescent="0.2">
      <c r="C149" t="s">
        <v>166</v>
      </c>
      <c r="D149">
        <v>144</v>
      </c>
      <c r="E149">
        <v>13</v>
      </c>
      <c r="F149">
        <v>21</v>
      </c>
      <c r="G149">
        <v>13</v>
      </c>
      <c r="H149">
        <v>63</v>
      </c>
      <c r="I149">
        <v>94</v>
      </c>
      <c r="J149">
        <v>38</v>
      </c>
      <c r="K149" t="s">
        <v>4</v>
      </c>
      <c r="L149" t="s">
        <v>4</v>
      </c>
      <c r="M149" t="s">
        <v>4</v>
      </c>
      <c r="N149">
        <v>25</v>
      </c>
      <c r="O149">
        <v>88</v>
      </c>
      <c r="P149">
        <v>28</v>
      </c>
      <c r="R149" t="s">
        <v>166</v>
      </c>
      <c r="S149">
        <v>6</v>
      </c>
      <c r="T149">
        <f t="shared" si="144"/>
        <v>130000000</v>
      </c>
      <c r="U149">
        <f t="shared" si="143"/>
        <v>210000000</v>
      </c>
      <c r="V149">
        <f t="shared" si="143"/>
        <v>130000000</v>
      </c>
      <c r="W149">
        <f t="shared" si="143"/>
        <v>630000000</v>
      </c>
      <c r="X149">
        <f t="shared" si="143"/>
        <v>940000000</v>
      </c>
      <c r="Y149">
        <f t="shared" si="143"/>
        <v>380000000</v>
      </c>
      <c r="Z149" t="s">
        <v>4</v>
      </c>
      <c r="AA149" t="s">
        <v>4</v>
      </c>
      <c r="AB149" t="s">
        <v>4</v>
      </c>
      <c r="AC149">
        <f t="shared" si="145"/>
        <v>250000000</v>
      </c>
      <c r="AD149">
        <f t="shared" si="142"/>
        <v>880000000</v>
      </c>
      <c r="AE149">
        <f t="shared" si="142"/>
        <v>280000000</v>
      </c>
    </row>
    <row r="150" spans="3:31" x14ac:dyDescent="0.2">
      <c r="C150" t="s">
        <v>167</v>
      </c>
      <c r="D150">
        <v>192</v>
      </c>
      <c r="E150">
        <v>21</v>
      </c>
      <c r="F150">
        <v>20</v>
      </c>
      <c r="G150">
        <v>14</v>
      </c>
      <c r="H150">
        <v>7</v>
      </c>
      <c r="I150">
        <v>30</v>
      </c>
      <c r="J150">
        <v>55</v>
      </c>
      <c r="K150" t="s">
        <v>4</v>
      </c>
      <c r="L150" t="s">
        <v>4</v>
      </c>
      <c r="M150" t="s">
        <v>4</v>
      </c>
      <c r="N150">
        <v>48</v>
      </c>
      <c r="O150">
        <v>43</v>
      </c>
      <c r="P150">
        <v>44</v>
      </c>
      <c r="R150" t="s">
        <v>167</v>
      </c>
      <c r="S150">
        <v>8</v>
      </c>
      <c r="T150">
        <f t="shared" si="144"/>
        <v>210000000</v>
      </c>
      <c r="U150">
        <f t="shared" si="143"/>
        <v>200000000</v>
      </c>
      <c r="V150">
        <f t="shared" si="143"/>
        <v>140000000</v>
      </c>
      <c r="W150">
        <f>H150*10*10000000</f>
        <v>700000000</v>
      </c>
      <c r="X150">
        <f t="shared" si="143"/>
        <v>300000000</v>
      </c>
      <c r="Y150">
        <f t="shared" si="143"/>
        <v>550000000</v>
      </c>
      <c r="Z150" t="s">
        <v>4</v>
      </c>
      <c r="AA150" t="s">
        <v>4</v>
      </c>
      <c r="AB150" t="s">
        <v>4</v>
      </c>
      <c r="AC150">
        <f t="shared" si="145"/>
        <v>480000000</v>
      </c>
      <c r="AD150">
        <f t="shared" si="142"/>
        <v>430000000</v>
      </c>
      <c r="AE150">
        <f t="shared" si="142"/>
        <v>440000000</v>
      </c>
    </row>
    <row r="151" spans="3:31" x14ac:dyDescent="0.2">
      <c r="C151" t="s">
        <v>168</v>
      </c>
      <c r="D151">
        <v>288</v>
      </c>
      <c r="E151">
        <v>26</v>
      </c>
      <c r="F151">
        <v>20</v>
      </c>
      <c r="G151">
        <v>20</v>
      </c>
      <c r="H151">
        <v>29</v>
      </c>
      <c r="I151">
        <v>12</v>
      </c>
      <c r="J151">
        <v>16</v>
      </c>
      <c r="K151" t="s">
        <v>4</v>
      </c>
      <c r="L151" t="s">
        <v>4</v>
      </c>
      <c r="M151" t="s">
        <v>4</v>
      </c>
      <c r="N151">
        <v>76</v>
      </c>
      <c r="O151">
        <v>48</v>
      </c>
      <c r="P151">
        <v>60</v>
      </c>
      <c r="R151" t="s">
        <v>168</v>
      </c>
      <c r="S151">
        <v>12</v>
      </c>
      <c r="T151">
        <f t="shared" si="144"/>
        <v>260000000</v>
      </c>
      <c r="U151">
        <f t="shared" si="143"/>
        <v>200000000</v>
      </c>
      <c r="V151">
        <f t="shared" si="143"/>
        <v>200000000</v>
      </c>
      <c r="W151">
        <f t="shared" si="143"/>
        <v>290000000</v>
      </c>
      <c r="X151">
        <f t="shared" si="143"/>
        <v>120000000</v>
      </c>
      <c r="Y151">
        <f t="shared" si="143"/>
        <v>160000000</v>
      </c>
      <c r="Z151" t="s">
        <v>4</v>
      </c>
      <c r="AA151" t="s">
        <v>4</v>
      </c>
      <c r="AB151" t="s">
        <v>4</v>
      </c>
      <c r="AC151">
        <f t="shared" si="145"/>
        <v>760000000</v>
      </c>
      <c r="AD151">
        <f t="shared" si="142"/>
        <v>480000000</v>
      </c>
      <c r="AE151">
        <f t="shared" si="142"/>
        <v>600000000</v>
      </c>
    </row>
    <row r="153" spans="3:31" x14ac:dyDescent="0.2">
      <c r="D153" s="1">
        <v>14</v>
      </c>
      <c r="E153" t="s">
        <v>5</v>
      </c>
      <c r="F153" t="s">
        <v>6</v>
      </c>
      <c r="G153" t="s">
        <v>7</v>
      </c>
      <c r="H153" t="s">
        <v>8</v>
      </c>
      <c r="I153" t="s">
        <v>9</v>
      </c>
      <c r="J153" t="s">
        <v>10</v>
      </c>
      <c r="K153" t="s">
        <v>11</v>
      </c>
      <c r="L153" t="s">
        <v>12</v>
      </c>
      <c r="M153" t="s">
        <v>13</v>
      </c>
      <c r="N153" t="s">
        <v>14</v>
      </c>
      <c r="O153" t="s">
        <v>15</v>
      </c>
      <c r="P153" t="s">
        <v>16</v>
      </c>
      <c r="S153" s="1">
        <v>14</v>
      </c>
      <c r="T153" t="s">
        <v>5</v>
      </c>
      <c r="U153" t="s">
        <v>6</v>
      </c>
      <c r="V153" t="s">
        <v>7</v>
      </c>
      <c r="W153" t="s">
        <v>8</v>
      </c>
      <c r="X153" t="s">
        <v>9</v>
      </c>
      <c r="Y153" t="s">
        <v>10</v>
      </c>
      <c r="Z153" t="s">
        <v>11</v>
      </c>
      <c r="AA153" t="s">
        <v>12</v>
      </c>
      <c r="AB153" t="s">
        <v>13</v>
      </c>
      <c r="AC153" t="s">
        <v>14</v>
      </c>
      <c r="AD153" t="s">
        <v>15</v>
      </c>
      <c r="AE153" t="s">
        <v>16</v>
      </c>
    </row>
    <row r="154" spans="3:31" x14ac:dyDescent="0.2">
      <c r="C154" t="s">
        <v>160</v>
      </c>
      <c r="D154">
        <v>0</v>
      </c>
      <c r="E154">
        <v>27</v>
      </c>
      <c r="F154">
        <v>25</v>
      </c>
      <c r="G154">
        <v>24</v>
      </c>
      <c r="H154">
        <v>10</v>
      </c>
      <c r="I154">
        <v>11</v>
      </c>
      <c r="J154">
        <v>5</v>
      </c>
      <c r="K154">
        <v>40</v>
      </c>
      <c r="L154">
        <v>56</v>
      </c>
      <c r="M154">
        <v>52</v>
      </c>
      <c r="N154" t="s">
        <v>4</v>
      </c>
      <c r="O154" t="s">
        <v>4</v>
      </c>
      <c r="P154" t="s">
        <v>4</v>
      </c>
      <c r="R154" t="s">
        <v>160</v>
      </c>
      <c r="S154">
        <v>0</v>
      </c>
      <c r="T154">
        <f>(E154*1000000*100/5)/30</f>
        <v>18000000</v>
      </c>
      <c r="U154">
        <f t="shared" ref="U154:V154" si="147">(F154*1000000*100/5)/30</f>
        <v>16666666.666666666</v>
      </c>
      <c r="V154">
        <f t="shared" si="147"/>
        <v>16000000</v>
      </c>
      <c r="W154">
        <f>(H154*1000000*100/5)/30</f>
        <v>6666666.666666667</v>
      </c>
      <c r="X154">
        <f t="shared" ref="X154:Y154" si="148">(I154*1000000*100/5)/30</f>
        <v>7333333.333333333</v>
      </c>
      <c r="Y154">
        <f t="shared" si="148"/>
        <v>3333333.3333333335</v>
      </c>
      <c r="Z154">
        <f>(K154*1000000*100/5)/30</f>
        <v>26666666.666666668</v>
      </c>
      <c r="AA154">
        <f t="shared" ref="AA154:AB154" si="149">(L154*1000000*100/5)/30</f>
        <v>37333333.333333336</v>
      </c>
      <c r="AB154">
        <f t="shared" si="149"/>
        <v>34666666.666666664</v>
      </c>
      <c r="AC154" t="s">
        <v>4</v>
      </c>
      <c r="AD154" t="s">
        <v>4</v>
      </c>
      <c r="AE154" t="s">
        <v>4</v>
      </c>
    </row>
    <row r="155" spans="3:31" x14ac:dyDescent="0.2">
      <c r="C155" t="s">
        <v>161</v>
      </c>
      <c r="D155">
        <v>24</v>
      </c>
      <c r="E155">
        <v>25</v>
      </c>
      <c r="F155">
        <v>14</v>
      </c>
      <c r="G155">
        <v>10</v>
      </c>
      <c r="H155">
        <v>25</v>
      </c>
      <c r="I155">
        <v>12</v>
      </c>
      <c r="J155">
        <v>23</v>
      </c>
      <c r="K155">
        <v>54</v>
      </c>
      <c r="L155">
        <v>12</v>
      </c>
      <c r="M155">
        <v>17</v>
      </c>
      <c r="N155" t="s">
        <v>4</v>
      </c>
      <c r="O155" t="s">
        <v>4</v>
      </c>
      <c r="P155" t="s">
        <v>4</v>
      </c>
      <c r="R155" t="s">
        <v>161</v>
      </c>
      <c r="S155">
        <v>1</v>
      </c>
      <c r="T155">
        <f>E155*10*100000</f>
        <v>25000000</v>
      </c>
      <c r="U155">
        <f t="shared" ref="U155:AB162" si="150">F155*10*100000</f>
        <v>14000000</v>
      </c>
      <c r="V155">
        <f t="shared" si="150"/>
        <v>10000000</v>
      </c>
      <c r="W155">
        <f>H155*10*1000000</f>
        <v>250000000</v>
      </c>
      <c r="X155">
        <f t="shared" ref="X155:Y156" si="151">I155*10*1000000</f>
        <v>120000000</v>
      </c>
      <c r="Y155">
        <f t="shared" si="151"/>
        <v>230000000</v>
      </c>
      <c r="Z155">
        <f t="shared" si="150"/>
        <v>54000000</v>
      </c>
      <c r="AA155">
        <f t="shared" si="150"/>
        <v>12000000</v>
      </c>
      <c r="AB155">
        <f t="shared" si="150"/>
        <v>17000000</v>
      </c>
      <c r="AC155" t="s">
        <v>4</v>
      </c>
      <c r="AD155" t="s">
        <v>4</v>
      </c>
      <c r="AE155" t="s">
        <v>4</v>
      </c>
    </row>
    <row r="156" spans="3:31" x14ac:dyDescent="0.2">
      <c r="C156" t="s">
        <v>162</v>
      </c>
      <c r="D156">
        <v>48</v>
      </c>
      <c r="E156">
        <v>45</v>
      </c>
      <c r="F156">
        <v>48</v>
      </c>
      <c r="G156">
        <v>78</v>
      </c>
      <c r="H156">
        <v>34</v>
      </c>
      <c r="I156">
        <v>101</v>
      </c>
      <c r="J156">
        <v>58</v>
      </c>
      <c r="K156">
        <v>44</v>
      </c>
      <c r="L156">
        <v>23</v>
      </c>
      <c r="M156">
        <v>37</v>
      </c>
      <c r="N156" t="s">
        <v>4</v>
      </c>
      <c r="O156" t="s">
        <v>4</v>
      </c>
      <c r="P156" t="s">
        <v>4</v>
      </c>
      <c r="R156" t="s">
        <v>162</v>
      </c>
      <c r="S156">
        <v>2</v>
      </c>
      <c r="T156">
        <f>E156*10*100000</f>
        <v>45000000</v>
      </c>
      <c r="U156">
        <f t="shared" si="150"/>
        <v>48000000</v>
      </c>
      <c r="V156">
        <f t="shared" si="150"/>
        <v>78000000</v>
      </c>
      <c r="W156">
        <f>H156*10*1000000</f>
        <v>340000000</v>
      </c>
      <c r="X156">
        <f t="shared" si="151"/>
        <v>1010000000</v>
      </c>
      <c r="Y156">
        <f t="shared" si="151"/>
        <v>580000000</v>
      </c>
      <c r="Z156">
        <f t="shared" si="150"/>
        <v>44000000</v>
      </c>
      <c r="AA156">
        <f t="shared" si="150"/>
        <v>23000000</v>
      </c>
      <c r="AB156">
        <f t="shared" si="150"/>
        <v>37000000</v>
      </c>
      <c r="AC156" t="s">
        <v>4</v>
      </c>
      <c r="AD156" t="s">
        <v>4</v>
      </c>
      <c r="AE156" t="s">
        <v>4</v>
      </c>
    </row>
    <row r="157" spans="3:31" x14ac:dyDescent="0.2">
      <c r="C157" t="s">
        <v>163</v>
      </c>
      <c r="D157">
        <v>72</v>
      </c>
      <c r="E157">
        <v>12</v>
      </c>
      <c r="F157">
        <v>12</v>
      </c>
      <c r="G157">
        <v>18</v>
      </c>
      <c r="H157">
        <v>7</v>
      </c>
      <c r="I157">
        <v>11</v>
      </c>
      <c r="J157">
        <v>13</v>
      </c>
      <c r="K157">
        <v>60</v>
      </c>
      <c r="L157">
        <v>73</v>
      </c>
      <c r="M157">
        <v>43</v>
      </c>
      <c r="N157" t="s">
        <v>4</v>
      </c>
      <c r="O157" t="s">
        <v>4</v>
      </c>
      <c r="P157" t="s">
        <v>4</v>
      </c>
      <c r="R157" t="s">
        <v>163</v>
      </c>
      <c r="S157">
        <v>3</v>
      </c>
      <c r="T157">
        <f>E157*10*1000000</f>
        <v>120000000</v>
      </c>
      <c r="U157">
        <f t="shared" ref="U157:X162" si="152">F157*10*1000000</f>
        <v>120000000</v>
      </c>
      <c r="V157">
        <f t="shared" si="152"/>
        <v>180000000</v>
      </c>
      <c r="W157">
        <f>H157*10*10000000</f>
        <v>700000000</v>
      </c>
      <c r="X157">
        <f t="shared" ref="X157:Y158" si="153">I157*10*10000000</f>
        <v>1100000000</v>
      </c>
      <c r="Y157">
        <f t="shared" si="153"/>
        <v>1300000000</v>
      </c>
      <c r="Z157">
        <f t="shared" si="150"/>
        <v>60000000</v>
      </c>
      <c r="AA157">
        <f t="shared" si="150"/>
        <v>73000000</v>
      </c>
      <c r="AB157">
        <f t="shared" si="150"/>
        <v>43000000</v>
      </c>
      <c r="AC157" t="s">
        <v>4</v>
      </c>
      <c r="AD157" t="s">
        <v>4</v>
      </c>
      <c r="AE157" t="s">
        <v>4</v>
      </c>
    </row>
    <row r="158" spans="3:31" x14ac:dyDescent="0.2">
      <c r="C158" t="s">
        <v>164</v>
      </c>
      <c r="D158">
        <v>96</v>
      </c>
      <c r="E158">
        <v>8</v>
      </c>
      <c r="F158">
        <v>6</v>
      </c>
      <c r="G158">
        <v>24</v>
      </c>
      <c r="H158">
        <v>9</v>
      </c>
      <c r="I158">
        <v>11</v>
      </c>
      <c r="J158">
        <v>4</v>
      </c>
      <c r="K158">
        <v>36</v>
      </c>
      <c r="L158">
        <v>73</v>
      </c>
      <c r="M158">
        <v>35</v>
      </c>
      <c r="N158" t="s">
        <v>4</v>
      </c>
      <c r="O158" t="s">
        <v>4</v>
      </c>
      <c r="P158" t="s">
        <v>4</v>
      </c>
      <c r="R158" t="s">
        <v>164</v>
      </c>
      <c r="S158">
        <v>4</v>
      </c>
      <c r="T158">
        <f t="shared" ref="T158:T160" si="154">E158*10*1000000</f>
        <v>80000000</v>
      </c>
      <c r="U158">
        <f t="shared" si="152"/>
        <v>60000000</v>
      </c>
      <c r="V158">
        <f t="shared" si="152"/>
        <v>240000000</v>
      </c>
      <c r="W158">
        <f>H158*10*10000000</f>
        <v>900000000</v>
      </c>
      <c r="X158">
        <f t="shared" si="153"/>
        <v>1100000000</v>
      </c>
      <c r="Y158">
        <f t="shared" si="153"/>
        <v>400000000</v>
      </c>
      <c r="Z158">
        <f t="shared" si="150"/>
        <v>36000000</v>
      </c>
      <c r="AA158">
        <f t="shared" si="150"/>
        <v>73000000</v>
      </c>
      <c r="AB158">
        <f t="shared" si="150"/>
        <v>35000000</v>
      </c>
      <c r="AC158" t="s">
        <v>4</v>
      </c>
      <c r="AD158" t="s">
        <v>4</v>
      </c>
      <c r="AE158" t="s">
        <v>4</v>
      </c>
    </row>
    <row r="159" spans="3:31" x14ac:dyDescent="0.2">
      <c r="C159" t="s">
        <v>165</v>
      </c>
      <c r="D159">
        <v>120</v>
      </c>
      <c r="E159">
        <v>17</v>
      </c>
      <c r="F159">
        <v>10</v>
      </c>
      <c r="G159">
        <v>12</v>
      </c>
      <c r="H159">
        <v>14</v>
      </c>
      <c r="I159">
        <v>15</v>
      </c>
      <c r="J159">
        <v>74</v>
      </c>
      <c r="K159">
        <v>9</v>
      </c>
      <c r="L159">
        <v>11</v>
      </c>
      <c r="M159">
        <v>9</v>
      </c>
      <c r="N159" t="s">
        <v>4</v>
      </c>
      <c r="O159" t="s">
        <v>4</v>
      </c>
      <c r="P159" t="s">
        <v>4</v>
      </c>
      <c r="R159" t="s">
        <v>165</v>
      </c>
      <c r="S159">
        <v>5</v>
      </c>
      <c r="T159">
        <f t="shared" si="154"/>
        <v>170000000</v>
      </c>
      <c r="U159">
        <f t="shared" si="152"/>
        <v>100000000</v>
      </c>
      <c r="V159">
        <f t="shared" si="152"/>
        <v>120000000</v>
      </c>
      <c r="W159">
        <f>H159*10*10000000</f>
        <v>1400000000</v>
      </c>
      <c r="X159">
        <f>I159*10*10000000</f>
        <v>1500000000</v>
      </c>
      <c r="Y159">
        <f t="shared" ref="Y159:Y162" si="155">J159*10*1000000</f>
        <v>740000000</v>
      </c>
      <c r="Z159">
        <f>K159*10*1000000</f>
        <v>90000000</v>
      </c>
      <c r="AA159">
        <f t="shared" ref="AA159:AB159" si="156">L159*10*1000000</f>
        <v>110000000</v>
      </c>
      <c r="AB159">
        <f t="shared" si="156"/>
        <v>90000000</v>
      </c>
      <c r="AC159" t="s">
        <v>4</v>
      </c>
      <c r="AD159" t="s">
        <v>4</v>
      </c>
      <c r="AE159" t="s">
        <v>4</v>
      </c>
    </row>
    <row r="160" spans="3:31" x14ac:dyDescent="0.2">
      <c r="C160" t="s">
        <v>166</v>
      </c>
      <c r="D160">
        <v>144</v>
      </c>
      <c r="E160">
        <v>18</v>
      </c>
      <c r="F160">
        <v>12</v>
      </c>
      <c r="G160">
        <v>11</v>
      </c>
      <c r="H160">
        <v>80</v>
      </c>
      <c r="I160">
        <v>40</v>
      </c>
      <c r="J160">
        <v>21</v>
      </c>
      <c r="K160">
        <v>56</v>
      </c>
      <c r="L160">
        <v>87</v>
      </c>
      <c r="M160">
        <v>51</v>
      </c>
      <c r="N160" t="s">
        <v>4</v>
      </c>
      <c r="O160" t="s">
        <v>4</v>
      </c>
      <c r="P160" t="s">
        <v>4</v>
      </c>
      <c r="R160" t="s">
        <v>166</v>
      </c>
      <c r="S160">
        <v>6</v>
      </c>
      <c r="T160">
        <f t="shared" si="154"/>
        <v>180000000</v>
      </c>
      <c r="U160">
        <f t="shared" si="152"/>
        <v>120000000</v>
      </c>
      <c r="V160">
        <f t="shared" si="152"/>
        <v>110000000</v>
      </c>
      <c r="W160">
        <f t="shared" si="152"/>
        <v>800000000</v>
      </c>
      <c r="X160">
        <f t="shared" si="152"/>
        <v>400000000</v>
      </c>
      <c r="Y160">
        <f t="shared" si="155"/>
        <v>210000000</v>
      </c>
      <c r="Z160">
        <f>K160*10*100000</f>
        <v>56000000</v>
      </c>
      <c r="AA160">
        <f t="shared" ref="AA160:AB160" si="157">L160*10*100000</f>
        <v>87000000</v>
      </c>
      <c r="AB160">
        <f t="shared" si="157"/>
        <v>51000000</v>
      </c>
      <c r="AC160" t="s">
        <v>4</v>
      </c>
      <c r="AD160" t="s">
        <v>4</v>
      </c>
      <c r="AE160" t="s">
        <v>4</v>
      </c>
    </row>
    <row r="161" spans="3:31" x14ac:dyDescent="0.2">
      <c r="C161" t="s">
        <v>167</v>
      </c>
      <c r="D161">
        <v>192</v>
      </c>
      <c r="E161">
        <v>95</v>
      </c>
      <c r="F161">
        <v>10</v>
      </c>
      <c r="G161">
        <v>11</v>
      </c>
      <c r="H161">
        <v>73</v>
      </c>
      <c r="I161">
        <v>41</v>
      </c>
      <c r="J161">
        <v>70</v>
      </c>
      <c r="K161">
        <v>48</v>
      </c>
      <c r="L161">
        <v>111</v>
      </c>
      <c r="M161">
        <v>85</v>
      </c>
      <c r="N161" t="s">
        <v>4</v>
      </c>
      <c r="O161" t="s">
        <v>4</v>
      </c>
      <c r="P161" t="s">
        <v>4</v>
      </c>
      <c r="R161" t="s">
        <v>167</v>
      </c>
      <c r="S161">
        <v>8</v>
      </c>
      <c r="T161">
        <f>E161*10*100000</f>
        <v>95000000</v>
      </c>
      <c r="U161">
        <f t="shared" si="152"/>
        <v>100000000</v>
      </c>
      <c r="V161">
        <f t="shared" si="152"/>
        <v>110000000</v>
      </c>
      <c r="W161">
        <f t="shared" si="152"/>
        <v>730000000</v>
      </c>
      <c r="X161">
        <f>I161*10*1000000</f>
        <v>410000000</v>
      </c>
      <c r="Y161">
        <f t="shared" si="155"/>
        <v>700000000</v>
      </c>
      <c r="Z161">
        <f t="shared" si="150"/>
        <v>48000000</v>
      </c>
      <c r="AA161">
        <f t="shared" si="150"/>
        <v>111000000</v>
      </c>
      <c r="AB161">
        <f t="shared" si="150"/>
        <v>85000000</v>
      </c>
      <c r="AC161" t="s">
        <v>4</v>
      </c>
      <c r="AD161" t="s">
        <v>4</v>
      </c>
      <c r="AE161" t="s">
        <v>4</v>
      </c>
    </row>
    <row r="162" spans="3:31" x14ac:dyDescent="0.2">
      <c r="C162" t="s">
        <v>168</v>
      </c>
      <c r="D162">
        <v>288</v>
      </c>
      <c r="E162">
        <v>90</v>
      </c>
      <c r="F162">
        <v>88</v>
      </c>
      <c r="G162">
        <v>84</v>
      </c>
      <c r="H162">
        <v>46</v>
      </c>
      <c r="I162">
        <v>21</v>
      </c>
      <c r="J162">
        <v>34</v>
      </c>
      <c r="K162">
        <v>61</v>
      </c>
      <c r="L162">
        <v>120</v>
      </c>
      <c r="M162">
        <v>86</v>
      </c>
      <c r="N162" t="s">
        <v>4</v>
      </c>
      <c r="O162" t="s">
        <v>4</v>
      </c>
      <c r="P162" t="s">
        <v>4</v>
      </c>
      <c r="R162" t="s">
        <v>168</v>
      </c>
      <c r="S162">
        <v>12</v>
      </c>
      <c r="T162">
        <f>E162*10*100000</f>
        <v>90000000</v>
      </c>
      <c r="U162">
        <f t="shared" ref="U162:V162" si="158">F162*10*100000</f>
        <v>88000000</v>
      </c>
      <c r="V162">
        <f t="shared" si="158"/>
        <v>84000000</v>
      </c>
      <c r="W162">
        <f t="shared" si="152"/>
        <v>460000000</v>
      </c>
      <c r="X162">
        <f>I162*10*1000000</f>
        <v>210000000</v>
      </c>
      <c r="Y162">
        <f t="shared" si="155"/>
        <v>340000000</v>
      </c>
      <c r="Z162">
        <f t="shared" si="150"/>
        <v>61000000</v>
      </c>
      <c r="AA162">
        <f t="shared" si="150"/>
        <v>120000000</v>
      </c>
      <c r="AB162">
        <f t="shared" si="150"/>
        <v>86000000</v>
      </c>
      <c r="AC162" t="s">
        <v>4</v>
      </c>
      <c r="AD162" t="s">
        <v>4</v>
      </c>
      <c r="AE162" t="s">
        <v>4</v>
      </c>
    </row>
    <row r="164" spans="3:31" x14ac:dyDescent="0.2">
      <c r="D164" s="1">
        <v>15</v>
      </c>
      <c r="E164" t="s">
        <v>5</v>
      </c>
      <c r="F164" t="s">
        <v>6</v>
      </c>
      <c r="G164" t="s">
        <v>7</v>
      </c>
      <c r="H164" t="s">
        <v>8</v>
      </c>
      <c r="I164" t="s">
        <v>9</v>
      </c>
      <c r="J164" t="s">
        <v>10</v>
      </c>
      <c r="K164" t="s">
        <v>11</v>
      </c>
      <c r="L164" t="s">
        <v>12</v>
      </c>
      <c r="M164" t="s">
        <v>13</v>
      </c>
      <c r="N164" t="s">
        <v>14</v>
      </c>
      <c r="O164" t="s">
        <v>15</v>
      </c>
      <c r="P164" t="s">
        <v>16</v>
      </c>
      <c r="S164" s="1">
        <v>15</v>
      </c>
      <c r="T164" t="s">
        <v>5</v>
      </c>
      <c r="U164" t="s">
        <v>6</v>
      </c>
      <c r="V164" t="s">
        <v>7</v>
      </c>
      <c r="W164" t="s">
        <v>8</v>
      </c>
      <c r="X164" t="s">
        <v>9</v>
      </c>
      <c r="Y164" t="s">
        <v>10</v>
      </c>
      <c r="Z164" t="s">
        <v>11</v>
      </c>
      <c r="AA164" t="s">
        <v>12</v>
      </c>
      <c r="AB164" t="s">
        <v>13</v>
      </c>
      <c r="AC164" t="s">
        <v>14</v>
      </c>
      <c r="AD164" t="s">
        <v>15</v>
      </c>
      <c r="AE164" t="s">
        <v>16</v>
      </c>
    </row>
    <row r="165" spans="3:31" x14ac:dyDescent="0.2">
      <c r="C165" t="s">
        <v>160</v>
      </c>
      <c r="D165">
        <v>0</v>
      </c>
      <c r="E165">
        <v>27</v>
      </c>
      <c r="F165">
        <v>25</v>
      </c>
      <c r="G165">
        <v>24</v>
      </c>
      <c r="H165">
        <v>10</v>
      </c>
      <c r="I165">
        <v>11</v>
      </c>
      <c r="J165">
        <v>5</v>
      </c>
      <c r="K165">
        <v>40</v>
      </c>
      <c r="L165">
        <v>56</v>
      </c>
      <c r="M165">
        <v>52</v>
      </c>
      <c r="N165">
        <v>13</v>
      </c>
      <c r="O165">
        <v>12</v>
      </c>
      <c r="P165">
        <v>11</v>
      </c>
      <c r="R165" t="s">
        <v>160</v>
      </c>
      <c r="S165">
        <v>0</v>
      </c>
      <c r="T165">
        <f>(E165*1000000*100/5)/30</f>
        <v>18000000</v>
      </c>
      <c r="U165">
        <f t="shared" ref="U165:V165" si="159">(F165*1000000*100/5)/30</f>
        <v>16666666.666666666</v>
      </c>
      <c r="V165">
        <f t="shared" si="159"/>
        <v>16000000</v>
      </c>
      <c r="W165">
        <f>(H165*1000000*100/5)/30</f>
        <v>6666666.666666667</v>
      </c>
      <c r="X165">
        <f t="shared" ref="X165:Y165" si="160">(I165*1000000*100/5)/30</f>
        <v>7333333.333333333</v>
      </c>
      <c r="Y165">
        <f t="shared" si="160"/>
        <v>3333333.3333333335</v>
      </c>
      <c r="Z165">
        <f>(K165*1000000*100/5)/30</f>
        <v>26666666.666666668</v>
      </c>
      <c r="AA165">
        <f t="shared" ref="AA165:AB165" si="161">(L165*1000000*100/5)/30</f>
        <v>37333333.333333336</v>
      </c>
      <c r="AB165">
        <f t="shared" si="161"/>
        <v>34666666.666666664</v>
      </c>
      <c r="AC165">
        <f>(N165*1000000*100/5)/30</f>
        <v>8666666.666666666</v>
      </c>
      <c r="AD165">
        <f t="shared" ref="AD165:AE165" si="162">(O165*1000000*100/5)/30</f>
        <v>8000000</v>
      </c>
      <c r="AE165">
        <f t="shared" si="162"/>
        <v>7333333.333333333</v>
      </c>
    </row>
    <row r="166" spans="3:31" x14ac:dyDescent="0.2">
      <c r="C166" t="s">
        <v>161</v>
      </c>
      <c r="D166">
        <v>24</v>
      </c>
      <c r="E166">
        <v>22</v>
      </c>
      <c r="F166">
        <v>17</v>
      </c>
      <c r="G166">
        <v>23</v>
      </c>
      <c r="H166">
        <v>14</v>
      </c>
      <c r="I166">
        <v>11</v>
      </c>
      <c r="J166">
        <v>13</v>
      </c>
      <c r="K166">
        <v>29</v>
      </c>
      <c r="L166">
        <v>12</v>
      </c>
      <c r="M166">
        <v>18</v>
      </c>
      <c r="N166">
        <v>13</v>
      </c>
      <c r="O166">
        <v>8</v>
      </c>
      <c r="P166">
        <v>11</v>
      </c>
      <c r="R166" t="s">
        <v>161</v>
      </c>
      <c r="S166">
        <v>1</v>
      </c>
      <c r="T166">
        <f>E166*10*100000</f>
        <v>22000000</v>
      </c>
      <c r="U166">
        <f t="shared" ref="U166:AB169" si="163">F166*10*100000</f>
        <v>17000000</v>
      </c>
      <c r="V166">
        <f t="shared" si="163"/>
        <v>23000000</v>
      </c>
      <c r="W166">
        <f t="shared" si="163"/>
        <v>14000000</v>
      </c>
      <c r="X166">
        <f t="shared" si="163"/>
        <v>11000000</v>
      </c>
      <c r="Y166">
        <f t="shared" si="163"/>
        <v>13000000</v>
      </c>
      <c r="Z166">
        <f t="shared" si="163"/>
        <v>29000000</v>
      </c>
      <c r="AA166">
        <f t="shared" si="163"/>
        <v>12000000</v>
      </c>
      <c r="AB166">
        <f t="shared" si="163"/>
        <v>18000000</v>
      </c>
      <c r="AC166">
        <f>N166*10*1000000</f>
        <v>130000000</v>
      </c>
      <c r="AD166">
        <f t="shared" ref="AD166:AE173" si="164">O166*10*1000000</f>
        <v>80000000</v>
      </c>
      <c r="AE166">
        <f t="shared" si="164"/>
        <v>110000000</v>
      </c>
    </row>
    <row r="167" spans="3:31" x14ac:dyDescent="0.2">
      <c r="C167" t="s">
        <v>162</v>
      </c>
      <c r="D167">
        <v>48</v>
      </c>
      <c r="E167">
        <v>46</v>
      </c>
      <c r="F167">
        <v>53</v>
      </c>
      <c r="G167">
        <v>22</v>
      </c>
      <c r="H167">
        <v>18</v>
      </c>
      <c r="I167">
        <v>12</v>
      </c>
      <c r="J167">
        <v>17</v>
      </c>
      <c r="K167">
        <v>21</v>
      </c>
      <c r="L167">
        <v>35</v>
      </c>
      <c r="M167">
        <v>14</v>
      </c>
      <c r="N167">
        <v>28</v>
      </c>
      <c r="O167">
        <v>15</v>
      </c>
      <c r="P167">
        <v>11</v>
      </c>
      <c r="R167" t="s">
        <v>162</v>
      </c>
      <c r="S167">
        <v>2</v>
      </c>
      <c r="T167">
        <f t="shared" ref="T167:T169" si="165">E167*10*100000</f>
        <v>46000000</v>
      </c>
      <c r="U167">
        <f t="shared" si="163"/>
        <v>53000000</v>
      </c>
      <c r="V167">
        <f t="shared" si="163"/>
        <v>22000000</v>
      </c>
      <c r="W167">
        <f>H167*10*1000000</f>
        <v>180000000</v>
      </c>
      <c r="X167">
        <f t="shared" ref="X167:AB173" si="166">I167*10*1000000</f>
        <v>120000000</v>
      </c>
      <c r="Y167">
        <f t="shared" si="166"/>
        <v>170000000</v>
      </c>
      <c r="Z167">
        <f t="shared" si="163"/>
        <v>21000000</v>
      </c>
      <c r="AA167">
        <f t="shared" si="163"/>
        <v>35000000</v>
      </c>
      <c r="AB167">
        <f t="shared" si="163"/>
        <v>14000000</v>
      </c>
      <c r="AC167">
        <f t="shared" ref="AC167:AC173" si="167">N167*10*1000000</f>
        <v>280000000</v>
      </c>
      <c r="AD167">
        <f t="shared" si="164"/>
        <v>150000000</v>
      </c>
      <c r="AE167">
        <f t="shared" si="164"/>
        <v>110000000</v>
      </c>
    </row>
    <row r="168" spans="3:31" x14ac:dyDescent="0.2">
      <c r="C168" t="s">
        <v>163</v>
      </c>
      <c r="D168">
        <v>72</v>
      </c>
      <c r="E168">
        <v>4</v>
      </c>
      <c r="F168">
        <v>6</v>
      </c>
      <c r="G168">
        <v>47</v>
      </c>
      <c r="H168">
        <v>69</v>
      </c>
      <c r="I168">
        <v>49</v>
      </c>
      <c r="J168">
        <v>25</v>
      </c>
      <c r="K168">
        <v>56</v>
      </c>
      <c r="L168">
        <v>48</v>
      </c>
      <c r="M168">
        <v>18</v>
      </c>
      <c r="N168">
        <v>38</v>
      </c>
      <c r="O168">
        <v>29</v>
      </c>
      <c r="P168">
        <v>12</v>
      </c>
      <c r="R168" t="s">
        <v>163</v>
      </c>
      <c r="S168">
        <v>3</v>
      </c>
      <c r="T168">
        <f>E168*10*1000000</f>
        <v>40000000</v>
      </c>
      <c r="U168">
        <f>F168*10*1000000</f>
        <v>60000000</v>
      </c>
      <c r="V168">
        <f t="shared" si="163"/>
        <v>47000000</v>
      </c>
      <c r="W168">
        <f>H168*10*1000000</f>
        <v>690000000</v>
      </c>
      <c r="X168">
        <f t="shared" si="166"/>
        <v>490000000</v>
      </c>
      <c r="Y168">
        <f t="shared" si="166"/>
        <v>250000000</v>
      </c>
      <c r="Z168">
        <f t="shared" si="163"/>
        <v>56000000</v>
      </c>
      <c r="AA168">
        <f t="shared" si="163"/>
        <v>48000000</v>
      </c>
      <c r="AB168">
        <f t="shared" si="163"/>
        <v>18000000</v>
      </c>
      <c r="AC168">
        <f t="shared" si="167"/>
        <v>380000000</v>
      </c>
      <c r="AD168">
        <f t="shared" si="164"/>
        <v>290000000</v>
      </c>
      <c r="AE168">
        <f t="shared" si="164"/>
        <v>120000000</v>
      </c>
    </row>
    <row r="169" spans="3:31" x14ac:dyDescent="0.2">
      <c r="C169" t="s">
        <v>164</v>
      </c>
      <c r="D169">
        <v>96</v>
      </c>
      <c r="E169">
        <v>25</v>
      </c>
      <c r="F169">
        <v>90</v>
      </c>
      <c r="G169">
        <v>71</v>
      </c>
      <c r="H169">
        <v>44</v>
      </c>
      <c r="I169">
        <v>51</v>
      </c>
      <c r="J169">
        <v>49</v>
      </c>
      <c r="K169">
        <v>29</v>
      </c>
      <c r="L169">
        <v>88</v>
      </c>
      <c r="M169">
        <v>48</v>
      </c>
      <c r="N169">
        <v>19</v>
      </c>
      <c r="O169">
        <v>25</v>
      </c>
      <c r="P169">
        <v>25</v>
      </c>
      <c r="R169" t="s">
        <v>164</v>
      </c>
      <c r="S169">
        <v>4</v>
      </c>
      <c r="T169">
        <f t="shared" si="165"/>
        <v>25000000</v>
      </c>
      <c r="U169">
        <f t="shared" si="163"/>
        <v>90000000</v>
      </c>
      <c r="V169">
        <f t="shared" si="163"/>
        <v>71000000</v>
      </c>
      <c r="W169">
        <f>H169*10*1000000</f>
        <v>440000000</v>
      </c>
      <c r="X169">
        <f t="shared" si="166"/>
        <v>510000000</v>
      </c>
      <c r="Y169">
        <f t="shared" si="166"/>
        <v>490000000</v>
      </c>
      <c r="Z169">
        <f t="shared" si="163"/>
        <v>29000000</v>
      </c>
      <c r="AA169">
        <f t="shared" si="163"/>
        <v>88000000</v>
      </c>
      <c r="AB169">
        <f t="shared" si="163"/>
        <v>48000000</v>
      </c>
      <c r="AC169">
        <f t="shared" si="167"/>
        <v>190000000</v>
      </c>
      <c r="AD169">
        <f t="shared" si="164"/>
        <v>250000000</v>
      </c>
      <c r="AE169">
        <f t="shared" si="164"/>
        <v>250000000</v>
      </c>
    </row>
    <row r="170" spans="3:31" x14ac:dyDescent="0.2">
      <c r="C170" t="s">
        <v>165</v>
      </c>
      <c r="D170">
        <v>120</v>
      </c>
      <c r="E170">
        <v>7</v>
      </c>
      <c r="F170">
        <v>11</v>
      </c>
      <c r="G170">
        <v>11</v>
      </c>
      <c r="H170">
        <v>89</v>
      </c>
      <c r="I170">
        <v>98</v>
      </c>
      <c r="J170">
        <v>95</v>
      </c>
      <c r="K170">
        <v>17</v>
      </c>
      <c r="L170">
        <v>24</v>
      </c>
      <c r="M170">
        <v>9</v>
      </c>
      <c r="N170">
        <v>34</v>
      </c>
      <c r="O170">
        <v>63</v>
      </c>
      <c r="P170">
        <v>41</v>
      </c>
      <c r="R170" t="s">
        <v>165</v>
      </c>
      <c r="S170">
        <v>5</v>
      </c>
      <c r="T170">
        <f>E170*10*1000000</f>
        <v>70000000</v>
      </c>
      <c r="U170">
        <f t="shared" ref="U170:W173" si="168">F170*10*1000000</f>
        <v>110000000</v>
      </c>
      <c r="V170">
        <f t="shared" si="168"/>
        <v>110000000</v>
      </c>
      <c r="W170">
        <f t="shared" si="168"/>
        <v>890000000</v>
      </c>
      <c r="X170">
        <f t="shared" si="166"/>
        <v>980000000</v>
      </c>
      <c r="Y170">
        <f t="shared" si="166"/>
        <v>950000000</v>
      </c>
      <c r="Z170">
        <f t="shared" si="166"/>
        <v>170000000</v>
      </c>
      <c r="AA170">
        <f t="shared" si="166"/>
        <v>240000000</v>
      </c>
      <c r="AB170">
        <f t="shared" si="166"/>
        <v>90000000</v>
      </c>
      <c r="AC170">
        <f t="shared" si="167"/>
        <v>340000000</v>
      </c>
      <c r="AD170">
        <f t="shared" si="164"/>
        <v>630000000</v>
      </c>
      <c r="AE170">
        <f t="shared" si="164"/>
        <v>410000000</v>
      </c>
    </row>
    <row r="171" spans="3:31" x14ac:dyDescent="0.2">
      <c r="C171" t="s">
        <v>166</v>
      </c>
      <c r="D171">
        <v>144</v>
      </c>
      <c r="E171">
        <v>7</v>
      </c>
      <c r="F171">
        <v>11</v>
      </c>
      <c r="G171">
        <v>9</v>
      </c>
      <c r="H171">
        <v>79</v>
      </c>
      <c r="I171">
        <v>69</v>
      </c>
      <c r="J171">
        <v>109</v>
      </c>
      <c r="K171">
        <v>14</v>
      </c>
      <c r="L171">
        <v>18</v>
      </c>
      <c r="M171">
        <v>9</v>
      </c>
      <c r="N171">
        <v>51</v>
      </c>
      <c r="O171">
        <v>58</v>
      </c>
      <c r="P171">
        <v>98</v>
      </c>
      <c r="R171" t="s">
        <v>166</v>
      </c>
      <c r="S171">
        <v>6</v>
      </c>
      <c r="T171">
        <f t="shared" ref="T171:T173" si="169">E171*10*1000000</f>
        <v>70000000</v>
      </c>
      <c r="U171">
        <f t="shared" si="168"/>
        <v>110000000</v>
      </c>
      <c r="V171">
        <f t="shared" si="168"/>
        <v>90000000</v>
      </c>
      <c r="W171">
        <f t="shared" si="168"/>
        <v>790000000</v>
      </c>
      <c r="X171">
        <f t="shared" si="166"/>
        <v>690000000</v>
      </c>
      <c r="Y171">
        <f t="shared" si="166"/>
        <v>1090000000</v>
      </c>
      <c r="Z171">
        <f t="shared" si="166"/>
        <v>140000000</v>
      </c>
      <c r="AA171">
        <f t="shared" si="166"/>
        <v>180000000</v>
      </c>
      <c r="AB171">
        <f t="shared" si="166"/>
        <v>90000000</v>
      </c>
      <c r="AC171">
        <f t="shared" si="167"/>
        <v>510000000</v>
      </c>
      <c r="AD171">
        <f t="shared" si="164"/>
        <v>580000000</v>
      </c>
      <c r="AE171">
        <f t="shared" si="164"/>
        <v>980000000</v>
      </c>
    </row>
    <row r="172" spans="3:31" x14ac:dyDescent="0.2">
      <c r="C172" t="s">
        <v>167</v>
      </c>
      <c r="D172">
        <v>192</v>
      </c>
      <c r="E172">
        <v>12</v>
      </c>
      <c r="F172">
        <v>11</v>
      </c>
      <c r="G172">
        <v>10</v>
      </c>
      <c r="H172">
        <v>62</v>
      </c>
      <c r="I172">
        <v>34</v>
      </c>
      <c r="J172">
        <v>40</v>
      </c>
      <c r="K172">
        <v>17</v>
      </c>
      <c r="L172">
        <v>16</v>
      </c>
      <c r="M172">
        <v>12</v>
      </c>
      <c r="N172">
        <v>36</v>
      </c>
      <c r="O172">
        <v>32</v>
      </c>
      <c r="P172">
        <v>39</v>
      </c>
      <c r="R172" t="s">
        <v>167</v>
      </c>
      <c r="S172">
        <v>8</v>
      </c>
      <c r="T172">
        <f t="shared" si="169"/>
        <v>120000000</v>
      </c>
      <c r="U172">
        <f t="shared" si="168"/>
        <v>110000000</v>
      </c>
      <c r="V172">
        <f t="shared" si="168"/>
        <v>100000000</v>
      </c>
      <c r="W172">
        <f t="shared" si="168"/>
        <v>620000000</v>
      </c>
      <c r="X172">
        <f t="shared" si="166"/>
        <v>340000000</v>
      </c>
      <c r="Y172">
        <f t="shared" si="166"/>
        <v>400000000</v>
      </c>
      <c r="Z172">
        <f t="shared" si="166"/>
        <v>170000000</v>
      </c>
      <c r="AA172">
        <f t="shared" si="166"/>
        <v>160000000</v>
      </c>
      <c r="AB172">
        <f t="shared" si="166"/>
        <v>120000000</v>
      </c>
      <c r="AC172">
        <f t="shared" si="167"/>
        <v>360000000</v>
      </c>
      <c r="AD172">
        <f t="shared" si="164"/>
        <v>320000000</v>
      </c>
      <c r="AE172">
        <f t="shared" si="164"/>
        <v>390000000</v>
      </c>
    </row>
    <row r="173" spans="3:31" x14ac:dyDescent="0.2">
      <c r="C173" t="s">
        <v>168</v>
      </c>
      <c r="D173">
        <v>288</v>
      </c>
      <c r="E173">
        <v>12</v>
      </c>
      <c r="F173">
        <v>15</v>
      </c>
      <c r="G173">
        <v>8</v>
      </c>
      <c r="H173">
        <v>25</v>
      </c>
      <c r="I173">
        <v>18</v>
      </c>
      <c r="J173">
        <v>19</v>
      </c>
      <c r="K173">
        <v>12</v>
      </c>
      <c r="L173">
        <v>19</v>
      </c>
      <c r="M173">
        <v>16</v>
      </c>
      <c r="N173">
        <v>35</v>
      </c>
      <c r="O173">
        <v>42</v>
      </c>
      <c r="P173">
        <v>27</v>
      </c>
      <c r="R173" t="s">
        <v>168</v>
      </c>
      <c r="S173">
        <v>12</v>
      </c>
      <c r="T173">
        <f t="shared" si="169"/>
        <v>120000000</v>
      </c>
      <c r="U173">
        <f t="shared" si="168"/>
        <v>150000000</v>
      </c>
      <c r="V173">
        <f t="shared" si="168"/>
        <v>80000000</v>
      </c>
      <c r="W173">
        <f t="shared" si="168"/>
        <v>250000000</v>
      </c>
      <c r="X173">
        <f t="shared" si="166"/>
        <v>180000000</v>
      </c>
      <c r="Y173">
        <f t="shared" si="166"/>
        <v>190000000</v>
      </c>
      <c r="Z173">
        <f t="shared" si="166"/>
        <v>120000000</v>
      </c>
      <c r="AA173">
        <f t="shared" si="166"/>
        <v>190000000</v>
      </c>
      <c r="AB173">
        <f t="shared" si="166"/>
        <v>160000000</v>
      </c>
      <c r="AC173">
        <f t="shared" si="167"/>
        <v>350000000</v>
      </c>
      <c r="AD173">
        <f t="shared" si="164"/>
        <v>420000000</v>
      </c>
      <c r="AE173">
        <f t="shared" si="164"/>
        <v>2700000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2169E-86B4-0647-AF88-976B3A082E1B}">
  <dimension ref="B3:H66"/>
  <sheetViews>
    <sheetView workbookViewId="0">
      <selection activeCell="B3" sqref="B3"/>
    </sheetView>
  </sheetViews>
  <sheetFormatPr baseColWidth="10" defaultRowHeight="16" x14ac:dyDescent="0.2"/>
  <sheetData>
    <row r="3" spans="2:8" x14ac:dyDescent="0.2">
      <c r="B3" s="2" t="s">
        <v>35</v>
      </c>
      <c r="C3" t="s">
        <v>169</v>
      </c>
    </row>
    <row r="4" spans="2:8" x14ac:dyDescent="0.2">
      <c r="B4" s="2" t="s">
        <v>36</v>
      </c>
      <c r="C4" s="4">
        <v>43160</v>
      </c>
    </row>
    <row r="5" spans="2:8" x14ac:dyDescent="0.2">
      <c r="B5" s="2" t="s">
        <v>37</v>
      </c>
      <c r="C5" t="s">
        <v>170</v>
      </c>
    </row>
    <row r="6" spans="2:8" x14ac:dyDescent="0.2">
      <c r="C6" s="14" t="s">
        <v>40</v>
      </c>
    </row>
    <row r="7" spans="2:8" x14ac:dyDescent="0.2">
      <c r="C7" t="s">
        <v>41</v>
      </c>
    </row>
    <row r="8" spans="2:8" ht="17" thickBot="1" x14ac:dyDescent="0.25"/>
    <row r="9" spans="2:8" x14ac:dyDescent="0.2">
      <c r="G9" s="5" t="s">
        <v>33</v>
      </c>
      <c r="H9" s="7" t="s">
        <v>34</v>
      </c>
    </row>
    <row r="10" spans="2:8" x14ac:dyDescent="0.2">
      <c r="G10" s="8" t="s">
        <v>0</v>
      </c>
      <c r="H10" s="22">
        <v>16709000000</v>
      </c>
    </row>
    <row r="11" spans="2:8" x14ac:dyDescent="0.2">
      <c r="G11" s="8" t="s">
        <v>0</v>
      </c>
      <c r="H11" s="10">
        <v>15768333333.334999</v>
      </c>
    </row>
    <row r="12" spans="2:8" x14ac:dyDescent="0.2">
      <c r="G12" s="8" t="s">
        <v>0</v>
      </c>
      <c r="H12" s="22">
        <v>16688000000</v>
      </c>
    </row>
    <row r="13" spans="2:8" x14ac:dyDescent="0.2">
      <c r="G13" s="8" t="s">
        <v>112</v>
      </c>
      <c r="H13" s="22">
        <v>1935000000</v>
      </c>
    </row>
    <row r="14" spans="2:8" x14ac:dyDescent="0.2">
      <c r="G14" s="8" t="s">
        <v>112</v>
      </c>
      <c r="H14" s="10">
        <v>1890333333.335</v>
      </c>
    </row>
    <row r="15" spans="2:8" x14ac:dyDescent="0.2">
      <c r="G15" s="8" t="s">
        <v>112</v>
      </c>
      <c r="H15" s="22">
        <v>1409000000</v>
      </c>
    </row>
    <row r="16" spans="2:8" x14ac:dyDescent="0.2">
      <c r="G16" s="8" t="s">
        <v>112</v>
      </c>
      <c r="H16" s="10">
        <v>6435333333.3334999</v>
      </c>
    </row>
    <row r="17" spans="7:8" x14ac:dyDescent="0.2">
      <c r="G17" s="8" t="s">
        <v>112</v>
      </c>
      <c r="H17" s="10">
        <v>4928666666.6665001</v>
      </c>
    </row>
    <row r="18" spans="7:8" x14ac:dyDescent="0.2">
      <c r="G18" s="8" t="s">
        <v>112</v>
      </c>
      <c r="H18" s="10">
        <v>6111666666.6665001</v>
      </c>
    </row>
    <row r="19" spans="7:8" x14ac:dyDescent="0.2">
      <c r="G19" s="8" t="s">
        <v>113</v>
      </c>
      <c r="H19" s="22">
        <v>8699000000</v>
      </c>
    </row>
    <row r="20" spans="7:8" x14ac:dyDescent="0.2">
      <c r="G20" s="8" t="s">
        <v>113</v>
      </c>
      <c r="H20" s="10">
        <v>8818333333.3349991</v>
      </c>
    </row>
    <row r="21" spans="7:8" x14ac:dyDescent="0.2">
      <c r="G21" s="8" t="s">
        <v>113</v>
      </c>
      <c r="H21" s="22">
        <v>9978000000</v>
      </c>
    </row>
    <row r="22" spans="7:8" x14ac:dyDescent="0.2">
      <c r="G22" s="8" t="s">
        <v>113</v>
      </c>
      <c r="H22" s="10">
        <v>5643333333.335</v>
      </c>
    </row>
    <row r="23" spans="7:8" x14ac:dyDescent="0.2">
      <c r="G23" s="8" t="s">
        <v>113</v>
      </c>
      <c r="H23" s="10">
        <v>4743666666.665</v>
      </c>
    </row>
    <row r="24" spans="7:8" x14ac:dyDescent="0.2">
      <c r="G24" s="8" t="s">
        <v>113</v>
      </c>
      <c r="H24" s="10">
        <v>5562333333.335</v>
      </c>
    </row>
    <row r="25" spans="7:8" x14ac:dyDescent="0.2">
      <c r="G25" s="8" t="s">
        <v>114</v>
      </c>
      <c r="H25" s="22">
        <v>7249000000</v>
      </c>
    </row>
    <row r="26" spans="7:8" x14ac:dyDescent="0.2">
      <c r="G26" s="8" t="s">
        <v>114</v>
      </c>
      <c r="H26" s="10">
        <v>5548333333.335</v>
      </c>
    </row>
    <row r="27" spans="7:8" x14ac:dyDescent="0.2">
      <c r="G27" s="8" t="s">
        <v>114</v>
      </c>
      <c r="H27" s="22">
        <v>6213000000</v>
      </c>
    </row>
    <row r="28" spans="7:8" x14ac:dyDescent="0.2">
      <c r="G28" s="8" t="s">
        <v>114</v>
      </c>
      <c r="H28" s="10">
        <v>19734333333.3335</v>
      </c>
    </row>
    <row r="29" spans="7:8" x14ac:dyDescent="0.2">
      <c r="G29" s="8" t="s">
        <v>114</v>
      </c>
      <c r="H29" s="22">
        <v>16974000000</v>
      </c>
    </row>
    <row r="30" spans="7:8" x14ac:dyDescent="0.2">
      <c r="G30" s="8" t="s">
        <v>114</v>
      </c>
      <c r="H30" s="10">
        <v>14423666666.6665</v>
      </c>
    </row>
    <row r="31" spans="7:8" x14ac:dyDescent="0.2">
      <c r="G31" s="8" t="s">
        <v>1</v>
      </c>
      <c r="H31" s="10">
        <v>7293333333.3334999</v>
      </c>
    </row>
    <row r="32" spans="7:8" x14ac:dyDescent="0.2">
      <c r="G32" s="8" t="s">
        <v>1</v>
      </c>
      <c r="H32" s="10">
        <v>6793666666.6665001</v>
      </c>
    </row>
    <row r="33" spans="7:8" x14ac:dyDescent="0.2">
      <c r="G33" s="8" t="s">
        <v>1</v>
      </c>
      <c r="H33" s="10">
        <v>6731666666.6665001</v>
      </c>
    </row>
    <row r="34" spans="7:8" x14ac:dyDescent="0.2">
      <c r="G34" s="8" t="s">
        <v>115</v>
      </c>
      <c r="H34" s="10">
        <v>7153333333.3334999</v>
      </c>
    </row>
    <row r="35" spans="7:8" x14ac:dyDescent="0.2">
      <c r="G35" s="8" t="s">
        <v>115</v>
      </c>
      <c r="H35" s="10">
        <v>7533666666.6665001</v>
      </c>
    </row>
    <row r="36" spans="7:8" x14ac:dyDescent="0.2">
      <c r="G36" s="8" t="s">
        <v>115</v>
      </c>
      <c r="H36" s="10">
        <v>5901666666.6665001</v>
      </c>
    </row>
    <row r="37" spans="7:8" x14ac:dyDescent="0.2">
      <c r="G37" s="8" t="s">
        <v>115</v>
      </c>
      <c r="H37" s="10">
        <v>676833333.33500004</v>
      </c>
    </row>
    <row r="38" spans="7:8" x14ac:dyDescent="0.2">
      <c r="G38" s="8" t="s">
        <v>115</v>
      </c>
      <c r="H38" s="10">
        <v>584166666.66499996</v>
      </c>
    </row>
    <row r="39" spans="7:8" x14ac:dyDescent="0.2">
      <c r="G39" s="8" t="s">
        <v>115</v>
      </c>
      <c r="H39" s="10">
        <v>646333333.33500004</v>
      </c>
    </row>
    <row r="40" spans="7:8" x14ac:dyDescent="0.2">
      <c r="G40" s="8" t="s">
        <v>116</v>
      </c>
      <c r="H40" s="10">
        <v>2997333333.3334999</v>
      </c>
    </row>
    <row r="41" spans="7:8" x14ac:dyDescent="0.2">
      <c r="G41" s="8" t="s">
        <v>116</v>
      </c>
      <c r="H41" s="10">
        <v>3931666666.6665001</v>
      </c>
    </row>
    <row r="42" spans="7:8" x14ac:dyDescent="0.2">
      <c r="G42" s="8" t="s">
        <v>116</v>
      </c>
      <c r="H42" s="10">
        <v>4204666666.6665001</v>
      </c>
    </row>
    <row r="43" spans="7:8" x14ac:dyDescent="0.2">
      <c r="G43" s="8" t="s">
        <v>116</v>
      </c>
      <c r="H43" s="10">
        <v>8267333333.3334999</v>
      </c>
    </row>
    <row r="44" spans="7:8" x14ac:dyDescent="0.2">
      <c r="G44" s="8" t="s">
        <v>116</v>
      </c>
      <c r="H44" s="22">
        <v>6951000000</v>
      </c>
    </row>
    <row r="45" spans="7:8" x14ac:dyDescent="0.2">
      <c r="G45" s="8" t="s">
        <v>116</v>
      </c>
      <c r="H45" s="10">
        <v>7210666666.6665001</v>
      </c>
    </row>
    <row r="46" spans="7:8" x14ac:dyDescent="0.2">
      <c r="G46" s="8" t="s">
        <v>2</v>
      </c>
      <c r="H46" s="10">
        <v>345333333.33499998</v>
      </c>
    </row>
    <row r="47" spans="7:8" x14ac:dyDescent="0.2">
      <c r="G47" s="8" t="s">
        <v>2</v>
      </c>
      <c r="H47" s="10">
        <v>333666666.66500002</v>
      </c>
    </row>
    <row r="48" spans="7:8" x14ac:dyDescent="0.2">
      <c r="G48" s="8" t="s">
        <v>2</v>
      </c>
      <c r="H48" s="10">
        <v>355333333.33499998</v>
      </c>
    </row>
    <row r="49" spans="7:8" x14ac:dyDescent="0.2">
      <c r="G49" s="8" t="s">
        <v>117</v>
      </c>
      <c r="H49" s="10">
        <v>649333333.33500004</v>
      </c>
    </row>
    <row r="50" spans="7:8" x14ac:dyDescent="0.2">
      <c r="G50" s="8" t="s">
        <v>117</v>
      </c>
      <c r="H50" s="10">
        <v>619666666.66499996</v>
      </c>
    </row>
    <row r="51" spans="7:8" x14ac:dyDescent="0.2">
      <c r="G51" s="8" t="s">
        <v>117</v>
      </c>
      <c r="H51" s="10">
        <v>689333333.33500004</v>
      </c>
    </row>
    <row r="52" spans="7:8" x14ac:dyDescent="0.2">
      <c r="G52" s="8" t="s">
        <v>117</v>
      </c>
      <c r="H52" s="10">
        <v>13444333333.3335</v>
      </c>
    </row>
    <row r="53" spans="7:8" x14ac:dyDescent="0.2">
      <c r="G53" s="8" t="s">
        <v>117</v>
      </c>
      <c r="H53" s="22">
        <v>21414000000</v>
      </c>
    </row>
    <row r="54" spans="7:8" x14ac:dyDescent="0.2">
      <c r="G54" s="8" t="s">
        <v>117</v>
      </c>
      <c r="H54" s="10">
        <v>15713666666.6665</v>
      </c>
    </row>
    <row r="55" spans="7:8" x14ac:dyDescent="0.2">
      <c r="G55" s="8" t="s">
        <v>3</v>
      </c>
      <c r="H55" s="10">
        <v>13964333333.3335</v>
      </c>
    </row>
    <row r="56" spans="7:8" x14ac:dyDescent="0.2">
      <c r="G56" s="8" t="s">
        <v>3</v>
      </c>
      <c r="H56" s="22">
        <v>21524000000</v>
      </c>
    </row>
    <row r="57" spans="7:8" ht="17" thickBot="1" x14ac:dyDescent="0.25">
      <c r="G57" s="11" t="s">
        <v>3</v>
      </c>
      <c r="H57" s="23">
        <v>10313666666.6665</v>
      </c>
    </row>
    <row r="62" spans="7:8" x14ac:dyDescent="0.2">
      <c r="H62" s="29"/>
    </row>
    <row r="64" spans="7:8" x14ac:dyDescent="0.2">
      <c r="H64" s="29"/>
    </row>
    <row r="66" spans="8:8" x14ac:dyDescent="0.2">
      <c r="H66" s="2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716D3-1973-4F48-9DBA-FD889618E88C}">
  <dimension ref="B5:BA228"/>
  <sheetViews>
    <sheetView workbookViewId="0">
      <selection activeCell="B3" sqref="B3"/>
    </sheetView>
  </sheetViews>
  <sheetFormatPr baseColWidth="10" defaultRowHeight="16" x14ac:dyDescent="0.2"/>
  <sheetData>
    <row r="5" spans="2:53" x14ac:dyDescent="0.2">
      <c r="D5" s="2" t="s">
        <v>35</v>
      </c>
      <c r="E5" t="s">
        <v>171</v>
      </c>
    </row>
    <row r="6" spans="2:53" x14ac:dyDescent="0.2">
      <c r="D6" s="2" t="s">
        <v>36</v>
      </c>
      <c r="E6" s="4">
        <v>42826</v>
      </c>
    </row>
    <row r="7" spans="2:53" x14ac:dyDescent="0.2">
      <c r="D7" s="2" t="s">
        <v>37</v>
      </c>
      <c r="E7" t="s">
        <v>159</v>
      </c>
    </row>
    <row r="8" spans="2:53" x14ac:dyDescent="0.2">
      <c r="E8" t="s">
        <v>41</v>
      </c>
    </row>
    <row r="9" spans="2:53" x14ac:dyDescent="0.2">
      <c r="B9" s="2" t="s">
        <v>42</v>
      </c>
    </row>
    <row r="10" spans="2:53" x14ac:dyDescent="0.2">
      <c r="B10" t="s">
        <v>43</v>
      </c>
    </row>
    <row r="11" spans="2:53" ht="17" thickBot="1" x14ac:dyDescent="0.25">
      <c r="B11" t="s">
        <v>44</v>
      </c>
      <c r="E11">
        <v>3</v>
      </c>
      <c r="AJ11" s="1"/>
      <c r="AZ11" s="1"/>
    </row>
    <row r="12" spans="2:53" x14ac:dyDescent="0.2">
      <c r="B12" t="s">
        <v>45</v>
      </c>
      <c r="D12" s="1">
        <v>1</v>
      </c>
      <c r="E12" t="s">
        <v>5</v>
      </c>
      <c r="F12" t="s">
        <v>6</v>
      </c>
      <c r="G12" t="s">
        <v>7</v>
      </c>
      <c r="H12" t="s">
        <v>8</v>
      </c>
      <c r="I12" t="s">
        <v>9</v>
      </c>
      <c r="J12" t="s">
        <v>10</v>
      </c>
      <c r="K12" t="s">
        <v>11</v>
      </c>
      <c r="L12" t="s">
        <v>12</v>
      </c>
      <c r="M12" t="s">
        <v>13</v>
      </c>
      <c r="N12" t="s">
        <v>14</v>
      </c>
      <c r="O12" t="s">
        <v>15</v>
      </c>
      <c r="P12" t="s">
        <v>16</v>
      </c>
      <c r="S12" s="1">
        <v>1</v>
      </c>
      <c r="T12" t="s">
        <v>5</v>
      </c>
      <c r="U12" t="s">
        <v>6</v>
      </c>
      <c r="V12" t="s">
        <v>7</v>
      </c>
      <c r="W12" t="s">
        <v>8</v>
      </c>
      <c r="X12" t="s">
        <v>9</v>
      </c>
      <c r="Y12" t="s">
        <v>10</v>
      </c>
      <c r="Z12" t="s">
        <v>11</v>
      </c>
      <c r="AA12" t="s">
        <v>12</v>
      </c>
      <c r="AB12" t="s">
        <v>13</v>
      </c>
      <c r="AC12" t="s">
        <v>14</v>
      </c>
      <c r="AD12" t="s">
        <v>15</v>
      </c>
      <c r="AE12" t="s">
        <v>16</v>
      </c>
      <c r="AH12" s="5" t="s">
        <v>33</v>
      </c>
      <c r="AI12" s="6" t="s">
        <v>18</v>
      </c>
      <c r="AJ12" s="17" t="s">
        <v>19</v>
      </c>
      <c r="AK12" s="6" t="s">
        <v>20</v>
      </c>
      <c r="AL12" s="6"/>
      <c r="AM12" s="6" t="s">
        <v>33</v>
      </c>
      <c r="AN12" s="6" t="s">
        <v>18</v>
      </c>
      <c r="AO12" s="17" t="s">
        <v>19</v>
      </c>
      <c r="AP12" s="6" t="s">
        <v>20</v>
      </c>
      <c r="AQ12" s="6"/>
      <c r="AR12" s="6" t="s">
        <v>33</v>
      </c>
      <c r="AS12" s="6" t="s">
        <v>18</v>
      </c>
      <c r="AT12" s="17" t="s">
        <v>19</v>
      </c>
      <c r="AU12" s="6" t="s">
        <v>20</v>
      </c>
      <c r="AV12" s="6"/>
      <c r="AW12" s="6" t="s">
        <v>33</v>
      </c>
      <c r="AX12" s="6" t="s">
        <v>18</v>
      </c>
      <c r="AY12" s="17" t="s">
        <v>19</v>
      </c>
      <c r="AZ12" s="7" t="s">
        <v>20</v>
      </c>
      <c r="BA12" s="1"/>
    </row>
    <row r="13" spans="2:53" x14ac:dyDescent="0.2">
      <c r="B13" t="s">
        <v>46</v>
      </c>
      <c r="C13" t="s">
        <v>160</v>
      </c>
      <c r="D13">
        <v>0</v>
      </c>
      <c r="E13">
        <v>13</v>
      </c>
      <c r="F13">
        <v>18</v>
      </c>
      <c r="G13">
        <v>14</v>
      </c>
      <c r="H13" t="s">
        <v>4</v>
      </c>
      <c r="I13" t="s">
        <v>4</v>
      </c>
      <c r="J13" t="s">
        <v>4</v>
      </c>
      <c r="K13" t="s">
        <v>4</v>
      </c>
      <c r="L13" t="s">
        <v>4</v>
      </c>
      <c r="M13" t="s">
        <v>4</v>
      </c>
      <c r="N13" t="s">
        <v>4</v>
      </c>
      <c r="O13" t="s">
        <v>4</v>
      </c>
      <c r="P13" t="s">
        <v>4</v>
      </c>
      <c r="R13" t="s">
        <v>160</v>
      </c>
      <c r="S13">
        <v>0</v>
      </c>
      <c r="T13">
        <f>(E13*1000000*10/5)/30</f>
        <v>866666.66666666663</v>
      </c>
      <c r="U13">
        <f t="shared" ref="U13:V13" si="0">(F13*1000000*10/5)/30</f>
        <v>1200000</v>
      </c>
      <c r="V13">
        <f t="shared" si="0"/>
        <v>933333.33333333337</v>
      </c>
      <c r="W13" t="s">
        <v>4</v>
      </c>
      <c r="X13" t="s">
        <v>4</v>
      </c>
      <c r="Y13" t="s">
        <v>4</v>
      </c>
      <c r="Z13" t="s">
        <v>4</v>
      </c>
      <c r="AA13" t="s">
        <v>4</v>
      </c>
      <c r="AB13" t="s">
        <v>4</v>
      </c>
      <c r="AC13" t="s">
        <v>4</v>
      </c>
      <c r="AD13" t="s">
        <v>4</v>
      </c>
      <c r="AE13" t="s">
        <v>4</v>
      </c>
      <c r="AH13" s="8" t="s">
        <v>0</v>
      </c>
      <c r="AI13">
        <v>1</v>
      </c>
      <c r="AJ13">
        <v>0</v>
      </c>
      <c r="AK13">
        <f>T13</f>
        <v>866666.66666666663</v>
      </c>
      <c r="AM13" t="s">
        <v>1</v>
      </c>
      <c r="AN13">
        <v>1</v>
      </c>
      <c r="AO13">
        <v>0</v>
      </c>
      <c r="AP13">
        <f>W24</f>
        <v>2733333.3333333335</v>
      </c>
      <c r="AR13" t="s">
        <v>2</v>
      </c>
      <c r="AS13">
        <v>1</v>
      </c>
      <c r="AT13">
        <v>0</v>
      </c>
      <c r="AU13">
        <f>Z35</f>
        <v>5400000</v>
      </c>
      <c r="AW13" t="s">
        <v>3</v>
      </c>
      <c r="AX13">
        <v>1</v>
      </c>
      <c r="AY13">
        <v>0</v>
      </c>
      <c r="AZ13" s="10">
        <f>AC46</f>
        <v>1266666.6666666667</v>
      </c>
    </row>
    <row r="14" spans="2:53" x14ac:dyDescent="0.2">
      <c r="B14" t="s">
        <v>47</v>
      </c>
      <c r="C14" t="s">
        <v>161</v>
      </c>
      <c r="D14">
        <v>24</v>
      </c>
      <c r="E14">
        <v>38</v>
      </c>
      <c r="F14">
        <v>42</v>
      </c>
      <c r="G14">
        <v>44</v>
      </c>
      <c r="H14" t="s">
        <v>4</v>
      </c>
      <c r="I14" t="s">
        <v>4</v>
      </c>
      <c r="J14" t="s">
        <v>4</v>
      </c>
      <c r="K14" t="s">
        <v>4</v>
      </c>
      <c r="L14" t="s">
        <v>4</v>
      </c>
      <c r="M14" t="s">
        <v>4</v>
      </c>
      <c r="N14" t="s">
        <v>4</v>
      </c>
      <c r="O14" t="s">
        <v>4</v>
      </c>
      <c r="P14" t="s">
        <v>4</v>
      </c>
      <c r="R14" t="s">
        <v>161</v>
      </c>
      <c r="S14">
        <v>1</v>
      </c>
      <c r="T14">
        <f>E14*10*100000</f>
        <v>38000000</v>
      </c>
      <c r="U14">
        <f t="shared" ref="U14:V14" si="1">F14*10*100000</f>
        <v>42000000</v>
      </c>
      <c r="V14">
        <f t="shared" si="1"/>
        <v>44000000</v>
      </c>
      <c r="W14" t="s">
        <v>4</v>
      </c>
      <c r="X14" t="s">
        <v>4</v>
      </c>
      <c r="Y14" t="s">
        <v>4</v>
      </c>
      <c r="Z14" t="s">
        <v>4</v>
      </c>
      <c r="AA14" t="s">
        <v>4</v>
      </c>
      <c r="AB14" t="s">
        <v>4</v>
      </c>
      <c r="AC14" t="s">
        <v>4</v>
      </c>
      <c r="AD14" t="s">
        <v>4</v>
      </c>
      <c r="AE14" t="s">
        <v>4</v>
      </c>
      <c r="AH14" s="8" t="s">
        <v>0</v>
      </c>
      <c r="AI14">
        <v>1</v>
      </c>
      <c r="AJ14">
        <v>1</v>
      </c>
      <c r="AK14">
        <f t="shared" ref="AK14:AK21" si="2">T14</f>
        <v>38000000</v>
      </c>
      <c r="AM14" t="s">
        <v>1</v>
      </c>
      <c r="AN14">
        <v>1</v>
      </c>
      <c r="AO14">
        <v>1</v>
      </c>
      <c r="AP14">
        <f t="shared" ref="AP14:AP21" si="3">W25</f>
        <v>61000000</v>
      </c>
      <c r="AR14" t="s">
        <v>2</v>
      </c>
      <c r="AS14">
        <v>1</v>
      </c>
      <c r="AT14">
        <v>1</v>
      </c>
      <c r="AU14">
        <f t="shared" ref="AU14:AU21" si="4">Z36</f>
        <v>2200000</v>
      </c>
      <c r="AW14" t="s">
        <v>3</v>
      </c>
      <c r="AX14">
        <v>1</v>
      </c>
      <c r="AY14">
        <v>1</v>
      </c>
      <c r="AZ14" s="10">
        <f t="shared" ref="AZ14:AZ21" si="5">AC47</f>
        <v>1030000</v>
      </c>
    </row>
    <row r="15" spans="2:53" x14ac:dyDescent="0.2">
      <c r="B15" t="s">
        <v>48</v>
      </c>
      <c r="C15" t="s">
        <v>162</v>
      </c>
      <c r="D15">
        <v>48</v>
      </c>
      <c r="E15">
        <v>18</v>
      </c>
      <c r="F15">
        <v>28</v>
      </c>
      <c r="G15">
        <v>16</v>
      </c>
      <c r="H15" t="s">
        <v>4</v>
      </c>
      <c r="I15" t="s">
        <v>4</v>
      </c>
      <c r="J15" t="s">
        <v>4</v>
      </c>
      <c r="K15" t="s">
        <v>4</v>
      </c>
      <c r="L15" t="s">
        <v>4</v>
      </c>
      <c r="M15" t="s">
        <v>4</v>
      </c>
      <c r="N15" t="s">
        <v>4</v>
      </c>
      <c r="O15" t="s">
        <v>4</v>
      </c>
      <c r="P15" t="s">
        <v>4</v>
      </c>
      <c r="R15" t="s">
        <v>162</v>
      </c>
      <c r="S15">
        <v>2</v>
      </c>
      <c r="T15">
        <f t="shared" ref="T15:V16" si="6">E15*10*10000000</f>
        <v>1800000000</v>
      </c>
      <c r="U15">
        <f t="shared" si="6"/>
        <v>2800000000</v>
      </c>
      <c r="V15">
        <f t="shared" si="6"/>
        <v>1600000000</v>
      </c>
      <c r="W15" t="s">
        <v>4</v>
      </c>
      <c r="X15" t="s">
        <v>4</v>
      </c>
      <c r="Y15" t="s">
        <v>4</v>
      </c>
      <c r="Z15" t="s">
        <v>4</v>
      </c>
      <c r="AA15" t="s">
        <v>4</v>
      </c>
      <c r="AB15" t="s">
        <v>4</v>
      </c>
      <c r="AC15" t="s">
        <v>4</v>
      </c>
      <c r="AD15" t="s">
        <v>4</v>
      </c>
      <c r="AE15" t="s">
        <v>4</v>
      </c>
      <c r="AH15" s="8" t="s">
        <v>0</v>
      </c>
      <c r="AI15">
        <v>1</v>
      </c>
      <c r="AJ15">
        <v>2</v>
      </c>
      <c r="AK15">
        <f t="shared" si="2"/>
        <v>1800000000</v>
      </c>
      <c r="AM15" t="s">
        <v>1</v>
      </c>
      <c r="AN15">
        <v>1</v>
      </c>
      <c r="AO15">
        <v>2</v>
      </c>
      <c r="AP15">
        <f t="shared" si="3"/>
        <v>1300000000</v>
      </c>
      <c r="AR15" t="s">
        <v>2</v>
      </c>
      <c r="AS15">
        <v>1</v>
      </c>
      <c r="AT15">
        <v>2</v>
      </c>
      <c r="AU15">
        <f t="shared" si="4"/>
        <v>3400000</v>
      </c>
      <c r="AW15" t="s">
        <v>3</v>
      </c>
      <c r="AX15">
        <v>1</v>
      </c>
      <c r="AY15">
        <v>2</v>
      </c>
      <c r="AZ15" s="10">
        <f t="shared" si="5"/>
        <v>560000</v>
      </c>
    </row>
    <row r="16" spans="2:53" x14ac:dyDescent="0.2">
      <c r="B16" t="s">
        <v>49</v>
      </c>
      <c r="C16" t="s">
        <v>163</v>
      </c>
      <c r="D16">
        <v>72</v>
      </c>
      <c r="E16">
        <v>32</v>
      </c>
      <c r="F16">
        <v>25</v>
      </c>
      <c r="G16">
        <v>41</v>
      </c>
      <c r="H16" t="s">
        <v>4</v>
      </c>
      <c r="I16" t="s">
        <v>4</v>
      </c>
      <c r="J16" t="s">
        <v>4</v>
      </c>
      <c r="K16" t="s">
        <v>4</v>
      </c>
      <c r="L16" t="s">
        <v>4</v>
      </c>
      <c r="M16" t="s">
        <v>4</v>
      </c>
      <c r="N16" t="s">
        <v>4</v>
      </c>
      <c r="O16" t="s">
        <v>4</v>
      </c>
      <c r="P16" t="s">
        <v>4</v>
      </c>
      <c r="R16" t="s">
        <v>163</v>
      </c>
      <c r="S16">
        <v>3</v>
      </c>
      <c r="T16">
        <f t="shared" si="6"/>
        <v>3200000000</v>
      </c>
      <c r="U16">
        <f t="shared" si="6"/>
        <v>2500000000</v>
      </c>
      <c r="V16">
        <f t="shared" si="6"/>
        <v>4100000000</v>
      </c>
      <c r="W16" t="s">
        <v>4</v>
      </c>
      <c r="X16" t="s">
        <v>4</v>
      </c>
      <c r="Y16" t="s">
        <v>4</v>
      </c>
      <c r="Z16" t="s">
        <v>4</v>
      </c>
      <c r="AA16" t="s">
        <v>4</v>
      </c>
      <c r="AB16" t="s">
        <v>4</v>
      </c>
      <c r="AC16" t="s">
        <v>4</v>
      </c>
      <c r="AD16" t="s">
        <v>4</v>
      </c>
      <c r="AE16" t="s">
        <v>4</v>
      </c>
      <c r="AH16" s="8" t="s">
        <v>0</v>
      </c>
      <c r="AI16">
        <v>1</v>
      </c>
      <c r="AJ16">
        <v>3</v>
      </c>
      <c r="AK16">
        <f t="shared" si="2"/>
        <v>3200000000</v>
      </c>
      <c r="AM16" t="s">
        <v>1</v>
      </c>
      <c r="AN16">
        <v>1</v>
      </c>
      <c r="AO16">
        <v>3</v>
      </c>
      <c r="AP16">
        <f t="shared" si="3"/>
        <v>5300000000</v>
      </c>
      <c r="AR16" t="s">
        <v>2</v>
      </c>
      <c r="AS16">
        <v>1</v>
      </c>
      <c r="AT16">
        <v>3</v>
      </c>
      <c r="AU16">
        <f t="shared" si="4"/>
        <v>320000</v>
      </c>
      <c r="AW16" t="s">
        <v>3</v>
      </c>
      <c r="AX16">
        <v>1</v>
      </c>
      <c r="AY16">
        <v>3</v>
      </c>
      <c r="AZ16" s="10">
        <f t="shared" si="5"/>
        <v>170000</v>
      </c>
    </row>
    <row r="17" spans="2:53" x14ac:dyDescent="0.2">
      <c r="B17" t="s">
        <v>50</v>
      </c>
      <c r="C17" t="s">
        <v>164</v>
      </c>
      <c r="D17">
        <v>96</v>
      </c>
      <c r="E17">
        <v>98</v>
      </c>
      <c r="F17">
        <v>110</v>
      </c>
      <c r="G17">
        <v>115</v>
      </c>
      <c r="H17" t="s">
        <v>4</v>
      </c>
      <c r="I17" t="s">
        <v>4</v>
      </c>
      <c r="J17" t="s">
        <v>4</v>
      </c>
      <c r="K17" t="s">
        <v>4</v>
      </c>
      <c r="L17" t="s">
        <v>4</v>
      </c>
      <c r="M17" t="s">
        <v>4</v>
      </c>
      <c r="N17" t="s">
        <v>4</v>
      </c>
      <c r="O17" t="s">
        <v>4</v>
      </c>
      <c r="P17" t="s">
        <v>4</v>
      </c>
      <c r="R17" t="s">
        <v>164</v>
      </c>
      <c r="S17">
        <v>4</v>
      </c>
      <c r="T17">
        <f>E17*10*1000000</f>
        <v>980000000</v>
      </c>
      <c r="U17">
        <f t="shared" ref="U17:V21" si="7">F17*10*1000000</f>
        <v>1100000000</v>
      </c>
      <c r="V17">
        <f t="shared" si="7"/>
        <v>1150000000</v>
      </c>
      <c r="W17" t="s">
        <v>4</v>
      </c>
      <c r="X17" t="s">
        <v>4</v>
      </c>
      <c r="Y17" t="s">
        <v>4</v>
      </c>
      <c r="Z17" t="s">
        <v>4</v>
      </c>
      <c r="AA17" t="s">
        <v>4</v>
      </c>
      <c r="AB17" t="s">
        <v>4</v>
      </c>
      <c r="AC17" t="s">
        <v>4</v>
      </c>
      <c r="AD17" t="s">
        <v>4</v>
      </c>
      <c r="AE17" t="s">
        <v>4</v>
      </c>
      <c r="AH17" s="8" t="s">
        <v>0</v>
      </c>
      <c r="AI17">
        <v>1</v>
      </c>
      <c r="AJ17">
        <v>4</v>
      </c>
      <c r="AK17">
        <f t="shared" si="2"/>
        <v>980000000</v>
      </c>
      <c r="AM17" t="s">
        <v>1</v>
      </c>
      <c r="AN17">
        <v>1</v>
      </c>
      <c r="AO17">
        <v>4</v>
      </c>
      <c r="AP17">
        <f t="shared" si="3"/>
        <v>490000000</v>
      </c>
      <c r="AR17" t="s">
        <v>2</v>
      </c>
      <c r="AS17">
        <v>1</v>
      </c>
      <c r="AT17">
        <v>4</v>
      </c>
      <c r="AU17">
        <f t="shared" si="4"/>
        <v>91000</v>
      </c>
      <c r="AW17" t="s">
        <v>3</v>
      </c>
      <c r="AX17">
        <v>1</v>
      </c>
      <c r="AY17">
        <v>4</v>
      </c>
      <c r="AZ17" s="10">
        <f t="shared" si="5"/>
        <v>5400</v>
      </c>
    </row>
    <row r="18" spans="2:53" x14ac:dyDescent="0.2">
      <c r="B18" t="s">
        <v>51</v>
      </c>
      <c r="C18" t="s">
        <v>165</v>
      </c>
      <c r="D18">
        <v>120</v>
      </c>
      <c r="E18">
        <v>90</v>
      </c>
      <c r="F18">
        <v>85</v>
      </c>
      <c r="G18">
        <v>112</v>
      </c>
      <c r="H18" t="s">
        <v>4</v>
      </c>
      <c r="I18" t="s">
        <v>4</v>
      </c>
      <c r="J18" t="s">
        <v>4</v>
      </c>
      <c r="K18" t="s">
        <v>4</v>
      </c>
      <c r="L18" t="s">
        <v>4</v>
      </c>
      <c r="M18" t="s">
        <v>4</v>
      </c>
      <c r="N18" t="s">
        <v>4</v>
      </c>
      <c r="O18" t="s">
        <v>4</v>
      </c>
      <c r="P18" t="s">
        <v>4</v>
      </c>
      <c r="R18" t="s">
        <v>165</v>
      </c>
      <c r="S18">
        <v>5</v>
      </c>
      <c r="T18">
        <f>E18*10*1000000</f>
        <v>900000000</v>
      </c>
      <c r="U18">
        <f t="shared" si="7"/>
        <v>850000000</v>
      </c>
      <c r="V18">
        <f t="shared" si="7"/>
        <v>1120000000</v>
      </c>
      <c r="W18" t="s">
        <v>4</v>
      </c>
      <c r="X18" t="s">
        <v>4</v>
      </c>
      <c r="Y18" t="s">
        <v>4</v>
      </c>
      <c r="Z18" t="s">
        <v>4</v>
      </c>
      <c r="AA18" t="s">
        <v>4</v>
      </c>
      <c r="AB18" t="s">
        <v>4</v>
      </c>
      <c r="AC18" t="s">
        <v>4</v>
      </c>
      <c r="AD18" t="s">
        <v>4</v>
      </c>
      <c r="AE18" t="s">
        <v>4</v>
      </c>
      <c r="AH18" s="8" t="s">
        <v>0</v>
      </c>
      <c r="AI18">
        <v>1</v>
      </c>
      <c r="AJ18">
        <v>5</v>
      </c>
      <c r="AK18">
        <f t="shared" si="2"/>
        <v>900000000</v>
      </c>
      <c r="AM18" t="s">
        <v>1</v>
      </c>
      <c r="AN18">
        <v>1</v>
      </c>
      <c r="AO18">
        <v>5</v>
      </c>
      <c r="AP18">
        <f t="shared" si="3"/>
        <v>190000000</v>
      </c>
      <c r="AR18" t="s">
        <v>2</v>
      </c>
      <c r="AS18">
        <v>1</v>
      </c>
      <c r="AT18">
        <v>5</v>
      </c>
      <c r="AU18">
        <f t="shared" si="4"/>
        <v>55000</v>
      </c>
      <c r="AW18" t="s">
        <v>3</v>
      </c>
      <c r="AX18">
        <v>1</v>
      </c>
      <c r="AY18">
        <v>5</v>
      </c>
      <c r="AZ18" s="10">
        <f t="shared" si="5"/>
        <v>1</v>
      </c>
    </row>
    <row r="19" spans="2:53" x14ac:dyDescent="0.2">
      <c r="B19" t="s">
        <v>52</v>
      </c>
      <c r="C19" t="s">
        <v>166</v>
      </c>
      <c r="D19">
        <v>144</v>
      </c>
      <c r="E19">
        <v>49</v>
      </c>
      <c r="F19">
        <v>45</v>
      </c>
      <c r="G19">
        <v>45</v>
      </c>
      <c r="H19" t="s">
        <v>4</v>
      </c>
      <c r="I19" t="s">
        <v>4</v>
      </c>
      <c r="J19" t="s">
        <v>4</v>
      </c>
      <c r="K19" t="s">
        <v>4</v>
      </c>
      <c r="L19" t="s">
        <v>4</v>
      </c>
      <c r="M19" t="s">
        <v>4</v>
      </c>
      <c r="N19" t="s">
        <v>4</v>
      </c>
      <c r="O19" t="s">
        <v>4</v>
      </c>
      <c r="P19" t="s">
        <v>4</v>
      </c>
      <c r="R19" t="s">
        <v>166</v>
      </c>
      <c r="S19">
        <v>6</v>
      </c>
      <c r="T19">
        <f>E19*10*1000000</f>
        <v>490000000</v>
      </c>
      <c r="U19">
        <f t="shared" si="7"/>
        <v>450000000</v>
      </c>
      <c r="V19">
        <f t="shared" si="7"/>
        <v>450000000</v>
      </c>
      <c r="W19" t="s">
        <v>4</v>
      </c>
      <c r="X19" t="s">
        <v>4</v>
      </c>
      <c r="Y19" t="s">
        <v>4</v>
      </c>
      <c r="Z19" t="s">
        <v>4</v>
      </c>
      <c r="AA19" t="s">
        <v>4</v>
      </c>
      <c r="AB19" t="s">
        <v>4</v>
      </c>
      <c r="AC19" t="s">
        <v>4</v>
      </c>
      <c r="AD19" t="s">
        <v>4</v>
      </c>
      <c r="AE19" t="s">
        <v>4</v>
      </c>
      <c r="AH19" s="8" t="s">
        <v>0</v>
      </c>
      <c r="AI19">
        <v>1</v>
      </c>
      <c r="AJ19">
        <v>6</v>
      </c>
      <c r="AK19">
        <f t="shared" si="2"/>
        <v>490000000</v>
      </c>
      <c r="AM19" t="s">
        <v>1</v>
      </c>
      <c r="AN19">
        <v>1</v>
      </c>
      <c r="AO19">
        <v>6</v>
      </c>
      <c r="AP19">
        <f t="shared" si="3"/>
        <v>190000000</v>
      </c>
      <c r="AR19" t="s">
        <v>2</v>
      </c>
      <c r="AS19">
        <v>1</v>
      </c>
      <c r="AT19">
        <v>6</v>
      </c>
      <c r="AU19">
        <f t="shared" si="4"/>
        <v>300</v>
      </c>
      <c r="AW19" t="s">
        <v>3</v>
      </c>
      <c r="AX19">
        <v>1</v>
      </c>
      <c r="AY19">
        <v>6</v>
      </c>
      <c r="AZ19" s="10">
        <f t="shared" si="5"/>
        <v>1</v>
      </c>
    </row>
    <row r="20" spans="2:53" x14ac:dyDescent="0.2">
      <c r="B20" t="s">
        <v>53</v>
      </c>
      <c r="C20" t="s">
        <v>167</v>
      </c>
      <c r="D20">
        <v>192</v>
      </c>
      <c r="E20">
        <v>65</v>
      </c>
      <c r="F20">
        <v>41</v>
      </c>
      <c r="G20">
        <v>20</v>
      </c>
      <c r="H20" t="s">
        <v>4</v>
      </c>
      <c r="I20" t="s">
        <v>4</v>
      </c>
      <c r="J20" t="s">
        <v>4</v>
      </c>
      <c r="K20" t="s">
        <v>4</v>
      </c>
      <c r="L20" t="s">
        <v>4</v>
      </c>
      <c r="M20" t="s">
        <v>4</v>
      </c>
      <c r="N20" t="s">
        <v>4</v>
      </c>
      <c r="O20" t="s">
        <v>4</v>
      </c>
      <c r="P20" t="s">
        <v>4</v>
      </c>
      <c r="R20" t="s">
        <v>167</v>
      </c>
      <c r="S20">
        <v>8</v>
      </c>
      <c r="T20">
        <f>E20*10*1000000</f>
        <v>650000000</v>
      </c>
      <c r="U20">
        <f t="shared" si="7"/>
        <v>410000000</v>
      </c>
      <c r="V20">
        <f t="shared" si="7"/>
        <v>200000000</v>
      </c>
      <c r="W20" t="s">
        <v>4</v>
      </c>
      <c r="X20" t="s">
        <v>4</v>
      </c>
      <c r="Y20" t="s">
        <v>4</v>
      </c>
      <c r="Z20" t="s">
        <v>4</v>
      </c>
      <c r="AA20" t="s">
        <v>4</v>
      </c>
      <c r="AB20" t="s">
        <v>4</v>
      </c>
      <c r="AC20" t="s">
        <v>4</v>
      </c>
      <c r="AD20" t="s">
        <v>4</v>
      </c>
      <c r="AE20" t="s">
        <v>4</v>
      </c>
      <c r="AH20" s="8" t="s">
        <v>0</v>
      </c>
      <c r="AI20">
        <v>1</v>
      </c>
      <c r="AJ20">
        <v>8</v>
      </c>
      <c r="AK20">
        <f t="shared" si="2"/>
        <v>650000000</v>
      </c>
      <c r="AM20" t="s">
        <v>1</v>
      </c>
      <c r="AN20">
        <v>1</v>
      </c>
      <c r="AO20">
        <v>8</v>
      </c>
      <c r="AP20">
        <f t="shared" si="3"/>
        <v>110000000</v>
      </c>
      <c r="AR20" t="s">
        <v>2</v>
      </c>
      <c r="AS20">
        <v>1</v>
      </c>
      <c r="AT20">
        <v>8</v>
      </c>
      <c r="AU20">
        <f t="shared" si="4"/>
        <v>1</v>
      </c>
      <c r="AW20" t="s">
        <v>3</v>
      </c>
      <c r="AX20">
        <v>1</v>
      </c>
      <c r="AY20">
        <v>8</v>
      </c>
      <c r="AZ20" s="10">
        <f t="shared" si="5"/>
        <v>1</v>
      </c>
    </row>
    <row r="21" spans="2:53" x14ac:dyDescent="0.2">
      <c r="B21" t="s">
        <v>54</v>
      </c>
      <c r="C21" t="s">
        <v>168</v>
      </c>
      <c r="D21">
        <v>288</v>
      </c>
      <c r="E21">
        <v>22</v>
      </c>
      <c r="F21">
        <v>17</v>
      </c>
      <c r="G21">
        <v>15</v>
      </c>
      <c r="H21" t="s">
        <v>4</v>
      </c>
      <c r="I21" t="s">
        <v>4</v>
      </c>
      <c r="J21" t="s">
        <v>4</v>
      </c>
      <c r="K21" t="s">
        <v>4</v>
      </c>
      <c r="L21" t="s">
        <v>4</v>
      </c>
      <c r="M21" t="s">
        <v>4</v>
      </c>
      <c r="N21" t="s">
        <v>4</v>
      </c>
      <c r="O21" t="s">
        <v>4</v>
      </c>
      <c r="P21" t="s">
        <v>4</v>
      </c>
      <c r="R21" t="s">
        <v>168</v>
      </c>
      <c r="S21">
        <v>12</v>
      </c>
      <c r="T21">
        <f>E21*10*1000000</f>
        <v>220000000</v>
      </c>
      <c r="U21">
        <f t="shared" si="7"/>
        <v>170000000</v>
      </c>
      <c r="V21">
        <f t="shared" si="7"/>
        <v>150000000</v>
      </c>
      <c r="W21" t="s">
        <v>4</v>
      </c>
      <c r="X21" t="s">
        <v>4</v>
      </c>
      <c r="Y21" t="s">
        <v>4</v>
      </c>
      <c r="Z21" t="s">
        <v>4</v>
      </c>
      <c r="AA21" t="s">
        <v>4</v>
      </c>
      <c r="AB21" t="s">
        <v>4</v>
      </c>
      <c r="AC21" t="s">
        <v>4</v>
      </c>
      <c r="AD21" t="s">
        <v>4</v>
      </c>
      <c r="AE21" t="s">
        <v>4</v>
      </c>
      <c r="AH21" s="8" t="s">
        <v>0</v>
      </c>
      <c r="AI21">
        <v>1</v>
      </c>
      <c r="AJ21">
        <v>12</v>
      </c>
      <c r="AK21">
        <f t="shared" si="2"/>
        <v>220000000</v>
      </c>
      <c r="AM21" t="s">
        <v>1</v>
      </c>
      <c r="AN21">
        <v>1</v>
      </c>
      <c r="AO21">
        <v>12</v>
      </c>
      <c r="AP21">
        <f t="shared" si="3"/>
        <v>90000000</v>
      </c>
      <c r="AR21" t="s">
        <v>2</v>
      </c>
      <c r="AS21">
        <v>1</v>
      </c>
      <c r="AT21">
        <v>12</v>
      </c>
      <c r="AU21">
        <f t="shared" si="4"/>
        <v>1</v>
      </c>
      <c r="AW21" t="s">
        <v>3</v>
      </c>
      <c r="AX21">
        <v>1</v>
      </c>
      <c r="AY21">
        <v>12</v>
      </c>
      <c r="AZ21" s="10">
        <f t="shared" si="5"/>
        <v>1</v>
      </c>
    </row>
    <row r="22" spans="2:53" x14ac:dyDescent="0.2">
      <c r="B22" t="s">
        <v>55</v>
      </c>
      <c r="AH22" s="8" t="s">
        <v>0</v>
      </c>
      <c r="AI22">
        <v>2</v>
      </c>
      <c r="AJ22">
        <v>0</v>
      </c>
      <c r="AK22">
        <f>U13</f>
        <v>1200000</v>
      </c>
      <c r="AM22" t="s">
        <v>1</v>
      </c>
      <c r="AN22">
        <v>2</v>
      </c>
      <c r="AO22">
        <v>0</v>
      </c>
      <c r="AP22">
        <f>X24</f>
        <v>2866666.6666666665</v>
      </c>
      <c r="AR22" t="s">
        <v>2</v>
      </c>
      <c r="AS22">
        <v>2</v>
      </c>
      <c r="AT22">
        <v>0</v>
      </c>
      <c r="AU22">
        <f>AA35</f>
        <v>5933333.333333333</v>
      </c>
      <c r="AW22" t="s">
        <v>3</v>
      </c>
      <c r="AX22">
        <v>2</v>
      </c>
      <c r="AY22">
        <v>0</v>
      </c>
      <c r="AZ22" s="10">
        <f>AD46</f>
        <v>1200000</v>
      </c>
    </row>
    <row r="23" spans="2:53" x14ac:dyDescent="0.2">
      <c r="B23" t="s">
        <v>56</v>
      </c>
      <c r="D23" s="1">
        <v>2</v>
      </c>
      <c r="E23" t="s">
        <v>5</v>
      </c>
      <c r="F23" t="s">
        <v>6</v>
      </c>
      <c r="G23" t="s">
        <v>7</v>
      </c>
      <c r="H23" t="s">
        <v>8</v>
      </c>
      <c r="I23" t="s">
        <v>9</v>
      </c>
      <c r="J23" t="s">
        <v>10</v>
      </c>
      <c r="K23" t="s">
        <v>11</v>
      </c>
      <c r="L23" t="s">
        <v>12</v>
      </c>
      <c r="M23" t="s">
        <v>13</v>
      </c>
      <c r="N23" t="s">
        <v>14</v>
      </c>
      <c r="O23" t="s">
        <v>15</v>
      </c>
      <c r="P23" t="s">
        <v>16</v>
      </c>
      <c r="S23" s="1">
        <v>2</v>
      </c>
      <c r="T23" t="s">
        <v>5</v>
      </c>
      <c r="U23" t="s">
        <v>6</v>
      </c>
      <c r="V23" t="s">
        <v>7</v>
      </c>
      <c r="W23" t="s">
        <v>8</v>
      </c>
      <c r="X23" t="s">
        <v>9</v>
      </c>
      <c r="Y23" t="s">
        <v>10</v>
      </c>
      <c r="Z23" t="s">
        <v>11</v>
      </c>
      <c r="AA23" t="s">
        <v>12</v>
      </c>
      <c r="AB23" t="s">
        <v>13</v>
      </c>
      <c r="AC23" t="s">
        <v>14</v>
      </c>
      <c r="AD23" t="s">
        <v>15</v>
      </c>
      <c r="AE23" t="s">
        <v>16</v>
      </c>
      <c r="AH23" s="8" t="s">
        <v>0</v>
      </c>
      <c r="AI23">
        <v>2</v>
      </c>
      <c r="AJ23">
        <v>1</v>
      </c>
      <c r="AK23">
        <f t="shared" ref="AK23:AK30" si="8">U14</f>
        <v>42000000</v>
      </c>
      <c r="AM23" t="s">
        <v>1</v>
      </c>
      <c r="AN23">
        <v>2</v>
      </c>
      <c r="AO23">
        <v>1</v>
      </c>
      <c r="AP23">
        <f t="shared" ref="AP23:AP30" si="9">X25</f>
        <v>41000000</v>
      </c>
      <c r="AR23" t="s">
        <v>2</v>
      </c>
      <c r="AS23">
        <v>2</v>
      </c>
      <c r="AT23">
        <v>1</v>
      </c>
      <c r="AU23">
        <f t="shared" ref="AU23:AU30" si="10">AA36</f>
        <v>2800000</v>
      </c>
      <c r="AW23" t="s">
        <v>3</v>
      </c>
      <c r="AX23">
        <v>2</v>
      </c>
      <c r="AY23">
        <v>1</v>
      </c>
      <c r="AZ23" s="10">
        <f t="shared" ref="AZ23:AZ30" si="11">AD47</f>
        <v>760000</v>
      </c>
      <c r="BA23" s="1"/>
    </row>
    <row r="24" spans="2:53" x14ac:dyDescent="0.2">
      <c r="B24" t="s">
        <v>57</v>
      </c>
      <c r="C24" t="s">
        <v>160</v>
      </c>
      <c r="D24">
        <v>0</v>
      </c>
      <c r="E24" t="s">
        <v>4</v>
      </c>
      <c r="F24" t="s">
        <v>4</v>
      </c>
      <c r="G24" t="s">
        <v>4</v>
      </c>
      <c r="H24">
        <v>41</v>
      </c>
      <c r="I24">
        <v>43</v>
      </c>
      <c r="J24">
        <v>38</v>
      </c>
      <c r="K24" t="s">
        <v>4</v>
      </c>
      <c r="L24" t="s">
        <v>4</v>
      </c>
      <c r="M24" t="s">
        <v>4</v>
      </c>
      <c r="N24" t="s">
        <v>4</v>
      </c>
      <c r="O24" t="s">
        <v>4</v>
      </c>
      <c r="P24" t="s">
        <v>4</v>
      </c>
      <c r="R24" t="s">
        <v>160</v>
      </c>
      <c r="S24">
        <v>0</v>
      </c>
      <c r="T24" t="s">
        <v>4</v>
      </c>
      <c r="U24" t="s">
        <v>4</v>
      </c>
      <c r="V24" t="s">
        <v>4</v>
      </c>
      <c r="W24">
        <f>(H24*1000000*10/5)/30</f>
        <v>2733333.3333333335</v>
      </c>
      <c r="X24">
        <f t="shared" ref="X24:Y24" si="12">(I24*1000000*10/5)/30</f>
        <v>2866666.6666666665</v>
      </c>
      <c r="Y24">
        <f t="shared" si="12"/>
        <v>2533333.3333333335</v>
      </c>
      <c r="Z24" t="s">
        <v>4</v>
      </c>
      <c r="AA24" t="s">
        <v>4</v>
      </c>
      <c r="AB24" t="s">
        <v>4</v>
      </c>
      <c r="AC24" t="s">
        <v>4</v>
      </c>
      <c r="AD24" t="s">
        <v>4</v>
      </c>
      <c r="AE24" t="s">
        <v>4</v>
      </c>
      <c r="AH24" s="8" t="s">
        <v>0</v>
      </c>
      <c r="AI24">
        <v>2</v>
      </c>
      <c r="AJ24">
        <v>2</v>
      </c>
      <c r="AK24">
        <f t="shared" si="8"/>
        <v>2800000000</v>
      </c>
      <c r="AM24" t="s">
        <v>1</v>
      </c>
      <c r="AN24">
        <v>2</v>
      </c>
      <c r="AO24">
        <v>2</v>
      </c>
      <c r="AP24">
        <f t="shared" si="9"/>
        <v>2000000000</v>
      </c>
      <c r="AR24" t="s">
        <v>2</v>
      </c>
      <c r="AS24">
        <v>2</v>
      </c>
      <c r="AT24">
        <v>2</v>
      </c>
      <c r="AU24">
        <f t="shared" si="10"/>
        <v>3300000</v>
      </c>
      <c r="AW24" t="s">
        <v>3</v>
      </c>
      <c r="AX24">
        <v>2</v>
      </c>
      <c r="AY24">
        <v>2</v>
      </c>
      <c r="AZ24" s="10">
        <f t="shared" si="11"/>
        <v>410000</v>
      </c>
    </row>
    <row r="25" spans="2:53" x14ac:dyDescent="0.2">
      <c r="B25" t="s">
        <v>58</v>
      </c>
      <c r="C25" t="s">
        <v>161</v>
      </c>
      <c r="D25">
        <v>24</v>
      </c>
      <c r="E25" t="s">
        <v>4</v>
      </c>
      <c r="F25" t="s">
        <v>4</v>
      </c>
      <c r="G25" t="s">
        <v>4</v>
      </c>
      <c r="H25">
        <v>61</v>
      </c>
      <c r="I25">
        <v>41</v>
      </c>
      <c r="J25">
        <v>42</v>
      </c>
      <c r="K25" t="s">
        <v>4</v>
      </c>
      <c r="L25" t="s">
        <v>4</v>
      </c>
      <c r="M25" t="s">
        <v>4</v>
      </c>
      <c r="N25" t="s">
        <v>4</v>
      </c>
      <c r="O25" t="s">
        <v>4</v>
      </c>
      <c r="P25" t="s">
        <v>4</v>
      </c>
      <c r="R25" t="s">
        <v>161</v>
      </c>
      <c r="S25">
        <v>1</v>
      </c>
      <c r="T25" t="s">
        <v>4</v>
      </c>
      <c r="U25" t="s">
        <v>4</v>
      </c>
      <c r="V25" t="s">
        <v>4</v>
      </c>
      <c r="W25">
        <f>H25*10*100000</f>
        <v>61000000</v>
      </c>
      <c r="X25">
        <f>I25*10*100000</f>
        <v>41000000</v>
      </c>
      <c r="Y25">
        <f>J25*10*100000</f>
        <v>42000000</v>
      </c>
      <c r="Z25" t="s">
        <v>4</v>
      </c>
      <c r="AA25" t="s">
        <v>4</v>
      </c>
      <c r="AB25" t="s">
        <v>4</v>
      </c>
      <c r="AC25" t="s">
        <v>4</v>
      </c>
      <c r="AD25" t="s">
        <v>4</v>
      </c>
      <c r="AE25" t="s">
        <v>4</v>
      </c>
      <c r="AH25" s="8" t="s">
        <v>0</v>
      </c>
      <c r="AI25">
        <v>2</v>
      </c>
      <c r="AJ25">
        <v>3</v>
      </c>
      <c r="AK25">
        <f t="shared" si="8"/>
        <v>2500000000</v>
      </c>
      <c r="AM25" t="s">
        <v>1</v>
      </c>
      <c r="AN25">
        <v>2</v>
      </c>
      <c r="AO25">
        <v>3</v>
      </c>
      <c r="AP25">
        <f t="shared" si="9"/>
        <v>4200000000</v>
      </c>
      <c r="AR25" t="s">
        <v>2</v>
      </c>
      <c r="AS25">
        <v>2</v>
      </c>
      <c r="AT25">
        <v>3</v>
      </c>
      <c r="AU25">
        <f t="shared" si="10"/>
        <v>300000</v>
      </c>
      <c r="AW25" t="s">
        <v>3</v>
      </c>
      <c r="AX25">
        <v>2</v>
      </c>
      <c r="AY25">
        <v>3</v>
      </c>
      <c r="AZ25" s="10">
        <f t="shared" si="11"/>
        <v>250000</v>
      </c>
    </row>
    <row r="26" spans="2:53" x14ac:dyDescent="0.2">
      <c r="C26" t="s">
        <v>162</v>
      </c>
      <c r="D26">
        <v>48</v>
      </c>
      <c r="E26" t="s">
        <v>4</v>
      </c>
      <c r="F26" t="s">
        <v>4</v>
      </c>
      <c r="G26" t="s">
        <v>4</v>
      </c>
      <c r="H26">
        <v>13</v>
      </c>
      <c r="I26">
        <v>20</v>
      </c>
      <c r="J26">
        <v>18</v>
      </c>
      <c r="K26" t="s">
        <v>4</v>
      </c>
      <c r="L26" t="s">
        <v>4</v>
      </c>
      <c r="M26" t="s">
        <v>4</v>
      </c>
      <c r="N26" t="s">
        <v>4</v>
      </c>
      <c r="O26" t="s">
        <v>4</v>
      </c>
      <c r="P26" t="s">
        <v>4</v>
      </c>
      <c r="R26" t="s">
        <v>162</v>
      </c>
      <c r="S26">
        <v>2</v>
      </c>
      <c r="T26" t="s">
        <v>4</v>
      </c>
      <c r="U26" t="s">
        <v>4</v>
      </c>
      <c r="V26" t="s">
        <v>4</v>
      </c>
      <c r="W26">
        <f>H26*10*10000000</f>
        <v>1300000000</v>
      </c>
      <c r="X26">
        <f t="shared" ref="X26:Y27" si="13">I26*10*10000000</f>
        <v>2000000000</v>
      </c>
      <c r="Y26">
        <f t="shared" si="13"/>
        <v>1800000000</v>
      </c>
      <c r="Z26" t="s">
        <v>4</v>
      </c>
      <c r="AA26" t="s">
        <v>4</v>
      </c>
      <c r="AB26" t="s">
        <v>4</v>
      </c>
      <c r="AC26" t="s">
        <v>4</v>
      </c>
      <c r="AD26" t="s">
        <v>4</v>
      </c>
      <c r="AE26" t="s">
        <v>4</v>
      </c>
      <c r="AH26" s="8" t="s">
        <v>0</v>
      </c>
      <c r="AI26">
        <v>2</v>
      </c>
      <c r="AJ26">
        <v>4</v>
      </c>
      <c r="AK26">
        <f t="shared" si="8"/>
        <v>1100000000</v>
      </c>
      <c r="AM26" t="s">
        <v>1</v>
      </c>
      <c r="AN26">
        <v>2</v>
      </c>
      <c r="AO26">
        <v>4</v>
      </c>
      <c r="AP26">
        <f t="shared" si="9"/>
        <v>660000000</v>
      </c>
      <c r="AR26" t="s">
        <v>2</v>
      </c>
      <c r="AS26">
        <v>2</v>
      </c>
      <c r="AT26">
        <v>4</v>
      </c>
      <c r="AU26">
        <f t="shared" si="10"/>
        <v>120000</v>
      </c>
      <c r="AW26" t="s">
        <v>3</v>
      </c>
      <c r="AX26">
        <v>2</v>
      </c>
      <c r="AY26">
        <v>4</v>
      </c>
      <c r="AZ26" s="10">
        <f t="shared" si="11"/>
        <v>1400</v>
      </c>
    </row>
    <row r="27" spans="2:53" x14ac:dyDescent="0.2">
      <c r="C27" t="s">
        <v>163</v>
      </c>
      <c r="D27">
        <v>72</v>
      </c>
      <c r="E27" t="s">
        <v>4</v>
      </c>
      <c r="F27" t="s">
        <v>4</v>
      </c>
      <c r="G27" t="s">
        <v>4</v>
      </c>
      <c r="H27">
        <v>53</v>
      </c>
      <c r="I27">
        <v>42</v>
      </c>
      <c r="J27">
        <v>44</v>
      </c>
      <c r="K27" t="s">
        <v>4</v>
      </c>
      <c r="L27" t="s">
        <v>4</v>
      </c>
      <c r="M27" t="s">
        <v>4</v>
      </c>
      <c r="N27" t="s">
        <v>4</v>
      </c>
      <c r="O27" t="s">
        <v>4</v>
      </c>
      <c r="P27" t="s">
        <v>4</v>
      </c>
      <c r="R27" t="s">
        <v>163</v>
      </c>
      <c r="S27">
        <v>3</v>
      </c>
      <c r="T27" t="s">
        <v>4</v>
      </c>
      <c r="U27" t="s">
        <v>4</v>
      </c>
      <c r="V27" t="s">
        <v>4</v>
      </c>
      <c r="W27">
        <f>H27*10*10000000</f>
        <v>5300000000</v>
      </c>
      <c r="X27">
        <f t="shared" si="13"/>
        <v>4200000000</v>
      </c>
      <c r="Y27">
        <f t="shared" si="13"/>
        <v>4400000000</v>
      </c>
      <c r="Z27" t="s">
        <v>4</v>
      </c>
      <c r="AA27" t="s">
        <v>4</v>
      </c>
      <c r="AB27" t="s">
        <v>4</v>
      </c>
      <c r="AC27" t="s">
        <v>4</v>
      </c>
      <c r="AD27" t="s">
        <v>4</v>
      </c>
      <c r="AE27" t="s">
        <v>4</v>
      </c>
      <c r="AH27" s="8" t="s">
        <v>0</v>
      </c>
      <c r="AI27">
        <v>2</v>
      </c>
      <c r="AJ27">
        <v>5</v>
      </c>
      <c r="AK27">
        <f t="shared" si="8"/>
        <v>850000000</v>
      </c>
      <c r="AM27" t="s">
        <v>1</v>
      </c>
      <c r="AN27">
        <v>2</v>
      </c>
      <c r="AO27">
        <v>5</v>
      </c>
      <c r="AP27">
        <f t="shared" si="9"/>
        <v>840000000</v>
      </c>
      <c r="AR27" t="s">
        <v>2</v>
      </c>
      <c r="AS27">
        <v>2</v>
      </c>
      <c r="AT27">
        <v>5</v>
      </c>
      <c r="AU27">
        <f t="shared" si="10"/>
        <v>41000</v>
      </c>
      <c r="AW27" t="s">
        <v>3</v>
      </c>
      <c r="AX27">
        <v>2</v>
      </c>
      <c r="AY27">
        <v>5</v>
      </c>
      <c r="AZ27" s="10">
        <f t="shared" si="11"/>
        <v>1</v>
      </c>
    </row>
    <row r="28" spans="2:53" x14ac:dyDescent="0.2">
      <c r="C28" t="s">
        <v>164</v>
      </c>
      <c r="D28">
        <v>96</v>
      </c>
      <c r="E28" t="s">
        <v>4</v>
      </c>
      <c r="F28" t="s">
        <v>4</v>
      </c>
      <c r="G28" t="s">
        <v>4</v>
      </c>
      <c r="H28">
        <v>49</v>
      </c>
      <c r="I28">
        <v>66</v>
      </c>
      <c r="J28">
        <v>67</v>
      </c>
      <c r="K28" t="s">
        <v>4</v>
      </c>
      <c r="L28" t="s">
        <v>4</v>
      </c>
      <c r="M28" t="s">
        <v>4</v>
      </c>
      <c r="N28" t="s">
        <v>4</v>
      </c>
      <c r="O28" t="s">
        <v>4</v>
      </c>
      <c r="P28" t="s">
        <v>4</v>
      </c>
      <c r="R28" t="s">
        <v>164</v>
      </c>
      <c r="S28">
        <v>4</v>
      </c>
      <c r="T28" t="s">
        <v>4</v>
      </c>
      <c r="U28" t="s">
        <v>4</v>
      </c>
      <c r="V28" t="s">
        <v>4</v>
      </c>
      <c r="W28">
        <f t="shared" ref="W28:Y31" si="14">H28*10*1000000</f>
        <v>490000000</v>
      </c>
      <c r="X28">
        <f t="shared" si="14"/>
        <v>660000000</v>
      </c>
      <c r="Y28">
        <f t="shared" si="14"/>
        <v>670000000</v>
      </c>
      <c r="Z28" t="s">
        <v>4</v>
      </c>
      <c r="AA28" t="s">
        <v>4</v>
      </c>
      <c r="AB28" t="s">
        <v>4</v>
      </c>
      <c r="AC28" t="s">
        <v>4</v>
      </c>
      <c r="AD28" t="s">
        <v>4</v>
      </c>
      <c r="AE28" t="s">
        <v>4</v>
      </c>
      <c r="AH28" s="8" t="s">
        <v>0</v>
      </c>
      <c r="AI28">
        <v>2</v>
      </c>
      <c r="AJ28">
        <v>6</v>
      </c>
      <c r="AK28">
        <f t="shared" si="8"/>
        <v>450000000</v>
      </c>
      <c r="AM28" t="s">
        <v>1</v>
      </c>
      <c r="AN28">
        <v>2</v>
      </c>
      <c r="AO28">
        <v>6</v>
      </c>
      <c r="AP28">
        <f t="shared" si="9"/>
        <v>700000000</v>
      </c>
      <c r="AR28" t="s">
        <v>2</v>
      </c>
      <c r="AS28">
        <v>2</v>
      </c>
      <c r="AT28">
        <v>6</v>
      </c>
      <c r="AU28">
        <f t="shared" si="10"/>
        <v>1000</v>
      </c>
      <c r="AW28" t="s">
        <v>3</v>
      </c>
      <c r="AX28">
        <v>2</v>
      </c>
      <c r="AY28">
        <v>6</v>
      </c>
      <c r="AZ28" s="10">
        <f t="shared" si="11"/>
        <v>1</v>
      </c>
    </row>
    <row r="29" spans="2:53" x14ac:dyDescent="0.2">
      <c r="C29" t="s">
        <v>165</v>
      </c>
      <c r="D29">
        <v>120</v>
      </c>
      <c r="E29" t="s">
        <v>4</v>
      </c>
      <c r="F29" t="s">
        <v>4</v>
      </c>
      <c r="G29" t="s">
        <v>4</v>
      </c>
      <c r="H29">
        <v>19</v>
      </c>
      <c r="I29">
        <v>84</v>
      </c>
      <c r="J29">
        <v>44</v>
      </c>
      <c r="K29" t="s">
        <v>4</v>
      </c>
      <c r="L29" t="s">
        <v>4</v>
      </c>
      <c r="M29" t="s">
        <v>4</v>
      </c>
      <c r="N29" t="s">
        <v>4</v>
      </c>
      <c r="O29" t="s">
        <v>4</v>
      </c>
      <c r="P29" t="s">
        <v>4</v>
      </c>
      <c r="R29" t="s">
        <v>165</v>
      </c>
      <c r="S29">
        <v>5</v>
      </c>
      <c r="T29" t="s">
        <v>4</v>
      </c>
      <c r="U29" t="s">
        <v>4</v>
      </c>
      <c r="V29" t="s">
        <v>4</v>
      </c>
      <c r="W29">
        <f>H29*10*1000000</f>
        <v>190000000</v>
      </c>
      <c r="X29">
        <f t="shared" si="14"/>
        <v>840000000</v>
      </c>
      <c r="Y29">
        <f t="shared" si="14"/>
        <v>440000000</v>
      </c>
      <c r="Z29" t="s">
        <v>4</v>
      </c>
      <c r="AA29" t="s">
        <v>4</v>
      </c>
      <c r="AB29" t="s">
        <v>4</v>
      </c>
      <c r="AC29" t="s">
        <v>4</v>
      </c>
      <c r="AD29" t="s">
        <v>4</v>
      </c>
      <c r="AE29" t="s">
        <v>4</v>
      </c>
      <c r="AH29" s="8" t="s">
        <v>0</v>
      </c>
      <c r="AI29">
        <v>2</v>
      </c>
      <c r="AJ29">
        <v>8</v>
      </c>
      <c r="AK29">
        <f t="shared" si="8"/>
        <v>410000000</v>
      </c>
      <c r="AM29" t="s">
        <v>1</v>
      </c>
      <c r="AN29">
        <v>2</v>
      </c>
      <c r="AO29">
        <v>8</v>
      </c>
      <c r="AP29">
        <f t="shared" si="9"/>
        <v>300000000</v>
      </c>
      <c r="AR29" t="s">
        <v>2</v>
      </c>
      <c r="AS29">
        <v>2</v>
      </c>
      <c r="AT29">
        <v>8</v>
      </c>
      <c r="AU29">
        <f t="shared" si="10"/>
        <v>1</v>
      </c>
      <c r="AW29" t="s">
        <v>3</v>
      </c>
      <c r="AX29">
        <v>2</v>
      </c>
      <c r="AY29">
        <v>8</v>
      </c>
      <c r="AZ29" s="10">
        <f t="shared" si="11"/>
        <v>1</v>
      </c>
    </row>
    <row r="30" spans="2:53" x14ac:dyDescent="0.2">
      <c r="C30" t="s">
        <v>166</v>
      </c>
      <c r="D30">
        <v>144</v>
      </c>
      <c r="E30" t="s">
        <v>4</v>
      </c>
      <c r="F30" t="s">
        <v>4</v>
      </c>
      <c r="G30" t="s">
        <v>4</v>
      </c>
      <c r="H30">
        <v>19</v>
      </c>
      <c r="I30">
        <v>70</v>
      </c>
      <c r="J30">
        <v>87</v>
      </c>
      <c r="K30" t="s">
        <v>4</v>
      </c>
      <c r="L30" t="s">
        <v>4</v>
      </c>
      <c r="M30" t="s">
        <v>4</v>
      </c>
      <c r="N30" t="s">
        <v>4</v>
      </c>
      <c r="O30" t="s">
        <v>4</v>
      </c>
      <c r="P30" t="s">
        <v>4</v>
      </c>
      <c r="R30" t="s">
        <v>166</v>
      </c>
      <c r="S30">
        <v>6</v>
      </c>
      <c r="T30" t="s">
        <v>4</v>
      </c>
      <c r="U30" t="s">
        <v>4</v>
      </c>
      <c r="V30" t="s">
        <v>4</v>
      </c>
      <c r="W30">
        <f>H30*10*1000000</f>
        <v>190000000</v>
      </c>
      <c r="X30">
        <f t="shared" si="14"/>
        <v>700000000</v>
      </c>
      <c r="Y30">
        <f t="shared" si="14"/>
        <v>870000000</v>
      </c>
      <c r="Z30" t="s">
        <v>4</v>
      </c>
      <c r="AA30" t="s">
        <v>4</v>
      </c>
      <c r="AB30" t="s">
        <v>4</v>
      </c>
      <c r="AC30" t="s">
        <v>4</v>
      </c>
      <c r="AD30" t="s">
        <v>4</v>
      </c>
      <c r="AE30" t="s">
        <v>4</v>
      </c>
      <c r="AH30" s="8" t="s">
        <v>0</v>
      </c>
      <c r="AI30">
        <v>2</v>
      </c>
      <c r="AJ30">
        <v>12</v>
      </c>
      <c r="AK30">
        <f t="shared" si="8"/>
        <v>170000000</v>
      </c>
      <c r="AM30" t="s">
        <v>1</v>
      </c>
      <c r="AN30">
        <v>2</v>
      </c>
      <c r="AO30">
        <v>12</v>
      </c>
      <c r="AP30">
        <f t="shared" si="9"/>
        <v>118000000</v>
      </c>
      <c r="AR30" t="s">
        <v>2</v>
      </c>
      <c r="AS30">
        <v>2</v>
      </c>
      <c r="AT30">
        <v>12</v>
      </c>
      <c r="AU30">
        <f t="shared" si="10"/>
        <v>1</v>
      </c>
      <c r="AW30" t="s">
        <v>3</v>
      </c>
      <c r="AX30">
        <v>2</v>
      </c>
      <c r="AY30">
        <v>12</v>
      </c>
      <c r="AZ30" s="10">
        <f t="shared" si="11"/>
        <v>1</v>
      </c>
    </row>
    <row r="31" spans="2:53" x14ac:dyDescent="0.2">
      <c r="C31" t="s">
        <v>167</v>
      </c>
      <c r="D31">
        <v>192</v>
      </c>
      <c r="E31" t="s">
        <v>4</v>
      </c>
      <c r="F31" t="s">
        <v>4</v>
      </c>
      <c r="G31" t="s">
        <v>4</v>
      </c>
      <c r="H31">
        <v>11</v>
      </c>
      <c r="I31">
        <v>30</v>
      </c>
      <c r="J31">
        <v>18</v>
      </c>
      <c r="K31" t="s">
        <v>4</v>
      </c>
      <c r="L31" t="s">
        <v>4</v>
      </c>
      <c r="M31" t="s">
        <v>4</v>
      </c>
      <c r="N31" t="s">
        <v>4</v>
      </c>
      <c r="O31" t="s">
        <v>4</v>
      </c>
      <c r="P31" t="s">
        <v>4</v>
      </c>
      <c r="R31" t="s">
        <v>167</v>
      </c>
      <c r="S31">
        <v>8</v>
      </c>
      <c r="T31" t="s">
        <v>4</v>
      </c>
      <c r="U31" t="s">
        <v>4</v>
      </c>
      <c r="V31" t="s">
        <v>4</v>
      </c>
      <c r="W31">
        <f>H31*10*1000000</f>
        <v>110000000</v>
      </c>
      <c r="X31">
        <f t="shared" si="14"/>
        <v>300000000</v>
      </c>
      <c r="Y31">
        <f t="shared" si="14"/>
        <v>180000000</v>
      </c>
      <c r="Z31" t="s">
        <v>4</v>
      </c>
      <c r="AA31" t="s">
        <v>4</v>
      </c>
      <c r="AB31" t="s">
        <v>4</v>
      </c>
      <c r="AC31" t="s">
        <v>4</v>
      </c>
      <c r="AD31" t="s">
        <v>4</v>
      </c>
      <c r="AE31" t="s">
        <v>4</v>
      </c>
      <c r="AH31" s="8" t="s">
        <v>0</v>
      </c>
      <c r="AI31">
        <v>3</v>
      </c>
      <c r="AJ31">
        <v>0</v>
      </c>
      <c r="AK31">
        <f>V13</f>
        <v>933333.33333333337</v>
      </c>
      <c r="AM31" t="s">
        <v>1</v>
      </c>
      <c r="AN31">
        <v>3</v>
      </c>
      <c r="AO31">
        <v>0</v>
      </c>
      <c r="AP31">
        <f>Y24</f>
        <v>2533333.3333333335</v>
      </c>
      <c r="AR31" t="s">
        <v>2</v>
      </c>
      <c r="AS31">
        <v>3</v>
      </c>
      <c r="AT31">
        <v>0</v>
      </c>
      <c r="AU31">
        <f>AB35</f>
        <v>4866666.666666667</v>
      </c>
      <c r="AW31" t="s">
        <v>3</v>
      </c>
      <c r="AX31">
        <v>3</v>
      </c>
      <c r="AY31">
        <v>0</v>
      </c>
      <c r="AZ31" s="10">
        <f>AE46</f>
        <v>1266666.6666666667</v>
      </c>
    </row>
    <row r="32" spans="2:53" x14ac:dyDescent="0.2">
      <c r="C32" t="s">
        <v>168</v>
      </c>
      <c r="D32">
        <v>288</v>
      </c>
      <c r="E32" t="s">
        <v>4</v>
      </c>
      <c r="F32" t="s">
        <v>4</v>
      </c>
      <c r="G32" t="s">
        <v>4</v>
      </c>
      <c r="H32">
        <v>90</v>
      </c>
      <c r="I32">
        <v>118</v>
      </c>
      <c r="J32">
        <v>120</v>
      </c>
      <c r="K32" t="s">
        <v>4</v>
      </c>
      <c r="L32" t="s">
        <v>4</v>
      </c>
      <c r="M32" t="s">
        <v>4</v>
      </c>
      <c r="N32" t="s">
        <v>4</v>
      </c>
      <c r="O32" t="s">
        <v>4</v>
      </c>
      <c r="P32" t="s">
        <v>4</v>
      </c>
      <c r="R32" t="s">
        <v>168</v>
      </c>
      <c r="S32">
        <v>12</v>
      </c>
      <c r="T32" t="s">
        <v>4</v>
      </c>
      <c r="U32" t="s">
        <v>4</v>
      </c>
      <c r="V32" t="s">
        <v>4</v>
      </c>
      <c r="W32">
        <f>H32*10*100000</f>
        <v>90000000</v>
      </c>
      <c r="X32">
        <f>I32*10*100000</f>
        <v>118000000</v>
      </c>
      <c r="Y32">
        <f>J32*10*100000</f>
        <v>120000000</v>
      </c>
      <c r="Z32" t="s">
        <v>4</v>
      </c>
      <c r="AA32" t="s">
        <v>4</v>
      </c>
      <c r="AB32" t="s">
        <v>4</v>
      </c>
      <c r="AC32" t="s">
        <v>4</v>
      </c>
      <c r="AD32" t="s">
        <v>4</v>
      </c>
      <c r="AE32" t="s">
        <v>4</v>
      </c>
      <c r="AH32" s="8" t="s">
        <v>0</v>
      </c>
      <c r="AI32">
        <v>3</v>
      </c>
      <c r="AJ32">
        <v>1</v>
      </c>
      <c r="AK32">
        <f t="shared" ref="AK32:AK39" si="15">V14</f>
        <v>44000000</v>
      </c>
      <c r="AM32" t="s">
        <v>1</v>
      </c>
      <c r="AN32">
        <v>3</v>
      </c>
      <c r="AO32">
        <v>1</v>
      </c>
      <c r="AP32">
        <f t="shared" ref="AP32:AP39" si="16">Y25</f>
        <v>42000000</v>
      </c>
      <c r="AR32" t="s">
        <v>2</v>
      </c>
      <c r="AS32">
        <v>3</v>
      </c>
      <c r="AT32">
        <v>1</v>
      </c>
      <c r="AU32">
        <f t="shared" ref="AU32:AU39" si="17">AB36</f>
        <v>3100000</v>
      </c>
      <c r="AW32" t="s">
        <v>3</v>
      </c>
      <c r="AX32">
        <v>3</v>
      </c>
      <c r="AY32">
        <v>1</v>
      </c>
      <c r="AZ32" s="10">
        <f t="shared" ref="AZ32:AZ39" si="18">AE47</f>
        <v>780000</v>
      </c>
    </row>
    <row r="33" spans="3:53" x14ac:dyDescent="0.2">
      <c r="AH33" s="8" t="s">
        <v>0</v>
      </c>
      <c r="AI33">
        <v>3</v>
      </c>
      <c r="AJ33">
        <v>2</v>
      </c>
      <c r="AK33">
        <f t="shared" si="15"/>
        <v>1600000000</v>
      </c>
      <c r="AM33" t="s">
        <v>1</v>
      </c>
      <c r="AN33">
        <v>3</v>
      </c>
      <c r="AO33">
        <v>2</v>
      </c>
      <c r="AP33">
        <f t="shared" si="16"/>
        <v>1800000000</v>
      </c>
      <c r="AR33" t="s">
        <v>2</v>
      </c>
      <c r="AS33">
        <v>3</v>
      </c>
      <c r="AT33">
        <v>2</v>
      </c>
      <c r="AU33">
        <f t="shared" si="17"/>
        <v>4300000</v>
      </c>
      <c r="AW33" t="s">
        <v>3</v>
      </c>
      <c r="AX33">
        <v>3</v>
      </c>
      <c r="AY33">
        <v>2</v>
      </c>
      <c r="AZ33" s="10">
        <f t="shared" si="18"/>
        <v>430000</v>
      </c>
    </row>
    <row r="34" spans="3:53" x14ac:dyDescent="0.2">
      <c r="D34" s="1">
        <v>3</v>
      </c>
      <c r="E34" t="s">
        <v>5</v>
      </c>
      <c r="F34" t="s">
        <v>6</v>
      </c>
      <c r="G34" t="s">
        <v>7</v>
      </c>
      <c r="H34" t="s">
        <v>8</v>
      </c>
      <c r="I34" t="s">
        <v>9</v>
      </c>
      <c r="J34" t="s">
        <v>10</v>
      </c>
      <c r="K34" t="s">
        <v>11</v>
      </c>
      <c r="L34" t="s">
        <v>12</v>
      </c>
      <c r="M34" t="s">
        <v>13</v>
      </c>
      <c r="N34" t="s">
        <v>14</v>
      </c>
      <c r="O34" t="s">
        <v>15</v>
      </c>
      <c r="P34" t="s">
        <v>16</v>
      </c>
      <c r="S34" s="1">
        <v>3</v>
      </c>
      <c r="T34" t="s">
        <v>5</v>
      </c>
      <c r="U34" t="s">
        <v>6</v>
      </c>
      <c r="V34" t="s">
        <v>7</v>
      </c>
      <c r="W34" t="s">
        <v>8</v>
      </c>
      <c r="X34" t="s">
        <v>9</v>
      </c>
      <c r="Y34" t="s">
        <v>10</v>
      </c>
      <c r="Z34" t="s">
        <v>11</v>
      </c>
      <c r="AA34" t="s">
        <v>12</v>
      </c>
      <c r="AB34" t="s">
        <v>13</v>
      </c>
      <c r="AC34" t="s">
        <v>14</v>
      </c>
      <c r="AD34" t="s">
        <v>15</v>
      </c>
      <c r="AE34" t="s">
        <v>16</v>
      </c>
      <c r="AH34" s="8" t="s">
        <v>0</v>
      </c>
      <c r="AI34">
        <v>3</v>
      </c>
      <c r="AJ34">
        <v>3</v>
      </c>
      <c r="AK34">
        <f t="shared" si="15"/>
        <v>4100000000</v>
      </c>
      <c r="AM34" t="s">
        <v>1</v>
      </c>
      <c r="AN34">
        <v>3</v>
      </c>
      <c r="AO34">
        <v>3</v>
      </c>
      <c r="AP34">
        <f t="shared" si="16"/>
        <v>4400000000</v>
      </c>
      <c r="AR34" t="s">
        <v>2</v>
      </c>
      <c r="AS34">
        <v>3</v>
      </c>
      <c r="AT34">
        <v>3</v>
      </c>
      <c r="AU34">
        <f t="shared" si="17"/>
        <v>350000</v>
      </c>
      <c r="AW34" t="s">
        <v>3</v>
      </c>
      <c r="AX34">
        <v>3</v>
      </c>
      <c r="AY34">
        <v>3</v>
      </c>
      <c r="AZ34" s="10">
        <f t="shared" si="18"/>
        <v>290000</v>
      </c>
      <c r="BA34" s="1"/>
    </row>
    <row r="35" spans="3:53" x14ac:dyDescent="0.2">
      <c r="C35" t="s">
        <v>160</v>
      </c>
      <c r="D35">
        <v>0</v>
      </c>
      <c r="E35" t="s">
        <v>4</v>
      </c>
      <c r="F35" t="s">
        <v>4</v>
      </c>
      <c r="G35" t="s">
        <v>4</v>
      </c>
      <c r="H35" t="s">
        <v>4</v>
      </c>
      <c r="I35" t="s">
        <v>4</v>
      </c>
      <c r="J35" t="s">
        <v>4</v>
      </c>
      <c r="K35">
        <v>81</v>
      </c>
      <c r="L35">
        <v>89</v>
      </c>
      <c r="M35">
        <v>73</v>
      </c>
      <c r="N35" t="s">
        <v>4</v>
      </c>
      <c r="O35" t="s">
        <v>4</v>
      </c>
      <c r="P35" t="s">
        <v>4</v>
      </c>
      <c r="R35" t="s">
        <v>160</v>
      </c>
      <c r="S35">
        <v>0</v>
      </c>
      <c r="T35" t="s">
        <v>4</v>
      </c>
      <c r="U35" t="s">
        <v>4</v>
      </c>
      <c r="V35" t="s">
        <v>4</v>
      </c>
      <c r="W35" t="s">
        <v>4</v>
      </c>
      <c r="X35" t="s">
        <v>4</v>
      </c>
      <c r="Y35" t="s">
        <v>4</v>
      </c>
      <c r="Z35">
        <f>(K35*1000000*10/5)/30</f>
        <v>5400000</v>
      </c>
      <c r="AA35">
        <f t="shared" ref="AA35:AB35" si="19">(L35*1000000*10/5)/30</f>
        <v>5933333.333333333</v>
      </c>
      <c r="AB35">
        <f t="shared" si="19"/>
        <v>4866666.666666667</v>
      </c>
      <c r="AC35" t="s">
        <v>4</v>
      </c>
      <c r="AD35" t="s">
        <v>4</v>
      </c>
      <c r="AE35" t="s">
        <v>4</v>
      </c>
      <c r="AH35" s="8" t="s">
        <v>0</v>
      </c>
      <c r="AI35">
        <v>3</v>
      </c>
      <c r="AJ35">
        <v>4</v>
      </c>
      <c r="AK35">
        <f t="shared" si="15"/>
        <v>1150000000</v>
      </c>
      <c r="AM35" t="s">
        <v>1</v>
      </c>
      <c r="AN35">
        <v>3</v>
      </c>
      <c r="AO35">
        <v>4</v>
      </c>
      <c r="AP35">
        <f t="shared" si="16"/>
        <v>670000000</v>
      </c>
      <c r="AR35" t="s">
        <v>2</v>
      </c>
      <c r="AS35">
        <v>3</v>
      </c>
      <c r="AT35">
        <v>4</v>
      </c>
      <c r="AU35">
        <f t="shared" si="17"/>
        <v>84000</v>
      </c>
      <c r="AW35" t="s">
        <v>3</v>
      </c>
      <c r="AX35">
        <v>3</v>
      </c>
      <c r="AY35">
        <v>4</v>
      </c>
      <c r="AZ35" s="10">
        <f t="shared" si="18"/>
        <v>2100</v>
      </c>
    </row>
    <row r="36" spans="3:53" x14ac:dyDescent="0.2">
      <c r="C36" t="s">
        <v>161</v>
      </c>
      <c r="D36">
        <v>24</v>
      </c>
      <c r="E36" t="s">
        <v>4</v>
      </c>
      <c r="F36" t="s">
        <v>4</v>
      </c>
      <c r="G36" t="s">
        <v>4</v>
      </c>
      <c r="H36" t="s">
        <v>4</v>
      </c>
      <c r="I36" t="s">
        <v>4</v>
      </c>
      <c r="J36" t="s">
        <v>4</v>
      </c>
      <c r="K36">
        <v>22</v>
      </c>
      <c r="L36">
        <v>28</v>
      </c>
      <c r="M36">
        <v>31</v>
      </c>
      <c r="N36" t="s">
        <v>4</v>
      </c>
      <c r="O36" t="s">
        <v>4</v>
      </c>
      <c r="P36" t="s">
        <v>4</v>
      </c>
      <c r="R36" t="s">
        <v>161</v>
      </c>
      <c r="S36">
        <v>1</v>
      </c>
      <c r="T36" t="s">
        <v>4</v>
      </c>
      <c r="U36" t="s">
        <v>4</v>
      </c>
      <c r="V36" t="s">
        <v>4</v>
      </c>
      <c r="W36" t="s">
        <v>4</v>
      </c>
      <c r="X36" t="s">
        <v>4</v>
      </c>
      <c r="Y36" t="s">
        <v>4</v>
      </c>
      <c r="Z36">
        <f>K36*10*10000</f>
        <v>2200000</v>
      </c>
      <c r="AA36">
        <f t="shared" ref="AA36:AB37" si="20">L36*10*10000</f>
        <v>2800000</v>
      </c>
      <c r="AB36">
        <f t="shared" si="20"/>
        <v>3100000</v>
      </c>
      <c r="AC36" t="s">
        <v>4</v>
      </c>
      <c r="AD36" t="s">
        <v>4</v>
      </c>
      <c r="AE36" t="s">
        <v>4</v>
      </c>
      <c r="AH36" s="8" t="s">
        <v>0</v>
      </c>
      <c r="AI36">
        <v>3</v>
      </c>
      <c r="AJ36">
        <v>5</v>
      </c>
      <c r="AK36">
        <f t="shared" si="15"/>
        <v>1120000000</v>
      </c>
      <c r="AM36" t="s">
        <v>1</v>
      </c>
      <c r="AN36">
        <v>3</v>
      </c>
      <c r="AO36">
        <v>5</v>
      </c>
      <c r="AP36">
        <f t="shared" si="16"/>
        <v>440000000</v>
      </c>
      <c r="AR36" t="s">
        <v>2</v>
      </c>
      <c r="AS36">
        <v>3</v>
      </c>
      <c r="AT36">
        <v>5</v>
      </c>
      <c r="AU36">
        <f t="shared" si="17"/>
        <v>26000</v>
      </c>
      <c r="AW36" t="s">
        <v>3</v>
      </c>
      <c r="AX36">
        <v>3</v>
      </c>
      <c r="AY36">
        <v>5</v>
      </c>
      <c r="AZ36" s="10">
        <f t="shared" si="18"/>
        <v>1</v>
      </c>
    </row>
    <row r="37" spans="3:53" x14ac:dyDescent="0.2">
      <c r="C37" t="s">
        <v>162</v>
      </c>
      <c r="D37">
        <v>48</v>
      </c>
      <c r="E37" t="s">
        <v>4</v>
      </c>
      <c r="F37" t="s">
        <v>4</v>
      </c>
      <c r="G37" t="s">
        <v>4</v>
      </c>
      <c r="H37" t="s">
        <v>4</v>
      </c>
      <c r="I37" t="s">
        <v>4</v>
      </c>
      <c r="J37" t="s">
        <v>4</v>
      </c>
      <c r="K37">
        <v>34</v>
      </c>
      <c r="L37">
        <v>33</v>
      </c>
      <c r="M37">
        <v>43</v>
      </c>
      <c r="N37" t="s">
        <v>4</v>
      </c>
      <c r="O37" t="s">
        <v>4</v>
      </c>
      <c r="P37" t="s">
        <v>4</v>
      </c>
      <c r="R37" t="s">
        <v>162</v>
      </c>
      <c r="S37">
        <v>2</v>
      </c>
      <c r="T37" t="s">
        <v>4</v>
      </c>
      <c r="U37" t="s">
        <v>4</v>
      </c>
      <c r="V37" t="s">
        <v>4</v>
      </c>
      <c r="W37" t="s">
        <v>4</v>
      </c>
      <c r="X37" t="s">
        <v>4</v>
      </c>
      <c r="Y37" t="s">
        <v>4</v>
      </c>
      <c r="Z37">
        <f>K37*10*10000</f>
        <v>3400000</v>
      </c>
      <c r="AA37">
        <f t="shared" si="20"/>
        <v>3300000</v>
      </c>
      <c r="AB37">
        <f t="shared" si="20"/>
        <v>4300000</v>
      </c>
      <c r="AC37" t="s">
        <v>4</v>
      </c>
      <c r="AD37" t="s">
        <v>4</v>
      </c>
      <c r="AE37" t="s">
        <v>4</v>
      </c>
      <c r="AH37" s="8" t="s">
        <v>0</v>
      </c>
      <c r="AI37">
        <v>3</v>
      </c>
      <c r="AJ37">
        <v>6</v>
      </c>
      <c r="AK37">
        <f t="shared" si="15"/>
        <v>450000000</v>
      </c>
      <c r="AM37" t="s">
        <v>1</v>
      </c>
      <c r="AN37">
        <v>3</v>
      </c>
      <c r="AO37">
        <v>6</v>
      </c>
      <c r="AP37">
        <f t="shared" si="16"/>
        <v>870000000</v>
      </c>
      <c r="AR37" t="s">
        <v>2</v>
      </c>
      <c r="AS37">
        <v>3</v>
      </c>
      <c r="AT37">
        <v>6</v>
      </c>
      <c r="AU37">
        <f t="shared" si="17"/>
        <v>2900</v>
      </c>
      <c r="AW37" t="s">
        <v>3</v>
      </c>
      <c r="AX37">
        <v>3</v>
      </c>
      <c r="AY37">
        <v>6</v>
      </c>
      <c r="AZ37" s="10">
        <f t="shared" si="18"/>
        <v>1</v>
      </c>
    </row>
    <row r="38" spans="3:53" x14ac:dyDescent="0.2">
      <c r="C38" t="s">
        <v>163</v>
      </c>
      <c r="D38">
        <v>72</v>
      </c>
      <c r="E38" t="s">
        <v>4</v>
      </c>
      <c r="F38" t="s">
        <v>4</v>
      </c>
      <c r="G38" t="s">
        <v>4</v>
      </c>
      <c r="H38" t="s">
        <v>4</v>
      </c>
      <c r="I38" t="s">
        <v>4</v>
      </c>
      <c r="J38" t="s">
        <v>4</v>
      </c>
      <c r="K38">
        <v>32</v>
      </c>
      <c r="L38">
        <v>30</v>
      </c>
      <c r="M38">
        <v>35</v>
      </c>
      <c r="N38" t="s">
        <v>4</v>
      </c>
      <c r="O38" t="s">
        <v>4</v>
      </c>
      <c r="P38" t="s">
        <v>4</v>
      </c>
      <c r="R38" t="s">
        <v>163</v>
      </c>
      <c r="S38">
        <v>3</v>
      </c>
      <c r="T38" t="s">
        <v>4</v>
      </c>
      <c r="U38" t="s">
        <v>4</v>
      </c>
      <c r="V38" t="s">
        <v>4</v>
      </c>
      <c r="W38" t="s">
        <v>4</v>
      </c>
      <c r="X38" t="s">
        <v>4</v>
      </c>
      <c r="Y38" t="s">
        <v>4</v>
      </c>
      <c r="Z38">
        <f>K38*10*1000</f>
        <v>320000</v>
      </c>
      <c r="AA38">
        <f t="shared" ref="AA38:AB38" si="21">L38*10*1000</f>
        <v>300000</v>
      </c>
      <c r="AB38">
        <f t="shared" si="21"/>
        <v>350000</v>
      </c>
      <c r="AC38" t="s">
        <v>4</v>
      </c>
      <c r="AD38" t="s">
        <v>4</v>
      </c>
      <c r="AE38" t="s">
        <v>4</v>
      </c>
      <c r="AH38" s="8" t="s">
        <v>0</v>
      </c>
      <c r="AI38">
        <v>3</v>
      </c>
      <c r="AJ38">
        <v>8</v>
      </c>
      <c r="AK38">
        <f t="shared" si="15"/>
        <v>200000000</v>
      </c>
      <c r="AM38" t="s">
        <v>1</v>
      </c>
      <c r="AN38">
        <v>3</v>
      </c>
      <c r="AO38">
        <v>8</v>
      </c>
      <c r="AP38">
        <f t="shared" si="16"/>
        <v>180000000</v>
      </c>
      <c r="AR38" t="s">
        <v>2</v>
      </c>
      <c r="AS38">
        <v>3</v>
      </c>
      <c r="AT38">
        <v>8</v>
      </c>
      <c r="AU38">
        <f t="shared" si="17"/>
        <v>1</v>
      </c>
      <c r="AW38" t="s">
        <v>3</v>
      </c>
      <c r="AX38">
        <v>3</v>
      </c>
      <c r="AY38">
        <v>8</v>
      </c>
      <c r="AZ38" s="10">
        <f t="shared" si="18"/>
        <v>1</v>
      </c>
    </row>
    <row r="39" spans="3:53" x14ac:dyDescent="0.2">
      <c r="C39" t="s">
        <v>164</v>
      </c>
      <c r="D39">
        <v>96</v>
      </c>
      <c r="E39" t="s">
        <v>4</v>
      </c>
      <c r="F39" t="s">
        <v>4</v>
      </c>
      <c r="G39" t="s">
        <v>4</v>
      </c>
      <c r="H39" t="s">
        <v>4</v>
      </c>
      <c r="I39" t="s">
        <v>4</v>
      </c>
      <c r="J39" t="s">
        <v>4</v>
      </c>
      <c r="K39">
        <v>91</v>
      </c>
      <c r="L39">
        <v>12</v>
      </c>
      <c r="M39">
        <v>84</v>
      </c>
      <c r="N39" t="s">
        <v>4</v>
      </c>
      <c r="O39" t="s">
        <v>4</v>
      </c>
      <c r="P39" t="s">
        <v>4</v>
      </c>
      <c r="R39" t="s">
        <v>164</v>
      </c>
      <c r="S39">
        <v>4</v>
      </c>
      <c r="T39" t="s">
        <v>4</v>
      </c>
      <c r="U39" t="s">
        <v>4</v>
      </c>
      <c r="V39" t="s">
        <v>4</v>
      </c>
      <c r="W39" t="s">
        <v>4</v>
      </c>
      <c r="X39" t="s">
        <v>4</v>
      </c>
      <c r="Y39" t="s">
        <v>4</v>
      </c>
      <c r="Z39">
        <f>K39*10*100</f>
        <v>91000</v>
      </c>
      <c r="AA39">
        <f>L39*10*1000</f>
        <v>120000</v>
      </c>
      <c r="AB39">
        <f>M39*10*100</f>
        <v>84000</v>
      </c>
      <c r="AC39" t="s">
        <v>4</v>
      </c>
      <c r="AD39" t="s">
        <v>4</v>
      </c>
      <c r="AE39" t="s">
        <v>4</v>
      </c>
      <c r="AH39" s="8" t="s">
        <v>0</v>
      </c>
      <c r="AI39">
        <v>3</v>
      </c>
      <c r="AJ39">
        <v>12</v>
      </c>
      <c r="AK39">
        <f t="shared" si="15"/>
        <v>150000000</v>
      </c>
      <c r="AM39" t="s">
        <v>1</v>
      </c>
      <c r="AN39">
        <v>3</v>
      </c>
      <c r="AO39">
        <v>12</v>
      </c>
      <c r="AP39">
        <f t="shared" si="16"/>
        <v>120000000</v>
      </c>
      <c r="AR39" t="s">
        <v>2</v>
      </c>
      <c r="AS39">
        <v>3</v>
      </c>
      <c r="AT39">
        <v>12</v>
      </c>
      <c r="AU39">
        <f t="shared" si="17"/>
        <v>1</v>
      </c>
      <c r="AW39" t="s">
        <v>3</v>
      </c>
      <c r="AX39">
        <v>3</v>
      </c>
      <c r="AY39">
        <v>12</v>
      </c>
      <c r="AZ39" s="10">
        <f t="shared" si="18"/>
        <v>1</v>
      </c>
    </row>
    <row r="40" spans="3:53" x14ac:dyDescent="0.2">
      <c r="C40" t="s">
        <v>165</v>
      </c>
      <c r="D40">
        <v>120</v>
      </c>
      <c r="E40" t="s">
        <v>4</v>
      </c>
      <c r="F40" t="s">
        <v>4</v>
      </c>
      <c r="G40" t="s">
        <v>4</v>
      </c>
      <c r="H40" t="s">
        <v>4</v>
      </c>
      <c r="I40" t="s">
        <v>4</v>
      </c>
      <c r="J40" t="s">
        <v>4</v>
      </c>
      <c r="K40">
        <v>55</v>
      </c>
      <c r="L40">
        <v>41</v>
      </c>
      <c r="M40">
        <v>26</v>
      </c>
      <c r="N40" t="s">
        <v>4</v>
      </c>
      <c r="O40" t="s">
        <v>4</v>
      </c>
      <c r="P40" t="s">
        <v>4</v>
      </c>
      <c r="R40" t="s">
        <v>165</v>
      </c>
      <c r="S40">
        <v>5</v>
      </c>
      <c r="T40" t="s">
        <v>4</v>
      </c>
      <c r="U40" t="s">
        <v>4</v>
      </c>
      <c r="V40" t="s">
        <v>4</v>
      </c>
      <c r="W40" t="s">
        <v>4</v>
      </c>
      <c r="X40" t="s">
        <v>4</v>
      </c>
      <c r="Y40" t="s">
        <v>4</v>
      </c>
      <c r="Z40">
        <f>K40*10*100</f>
        <v>55000</v>
      </c>
      <c r="AA40">
        <f t="shared" ref="AA40:AB40" si="22">L40*10*100</f>
        <v>41000</v>
      </c>
      <c r="AB40">
        <f t="shared" si="22"/>
        <v>26000</v>
      </c>
      <c r="AC40" t="s">
        <v>4</v>
      </c>
      <c r="AD40" t="s">
        <v>4</v>
      </c>
      <c r="AE40" t="s">
        <v>4</v>
      </c>
      <c r="AH40" s="8" t="s">
        <v>21</v>
      </c>
      <c r="AI40">
        <v>1</v>
      </c>
      <c r="AJ40">
        <v>0</v>
      </c>
      <c r="AK40">
        <f>T57</f>
        <v>866666.66666666663</v>
      </c>
      <c r="AM40" t="s">
        <v>24</v>
      </c>
      <c r="AN40">
        <v>1</v>
      </c>
      <c r="AO40">
        <v>0</v>
      </c>
      <c r="AP40">
        <f>W57</f>
        <v>2733333.3333333335</v>
      </c>
      <c r="AR40" t="s">
        <v>29</v>
      </c>
      <c r="AS40">
        <v>1</v>
      </c>
      <c r="AT40">
        <v>0</v>
      </c>
      <c r="AU40">
        <f>Z68</f>
        <v>5400000</v>
      </c>
      <c r="AW40" t="s">
        <v>30</v>
      </c>
      <c r="AX40">
        <v>1</v>
      </c>
      <c r="AY40">
        <v>0</v>
      </c>
      <c r="AZ40" s="10">
        <f>AC79</f>
        <v>1266666.6666666667</v>
      </c>
    </row>
    <row r="41" spans="3:53" x14ac:dyDescent="0.2">
      <c r="C41" t="s">
        <v>166</v>
      </c>
      <c r="D41">
        <v>144</v>
      </c>
      <c r="E41" t="s">
        <v>4</v>
      </c>
      <c r="F41" t="s">
        <v>4</v>
      </c>
      <c r="G41" t="s">
        <v>4</v>
      </c>
      <c r="H41" t="s">
        <v>4</v>
      </c>
      <c r="I41" t="s">
        <v>4</v>
      </c>
      <c r="J41" t="s">
        <v>4</v>
      </c>
      <c r="K41">
        <v>3</v>
      </c>
      <c r="L41">
        <v>10</v>
      </c>
      <c r="M41">
        <v>29</v>
      </c>
      <c r="N41" t="s">
        <v>4</v>
      </c>
      <c r="O41" t="s">
        <v>4</v>
      </c>
      <c r="P41" t="s">
        <v>4</v>
      </c>
      <c r="R41" t="s">
        <v>166</v>
      </c>
      <c r="S41">
        <v>6</v>
      </c>
      <c r="T41" t="s">
        <v>4</v>
      </c>
      <c r="U41" t="s">
        <v>4</v>
      </c>
      <c r="V41" t="s">
        <v>4</v>
      </c>
      <c r="W41" t="s">
        <v>4</v>
      </c>
      <c r="X41" t="s">
        <v>4</v>
      </c>
      <c r="Y41" t="s">
        <v>4</v>
      </c>
      <c r="Z41">
        <f>K41*10*10</f>
        <v>300</v>
      </c>
      <c r="AA41">
        <f t="shared" ref="AA41:AB41" si="23">L41*10*10</f>
        <v>1000</v>
      </c>
      <c r="AB41">
        <f t="shared" si="23"/>
        <v>2900</v>
      </c>
      <c r="AC41" t="s">
        <v>4</v>
      </c>
      <c r="AD41" t="s">
        <v>4</v>
      </c>
      <c r="AE41" t="s">
        <v>4</v>
      </c>
      <c r="AH41" s="8" t="s">
        <v>21</v>
      </c>
      <c r="AI41">
        <v>1</v>
      </c>
      <c r="AJ41">
        <v>1</v>
      </c>
      <c r="AK41">
        <f t="shared" ref="AK41:AK48" si="24">T58</f>
        <v>14000000</v>
      </c>
      <c r="AM41" t="s">
        <v>24</v>
      </c>
      <c r="AN41">
        <v>1</v>
      </c>
      <c r="AO41">
        <v>1</v>
      </c>
      <c r="AP41">
        <f t="shared" ref="AP41:AP47" si="25">W58</f>
        <v>62000000</v>
      </c>
      <c r="AR41" t="s">
        <v>29</v>
      </c>
      <c r="AS41">
        <v>1</v>
      </c>
      <c r="AT41">
        <v>1</v>
      </c>
      <c r="AU41">
        <f t="shared" ref="AU41:AU48" si="26">Z69</f>
        <v>7300000</v>
      </c>
      <c r="AW41" t="s">
        <v>30</v>
      </c>
      <c r="AX41">
        <v>1</v>
      </c>
      <c r="AY41">
        <v>1</v>
      </c>
      <c r="AZ41" s="10">
        <f t="shared" ref="AZ41:AZ48" si="27">AC80</f>
        <v>2600000</v>
      </c>
    </row>
    <row r="42" spans="3:53" x14ac:dyDescent="0.2">
      <c r="C42" t="s">
        <v>167</v>
      </c>
      <c r="D42">
        <v>192</v>
      </c>
      <c r="E42" t="s">
        <v>4</v>
      </c>
      <c r="F42" t="s">
        <v>4</v>
      </c>
      <c r="G42" t="s">
        <v>4</v>
      </c>
      <c r="H42" t="s">
        <v>4</v>
      </c>
      <c r="I42" t="s">
        <v>4</v>
      </c>
      <c r="J42" t="s">
        <v>4</v>
      </c>
      <c r="K42">
        <v>0</v>
      </c>
      <c r="L42">
        <v>0</v>
      </c>
      <c r="M42">
        <v>0</v>
      </c>
      <c r="N42" t="s">
        <v>4</v>
      </c>
      <c r="O42" t="s">
        <v>4</v>
      </c>
      <c r="P42" t="s">
        <v>4</v>
      </c>
      <c r="R42" t="s">
        <v>167</v>
      </c>
      <c r="S42">
        <v>8</v>
      </c>
      <c r="T42" t="s">
        <v>4</v>
      </c>
      <c r="U42" t="s">
        <v>4</v>
      </c>
      <c r="V42" t="s">
        <v>4</v>
      </c>
      <c r="W42" t="s">
        <v>4</v>
      </c>
      <c r="X42" t="s">
        <v>4</v>
      </c>
      <c r="Y42" t="s">
        <v>4</v>
      </c>
      <c r="Z42">
        <v>1</v>
      </c>
      <c r="AA42">
        <v>1</v>
      </c>
      <c r="AB42">
        <v>1</v>
      </c>
      <c r="AC42" t="s">
        <v>4</v>
      </c>
      <c r="AD42" t="s">
        <v>4</v>
      </c>
      <c r="AE42" t="s">
        <v>4</v>
      </c>
      <c r="AH42" s="8" t="s">
        <v>21</v>
      </c>
      <c r="AI42">
        <v>1</v>
      </c>
      <c r="AJ42">
        <v>2</v>
      </c>
      <c r="AK42">
        <f t="shared" si="24"/>
        <v>220000000</v>
      </c>
      <c r="AM42" t="s">
        <v>24</v>
      </c>
      <c r="AN42">
        <v>1</v>
      </c>
      <c r="AO42">
        <v>2</v>
      </c>
      <c r="AP42">
        <f t="shared" si="25"/>
        <v>2100000000</v>
      </c>
      <c r="AR42" t="s">
        <v>29</v>
      </c>
      <c r="AS42">
        <v>1</v>
      </c>
      <c r="AT42">
        <v>2</v>
      </c>
      <c r="AU42">
        <f t="shared" si="26"/>
        <v>47000000</v>
      </c>
      <c r="AW42" t="s">
        <v>30</v>
      </c>
      <c r="AX42">
        <v>1</v>
      </c>
      <c r="AY42">
        <v>2</v>
      </c>
      <c r="AZ42" s="10">
        <f t="shared" si="27"/>
        <v>550000000</v>
      </c>
    </row>
    <row r="43" spans="3:53" x14ac:dyDescent="0.2">
      <c r="C43" t="s">
        <v>168</v>
      </c>
      <c r="D43">
        <v>288</v>
      </c>
      <c r="E43" t="s">
        <v>4</v>
      </c>
      <c r="F43" t="s">
        <v>4</v>
      </c>
      <c r="G43" t="s">
        <v>4</v>
      </c>
      <c r="H43" t="s">
        <v>4</v>
      </c>
      <c r="I43" t="s">
        <v>4</v>
      </c>
      <c r="J43" t="s">
        <v>4</v>
      </c>
      <c r="K43">
        <v>0</v>
      </c>
      <c r="L43">
        <v>0</v>
      </c>
      <c r="M43">
        <v>0</v>
      </c>
      <c r="N43" t="s">
        <v>4</v>
      </c>
      <c r="O43" t="s">
        <v>4</v>
      </c>
      <c r="P43" t="s">
        <v>4</v>
      </c>
      <c r="R43" t="s">
        <v>168</v>
      </c>
      <c r="S43">
        <v>12</v>
      </c>
      <c r="T43" t="s">
        <v>4</v>
      </c>
      <c r="U43" t="s">
        <v>4</v>
      </c>
      <c r="V43" t="s">
        <v>4</v>
      </c>
      <c r="W43" t="s">
        <v>4</v>
      </c>
      <c r="X43" t="s">
        <v>4</v>
      </c>
      <c r="Y43" t="s">
        <v>4</v>
      </c>
      <c r="Z43">
        <v>1</v>
      </c>
      <c r="AA43">
        <v>1</v>
      </c>
      <c r="AB43">
        <v>1</v>
      </c>
      <c r="AC43" t="s">
        <v>4</v>
      </c>
      <c r="AD43" t="s">
        <v>4</v>
      </c>
      <c r="AE43" t="s">
        <v>4</v>
      </c>
      <c r="AH43" s="8" t="s">
        <v>21</v>
      </c>
      <c r="AI43">
        <v>1</v>
      </c>
      <c r="AJ43">
        <v>3</v>
      </c>
      <c r="AK43">
        <f t="shared" si="24"/>
        <v>830000000</v>
      </c>
      <c r="AM43" t="s">
        <v>24</v>
      </c>
      <c r="AN43">
        <v>1</v>
      </c>
      <c r="AO43">
        <v>3</v>
      </c>
      <c r="AP43">
        <f t="shared" si="25"/>
        <v>2700000000</v>
      </c>
      <c r="AR43" t="s">
        <v>29</v>
      </c>
      <c r="AS43">
        <v>1</v>
      </c>
      <c r="AT43">
        <v>3</v>
      </c>
      <c r="AU43">
        <f t="shared" si="26"/>
        <v>110000000</v>
      </c>
      <c r="AW43" t="s">
        <v>30</v>
      </c>
      <c r="AX43">
        <v>1</v>
      </c>
      <c r="AY43">
        <v>3</v>
      </c>
      <c r="AZ43" s="10">
        <f t="shared" si="27"/>
        <v>900000000</v>
      </c>
    </row>
    <row r="44" spans="3:53" x14ac:dyDescent="0.2">
      <c r="AH44" s="8" t="s">
        <v>21</v>
      </c>
      <c r="AI44">
        <v>1</v>
      </c>
      <c r="AJ44">
        <v>4</v>
      </c>
      <c r="AK44">
        <f t="shared" si="24"/>
        <v>410000000</v>
      </c>
      <c r="AM44" t="s">
        <v>24</v>
      </c>
      <c r="AN44">
        <v>1</v>
      </c>
      <c r="AO44">
        <v>4</v>
      </c>
      <c r="AP44">
        <f t="shared" si="25"/>
        <v>660000000</v>
      </c>
      <c r="AR44" t="s">
        <v>29</v>
      </c>
      <c r="AS44">
        <v>1</v>
      </c>
      <c r="AT44">
        <v>4</v>
      </c>
      <c r="AU44">
        <f t="shared" si="26"/>
        <v>65000000</v>
      </c>
      <c r="AW44" t="s">
        <v>30</v>
      </c>
      <c r="AX44">
        <v>1</v>
      </c>
      <c r="AY44">
        <v>4</v>
      </c>
      <c r="AZ44" s="10">
        <f t="shared" si="27"/>
        <v>770000000</v>
      </c>
    </row>
    <row r="45" spans="3:53" x14ac:dyDescent="0.2">
      <c r="D45" s="1">
        <v>4</v>
      </c>
      <c r="E45" t="s">
        <v>5</v>
      </c>
      <c r="F45" t="s">
        <v>6</v>
      </c>
      <c r="G45" t="s">
        <v>7</v>
      </c>
      <c r="H45" t="s">
        <v>8</v>
      </c>
      <c r="I45" t="s">
        <v>9</v>
      </c>
      <c r="J45" t="s">
        <v>10</v>
      </c>
      <c r="K45" t="s">
        <v>11</v>
      </c>
      <c r="L45" t="s">
        <v>12</v>
      </c>
      <c r="M45" t="s">
        <v>13</v>
      </c>
      <c r="N45" t="s">
        <v>14</v>
      </c>
      <c r="O45" t="s">
        <v>15</v>
      </c>
      <c r="P45" t="s">
        <v>16</v>
      </c>
      <c r="S45" s="1">
        <v>4</v>
      </c>
      <c r="T45" t="s">
        <v>5</v>
      </c>
      <c r="U45" t="s">
        <v>6</v>
      </c>
      <c r="V45" t="s">
        <v>7</v>
      </c>
      <c r="W45" t="s">
        <v>8</v>
      </c>
      <c r="X45" t="s">
        <v>9</v>
      </c>
      <c r="Y45" t="s">
        <v>10</v>
      </c>
      <c r="Z45" t="s">
        <v>11</v>
      </c>
      <c r="AA45" t="s">
        <v>12</v>
      </c>
      <c r="AB45" t="s">
        <v>13</v>
      </c>
      <c r="AC45" t="s">
        <v>14</v>
      </c>
      <c r="AD45" t="s">
        <v>15</v>
      </c>
      <c r="AE45" t="s">
        <v>16</v>
      </c>
      <c r="AH45" s="8" t="s">
        <v>21</v>
      </c>
      <c r="AI45">
        <v>1</v>
      </c>
      <c r="AJ45">
        <v>5</v>
      </c>
      <c r="AK45">
        <f t="shared" si="24"/>
        <v>710000000</v>
      </c>
      <c r="AM45" t="s">
        <v>24</v>
      </c>
      <c r="AN45">
        <v>1</v>
      </c>
      <c r="AO45">
        <v>5</v>
      </c>
      <c r="AP45">
        <f t="shared" si="25"/>
        <v>950000000</v>
      </c>
      <c r="AR45" t="s">
        <v>29</v>
      </c>
      <c r="AS45">
        <v>1</v>
      </c>
      <c r="AT45">
        <v>5</v>
      </c>
      <c r="AU45">
        <f t="shared" si="26"/>
        <v>19000000</v>
      </c>
      <c r="AW45" t="s">
        <v>30</v>
      </c>
      <c r="AX45">
        <v>1</v>
      </c>
      <c r="AY45">
        <v>5</v>
      </c>
      <c r="AZ45" s="10">
        <f t="shared" si="27"/>
        <v>440000000</v>
      </c>
      <c r="BA45" s="1"/>
    </row>
    <row r="46" spans="3:53" x14ac:dyDescent="0.2">
      <c r="C46" t="s">
        <v>160</v>
      </c>
      <c r="D46">
        <v>0</v>
      </c>
      <c r="E46" t="s">
        <v>4</v>
      </c>
      <c r="F46" t="s">
        <v>4</v>
      </c>
      <c r="G46" t="s">
        <v>4</v>
      </c>
      <c r="H46" t="s">
        <v>4</v>
      </c>
      <c r="I46" t="s">
        <v>4</v>
      </c>
      <c r="J46" t="s">
        <v>4</v>
      </c>
      <c r="K46" t="s">
        <v>4</v>
      </c>
      <c r="L46" t="s">
        <v>4</v>
      </c>
      <c r="M46" t="s">
        <v>4</v>
      </c>
      <c r="N46">
        <v>19</v>
      </c>
      <c r="O46">
        <v>18</v>
      </c>
      <c r="P46">
        <v>19</v>
      </c>
      <c r="R46" t="s">
        <v>160</v>
      </c>
      <c r="S46">
        <v>0</v>
      </c>
      <c r="T46" t="s">
        <v>4</v>
      </c>
      <c r="U46" t="s">
        <v>4</v>
      </c>
      <c r="V46" t="s">
        <v>4</v>
      </c>
      <c r="W46" t="s">
        <v>4</v>
      </c>
      <c r="X46" t="s">
        <v>4</v>
      </c>
      <c r="Y46" t="s">
        <v>4</v>
      </c>
      <c r="Z46" t="s">
        <v>4</v>
      </c>
      <c r="AA46" t="s">
        <v>4</v>
      </c>
      <c r="AB46" t="s">
        <v>4</v>
      </c>
      <c r="AC46">
        <f>(N46*1000000*10/5)/30</f>
        <v>1266666.6666666667</v>
      </c>
      <c r="AD46">
        <f t="shared" ref="AD46:AE46" si="28">(O46*1000000*10/5)/30</f>
        <v>1200000</v>
      </c>
      <c r="AE46">
        <f t="shared" si="28"/>
        <v>1266666.6666666667</v>
      </c>
      <c r="AH46" s="8" t="s">
        <v>21</v>
      </c>
      <c r="AI46">
        <v>1</v>
      </c>
      <c r="AJ46">
        <v>6</v>
      </c>
      <c r="AK46">
        <f t="shared" si="24"/>
        <v>180000000</v>
      </c>
      <c r="AM46" t="s">
        <v>24</v>
      </c>
      <c r="AN46">
        <v>1</v>
      </c>
      <c r="AO46">
        <v>6</v>
      </c>
      <c r="AP46">
        <f t="shared" si="25"/>
        <v>500000000</v>
      </c>
      <c r="AR46" t="s">
        <v>29</v>
      </c>
      <c r="AS46">
        <v>1</v>
      </c>
      <c r="AT46">
        <v>6</v>
      </c>
      <c r="AU46">
        <f t="shared" si="26"/>
        <v>11000000</v>
      </c>
      <c r="AW46" t="s">
        <v>30</v>
      </c>
      <c r="AX46">
        <v>1</v>
      </c>
      <c r="AY46">
        <v>6</v>
      </c>
      <c r="AZ46" s="10">
        <f t="shared" si="27"/>
        <v>530000000</v>
      </c>
    </row>
    <row r="47" spans="3:53" x14ac:dyDescent="0.2">
      <c r="C47" t="s">
        <v>161</v>
      </c>
      <c r="D47">
        <v>24</v>
      </c>
      <c r="E47" t="s">
        <v>4</v>
      </c>
      <c r="F47" t="s">
        <v>4</v>
      </c>
      <c r="G47" t="s">
        <v>4</v>
      </c>
      <c r="H47" t="s">
        <v>4</v>
      </c>
      <c r="I47" t="s">
        <v>4</v>
      </c>
      <c r="J47" t="s">
        <v>4</v>
      </c>
      <c r="K47" t="s">
        <v>4</v>
      </c>
      <c r="L47" t="s">
        <v>4</v>
      </c>
      <c r="M47" t="s">
        <v>4</v>
      </c>
      <c r="N47">
        <v>103</v>
      </c>
      <c r="O47">
        <v>76</v>
      </c>
      <c r="P47">
        <v>78</v>
      </c>
      <c r="R47" t="s">
        <v>161</v>
      </c>
      <c r="S47">
        <v>1</v>
      </c>
      <c r="T47" t="s">
        <v>4</v>
      </c>
      <c r="U47" t="s">
        <v>4</v>
      </c>
      <c r="V47" t="s">
        <v>4</v>
      </c>
      <c r="W47" t="s">
        <v>4</v>
      </c>
      <c r="X47" t="s">
        <v>4</v>
      </c>
      <c r="Y47" t="s">
        <v>4</v>
      </c>
      <c r="Z47" t="s">
        <v>4</v>
      </c>
      <c r="AA47" t="s">
        <v>4</v>
      </c>
      <c r="AB47" t="s">
        <v>4</v>
      </c>
      <c r="AC47">
        <f>N47*10*1000</f>
        <v>1030000</v>
      </c>
      <c r="AD47">
        <f>O47*10*1000</f>
        <v>760000</v>
      </c>
      <c r="AE47">
        <f>P47*10*1000</f>
        <v>780000</v>
      </c>
      <c r="AH47" s="8" t="s">
        <v>21</v>
      </c>
      <c r="AI47">
        <v>1</v>
      </c>
      <c r="AJ47">
        <v>8</v>
      </c>
      <c r="AK47">
        <f t="shared" si="24"/>
        <v>180000000</v>
      </c>
      <c r="AM47" t="s">
        <v>24</v>
      </c>
      <c r="AN47">
        <v>1</v>
      </c>
      <c r="AO47">
        <v>8</v>
      </c>
      <c r="AP47">
        <f t="shared" si="25"/>
        <v>570000000</v>
      </c>
      <c r="AR47" t="s">
        <v>29</v>
      </c>
      <c r="AS47">
        <v>1</v>
      </c>
      <c r="AT47">
        <v>8</v>
      </c>
      <c r="AU47">
        <f t="shared" si="26"/>
        <v>28000000</v>
      </c>
      <c r="AW47" t="s">
        <v>30</v>
      </c>
      <c r="AX47">
        <v>1</v>
      </c>
      <c r="AY47">
        <v>8</v>
      </c>
      <c r="AZ47" s="10">
        <f t="shared" si="27"/>
        <v>160000000</v>
      </c>
    </row>
    <row r="48" spans="3:53" x14ac:dyDescent="0.2">
      <c r="C48" t="s">
        <v>162</v>
      </c>
      <c r="D48">
        <v>48</v>
      </c>
      <c r="E48" t="s">
        <v>4</v>
      </c>
      <c r="F48" t="s">
        <v>4</v>
      </c>
      <c r="G48" t="s">
        <v>4</v>
      </c>
      <c r="H48" t="s">
        <v>4</v>
      </c>
      <c r="I48" t="s">
        <v>4</v>
      </c>
      <c r="J48" t="s">
        <v>4</v>
      </c>
      <c r="K48" t="s">
        <v>4</v>
      </c>
      <c r="L48" t="s">
        <v>4</v>
      </c>
      <c r="M48" t="s">
        <v>4</v>
      </c>
      <c r="N48">
        <v>56</v>
      </c>
      <c r="O48">
        <v>41</v>
      </c>
      <c r="P48">
        <v>43</v>
      </c>
      <c r="R48" t="s">
        <v>162</v>
      </c>
      <c r="S48">
        <v>2</v>
      </c>
      <c r="T48" t="s">
        <v>4</v>
      </c>
      <c r="U48" t="s">
        <v>4</v>
      </c>
      <c r="V48" t="s">
        <v>4</v>
      </c>
      <c r="W48" t="s">
        <v>4</v>
      </c>
      <c r="X48" t="s">
        <v>4</v>
      </c>
      <c r="Y48" t="s">
        <v>4</v>
      </c>
      <c r="Z48" t="s">
        <v>4</v>
      </c>
      <c r="AA48" t="s">
        <v>4</v>
      </c>
      <c r="AB48" t="s">
        <v>4</v>
      </c>
      <c r="AC48">
        <f>N48*10*1000</f>
        <v>560000</v>
      </c>
      <c r="AD48">
        <f t="shared" ref="AD48:AE49" si="29">O48*10*1000</f>
        <v>410000</v>
      </c>
      <c r="AE48">
        <f t="shared" si="29"/>
        <v>430000</v>
      </c>
      <c r="AH48" s="8" t="s">
        <v>21</v>
      </c>
      <c r="AI48">
        <v>1</v>
      </c>
      <c r="AJ48">
        <v>12</v>
      </c>
      <c r="AK48">
        <f t="shared" si="24"/>
        <v>200000000</v>
      </c>
      <c r="AM48" t="s">
        <v>24</v>
      </c>
      <c r="AN48">
        <v>1</v>
      </c>
      <c r="AO48">
        <v>12</v>
      </c>
      <c r="AP48">
        <f>W65</f>
        <v>18000000</v>
      </c>
      <c r="AR48" t="s">
        <v>29</v>
      </c>
      <c r="AS48">
        <v>1</v>
      </c>
      <c r="AT48">
        <v>12</v>
      </c>
      <c r="AU48">
        <f t="shared" si="26"/>
        <v>49000000</v>
      </c>
      <c r="AW48" t="s">
        <v>30</v>
      </c>
      <c r="AX48">
        <v>1</v>
      </c>
      <c r="AY48">
        <v>12</v>
      </c>
      <c r="AZ48" s="10">
        <f t="shared" si="27"/>
        <v>210000000</v>
      </c>
    </row>
    <row r="49" spans="3:53" x14ac:dyDescent="0.2">
      <c r="C49" t="s">
        <v>163</v>
      </c>
      <c r="D49">
        <v>72</v>
      </c>
      <c r="E49" t="s">
        <v>4</v>
      </c>
      <c r="F49" t="s">
        <v>4</v>
      </c>
      <c r="G49" t="s">
        <v>4</v>
      </c>
      <c r="H49" t="s">
        <v>4</v>
      </c>
      <c r="I49" t="s">
        <v>4</v>
      </c>
      <c r="J49" t="s">
        <v>4</v>
      </c>
      <c r="K49" t="s">
        <v>4</v>
      </c>
      <c r="L49" t="s">
        <v>4</v>
      </c>
      <c r="M49" t="s">
        <v>4</v>
      </c>
      <c r="N49">
        <v>17</v>
      </c>
      <c r="O49">
        <v>25</v>
      </c>
      <c r="P49">
        <v>29</v>
      </c>
      <c r="R49" t="s">
        <v>163</v>
      </c>
      <c r="S49">
        <v>3</v>
      </c>
      <c r="T49" t="s">
        <v>4</v>
      </c>
      <c r="U49" t="s">
        <v>4</v>
      </c>
      <c r="V49" t="s">
        <v>4</v>
      </c>
      <c r="W49" t="s">
        <v>4</v>
      </c>
      <c r="X49" t="s">
        <v>4</v>
      </c>
      <c r="Y49" t="s">
        <v>4</v>
      </c>
      <c r="Z49" t="s">
        <v>4</v>
      </c>
      <c r="AA49" t="s">
        <v>4</v>
      </c>
      <c r="AB49" t="s">
        <v>4</v>
      </c>
      <c r="AC49">
        <f>N49*10*1000</f>
        <v>170000</v>
      </c>
      <c r="AD49">
        <f t="shared" si="29"/>
        <v>250000</v>
      </c>
      <c r="AE49">
        <f t="shared" si="29"/>
        <v>290000</v>
      </c>
      <c r="AH49" s="8" t="s">
        <v>21</v>
      </c>
      <c r="AI49">
        <v>2</v>
      </c>
      <c r="AJ49">
        <v>0</v>
      </c>
      <c r="AK49">
        <f>U57</f>
        <v>1200000</v>
      </c>
      <c r="AM49" t="s">
        <v>24</v>
      </c>
      <c r="AN49">
        <v>2</v>
      </c>
      <c r="AO49">
        <v>0</v>
      </c>
      <c r="AP49">
        <f>X57</f>
        <v>2866666.6666666665</v>
      </c>
      <c r="AR49" t="s">
        <v>29</v>
      </c>
      <c r="AS49">
        <v>2</v>
      </c>
      <c r="AT49">
        <v>0</v>
      </c>
      <c r="AU49">
        <f>AA68</f>
        <v>5933333.333333333</v>
      </c>
      <c r="AW49" t="s">
        <v>30</v>
      </c>
      <c r="AX49">
        <v>2</v>
      </c>
      <c r="AY49">
        <v>0</v>
      </c>
      <c r="AZ49" s="10">
        <f>AD79</f>
        <v>1200000</v>
      </c>
    </row>
    <row r="50" spans="3:53" x14ac:dyDescent="0.2">
      <c r="C50" t="s">
        <v>164</v>
      </c>
      <c r="D50">
        <v>96</v>
      </c>
      <c r="E50" t="s">
        <v>4</v>
      </c>
      <c r="F50" t="s">
        <v>4</v>
      </c>
      <c r="G50" t="s">
        <v>4</v>
      </c>
      <c r="H50" t="s">
        <v>4</v>
      </c>
      <c r="I50" t="s">
        <v>4</v>
      </c>
      <c r="J50" t="s">
        <v>4</v>
      </c>
      <c r="K50" t="s">
        <v>4</v>
      </c>
      <c r="L50" t="s">
        <v>4</v>
      </c>
      <c r="M50" t="s">
        <v>4</v>
      </c>
      <c r="N50">
        <v>54</v>
      </c>
      <c r="O50">
        <v>14</v>
      </c>
      <c r="P50">
        <v>21</v>
      </c>
      <c r="R50" t="s">
        <v>164</v>
      </c>
      <c r="S50">
        <v>4</v>
      </c>
      <c r="T50" t="s">
        <v>4</v>
      </c>
      <c r="U50" t="s">
        <v>4</v>
      </c>
      <c r="V50" t="s">
        <v>4</v>
      </c>
      <c r="W50" t="s">
        <v>4</v>
      </c>
      <c r="X50" t="s">
        <v>4</v>
      </c>
      <c r="Y50" t="s">
        <v>4</v>
      </c>
      <c r="Z50" t="s">
        <v>4</v>
      </c>
      <c r="AA50" t="s">
        <v>4</v>
      </c>
      <c r="AB50" t="s">
        <v>4</v>
      </c>
      <c r="AC50">
        <f>N50*10*10</f>
        <v>5400</v>
      </c>
      <c r="AD50">
        <f t="shared" ref="AD50:AE50" si="30">O50*10*10</f>
        <v>1400</v>
      </c>
      <c r="AE50">
        <f t="shared" si="30"/>
        <v>2100</v>
      </c>
      <c r="AH50" s="8" t="s">
        <v>21</v>
      </c>
      <c r="AI50">
        <v>2</v>
      </c>
      <c r="AJ50">
        <v>1</v>
      </c>
      <c r="AK50">
        <f t="shared" ref="AK50:AK57" si="31">U58</f>
        <v>22000000</v>
      </c>
      <c r="AM50" t="s">
        <v>24</v>
      </c>
      <c r="AN50">
        <v>2</v>
      </c>
      <c r="AO50">
        <v>1</v>
      </c>
      <c r="AP50">
        <f t="shared" ref="AP50:AP57" si="32">X58</f>
        <v>68000000</v>
      </c>
      <c r="AR50" t="s">
        <v>29</v>
      </c>
      <c r="AS50">
        <v>2</v>
      </c>
      <c r="AT50">
        <v>1</v>
      </c>
      <c r="AU50">
        <f t="shared" ref="AU50:AU57" si="33">AA69</f>
        <v>5600000</v>
      </c>
      <c r="AW50" t="s">
        <v>30</v>
      </c>
      <c r="AX50">
        <v>2</v>
      </c>
      <c r="AY50">
        <v>1</v>
      </c>
      <c r="AZ50" s="10">
        <f t="shared" ref="AZ50:AZ57" si="34">AD80</f>
        <v>2900000</v>
      </c>
    </row>
    <row r="51" spans="3:53" x14ac:dyDescent="0.2">
      <c r="C51" t="s">
        <v>165</v>
      </c>
      <c r="D51">
        <v>120</v>
      </c>
      <c r="E51" t="s">
        <v>4</v>
      </c>
      <c r="F51" t="s">
        <v>4</v>
      </c>
      <c r="G51" t="s">
        <v>4</v>
      </c>
      <c r="H51" t="s">
        <v>4</v>
      </c>
      <c r="I51" t="s">
        <v>4</v>
      </c>
      <c r="J51" t="s">
        <v>4</v>
      </c>
      <c r="K51" t="s">
        <v>4</v>
      </c>
      <c r="L51" t="s">
        <v>4</v>
      </c>
      <c r="M51" t="s">
        <v>4</v>
      </c>
      <c r="N51">
        <v>0</v>
      </c>
      <c r="O51">
        <v>0</v>
      </c>
      <c r="P51">
        <v>0</v>
      </c>
      <c r="R51" t="s">
        <v>165</v>
      </c>
      <c r="S51">
        <v>5</v>
      </c>
      <c r="T51" t="s">
        <v>4</v>
      </c>
      <c r="U51" t="s">
        <v>4</v>
      </c>
      <c r="V51" t="s">
        <v>4</v>
      </c>
      <c r="W51" t="s">
        <v>4</v>
      </c>
      <c r="X51" t="s">
        <v>4</v>
      </c>
      <c r="Y51" t="s">
        <v>4</v>
      </c>
      <c r="Z51" t="s">
        <v>4</v>
      </c>
      <c r="AA51" t="s">
        <v>4</v>
      </c>
      <c r="AB51" t="s">
        <v>4</v>
      </c>
      <c r="AC51">
        <v>1</v>
      </c>
      <c r="AD51">
        <v>1</v>
      </c>
      <c r="AE51">
        <v>1</v>
      </c>
      <c r="AH51" s="8" t="s">
        <v>21</v>
      </c>
      <c r="AI51">
        <v>2</v>
      </c>
      <c r="AJ51">
        <v>2</v>
      </c>
      <c r="AK51">
        <f t="shared" si="31"/>
        <v>220000000</v>
      </c>
      <c r="AM51" t="s">
        <v>24</v>
      </c>
      <c r="AN51">
        <v>2</v>
      </c>
      <c r="AO51">
        <v>2</v>
      </c>
      <c r="AP51">
        <f t="shared" si="32"/>
        <v>1900000000</v>
      </c>
      <c r="AR51" t="s">
        <v>29</v>
      </c>
      <c r="AS51">
        <v>2</v>
      </c>
      <c r="AT51">
        <v>2</v>
      </c>
      <c r="AU51">
        <f t="shared" si="33"/>
        <v>52000000</v>
      </c>
      <c r="AW51" t="s">
        <v>30</v>
      </c>
      <c r="AX51">
        <v>2</v>
      </c>
      <c r="AY51">
        <v>2</v>
      </c>
      <c r="AZ51" s="10">
        <f t="shared" si="34"/>
        <v>570000000</v>
      </c>
    </row>
    <row r="52" spans="3:53" x14ac:dyDescent="0.2">
      <c r="C52" t="s">
        <v>166</v>
      </c>
      <c r="D52">
        <v>144</v>
      </c>
      <c r="E52" t="s">
        <v>4</v>
      </c>
      <c r="F52" t="s">
        <v>4</v>
      </c>
      <c r="G52" t="s">
        <v>4</v>
      </c>
      <c r="H52" t="s">
        <v>4</v>
      </c>
      <c r="I52" t="s">
        <v>4</v>
      </c>
      <c r="J52" t="s">
        <v>4</v>
      </c>
      <c r="K52" t="s">
        <v>4</v>
      </c>
      <c r="L52" t="s">
        <v>4</v>
      </c>
      <c r="M52" t="s">
        <v>4</v>
      </c>
      <c r="N52">
        <v>0</v>
      </c>
      <c r="O52">
        <v>0</v>
      </c>
      <c r="P52">
        <v>0</v>
      </c>
      <c r="R52" t="s">
        <v>166</v>
      </c>
      <c r="S52">
        <v>6</v>
      </c>
      <c r="T52" t="s">
        <v>4</v>
      </c>
      <c r="U52" t="s">
        <v>4</v>
      </c>
      <c r="V52" t="s">
        <v>4</v>
      </c>
      <c r="W52" t="s">
        <v>4</v>
      </c>
      <c r="X52" t="s">
        <v>4</v>
      </c>
      <c r="Y52" t="s">
        <v>4</v>
      </c>
      <c r="Z52" t="s">
        <v>4</v>
      </c>
      <c r="AA52" t="s">
        <v>4</v>
      </c>
      <c r="AB52" t="s">
        <v>4</v>
      </c>
      <c r="AC52">
        <v>1</v>
      </c>
      <c r="AD52">
        <v>1</v>
      </c>
      <c r="AE52">
        <v>1</v>
      </c>
      <c r="AH52" s="8" t="s">
        <v>21</v>
      </c>
      <c r="AI52">
        <v>2</v>
      </c>
      <c r="AJ52">
        <v>3</v>
      </c>
      <c r="AK52">
        <f t="shared" si="31"/>
        <v>570000000</v>
      </c>
      <c r="AM52" t="s">
        <v>24</v>
      </c>
      <c r="AN52">
        <v>2</v>
      </c>
      <c r="AO52">
        <v>3</v>
      </c>
      <c r="AP52">
        <f t="shared" si="32"/>
        <v>2100000000</v>
      </c>
      <c r="AR52" t="s">
        <v>29</v>
      </c>
      <c r="AS52">
        <v>2</v>
      </c>
      <c r="AT52">
        <v>3</v>
      </c>
      <c r="AU52">
        <f t="shared" si="33"/>
        <v>110000000</v>
      </c>
      <c r="AW52" t="s">
        <v>30</v>
      </c>
      <c r="AX52">
        <v>2</v>
      </c>
      <c r="AY52">
        <v>3</v>
      </c>
      <c r="AZ52" s="10">
        <f t="shared" si="34"/>
        <v>1040000000</v>
      </c>
    </row>
    <row r="53" spans="3:53" x14ac:dyDescent="0.2">
      <c r="C53" t="s">
        <v>167</v>
      </c>
      <c r="D53">
        <v>192</v>
      </c>
      <c r="E53" t="s">
        <v>4</v>
      </c>
      <c r="F53" t="s">
        <v>4</v>
      </c>
      <c r="G53" t="s">
        <v>4</v>
      </c>
      <c r="H53" t="s">
        <v>4</v>
      </c>
      <c r="I53" t="s">
        <v>4</v>
      </c>
      <c r="J53" t="s">
        <v>4</v>
      </c>
      <c r="K53" t="s">
        <v>4</v>
      </c>
      <c r="L53" t="s">
        <v>4</v>
      </c>
      <c r="M53" t="s">
        <v>4</v>
      </c>
      <c r="N53">
        <v>0</v>
      </c>
      <c r="O53">
        <v>0</v>
      </c>
      <c r="P53">
        <v>0</v>
      </c>
      <c r="R53" t="s">
        <v>167</v>
      </c>
      <c r="S53">
        <v>8</v>
      </c>
      <c r="T53" t="s">
        <v>4</v>
      </c>
      <c r="U53" t="s">
        <v>4</v>
      </c>
      <c r="V53" t="s">
        <v>4</v>
      </c>
      <c r="W53" t="s">
        <v>4</v>
      </c>
      <c r="X53" t="s">
        <v>4</v>
      </c>
      <c r="Y53" t="s">
        <v>4</v>
      </c>
      <c r="Z53" t="s">
        <v>4</v>
      </c>
      <c r="AA53" t="s">
        <v>4</v>
      </c>
      <c r="AB53" t="s">
        <v>4</v>
      </c>
      <c r="AC53">
        <v>1</v>
      </c>
      <c r="AD53">
        <v>1</v>
      </c>
      <c r="AE53">
        <v>1</v>
      </c>
      <c r="AH53" s="8" t="s">
        <v>21</v>
      </c>
      <c r="AI53">
        <v>2</v>
      </c>
      <c r="AJ53">
        <v>4</v>
      </c>
      <c r="AK53">
        <f t="shared" si="31"/>
        <v>600000000</v>
      </c>
      <c r="AM53" t="s">
        <v>24</v>
      </c>
      <c r="AN53">
        <v>2</v>
      </c>
      <c r="AO53">
        <v>4</v>
      </c>
      <c r="AP53">
        <f t="shared" si="32"/>
        <v>1080000000</v>
      </c>
      <c r="AR53" t="s">
        <v>29</v>
      </c>
      <c r="AS53">
        <v>2</v>
      </c>
      <c r="AT53">
        <v>4</v>
      </c>
      <c r="AU53">
        <f t="shared" si="33"/>
        <v>75000000</v>
      </c>
      <c r="AW53" t="s">
        <v>30</v>
      </c>
      <c r="AX53">
        <v>2</v>
      </c>
      <c r="AY53">
        <v>4</v>
      </c>
      <c r="AZ53" s="10">
        <f t="shared" si="34"/>
        <v>510000000</v>
      </c>
    </row>
    <row r="54" spans="3:53" x14ac:dyDescent="0.2">
      <c r="C54" t="s">
        <v>168</v>
      </c>
      <c r="D54">
        <v>288</v>
      </c>
      <c r="E54" t="s">
        <v>4</v>
      </c>
      <c r="F54" t="s">
        <v>4</v>
      </c>
      <c r="G54" t="s">
        <v>4</v>
      </c>
      <c r="H54" t="s">
        <v>4</v>
      </c>
      <c r="I54" t="s">
        <v>4</v>
      </c>
      <c r="J54" t="s">
        <v>4</v>
      </c>
      <c r="K54" t="s">
        <v>4</v>
      </c>
      <c r="L54" t="s">
        <v>4</v>
      </c>
      <c r="M54" t="s">
        <v>4</v>
      </c>
      <c r="N54">
        <v>0</v>
      </c>
      <c r="O54">
        <v>0</v>
      </c>
      <c r="P54">
        <v>0</v>
      </c>
      <c r="R54" t="s">
        <v>168</v>
      </c>
      <c r="S54">
        <v>12</v>
      </c>
      <c r="T54" t="s">
        <v>4</v>
      </c>
      <c r="U54" t="s">
        <v>4</v>
      </c>
      <c r="V54" t="s">
        <v>4</v>
      </c>
      <c r="W54" t="s">
        <v>4</v>
      </c>
      <c r="X54" t="s">
        <v>4</v>
      </c>
      <c r="Y54" t="s">
        <v>4</v>
      </c>
      <c r="Z54" t="s">
        <v>4</v>
      </c>
      <c r="AA54" t="s">
        <v>4</v>
      </c>
      <c r="AB54" t="s">
        <v>4</v>
      </c>
      <c r="AC54">
        <v>1</v>
      </c>
      <c r="AD54">
        <v>1</v>
      </c>
      <c r="AE54">
        <v>1</v>
      </c>
      <c r="AH54" s="8" t="s">
        <v>21</v>
      </c>
      <c r="AI54">
        <v>2</v>
      </c>
      <c r="AJ54">
        <v>5</v>
      </c>
      <c r="AK54">
        <f t="shared" si="31"/>
        <v>390000000</v>
      </c>
      <c r="AM54" t="s">
        <v>24</v>
      </c>
      <c r="AN54">
        <v>2</v>
      </c>
      <c r="AO54">
        <v>5</v>
      </c>
      <c r="AP54">
        <f t="shared" si="32"/>
        <v>490000000</v>
      </c>
      <c r="AR54" t="s">
        <v>29</v>
      </c>
      <c r="AS54">
        <v>2</v>
      </c>
      <c r="AT54">
        <v>5</v>
      </c>
      <c r="AU54">
        <f t="shared" si="33"/>
        <v>11000000</v>
      </c>
      <c r="AW54" t="s">
        <v>30</v>
      </c>
      <c r="AX54">
        <v>2</v>
      </c>
      <c r="AY54">
        <v>5</v>
      </c>
      <c r="AZ54" s="10">
        <f t="shared" si="34"/>
        <v>510000000</v>
      </c>
    </row>
    <row r="55" spans="3:53" x14ac:dyDescent="0.2">
      <c r="AH55" s="8" t="s">
        <v>21</v>
      </c>
      <c r="AI55">
        <v>2</v>
      </c>
      <c r="AJ55">
        <v>6</v>
      </c>
      <c r="AK55">
        <f t="shared" si="31"/>
        <v>130000000</v>
      </c>
      <c r="AM55" t="s">
        <v>24</v>
      </c>
      <c r="AN55">
        <v>2</v>
      </c>
      <c r="AO55">
        <v>6</v>
      </c>
      <c r="AP55">
        <f t="shared" si="32"/>
        <v>450000000</v>
      </c>
      <c r="AR55" t="s">
        <v>29</v>
      </c>
      <c r="AS55">
        <v>2</v>
      </c>
      <c r="AT55">
        <v>6</v>
      </c>
      <c r="AU55">
        <f t="shared" si="33"/>
        <v>18000000</v>
      </c>
      <c r="AW55" t="s">
        <v>30</v>
      </c>
      <c r="AX55">
        <v>2</v>
      </c>
      <c r="AY55">
        <v>6</v>
      </c>
      <c r="AZ55" s="10">
        <f t="shared" si="34"/>
        <v>180000000</v>
      </c>
    </row>
    <row r="56" spans="3:53" x14ac:dyDescent="0.2">
      <c r="D56" s="1">
        <v>5</v>
      </c>
      <c r="E56" t="s">
        <v>5</v>
      </c>
      <c r="F56" t="s">
        <v>6</v>
      </c>
      <c r="G56" t="s">
        <v>7</v>
      </c>
      <c r="H56" t="s">
        <v>8</v>
      </c>
      <c r="I56" t="s">
        <v>9</v>
      </c>
      <c r="J56" t="s">
        <v>10</v>
      </c>
      <c r="K56" t="s">
        <v>11</v>
      </c>
      <c r="L56" t="s">
        <v>12</v>
      </c>
      <c r="M56" t="s">
        <v>13</v>
      </c>
      <c r="N56" t="s">
        <v>14</v>
      </c>
      <c r="O56" t="s">
        <v>15</v>
      </c>
      <c r="P56" t="s">
        <v>16</v>
      </c>
      <c r="S56" s="1">
        <v>5</v>
      </c>
      <c r="T56" t="s">
        <v>5</v>
      </c>
      <c r="U56" t="s">
        <v>6</v>
      </c>
      <c r="V56" t="s">
        <v>7</v>
      </c>
      <c r="W56" t="s">
        <v>8</v>
      </c>
      <c r="X56" t="s">
        <v>9</v>
      </c>
      <c r="Y56" t="s">
        <v>10</v>
      </c>
      <c r="Z56" t="s">
        <v>11</v>
      </c>
      <c r="AA56" t="s">
        <v>12</v>
      </c>
      <c r="AB56" t="s">
        <v>13</v>
      </c>
      <c r="AC56" t="s">
        <v>14</v>
      </c>
      <c r="AD56" t="s">
        <v>15</v>
      </c>
      <c r="AE56" t="s">
        <v>16</v>
      </c>
      <c r="AH56" s="8" t="s">
        <v>21</v>
      </c>
      <c r="AI56">
        <v>2</v>
      </c>
      <c r="AJ56">
        <v>8</v>
      </c>
      <c r="AK56">
        <f t="shared" si="31"/>
        <v>180000000</v>
      </c>
      <c r="AM56" t="s">
        <v>24</v>
      </c>
      <c r="AN56">
        <v>2</v>
      </c>
      <c r="AO56">
        <v>8</v>
      </c>
      <c r="AP56">
        <f t="shared" si="32"/>
        <v>250000000</v>
      </c>
      <c r="AR56" t="s">
        <v>29</v>
      </c>
      <c r="AS56">
        <v>2</v>
      </c>
      <c r="AT56">
        <v>8</v>
      </c>
      <c r="AU56">
        <f t="shared" si="33"/>
        <v>46000000</v>
      </c>
      <c r="AW56" t="s">
        <v>30</v>
      </c>
      <c r="AX56">
        <v>2</v>
      </c>
      <c r="AY56">
        <v>8</v>
      </c>
      <c r="AZ56" s="10">
        <f t="shared" si="34"/>
        <v>360000000</v>
      </c>
      <c r="BA56" s="1"/>
    </row>
    <row r="57" spans="3:53" x14ac:dyDescent="0.2">
      <c r="C57" t="s">
        <v>160</v>
      </c>
      <c r="D57">
        <v>0</v>
      </c>
      <c r="E57">
        <v>13</v>
      </c>
      <c r="F57">
        <v>18</v>
      </c>
      <c r="G57">
        <v>14</v>
      </c>
      <c r="H57">
        <v>41</v>
      </c>
      <c r="I57">
        <v>43</v>
      </c>
      <c r="J57">
        <v>38</v>
      </c>
      <c r="K57" t="s">
        <v>4</v>
      </c>
      <c r="L57" t="s">
        <v>4</v>
      </c>
      <c r="M57" t="s">
        <v>4</v>
      </c>
      <c r="N57" t="s">
        <v>4</v>
      </c>
      <c r="O57" t="s">
        <v>4</v>
      </c>
      <c r="P57" t="s">
        <v>4</v>
      </c>
      <c r="R57" t="s">
        <v>160</v>
      </c>
      <c r="S57">
        <v>0</v>
      </c>
      <c r="T57">
        <f>(E57*1000000*10/5)/30</f>
        <v>866666.66666666663</v>
      </c>
      <c r="U57">
        <f t="shared" ref="U57:V57" si="35">(F57*1000000*10/5)/30</f>
        <v>1200000</v>
      </c>
      <c r="V57">
        <f t="shared" si="35"/>
        <v>933333.33333333337</v>
      </c>
      <c r="W57">
        <f>(H57*1000000*10/5)/30</f>
        <v>2733333.3333333335</v>
      </c>
      <c r="X57">
        <f t="shared" ref="X57:Y57" si="36">(I57*1000000*10/5)/30</f>
        <v>2866666.6666666665</v>
      </c>
      <c r="Y57">
        <f t="shared" si="36"/>
        <v>2533333.3333333335</v>
      </c>
      <c r="Z57" t="s">
        <v>4</v>
      </c>
      <c r="AA57" t="s">
        <v>4</v>
      </c>
      <c r="AB57" t="s">
        <v>4</v>
      </c>
      <c r="AC57" t="s">
        <v>4</v>
      </c>
      <c r="AD57" t="s">
        <v>4</v>
      </c>
      <c r="AE57" t="s">
        <v>4</v>
      </c>
      <c r="AH57" s="8" t="s">
        <v>21</v>
      </c>
      <c r="AI57">
        <v>2</v>
      </c>
      <c r="AJ57">
        <v>12</v>
      </c>
      <c r="AK57">
        <f t="shared" si="31"/>
        <v>230000000</v>
      </c>
      <c r="AM57" t="s">
        <v>24</v>
      </c>
      <c r="AN57">
        <v>2</v>
      </c>
      <c r="AO57">
        <v>12</v>
      </c>
      <c r="AP57">
        <f t="shared" si="32"/>
        <v>46000000</v>
      </c>
      <c r="AR57" t="s">
        <v>29</v>
      </c>
      <c r="AS57">
        <v>2</v>
      </c>
      <c r="AT57">
        <v>12</v>
      </c>
      <c r="AU57">
        <f t="shared" si="33"/>
        <v>33000000</v>
      </c>
      <c r="AW57" t="s">
        <v>30</v>
      </c>
      <c r="AX57">
        <v>2</v>
      </c>
      <c r="AY57">
        <v>12</v>
      </c>
      <c r="AZ57" s="10">
        <f t="shared" si="34"/>
        <v>290000000</v>
      </c>
    </row>
    <row r="58" spans="3:53" x14ac:dyDescent="0.2">
      <c r="C58" t="s">
        <v>161</v>
      </c>
      <c r="D58">
        <v>24</v>
      </c>
      <c r="E58">
        <v>14</v>
      </c>
      <c r="F58">
        <v>22</v>
      </c>
      <c r="G58">
        <v>16</v>
      </c>
      <c r="H58">
        <v>62</v>
      </c>
      <c r="I58">
        <v>68</v>
      </c>
      <c r="J58">
        <v>67</v>
      </c>
      <c r="K58" t="s">
        <v>4</v>
      </c>
      <c r="L58" t="s">
        <v>4</v>
      </c>
      <c r="M58" t="s">
        <v>4</v>
      </c>
      <c r="N58" t="s">
        <v>4</v>
      </c>
      <c r="O58" t="s">
        <v>4</v>
      </c>
      <c r="P58" t="s">
        <v>4</v>
      </c>
      <c r="R58" t="s">
        <v>161</v>
      </c>
      <c r="S58">
        <v>1</v>
      </c>
      <c r="T58">
        <f>E58*10*100000</f>
        <v>14000000</v>
      </c>
      <c r="U58">
        <f t="shared" ref="U58:Y58" si="37">F58*10*100000</f>
        <v>22000000</v>
      </c>
      <c r="V58">
        <f t="shared" si="37"/>
        <v>16000000</v>
      </c>
      <c r="W58">
        <f t="shared" si="37"/>
        <v>62000000</v>
      </c>
      <c r="X58">
        <f t="shared" si="37"/>
        <v>68000000</v>
      </c>
      <c r="Y58">
        <f t="shared" si="37"/>
        <v>67000000</v>
      </c>
      <c r="Z58" t="s">
        <v>4</v>
      </c>
      <c r="AA58" t="s">
        <v>4</v>
      </c>
      <c r="AB58" t="s">
        <v>4</v>
      </c>
      <c r="AC58" t="s">
        <v>4</v>
      </c>
      <c r="AD58" t="s">
        <v>4</v>
      </c>
      <c r="AE58" t="s">
        <v>4</v>
      </c>
      <c r="AH58" s="8" t="s">
        <v>21</v>
      </c>
      <c r="AI58">
        <v>3</v>
      </c>
      <c r="AJ58">
        <v>0</v>
      </c>
      <c r="AK58">
        <f>V57</f>
        <v>933333.33333333337</v>
      </c>
      <c r="AM58" t="s">
        <v>24</v>
      </c>
      <c r="AN58">
        <v>3</v>
      </c>
      <c r="AO58">
        <v>0</v>
      </c>
      <c r="AP58">
        <f>Y57</f>
        <v>2533333.3333333335</v>
      </c>
      <c r="AR58" t="s">
        <v>29</v>
      </c>
      <c r="AS58">
        <v>3</v>
      </c>
      <c r="AT58">
        <v>0</v>
      </c>
      <c r="AU58">
        <f>AB68</f>
        <v>4866666.666666667</v>
      </c>
      <c r="AW58" t="s">
        <v>30</v>
      </c>
      <c r="AX58">
        <v>3</v>
      </c>
      <c r="AY58">
        <v>0</v>
      </c>
      <c r="AZ58" s="10">
        <f>AE79</f>
        <v>1266666.6666666667</v>
      </c>
    </row>
    <row r="59" spans="3:53" x14ac:dyDescent="0.2">
      <c r="C59" t="s">
        <v>162</v>
      </c>
      <c r="D59">
        <v>48</v>
      </c>
      <c r="E59">
        <v>22</v>
      </c>
      <c r="F59">
        <v>22</v>
      </c>
      <c r="G59">
        <v>20</v>
      </c>
      <c r="H59">
        <v>21</v>
      </c>
      <c r="I59">
        <v>19</v>
      </c>
      <c r="J59">
        <v>21</v>
      </c>
      <c r="K59" t="s">
        <v>4</v>
      </c>
      <c r="L59" t="s">
        <v>4</v>
      </c>
      <c r="M59" t="s">
        <v>4</v>
      </c>
      <c r="N59" t="s">
        <v>4</v>
      </c>
      <c r="O59" t="s">
        <v>4</v>
      </c>
      <c r="P59" t="s">
        <v>4</v>
      </c>
      <c r="R59" t="s">
        <v>162</v>
      </c>
      <c r="S59">
        <v>2</v>
      </c>
      <c r="T59">
        <f>E59*10*1000000</f>
        <v>220000000</v>
      </c>
      <c r="U59">
        <f t="shared" ref="U59:V59" si="38">F59*10*1000000</f>
        <v>220000000</v>
      </c>
      <c r="V59">
        <f t="shared" si="38"/>
        <v>200000000</v>
      </c>
      <c r="W59">
        <f>H59*10*10000000</f>
        <v>2100000000</v>
      </c>
      <c r="X59">
        <f>I59*10*10000000</f>
        <v>1900000000</v>
      </c>
      <c r="Y59">
        <f>J59*10*10000000</f>
        <v>2100000000</v>
      </c>
      <c r="Z59" t="s">
        <v>4</v>
      </c>
      <c r="AA59" t="s">
        <v>4</v>
      </c>
      <c r="AB59" t="s">
        <v>4</v>
      </c>
      <c r="AC59" t="s">
        <v>4</v>
      </c>
      <c r="AD59" t="s">
        <v>4</v>
      </c>
      <c r="AE59" t="s">
        <v>4</v>
      </c>
      <c r="AH59" s="8" t="s">
        <v>21</v>
      </c>
      <c r="AI59">
        <v>3</v>
      </c>
      <c r="AJ59">
        <v>1</v>
      </c>
      <c r="AK59">
        <f t="shared" ref="AK59:AK66" si="39">V58</f>
        <v>16000000</v>
      </c>
      <c r="AM59" t="s">
        <v>24</v>
      </c>
      <c r="AN59">
        <v>3</v>
      </c>
      <c r="AO59">
        <v>1</v>
      </c>
      <c r="AP59">
        <f t="shared" ref="AP59:AP66" si="40">Y58</f>
        <v>67000000</v>
      </c>
      <c r="AR59" t="s">
        <v>29</v>
      </c>
      <c r="AS59">
        <v>3</v>
      </c>
      <c r="AT59">
        <v>1</v>
      </c>
      <c r="AU59">
        <f t="shared" ref="AU59:AU65" si="41">AB69</f>
        <v>6400000</v>
      </c>
      <c r="AW59" t="s">
        <v>30</v>
      </c>
      <c r="AX59">
        <v>3</v>
      </c>
      <c r="AY59">
        <v>1</v>
      </c>
      <c r="AZ59" s="10">
        <f t="shared" ref="AZ59:AZ66" si="42">AE80</f>
        <v>1900000</v>
      </c>
    </row>
    <row r="60" spans="3:53" x14ac:dyDescent="0.2">
      <c r="C60" t="s">
        <v>163</v>
      </c>
      <c r="D60">
        <v>72</v>
      </c>
      <c r="E60">
        <v>83</v>
      </c>
      <c r="F60">
        <v>57</v>
      </c>
      <c r="G60">
        <v>80</v>
      </c>
      <c r="H60">
        <v>27</v>
      </c>
      <c r="I60">
        <v>21</v>
      </c>
      <c r="J60">
        <v>20</v>
      </c>
      <c r="K60" t="s">
        <v>4</v>
      </c>
      <c r="L60" t="s">
        <v>4</v>
      </c>
      <c r="M60" t="s">
        <v>4</v>
      </c>
      <c r="N60" t="s">
        <v>4</v>
      </c>
      <c r="O60" t="s">
        <v>4</v>
      </c>
      <c r="P60" t="s">
        <v>4</v>
      </c>
      <c r="R60" t="s">
        <v>163</v>
      </c>
      <c r="S60">
        <v>3</v>
      </c>
      <c r="T60">
        <f>E60*10*1000000</f>
        <v>830000000</v>
      </c>
      <c r="U60">
        <f>F60*10*1000000</f>
        <v>570000000</v>
      </c>
      <c r="V60">
        <f>G60*10*1000000</f>
        <v>800000000</v>
      </c>
      <c r="W60">
        <f>H60*10*10000000</f>
        <v>2700000000</v>
      </c>
      <c r="X60">
        <f t="shared" ref="X60:Y60" si="43">I60*10*10000000</f>
        <v>2100000000</v>
      </c>
      <c r="Y60">
        <f t="shared" si="43"/>
        <v>2000000000</v>
      </c>
      <c r="Z60" t="s">
        <v>4</v>
      </c>
      <c r="AA60" t="s">
        <v>4</v>
      </c>
      <c r="AB60" t="s">
        <v>4</v>
      </c>
      <c r="AC60" t="s">
        <v>4</v>
      </c>
      <c r="AD60" t="s">
        <v>4</v>
      </c>
      <c r="AE60" t="s">
        <v>4</v>
      </c>
      <c r="AH60" s="8" t="s">
        <v>21</v>
      </c>
      <c r="AI60">
        <v>3</v>
      </c>
      <c r="AJ60">
        <v>2</v>
      </c>
      <c r="AK60">
        <f t="shared" si="39"/>
        <v>200000000</v>
      </c>
      <c r="AM60" t="s">
        <v>24</v>
      </c>
      <c r="AN60">
        <v>3</v>
      </c>
      <c r="AO60">
        <v>2</v>
      </c>
      <c r="AP60">
        <f t="shared" si="40"/>
        <v>2100000000</v>
      </c>
      <c r="AR60" t="s">
        <v>29</v>
      </c>
      <c r="AS60">
        <v>3</v>
      </c>
      <c r="AT60">
        <v>2</v>
      </c>
      <c r="AU60">
        <f t="shared" si="41"/>
        <v>44000000</v>
      </c>
      <c r="AW60" t="s">
        <v>30</v>
      </c>
      <c r="AX60">
        <v>3</v>
      </c>
      <c r="AY60">
        <v>2</v>
      </c>
      <c r="AZ60" s="10">
        <f t="shared" si="42"/>
        <v>550000000</v>
      </c>
    </row>
    <row r="61" spans="3:53" x14ac:dyDescent="0.2">
      <c r="C61" t="s">
        <v>164</v>
      </c>
      <c r="D61">
        <v>96</v>
      </c>
      <c r="E61">
        <v>41</v>
      </c>
      <c r="F61">
        <v>60</v>
      </c>
      <c r="G61">
        <v>32</v>
      </c>
      <c r="H61">
        <v>66</v>
      </c>
      <c r="I61">
        <v>108</v>
      </c>
      <c r="J61">
        <v>89</v>
      </c>
      <c r="K61" t="s">
        <v>4</v>
      </c>
      <c r="L61" t="s">
        <v>4</v>
      </c>
      <c r="M61" t="s">
        <v>4</v>
      </c>
      <c r="N61" t="s">
        <v>4</v>
      </c>
      <c r="O61" t="s">
        <v>4</v>
      </c>
      <c r="P61" t="s">
        <v>4</v>
      </c>
      <c r="R61" t="s">
        <v>164</v>
      </c>
      <c r="S61">
        <v>4</v>
      </c>
      <c r="T61">
        <f>E61*10*1000000</f>
        <v>410000000</v>
      </c>
      <c r="U61">
        <f t="shared" ref="U61:Y65" si="44">F61*10*1000000</f>
        <v>600000000</v>
      </c>
      <c r="V61">
        <f t="shared" si="44"/>
        <v>320000000</v>
      </c>
      <c r="W61">
        <f t="shared" si="44"/>
        <v>660000000</v>
      </c>
      <c r="X61">
        <f t="shared" si="44"/>
        <v>1080000000</v>
      </c>
      <c r="Y61">
        <f t="shared" si="44"/>
        <v>890000000</v>
      </c>
      <c r="Z61" t="s">
        <v>4</v>
      </c>
      <c r="AA61" t="s">
        <v>4</v>
      </c>
      <c r="AB61" t="s">
        <v>4</v>
      </c>
      <c r="AC61" t="s">
        <v>4</v>
      </c>
      <c r="AD61" t="s">
        <v>4</v>
      </c>
      <c r="AE61" t="s">
        <v>4</v>
      </c>
      <c r="AH61" s="8" t="s">
        <v>21</v>
      </c>
      <c r="AI61">
        <v>3</v>
      </c>
      <c r="AJ61">
        <v>3</v>
      </c>
      <c r="AK61">
        <f t="shared" si="39"/>
        <v>800000000</v>
      </c>
      <c r="AM61" t="s">
        <v>24</v>
      </c>
      <c r="AN61">
        <v>3</v>
      </c>
      <c r="AO61">
        <v>3</v>
      </c>
      <c r="AP61">
        <f t="shared" si="40"/>
        <v>2000000000</v>
      </c>
      <c r="AR61" t="s">
        <v>29</v>
      </c>
      <c r="AS61">
        <v>3</v>
      </c>
      <c r="AT61">
        <v>3</v>
      </c>
      <c r="AU61">
        <f t="shared" si="41"/>
        <v>98000000</v>
      </c>
      <c r="AW61" t="s">
        <v>30</v>
      </c>
      <c r="AX61">
        <v>3</v>
      </c>
      <c r="AY61">
        <v>3</v>
      </c>
      <c r="AZ61" s="10">
        <f t="shared" si="42"/>
        <v>840000000</v>
      </c>
    </row>
    <row r="62" spans="3:53" x14ac:dyDescent="0.2">
      <c r="C62" t="s">
        <v>165</v>
      </c>
      <c r="D62">
        <v>120</v>
      </c>
      <c r="E62">
        <v>71</v>
      </c>
      <c r="F62">
        <v>39</v>
      </c>
      <c r="G62">
        <v>28</v>
      </c>
      <c r="H62">
        <v>95</v>
      </c>
      <c r="I62">
        <v>49</v>
      </c>
      <c r="J62">
        <v>60</v>
      </c>
      <c r="K62" t="s">
        <v>4</v>
      </c>
      <c r="L62" t="s">
        <v>4</v>
      </c>
      <c r="M62" t="s">
        <v>4</v>
      </c>
      <c r="N62" t="s">
        <v>4</v>
      </c>
      <c r="O62" t="s">
        <v>4</v>
      </c>
      <c r="P62" t="s">
        <v>4</v>
      </c>
      <c r="R62" t="s">
        <v>165</v>
      </c>
      <c r="S62">
        <v>5</v>
      </c>
      <c r="T62">
        <f>E62*10*1000000</f>
        <v>710000000</v>
      </c>
      <c r="U62">
        <f t="shared" si="44"/>
        <v>390000000</v>
      </c>
      <c r="V62">
        <f t="shared" si="44"/>
        <v>280000000</v>
      </c>
      <c r="W62">
        <f t="shared" si="44"/>
        <v>950000000</v>
      </c>
      <c r="X62">
        <f t="shared" si="44"/>
        <v>490000000</v>
      </c>
      <c r="Y62">
        <f t="shared" si="44"/>
        <v>600000000</v>
      </c>
      <c r="Z62" t="s">
        <v>4</v>
      </c>
      <c r="AA62" t="s">
        <v>4</v>
      </c>
      <c r="AB62" t="s">
        <v>4</v>
      </c>
      <c r="AC62" t="s">
        <v>4</v>
      </c>
      <c r="AD62" t="s">
        <v>4</v>
      </c>
      <c r="AE62" t="s">
        <v>4</v>
      </c>
      <c r="AH62" s="8" t="s">
        <v>21</v>
      </c>
      <c r="AI62">
        <v>3</v>
      </c>
      <c r="AJ62">
        <v>4</v>
      </c>
      <c r="AK62">
        <f t="shared" si="39"/>
        <v>320000000</v>
      </c>
      <c r="AM62" t="s">
        <v>24</v>
      </c>
      <c r="AN62">
        <v>3</v>
      </c>
      <c r="AO62">
        <v>4</v>
      </c>
      <c r="AP62">
        <f t="shared" si="40"/>
        <v>890000000</v>
      </c>
      <c r="AR62" t="s">
        <v>29</v>
      </c>
      <c r="AS62">
        <v>3</v>
      </c>
      <c r="AT62">
        <v>4</v>
      </c>
      <c r="AU62">
        <f t="shared" si="41"/>
        <v>33000000</v>
      </c>
      <c r="AW62" t="s">
        <v>30</v>
      </c>
      <c r="AX62">
        <v>3</v>
      </c>
      <c r="AY62">
        <v>4</v>
      </c>
      <c r="AZ62" s="10">
        <f t="shared" si="42"/>
        <v>580000000</v>
      </c>
    </row>
    <row r="63" spans="3:53" x14ac:dyDescent="0.2">
      <c r="C63" t="s">
        <v>166</v>
      </c>
      <c r="D63">
        <v>144</v>
      </c>
      <c r="E63">
        <v>18</v>
      </c>
      <c r="F63">
        <v>13</v>
      </c>
      <c r="G63">
        <v>19</v>
      </c>
      <c r="H63">
        <v>50</v>
      </c>
      <c r="I63">
        <v>45</v>
      </c>
      <c r="J63">
        <v>44</v>
      </c>
      <c r="K63" t="s">
        <v>4</v>
      </c>
      <c r="L63" t="s">
        <v>4</v>
      </c>
      <c r="M63" t="s">
        <v>4</v>
      </c>
      <c r="N63" t="s">
        <v>4</v>
      </c>
      <c r="O63" t="s">
        <v>4</v>
      </c>
      <c r="P63" t="s">
        <v>4</v>
      </c>
      <c r="R63" t="s">
        <v>166</v>
      </c>
      <c r="S63">
        <v>6</v>
      </c>
      <c r="T63">
        <f>E63*10*1000000</f>
        <v>180000000</v>
      </c>
      <c r="U63">
        <f t="shared" si="44"/>
        <v>130000000</v>
      </c>
      <c r="V63">
        <f t="shared" si="44"/>
        <v>190000000</v>
      </c>
      <c r="W63">
        <f t="shared" si="44"/>
        <v>500000000</v>
      </c>
      <c r="X63">
        <f t="shared" si="44"/>
        <v>450000000</v>
      </c>
      <c r="Y63">
        <f t="shared" si="44"/>
        <v>440000000</v>
      </c>
      <c r="Z63" t="s">
        <v>4</v>
      </c>
      <c r="AA63" t="s">
        <v>4</v>
      </c>
      <c r="AB63" t="s">
        <v>4</v>
      </c>
      <c r="AC63" t="s">
        <v>4</v>
      </c>
      <c r="AD63" t="s">
        <v>4</v>
      </c>
      <c r="AE63" t="s">
        <v>4</v>
      </c>
      <c r="AH63" s="8" t="s">
        <v>21</v>
      </c>
      <c r="AI63">
        <v>3</v>
      </c>
      <c r="AJ63">
        <v>5</v>
      </c>
      <c r="AK63">
        <f t="shared" si="39"/>
        <v>280000000</v>
      </c>
      <c r="AM63" t="s">
        <v>24</v>
      </c>
      <c r="AN63">
        <v>3</v>
      </c>
      <c r="AO63">
        <v>5</v>
      </c>
      <c r="AP63">
        <f t="shared" si="40"/>
        <v>600000000</v>
      </c>
      <c r="AR63" t="s">
        <v>29</v>
      </c>
      <c r="AS63">
        <v>3</v>
      </c>
      <c r="AT63">
        <v>5</v>
      </c>
      <c r="AU63">
        <f t="shared" si="41"/>
        <v>13000000</v>
      </c>
      <c r="AW63" t="s">
        <v>30</v>
      </c>
      <c r="AX63">
        <v>3</v>
      </c>
      <c r="AY63">
        <v>5</v>
      </c>
      <c r="AZ63" s="10">
        <f t="shared" si="42"/>
        <v>620000000</v>
      </c>
    </row>
    <row r="64" spans="3:53" x14ac:dyDescent="0.2">
      <c r="C64" t="s">
        <v>167</v>
      </c>
      <c r="D64">
        <v>192</v>
      </c>
      <c r="E64">
        <v>18</v>
      </c>
      <c r="F64">
        <v>18</v>
      </c>
      <c r="G64">
        <v>26</v>
      </c>
      <c r="H64">
        <v>57</v>
      </c>
      <c r="I64">
        <v>25</v>
      </c>
      <c r="J64">
        <v>73</v>
      </c>
      <c r="K64" t="s">
        <v>4</v>
      </c>
      <c r="L64" t="s">
        <v>4</v>
      </c>
      <c r="M64" t="s">
        <v>4</v>
      </c>
      <c r="N64" t="s">
        <v>4</v>
      </c>
      <c r="O64" t="s">
        <v>4</v>
      </c>
      <c r="P64" t="s">
        <v>4</v>
      </c>
      <c r="R64" t="s">
        <v>167</v>
      </c>
      <c r="S64">
        <v>8</v>
      </c>
      <c r="T64">
        <f t="shared" ref="T64:T65" si="45">E64*10*1000000</f>
        <v>180000000</v>
      </c>
      <c r="U64">
        <f t="shared" si="44"/>
        <v>180000000</v>
      </c>
      <c r="V64">
        <f t="shared" si="44"/>
        <v>260000000</v>
      </c>
      <c r="W64">
        <f t="shared" si="44"/>
        <v>570000000</v>
      </c>
      <c r="X64">
        <f t="shared" si="44"/>
        <v>250000000</v>
      </c>
      <c r="Y64">
        <f t="shared" si="44"/>
        <v>730000000</v>
      </c>
      <c r="Z64" t="s">
        <v>4</v>
      </c>
      <c r="AA64" t="s">
        <v>4</v>
      </c>
      <c r="AB64" t="s">
        <v>4</v>
      </c>
      <c r="AC64" t="s">
        <v>4</v>
      </c>
      <c r="AD64" t="s">
        <v>4</v>
      </c>
      <c r="AE64" t="s">
        <v>4</v>
      </c>
      <c r="AH64" s="8" t="s">
        <v>21</v>
      </c>
      <c r="AI64">
        <v>3</v>
      </c>
      <c r="AJ64">
        <v>6</v>
      </c>
      <c r="AK64">
        <f t="shared" si="39"/>
        <v>190000000</v>
      </c>
      <c r="AM64" t="s">
        <v>24</v>
      </c>
      <c r="AN64">
        <v>3</v>
      </c>
      <c r="AO64">
        <v>6</v>
      </c>
      <c r="AP64">
        <f t="shared" si="40"/>
        <v>440000000</v>
      </c>
      <c r="AR64" t="s">
        <v>29</v>
      </c>
      <c r="AS64">
        <v>3</v>
      </c>
      <c r="AT64">
        <v>6</v>
      </c>
      <c r="AU64">
        <f t="shared" si="41"/>
        <v>27000000</v>
      </c>
      <c r="AW64" t="s">
        <v>30</v>
      </c>
      <c r="AX64">
        <v>3</v>
      </c>
      <c r="AY64">
        <v>6</v>
      </c>
      <c r="AZ64" s="10">
        <f t="shared" si="42"/>
        <v>370000000</v>
      </c>
    </row>
    <row r="65" spans="3:53" x14ac:dyDescent="0.2">
      <c r="C65" t="s">
        <v>168</v>
      </c>
      <c r="D65">
        <v>288</v>
      </c>
      <c r="E65">
        <v>20</v>
      </c>
      <c r="F65">
        <v>23</v>
      </c>
      <c r="G65">
        <v>28</v>
      </c>
      <c r="H65">
        <v>18</v>
      </c>
      <c r="I65">
        <v>46</v>
      </c>
      <c r="J65">
        <v>57</v>
      </c>
      <c r="K65" t="s">
        <v>4</v>
      </c>
      <c r="L65" t="s">
        <v>4</v>
      </c>
      <c r="M65" t="s">
        <v>4</v>
      </c>
      <c r="N65" t="s">
        <v>4</v>
      </c>
      <c r="O65" t="s">
        <v>4</v>
      </c>
      <c r="P65" t="s">
        <v>4</v>
      </c>
      <c r="R65" t="s">
        <v>168</v>
      </c>
      <c r="S65">
        <v>12</v>
      </c>
      <c r="T65">
        <f t="shared" si="45"/>
        <v>200000000</v>
      </c>
      <c r="U65">
        <f t="shared" si="44"/>
        <v>230000000</v>
      </c>
      <c r="V65">
        <f t="shared" si="44"/>
        <v>280000000</v>
      </c>
      <c r="W65">
        <f>H65*10*100000</f>
        <v>18000000</v>
      </c>
      <c r="X65">
        <f t="shared" ref="X65:Y65" si="46">I65*10*100000</f>
        <v>46000000</v>
      </c>
      <c r="Y65">
        <f t="shared" si="46"/>
        <v>57000000</v>
      </c>
      <c r="Z65" t="s">
        <v>4</v>
      </c>
      <c r="AA65" t="s">
        <v>4</v>
      </c>
      <c r="AB65" t="s">
        <v>4</v>
      </c>
      <c r="AC65" t="s">
        <v>4</v>
      </c>
      <c r="AD65" t="s">
        <v>4</v>
      </c>
      <c r="AE65" t="s">
        <v>4</v>
      </c>
      <c r="AH65" s="8" t="s">
        <v>21</v>
      </c>
      <c r="AI65">
        <v>3</v>
      </c>
      <c r="AJ65">
        <v>8</v>
      </c>
      <c r="AK65">
        <f t="shared" si="39"/>
        <v>260000000</v>
      </c>
      <c r="AM65" t="s">
        <v>24</v>
      </c>
      <c r="AN65">
        <v>3</v>
      </c>
      <c r="AO65">
        <v>8</v>
      </c>
      <c r="AP65">
        <f t="shared" si="40"/>
        <v>730000000</v>
      </c>
      <c r="AR65" t="s">
        <v>29</v>
      </c>
      <c r="AS65">
        <v>3</v>
      </c>
      <c r="AT65">
        <v>8</v>
      </c>
      <c r="AU65">
        <f t="shared" si="41"/>
        <v>21000000</v>
      </c>
      <c r="AW65" t="s">
        <v>30</v>
      </c>
      <c r="AX65">
        <v>3</v>
      </c>
      <c r="AY65">
        <v>8</v>
      </c>
      <c r="AZ65" s="10">
        <f t="shared" si="42"/>
        <v>250000000</v>
      </c>
    </row>
    <row r="66" spans="3:53" x14ac:dyDescent="0.2">
      <c r="AH66" s="8" t="s">
        <v>21</v>
      </c>
      <c r="AI66">
        <v>3</v>
      </c>
      <c r="AJ66">
        <v>12</v>
      </c>
      <c r="AK66">
        <f t="shared" si="39"/>
        <v>280000000</v>
      </c>
      <c r="AM66" t="s">
        <v>24</v>
      </c>
      <c r="AN66">
        <v>3</v>
      </c>
      <c r="AO66">
        <v>12</v>
      </c>
      <c r="AP66">
        <f t="shared" si="40"/>
        <v>57000000</v>
      </c>
      <c r="AR66" t="s">
        <v>29</v>
      </c>
      <c r="AS66">
        <v>3</v>
      </c>
      <c r="AT66">
        <v>12</v>
      </c>
      <c r="AU66">
        <f>AB76</f>
        <v>26000000</v>
      </c>
      <c r="AW66" t="s">
        <v>30</v>
      </c>
      <c r="AX66">
        <v>3</v>
      </c>
      <c r="AY66">
        <v>12</v>
      </c>
      <c r="AZ66" s="10">
        <f t="shared" si="42"/>
        <v>250000000</v>
      </c>
    </row>
    <row r="67" spans="3:53" x14ac:dyDescent="0.2">
      <c r="D67" s="1">
        <v>6</v>
      </c>
      <c r="E67" t="s">
        <v>5</v>
      </c>
      <c r="F67" t="s">
        <v>6</v>
      </c>
      <c r="G67" t="s">
        <v>7</v>
      </c>
      <c r="H67" t="s">
        <v>8</v>
      </c>
      <c r="I67" t="s">
        <v>9</v>
      </c>
      <c r="J67" t="s">
        <v>10</v>
      </c>
      <c r="K67" t="s">
        <v>11</v>
      </c>
      <c r="L67" t="s">
        <v>12</v>
      </c>
      <c r="M67" t="s">
        <v>13</v>
      </c>
      <c r="N67" t="s">
        <v>14</v>
      </c>
      <c r="O67" t="s">
        <v>15</v>
      </c>
      <c r="P67" t="s">
        <v>16</v>
      </c>
      <c r="S67" s="1">
        <v>6</v>
      </c>
      <c r="T67" t="s">
        <v>5</v>
      </c>
      <c r="U67" t="s">
        <v>6</v>
      </c>
      <c r="V67" t="s">
        <v>7</v>
      </c>
      <c r="W67" t="s">
        <v>8</v>
      </c>
      <c r="X67" t="s">
        <v>9</v>
      </c>
      <c r="Y67" t="s">
        <v>10</v>
      </c>
      <c r="Z67" t="s">
        <v>11</v>
      </c>
      <c r="AA67" t="s">
        <v>12</v>
      </c>
      <c r="AB67" t="s">
        <v>13</v>
      </c>
      <c r="AC67" t="s">
        <v>14</v>
      </c>
      <c r="AD67" t="s">
        <v>15</v>
      </c>
      <c r="AE67" t="s">
        <v>16</v>
      </c>
      <c r="AH67" s="8" t="s">
        <v>22</v>
      </c>
      <c r="AI67">
        <v>1</v>
      </c>
      <c r="AJ67">
        <v>0</v>
      </c>
      <c r="AK67">
        <f>T68</f>
        <v>866666.66666666663</v>
      </c>
      <c r="AM67" t="s">
        <v>25</v>
      </c>
      <c r="AN67">
        <v>1</v>
      </c>
      <c r="AO67">
        <v>0</v>
      </c>
      <c r="AP67">
        <f>W90</f>
        <v>2733333.3333333335</v>
      </c>
      <c r="AR67" t="s">
        <v>28</v>
      </c>
      <c r="AS67">
        <v>1</v>
      </c>
      <c r="AT67">
        <v>0</v>
      </c>
      <c r="AU67">
        <f>Z90</f>
        <v>5400000</v>
      </c>
      <c r="AW67" t="s">
        <v>31</v>
      </c>
      <c r="AX67">
        <v>1</v>
      </c>
      <c r="AY67">
        <v>0</v>
      </c>
      <c r="AZ67" s="10">
        <f>AC101</f>
        <v>1266666.6666666667</v>
      </c>
      <c r="BA67" s="1"/>
    </row>
    <row r="68" spans="3:53" x14ac:dyDescent="0.2">
      <c r="C68" t="s">
        <v>160</v>
      </c>
      <c r="D68">
        <v>0</v>
      </c>
      <c r="E68">
        <v>13</v>
      </c>
      <c r="F68">
        <v>18</v>
      </c>
      <c r="G68">
        <v>14</v>
      </c>
      <c r="H68" t="s">
        <v>4</v>
      </c>
      <c r="I68" t="s">
        <v>4</v>
      </c>
      <c r="J68" t="s">
        <v>4</v>
      </c>
      <c r="K68">
        <v>81</v>
      </c>
      <c r="L68">
        <v>89</v>
      </c>
      <c r="M68">
        <v>73</v>
      </c>
      <c r="N68" t="s">
        <v>4</v>
      </c>
      <c r="O68" t="s">
        <v>4</v>
      </c>
      <c r="P68" t="s">
        <v>4</v>
      </c>
      <c r="R68" t="s">
        <v>160</v>
      </c>
      <c r="S68">
        <v>0</v>
      </c>
      <c r="T68">
        <f>(E68*1000000*10/5)/30</f>
        <v>866666.66666666663</v>
      </c>
      <c r="U68">
        <f t="shared" ref="U68:V68" si="47">(F68*1000000*10/5)/30</f>
        <v>1200000</v>
      </c>
      <c r="V68">
        <f t="shared" si="47"/>
        <v>933333.33333333337</v>
      </c>
      <c r="W68" t="s">
        <v>4</v>
      </c>
      <c r="X68" t="s">
        <v>4</v>
      </c>
      <c r="Y68" t="s">
        <v>4</v>
      </c>
      <c r="Z68">
        <f>(K68*1000000*10/5)/30</f>
        <v>5400000</v>
      </c>
      <c r="AA68">
        <f t="shared" ref="AA68:AB68" si="48">(L68*1000000*10/5)/30</f>
        <v>5933333.333333333</v>
      </c>
      <c r="AB68">
        <f t="shared" si="48"/>
        <v>4866666.666666667</v>
      </c>
      <c r="AC68" t="s">
        <v>4</v>
      </c>
      <c r="AD68" t="s">
        <v>4</v>
      </c>
      <c r="AE68" t="s">
        <v>4</v>
      </c>
      <c r="AH68" s="8" t="s">
        <v>22</v>
      </c>
      <c r="AI68">
        <v>1</v>
      </c>
      <c r="AJ68">
        <v>1</v>
      </c>
      <c r="AK68">
        <f t="shared" ref="AK68:AK75" si="49">T69</f>
        <v>50000000</v>
      </c>
      <c r="AM68" t="s">
        <v>25</v>
      </c>
      <c r="AN68">
        <v>1</v>
      </c>
      <c r="AO68">
        <v>1</v>
      </c>
      <c r="AP68">
        <f t="shared" ref="AP68:AP75" si="50">W91</f>
        <v>47000000</v>
      </c>
      <c r="AR68" t="s">
        <v>28</v>
      </c>
      <c r="AS68">
        <v>1</v>
      </c>
      <c r="AT68">
        <v>1</v>
      </c>
      <c r="AU68">
        <f t="shared" ref="AU68:AU75" si="51">Z91</f>
        <v>3100000</v>
      </c>
      <c r="AW68" t="s">
        <v>31</v>
      </c>
      <c r="AX68">
        <v>1</v>
      </c>
      <c r="AY68">
        <v>1</v>
      </c>
      <c r="AZ68" s="10">
        <f t="shared" ref="AZ68:AZ75" si="52">AC102</f>
        <v>7300000</v>
      </c>
    </row>
    <row r="69" spans="3:53" x14ac:dyDescent="0.2">
      <c r="C69" t="s">
        <v>161</v>
      </c>
      <c r="D69">
        <v>24</v>
      </c>
      <c r="E69">
        <v>50</v>
      </c>
      <c r="F69">
        <v>87</v>
      </c>
      <c r="G69">
        <v>71</v>
      </c>
      <c r="H69" t="s">
        <v>4</v>
      </c>
      <c r="I69" t="s">
        <v>4</v>
      </c>
      <c r="J69" t="s">
        <v>4</v>
      </c>
      <c r="K69">
        <v>73</v>
      </c>
      <c r="L69">
        <v>56</v>
      </c>
      <c r="M69">
        <v>64</v>
      </c>
      <c r="N69" t="s">
        <v>4</v>
      </c>
      <c r="O69" t="s">
        <v>4</v>
      </c>
      <c r="P69" t="s">
        <v>4</v>
      </c>
      <c r="R69" t="s">
        <v>161</v>
      </c>
      <c r="S69">
        <v>1</v>
      </c>
      <c r="T69">
        <f>E69*10*100000</f>
        <v>50000000</v>
      </c>
      <c r="U69">
        <f t="shared" ref="U69:V69" si="53">F69*10*100000</f>
        <v>87000000</v>
      </c>
      <c r="V69">
        <f t="shared" si="53"/>
        <v>71000000</v>
      </c>
      <c r="W69" t="s">
        <v>4</v>
      </c>
      <c r="X69" t="s">
        <v>4</v>
      </c>
      <c r="Y69" t="s">
        <v>4</v>
      </c>
      <c r="Z69">
        <f>K69*10*10000</f>
        <v>7300000</v>
      </c>
      <c r="AA69">
        <f t="shared" ref="AA69:AB69" si="54">L69*10*10000</f>
        <v>5600000</v>
      </c>
      <c r="AB69">
        <f t="shared" si="54"/>
        <v>6400000</v>
      </c>
      <c r="AC69" t="s">
        <v>4</v>
      </c>
      <c r="AD69" t="s">
        <v>4</v>
      </c>
      <c r="AE69" t="s">
        <v>4</v>
      </c>
      <c r="AH69" s="8" t="s">
        <v>22</v>
      </c>
      <c r="AI69">
        <v>1</v>
      </c>
      <c r="AJ69">
        <v>2</v>
      </c>
      <c r="AK69">
        <f t="shared" si="49"/>
        <v>1900000000</v>
      </c>
      <c r="AM69" t="s">
        <v>25</v>
      </c>
      <c r="AN69">
        <v>1</v>
      </c>
      <c r="AO69">
        <v>2</v>
      </c>
      <c r="AP69">
        <f t="shared" si="50"/>
        <v>1600000000</v>
      </c>
      <c r="AR69" t="s">
        <v>28</v>
      </c>
      <c r="AS69">
        <v>1</v>
      </c>
      <c r="AT69">
        <v>2</v>
      </c>
      <c r="AU69">
        <f t="shared" si="51"/>
        <v>65000000</v>
      </c>
      <c r="AW69" t="s">
        <v>31</v>
      </c>
      <c r="AX69">
        <v>1</v>
      </c>
      <c r="AY69">
        <v>2</v>
      </c>
      <c r="AZ69" s="10">
        <f t="shared" si="52"/>
        <v>470000000</v>
      </c>
    </row>
    <row r="70" spans="3:53" x14ac:dyDescent="0.2">
      <c r="C70" t="s">
        <v>162</v>
      </c>
      <c r="D70">
        <v>48</v>
      </c>
      <c r="E70">
        <v>19</v>
      </c>
      <c r="F70">
        <v>18</v>
      </c>
      <c r="G70">
        <v>21</v>
      </c>
      <c r="H70" t="s">
        <v>4</v>
      </c>
      <c r="I70" t="s">
        <v>4</v>
      </c>
      <c r="J70" t="s">
        <v>4</v>
      </c>
      <c r="K70">
        <v>47</v>
      </c>
      <c r="L70">
        <v>52</v>
      </c>
      <c r="M70">
        <v>44</v>
      </c>
      <c r="N70" t="s">
        <v>4</v>
      </c>
      <c r="O70" t="s">
        <v>4</v>
      </c>
      <c r="P70" t="s">
        <v>4</v>
      </c>
      <c r="R70" t="s">
        <v>162</v>
      </c>
      <c r="S70">
        <v>2</v>
      </c>
      <c r="T70">
        <f>E70*10*10000000</f>
        <v>1900000000</v>
      </c>
      <c r="U70">
        <f t="shared" ref="U70:V72" si="55">F70*10*10000000</f>
        <v>1800000000</v>
      </c>
      <c r="V70">
        <f t="shared" si="55"/>
        <v>2100000000</v>
      </c>
      <c r="W70" t="s">
        <v>4</v>
      </c>
      <c r="X70" t="s">
        <v>4</v>
      </c>
      <c r="Y70" t="s">
        <v>4</v>
      </c>
      <c r="Z70">
        <f>K70*10*100000</f>
        <v>47000000</v>
      </c>
      <c r="AA70">
        <f t="shared" ref="AA70:AB70" si="56">L70*10*100000</f>
        <v>52000000</v>
      </c>
      <c r="AB70">
        <f t="shared" si="56"/>
        <v>44000000</v>
      </c>
      <c r="AC70" t="s">
        <v>4</v>
      </c>
      <c r="AD70" t="s">
        <v>4</v>
      </c>
      <c r="AE70" t="s">
        <v>4</v>
      </c>
      <c r="AH70" s="8" t="s">
        <v>22</v>
      </c>
      <c r="AI70">
        <v>1</v>
      </c>
      <c r="AJ70">
        <v>3</v>
      </c>
      <c r="AK70">
        <f t="shared" si="49"/>
        <v>7200000000</v>
      </c>
      <c r="AM70" t="s">
        <v>25</v>
      </c>
      <c r="AN70">
        <v>1</v>
      </c>
      <c r="AO70">
        <v>3</v>
      </c>
      <c r="AP70">
        <f t="shared" si="50"/>
        <v>2100000000</v>
      </c>
      <c r="AR70" t="s">
        <v>28</v>
      </c>
      <c r="AS70">
        <v>1</v>
      </c>
      <c r="AT70">
        <v>3</v>
      </c>
      <c r="AU70">
        <f t="shared" si="51"/>
        <v>70000000</v>
      </c>
      <c r="AW70" t="s">
        <v>31</v>
      </c>
      <c r="AX70">
        <v>1</v>
      </c>
      <c r="AY70">
        <v>3</v>
      </c>
      <c r="AZ70" s="10">
        <f t="shared" si="52"/>
        <v>400000000</v>
      </c>
    </row>
    <row r="71" spans="3:53" x14ac:dyDescent="0.2">
      <c r="C71" t="s">
        <v>163</v>
      </c>
      <c r="D71">
        <v>72</v>
      </c>
      <c r="E71">
        <v>72</v>
      </c>
      <c r="F71">
        <v>38</v>
      </c>
      <c r="G71">
        <v>41</v>
      </c>
      <c r="H71" t="s">
        <v>4</v>
      </c>
      <c r="I71" t="s">
        <v>4</v>
      </c>
      <c r="J71" t="s">
        <v>4</v>
      </c>
      <c r="K71">
        <v>11</v>
      </c>
      <c r="L71">
        <v>11</v>
      </c>
      <c r="M71">
        <v>98</v>
      </c>
      <c r="N71" t="s">
        <v>4</v>
      </c>
      <c r="O71" t="s">
        <v>4</v>
      </c>
      <c r="P71" t="s">
        <v>4</v>
      </c>
      <c r="R71" t="s">
        <v>163</v>
      </c>
      <c r="S71">
        <v>3</v>
      </c>
      <c r="T71">
        <f>E71*10*10000000</f>
        <v>7200000000</v>
      </c>
      <c r="U71">
        <f t="shared" si="55"/>
        <v>3800000000</v>
      </c>
      <c r="V71">
        <f t="shared" si="55"/>
        <v>4100000000</v>
      </c>
      <c r="W71" t="s">
        <v>4</v>
      </c>
      <c r="X71" t="s">
        <v>4</v>
      </c>
      <c r="Y71" t="s">
        <v>4</v>
      </c>
      <c r="Z71">
        <f>K71*10*1000000</f>
        <v>110000000</v>
      </c>
      <c r="AA71">
        <f>L71*10*1000000</f>
        <v>110000000</v>
      </c>
      <c r="AB71">
        <f>M71*10*100000</f>
        <v>98000000</v>
      </c>
      <c r="AC71" t="s">
        <v>4</v>
      </c>
      <c r="AD71" t="s">
        <v>4</v>
      </c>
      <c r="AE71" t="s">
        <v>4</v>
      </c>
      <c r="AH71" s="8" t="s">
        <v>22</v>
      </c>
      <c r="AI71">
        <v>1</v>
      </c>
      <c r="AJ71">
        <v>4</v>
      </c>
      <c r="AK71">
        <f t="shared" si="49"/>
        <v>2100000000</v>
      </c>
      <c r="AM71" t="s">
        <v>25</v>
      </c>
      <c r="AN71">
        <v>1</v>
      </c>
      <c r="AO71">
        <v>4</v>
      </c>
      <c r="AP71">
        <f t="shared" si="50"/>
        <v>680000000</v>
      </c>
      <c r="AR71" t="s">
        <v>28</v>
      </c>
      <c r="AS71">
        <v>1</v>
      </c>
      <c r="AT71">
        <v>4</v>
      </c>
      <c r="AU71">
        <f t="shared" si="51"/>
        <v>190000000</v>
      </c>
      <c r="AW71" t="s">
        <v>31</v>
      </c>
      <c r="AX71">
        <v>1</v>
      </c>
      <c r="AY71">
        <v>4</v>
      </c>
      <c r="AZ71" s="10">
        <f t="shared" si="52"/>
        <v>570000000</v>
      </c>
    </row>
    <row r="72" spans="3:53" x14ac:dyDescent="0.2">
      <c r="C72" t="s">
        <v>164</v>
      </c>
      <c r="D72">
        <v>96</v>
      </c>
      <c r="E72">
        <v>21</v>
      </c>
      <c r="F72">
        <v>12</v>
      </c>
      <c r="G72">
        <v>34</v>
      </c>
      <c r="H72" t="s">
        <v>4</v>
      </c>
      <c r="I72" t="s">
        <v>4</v>
      </c>
      <c r="J72" t="s">
        <v>4</v>
      </c>
      <c r="K72">
        <v>65</v>
      </c>
      <c r="L72">
        <v>75</v>
      </c>
      <c r="M72">
        <v>33</v>
      </c>
      <c r="N72" t="s">
        <v>4</v>
      </c>
      <c r="O72" t="s">
        <v>4</v>
      </c>
      <c r="P72" t="s">
        <v>4</v>
      </c>
      <c r="R72" t="s">
        <v>164</v>
      </c>
      <c r="S72">
        <v>4</v>
      </c>
      <c r="T72">
        <f>E72*10*10000000</f>
        <v>2100000000</v>
      </c>
      <c r="U72">
        <f t="shared" si="55"/>
        <v>1200000000</v>
      </c>
      <c r="V72">
        <f t="shared" si="55"/>
        <v>3400000000</v>
      </c>
      <c r="W72" t="s">
        <v>4</v>
      </c>
      <c r="X72" t="s">
        <v>4</v>
      </c>
      <c r="Y72" t="s">
        <v>4</v>
      </c>
      <c r="Z72">
        <f>K72*10*100000</f>
        <v>65000000</v>
      </c>
      <c r="AA72">
        <f>L72*10*100000</f>
        <v>75000000</v>
      </c>
      <c r="AB72">
        <f>M72*10*100000</f>
        <v>33000000</v>
      </c>
      <c r="AC72" t="s">
        <v>4</v>
      </c>
      <c r="AD72" t="s">
        <v>4</v>
      </c>
      <c r="AE72" t="s">
        <v>4</v>
      </c>
      <c r="AH72" s="8" t="s">
        <v>22</v>
      </c>
      <c r="AI72">
        <v>1</v>
      </c>
      <c r="AJ72">
        <v>5</v>
      </c>
      <c r="AK72">
        <f t="shared" si="49"/>
        <v>340000000</v>
      </c>
      <c r="AM72" t="s">
        <v>25</v>
      </c>
      <c r="AN72">
        <v>1</v>
      </c>
      <c r="AO72">
        <v>5</v>
      </c>
      <c r="AP72">
        <f t="shared" si="50"/>
        <v>360000000</v>
      </c>
      <c r="AR72" t="s">
        <v>28</v>
      </c>
      <c r="AS72">
        <v>1</v>
      </c>
      <c r="AT72">
        <v>5</v>
      </c>
      <c r="AU72">
        <f t="shared" si="51"/>
        <v>110000000</v>
      </c>
      <c r="AW72" t="s">
        <v>31</v>
      </c>
      <c r="AX72">
        <v>1</v>
      </c>
      <c r="AY72">
        <v>5</v>
      </c>
      <c r="AZ72" s="10">
        <f t="shared" si="52"/>
        <v>880000000</v>
      </c>
    </row>
    <row r="73" spans="3:53" x14ac:dyDescent="0.2">
      <c r="C73" t="s">
        <v>165</v>
      </c>
      <c r="D73">
        <v>120</v>
      </c>
      <c r="E73">
        <v>34</v>
      </c>
      <c r="F73">
        <v>73</v>
      </c>
      <c r="G73">
        <v>32</v>
      </c>
      <c r="H73" t="s">
        <v>4</v>
      </c>
      <c r="I73" t="s">
        <v>4</v>
      </c>
      <c r="J73" t="s">
        <v>4</v>
      </c>
      <c r="K73">
        <v>19</v>
      </c>
      <c r="L73">
        <v>11</v>
      </c>
      <c r="M73">
        <v>13</v>
      </c>
      <c r="N73" t="s">
        <v>4</v>
      </c>
      <c r="O73" t="s">
        <v>4</v>
      </c>
      <c r="P73" t="s">
        <v>4</v>
      </c>
      <c r="R73" t="s">
        <v>165</v>
      </c>
      <c r="S73">
        <v>5</v>
      </c>
      <c r="T73">
        <f>E73*10*1000000</f>
        <v>340000000</v>
      </c>
      <c r="U73">
        <f t="shared" ref="U73:V75" si="57">F73*10*1000000</f>
        <v>730000000</v>
      </c>
      <c r="V73">
        <f t="shared" si="57"/>
        <v>320000000</v>
      </c>
      <c r="W73" t="s">
        <v>4</v>
      </c>
      <c r="X73" t="s">
        <v>4</v>
      </c>
      <c r="Y73" t="s">
        <v>4</v>
      </c>
      <c r="Z73">
        <f>K73*10*100000</f>
        <v>19000000</v>
      </c>
      <c r="AA73">
        <f t="shared" ref="AA73:AB76" si="58">L73*10*100000</f>
        <v>11000000</v>
      </c>
      <c r="AB73">
        <f t="shared" si="58"/>
        <v>13000000</v>
      </c>
      <c r="AC73" t="s">
        <v>4</v>
      </c>
      <c r="AD73" t="s">
        <v>4</v>
      </c>
      <c r="AE73" t="s">
        <v>4</v>
      </c>
      <c r="AH73" s="8" t="s">
        <v>22</v>
      </c>
      <c r="AI73">
        <v>1</v>
      </c>
      <c r="AJ73">
        <v>6</v>
      </c>
      <c r="AK73">
        <f t="shared" si="49"/>
        <v>150000000</v>
      </c>
      <c r="AM73" t="s">
        <v>25</v>
      </c>
      <c r="AN73">
        <v>1</v>
      </c>
      <c r="AO73">
        <v>6</v>
      </c>
      <c r="AP73">
        <f t="shared" si="50"/>
        <v>490000000</v>
      </c>
      <c r="AR73" t="s">
        <v>28</v>
      </c>
      <c r="AS73">
        <v>1</v>
      </c>
      <c r="AT73">
        <v>6</v>
      </c>
      <c r="AU73">
        <f t="shared" si="51"/>
        <v>180000000</v>
      </c>
      <c r="AW73" t="s">
        <v>31</v>
      </c>
      <c r="AX73">
        <v>1</v>
      </c>
      <c r="AY73">
        <v>6</v>
      </c>
      <c r="AZ73" s="10">
        <f t="shared" si="52"/>
        <v>690000000</v>
      </c>
    </row>
    <row r="74" spans="3:53" x14ac:dyDescent="0.2">
      <c r="C74" t="s">
        <v>166</v>
      </c>
      <c r="D74">
        <v>144</v>
      </c>
      <c r="E74">
        <v>15</v>
      </c>
      <c r="F74">
        <v>31</v>
      </c>
      <c r="G74">
        <v>32</v>
      </c>
      <c r="H74" t="s">
        <v>4</v>
      </c>
      <c r="I74" t="s">
        <v>4</v>
      </c>
      <c r="J74" t="s">
        <v>4</v>
      </c>
      <c r="K74">
        <v>11</v>
      </c>
      <c r="L74">
        <v>18</v>
      </c>
      <c r="M74">
        <v>27</v>
      </c>
      <c r="N74" t="s">
        <v>4</v>
      </c>
      <c r="O74" t="s">
        <v>4</v>
      </c>
      <c r="P74" t="s">
        <v>4</v>
      </c>
      <c r="R74" t="s">
        <v>166</v>
      </c>
      <c r="S74">
        <v>6</v>
      </c>
      <c r="T74">
        <f>E74*10*1000000</f>
        <v>150000000</v>
      </c>
      <c r="U74">
        <f t="shared" si="57"/>
        <v>310000000</v>
      </c>
      <c r="V74">
        <f t="shared" si="57"/>
        <v>320000000</v>
      </c>
      <c r="W74" t="s">
        <v>4</v>
      </c>
      <c r="X74" t="s">
        <v>4</v>
      </c>
      <c r="Y74" t="s">
        <v>4</v>
      </c>
      <c r="Z74">
        <f>K74*10*100000</f>
        <v>11000000</v>
      </c>
      <c r="AA74">
        <f t="shared" si="58"/>
        <v>18000000</v>
      </c>
      <c r="AB74">
        <f t="shared" si="58"/>
        <v>27000000</v>
      </c>
      <c r="AC74" t="s">
        <v>4</v>
      </c>
      <c r="AD74" t="s">
        <v>4</v>
      </c>
      <c r="AE74" t="s">
        <v>4</v>
      </c>
      <c r="AH74" s="8" t="s">
        <v>22</v>
      </c>
      <c r="AI74">
        <v>1</v>
      </c>
      <c r="AJ74">
        <v>8</v>
      </c>
      <c r="AK74">
        <f t="shared" si="49"/>
        <v>110000000</v>
      </c>
      <c r="AM74" t="s">
        <v>25</v>
      </c>
      <c r="AN74">
        <v>1</v>
      </c>
      <c r="AO74">
        <v>8</v>
      </c>
      <c r="AP74">
        <f t="shared" si="50"/>
        <v>390000000</v>
      </c>
      <c r="AR74" t="s">
        <v>28</v>
      </c>
      <c r="AS74">
        <v>1</v>
      </c>
      <c r="AT74">
        <v>8</v>
      </c>
      <c r="AU74">
        <f t="shared" si="51"/>
        <v>160000000</v>
      </c>
      <c r="AW74" t="s">
        <v>31</v>
      </c>
      <c r="AX74">
        <v>1</v>
      </c>
      <c r="AY74">
        <v>8</v>
      </c>
      <c r="AZ74" s="10">
        <f t="shared" si="52"/>
        <v>680000000</v>
      </c>
    </row>
    <row r="75" spans="3:53" x14ac:dyDescent="0.2">
      <c r="C75" t="s">
        <v>167</v>
      </c>
      <c r="D75">
        <v>192</v>
      </c>
      <c r="E75">
        <v>11</v>
      </c>
      <c r="F75">
        <v>20</v>
      </c>
      <c r="G75">
        <v>27</v>
      </c>
      <c r="H75" t="s">
        <v>4</v>
      </c>
      <c r="I75" t="s">
        <v>4</v>
      </c>
      <c r="J75" t="s">
        <v>4</v>
      </c>
      <c r="K75">
        <v>28</v>
      </c>
      <c r="L75">
        <v>46</v>
      </c>
      <c r="M75">
        <v>21</v>
      </c>
      <c r="N75" t="s">
        <v>4</v>
      </c>
      <c r="O75" t="s">
        <v>4</v>
      </c>
      <c r="P75" t="s">
        <v>4</v>
      </c>
      <c r="R75" t="s">
        <v>167</v>
      </c>
      <c r="S75">
        <v>8</v>
      </c>
      <c r="T75">
        <f>E75*10*1000000</f>
        <v>110000000</v>
      </c>
      <c r="U75">
        <f t="shared" si="57"/>
        <v>200000000</v>
      </c>
      <c r="V75">
        <f t="shared" si="57"/>
        <v>270000000</v>
      </c>
      <c r="W75" t="s">
        <v>4</v>
      </c>
      <c r="X75" t="s">
        <v>4</v>
      </c>
      <c r="Y75" t="s">
        <v>4</v>
      </c>
      <c r="Z75">
        <f>K75*10*100000</f>
        <v>28000000</v>
      </c>
      <c r="AA75">
        <f t="shared" si="58"/>
        <v>46000000</v>
      </c>
      <c r="AB75">
        <f t="shared" si="58"/>
        <v>21000000</v>
      </c>
      <c r="AC75" t="s">
        <v>4</v>
      </c>
      <c r="AD75" t="s">
        <v>4</v>
      </c>
      <c r="AE75" t="s">
        <v>4</v>
      </c>
      <c r="AH75" s="8" t="s">
        <v>22</v>
      </c>
      <c r="AI75">
        <v>1</v>
      </c>
      <c r="AJ75">
        <v>12</v>
      </c>
      <c r="AK75">
        <f t="shared" si="49"/>
        <v>88000000</v>
      </c>
      <c r="AM75" t="s">
        <v>25</v>
      </c>
      <c r="AN75">
        <v>1</v>
      </c>
      <c r="AO75">
        <v>12</v>
      </c>
      <c r="AP75">
        <f t="shared" si="50"/>
        <v>51000000</v>
      </c>
      <c r="AR75" t="s">
        <v>28</v>
      </c>
      <c r="AS75">
        <v>1</v>
      </c>
      <c r="AT75">
        <v>12</v>
      </c>
      <c r="AU75">
        <f t="shared" si="51"/>
        <v>121000000</v>
      </c>
      <c r="AW75" t="s">
        <v>31</v>
      </c>
      <c r="AX75">
        <v>1</v>
      </c>
      <c r="AY75">
        <v>12</v>
      </c>
      <c r="AZ75" s="10">
        <f t="shared" si="52"/>
        <v>850000000</v>
      </c>
    </row>
    <row r="76" spans="3:53" x14ac:dyDescent="0.2">
      <c r="C76" t="s">
        <v>168</v>
      </c>
      <c r="D76">
        <v>288</v>
      </c>
      <c r="E76">
        <v>88</v>
      </c>
      <c r="F76">
        <v>55</v>
      </c>
      <c r="G76">
        <v>31</v>
      </c>
      <c r="H76" t="s">
        <v>4</v>
      </c>
      <c r="I76" t="s">
        <v>4</v>
      </c>
      <c r="J76" t="s">
        <v>4</v>
      </c>
      <c r="K76">
        <v>49</v>
      </c>
      <c r="L76">
        <v>33</v>
      </c>
      <c r="M76">
        <v>26</v>
      </c>
      <c r="N76" t="s">
        <v>4</v>
      </c>
      <c r="O76" t="s">
        <v>4</v>
      </c>
      <c r="P76" t="s">
        <v>4</v>
      </c>
      <c r="R76" t="s">
        <v>168</v>
      </c>
      <c r="S76">
        <v>12</v>
      </c>
      <c r="T76">
        <f>E76*10*100000</f>
        <v>88000000</v>
      </c>
      <c r="U76">
        <f t="shared" ref="U76:V76" si="59">F76*10*100000</f>
        <v>55000000</v>
      </c>
      <c r="V76">
        <f t="shared" si="59"/>
        <v>31000000</v>
      </c>
      <c r="W76" t="s">
        <v>4</v>
      </c>
      <c r="X76" t="s">
        <v>4</v>
      </c>
      <c r="Y76" t="s">
        <v>4</v>
      </c>
      <c r="Z76">
        <f>K76*10*100000</f>
        <v>49000000</v>
      </c>
      <c r="AA76">
        <f t="shared" si="58"/>
        <v>33000000</v>
      </c>
      <c r="AB76">
        <f t="shared" si="58"/>
        <v>26000000</v>
      </c>
      <c r="AC76" t="s">
        <v>4</v>
      </c>
      <c r="AD76" t="s">
        <v>4</v>
      </c>
      <c r="AE76" t="s">
        <v>4</v>
      </c>
      <c r="AH76" s="8" t="s">
        <v>22</v>
      </c>
      <c r="AI76">
        <v>2</v>
      </c>
      <c r="AJ76">
        <v>0</v>
      </c>
      <c r="AK76">
        <f>U68</f>
        <v>1200000</v>
      </c>
      <c r="AM76" t="s">
        <v>25</v>
      </c>
      <c r="AN76">
        <v>2</v>
      </c>
      <c r="AO76">
        <v>0</v>
      </c>
      <c r="AP76">
        <f>X90</f>
        <v>2866666.6666666665</v>
      </c>
      <c r="AR76" t="s">
        <v>28</v>
      </c>
      <c r="AS76">
        <v>2</v>
      </c>
      <c r="AT76">
        <v>0</v>
      </c>
      <c r="AU76">
        <f>AA90</f>
        <v>5933333.333333333</v>
      </c>
      <c r="AW76" t="s">
        <v>31</v>
      </c>
      <c r="AX76">
        <v>2</v>
      </c>
      <c r="AY76">
        <v>0</v>
      </c>
      <c r="AZ76" s="10">
        <f>AD101</f>
        <v>1200000</v>
      </c>
    </row>
    <row r="77" spans="3:53" x14ac:dyDescent="0.2">
      <c r="AH77" s="8" t="s">
        <v>22</v>
      </c>
      <c r="AI77">
        <v>2</v>
      </c>
      <c r="AJ77">
        <v>1</v>
      </c>
      <c r="AK77">
        <f t="shared" ref="AK77:AK84" si="60">U69</f>
        <v>87000000</v>
      </c>
      <c r="AM77" t="s">
        <v>25</v>
      </c>
      <c r="AN77">
        <v>2</v>
      </c>
      <c r="AO77">
        <v>1</v>
      </c>
      <c r="AP77">
        <f t="shared" ref="AP77:AP84" si="61">X91</f>
        <v>43000000</v>
      </c>
      <c r="AR77" t="s">
        <v>28</v>
      </c>
      <c r="AS77">
        <v>2</v>
      </c>
      <c r="AT77">
        <v>1</v>
      </c>
      <c r="AU77">
        <f t="shared" ref="AU77:AU84" si="62">AA91</f>
        <v>6600000</v>
      </c>
      <c r="AW77" t="s">
        <v>31</v>
      </c>
      <c r="AX77">
        <v>2</v>
      </c>
      <c r="AY77">
        <v>1</v>
      </c>
      <c r="AZ77" s="10">
        <f t="shared" ref="AZ77:AZ84" si="63">AD102</f>
        <v>3900000</v>
      </c>
    </row>
    <row r="78" spans="3:53" x14ac:dyDescent="0.2">
      <c r="D78" s="1">
        <v>7</v>
      </c>
      <c r="E78" t="s">
        <v>5</v>
      </c>
      <c r="F78" t="s">
        <v>6</v>
      </c>
      <c r="G78" t="s">
        <v>7</v>
      </c>
      <c r="H78" t="s">
        <v>8</v>
      </c>
      <c r="I78" t="s">
        <v>9</v>
      </c>
      <c r="J78" t="s">
        <v>10</v>
      </c>
      <c r="K78" t="s">
        <v>11</v>
      </c>
      <c r="L78" t="s">
        <v>12</v>
      </c>
      <c r="M78" t="s">
        <v>13</v>
      </c>
      <c r="N78" t="s">
        <v>14</v>
      </c>
      <c r="O78" t="s">
        <v>15</v>
      </c>
      <c r="P78" t="s">
        <v>16</v>
      </c>
      <c r="S78" s="1">
        <v>7</v>
      </c>
      <c r="T78" t="s">
        <v>5</v>
      </c>
      <c r="U78" t="s">
        <v>6</v>
      </c>
      <c r="V78" t="s">
        <v>7</v>
      </c>
      <c r="W78" t="s">
        <v>8</v>
      </c>
      <c r="X78" t="s">
        <v>9</v>
      </c>
      <c r="Y78" t="s">
        <v>10</v>
      </c>
      <c r="Z78" t="s">
        <v>11</v>
      </c>
      <c r="AA78" t="s">
        <v>12</v>
      </c>
      <c r="AB78" t="s">
        <v>13</v>
      </c>
      <c r="AC78" t="s">
        <v>14</v>
      </c>
      <c r="AD78" t="s">
        <v>15</v>
      </c>
      <c r="AE78" t="s">
        <v>16</v>
      </c>
      <c r="AH78" s="8" t="s">
        <v>22</v>
      </c>
      <c r="AI78">
        <v>2</v>
      </c>
      <c r="AJ78">
        <v>2</v>
      </c>
      <c r="AK78">
        <f t="shared" si="60"/>
        <v>1800000000</v>
      </c>
      <c r="AM78" t="s">
        <v>25</v>
      </c>
      <c r="AN78">
        <v>2</v>
      </c>
      <c r="AO78">
        <v>2</v>
      </c>
      <c r="AP78">
        <f t="shared" si="61"/>
        <v>2800000000</v>
      </c>
      <c r="AR78" t="s">
        <v>28</v>
      </c>
      <c r="AS78">
        <v>2</v>
      </c>
      <c r="AT78">
        <v>2</v>
      </c>
      <c r="AU78">
        <f t="shared" si="62"/>
        <v>68000000</v>
      </c>
      <c r="AW78" t="s">
        <v>31</v>
      </c>
      <c r="AX78">
        <v>2</v>
      </c>
      <c r="AY78">
        <v>2</v>
      </c>
      <c r="AZ78" s="10">
        <f t="shared" si="63"/>
        <v>1600000000</v>
      </c>
      <c r="BA78" s="1"/>
    </row>
    <row r="79" spans="3:53" x14ac:dyDescent="0.2">
      <c r="C79" t="s">
        <v>160</v>
      </c>
      <c r="D79">
        <v>0</v>
      </c>
      <c r="E79">
        <v>13</v>
      </c>
      <c r="F79">
        <v>18</v>
      </c>
      <c r="G79">
        <v>14</v>
      </c>
      <c r="H79" t="s">
        <v>4</v>
      </c>
      <c r="I79" t="s">
        <v>4</v>
      </c>
      <c r="J79" t="s">
        <v>4</v>
      </c>
      <c r="K79" t="s">
        <v>4</v>
      </c>
      <c r="L79" t="s">
        <v>4</v>
      </c>
      <c r="M79" t="s">
        <v>4</v>
      </c>
      <c r="N79">
        <v>19</v>
      </c>
      <c r="O79">
        <v>18</v>
      </c>
      <c r="P79">
        <v>19</v>
      </c>
      <c r="R79" t="s">
        <v>160</v>
      </c>
      <c r="S79">
        <v>0</v>
      </c>
      <c r="T79">
        <f>(E79*1000000*10/5)/30</f>
        <v>866666.66666666663</v>
      </c>
      <c r="U79">
        <f t="shared" ref="U79:V79" si="64">(F79*1000000*10/5)/30</f>
        <v>1200000</v>
      </c>
      <c r="V79">
        <f t="shared" si="64"/>
        <v>933333.33333333337</v>
      </c>
      <c r="W79" t="s">
        <v>4</v>
      </c>
      <c r="X79" t="s">
        <v>4</v>
      </c>
      <c r="Y79" t="s">
        <v>4</v>
      </c>
      <c r="Z79" t="s">
        <v>4</v>
      </c>
      <c r="AA79" t="s">
        <v>4</v>
      </c>
      <c r="AB79" t="s">
        <v>4</v>
      </c>
      <c r="AC79">
        <f>(N79*1000000*10/5)/30</f>
        <v>1266666.6666666667</v>
      </c>
      <c r="AD79">
        <f t="shared" ref="AD79:AE79" si="65">(O79*1000000*10/5)/30</f>
        <v>1200000</v>
      </c>
      <c r="AE79">
        <f t="shared" si="65"/>
        <v>1266666.6666666667</v>
      </c>
      <c r="AH79" s="8" t="s">
        <v>22</v>
      </c>
      <c r="AI79">
        <v>2</v>
      </c>
      <c r="AJ79">
        <v>3</v>
      </c>
      <c r="AK79">
        <f t="shared" si="60"/>
        <v>3800000000</v>
      </c>
      <c r="AM79" t="s">
        <v>25</v>
      </c>
      <c r="AN79">
        <v>2</v>
      </c>
      <c r="AO79">
        <v>3</v>
      </c>
      <c r="AP79">
        <f t="shared" si="61"/>
        <v>2800000000</v>
      </c>
      <c r="AR79" t="s">
        <v>28</v>
      </c>
      <c r="AS79">
        <v>2</v>
      </c>
      <c r="AT79">
        <v>3</v>
      </c>
      <c r="AU79">
        <f t="shared" si="62"/>
        <v>140000000</v>
      </c>
      <c r="AW79" t="s">
        <v>31</v>
      </c>
      <c r="AX79">
        <v>2</v>
      </c>
      <c r="AY79">
        <v>3</v>
      </c>
      <c r="AZ79" s="10">
        <f t="shared" si="63"/>
        <v>650000000</v>
      </c>
    </row>
    <row r="80" spans="3:53" x14ac:dyDescent="0.2">
      <c r="C80" t="s">
        <v>161</v>
      </c>
      <c r="D80">
        <v>24</v>
      </c>
      <c r="E80">
        <v>71</v>
      </c>
      <c r="F80">
        <v>61</v>
      </c>
      <c r="G80">
        <v>62</v>
      </c>
      <c r="H80" t="s">
        <v>4</v>
      </c>
      <c r="I80" t="s">
        <v>4</v>
      </c>
      <c r="J80" t="s">
        <v>4</v>
      </c>
      <c r="K80" t="s">
        <v>4</v>
      </c>
      <c r="L80" t="s">
        <v>4</v>
      </c>
      <c r="M80" t="s">
        <v>4</v>
      </c>
      <c r="N80">
        <v>26</v>
      </c>
      <c r="O80">
        <v>29</v>
      </c>
      <c r="P80">
        <v>19</v>
      </c>
      <c r="R80" t="s">
        <v>161</v>
      </c>
      <c r="S80">
        <v>1</v>
      </c>
      <c r="T80">
        <f>E80*10*100000</f>
        <v>71000000</v>
      </c>
      <c r="U80">
        <f t="shared" ref="U80:V80" si="66">F80*10*100000</f>
        <v>61000000</v>
      </c>
      <c r="V80">
        <f t="shared" si="66"/>
        <v>62000000</v>
      </c>
      <c r="W80" t="s">
        <v>4</v>
      </c>
      <c r="X80" t="s">
        <v>4</v>
      </c>
      <c r="Y80" t="s">
        <v>4</v>
      </c>
      <c r="Z80" t="s">
        <v>4</v>
      </c>
      <c r="AA80" t="s">
        <v>4</v>
      </c>
      <c r="AB80" t="s">
        <v>4</v>
      </c>
      <c r="AC80">
        <f>N80*10*10000</f>
        <v>2600000</v>
      </c>
      <c r="AD80">
        <f t="shared" ref="AD80:AE80" si="67">O80*10*10000</f>
        <v>2900000</v>
      </c>
      <c r="AE80">
        <f t="shared" si="67"/>
        <v>1900000</v>
      </c>
      <c r="AH80" s="8" t="s">
        <v>22</v>
      </c>
      <c r="AI80">
        <v>2</v>
      </c>
      <c r="AJ80">
        <v>4</v>
      </c>
      <c r="AK80">
        <f t="shared" si="60"/>
        <v>1200000000</v>
      </c>
      <c r="AM80" t="s">
        <v>25</v>
      </c>
      <c r="AN80">
        <v>2</v>
      </c>
      <c r="AO80">
        <v>4</v>
      </c>
      <c r="AP80">
        <f t="shared" si="61"/>
        <v>880000000</v>
      </c>
      <c r="AR80" t="s">
        <v>28</v>
      </c>
      <c r="AS80">
        <v>2</v>
      </c>
      <c r="AT80">
        <v>4</v>
      </c>
      <c r="AU80">
        <f t="shared" si="62"/>
        <v>110000000</v>
      </c>
      <c r="AW80" t="s">
        <v>31</v>
      </c>
      <c r="AX80">
        <v>2</v>
      </c>
      <c r="AY80">
        <v>4</v>
      </c>
      <c r="AZ80" s="10">
        <f t="shared" si="63"/>
        <v>590000000</v>
      </c>
    </row>
    <row r="81" spans="3:53" x14ac:dyDescent="0.2">
      <c r="C81" t="s">
        <v>162</v>
      </c>
      <c r="D81">
        <v>48</v>
      </c>
      <c r="E81">
        <v>18</v>
      </c>
      <c r="F81">
        <v>35</v>
      </c>
      <c r="G81">
        <v>19</v>
      </c>
      <c r="H81" t="s">
        <v>4</v>
      </c>
      <c r="I81" t="s">
        <v>4</v>
      </c>
      <c r="J81" t="s">
        <v>4</v>
      </c>
      <c r="K81" t="s">
        <v>4</v>
      </c>
      <c r="L81" t="s">
        <v>4</v>
      </c>
      <c r="M81" t="s">
        <v>4</v>
      </c>
      <c r="N81">
        <v>55</v>
      </c>
      <c r="O81">
        <v>57</v>
      </c>
      <c r="P81">
        <v>55</v>
      </c>
      <c r="R81" t="s">
        <v>162</v>
      </c>
      <c r="S81">
        <v>2</v>
      </c>
      <c r="T81">
        <f>E81*10*10000000</f>
        <v>1800000000</v>
      </c>
      <c r="U81">
        <f t="shared" ref="U81:V83" si="68">F81*10*10000000</f>
        <v>3500000000</v>
      </c>
      <c r="V81">
        <f t="shared" si="68"/>
        <v>1900000000</v>
      </c>
      <c r="W81" t="s">
        <v>4</v>
      </c>
      <c r="X81" t="s">
        <v>4</v>
      </c>
      <c r="Y81" t="s">
        <v>4</v>
      </c>
      <c r="Z81" t="s">
        <v>4</v>
      </c>
      <c r="AA81" t="s">
        <v>4</v>
      </c>
      <c r="AB81" t="s">
        <v>4</v>
      </c>
      <c r="AC81">
        <f t="shared" ref="AC81:AE87" si="69">N81*10*1000000</f>
        <v>550000000</v>
      </c>
      <c r="AD81">
        <f t="shared" si="69"/>
        <v>570000000</v>
      </c>
      <c r="AE81">
        <f t="shared" si="69"/>
        <v>550000000</v>
      </c>
      <c r="AH81" s="8" t="s">
        <v>22</v>
      </c>
      <c r="AI81">
        <v>2</v>
      </c>
      <c r="AJ81">
        <v>5</v>
      </c>
      <c r="AK81">
        <f t="shared" si="60"/>
        <v>730000000</v>
      </c>
      <c r="AM81" t="s">
        <v>25</v>
      </c>
      <c r="AN81">
        <v>2</v>
      </c>
      <c r="AO81">
        <v>5</v>
      </c>
      <c r="AP81">
        <f t="shared" si="61"/>
        <v>640000000</v>
      </c>
      <c r="AR81" t="s">
        <v>28</v>
      </c>
      <c r="AS81">
        <v>2</v>
      </c>
      <c r="AT81">
        <v>5</v>
      </c>
      <c r="AU81">
        <f t="shared" si="62"/>
        <v>120000000</v>
      </c>
      <c r="AW81" t="s">
        <v>31</v>
      </c>
      <c r="AX81">
        <v>2</v>
      </c>
      <c r="AY81">
        <v>5</v>
      </c>
      <c r="AZ81" s="10">
        <f t="shared" si="63"/>
        <v>660000000</v>
      </c>
    </row>
    <row r="82" spans="3:53" x14ac:dyDescent="0.2">
      <c r="C82" t="s">
        <v>163</v>
      </c>
      <c r="D82">
        <v>72</v>
      </c>
      <c r="E82">
        <v>30</v>
      </c>
      <c r="F82">
        <v>51</v>
      </c>
      <c r="G82">
        <v>35</v>
      </c>
      <c r="H82" t="s">
        <v>4</v>
      </c>
      <c r="I82" t="s">
        <v>4</v>
      </c>
      <c r="J82" t="s">
        <v>4</v>
      </c>
      <c r="K82" t="s">
        <v>4</v>
      </c>
      <c r="L82" t="s">
        <v>4</v>
      </c>
      <c r="M82" t="s">
        <v>4</v>
      </c>
      <c r="N82">
        <v>90</v>
      </c>
      <c r="O82">
        <v>104</v>
      </c>
      <c r="P82">
        <v>84</v>
      </c>
      <c r="R82" t="s">
        <v>163</v>
      </c>
      <c r="S82">
        <v>3</v>
      </c>
      <c r="T82">
        <f>E82*10*10000000</f>
        <v>3000000000</v>
      </c>
      <c r="U82">
        <f t="shared" si="68"/>
        <v>5100000000</v>
      </c>
      <c r="V82">
        <f t="shared" si="68"/>
        <v>3500000000</v>
      </c>
      <c r="W82" t="s">
        <v>4</v>
      </c>
      <c r="X82" t="s">
        <v>4</v>
      </c>
      <c r="Y82" t="s">
        <v>4</v>
      </c>
      <c r="Z82" t="s">
        <v>4</v>
      </c>
      <c r="AA82" t="s">
        <v>4</v>
      </c>
      <c r="AB82" t="s">
        <v>4</v>
      </c>
      <c r="AC82">
        <f t="shared" si="69"/>
        <v>900000000</v>
      </c>
      <c r="AD82">
        <f t="shared" si="69"/>
        <v>1040000000</v>
      </c>
      <c r="AE82">
        <f t="shared" si="69"/>
        <v>840000000</v>
      </c>
      <c r="AH82" s="8" t="s">
        <v>22</v>
      </c>
      <c r="AI82">
        <v>2</v>
      </c>
      <c r="AJ82">
        <v>6</v>
      </c>
      <c r="AK82">
        <f t="shared" si="60"/>
        <v>310000000</v>
      </c>
      <c r="AM82" t="s">
        <v>25</v>
      </c>
      <c r="AN82">
        <v>2</v>
      </c>
      <c r="AO82">
        <v>6</v>
      </c>
      <c r="AP82">
        <f t="shared" si="61"/>
        <v>350000000</v>
      </c>
      <c r="AR82" t="s">
        <v>28</v>
      </c>
      <c r="AS82">
        <v>2</v>
      </c>
      <c r="AT82">
        <v>6</v>
      </c>
      <c r="AU82">
        <f t="shared" si="62"/>
        <v>90000000</v>
      </c>
      <c r="AW82" t="s">
        <v>31</v>
      </c>
      <c r="AX82">
        <v>2</v>
      </c>
      <c r="AY82">
        <v>6</v>
      </c>
      <c r="AZ82" s="10">
        <f t="shared" si="63"/>
        <v>670000000</v>
      </c>
    </row>
    <row r="83" spans="3:53" x14ac:dyDescent="0.2">
      <c r="C83" t="s">
        <v>164</v>
      </c>
      <c r="D83">
        <v>96</v>
      </c>
      <c r="E83">
        <v>20</v>
      </c>
      <c r="F83">
        <v>11</v>
      </c>
      <c r="G83">
        <v>10</v>
      </c>
      <c r="H83" t="s">
        <v>4</v>
      </c>
      <c r="I83" t="s">
        <v>4</v>
      </c>
      <c r="J83" t="s">
        <v>4</v>
      </c>
      <c r="K83" t="s">
        <v>4</v>
      </c>
      <c r="L83" t="s">
        <v>4</v>
      </c>
      <c r="M83" t="s">
        <v>4</v>
      </c>
      <c r="N83">
        <v>77</v>
      </c>
      <c r="O83">
        <v>51</v>
      </c>
      <c r="P83">
        <v>58</v>
      </c>
      <c r="R83" t="s">
        <v>164</v>
      </c>
      <c r="S83">
        <v>4</v>
      </c>
      <c r="T83">
        <f>E83*10*10000000</f>
        <v>2000000000</v>
      </c>
      <c r="U83">
        <f t="shared" si="68"/>
        <v>1100000000</v>
      </c>
      <c r="V83">
        <f t="shared" si="68"/>
        <v>1000000000</v>
      </c>
      <c r="W83" t="s">
        <v>4</v>
      </c>
      <c r="X83" t="s">
        <v>4</v>
      </c>
      <c r="Y83" t="s">
        <v>4</v>
      </c>
      <c r="Z83" t="s">
        <v>4</v>
      </c>
      <c r="AA83" t="s">
        <v>4</v>
      </c>
      <c r="AB83" t="s">
        <v>4</v>
      </c>
      <c r="AC83">
        <f t="shared" si="69"/>
        <v>770000000</v>
      </c>
      <c r="AD83">
        <f t="shared" si="69"/>
        <v>510000000</v>
      </c>
      <c r="AE83">
        <f t="shared" si="69"/>
        <v>580000000</v>
      </c>
      <c r="AH83" s="8" t="s">
        <v>22</v>
      </c>
      <c r="AI83">
        <v>2</v>
      </c>
      <c r="AJ83">
        <v>8</v>
      </c>
      <c r="AK83">
        <f t="shared" si="60"/>
        <v>200000000</v>
      </c>
      <c r="AM83" t="s">
        <v>25</v>
      </c>
      <c r="AN83">
        <v>2</v>
      </c>
      <c r="AO83">
        <v>8</v>
      </c>
      <c r="AP83">
        <f t="shared" si="61"/>
        <v>520000000</v>
      </c>
      <c r="AR83" t="s">
        <v>28</v>
      </c>
      <c r="AS83">
        <v>2</v>
      </c>
      <c r="AT83">
        <v>8</v>
      </c>
      <c r="AU83">
        <f t="shared" si="62"/>
        <v>150000000</v>
      </c>
      <c r="AW83" t="s">
        <v>31</v>
      </c>
      <c r="AX83">
        <v>2</v>
      </c>
      <c r="AY83">
        <v>8</v>
      </c>
      <c r="AZ83" s="10">
        <f t="shared" si="63"/>
        <v>680000000</v>
      </c>
    </row>
    <row r="84" spans="3:53" x14ac:dyDescent="0.2">
      <c r="C84" t="s">
        <v>165</v>
      </c>
      <c r="D84">
        <v>120</v>
      </c>
      <c r="E84">
        <v>20</v>
      </c>
      <c r="F84">
        <v>10</v>
      </c>
      <c r="G84">
        <v>16</v>
      </c>
      <c r="H84" t="s">
        <v>4</v>
      </c>
      <c r="I84" t="s">
        <v>4</v>
      </c>
      <c r="J84" t="s">
        <v>4</v>
      </c>
      <c r="K84" t="s">
        <v>4</v>
      </c>
      <c r="L84" t="s">
        <v>4</v>
      </c>
      <c r="M84" t="s">
        <v>4</v>
      </c>
      <c r="N84">
        <v>44</v>
      </c>
      <c r="O84">
        <v>51</v>
      </c>
      <c r="P84">
        <v>62</v>
      </c>
      <c r="R84" t="s">
        <v>165</v>
      </c>
      <c r="S84">
        <v>5</v>
      </c>
      <c r="T84">
        <f>E84*10*1000000</f>
        <v>200000000</v>
      </c>
      <c r="U84">
        <f t="shared" ref="U84:V86" si="70">F84*10*1000000</f>
        <v>100000000</v>
      </c>
      <c r="V84">
        <f t="shared" si="70"/>
        <v>160000000</v>
      </c>
      <c r="W84" t="s">
        <v>4</v>
      </c>
      <c r="X84" t="s">
        <v>4</v>
      </c>
      <c r="Y84" t="s">
        <v>4</v>
      </c>
      <c r="Z84" t="s">
        <v>4</v>
      </c>
      <c r="AA84" t="s">
        <v>4</v>
      </c>
      <c r="AB84" t="s">
        <v>4</v>
      </c>
      <c r="AC84">
        <f t="shared" si="69"/>
        <v>440000000</v>
      </c>
      <c r="AD84">
        <f t="shared" si="69"/>
        <v>510000000</v>
      </c>
      <c r="AE84">
        <f t="shared" si="69"/>
        <v>620000000</v>
      </c>
      <c r="AH84" s="8" t="s">
        <v>22</v>
      </c>
      <c r="AI84">
        <v>2</v>
      </c>
      <c r="AJ84">
        <v>12</v>
      </c>
      <c r="AK84">
        <f t="shared" si="60"/>
        <v>55000000</v>
      </c>
      <c r="AM84" t="s">
        <v>25</v>
      </c>
      <c r="AN84">
        <v>2</v>
      </c>
      <c r="AO84">
        <v>12</v>
      </c>
      <c r="AP84">
        <f t="shared" si="61"/>
        <v>31000000</v>
      </c>
      <c r="AR84" t="s">
        <v>28</v>
      </c>
      <c r="AS84">
        <v>2</v>
      </c>
      <c r="AT84">
        <v>12</v>
      </c>
      <c r="AU84">
        <f t="shared" si="62"/>
        <v>75000000</v>
      </c>
      <c r="AW84" t="s">
        <v>31</v>
      </c>
      <c r="AX84">
        <v>2</v>
      </c>
      <c r="AY84">
        <v>12</v>
      </c>
      <c r="AZ84" s="10">
        <f t="shared" si="63"/>
        <v>550000000</v>
      </c>
    </row>
    <row r="85" spans="3:53" x14ac:dyDescent="0.2">
      <c r="C85" t="s">
        <v>166</v>
      </c>
      <c r="D85">
        <v>144</v>
      </c>
      <c r="E85">
        <v>16</v>
      </c>
      <c r="F85">
        <v>15</v>
      </c>
      <c r="G85">
        <v>11</v>
      </c>
      <c r="H85" t="s">
        <v>4</v>
      </c>
      <c r="I85" t="s">
        <v>4</v>
      </c>
      <c r="J85" t="s">
        <v>4</v>
      </c>
      <c r="K85" t="s">
        <v>4</v>
      </c>
      <c r="L85" t="s">
        <v>4</v>
      </c>
      <c r="M85" t="s">
        <v>4</v>
      </c>
      <c r="N85">
        <v>53</v>
      </c>
      <c r="O85">
        <v>18</v>
      </c>
      <c r="P85">
        <v>37</v>
      </c>
      <c r="R85" t="s">
        <v>166</v>
      </c>
      <c r="S85">
        <v>6</v>
      </c>
      <c r="T85">
        <f>E85*10*1000000</f>
        <v>160000000</v>
      </c>
      <c r="U85">
        <f t="shared" si="70"/>
        <v>150000000</v>
      </c>
      <c r="V85">
        <f t="shared" si="70"/>
        <v>110000000</v>
      </c>
      <c r="W85" t="s">
        <v>4</v>
      </c>
      <c r="X85" t="s">
        <v>4</v>
      </c>
      <c r="Y85" t="s">
        <v>4</v>
      </c>
      <c r="Z85" t="s">
        <v>4</v>
      </c>
      <c r="AA85" t="s">
        <v>4</v>
      </c>
      <c r="AB85" t="s">
        <v>4</v>
      </c>
      <c r="AC85">
        <f t="shared" si="69"/>
        <v>530000000</v>
      </c>
      <c r="AD85">
        <f t="shared" si="69"/>
        <v>180000000</v>
      </c>
      <c r="AE85">
        <f t="shared" si="69"/>
        <v>370000000</v>
      </c>
      <c r="AH85" s="8" t="s">
        <v>22</v>
      </c>
      <c r="AI85">
        <v>3</v>
      </c>
      <c r="AJ85">
        <v>0</v>
      </c>
      <c r="AK85">
        <f t="shared" ref="AK85:AK93" si="71">V68</f>
        <v>933333.33333333337</v>
      </c>
      <c r="AM85" t="s">
        <v>25</v>
      </c>
      <c r="AN85">
        <v>3</v>
      </c>
      <c r="AO85">
        <v>0</v>
      </c>
      <c r="AP85">
        <f>Y90</f>
        <v>2533333.3333333335</v>
      </c>
      <c r="AR85" t="s">
        <v>28</v>
      </c>
      <c r="AS85">
        <v>3</v>
      </c>
      <c r="AT85">
        <v>0</v>
      </c>
      <c r="AU85">
        <f>AB90</f>
        <v>4866666.666666667</v>
      </c>
      <c r="AW85" t="s">
        <v>31</v>
      </c>
      <c r="AX85">
        <v>3</v>
      </c>
      <c r="AY85">
        <v>0</v>
      </c>
      <c r="AZ85" s="10">
        <f>AE101</f>
        <v>1266666.6666666667</v>
      </c>
    </row>
    <row r="86" spans="3:53" x14ac:dyDescent="0.2">
      <c r="C86" t="s">
        <v>167</v>
      </c>
      <c r="D86">
        <v>192</v>
      </c>
      <c r="E86">
        <v>12</v>
      </c>
      <c r="F86">
        <v>10</v>
      </c>
      <c r="G86">
        <v>9</v>
      </c>
      <c r="H86" t="s">
        <v>4</v>
      </c>
      <c r="I86" t="s">
        <v>4</v>
      </c>
      <c r="J86" t="s">
        <v>4</v>
      </c>
      <c r="K86" t="s">
        <v>4</v>
      </c>
      <c r="L86" t="s">
        <v>4</v>
      </c>
      <c r="M86" t="s">
        <v>4</v>
      </c>
      <c r="N86">
        <v>16</v>
      </c>
      <c r="O86">
        <v>36</v>
      </c>
      <c r="P86">
        <v>25</v>
      </c>
      <c r="R86" t="s">
        <v>167</v>
      </c>
      <c r="S86">
        <v>8</v>
      </c>
      <c r="T86">
        <f>E86*10*1000000</f>
        <v>120000000</v>
      </c>
      <c r="U86">
        <f t="shared" si="70"/>
        <v>100000000</v>
      </c>
      <c r="V86">
        <f t="shared" si="70"/>
        <v>90000000</v>
      </c>
      <c r="W86" t="s">
        <v>4</v>
      </c>
      <c r="X86" t="s">
        <v>4</v>
      </c>
      <c r="Y86" t="s">
        <v>4</v>
      </c>
      <c r="Z86" t="s">
        <v>4</v>
      </c>
      <c r="AA86" t="s">
        <v>4</v>
      </c>
      <c r="AB86" t="s">
        <v>4</v>
      </c>
      <c r="AC86">
        <f t="shared" si="69"/>
        <v>160000000</v>
      </c>
      <c r="AD86">
        <f t="shared" si="69"/>
        <v>360000000</v>
      </c>
      <c r="AE86">
        <f t="shared" si="69"/>
        <v>250000000</v>
      </c>
      <c r="AH86" s="8" t="s">
        <v>22</v>
      </c>
      <c r="AI86">
        <v>3</v>
      </c>
      <c r="AJ86">
        <v>1</v>
      </c>
      <c r="AK86">
        <f t="shared" si="71"/>
        <v>71000000</v>
      </c>
      <c r="AM86" t="s">
        <v>25</v>
      </c>
      <c r="AN86">
        <v>3</v>
      </c>
      <c r="AO86">
        <v>1</v>
      </c>
      <c r="AP86">
        <f t="shared" ref="AP86:AP93" si="72">Y91</f>
        <v>39000000</v>
      </c>
      <c r="AR86" t="s">
        <v>28</v>
      </c>
      <c r="AS86">
        <v>3</v>
      </c>
      <c r="AT86">
        <v>1</v>
      </c>
      <c r="AU86">
        <f t="shared" ref="AU86:AU93" si="73">AB91</f>
        <v>3400000</v>
      </c>
      <c r="AW86" t="s">
        <v>31</v>
      </c>
      <c r="AX86">
        <v>3</v>
      </c>
      <c r="AY86">
        <v>1</v>
      </c>
      <c r="AZ86" s="10">
        <f t="shared" ref="AZ86:AZ93" si="74">AE102</f>
        <v>5000000</v>
      </c>
    </row>
    <row r="87" spans="3:53" x14ac:dyDescent="0.2">
      <c r="C87" t="s">
        <v>168</v>
      </c>
      <c r="D87">
        <v>288</v>
      </c>
      <c r="E87">
        <v>56</v>
      </c>
      <c r="F87">
        <v>85</v>
      </c>
      <c r="G87">
        <v>84</v>
      </c>
      <c r="H87" t="s">
        <v>4</v>
      </c>
      <c r="I87" t="s">
        <v>4</v>
      </c>
      <c r="J87" t="s">
        <v>4</v>
      </c>
      <c r="K87" t="s">
        <v>4</v>
      </c>
      <c r="L87" t="s">
        <v>4</v>
      </c>
      <c r="M87" t="s">
        <v>4</v>
      </c>
      <c r="N87">
        <v>21</v>
      </c>
      <c r="O87">
        <v>29</v>
      </c>
      <c r="P87">
        <v>25</v>
      </c>
      <c r="R87" t="s">
        <v>168</v>
      </c>
      <c r="S87">
        <v>12</v>
      </c>
      <c r="T87">
        <f>E87*10*100000</f>
        <v>56000000</v>
      </c>
      <c r="U87">
        <f t="shared" ref="U87:V87" si="75">F87*10*100000</f>
        <v>85000000</v>
      </c>
      <c r="V87">
        <f t="shared" si="75"/>
        <v>84000000</v>
      </c>
      <c r="W87" t="s">
        <v>4</v>
      </c>
      <c r="X87" t="s">
        <v>4</v>
      </c>
      <c r="Y87" t="s">
        <v>4</v>
      </c>
      <c r="Z87" t="s">
        <v>4</v>
      </c>
      <c r="AA87" t="s">
        <v>4</v>
      </c>
      <c r="AB87" t="s">
        <v>4</v>
      </c>
      <c r="AC87">
        <f>N87*10*1000000</f>
        <v>210000000</v>
      </c>
      <c r="AD87">
        <f t="shared" si="69"/>
        <v>290000000</v>
      </c>
      <c r="AE87">
        <f t="shared" si="69"/>
        <v>250000000</v>
      </c>
      <c r="AH87" s="8" t="s">
        <v>22</v>
      </c>
      <c r="AI87">
        <v>3</v>
      </c>
      <c r="AJ87">
        <v>2</v>
      </c>
      <c r="AK87">
        <f t="shared" si="71"/>
        <v>2100000000</v>
      </c>
      <c r="AM87" t="s">
        <v>25</v>
      </c>
      <c r="AN87">
        <v>3</v>
      </c>
      <c r="AO87">
        <v>2</v>
      </c>
      <c r="AP87">
        <f t="shared" si="72"/>
        <v>2600000000</v>
      </c>
      <c r="AR87" t="s">
        <v>28</v>
      </c>
      <c r="AS87">
        <v>3</v>
      </c>
      <c r="AT87">
        <v>2</v>
      </c>
      <c r="AU87">
        <f t="shared" si="73"/>
        <v>63000000</v>
      </c>
      <c r="AW87" t="s">
        <v>31</v>
      </c>
      <c r="AX87">
        <v>3</v>
      </c>
      <c r="AY87">
        <v>2</v>
      </c>
      <c r="AZ87" s="10">
        <f t="shared" si="74"/>
        <v>600000000</v>
      </c>
    </row>
    <row r="88" spans="3:53" x14ac:dyDescent="0.2">
      <c r="AH88" s="8" t="s">
        <v>22</v>
      </c>
      <c r="AI88">
        <v>3</v>
      </c>
      <c r="AJ88">
        <v>3</v>
      </c>
      <c r="AK88">
        <f t="shared" si="71"/>
        <v>4100000000</v>
      </c>
      <c r="AM88" t="s">
        <v>25</v>
      </c>
      <c r="AN88">
        <v>3</v>
      </c>
      <c r="AO88">
        <v>3</v>
      </c>
      <c r="AP88">
        <f t="shared" si="72"/>
        <v>2000000000</v>
      </c>
      <c r="AR88" t="s">
        <v>28</v>
      </c>
      <c r="AS88">
        <v>3</v>
      </c>
      <c r="AT88">
        <v>3</v>
      </c>
      <c r="AU88">
        <f t="shared" si="73"/>
        <v>240000000</v>
      </c>
      <c r="AW88" t="s">
        <v>31</v>
      </c>
      <c r="AX88">
        <v>3</v>
      </c>
      <c r="AY88">
        <v>3</v>
      </c>
      <c r="AZ88" s="10">
        <f t="shared" si="74"/>
        <v>1060000000</v>
      </c>
    </row>
    <row r="89" spans="3:53" x14ac:dyDescent="0.2">
      <c r="D89" s="1">
        <v>8</v>
      </c>
      <c r="E89" t="s">
        <v>5</v>
      </c>
      <c r="F89" t="s">
        <v>6</v>
      </c>
      <c r="G89" t="s">
        <v>7</v>
      </c>
      <c r="H89" t="s">
        <v>8</v>
      </c>
      <c r="I89" t="s">
        <v>9</v>
      </c>
      <c r="J89" t="s">
        <v>10</v>
      </c>
      <c r="K89" t="s">
        <v>11</v>
      </c>
      <c r="L89" t="s">
        <v>12</v>
      </c>
      <c r="M89" t="s">
        <v>13</v>
      </c>
      <c r="N89" t="s">
        <v>14</v>
      </c>
      <c r="O89" t="s">
        <v>15</v>
      </c>
      <c r="P89" t="s">
        <v>16</v>
      </c>
      <c r="S89" s="1">
        <v>8</v>
      </c>
      <c r="T89" t="s">
        <v>5</v>
      </c>
      <c r="U89" t="s">
        <v>6</v>
      </c>
      <c r="V89" t="s">
        <v>7</v>
      </c>
      <c r="W89" t="s">
        <v>8</v>
      </c>
      <c r="X89" t="s">
        <v>9</v>
      </c>
      <c r="Y89" t="s">
        <v>10</v>
      </c>
      <c r="Z89" t="s">
        <v>11</v>
      </c>
      <c r="AA89" t="s">
        <v>12</v>
      </c>
      <c r="AB89" t="s">
        <v>13</v>
      </c>
      <c r="AC89" t="s">
        <v>14</v>
      </c>
      <c r="AD89" t="s">
        <v>15</v>
      </c>
      <c r="AE89" t="s">
        <v>16</v>
      </c>
      <c r="AH89" s="8" t="s">
        <v>22</v>
      </c>
      <c r="AI89">
        <v>3</v>
      </c>
      <c r="AJ89">
        <v>4</v>
      </c>
      <c r="AK89">
        <f t="shared" si="71"/>
        <v>3400000000</v>
      </c>
      <c r="AM89" t="s">
        <v>25</v>
      </c>
      <c r="AN89">
        <v>3</v>
      </c>
      <c r="AO89">
        <v>4</v>
      </c>
      <c r="AP89">
        <f t="shared" si="72"/>
        <v>1040000000</v>
      </c>
      <c r="AR89" t="s">
        <v>28</v>
      </c>
      <c r="AS89">
        <v>3</v>
      </c>
      <c r="AT89">
        <v>4</v>
      </c>
      <c r="AU89">
        <f t="shared" si="73"/>
        <v>170000000</v>
      </c>
      <c r="AW89" t="s">
        <v>31</v>
      </c>
      <c r="AX89">
        <v>3</v>
      </c>
      <c r="AY89">
        <v>4</v>
      </c>
      <c r="AZ89" s="10">
        <f t="shared" si="74"/>
        <v>540000000</v>
      </c>
      <c r="BA89" s="1"/>
    </row>
    <row r="90" spans="3:53" x14ac:dyDescent="0.2">
      <c r="C90" t="s">
        <v>160</v>
      </c>
      <c r="D90">
        <v>0</v>
      </c>
      <c r="E90" t="s">
        <v>4</v>
      </c>
      <c r="F90" t="s">
        <v>4</v>
      </c>
      <c r="G90" t="s">
        <v>4</v>
      </c>
      <c r="H90">
        <v>41</v>
      </c>
      <c r="I90">
        <v>43</v>
      </c>
      <c r="J90">
        <v>38</v>
      </c>
      <c r="K90">
        <v>81</v>
      </c>
      <c r="L90">
        <v>89</v>
      </c>
      <c r="M90">
        <v>73</v>
      </c>
      <c r="N90" t="s">
        <v>4</v>
      </c>
      <c r="O90" t="s">
        <v>4</v>
      </c>
      <c r="P90" t="s">
        <v>4</v>
      </c>
      <c r="R90" t="s">
        <v>160</v>
      </c>
      <c r="S90">
        <v>0</v>
      </c>
      <c r="T90" t="s">
        <v>4</v>
      </c>
      <c r="U90" t="s">
        <v>4</v>
      </c>
      <c r="V90" t="s">
        <v>4</v>
      </c>
      <c r="W90">
        <f>(H90*1000000*10/5)/30</f>
        <v>2733333.3333333335</v>
      </c>
      <c r="X90">
        <f t="shared" ref="X90:Y90" si="76">(I90*1000000*10/5)/30</f>
        <v>2866666.6666666665</v>
      </c>
      <c r="Y90">
        <f t="shared" si="76"/>
        <v>2533333.3333333335</v>
      </c>
      <c r="Z90">
        <f>(K90*1000000*10/5)/30</f>
        <v>5400000</v>
      </c>
      <c r="AA90">
        <f t="shared" ref="AA90:AB90" si="77">(L90*1000000*10/5)/30</f>
        <v>5933333.333333333</v>
      </c>
      <c r="AB90">
        <f t="shared" si="77"/>
        <v>4866666.666666667</v>
      </c>
      <c r="AC90" t="s">
        <v>4</v>
      </c>
      <c r="AD90" t="s">
        <v>4</v>
      </c>
      <c r="AE90" t="s">
        <v>4</v>
      </c>
      <c r="AH90" s="8" t="s">
        <v>22</v>
      </c>
      <c r="AI90">
        <v>3</v>
      </c>
      <c r="AJ90">
        <v>5</v>
      </c>
      <c r="AK90">
        <f t="shared" si="71"/>
        <v>320000000</v>
      </c>
      <c r="AM90" t="s">
        <v>25</v>
      </c>
      <c r="AN90">
        <v>3</v>
      </c>
      <c r="AO90">
        <v>5</v>
      </c>
      <c r="AP90">
        <f t="shared" si="72"/>
        <v>740000000</v>
      </c>
      <c r="AR90" t="s">
        <v>28</v>
      </c>
      <c r="AS90">
        <v>3</v>
      </c>
      <c r="AT90">
        <v>5</v>
      </c>
      <c r="AU90">
        <f t="shared" si="73"/>
        <v>130000000</v>
      </c>
      <c r="AW90" t="s">
        <v>31</v>
      </c>
      <c r="AX90">
        <v>3</v>
      </c>
      <c r="AY90">
        <v>5</v>
      </c>
      <c r="AZ90" s="10">
        <f t="shared" si="74"/>
        <v>490000000</v>
      </c>
    </row>
    <row r="91" spans="3:53" x14ac:dyDescent="0.2">
      <c r="C91" t="s">
        <v>161</v>
      </c>
      <c r="D91">
        <v>24</v>
      </c>
      <c r="E91" t="s">
        <v>4</v>
      </c>
      <c r="F91" t="s">
        <v>4</v>
      </c>
      <c r="G91" t="s">
        <v>4</v>
      </c>
      <c r="H91">
        <v>47</v>
      </c>
      <c r="I91">
        <v>43</v>
      </c>
      <c r="J91">
        <v>39</v>
      </c>
      <c r="K91">
        <v>31</v>
      </c>
      <c r="L91">
        <v>66</v>
      </c>
      <c r="M91">
        <v>34</v>
      </c>
      <c r="N91" t="s">
        <v>4</v>
      </c>
      <c r="O91" t="s">
        <v>4</v>
      </c>
      <c r="P91" t="s">
        <v>4</v>
      </c>
      <c r="R91" t="s">
        <v>161</v>
      </c>
      <c r="S91">
        <v>1</v>
      </c>
      <c r="T91" t="s">
        <v>4</v>
      </c>
      <c r="U91" t="s">
        <v>4</v>
      </c>
      <c r="V91" t="s">
        <v>4</v>
      </c>
      <c r="W91">
        <f>H91*10*100000</f>
        <v>47000000</v>
      </c>
      <c r="X91">
        <f t="shared" ref="X91:Y91" si="78">I91*10*100000</f>
        <v>43000000</v>
      </c>
      <c r="Y91">
        <f t="shared" si="78"/>
        <v>39000000</v>
      </c>
      <c r="Z91">
        <f>K91*10*10000</f>
        <v>3100000</v>
      </c>
      <c r="AA91">
        <f t="shared" ref="AA91:AB91" si="79">L91*10*10000</f>
        <v>6600000</v>
      </c>
      <c r="AB91">
        <f t="shared" si="79"/>
        <v>3400000</v>
      </c>
      <c r="AC91" t="s">
        <v>4</v>
      </c>
      <c r="AD91" t="s">
        <v>4</v>
      </c>
      <c r="AE91" t="s">
        <v>4</v>
      </c>
      <c r="AH91" s="8" t="s">
        <v>22</v>
      </c>
      <c r="AI91">
        <v>3</v>
      </c>
      <c r="AJ91">
        <v>6</v>
      </c>
      <c r="AK91">
        <f t="shared" si="71"/>
        <v>320000000</v>
      </c>
      <c r="AM91" t="s">
        <v>25</v>
      </c>
      <c r="AN91">
        <v>3</v>
      </c>
      <c r="AO91">
        <v>6</v>
      </c>
      <c r="AP91">
        <f t="shared" si="72"/>
        <v>530000000</v>
      </c>
      <c r="AR91" t="s">
        <v>28</v>
      </c>
      <c r="AS91">
        <v>3</v>
      </c>
      <c r="AT91">
        <v>6</v>
      </c>
      <c r="AU91">
        <f t="shared" si="73"/>
        <v>80000000</v>
      </c>
      <c r="AW91" t="s">
        <v>31</v>
      </c>
      <c r="AX91">
        <v>3</v>
      </c>
      <c r="AY91">
        <v>6</v>
      </c>
      <c r="AZ91" s="10">
        <f t="shared" si="74"/>
        <v>580000000</v>
      </c>
    </row>
    <row r="92" spans="3:53" x14ac:dyDescent="0.2">
      <c r="C92" t="s">
        <v>162</v>
      </c>
      <c r="D92">
        <v>48</v>
      </c>
      <c r="E92" t="s">
        <v>4</v>
      </c>
      <c r="F92" t="s">
        <v>4</v>
      </c>
      <c r="G92" t="s">
        <v>4</v>
      </c>
      <c r="H92">
        <v>16</v>
      </c>
      <c r="I92">
        <v>28</v>
      </c>
      <c r="J92">
        <v>26</v>
      </c>
      <c r="K92">
        <v>65</v>
      </c>
      <c r="L92">
        <v>68</v>
      </c>
      <c r="M92">
        <v>63</v>
      </c>
      <c r="N92" t="s">
        <v>4</v>
      </c>
      <c r="O92" t="s">
        <v>4</v>
      </c>
      <c r="P92" t="s">
        <v>4</v>
      </c>
      <c r="R92" t="s">
        <v>162</v>
      </c>
      <c r="S92">
        <v>2</v>
      </c>
      <c r="T92" t="s">
        <v>4</v>
      </c>
      <c r="U92" t="s">
        <v>4</v>
      </c>
      <c r="V92" t="s">
        <v>4</v>
      </c>
      <c r="W92">
        <f>H92*10*10000000</f>
        <v>1600000000</v>
      </c>
      <c r="X92">
        <f t="shared" ref="X92:Y93" si="80">I92*10*10000000</f>
        <v>2800000000</v>
      </c>
      <c r="Y92">
        <f t="shared" si="80"/>
        <v>2600000000</v>
      </c>
      <c r="Z92">
        <f>K92*10*100000</f>
        <v>65000000</v>
      </c>
      <c r="AA92">
        <f t="shared" ref="AA92:AB92" si="81">L92*10*100000</f>
        <v>68000000</v>
      </c>
      <c r="AB92">
        <f t="shared" si="81"/>
        <v>63000000</v>
      </c>
      <c r="AC92" t="s">
        <v>4</v>
      </c>
      <c r="AD92" t="s">
        <v>4</v>
      </c>
      <c r="AE92" t="s">
        <v>4</v>
      </c>
      <c r="AH92" s="8" t="s">
        <v>22</v>
      </c>
      <c r="AI92">
        <v>3</v>
      </c>
      <c r="AJ92">
        <v>8</v>
      </c>
      <c r="AK92">
        <f t="shared" si="71"/>
        <v>270000000</v>
      </c>
      <c r="AM92" t="s">
        <v>25</v>
      </c>
      <c r="AN92">
        <v>3</v>
      </c>
      <c r="AO92">
        <v>8</v>
      </c>
      <c r="AP92">
        <f t="shared" si="72"/>
        <v>370000000</v>
      </c>
      <c r="AR92" t="s">
        <v>28</v>
      </c>
      <c r="AS92">
        <v>3</v>
      </c>
      <c r="AT92">
        <v>8</v>
      </c>
      <c r="AU92">
        <f t="shared" si="73"/>
        <v>130000000</v>
      </c>
      <c r="AW92" t="s">
        <v>31</v>
      </c>
      <c r="AX92">
        <v>3</v>
      </c>
      <c r="AY92">
        <v>8</v>
      </c>
      <c r="AZ92" s="10">
        <f t="shared" si="74"/>
        <v>390000000</v>
      </c>
    </row>
    <row r="93" spans="3:53" x14ac:dyDescent="0.2">
      <c r="C93" t="s">
        <v>163</v>
      </c>
      <c r="D93">
        <v>72</v>
      </c>
      <c r="E93" t="s">
        <v>4</v>
      </c>
      <c r="F93" t="s">
        <v>4</v>
      </c>
      <c r="G93" t="s">
        <v>4</v>
      </c>
      <c r="H93">
        <v>21</v>
      </c>
      <c r="I93">
        <v>28</v>
      </c>
      <c r="J93">
        <v>20</v>
      </c>
      <c r="K93">
        <v>7</v>
      </c>
      <c r="L93">
        <v>14</v>
      </c>
      <c r="M93">
        <v>24</v>
      </c>
      <c r="N93" t="s">
        <v>4</v>
      </c>
      <c r="O93" t="s">
        <v>4</v>
      </c>
      <c r="P93" t="s">
        <v>4</v>
      </c>
      <c r="R93" t="s">
        <v>163</v>
      </c>
      <c r="S93">
        <v>3</v>
      </c>
      <c r="T93" t="s">
        <v>4</v>
      </c>
      <c r="U93" t="s">
        <v>4</v>
      </c>
      <c r="V93" t="s">
        <v>4</v>
      </c>
      <c r="W93">
        <f>H93*10*10000000</f>
        <v>2100000000</v>
      </c>
      <c r="X93">
        <f t="shared" si="80"/>
        <v>2800000000</v>
      </c>
      <c r="Y93">
        <f t="shared" si="80"/>
        <v>2000000000</v>
      </c>
      <c r="Z93">
        <f>K93*10*1000000</f>
        <v>70000000</v>
      </c>
      <c r="AA93">
        <f t="shared" ref="AA93:AB97" si="82">L93*10*1000000</f>
        <v>140000000</v>
      </c>
      <c r="AB93">
        <f t="shared" si="82"/>
        <v>240000000</v>
      </c>
      <c r="AC93" t="s">
        <v>4</v>
      </c>
      <c r="AD93" t="s">
        <v>4</v>
      </c>
      <c r="AE93" t="s">
        <v>4</v>
      </c>
      <c r="AH93" s="8" t="s">
        <v>22</v>
      </c>
      <c r="AI93">
        <v>3</v>
      </c>
      <c r="AJ93">
        <v>12</v>
      </c>
      <c r="AK93">
        <f t="shared" si="71"/>
        <v>31000000</v>
      </c>
      <c r="AM93" t="s">
        <v>25</v>
      </c>
      <c r="AN93">
        <v>3</v>
      </c>
      <c r="AO93">
        <v>12</v>
      </c>
      <c r="AP93">
        <f t="shared" si="72"/>
        <v>30000000</v>
      </c>
      <c r="AR93" t="s">
        <v>28</v>
      </c>
      <c r="AS93">
        <v>3</v>
      </c>
      <c r="AT93">
        <v>12</v>
      </c>
      <c r="AU93">
        <f t="shared" si="73"/>
        <v>55000000</v>
      </c>
      <c r="AW93" t="s">
        <v>31</v>
      </c>
      <c r="AX93">
        <v>3</v>
      </c>
      <c r="AY93">
        <v>12</v>
      </c>
      <c r="AZ93" s="10">
        <f t="shared" si="74"/>
        <v>500000000</v>
      </c>
    </row>
    <row r="94" spans="3:53" x14ac:dyDescent="0.2">
      <c r="C94" t="s">
        <v>164</v>
      </c>
      <c r="D94">
        <v>96</v>
      </c>
      <c r="E94" t="s">
        <v>4</v>
      </c>
      <c r="F94" t="s">
        <v>4</v>
      </c>
      <c r="G94" t="s">
        <v>4</v>
      </c>
      <c r="H94">
        <v>68</v>
      </c>
      <c r="I94">
        <v>88</v>
      </c>
      <c r="J94">
        <v>104</v>
      </c>
      <c r="K94">
        <v>19</v>
      </c>
      <c r="L94">
        <v>11</v>
      </c>
      <c r="M94">
        <v>17</v>
      </c>
      <c r="N94" t="s">
        <v>4</v>
      </c>
      <c r="O94" t="s">
        <v>4</v>
      </c>
      <c r="P94" t="s">
        <v>4</v>
      </c>
      <c r="R94" t="s">
        <v>164</v>
      </c>
      <c r="S94">
        <v>4</v>
      </c>
      <c r="T94" t="s">
        <v>4</v>
      </c>
      <c r="U94" t="s">
        <v>4</v>
      </c>
      <c r="V94" t="s">
        <v>4</v>
      </c>
      <c r="W94">
        <f t="shared" ref="W94:Z97" si="83">H94*10*1000000</f>
        <v>680000000</v>
      </c>
      <c r="X94">
        <f t="shared" si="83"/>
        <v>880000000</v>
      </c>
      <c r="Y94">
        <f t="shared" si="83"/>
        <v>1040000000</v>
      </c>
      <c r="Z94">
        <f>K94*10*1000000</f>
        <v>190000000</v>
      </c>
      <c r="AA94">
        <f t="shared" si="82"/>
        <v>110000000</v>
      </c>
      <c r="AB94">
        <f t="shared" si="82"/>
        <v>170000000</v>
      </c>
      <c r="AC94" t="s">
        <v>4</v>
      </c>
      <c r="AD94" t="s">
        <v>4</v>
      </c>
      <c r="AE94" t="s">
        <v>4</v>
      </c>
      <c r="AH94" s="8" t="s">
        <v>23</v>
      </c>
      <c r="AI94">
        <v>1</v>
      </c>
      <c r="AJ94">
        <v>0</v>
      </c>
      <c r="AK94">
        <f>T79</f>
        <v>866666.66666666663</v>
      </c>
      <c r="AM94" t="s">
        <v>26</v>
      </c>
      <c r="AN94">
        <v>1</v>
      </c>
      <c r="AO94">
        <v>0</v>
      </c>
      <c r="AP94">
        <f>W101</f>
        <v>2733333.3333333335</v>
      </c>
      <c r="AR94" t="s">
        <v>27</v>
      </c>
      <c r="AS94">
        <v>1</v>
      </c>
      <c r="AT94">
        <v>0</v>
      </c>
      <c r="AU94">
        <f>Z112</f>
        <v>5400000</v>
      </c>
      <c r="AW94" t="s">
        <v>32</v>
      </c>
      <c r="AX94">
        <v>1</v>
      </c>
      <c r="AY94">
        <v>0</v>
      </c>
      <c r="AZ94" s="10">
        <f>AC112</f>
        <v>1266666.6666666667</v>
      </c>
    </row>
    <row r="95" spans="3:53" x14ac:dyDescent="0.2">
      <c r="C95" t="s">
        <v>165</v>
      </c>
      <c r="D95">
        <v>120</v>
      </c>
      <c r="E95" t="s">
        <v>4</v>
      </c>
      <c r="F95" t="s">
        <v>4</v>
      </c>
      <c r="G95" t="s">
        <v>4</v>
      </c>
      <c r="H95">
        <v>36</v>
      </c>
      <c r="I95">
        <v>64</v>
      </c>
      <c r="J95">
        <v>74</v>
      </c>
      <c r="K95">
        <v>11</v>
      </c>
      <c r="L95">
        <v>12</v>
      </c>
      <c r="M95">
        <v>13</v>
      </c>
      <c r="N95" t="s">
        <v>4</v>
      </c>
      <c r="O95" t="s">
        <v>4</v>
      </c>
      <c r="P95" t="s">
        <v>4</v>
      </c>
      <c r="R95" t="s">
        <v>165</v>
      </c>
      <c r="S95">
        <v>5</v>
      </c>
      <c r="T95" t="s">
        <v>4</v>
      </c>
      <c r="U95" t="s">
        <v>4</v>
      </c>
      <c r="V95" t="s">
        <v>4</v>
      </c>
      <c r="W95">
        <f t="shared" si="83"/>
        <v>360000000</v>
      </c>
      <c r="X95">
        <f t="shared" si="83"/>
        <v>640000000</v>
      </c>
      <c r="Y95">
        <f t="shared" si="83"/>
        <v>740000000</v>
      </c>
      <c r="Z95">
        <f>K95*10*1000000</f>
        <v>110000000</v>
      </c>
      <c r="AA95">
        <f t="shared" si="82"/>
        <v>120000000</v>
      </c>
      <c r="AB95">
        <f t="shared" si="82"/>
        <v>130000000</v>
      </c>
      <c r="AC95" t="s">
        <v>4</v>
      </c>
      <c r="AD95" t="s">
        <v>4</v>
      </c>
      <c r="AE95" t="s">
        <v>4</v>
      </c>
      <c r="AH95" s="8" t="s">
        <v>23</v>
      </c>
      <c r="AI95">
        <v>1</v>
      </c>
      <c r="AJ95">
        <v>1</v>
      </c>
      <c r="AK95">
        <f t="shared" ref="AK95:AK101" si="84">T80</f>
        <v>71000000</v>
      </c>
      <c r="AM95" t="s">
        <v>26</v>
      </c>
      <c r="AN95">
        <v>1</v>
      </c>
      <c r="AO95">
        <v>1</v>
      </c>
      <c r="AP95">
        <f t="shared" ref="AP95:AP102" si="85">W102</f>
        <v>35000000</v>
      </c>
      <c r="AR95" t="s">
        <v>27</v>
      </c>
      <c r="AS95">
        <v>1</v>
      </c>
      <c r="AT95">
        <v>1</v>
      </c>
      <c r="AU95">
        <f t="shared" ref="AU95:AU102" si="86">Z113</f>
        <v>2500000</v>
      </c>
      <c r="AW95" t="s">
        <v>32</v>
      </c>
      <c r="AX95">
        <v>1</v>
      </c>
      <c r="AY95">
        <v>1</v>
      </c>
      <c r="AZ95" s="10">
        <f t="shared" ref="AZ95:AZ102" si="87">AC113</f>
        <v>900000</v>
      </c>
    </row>
    <row r="96" spans="3:53" x14ac:dyDescent="0.2">
      <c r="C96" t="s">
        <v>166</v>
      </c>
      <c r="D96">
        <v>144</v>
      </c>
      <c r="E96" t="s">
        <v>4</v>
      </c>
      <c r="F96" t="s">
        <v>4</v>
      </c>
      <c r="G96" t="s">
        <v>4</v>
      </c>
      <c r="H96">
        <v>49</v>
      </c>
      <c r="I96">
        <v>35</v>
      </c>
      <c r="J96">
        <v>53</v>
      </c>
      <c r="K96">
        <v>18</v>
      </c>
      <c r="L96">
        <v>9</v>
      </c>
      <c r="M96">
        <v>8</v>
      </c>
      <c r="N96" t="s">
        <v>4</v>
      </c>
      <c r="O96" t="s">
        <v>4</v>
      </c>
      <c r="P96" t="s">
        <v>4</v>
      </c>
      <c r="R96" t="s">
        <v>166</v>
      </c>
      <c r="S96">
        <v>6</v>
      </c>
      <c r="T96" t="s">
        <v>4</v>
      </c>
      <c r="U96" t="s">
        <v>4</v>
      </c>
      <c r="V96" t="s">
        <v>4</v>
      </c>
      <c r="W96">
        <f>H96*10*1000000</f>
        <v>490000000</v>
      </c>
      <c r="X96">
        <f t="shared" si="83"/>
        <v>350000000</v>
      </c>
      <c r="Y96">
        <f t="shared" si="83"/>
        <v>530000000</v>
      </c>
      <c r="Z96">
        <f t="shared" si="83"/>
        <v>180000000</v>
      </c>
      <c r="AA96">
        <f t="shared" si="82"/>
        <v>90000000</v>
      </c>
      <c r="AB96">
        <f t="shared" si="82"/>
        <v>80000000</v>
      </c>
      <c r="AC96" t="s">
        <v>4</v>
      </c>
      <c r="AD96" t="s">
        <v>4</v>
      </c>
      <c r="AE96" t="s">
        <v>4</v>
      </c>
      <c r="AH96" s="8" t="s">
        <v>23</v>
      </c>
      <c r="AI96">
        <v>1</v>
      </c>
      <c r="AJ96">
        <v>2</v>
      </c>
      <c r="AK96">
        <f t="shared" si="84"/>
        <v>1800000000</v>
      </c>
      <c r="AM96" t="s">
        <v>26</v>
      </c>
      <c r="AN96">
        <v>1</v>
      </c>
      <c r="AO96">
        <v>2</v>
      </c>
      <c r="AP96">
        <f t="shared" si="85"/>
        <v>2000000000</v>
      </c>
      <c r="AR96" t="s">
        <v>27</v>
      </c>
      <c r="AS96">
        <v>1</v>
      </c>
      <c r="AT96">
        <v>2</v>
      </c>
      <c r="AU96">
        <f t="shared" si="86"/>
        <v>5900000</v>
      </c>
      <c r="AW96" t="s">
        <v>32</v>
      </c>
      <c r="AX96">
        <v>1</v>
      </c>
      <c r="AY96">
        <v>2</v>
      </c>
      <c r="AZ96" s="10">
        <f t="shared" si="87"/>
        <v>3100000</v>
      </c>
    </row>
    <row r="97" spans="3:53" x14ac:dyDescent="0.2">
      <c r="C97" t="s">
        <v>167</v>
      </c>
      <c r="D97">
        <v>192</v>
      </c>
      <c r="E97" t="s">
        <v>4</v>
      </c>
      <c r="F97" t="s">
        <v>4</v>
      </c>
      <c r="G97" t="s">
        <v>4</v>
      </c>
      <c r="H97">
        <v>39</v>
      </c>
      <c r="I97">
        <v>52</v>
      </c>
      <c r="J97">
        <v>37</v>
      </c>
      <c r="K97">
        <v>16</v>
      </c>
      <c r="L97">
        <v>15</v>
      </c>
      <c r="M97">
        <v>13</v>
      </c>
      <c r="N97" t="s">
        <v>4</v>
      </c>
      <c r="O97" t="s">
        <v>4</v>
      </c>
      <c r="P97" t="s">
        <v>4</v>
      </c>
      <c r="R97" t="s">
        <v>167</v>
      </c>
      <c r="S97">
        <v>8</v>
      </c>
      <c r="T97" t="s">
        <v>4</v>
      </c>
      <c r="U97" t="s">
        <v>4</v>
      </c>
      <c r="V97" t="s">
        <v>4</v>
      </c>
      <c r="W97">
        <f t="shared" si="83"/>
        <v>390000000</v>
      </c>
      <c r="X97">
        <f t="shared" si="83"/>
        <v>520000000</v>
      </c>
      <c r="Y97">
        <f t="shared" si="83"/>
        <v>370000000</v>
      </c>
      <c r="Z97">
        <f t="shared" si="83"/>
        <v>160000000</v>
      </c>
      <c r="AA97">
        <f t="shared" si="82"/>
        <v>150000000</v>
      </c>
      <c r="AB97">
        <f t="shared" si="82"/>
        <v>130000000</v>
      </c>
      <c r="AC97" t="s">
        <v>4</v>
      </c>
      <c r="AD97" t="s">
        <v>4</v>
      </c>
      <c r="AE97" t="s">
        <v>4</v>
      </c>
      <c r="AH97" s="8" t="s">
        <v>23</v>
      </c>
      <c r="AI97">
        <v>1</v>
      </c>
      <c r="AJ97">
        <v>3</v>
      </c>
      <c r="AK97">
        <f t="shared" si="84"/>
        <v>3000000000</v>
      </c>
      <c r="AM97" t="s">
        <v>26</v>
      </c>
      <c r="AN97">
        <v>1</v>
      </c>
      <c r="AO97">
        <v>3</v>
      </c>
      <c r="AP97">
        <f t="shared" si="85"/>
        <v>1600000000</v>
      </c>
      <c r="AR97" t="s">
        <v>27</v>
      </c>
      <c r="AS97">
        <v>1</v>
      </c>
      <c r="AT97">
        <v>3</v>
      </c>
      <c r="AU97">
        <f t="shared" si="86"/>
        <v>3800000</v>
      </c>
      <c r="AW97" t="s">
        <v>32</v>
      </c>
      <c r="AX97">
        <v>1</v>
      </c>
      <c r="AY97">
        <v>3</v>
      </c>
      <c r="AZ97" s="10">
        <f t="shared" si="87"/>
        <v>1800000</v>
      </c>
    </row>
    <row r="98" spans="3:53" x14ac:dyDescent="0.2">
      <c r="C98" t="s">
        <v>168</v>
      </c>
      <c r="D98">
        <v>288</v>
      </c>
      <c r="E98" t="s">
        <v>4</v>
      </c>
      <c r="F98" t="s">
        <v>4</v>
      </c>
      <c r="G98" t="s">
        <v>4</v>
      </c>
      <c r="H98">
        <v>51</v>
      </c>
      <c r="I98">
        <v>31</v>
      </c>
      <c r="J98">
        <v>30</v>
      </c>
      <c r="K98">
        <v>121</v>
      </c>
      <c r="L98">
        <v>75</v>
      </c>
      <c r="M98">
        <v>55</v>
      </c>
      <c r="N98" t="s">
        <v>4</v>
      </c>
      <c r="O98" t="s">
        <v>4</v>
      </c>
      <c r="P98" t="s">
        <v>4</v>
      </c>
      <c r="R98" t="s">
        <v>168</v>
      </c>
      <c r="S98">
        <v>12</v>
      </c>
      <c r="T98" t="s">
        <v>4</v>
      </c>
      <c r="U98" t="s">
        <v>4</v>
      </c>
      <c r="V98" t="s">
        <v>4</v>
      </c>
      <c r="W98">
        <f>H98*10*100000</f>
        <v>51000000</v>
      </c>
      <c r="X98">
        <f t="shared" ref="X98:AB98" si="88">I98*10*100000</f>
        <v>31000000</v>
      </c>
      <c r="Y98">
        <f t="shared" si="88"/>
        <v>30000000</v>
      </c>
      <c r="Z98">
        <f t="shared" si="88"/>
        <v>121000000</v>
      </c>
      <c r="AA98">
        <f t="shared" si="88"/>
        <v>75000000</v>
      </c>
      <c r="AB98">
        <f t="shared" si="88"/>
        <v>55000000</v>
      </c>
      <c r="AC98" t="s">
        <v>4</v>
      </c>
      <c r="AD98" t="s">
        <v>4</v>
      </c>
      <c r="AE98" t="s">
        <v>4</v>
      </c>
      <c r="AH98" s="8" t="s">
        <v>23</v>
      </c>
      <c r="AI98">
        <v>1</v>
      </c>
      <c r="AJ98">
        <v>4</v>
      </c>
      <c r="AK98">
        <f t="shared" si="84"/>
        <v>2000000000</v>
      </c>
      <c r="AM98" t="s">
        <v>26</v>
      </c>
      <c r="AN98">
        <v>1</v>
      </c>
      <c r="AO98">
        <v>4</v>
      </c>
      <c r="AP98">
        <f t="shared" si="85"/>
        <v>520000000</v>
      </c>
      <c r="AR98" t="s">
        <v>27</v>
      </c>
      <c r="AS98">
        <v>1</v>
      </c>
      <c r="AT98">
        <v>4</v>
      </c>
      <c r="AU98">
        <f t="shared" si="86"/>
        <v>1500000</v>
      </c>
      <c r="AW98" t="s">
        <v>32</v>
      </c>
      <c r="AX98">
        <v>1</v>
      </c>
      <c r="AY98">
        <v>4</v>
      </c>
      <c r="AZ98" s="10">
        <f t="shared" si="87"/>
        <v>1100000</v>
      </c>
    </row>
    <row r="99" spans="3:53" x14ac:dyDescent="0.2">
      <c r="AH99" s="8" t="s">
        <v>23</v>
      </c>
      <c r="AI99">
        <v>1</v>
      </c>
      <c r="AJ99">
        <v>5</v>
      </c>
      <c r="AK99">
        <f t="shared" si="84"/>
        <v>200000000</v>
      </c>
      <c r="AM99" t="s">
        <v>26</v>
      </c>
      <c r="AN99">
        <v>1</v>
      </c>
      <c r="AO99">
        <v>5</v>
      </c>
      <c r="AP99">
        <f t="shared" si="85"/>
        <v>110000000</v>
      </c>
      <c r="AR99" t="s">
        <v>27</v>
      </c>
      <c r="AS99">
        <v>1</v>
      </c>
      <c r="AT99">
        <v>5</v>
      </c>
      <c r="AU99">
        <f t="shared" si="86"/>
        <v>1100000</v>
      </c>
      <c r="AW99" t="s">
        <v>32</v>
      </c>
      <c r="AX99">
        <v>1</v>
      </c>
      <c r="AY99">
        <v>5</v>
      </c>
      <c r="AZ99" s="10">
        <f t="shared" si="87"/>
        <v>100000</v>
      </c>
    </row>
    <row r="100" spans="3:53" x14ac:dyDescent="0.2">
      <c r="D100" s="1">
        <v>9</v>
      </c>
      <c r="E100" t="s">
        <v>5</v>
      </c>
      <c r="F100" t="s">
        <v>6</v>
      </c>
      <c r="G100" t="s">
        <v>7</v>
      </c>
      <c r="H100" t="s">
        <v>8</v>
      </c>
      <c r="I100" t="s">
        <v>9</v>
      </c>
      <c r="J100" t="s">
        <v>10</v>
      </c>
      <c r="K100" t="s">
        <v>11</v>
      </c>
      <c r="L100" t="s">
        <v>12</v>
      </c>
      <c r="M100" t="s">
        <v>13</v>
      </c>
      <c r="N100" t="s">
        <v>14</v>
      </c>
      <c r="O100" t="s">
        <v>15</v>
      </c>
      <c r="P100" t="s">
        <v>16</v>
      </c>
      <c r="S100" s="1">
        <v>9</v>
      </c>
      <c r="T100" t="s">
        <v>5</v>
      </c>
      <c r="U100" t="s">
        <v>6</v>
      </c>
      <c r="V100" t="s">
        <v>7</v>
      </c>
      <c r="W100" t="s">
        <v>8</v>
      </c>
      <c r="X100" t="s">
        <v>9</v>
      </c>
      <c r="Y100" t="s">
        <v>10</v>
      </c>
      <c r="Z100" t="s">
        <v>11</v>
      </c>
      <c r="AA100" t="s">
        <v>12</v>
      </c>
      <c r="AB100" t="s">
        <v>13</v>
      </c>
      <c r="AC100" t="s">
        <v>14</v>
      </c>
      <c r="AD100" t="s">
        <v>15</v>
      </c>
      <c r="AE100" t="s">
        <v>16</v>
      </c>
      <c r="AH100" s="8" t="s">
        <v>23</v>
      </c>
      <c r="AI100">
        <v>1</v>
      </c>
      <c r="AJ100">
        <v>6</v>
      </c>
      <c r="AK100">
        <f t="shared" si="84"/>
        <v>160000000</v>
      </c>
      <c r="AM100" t="s">
        <v>26</v>
      </c>
      <c r="AN100">
        <v>1</v>
      </c>
      <c r="AO100">
        <v>6</v>
      </c>
      <c r="AP100">
        <f t="shared" si="85"/>
        <v>290000000</v>
      </c>
      <c r="AR100" t="s">
        <v>27</v>
      </c>
      <c r="AS100">
        <v>1</v>
      </c>
      <c r="AT100">
        <v>6</v>
      </c>
      <c r="AU100">
        <f t="shared" si="86"/>
        <v>1000000</v>
      </c>
      <c r="AW100" t="s">
        <v>32</v>
      </c>
      <c r="AX100">
        <v>1</v>
      </c>
      <c r="AY100">
        <v>6</v>
      </c>
      <c r="AZ100" s="10">
        <f t="shared" si="87"/>
        <v>1</v>
      </c>
      <c r="BA100" s="1"/>
    </row>
    <row r="101" spans="3:53" x14ac:dyDescent="0.2">
      <c r="C101" t="s">
        <v>160</v>
      </c>
      <c r="D101">
        <v>0</v>
      </c>
      <c r="E101" t="s">
        <v>4</v>
      </c>
      <c r="F101" t="s">
        <v>4</v>
      </c>
      <c r="G101" t="s">
        <v>4</v>
      </c>
      <c r="H101">
        <v>41</v>
      </c>
      <c r="I101">
        <v>43</v>
      </c>
      <c r="J101">
        <v>38</v>
      </c>
      <c r="K101" t="s">
        <v>4</v>
      </c>
      <c r="L101" t="s">
        <v>4</v>
      </c>
      <c r="M101" t="s">
        <v>4</v>
      </c>
      <c r="N101">
        <v>19</v>
      </c>
      <c r="O101">
        <v>18</v>
      </c>
      <c r="P101">
        <v>19</v>
      </c>
      <c r="R101" t="s">
        <v>160</v>
      </c>
      <c r="S101">
        <v>0</v>
      </c>
      <c r="T101" t="s">
        <v>4</v>
      </c>
      <c r="U101" t="s">
        <v>4</v>
      </c>
      <c r="V101" t="s">
        <v>4</v>
      </c>
      <c r="W101">
        <f>(H101*1000000*10/5)/30</f>
        <v>2733333.3333333335</v>
      </c>
      <c r="X101">
        <f t="shared" ref="X101:Y101" si="89">(I101*1000000*10/5)/30</f>
        <v>2866666.6666666665</v>
      </c>
      <c r="Y101">
        <f t="shared" si="89"/>
        <v>2533333.3333333335</v>
      </c>
      <c r="Z101" t="s">
        <v>4</v>
      </c>
      <c r="AA101" t="s">
        <v>4</v>
      </c>
      <c r="AB101" t="s">
        <v>4</v>
      </c>
      <c r="AC101">
        <f>(N101*1000000*10/5)/30</f>
        <v>1266666.6666666667</v>
      </c>
      <c r="AD101">
        <f t="shared" ref="AD101:AE101" si="90">(O101*1000000*10/5)/30</f>
        <v>1200000</v>
      </c>
      <c r="AE101">
        <f t="shared" si="90"/>
        <v>1266666.6666666667</v>
      </c>
      <c r="AH101" s="8" t="s">
        <v>23</v>
      </c>
      <c r="AI101">
        <v>1</v>
      </c>
      <c r="AJ101">
        <v>8</v>
      </c>
      <c r="AK101">
        <f t="shared" si="84"/>
        <v>120000000</v>
      </c>
      <c r="AM101" t="s">
        <v>26</v>
      </c>
      <c r="AN101">
        <v>1</v>
      </c>
      <c r="AO101">
        <v>8</v>
      </c>
      <c r="AP101">
        <f t="shared" si="85"/>
        <v>100000000</v>
      </c>
      <c r="AR101" t="s">
        <v>27</v>
      </c>
      <c r="AS101">
        <v>1</v>
      </c>
      <c r="AT101">
        <v>8</v>
      </c>
      <c r="AU101">
        <f t="shared" si="86"/>
        <v>370000</v>
      </c>
      <c r="AW101" t="s">
        <v>32</v>
      </c>
      <c r="AX101">
        <v>1</v>
      </c>
      <c r="AY101">
        <v>8</v>
      </c>
      <c r="AZ101" s="10">
        <f t="shared" si="87"/>
        <v>1</v>
      </c>
    </row>
    <row r="102" spans="3:53" x14ac:dyDescent="0.2">
      <c r="C102" t="s">
        <v>161</v>
      </c>
      <c r="D102">
        <v>24</v>
      </c>
      <c r="E102" t="s">
        <v>4</v>
      </c>
      <c r="F102" t="s">
        <v>4</v>
      </c>
      <c r="G102" t="s">
        <v>4</v>
      </c>
      <c r="H102">
        <v>35</v>
      </c>
      <c r="I102">
        <v>24</v>
      </c>
      <c r="J102">
        <v>26</v>
      </c>
      <c r="K102" t="s">
        <v>4</v>
      </c>
      <c r="L102" t="s">
        <v>4</v>
      </c>
      <c r="M102" t="s">
        <v>4</v>
      </c>
      <c r="N102">
        <v>73</v>
      </c>
      <c r="O102">
        <v>39</v>
      </c>
      <c r="P102">
        <v>50</v>
      </c>
      <c r="R102" t="s">
        <v>161</v>
      </c>
      <c r="S102">
        <v>1</v>
      </c>
      <c r="T102" t="s">
        <v>4</v>
      </c>
      <c r="U102" t="s">
        <v>4</v>
      </c>
      <c r="V102" t="s">
        <v>4</v>
      </c>
      <c r="W102">
        <f>H102*10*100000</f>
        <v>35000000</v>
      </c>
      <c r="X102">
        <f t="shared" ref="X102:Y102" si="91">I102*10*100000</f>
        <v>24000000</v>
      </c>
      <c r="Y102">
        <f t="shared" si="91"/>
        <v>26000000</v>
      </c>
      <c r="Z102" t="s">
        <v>4</v>
      </c>
      <c r="AA102" t="s">
        <v>4</v>
      </c>
      <c r="AB102" t="s">
        <v>4</v>
      </c>
      <c r="AC102">
        <f>N102*10*10000</f>
        <v>7300000</v>
      </c>
      <c r="AD102">
        <f t="shared" ref="AD102:AE102" si="92">O102*10*10000</f>
        <v>3900000</v>
      </c>
      <c r="AE102">
        <f t="shared" si="92"/>
        <v>5000000</v>
      </c>
      <c r="AH102" s="8" t="s">
        <v>23</v>
      </c>
      <c r="AI102">
        <v>1</v>
      </c>
      <c r="AJ102">
        <v>12</v>
      </c>
      <c r="AK102">
        <f>T87</f>
        <v>56000000</v>
      </c>
      <c r="AM102" t="s">
        <v>26</v>
      </c>
      <c r="AN102">
        <v>1</v>
      </c>
      <c r="AO102">
        <v>12</v>
      </c>
      <c r="AP102">
        <f t="shared" si="85"/>
        <v>9100000</v>
      </c>
      <c r="AR102" t="s">
        <v>27</v>
      </c>
      <c r="AS102">
        <v>1</v>
      </c>
      <c r="AT102">
        <v>12</v>
      </c>
      <c r="AU102">
        <f t="shared" si="86"/>
        <v>16000</v>
      </c>
      <c r="AW102" t="s">
        <v>32</v>
      </c>
      <c r="AX102">
        <v>1</v>
      </c>
      <c r="AY102">
        <v>12</v>
      </c>
      <c r="AZ102" s="10">
        <f t="shared" si="87"/>
        <v>1</v>
      </c>
    </row>
    <row r="103" spans="3:53" x14ac:dyDescent="0.2">
      <c r="C103" t="s">
        <v>162</v>
      </c>
      <c r="D103">
        <v>48</v>
      </c>
      <c r="E103" t="s">
        <v>4</v>
      </c>
      <c r="F103" t="s">
        <v>4</v>
      </c>
      <c r="G103" t="s">
        <v>4</v>
      </c>
      <c r="H103">
        <v>20</v>
      </c>
      <c r="I103">
        <v>28</v>
      </c>
      <c r="J103">
        <v>38</v>
      </c>
      <c r="K103" t="s">
        <v>4</v>
      </c>
      <c r="L103" t="s">
        <v>4</v>
      </c>
      <c r="M103" t="s">
        <v>4</v>
      </c>
      <c r="N103">
        <v>47</v>
      </c>
      <c r="O103">
        <v>16</v>
      </c>
      <c r="P103">
        <v>60</v>
      </c>
      <c r="R103" t="s">
        <v>162</v>
      </c>
      <c r="S103">
        <v>2</v>
      </c>
      <c r="T103" t="s">
        <v>4</v>
      </c>
      <c r="U103" t="s">
        <v>4</v>
      </c>
      <c r="V103" t="s">
        <v>4</v>
      </c>
      <c r="W103">
        <f>H103*10*10000000</f>
        <v>2000000000</v>
      </c>
      <c r="X103">
        <f t="shared" ref="X103:Y104" si="93">I103*10*10000000</f>
        <v>2800000000</v>
      </c>
      <c r="Y103">
        <f t="shared" si="93"/>
        <v>3800000000</v>
      </c>
      <c r="Z103" t="s">
        <v>4</v>
      </c>
      <c r="AA103" t="s">
        <v>4</v>
      </c>
      <c r="AB103" t="s">
        <v>4</v>
      </c>
      <c r="AC103">
        <f>N103*10*1000000</f>
        <v>470000000</v>
      </c>
      <c r="AD103">
        <f>O103*10*10000000</f>
        <v>1600000000</v>
      </c>
      <c r="AE103">
        <f t="shared" ref="AE103:AE109" si="94">P103*10*1000000</f>
        <v>600000000</v>
      </c>
      <c r="AH103" s="8" t="s">
        <v>23</v>
      </c>
      <c r="AI103">
        <v>2</v>
      </c>
      <c r="AJ103">
        <v>0</v>
      </c>
      <c r="AK103">
        <f>U79</f>
        <v>1200000</v>
      </c>
      <c r="AM103" t="s">
        <v>26</v>
      </c>
      <c r="AN103">
        <v>2</v>
      </c>
      <c r="AO103">
        <v>0</v>
      </c>
      <c r="AP103">
        <f>X101</f>
        <v>2866666.6666666665</v>
      </c>
      <c r="AR103" t="s">
        <v>27</v>
      </c>
      <c r="AS103">
        <v>2</v>
      </c>
      <c r="AT103">
        <v>0</v>
      </c>
      <c r="AU103">
        <f>AA112</f>
        <v>5933333.333333333</v>
      </c>
      <c r="AW103" t="s">
        <v>32</v>
      </c>
      <c r="AX103">
        <v>2</v>
      </c>
      <c r="AY103">
        <v>0</v>
      </c>
      <c r="AZ103" s="10">
        <f>AD112</f>
        <v>1200000</v>
      </c>
    </row>
    <row r="104" spans="3:53" x14ac:dyDescent="0.2">
      <c r="C104" t="s">
        <v>163</v>
      </c>
      <c r="D104">
        <v>72</v>
      </c>
      <c r="E104" t="s">
        <v>4</v>
      </c>
      <c r="F104" t="s">
        <v>4</v>
      </c>
      <c r="G104" t="s">
        <v>4</v>
      </c>
      <c r="H104">
        <v>16</v>
      </c>
      <c r="I104">
        <v>15</v>
      </c>
      <c r="J104">
        <v>19</v>
      </c>
      <c r="K104" t="s">
        <v>4</v>
      </c>
      <c r="L104" t="s">
        <v>4</v>
      </c>
      <c r="M104" t="s">
        <v>4</v>
      </c>
      <c r="N104">
        <v>40</v>
      </c>
      <c r="O104">
        <v>65</v>
      </c>
      <c r="P104">
        <v>106</v>
      </c>
      <c r="R104" t="s">
        <v>163</v>
      </c>
      <c r="S104">
        <v>3</v>
      </c>
      <c r="T104" t="s">
        <v>4</v>
      </c>
      <c r="U104" t="s">
        <v>4</v>
      </c>
      <c r="V104" t="s">
        <v>4</v>
      </c>
      <c r="W104">
        <f>H104*10*10000000</f>
        <v>1600000000</v>
      </c>
      <c r="X104">
        <f t="shared" si="93"/>
        <v>1500000000</v>
      </c>
      <c r="Y104">
        <f t="shared" si="93"/>
        <v>1900000000</v>
      </c>
      <c r="Z104" t="s">
        <v>4</v>
      </c>
      <c r="AA104" t="s">
        <v>4</v>
      </c>
      <c r="AB104" t="s">
        <v>4</v>
      </c>
      <c r="AC104">
        <f>N104*10*1000000</f>
        <v>400000000</v>
      </c>
      <c r="AD104">
        <f t="shared" ref="AD104:AD109" si="95">O104*10*1000000</f>
        <v>650000000</v>
      </c>
      <c r="AE104">
        <f t="shared" si="94"/>
        <v>1060000000</v>
      </c>
      <c r="AH104" s="8" t="s">
        <v>23</v>
      </c>
      <c r="AI104">
        <v>2</v>
      </c>
      <c r="AJ104">
        <v>1</v>
      </c>
      <c r="AK104">
        <f t="shared" ref="AK104:AK111" si="96">U80</f>
        <v>61000000</v>
      </c>
      <c r="AM104" t="s">
        <v>26</v>
      </c>
      <c r="AN104">
        <v>2</v>
      </c>
      <c r="AO104">
        <v>1</v>
      </c>
      <c r="AP104">
        <f t="shared" ref="AP104:AP111" si="97">X102</f>
        <v>24000000</v>
      </c>
      <c r="AR104" t="s">
        <v>27</v>
      </c>
      <c r="AS104">
        <v>2</v>
      </c>
      <c r="AT104">
        <v>1</v>
      </c>
      <c r="AU104">
        <f t="shared" ref="AU104:AU111" si="98">AA113</f>
        <v>3400000</v>
      </c>
      <c r="AW104" t="s">
        <v>32</v>
      </c>
      <c r="AX104">
        <v>2</v>
      </c>
      <c r="AY104">
        <v>1</v>
      </c>
      <c r="AZ104" s="10">
        <f t="shared" ref="AZ104:AZ111" si="99">AD113</f>
        <v>1100000</v>
      </c>
    </row>
    <row r="105" spans="3:53" x14ac:dyDescent="0.2">
      <c r="C105" t="s">
        <v>164</v>
      </c>
      <c r="D105">
        <v>96</v>
      </c>
      <c r="E105" t="s">
        <v>4</v>
      </c>
      <c r="F105" t="s">
        <v>4</v>
      </c>
      <c r="G105" t="s">
        <v>4</v>
      </c>
      <c r="H105">
        <v>52</v>
      </c>
      <c r="I105">
        <v>31</v>
      </c>
      <c r="J105">
        <v>74</v>
      </c>
      <c r="K105" t="s">
        <v>4</v>
      </c>
      <c r="L105" t="s">
        <v>4</v>
      </c>
      <c r="M105" t="s">
        <v>4</v>
      </c>
      <c r="N105">
        <v>57</v>
      </c>
      <c r="O105">
        <v>59</v>
      </c>
      <c r="P105">
        <v>54</v>
      </c>
      <c r="R105" t="s">
        <v>164</v>
      </c>
      <c r="S105">
        <v>4</v>
      </c>
      <c r="T105" t="s">
        <v>4</v>
      </c>
      <c r="U105" t="s">
        <v>4</v>
      </c>
      <c r="V105" t="s">
        <v>4</v>
      </c>
      <c r="W105">
        <f t="shared" ref="W105:Y108" si="100">H105*10*1000000</f>
        <v>520000000</v>
      </c>
      <c r="X105">
        <f t="shared" si="100"/>
        <v>310000000</v>
      </c>
      <c r="Y105">
        <f t="shared" si="100"/>
        <v>740000000</v>
      </c>
      <c r="Z105" t="s">
        <v>4</v>
      </c>
      <c r="AA105" t="s">
        <v>4</v>
      </c>
      <c r="AB105" t="s">
        <v>4</v>
      </c>
      <c r="AC105">
        <f t="shared" ref="AC105:AC109" si="101">N105*10*1000000</f>
        <v>570000000</v>
      </c>
      <c r="AD105">
        <f t="shared" si="95"/>
        <v>590000000</v>
      </c>
      <c r="AE105">
        <f t="shared" si="94"/>
        <v>540000000</v>
      </c>
      <c r="AH105" s="8" t="s">
        <v>23</v>
      </c>
      <c r="AI105">
        <v>2</v>
      </c>
      <c r="AJ105">
        <v>2</v>
      </c>
      <c r="AK105">
        <f t="shared" si="96"/>
        <v>3500000000</v>
      </c>
      <c r="AM105" t="s">
        <v>26</v>
      </c>
      <c r="AN105">
        <v>2</v>
      </c>
      <c r="AO105">
        <v>2</v>
      </c>
      <c r="AP105">
        <f t="shared" si="97"/>
        <v>2800000000</v>
      </c>
      <c r="AR105" t="s">
        <v>27</v>
      </c>
      <c r="AS105">
        <v>2</v>
      </c>
      <c r="AT105">
        <v>2</v>
      </c>
      <c r="AU105">
        <f t="shared" si="98"/>
        <v>4300000</v>
      </c>
      <c r="AW105" t="s">
        <v>32</v>
      </c>
      <c r="AX105">
        <v>2</v>
      </c>
      <c r="AY105">
        <v>2</v>
      </c>
      <c r="AZ105" s="10">
        <f t="shared" si="99"/>
        <v>2100000</v>
      </c>
    </row>
    <row r="106" spans="3:53" x14ac:dyDescent="0.2">
      <c r="C106" t="s">
        <v>165</v>
      </c>
      <c r="D106">
        <v>120</v>
      </c>
      <c r="E106" t="s">
        <v>4</v>
      </c>
      <c r="F106" t="s">
        <v>4</v>
      </c>
      <c r="G106" t="s">
        <v>4</v>
      </c>
      <c r="H106">
        <v>11</v>
      </c>
      <c r="I106">
        <v>10</v>
      </c>
      <c r="J106">
        <v>17</v>
      </c>
      <c r="K106" t="s">
        <v>4</v>
      </c>
      <c r="L106" t="s">
        <v>4</v>
      </c>
      <c r="M106" t="s">
        <v>4</v>
      </c>
      <c r="N106">
        <v>88</v>
      </c>
      <c r="O106">
        <v>66</v>
      </c>
      <c r="P106">
        <v>49</v>
      </c>
      <c r="R106" t="s">
        <v>165</v>
      </c>
      <c r="S106">
        <v>5</v>
      </c>
      <c r="T106" t="s">
        <v>4</v>
      </c>
      <c r="U106" t="s">
        <v>4</v>
      </c>
      <c r="V106" t="s">
        <v>4</v>
      </c>
      <c r="W106">
        <f t="shared" si="100"/>
        <v>110000000</v>
      </c>
      <c r="X106">
        <f t="shared" si="100"/>
        <v>100000000</v>
      </c>
      <c r="Y106">
        <f t="shared" si="100"/>
        <v>170000000</v>
      </c>
      <c r="Z106" t="s">
        <v>4</v>
      </c>
      <c r="AA106" t="s">
        <v>4</v>
      </c>
      <c r="AB106" t="s">
        <v>4</v>
      </c>
      <c r="AC106">
        <f t="shared" si="101"/>
        <v>880000000</v>
      </c>
      <c r="AD106">
        <f t="shared" si="95"/>
        <v>660000000</v>
      </c>
      <c r="AE106">
        <f t="shared" si="94"/>
        <v>490000000</v>
      </c>
      <c r="AH106" s="8" t="s">
        <v>23</v>
      </c>
      <c r="AI106">
        <v>2</v>
      </c>
      <c r="AJ106">
        <v>3</v>
      </c>
      <c r="AK106">
        <f t="shared" si="96"/>
        <v>5100000000</v>
      </c>
      <c r="AM106" t="s">
        <v>26</v>
      </c>
      <c r="AN106">
        <v>2</v>
      </c>
      <c r="AO106">
        <v>3</v>
      </c>
      <c r="AP106">
        <f t="shared" si="97"/>
        <v>1500000000</v>
      </c>
      <c r="AR106" t="s">
        <v>27</v>
      </c>
      <c r="AS106">
        <v>2</v>
      </c>
      <c r="AT106">
        <v>3</v>
      </c>
      <c r="AU106">
        <f t="shared" si="98"/>
        <v>4500000</v>
      </c>
      <c r="AW106" t="s">
        <v>32</v>
      </c>
      <c r="AX106">
        <v>2</v>
      </c>
      <c r="AY106">
        <v>3</v>
      </c>
      <c r="AZ106" s="10">
        <f t="shared" si="99"/>
        <v>600000</v>
      </c>
    </row>
    <row r="107" spans="3:53" x14ac:dyDescent="0.2">
      <c r="C107" t="s">
        <v>166</v>
      </c>
      <c r="D107">
        <v>144</v>
      </c>
      <c r="E107" t="s">
        <v>4</v>
      </c>
      <c r="F107" t="s">
        <v>4</v>
      </c>
      <c r="G107" t="s">
        <v>4</v>
      </c>
      <c r="H107">
        <v>29</v>
      </c>
      <c r="I107">
        <v>21</v>
      </c>
      <c r="J107">
        <v>28</v>
      </c>
      <c r="K107" t="s">
        <v>4</v>
      </c>
      <c r="L107" t="s">
        <v>4</v>
      </c>
      <c r="M107" t="s">
        <v>4</v>
      </c>
      <c r="N107">
        <v>69</v>
      </c>
      <c r="O107">
        <v>67</v>
      </c>
      <c r="P107">
        <v>58</v>
      </c>
      <c r="R107" t="s">
        <v>166</v>
      </c>
      <c r="S107">
        <v>6</v>
      </c>
      <c r="T107" t="s">
        <v>4</v>
      </c>
      <c r="U107" t="s">
        <v>4</v>
      </c>
      <c r="V107" t="s">
        <v>4</v>
      </c>
      <c r="W107">
        <f t="shared" si="100"/>
        <v>290000000</v>
      </c>
      <c r="X107">
        <f t="shared" si="100"/>
        <v>210000000</v>
      </c>
      <c r="Y107">
        <f t="shared" si="100"/>
        <v>280000000</v>
      </c>
      <c r="Z107" t="s">
        <v>4</v>
      </c>
      <c r="AA107" t="s">
        <v>4</v>
      </c>
      <c r="AB107" t="s">
        <v>4</v>
      </c>
      <c r="AC107">
        <f t="shared" si="101"/>
        <v>690000000</v>
      </c>
      <c r="AD107">
        <f t="shared" si="95"/>
        <v>670000000</v>
      </c>
      <c r="AE107">
        <f t="shared" si="94"/>
        <v>580000000</v>
      </c>
      <c r="AH107" s="8" t="s">
        <v>23</v>
      </c>
      <c r="AI107">
        <v>2</v>
      </c>
      <c r="AJ107">
        <v>4</v>
      </c>
      <c r="AK107">
        <f t="shared" si="96"/>
        <v>1100000000</v>
      </c>
      <c r="AM107" t="s">
        <v>26</v>
      </c>
      <c r="AN107">
        <v>2</v>
      </c>
      <c r="AO107">
        <v>4</v>
      </c>
      <c r="AP107">
        <f t="shared" si="97"/>
        <v>310000000</v>
      </c>
      <c r="AR107" t="s">
        <v>27</v>
      </c>
      <c r="AS107">
        <v>2</v>
      </c>
      <c r="AT107">
        <v>4</v>
      </c>
      <c r="AU107">
        <f t="shared" si="98"/>
        <v>2900000</v>
      </c>
      <c r="AW107" t="s">
        <v>32</v>
      </c>
      <c r="AX107">
        <v>2</v>
      </c>
      <c r="AY107">
        <v>4</v>
      </c>
      <c r="AZ107" s="10">
        <f t="shared" si="99"/>
        <v>700000</v>
      </c>
    </row>
    <row r="108" spans="3:53" x14ac:dyDescent="0.2">
      <c r="C108" t="s">
        <v>167</v>
      </c>
      <c r="D108">
        <v>192</v>
      </c>
      <c r="E108" t="s">
        <v>4</v>
      </c>
      <c r="F108" t="s">
        <v>4</v>
      </c>
      <c r="G108" t="s">
        <v>4</v>
      </c>
      <c r="H108">
        <v>10</v>
      </c>
      <c r="I108">
        <v>20</v>
      </c>
      <c r="J108">
        <v>13</v>
      </c>
      <c r="K108" t="s">
        <v>4</v>
      </c>
      <c r="L108" t="s">
        <v>4</v>
      </c>
      <c r="M108" t="s">
        <v>4</v>
      </c>
      <c r="N108">
        <v>68</v>
      </c>
      <c r="O108">
        <v>68</v>
      </c>
      <c r="P108">
        <v>39</v>
      </c>
      <c r="R108" t="s">
        <v>167</v>
      </c>
      <c r="S108">
        <v>8</v>
      </c>
      <c r="T108" t="s">
        <v>4</v>
      </c>
      <c r="U108" t="s">
        <v>4</v>
      </c>
      <c r="V108" t="s">
        <v>4</v>
      </c>
      <c r="W108">
        <f t="shared" si="100"/>
        <v>100000000</v>
      </c>
      <c r="X108">
        <f t="shared" si="100"/>
        <v>200000000</v>
      </c>
      <c r="Y108">
        <f t="shared" si="100"/>
        <v>130000000</v>
      </c>
      <c r="Z108" t="s">
        <v>4</v>
      </c>
      <c r="AA108" t="s">
        <v>4</v>
      </c>
      <c r="AB108" t="s">
        <v>4</v>
      </c>
      <c r="AC108">
        <f t="shared" si="101"/>
        <v>680000000</v>
      </c>
      <c r="AD108">
        <f t="shared" si="95"/>
        <v>680000000</v>
      </c>
      <c r="AE108">
        <f t="shared" si="94"/>
        <v>390000000</v>
      </c>
      <c r="AH108" s="8" t="s">
        <v>23</v>
      </c>
      <c r="AI108">
        <v>2</v>
      </c>
      <c r="AJ108">
        <v>5</v>
      </c>
      <c r="AK108">
        <f t="shared" si="96"/>
        <v>100000000</v>
      </c>
      <c r="AM108" t="s">
        <v>26</v>
      </c>
      <c r="AN108">
        <v>2</v>
      </c>
      <c r="AO108">
        <v>5</v>
      </c>
      <c r="AP108">
        <f t="shared" si="97"/>
        <v>100000000</v>
      </c>
      <c r="AR108" t="s">
        <v>27</v>
      </c>
      <c r="AS108">
        <v>2</v>
      </c>
      <c r="AT108">
        <v>5</v>
      </c>
      <c r="AU108">
        <f t="shared" si="98"/>
        <v>2100000</v>
      </c>
      <c r="AW108" t="s">
        <v>32</v>
      </c>
      <c r="AX108">
        <v>2</v>
      </c>
      <c r="AY108">
        <v>5</v>
      </c>
      <c r="AZ108" s="10">
        <f t="shared" si="99"/>
        <v>200000</v>
      </c>
    </row>
    <row r="109" spans="3:53" x14ac:dyDescent="0.2">
      <c r="C109" t="s">
        <v>168</v>
      </c>
      <c r="D109">
        <v>288</v>
      </c>
      <c r="E109" t="s">
        <v>4</v>
      </c>
      <c r="F109" t="s">
        <v>4</v>
      </c>
      <c r="G109" t="s">
        <v>4</v>
      </c>
      <c r="H109">
        <v>91</v>
      </c>
      <c r="I109">
        <v>88</v>
      </c>
      <c r="J109">
        <v>69</v>
      </c>
      <c r="K109" t="s">
        <v>4</v>
      </c>
      <c r="L109" t="s">
        <v>4</v>
      </c>
      <c r="M109" t="s">
        <v>4</v>
      </c>
      <c r="N109">
        <v>85</v>
      </c>
      <c r="O109">
        <v>55</v>
      </c>
      <c r="P109">
        <v>50</v>
      </c>
      <c r="R109" t="s">
        <v>168</v>
      </c>
      <c r="S109">
        <v>12</v>
      </c>
      <c r="T109" t="s">
        <v>4</v>
      </c>
      <c r="U109" t="s">
        <v>4</v>
      </c>
      <c r="V109" t="s">
        <v>4</v>
      </c>
      <c r="W109">
        <f>H109*10*10000</f>
        <v>9100000</v>
      </c>
      <c r="X109">
        <f t="shared" ref="X109:Y109" si="102">I109*10*10000</f>
        <v>8800000</v>
      </c>
      <c r="Y109">
        <f t="shared" si="102"/>
        <v>6900000</v>
      </c>
      <c r="Z109" t="s">
        <v>4</v>
      </c>
      <c r="AA109" t="s">
        <v>4</v>
      </c>
      <c r="AB109" t="s">
        <v>4</v>
      </c>
      <c r="AC109">
        <f t="shared" si="101"/>
        <v>850000000</v>
      </c>
      <c r="AD109">
        <f t="shared" si="95"/>
        <v>550000000</v>
      </c>
      <c r="AE109">
        <f t="shared" si="94"/>
        <v>500000000</v>
      </c>
      <c r="AH109" s="8" t="s">
        <v>23</v>
      </c>
      <c r="AI109">
        <v>2</v>
      </c>
      <c r="AJ109">
        <v>6</v>
      </c>
      <c r="AK109">
        <f t="shared" si="96"/>
        <v>150000000</v>
      </c>
      <c r="AM109" t="s">
        <v>26</v>
      </c>
      <c r="AN109">
        <v>2</v>
      </c>
      <c r="AO109">
        <v>6</v>
      </c>
      <c r="AP109">
        <f t="shared" si="97"/>
        <v>210000000</v>
      </c>
      <c r="AR109" t="s">
        <v>27</v>
      </c>
      <c r="AS109">
        <v>2</v>
      </c>
      <c r="AT109">
        <v>6</v>
      </c>
      <c r="AU109">
        <f t="shared" si="98"/>
        <v>900000</v>
      </c>
      <c r="AW109" t="s">
        <v>32</v>
      </c>
      <c r="AX109">
        <v>2</v>
      </c>
      <c r="AY109">
        <v>6</v>
      </c>
      <c r="AZ109" s="10">
        <f t="shared" si="99"/>
        <v>1</v>
      </c>
    </row>
    <row r="110" spans="3:53" x14ac:dyDescent="0.2">
      <c r="AH110" s="8" t="s">
        <v>23</v>
      </c>
      <c r="AI110">
        <v>2</v>
      </c>
      <c r="AJ110">
        <v>8</v>
      </c>
      <c r="AK110">
        <f t="shared" si="96"/>
        <v>100000000</v>
      </c>
      <c r="AM110" t="s">
        <v>26</v>
      </c>
      <c r="AN110">
        <v>2</v>
      </c>
      <c r="AO110">
        <v>8</v>
      </c>
      <c r="AP110">
        <f t="shared" si="97"/>
        <v>200000000</v>
      </c>
      <c r="AR110" t="s">
        <v>27</v>
      </c>
      <c r="AS110">
        <v>2</v>
      </c>
      <c r="AT110">
        <v>8</v>
      </c>
      <c r="AU110">
        <f t="shared" si="98"/>
        <v>240000</v>
      </c>
      <c r="AW110" t="s">
        <v>32</v>
      </c>
      <c r="AX110">
        <v>2</v>
      </c>
      <c r="AY110">
        <v>8</v>
      </c>
      <c r="AZ110" s="10">
        <f t="shared" si="99"/>
        <v>1</v>
      </c>
    </row>
    <row r="111" spans="3:53" x14ac:dyDescent="0.2">
      <c r="D111" s="1">
        <v>10</v>
      </c>
      <c r="E111" t="s">
        <v>5</v>
      </c>
      <c r="F111" t="s">
        <v>6</v>
      </c>
      <c r="G111" t="s">
        <v>7</v>
      </c>
      <c r="H111" t="s">
        <v>8</v>
      </c>
      <c r="I111" t="s">
        <v>9</v>
      </c>
      <c r="J111" t="s">
        <v>10</v>
      </c>
      <c r="K111" t="s">
        <v>11</v>
      </c>
      <c r="L111" t="s">
        <v>12</v>
      </c>
      <c r="M111" t="s">
        <v>13</v>
      </c>
      <c r="N111" t="s">
        <v>14</v>
      </c>
      <c r="O111" t="s">
        <v>15</v>
      </c>
      <c r="P111" t="s">
        <v>16</v>
      </c>
      <c r="S111" s="1">
        <v>10</v>
      </c>
      <c r="T111" t="s">
        <v>5</v>
      </c>
      <c r="U111" t="s">
        <v>6</v>
      </c>
      <c r="V111" t="s">
        <v>7</v>
      </c>
      <c r="W111" t="s">
        <v>8</v>
      </c>
      <c r="X111" t="s">
        <v>9</v>
      </c>
      <c r="Y111" t="s">
        <v>10</v>
      </c>
      <c r="Z111" t="s">
        <v>11</v>
      </c>
      <c r="AA111" t="s">
        <v>12</v>
      </c>
      <c r="AB111" t="s">
        <v>13</v>
      </c>
      <c r="AC111" t="s">
        <v>14</v>
      </c>
      <c r="AD111" t="s">
        <v>15</v>
      </c>
      <c r="AE111" t="s">
        <v>16</v>
      </c>
      <c r="AH111" s="8" t="s">
        <v>23</v>
      </c>
      <c r="AI111">
        <v>2</v>
      </c>
      <c r="AJ111">
        <v>12</v>
      </c>
      <c r="AK111">
        <f t="shared" si="96"/>
        <v>85000000</v>
      </c>
      <c r="AM111" t="s">
        <v>26</v>
      </c>
      <c r="AN111">
        <v>2</v>
      </c>
      <c r="AO111">
        <v>12</v>
      </c>
      <c r="AP111">
        <f t="shared" si="97"/>
        <v>8800000</v>
      </c>
      <c r="AR111" t="s">
        <v>27</v>
      </c>
      <c r="AS111">
        <v>2</v>
      </c>
      <c r="AT111">
        <v>12</v>
      </c>
      <c r="AU111">
        <f t="shared" si="98"/>
        <v>14000</v>
      </c>
      <c r="AW111" t="s">
        <v>32</v>
      </c>
      <c r="AX111">
        <v>2</v>
      </c>
      <c r="AY111">
        <v>12</v>
      </c>
      <c r="AZ111" s="10">
        <f t="shared" si="99"/>
        <v>1</v>
      </c>
      <c r="BA111" s="1"/>
    </row>
    <row r="112" spans="3:53" x14ac:dyDescent="0.2">
      <c r="C112" t="s">
        <v>160</v>
      </c>
      <c r="D112">
        <v>0</v>
      </c>
      <c r="E112" t="s">
        <v>4</v>
      </c>
      <c r="F112" t="s">
        <v>4</v>
      </c>
      <c r="G112" t="s">
        <v>4</v>
      </c>
      <c r="H112" t="s">
        <v>4</v>
      </c>
      <c r="I112" t="s">
        <v>4</v>
      </c>
      <c r="J112" t="s">
        <v>4</v>
      </c>
      <c r="K112">
        <v>81</v>
      </c>
      <c r="L112">
        <v>89</v>
      </c>
      <c r="M112">
        <v>73</v>
      </c>
      <c r="N112">
        <v>19</v>
      </c>
      <c r="O112">
        <v>18</v>
      </c>
      <c r="P112">
        <v>19</v>
      </c>
      <c r="R112" t="s">
        <v>160</v>
      </c>
      <c r="S112">
        <v>0</v>
      </c>
      <c r="T112" t="s">
        <v>4</v>
      </c>
      <c r="U112" t="s">
        <v>4</v>
      </c>
      <c r="V112" t="s">
        <v>4</v>
      </c>
      <c r="W112" t="s">
        <v>4</v>
      </c>
      <c r="X112" t="s">
        <v>4</v>
      </c>
      <c r="Y112" t="s">
        <v>4</v>
      </c>
      <c r="Z112">
        <f>(K112*1000000*10/5)/30</f>
        <v>5400000</v>
      </c>
      <c r="AA112">
        <f t="shared" ref="AA112:AB112" si="103">(L112*1000000*10/5)/30</f>
        <v>5933333.333333333</v>
      </c>
      <c r="AB112">
        <f t="shared" si="103"/>
        <v>4866666.666666667</v>
      </c>
      <c r="AC112">
        <f>(N112*1000000*10/5)/30</f>
        <v>1266666.6666666667</v>
      </c>
      <c r="AD112">
        <f t="shared" ref="AD112:AE112" si="104">(O112*1000000*10/5)/30</f>
        <v>1200000</v>
      </c>
      <c r="AE112">
        <f t="shared" si="104"/>
        <v>1266666.6666666667</v>
      </c>
      <c r="AH112" s="8" t="s">
        <v>23</v>
      </c>
      <c r="AI112">
        <v>3</v>
      </c>
      <c r="AJ112">
        <v>0</v>
      </c>
      <c r="AK112">
        <f>V79</f>
        <v>933333.33333333337</v>
      </c>
      <c r="AM112" t="s">
        <v>26</v>
      </c>
      <c r="AN112">
        <v>3</v>
      </c>
      <c r="AO112">
        <v>0</v>
      </c>
      <c r="AP112">
        <f>Y101</f>
        <v>2533333.3333333335</v>
      </c>
      <c r="AR112" t="s">
        <v>27</v>
      </c>
      <c r="AS112">
        <v>3</v>
      </c>
      <c r="AT112">
        <v>0</v>
      </c>
      <c r="AU112">
        <f>AB112</f>
        <v>4866666.666666667</v>
      </c>
      <c r="AW112" t="s">
        <v>32</v>
      </c>
      <c r="AX112">
        <v>3</v>
      </c>
      <c r="AY112">
        <v>0</v>
      </c>
      <c r="AZ112" s="10">
        <f>AE112</f>
        <v>1266666.6666666667</v>
      </c>
    </row>
    <row r="113" spans="3:53" x14ac:dyDescent="0.2">
      <c r="C113" t="s">
        <v>161</v>
      </c>
      <c r="D113">
        <v>24</v>
      </c>
      <c r="E113" t="s">
        <v>4</v>
      </c>
      <c r="F113" t="s">
        <v>4</v>
      </c>
      <c r="G113" t="s">
        <v>4</v>
      </c>
      <c r="H113" t="s">
        <v>4</v>
      </c>
      <c r="I113" t="s">
        <v>4</v>
      </c>
      <c r="J113" t="s">
        <v>4</v>
      </c>
      <c r="K113">
        <v>25</v>
      </c>
      <c r="L113">
        <v>34</v>
      </c>
      <c r="M113">
        <v>24</v>
      </c>
      <c r="N113">
        <v>9</v>
      </c>
      <c r="O113">
        <v>11</v>
      </c>
      <c r="P113">
        <v>12</v>
      </c>
      <c r="R113" t="s">
        <v>161</v>
      </c>
      <c r="S113">
        <v>1</v>
      </c>
      <c r="T113" t="s">
        <v>4</v>
      </c>
      <c r="U113" t="s">
        <v>4</v>
      </c>
      <c r="V113" t="s">
        <v>4</v>
      </c>
      <c r="W113" t="s">
        <v>4</v>
      </c>
      <c r="X113" t="s">
        <v>4</v>
      </c>
      <c r="Y113" t="s">
        <v>4</v>
      </c>
      <c r="Z113">
        <f>K113*10*10000</f>
        <v>2500000</v>
      </c>
      <c r="AA113">
        <f t="shared" ref="AA113:AE118" si="105">L113*10*10000</f>
        <v>3400000</v>
      </c>
      <c r="AB113">
        <f t="shared" si="105"/>
        <v>2400000</v>
      </c>
      <c r="AC113">
        <f t="shared" si="105"/>
        <v>900000</v>
      </c>
      <c r="AD113">
        <f t="shared" si="105"/>
        <v>1100000</v>
      </c>
      <c r="AE113">
        <f t="shared" si="105"/>
        <v>1200000</v>
      </c>
      <c r="AH113" s="8" t="s">
        <v>23</v>
      </c>
      <c r="AI113">
        <v>3</v>
      </c>
      <c r="AJ113">
        <v>1</v>
      </c>
      <c r="AK113">
        <f t="shared" ref="AK113:AK120" si="106">V80</f>
        <v>62000000</v>
      </c>
      <c r="AM113" t="s">
        <v>26</v>
      </c>
      <c r="AN113">
        <v>3</v>
      </c>
      <c r="AO113">
        <v>1</v>
      </c>
      <c r="AP113">
        <f t="shared" ref="AP113:AP119" si="107">Y102</f>
        <v>26000000</v>
      </c>
      <c r="AR113" t="s">
        <v>27</v>
      </c>
      <c r="AS113">
        <v>3</v>
      </c>
      <c r="AT113">
        <v>1</v>
      </c>
      <c r="AU113">
        <f t="shared" ref="AU113:AU120" si="108">AB113</f>
        <v>2400000</v>
      </c>
      <c r="AW113" t="s">
        <v>32</v>
      </c>
      <c r="AX113">
        <v>3</v>
      </c>
      <c r="AY113">
        <v>1</v>
      </c>
      <c r="AZ113" s="10">
        <f t="shared" ref="AZ113:AZ120" si="109">AE113</f>
        <v>1200000</v>
      </c>
    </row>
    <row r="114" spans="3:53" x14ac:dyDescent="0.2">
      <c r="C114" t="s">
        <v>162</v>
      </c>
      <c r="D114">
        <v>48</v>
      </c>
      <c r="E114" t="s">
        <v>4</v>
      </c>
      <c r="F114" t="s">
        <v>4</v>
      </c>
      <c r="G114" t="s">
        <v>4</v>
      </c>
      <c r="H114" t="s">
        <v>4</v>
      </c>
      <c r="I114" t="s">
        <v>4</v>
      </c>
      <c r="J114" t="s">
        <v>4</v>
      </c>
      <c r="K114">
        <v>59</v>
      </c>
      <c r="L114">
        <v>43</v>
      </c>
      <c r="M114">
        <v>33</v>
      </c>
      <c r="N114">
        <v>31</v>
      </c>
      <c r="O114">
        <v>21</v>
      </c>
      <c r="P114">
        <v>21</v>
      </c>
      <c r="R114" t="s">
        <v>162</v>
      </c>
      <c r="S114">
        <v>2</v>
      </c>
      <c r="T114" t="s">
        <v>4</v>
      </c>
      <c r="U114" t="s">
        <v>4</v>
      </c>
      <c r="V114" t="s">
        <v>4</v>
      </c>
      <c r="W114" t="s">
        <v>4</v>
      </c>
      <c r="X114" t="s">
        <v>4</v>
      </c>
      <c r="Y114" t="s">
        <v>4</v>
      </c>
      <c r="Z114">
        <f t="shared" ref="Z114:Z118" si="110">K114*10*10000</f>
        <v>5900000</v>
      </c>
      <c r="AA114">
        <f t="shared" si="105"/>
        <v>4300000</v>
      </c>
      <c r="AB114">
        <f t="shared" si="105"/>
        <v>3300000</v>
      </c>
      <c r="AC114">
        <f t="shared" si="105"/>
        <v>3100000</v>
      </c>
      <c r="AD114">
        <f t="shared" si="105"/>
        <v>2100000</v>
      </c>
      <c r="AE114">
        <f t="shared" si="105"/>
        <v>2100000</v>
      </c>
      <c r="AH114" s="8" t="s">
        <v>23</v>
      </c>
      <c r="AI114">
        <v>3</v>
      </c>
      <c r="AJ114">
        <v>2</v>
      </c>
      <c r="AK114">
        <f t="shared" si="106"/>
        <v>1900000000</v>
      </c>
      <c r="AM114" t="s">
        <v>26</v>
      </c>
      <c r="AN114">
        <v>3</v>
      </c>
      <c r="AO114">
        <v>2</v>
      </c>
      <c r="AP114">
        <f t="shared" si="107"/>
        <v>3800000000</v>
      </c>
      <c r="AR114" t="s">
        <v>27</v>
      </c>
      <c r="AS114">
        <v>3</v>
      </c>
      <c r="AT114">
        <v>2</v>
      </c>
      <c r="AU114">
        <f t="shared" si="108"/>
        <v>3300000</v>
      </c>
      <c r="AW114" t="s">
        <v>32</v>
      </c>
      <c r="AX114">
        <v>3</v>
      </c>
      <c r="AY114">
        <v>2</v>
      </c>
      <c r="AZ114" s="10">
        <f t="shared" si="109"/>
        <v>2100000</v>
      </c>
    </row>
    <row r="115" spans="3:53" x14ac:dyDescent="0.2">
      <c r="C115" t="s">
        <v>163</v>
      </c>
      <c r="D115">
        <v>72</v>
      </c>
      <c r="E115" t="s">
        <v>4</v>
      </c>
      <c r="F115" t="s">
        <v>4</v>
      </c>
      <c r="G115" t="s">
        <v>4</v>
      </c>
      <c r="H115" t="s">
        <v>4</v>
      </c>
      <c r="I115" t="s">
        <v>4</v>
      </c>
      <c r="J115" t="s">
        <v>4</v>
      </c>
      <c r="K115">
        <v>38</v>
      </c>
      <c r="L115">
        <v>45</v>
      </c>
      <c r="M115">
        <v>31</v>
      </c>
      <c r="N115">
        <v>18</v>
      </c>
      <c r="O115">
        <v>6</v>
      </c>
      <c r="P115">
        <v>15</v>
      </c>
      <c r="R115" t="s">
        <v>163</v>
      </c>
      <c r="S115">
        <v>3</v>
      </c>
      <c r="T115" t="s">
        <v>4</v>
      </c>
      <c r="U115" t="s">
        <v>4</v>
      </c>
      <c r="V115" t="s">
        <v>4</v>
      </c>
      <c r="W115" t="s">
        <v>4</v>
      </c>
      <c r="X115" t="s">
        <v>4</v>
      </c>
      <c r="Y115" t="s">
        <v>4</v>
      </c>
      <c r="Z115">
        <f t="shared" si="110"/>
        <v>3800000</v>
      </c>
      <c r="AA115">
        <f t="shared" si="105"/>
        <v>4500000</v>
      </c>
      <c r="AB115">
        <f t="shared" si="105"/>
        <v>3100000</v>
      </c>
      <c r="AC115">
        <f t="shared" si="105"/>
        <v>1800000</v>
      </c>
      <c r="AD115">
        <f t="shared" si="105"/>
        <v>600000</v>
      </c>
      <c r="AE115">
        <f t="shared" si="105"/>
        <v>1500000</v>
      </c>
      <c r="AH115" s="8" t="s">
        <v>23</v>
      </c>
      <c r="AI115">
        <v>3</v>
      </c>
      <c r="AJ115">
        <v>3</v>
      </c>
      <c r="AK115">
        <f t="shared" si="106"/>
        <v>3500000000</v>
      </c>
      <c r="AM115" t="s">
        <v>26</v>
      </c>
      <c r="AN115">
        <v>3</v>
      </c>
      <c r="AO115">
        <v>3</v>
      </c>
      <c r="AP115">
        <f t="shared" si="107"/>
        <v>1900000000</v>
      </c>
      <c r="AR115" t="s">
        <v>27</v>
      </c>
      <c r="AS115">
        <v>3</v>
      </c>
      <c r="AT115">
        <v>3</v>
      </c>
      <c r="AU115">
        <f t="shared" si="108"/>
        <v>3100000</v>
      </c>
      <c r="AW115" t="s">
        <v>32</v>
      </c>
      <c r="AX115">
        <v>3</v>
      </c>
      <c r="AY115">
        <v>3</v>
      </c>
      <c r="AZ115" s="10">
        <f t="shared" si="109"/>
        <v>1500000</v>
      </c>
    </row>
    <row r="116" spans="3:53" x14ac:dyDescent="0.2">
      <c r="C116" t="s">
        <v>164</v>
      </c>
      <c r="D116">
        <v>96</v>
      </c>
      <c r="E116" t="s">
        <v>4</v>
      </c>
      <c r="F116" t="s">
        <v>4</v>
      </c>
      <c r="G116" t="s">
        <v>4</v>
      </c>
      <c r="H116" t="s">
        <v>4</v>
      </c>
      <c r="I116" t="s">
        <v>4</v>
      </c>
      <c r="J116" t="s">
        <v>4</v>
      </c>
      <c r="K116">
        <v>15</v>
      </c>
      <c r="L116">
        <v>29</v>
      </c>
      <c r="M116">
        <v>20</v>
      </c>
      <c r="N116">
        <v>11</v>
      </c>
      <c r="O116">
        <v>7</v>
      </c>
      <c r="P116">
        <v>8</v>
      </c>
      <c r="R116" t="s">
        <v>164</v>
      </c>
      <c r="S116">
        <v>4</v>
      </c>
      <c r="T116" t="s">
        <v>4</v>
      </c>
      <c r="U116" t="s">
        <v>4</v>
      </c>
      <c r="V116" t="s">
        <v>4</v>
      </c>
      <c r="W116" t="s">
        <v>4</v>
      </c>
      <c r="X116" t="s">
        <v>4</v>
      </c>
      <c r="Y116" t="s">
        <v>4</v>
      </c>
      <c r="Z116">
        <f t="shared" si="110"/>
        <v>1500000</v>
      </c>
      <c r="AA116">
        <f t="shared" si="105"/>
        <v>2900000</v>
      </c>
      <c r="AB116">
        <f t="shared" si="105"/>
        <v>2000000</v>
      </c>
      <c r="AC116">
        <f t="shared" si="105"/>
        <v>1100000</v>
      </c>
      <c r="AD116">
        <f t="shared" si="105"/>
        <v>700000</v>
      </c>
      <c r="AE116">
        <f t="shared" si="105"/>
        <v>800000</v>
      </c>
      <c r="AH116" s="8" t="s">
        <v>23</v>
      </c>
      <c r="AI116">
        <v>3</v>
      </c>
      <c r="AJ116">
        <v>4</v>
      </c>
      <c r="AK116">
        <f t="shared" si="106"/>
        <v>1000000000</v>
      </c>
      <c r="AM116" t="s">
        <v>26</v>
      </c>
      <c r="AN116">
        <v>3</v>
      </c>
      <c r="AO116">
        <v>4</v>
      </c>
      <c r="AP116">
        <f t="shared" si="107"/>
        <v>740000000</v>
      </c>
      <c r="AR116" t="s">
        <v>27</v>
      </c>
      <c r="AS116">
        <v>3</v>
      </c>
      <c r="AT116">
        <v>4</v>
      </c>
      <c r="AU116">
        <f t="shared" si="108"/>
        <v>2000000</v>
      </c>
      <c r="AW116" t="s">
        <v>32</v>
      </c>
      <c r="AX116">
        <v>3</v>
      </c>
      <c r="AY116">
        <v>4</v>
      </c>
      <c r="AZ116" s="10">
        <f t="shared" si="109"/>
        <v>800000</v>
      </c>
    </row>
    <row r="117" spans="3:53" x14ac:dyDescent="0.2">
      <c r="C117" t="s">
        <v>165</v>
      </c>
      <c r="D117">
        <v>120</v>
      </c>
      <c r="E117" t="s">
        <v>4</v>
      </c>
      <c r="F117" t="s">
        <v>4</v>
      </c>
      <c r="G117" t="s">
        <v>4</v>
      </c>
      <c r="H117" t="s">
        <v>4</v>
      </c>
      <c r="I117" t="s">
        <v>4</v>
      </c>
      <c r="J117" t="s">
        <v>4</v>
      </c>
      <c r="K117">
        <v>11</v>
      </c>
      <c r="L117">
        <v>21</v>
      </c>
      <c r="M117">
        <v>18</v>
      </c>
      <c r="N117">
        <v>1</v>
      </c>
      <c r="O117">
        <v>2</v>
      </c>
      <c r="P117">
        <v>1</v>
      </c>
      <c r="R117" t="s">
        <v>165</v>
      </c>
      <c r="S117">
        <v>5</v>
      </c>
      <c r="T117" t="s">
        <v>4</v>
      </c>
      <c r="U117" t="s">
        <v>4</v>
      </c>
      <c r="V117" t="s">
        <v>4</v>
      </c>
      <c r="W117" t="s">
        <v>4</v>
      </c>
      <c r="X117" t="s">
        <v>4</v>
      </c>
      <c r="Y117" t="s">
        <v>4</v>
      </c>
      <c r="Z117">
        <f t="shared" si="110"/>
        <v>1100000</v>
      </c>
      <c r="AA117">
        <f t="shared" si="105"/>
        <v>2100000</v>
      </c>
      <c r="AB117">
        <f t="shared" si="105"/>
        <v>1800000</v>
      </c>
      <c r="AC117">
        <f t="shared" si="105"/>
        <v>100000</v>
      </c>
      <c r="AD117">
        <f t="shared" si="105"/>
        <v>200000</v>
      </c>
      <c r="AE117">
        <f t="shared" si="105"/>
        <v>100000</v>
      </c>
      <c r="AH117" s="8" t="s">
        <v>23</v>
      </c>
      <c r="AI117">
        <v>3</v>
      </c>
      <c r="AJ117">
        <v>5</v>
      </c>
      <c r="AK117">
        <f t="shared" si="106"/>
        <v>160000000</v>
      </c>
      <c r="AM117" t="s">
        <v>26</v>
      </c>
      <c r="AN117">
        <v>3</v>
      </c>
      <c r="AO117">
        <v>5</v>
      </c>
      <c r="AP117">
        <f t="shared" si="107"/>
        <v>170000000</v>
      </c>
      <c r="AR117" t="s">
        <v>27</v>
      </c>
      <c r="AS117">
        <v>3</v>
      </c>
      <c r="AT117">
        <v>5</v>
      </c>
      <c r="AU117">
        <f t="shared" si="108"/>
        <v>1800000</v>
      </c>
      <c r="AW117" t="s">
        <v>32</v>
      </c>
      <c r="AX117">
        <v>3</v>
      </c>
      <c r="AY117">
        <v>5</v>
      </c>
      <c r="AZ117" s="10">
        <f t="shared" si="109"/>
        <v>100000</v>
      </c>
    </row>
    <row r="118" spans="3:53" x14ac:dyDescent="0.2">
      <c r="C118" t="s">
        <v>166</v>
      </c>
      <c r="D118">
        <v>144</v>
      </c>
      <c r="E118" t="s">
        <v>4</v>
      </c>
      <c r="F118" t="s">
        <v>4</v>
      </c>
      <c r="G118" t="s">
        <v>4</v>
      </c>
      <c r="H118" t="s">
        <v>4</v>
      </c>
      <c r="I118" t="s">
        <v>4</v>
      </c>
      <c r="J118" t="s">
        <v>4</v>
      </c>
      <c r="K118">
        <v>10</v>
      </c>
      <c r="L118">
        <v>9</v>
      </c>
      <c r="M118">
        <v>11</v>
      </c>
      <c r="N118">
        <v>0</v>
      </c>
      <c r="O118">
        <v>0</v>
      </c>
      <c r="P118">
        <v>0</v>
      </c>
      <c r="R118" t="s">
        <v>166</v>
      </c>
      <c r="S118">
        <v>6</v>
      </c>
      <c r="T118" t="s">
        <v>4</v>
      </c>
      <c r="U118" t="s">
        <v>4</v>
      </c>
      <c r="V118" t="s">
        <v>4</v>
      </c>
      <c r="W118" t="s">
        <v>4</v>
      </c>
      <c r="X118" t="s">
        <v>4</v>
      </c>
      <c r="Y118" t="s">
        <v>4</v>
      </c>
      <c r="Z118">
        <f t="shared" si="110"/>
        <v>1000000</v>
      </c>
      <c r="AA118">
        <f t="shared" si="105"/>
        <v>900000</v>
      </c>
      <c r="AB118">
        <f t="shared" si="105"/>
        <v>1100000</v>
      </c>
      <c r="AC118">
        <v>1</v>
      </c>
      <c r="AD118">
        <v>1</v>
      </c>
      <c r="AE118">
        <v>1</v>
      </c>
      <c r="AH118" s="8" t="s">
        <v>23</v>
      </c>
      <c r="AI118">
        <v>3</v>
      </c>
      <c r="AJ118">
        <v>6</v>
      </c>
      <c r="AK118">
        <f t="shared" si="106"/>
        <v>110000000</v>
      </c>
      <c r="AM118" t="s">
        <v>26</v>
      </c>
      <c r="AN118">
        <v>3</v>
      </c>
      <c r="AO118">
        <v>6</v>
      </c>
      <c r="AP118">
        <f t="shared" si="107"/>
        <v>280000000</v>
      </c>
      <c r="AR118" t="s">
        <v>27</v>
      </c>
      <c r="AS118">
        <v>3</v>
      </c>
      <c r="AT118">
        <v>6</v>
      </c>
      <c r="AU118">
        <f t="shared" si="108"/>
        <v>1100000</v>
      </c>
      <c r="AW118" t="s">
        <v>32</v>
      </c>
      <c r="AX118">
        <v>3</v>
      </c>
      <c r="AY118">
        <v>6</v>
      </c>
      <c r="AZ118" s="10">
        <f t="shared" si="109"/>
        <v>1</v>
      </c>
    </row>
    <row r="119" spans="3:53" x14ac:dyDescent="0.2">
      <c r="C119" t="s">
        <v>167</v>
      </c>
      <c r="D119">
        <v>192</v>
      </c>
      <c r="E119" t="s">
        <v>4</v>
      </c>
      <c r="F119" t="s">
        <v>4</v>
      </c>
      <c r="G119" t="s">
        <v>4</v>
      </c>
      <c r="H119" t="s">
        <v>4</v>
      </c>
      <c r="I119" t="s">
        <v>4</v>
      </c>
      <c r="J119" t="s">
        <v>4</v>
      </c>
      <c r="K119">
        <v>37</v>
      </c>
      <c r="L119">
        <v>24</v>
      </c>
      <c r="M119">
        <v>54</v>
      </c>
      <c r="N119">
        <v>0</v>
      </c>
      <c r="O119">
        <v>0</v>
      </c>
      <c r="P119">
        <v>0</v>
      </c>
      <c r="R119" t="s">
        <v>167</v>
      </c>
      <c r="S119">
        <v>8</v>
      </c>
      <c r="T119" t="s">
        <v>4</v>
      </c>
      <c r="U119" t="s">
        <v>4</v>
      </c>
      <c r="V119" t="s">
        <v>4</v>
      </c>
      <c r="W119" t="s">
        <v>4</v>
      </c>
      <c r="X119" t="s">
        <v>4</v>
      </c>
      <c r="Y119" t="s">
        <v>4</v>
      </c>
      <c r="Z119">
        <f>K119*10*1000</f>
        <v>370000</v>
      </c>
      <c r="AA119">
        <f t="shared" ref="AA119:AB119" si="111">L119*10*1000</f>
        <v>240000</v>
      </c>
      <c r="AB119">
        <f t="shared" si="111"/>
        <v>540000</v>
      </c>
      <c r="AC119">
        <v>1</v>
      </c>
      <c r="AD119">
        <v>1</v>
      </c>
      <c r="AE119">
        <v>1</v>
      </c>
      <c r="AH119" s="8" t="s">
        <v>23</v>
      </c>
      <c r="AI119">
        <v>3</v>
      </c>
      <c r="AJ119">
        <v>8</v>
      </c>
      <c r="AK119">
        <f t="shared" si="106"/>
        <v>90000000</v>
      </c>
      <c r="AM119" t="s">
        <v>26</v>
      </c>
      <c r="AN119">
        <v>3</v>
      </c>
      <c r="AO119">
        <v>8</v>
      </c>
      <c r="AP119">
        <f t="shared" si="107"/>
        <v>130000000</v>
      </c>
      <c r="AR119" t="s">
        <v>27</v>
      </c>
      <c r="AS119">
        <v>3</v>
      </c>
      <c r="AT119">
        <v>8</v>
      </c>
      <c r="AU119">
        <f t="shared" si="108"/>
        <v>540000</v>
      </c>
      <c r="AW119" t="s">
        <v>32</v>
      </c>
      <c r="AX119">
        <v>3</v>
      </c>
      <c r="AY119">
        <v>8</v>
      </c>
      <c r="AZ119" s="10">
        <f t="shared" si="109"/>
        <v>1</v>
      </c>
    </row>
    <row r="120" spans="3:53" x14ac:dyDescent="0.2">
      <c r="C120" t="s">
        <v>168</v>
      </c>
      <c r="D120">
        <v>288</v>
      </c>
      <c r="E120" t="s">
        <v>4</v>
      </c>
      <c r="F120" t="s">
        <v>4</v>
      </c>
      <c r="G120" t="s">
        <v>4</v>
      </c>
      <c r="H120" t="s">
        <v>4</v>
      </c>
      <c r="I120" t="s">
        <v>4</v>
      </c>
      <c r="J120" t="s">
        <v>4</v>
      </c>
      <c r="K120">
        <v>16</v>
      </c>
      <c r="L120">
        <v>14</v>
      </c>
      <c r="M120">
        <v>8</v>
      </c>
      <c r="N120">
        <v>0</v>
      </c>
      <c r="O120">
        <v>0</v>
      </c>
      <c r="P120">
        <v>0</v>
      </c>
      <c r="R120" t="s">
        <v>168</v>
      </c>
      <c r="S120">
        <v>12</v>
      </c>
      <c r="T120" t="s">
        <v>4</v>
      </c>
      <c r="U120" t="s">
        <v>4</v>
      </c>
      <c r="V120" t="s">
        <v>4</v>
      </c>
      <c r="W120" t="s">
        <v>4</v>
      </c>
      <c r="X120" t="s">
        <v>4</v>
      </c>
      <c r="Y120" t="s">
        <v>4</v>
      </c>
      <c r="Z120">
        <f>K120*10*100</f>
        <v>16000</v>
      </c>
      <c r="AA120">
        <f>L120*10*100</f>
        <v>14000</v>
      </c>
      <c r="AB120">
        <f>M120*10*100</f>
        <v>8000</v>
      </c>
      <c r="AC120">
        <v>1</v>
      </c>
      <c r="AD120">
        <v>1</v>
      </c>
      <c r="AE120">
        <v>1</v>
      </c>
      <c r="AH120" s="8" t="s">
        <v>23</v>
      </c>
      <c r="AI120">
        <v>3</v>
      </c>
      <c r="AJ120">
        <v>12</v>
      </c>
      <c r="AK120">
        <f t="shared" si="106"/>
        <v>84000000</v>
      </c>
      <c r="AM120" t="s">
        <v>26</v>
      </c>
      <c r="AN120">
        <v>3</v>
      </c>
      <c r="AO120">
        <v>12</v>
      </c>
      <c r="AP120">
        <f>Y109</f>
        <v>6900000</v>
      </c>
      <c r="AR120" t="s">
        <v>27</v>
      </c>
      <c r="AS120">
        <v>3</v>
      </c>
      <c r="AT120">
        <v>12</v>
      </c>
      <c r="AU120">
        <f t="shared" si="108"/>
        <v>8000</v>
      </c>
      <c r="AW120" t="s">
        <v>32</v>
      </c>
      <c r="AX120">
        <v>3</v>
      </c>
      <c r="AY120">
        <v>12</v>
      </c>
      <c r="AZ120" s="10">
        <f t="shared" si="109"/>
        <v>1</v>
      </c>
    </row>
    <row r="121" spans="3:53" x14ac:dyDescent="0.2">
      <c r="AH121" s="8" t="s">
        <v>152</v>
      </c>
      <c r="AI121">
        <v>1</v>
      </c>
      <c r="AJ121">
        <v>0</v>
      </c>
      <c r="AK121">
        <f>T134</f>
        <v>866666.66666666663</v>
      </c>
      <c r="AM121" t="s">
        <v>132</v>
      </c>
      <c r="AN121">
        <v>1</v>
      </c>
      <c r="AO121">
        <v>0</v>
      </c>
      <c r="AP121">
        <f>W123</f>
        <v>2733333.3333333335</v>
      </c>
      <c r="AR121" t="s">
        <v>172</v>
      </c>
      <c r="AS121">
        <v>1</v>
      </c>
      <c r="AT121">
        <v>0</v>
      </c>
      <c r="AU121">
        <f>Z123</f>
        <v>5400000</v>
      </c>
      <c r="AW121" t="s">
        <v>173</v>
      </c>
      <c r="AX121">
        <v>1</v>
      </c>
      <c r="AY121">
        <v>0</v>
      </c>
      <c r="AZ121" s="10">
        <f>AC123</f>
        <v>1266666.6666666667</v>
      </c>
    </row>
    <row r="122" spans="3:53" x14ac:dyDescent="0.2">
      <c r="D122" s="1">
        <v>11</v>
      </c>
      <c r="E122" t="s">
        <v>5</v>
      </c>
      <c r="F122" t="s">
        <v>6</v>
      </c>
      <c r="G122" t="s">
        <v>7</v>
      </c>
      <c r="H122" t="s">
        <v>8</v>
      </c>
      <c r="I122" t="s">
        <v>9</v>
      </c>
      <c r="J122" t="s">
        <v>10</v>
      </c>
      <c r="K122" t="s">
        <v>11</v>
      </c>
      <c r="L122" t="s">
        <v>12</v>
      </c>
      <c r="M122" t="s">
        <v>13</v>
      </c>
      <c r="N122" t="s">
        <v>14</v>
      </c>
      <c r="O122" t="s">
        <v>15</v>
      </c>
      <c r="P122" t="s">
        <v>16</v>
      </c>
      <c r="S122" s="1">
        <v>11</v>
      </c>
      <c r="T122" t="s">
        <v>5</v>
      </c>
      <c r="U122" t="s">
        <v>6</v>
      </c>
      <c r="V122" t="s">
        <v>7</v>
      </c>
      <c r="W122" t="s">
        <v>8</v>
      </c>
      <c r="X122" t="s">
        <v>9</v>
      </c>
      <c r="Y122" t="s">
        <v>10</v>
      </c>
      <c r="Z122" t="s">
        <v>11</v>
      </c>
      <c r="AA122" t="s">
        <v>12</v>
      </c>
      <c r="AB122" t="s">
        <v>13</v>
      </c>
      <c r="AC122" t="s">
        <v>14</v>
      </c>
      <c r="AD122" t="s">
        <v>15</v>
      </c>
      <c r="AE122" t="s">
        <v>16</v>
      </c>
      <c r="AH122" s="8" t="s">
        <v>152</v>
      </c>
      <c r="AI122">
        <v>1</v>
      </c>
      <c r="AJ122">
        <v>1</v>
      </c>
      <c r="AK122">
        <f t="shared" ref="AK122:AK129" si="112">T135</f>
        <v>64000000</v>
      </c>
      <c r="AM122" t="s">
        <v>132</v>
      </c>
      <c r="AN122">
        <v>1</v>
      </c>
      <c r="AO122">
        <v>1</v>
      </c>
      <c r="AP122">
        <f t="shared" ref="AP122:AP129" si="113">W124</f>
        <v>50000000</v>
      </c>
      <c r="AR122" t="s">
        <v>172</v>
      </c>
      <c r="AS122">
        <v>1</v>
      </c>
      <c r="AT122">
        <v>1</v>
      </c>
      <c r="AU122">
        <f t="shared" ref="AU122:AU129" si="114">Z124</f>
        <v>3100000</v>
      </c>
      <c r="AW122" t="s">
        <v>173</v>
      </c>
      <c r="AX122">
        <v>1</v>
      </c>
      <c r="AY122">
        <v>1</v>
      </c>
      <c r="AZ122" s="10">
        <f t="shared" ref="AZ122:AZ129" si="115">AC124</f>
        <v>12000000</v>
      </c>
      <c r="BA122" s="1"/>
    </row>
    <row r="123" spans="3:53" x14ac:dyDescent="0.2">
      <c r="C123" t="s">
        <v>160</v>
      </c>
      <c r="D123">
        <v>0</v>
      </c>
      <c r="E123" t="s">
        <v>4</v>
      </c>
      <c r="F123" t="s">
        <v>4</v>
      </c>
      <c r="G123" t="s">
        <v>4</v>
      </c>
      <c r="H123">
        <v>41</v>
      </c>
      <c r="I123">
        <v>43</v>
      </c>
      <c r="J123">
        <v>38</v>
      </c>
      <c r="K123">
        <v>81</v>
      </c>
      <c r="L123">
        <v>89</v>
      </c>
      <c r="M123">
        <v>73</v>
      </c>
      <c r="N123">
        <v>19</v>
      </c>
      <c r="O123">
        <v>18</v>
      </c>
      <c r="P123">
        <v>19</v>
      </c>
      <c r="R123" t="s">
        <v>160</v>
      </c>
      <c r="S123">
        <v>0</v>
      </c>
      <c r="T123" t="s">
        <v>4</v>
      </c>
      <c r="U123" t="s">
        <v>4</v>
      </c>
      <c r="V123" t="s">
        <v>4</v>
      </c>
      <c r="W123">
        <f>(H123*1000000*10/5)/30</f>
        <v>2733333.3333333335</v>
      </c>
      <c r="X123">
        <f t="shared" ref="X123:Y123" si="116">(I123*1000000*10/5)/30</f>
        <v>2866666.6666666665</v>
      </c>
      <c r="Y123">
        <f t="shared" si="116"/>
        <v>2533333.3333333335</v>
      </c>
      <c r="Z123">
        <f>(K123*1000000*10/5)/30</f>
        <v>5400000</v>
      </c>
      <c r="AA123">
        <f t="shared" ref="AA123:AB123" si="117">(L123*1000000*10/5)/30</f>
        <v>5933333.333333333</v>
      </c>
      <c r="AB123">
        <f t="shared" si="117"/>
        <v>4866666.666666667</v>
      </c>
      <c r="AC123">
        <f>(N123*1000000*10/5)/30</f>
        <v>1266666.6666666667</v>
      </c>
      <c r="AD123">
        <f t="shared" ref="AD123:AE123" si="118">(O123*1000000*10/5)/30</f>
        <v>1200000</v>
      </c>
      <c r="AE123">
        <f t="shared" si="118"/>
        <v>1266666.6666666667</v>
      </c>
      <c r="AH123" s="8" t="s">
        <v>152</v>
      </c>
      <c r="AI123">
        <v>1</v>
      </c>
      <c r="AJ123">
        <v>2</v>
      </c>
      <c r="AK123">
        <f t="shared" si="112"/>
        <v>2000000000</v>
      </c>
      <c r="AM123" t="s">
        <v>132</v>
      </c>
      <c r="AN123">
        <v>1</v>
      </c>
      <c r="AO123">
        <v>2</v>
      </c>
      <c r="AP123">
        <f t="shared" si="113"/>
        <v>2000000000</v>
      </c>
      <c r="AR123" t="s">
        <v>172</v>
      </c>
      <c r="AS123">
        <v>1</v>
      </c>
      <c r="AT123">
        <v>2</v>
      </c>
      <c r="AU123">
        <f t="shared" si="114"/>
        <v>38000000</v>
      </c>
      <c r="AW123" t="s">
        <v>173</v>
      </c>
      <c r="AX123">
        <v>1</v>
      </c>
      <c r="AY123">
        <v>2</v>
      </c>
      <c r="AZ123" s="10">
        <f t="shared" si="115"/>
        <v>670000000</v>
      </c>
    </row>
    <row r="124" spans="3:53" x14ac:dyDescent="0.2">
      <c r="C124" t="s">
        <v>161</v>
      </c>
      <c r="D124">
        <v>24</v>
      </c>
      <c r="E124" t="s">
        <v>4</v>
      </c>
      <c r="F124" t="s">
        <v>4</v>
      </c>
      <c r="G124" t="s">
        <v>4</v>
      </c>
      <c r="H124">
        <v>50</v>
      </c>
      <c r="I124">
        <v>45</v>
      </c>
      <c r="J124">
        <v>39</v>
      </c>
      <c r="K124">
        <v>31</v>
      </c>
      <c r="L124">
        <v>33</v>
      </c>
      <c r="M124">
        <v>32</v>
      </c>
      <c r="N124">
        <v>12</v>
      </c>
      <c r="O124">
        <v>11</v>
      </c>
      <c r="P124">
        <v>10</v>
      </c>
      <c r="R124" t="s">
        <v>161</v>
      </c>
      <c r="S124">
        <v>1</v>
      </c>
      <c r="T124" t="s">
        <v>4</v>
      </c>
      <c r="U124" t="s">
        <v>4</v>
      </c>
      <c r="V124" t="s">
        <v>4</v>
      </c>
      <c r="W124">
        <f>H124*10*100000</f>
        <v>50000000</v>
      </c>
      <c r="X124">
        <f t="shared" ref="X124:Y124" si="119">I124*10*100000</f>
        <v>45000000</v>
      </c>
      <c r="Y124">
        <f t="shared" si="119"/>
        <v>39000000</v>
      </c>
      <c r="Z124">
        <f>K124*10*10000</f>
        <v>3100000</v>
      </c>
      <c r="AA124">
        <f t="shared" ref="AA124:AB124" si="120">L124*10*10000</f>
        <v>3300000</v>
      </c>
      <c r="AB124">
        <f t="shared" si="120"/>
        <v>3200000</v>
      </c>
      <c r="AC124">
        <f>N124*10*100000</f>
        <v>12000000</v>
      </c>
      <c r="AD124">
        <f t="shared" ref="AD124:AE124" si="121">O124*10*100000</f>
        <v>11000000</v>
      </c>
      <c r="AE124">
        <f t="shared" si="121"/>
        <v>10000000</v>
      </c>
      <c r="AH124" s="8" t="s">
        <v>152</v>
      </c>
      <c r="AI124">
        <v>1</v>
      </c>
      <c r="AJ124">
        <v>3</v>
      </c>
      <c r="AK124">
        <f t="shared" si="112"/>
        <v>1900000000</v>
      </c>
      <c r="AM124" t="s">
        <v>132</v>
      </c>
      <c r="AN124">
        <v>1</v>
      </c>
      <c r="AO124">
        <v>3</v>
      </c>
      <c r="AP124">
        <f t="shared" si="113"/>
        <v>1400000000</v>
      </c>
      <c r="AR124" t="s">
        <v>172</v>
      </c>
      <c r="AS124">
        <v>1</v>
      </c>
      <c r="AT124">
        <v>3</v>
      </c>
      <c r="AU124">
        <f t="shared" si="114"/>
        <v>77000000</v>
      </c>
      <c r="AW124" t="s">
        <v>173</v>
      </c>
      <c r="AX124">
        <v>1</v>
      </c>
      <c r="AY124">
        <v>3</v>
      </c>
      <c r="AZ124" s="10">
        <f t="shared" si="115"/>
        <v>340000000</v>
      </c>
    </row>
    <row r="125" spans="3:53" x14ac:dyDescent="0.2">
      <c r="C125" t="s">
        <v>162</v>
      </c>
      <c r="D125">
        <v>48</v>
      </c>
      <c r="E125" t="s">
        <v>4</v>
      </c>
      <c r="F125" t="s">
        <v>4</v>
      </c>
      <c r="G125" t="s">
        <v>4</v>
      </c>
      <c r="H125">
        <v>20</v>
      </c>
      <c r="I125">
        <v>40</v>
      </c>
      <c r="J125">
        <v>19</v>
      </c>
      <c r="K125">
        <v>38</v>
      </c>
      <c r="L125">
        <v>39</v>
      </c>
      <c r="M125">
        <v>51</v>
      </c>
      <c r="N125">
        <v>67</v>
      </c>
      <c r="O125">
        <v>48</v>
      </c>
      <c r="P125">
        <v>39</v>
      </c>
      <c r="R125" t="s">
        <v>162</v>
      </c>
      <c r="S125">
        <v>2</v>
      </c>
      <c r="T125" t="s">
        <v>4</v>
      </c>
      <c r="U125" t="s">
        <v>4</v>
      </c>
      <c r="V125" t="s">
        <v>4</v>
      </c>
      <c r="W125">
        <f>H125*10*10000000</f>
        <v>2000000000</v>
      </c>
      <c r="X125">
        <f t="shared" ref="X125:Y126" si="122">I125*10*10000000</f>
        <v>4000000000</v>
      </c>
      <c r="Y125">
        <f t="shared" si="122"/>
        <v>1900000000</v>
      </c>
      <c r="Z125">
        <f t="shared" ref="Z125:AB127" si="123">K125*10*100000</f>
        <v>38000000</v>
      </c>
      <c r="AA125">
        <f t="shared" si="123"/>
        <v>39000000</v>
      </c>
      <c r="AB125">
        <f t="shared" si="123"/>
        <v>51000000</v>
      </c>
      <c r="AC125">
        <f t="shared" ref="AC125:AE131" si="124">N125*10*1000000</f>
        <v>670000000</v>
      </c>
      <c r="AD125">
        <f t="shared" si="124"/>
        <v>480000000</v>
      </c>
      <c r="AE125">
        <f t="shared" si="124"/>
        <v>390000000</v>
      </c>
      <c r="AH125" s="8" t="s">
        <v>152</v>
      </c>
      <c r="AI125">
        <v>1</v>
      </c>
      <c r="AJ125">
        <v>4</v>
      </c>
      <c r="AK125">
        <f t="shared" si="112"/>
        <v>840000000</v>
      </c>
      <c r="AM125" t="s">
        <v>132</v>
      </c>
      <c r="AN125">
        <v>1</v>
      </c>
      <c r="AO125">
        <v>4</v>
      </c>
      <c r="AP125">
        <f t="shared" si="113"/>
        <v>910000000</v>
      </c>
      <c r="AR125" t="s">
        <v>172</v>
      </c>
      <c r="AS125">
        <v>1</v>
      </c>
      <c r="AT125">
        <v>4</v>
      </c>
      <c r="AU125">
        <f t="shared" si="114"/>
        <v>71000000</v>
      </c>
      <c r="AW125" t="s">
        <v>173</v>
      </c>
      <c r="AX125">
        <v>1</v>
      </c>
      <c r="AY125">
        <v>4</v>
      </c>
      <c r="AZ125" s="10">
        <f t="shared" si="115"/>
        <v>400000000</v>
      </c>
    </row>
    <row r="126" spans="3:53" x14ac:dyDescent="0.2">
      <c r="C126" t="s">
        <v>163</v>
      </c>
      <c r="D126">
        <v>72</v>
      </c>
      <c r="E126" t="s">
        <v>4</v>
      </c>
      <c r="F126" t="s">
        <v>4</v>
      </c>
      <c r="G126" t="s">
        <v>4</v>
      </c>
      <c r="H126">
        <v>14</v>
      </c>
      <c r="I126">
        <v>14</v>
      </c>
      <c r="J126">
        <v>11</v>
      </c>
      <c r="K126">
        <v>77</v>
      </c>
      <c r="L126">
        <v>68</v>
      </c>
      <c r="M126">
        <v>55</v>
      </c>
      <c r="N126">
        <v>34</v>
      </c>
      <c r="O126">
        <v>21</v>
      </c>
      <c r="P126">
        <v>34</v>
      </c>
      <c r="R126" t="s">
        <v>163</v>
      </c>
      <c r="S126">
        <v>3</v>
      </c>
      <c r="T126" t="s">
        <v>4</v>
      </c>
      <c r="U126" t="s">
        <v>4</v>
      </c>
      <c r="V126" t="s">
        <v>4</v>
      </c>
      <c r="W126">
        <f>H126*10*10000000</f>
        <v>1400000000</v>
      </c>
      <c r="X126">
        <f t="shared" si="122"/>
        <v>1400000000</v>
      </c>
      <c r="Y126">
        <f t="shared" si="122"/>
        <v>1100000000</v>
      </c>
      <c r="Z126">
        <f t="shared" si="123"/>
        <v>77000000</v>
      </c>
      <c r="AA126">
        <f t="shared" si="123"/>
        <v>68000000</v>
      </c>
      <c r="AB126">
        <f t="shared" si="123"/>
        <v>55000000</v>
      </c>
      <c r="AC126">
        <f t="shared" si="124"/>
        <v>340000000</v>
      </c>
      <c r="AD126">
        <f t="shared" si="124"/>
        <v>210000000</v>
      </c>
      <c r="AE126">
        <f t="shared" si="124"/>
        <v>340000000</v>
      </c>
      <c r="AH126" s="8" t="s">
        <v>152</v>
      </c>
      <c r="AI126">
        <v>1</v>
      </c>
      <c r="AJ126">
        <v>5</v>
      </c>
      <c r="AK126">
        <f t="shared" si="112"/>
        <v>740000000</v>
      </c>
      <c r="AM126" t="s">
        <v>132</v>
      </c>
      <c r="AN126">
        <v>1</v>
      </c>
      <c r="AO126">
        <v>5</v>
      </c>
      <c r="AP126">
        <f t="shared" si="113"/>
        <v>940000000</v>
      </c>
      <c r="AR126" t="s">
        <v>172</v>
      </c>
      <c r="AS126">
        <v>1</v>
      </c>
      <c r="AT126">
        <v>5</v>
      </c>
      <c r="AU126">
        <f t="shared" si="114"/>
        <v>190000000</v>
      </c>
      <c r="AW126" t="s">
        <v>173</v>
      </c>
      <c r="AX126">
        <v>1</v>
      </c>
      <c r="AY126">
        <v>5</v>
      </c>
      <c r="AZ126" s="10">
        <f t="shared" si="115"/>
        <v>380000000</v>
      </c>
    </row>
    <row r="127" spans="3:53" x14ac:dyDescent="0.2">
      <c r="C127" t="s">
        <v>164</v>
      </c>
      <c r="D127">
        <v>96</v>
      </c>
      <c r="E127" t="s">
        <v>4</v>
      </c>
      <c r="F127" t="s">
        <v>4</v>
      </c>
      <c r="G127" t="s">
        <v>4</v>
      </c>
      <c r="H127">
        <v>91</v>
      </c>
      <c r="I127">
        <v>74</v>
      </c>
      <c r="J127">
        <v>60</v>
      </c>
      <c r="K127">
        <v>71</v>
      </c>
      <c r="L127">
        <v>65</v>
      </c>
      <c r="M127">
        <v>67</v>
      </c>
      <c r="N127">
        <v>40</v>
      </c>
      <c r="O127">
        <v>37</v>
      </c>
      <c r="P127">
        <v>24</v>
      </c>
      <c r="R127" t="s">
        <v>164</v>
      </c>
      <c r="S127">
        <v>4</v>
      </c>
      <c r="T127" t="s">
        <v>4</v>
      </c>
      <c r="U127" t="s">
        <v>4</v>
      </c>
      <c r="V127" t="s">
        <v>4</v>
      </c>
      <c r="W127">
        <f>H127*10*1000000</f>
        <v>910000000</v>
      </c>
      <c r="X127">
        <f t="shared" ref="X127:AB131" si="125">I127*10*1000000</f>
        <v>740000000</v>
      </c>
      <c r="Y127">
        <f t="shared" si="125"/>
        <v>600000000</v>
      </c>
      <c r="Z127">
        <f t="shared" si="123"/>
        <v>71000000</v>
      </c>
      <c r="AA127">
        <f t="shared" si="123"/>
        <v>65000000</v>
      </c>
      <c r="AB127">
        <f t="shared" si="123"/>
        <v>67000000</v>
      </c>
      <c r="AC127">
        <f t="shared" si="124"/>
        <v>400000000</v>
      </c>
      <c r="AD127">
        <f t="shared" si="124"/>
        <v>370000000</v>
      </c>
      <c r="AE127">
        <f t="shared" si="124"/>
        <v>240000000</v>
      </c>
      <c r="AH127" s="8" t="s">
        <v>152</v>
      </c>
      <c r="AI127">
        <v>1</v>
      </c>
      <c r="AJ127">
        <v>6</v>
      </c>
      <c r="AK127">
        <f t="shared" si="112"/>
        <v>130000000</v>
      </c>
      <c r="AM127" t="s">
        <v>132</v>
      </c>
      <c r="AN127">
        <v>1</v>
      </c>
      <c r="AO127">
        <v>6</v>
      </c>
      <c r="AP127">
        <f t="shared" si="113"/>
        <v>530000000</v>
      </c>
      <c r="AR127" t="s">
        <v>172</v>
      </c>
      <c r="AS127">
        <v>1</v>
      </c>
      <c r="AT127">
        <v>6</v>
      </c>
      <c r="AU127">
        <f t="shared" si="114"/>
        <v>140000000</v>
      </c>
      <c r="AW127" t="s">
        <v>173</v>
      </c>
      <c r="AX127">
        <v>1</v>
      </c>
      <c r="AY127">
        <v>6</v>
      </c>
      <c r="AZ127" s="10">
        <f t="shared" si="115"/>
        <v>340000000</v>
      </c>
    </row>
    <row r="128" spans="3:53" x14ac:dyDescent="0.2">
      <c r="C128" t="s">
        <v>165</v>
      </c>
      <c r="D128">
        <v>120</v>
      </c>
      <c r="E128" t="s">
        <v>4</v>
      </c>
      <c r="F128" t="s">
        <v>4</v>
      </c>
      <c r="G128" t="s">
        <v>4</v>
      </c>
      <c r="H128">
        <v>94</v>
      </c>
      <c r="I128">
        <v>61</v>
      </c>
      <c r="J128">
        <v>77</v>
      </c>
      <c r="K128">
        <v>19</v>
      </c>
      <c r="L128">
        <v>11</v>
      </c>
      <c r="M128">
        <v>14</v>
      </c>
      <c r="N128">
        <v>38</v>
      </c>
      <c r="O128">
        <v>37</v>
      </c>
      <c r="P128">
        <v>46</v>
      </c>
      <c r="R128" t="s">
        <v>165</v>
      </c>
      <c r="S128">
        <v>5</v>
      </c>
      <c r="T128" t="s">
        <v>4</v>
      </c>
      <c r="U128" t="s">
        <v>4</v>
      </c>
      <c r="V128" t="s">
        <v>4</v>
      </c>
      <c r="W128">
        <f t="shared" ref="W128:W130" si="126">H128*10*1000000</f>
        <v>940000000</v>
      </c>
      <c r="X128">
        <f t="shared" si="125"/>
        <v>610000000</v>
      </c>
      <c r="Y128">
        <f t="shared" si="125"/>
        <v>770000000</v>
      </c>
      <c r="Z128">
        <f t="shared" si="125"/>
        <v>190000000</v>
      </c>
      <c r="AA128">
        <f t="shared" si="125"/>
        <v>110000000</v>
      </c>
      <c r="AB128">
        <f t="shared" si="125"/>
        <v>140000000</v>
      </c>
      <c r="AC128">
        <f t="shared" si="124"/>
        <v>380000000</v>
      </c>
      <c r="AD128">
        <f t="shared" si="124"/>
        <v>370000000</v>
      </c>
      <c r="AE128">
        <f t="shared" si="124"/>
        <v>460000000</v>
      </c>
      <c r="AH128" s="8" t="s">
        <v>152</v>
      </c>
      <c r="AI128">
        <v>1</v>
      </c>
      <c r="AJ128">
        <v>8</v>
      </c>
      <c r="AK128">
        <f t="shared" si="112"/>
        <v>89000000</v>
      </c>
      <c r="AM128" t="s">
        <v>132</v>
      </c>
      <c r="AN128">
        <v>1</v>
      </c>
      <c r="AO128">
        <v>8</v>
      </c>
      <c r="AP128">
        <f t="shared" si="113"/>
        <v>180000000</v>
      </c>
      <c r="AR128" t="s">
        <v>172</v>
      </c>
      <c r="AS128">
        <v>1</v>
      </c>
      <c r="AT128">
        <v>8</v>
      </c>
      <c r="AU128">
        <f t="shared" si="114"/>
        <v>150000000</v>
      </c>
      <c r="AW128" t="s">
        <v>173</v>
      </c>
      <c r="AX128">
        <v>1</v>
      </c>
      <c r="AY128">
        <v>8</v>
      </c>
      <c r="AZ128" s="10">
        <f t="shared" si="115"/>
        <v>250000000</v>
      </c>
    </row>
    <row r="129" spans="3:53" x14ac:dyDescent="0.2">
      <c r="C129" t="s">
        <v>166</v>
      </c>
      <c r="D129">
        <v>144</v>
      </c>
      <c r="E129" t="s">
        <v>4</v>
      </c>
      <c r="F129" t="s">
        <v>4</v>
      </c>
      <c r="G129" t="s">
        <v>4</v>
      </c>
      <c r="H129">
        <v>53</v>
      </c>
      <c r="I129">
        <v>41</v>
      </c>
      <c r="J129">
        <v>47</v>
      </c>
      <c r="K129">
        <v>14</v>
      </c>
      <c r="L129">
        <v>12</v>
      </c>
      <c r="M129">
        <v>19</v>
      </c>
      <c r="N129">
        <v>34</v>
      </c>
      <c r="O129">
        <v>34</v>
      </c>
      <c r="P129">
        <v>34</v>
      </c>
      <c r="R129" t="s">
        <v>166</v>
      </c>
      <c r="S129">
        <v>6</v>
      </c>
      <c r="T129" t="s">
        <v>4</v>
      </c>
      <c r="U129" t="s">
        <v>4</v>
      </c>
      <c r="V129" t="s">
        <v>4</v>
      </c>
      <c r="W129">
        <f t="shared" si="126"/>
        <v>530000000</v>
      </c>
      <c r="X129">
        <f t="shared" si="125"/>
        <v>410000000</v>
      </c>
      <c r="Y129">
        <f t="shared" si="125"/>
        <v>470000000</v>
      </c>
      <c r="Z129">
        <f t="shared" si="125"/>
        <v>140000000</v>
      </c>
      <c r="AA129">
        <f t="shared" si="125"/>
        <v>120000000</v>
      </c>
      <c r="AB129">
        <f t="shared" si="125"/>
        <v>190000000</v>
      </c>
      <c r="AC129">
        <f t="shared" si="124"/>
        <v>340000000</v>
      </c>
      <c r="AD129">
        <f t="shared" si="124"/>
        <v>340000000</v>
      </c>
      <c r="AE129">
        <f t="shared" si="124"/>
        <v>340000000</v>
      </c>
      <c r="AH129" s="8" t="s">
        <v>152</v>
      </c>
      <c r="AI129">
        <v>1</v>
      </c>
      <c r="AJ129">
        <v>12</v>
      </c>
      <c r="AK129">
        <f t="shared" si="112"/>
        <v>28000000</v>
      </c>
      <c r="AM129" t="s">
        <v>132</v>
      </c>
      <c r="AN129">
        <v>1</v>
      </c>
      <c r="AO129">
        <v>12</v>
      </c>
      <c r="AP129">
        <f t="shared" si="113"/>
        <v>11000000</v>
      </c>
      <c r="AR129" t="s">
        <v>172</v>
      </c>
      <c r="AS129">
        <v>1</v>
      </c>
      <c r="AT129">
        <v>12</v>
      </c>
      <c r="AU129">
        <f t="shared" si="114"/>
        <v>170000000</v>
      </c>
      <c r="AW129" t="s">
        <v>173</v>
      </c>
      <c r="AX129">
        <v>1</v>
      </c>
      <c r="AY129">
        <v>12</v>
      </c>
      <c r="AZ129" s="10">
        <f t="shared" si="115"/>
        <v>610000000</v>
      </c>
    </row>
    <row r="130" spans="3:53" x14ac:dyDescent="0.2">
      <c r="C130" t="s">
        <v>167</v>
      </c>
      <c r="D130">
        <v>192</v>
      </c>
      <c r="E130" t="s">
        <v>4</v>
      </c>
      <c r="F130" t="s">
        <v>4</v>
      </c>
      <c r="G130" t="s">
        <v>4</v>
      </c>
      <c r="H130">
        <v>18</v>
      </c>
      <c r="I130">
        <v>11</v>
      </c>
      <c r="J130">
        <v>32</v>
      </c>
      <c r="K130">
        <v>15</v>
      </c>
      <c r="L130">
        <v>104</v>
      </c>
      <c r="M130">
        <v>24</v>
      </c>
      <c r="N130">
        <v>25</v>
      </c>
      <c r="O130">
        <v>21</v>
      </c>
      <c r="P130">
        <v>45</v>
      </c>
      <c r="R130" t="s">
        <v>167</v>
      </c>
      <c r="S130">
        <v>8</v>
      </c>
      <c r="T130" t="s">
        <v>4</v>
      </c>
      <c r="U130" t="s">
        <v>4</v>
      </c>
      <c r="V130" t="s">
        <v>4</v>
      </c>
      <c r="W130">
        <f t="shared" si="126"/>
        <v>180000000</v>
      </c>
      <c r="X130">
        <f t="shared" si="125"/>
        <v>110000000</v>
      </c>
      <c r="Y130">
        <f t="shared" si="125"/>
        <v>320000000</v>
      </c>
      <c r="Z130">
        <f t="shared" si="125"/>
        <v>150000000</v>
      </c>
      <c r="AA130">
        <f>L130*10*100000</f>
        <v>104000000</v>
      </c>
      <c r="AB130">
        <f t="shared" si="125"/>
        <v>240000000</v>
      </c>
      <c r="AC130">
        <f t="shared" si="124"/>
        <v>250000000</v>
      </c>
      <c r="AD130">
        <f t="shared" si="124"/>
        <v>210000000</v>
      </c>
      <c r="AE130">
        <f t="shared" si="124"/>
        <v>450000000</v>
      </c>
      <c r="AH130" s="8" t="s">
        <v>152</v>
      </c>
      <c r="AI130">
        <v>2</v>
      </c>
      <c r="AJ130">
        <v>0</v>
      </c>
      <c r="AK130">
        <f>U134</f>
        <v>1200000</v>
      </c>
      <c r="AM130" t="s">
        <v>132</v>
      </c>
      <c r="AN130">
        <v>2</v>
      </c>
      <c r="AO130">
        <v>0</v>
      </c>
      <c r="AP130">
        <f>X123</f>
        <v>2866666.6666666665</v>
      </c>
      <c r="AR130" t="s">
        <v>172</v>
      </c>
      <c r="AS130">
        <v>2</v>
      </c>
      <c r="AT130">
        <v>0</v>
      </c>
      <c r="AU130">
        <f>AA123</f>
        <v>5933333.333333333</v>
      </c>
      <c r="AW130" t="s">
        <v>173</v>
      </c>
      <c r="AX130">
        <v>2</v>
      </c>
      <c r="AY130">
        <v>0</v>
      </c>
      <c r="AZ130" s="10">
        <f>AD123</f>
        <v>1200000</v>
      </c>
    </row>
    <row r="131" spans="3:53" x14ac:dyDescent="0.2">
      <c r="C131" t="s">
        <v>168</v>
      </c>
      <c r="D131">
        <v>288</v>
      </c>
      <c r="E131" t="s">
        <v>4</v>
      </c>
      <c r="F131" t="s">
        <v>4</v>
      </c>
      <c r="G131" t="s">
        <v>4</v>
      </c>
      <c r="H131">
        <v>11</v>
      </c>
      <c r="I131">
        <v>12</v>
      </c>
      <c r="J131">
        <v>19</v>
      </c>
      <c r="K131">
        <v>17</v>
      </c>
      <c r="L131">
        <v>25</v>
      </c>
      <c r="M131">
        <v>16</v>
      </c>
      <c r="N131">
        <v>61</v>
      </c>
      <c r="O131">
        <v>52</v>
      </c>
      <c r="P131">
        <v>45</v>
      </c>
      <c r="R131" t="s">
        <v>168</v>
      </c>
      <c r="S131">
        <v>12</v>
      </c>
      <c r="T131" t="s">
        <v>4</v>
      </c>
      <c r="U131" t="s">
        <v>4</v>
      </c>
      <c r="V131" t="s">
        <v>4</v>
      </c>
      <c r="W131">
        <f>H131*10*100000</f>
        <v>11000000</v>
      </c>
      <c r="X131">
        <f t="shared" ref="X131:Y131" si="127">I131*10*100000</f>
        <v>12000000</v>
      </c>
      <c r="Y131">
        <f t="shared" si="127"/>
        <v>19000000</v>
      </c>
      <c r="Z131">
        <f t="shared" si="125"/>
        <v>170000000</v>
      </c>
      <c r="AA131">
        <f t="shared" si="125"/>
        <v>250000000</v>
      </c>
      <c r="AB131">
        <f t="shared" si="125"/>
        <v>160000000</v>
      </c>
      <c r="AC131">
        <f t="shared" si="124"/>
        <v>610000000</v>
      </c>
      <c r="AD131">
        <f t="shared" si="124"/>
        <v>520000000</v>
      </c>
      <c r="AE131">
        <f t="shared" si="124"/>
        <v>450000000</v>
      </c>
      <c r="AH131" s="8" t="s">
        <v>152</v>
      </c>
      <c r="AI131">
        <v>2</v>
      </c>
      <c r="AJ131">
        <v>1</v>
      </c>
      <c r="AK131">
        <f t="shared" ref="AK131:AK138" si="128">U135</f>
        <v>100000000</v>
      </c>
      <c r="AM131" t="s">
        <v>132</v>
      </c>
      <c r="AN131">
        <v>2</v>
      </c>
      <c r="AO131">
        <v>1</v>
      </c>
      <c r="AP131">
        <f t="shared" ref="AP131:AP138" si="129">X124</f>
        <v>45000000</v>
      </c>
      <c r="AR131" t="s">
        <v>172</v>
      </c>
      <c r="AS131">
        <v>2</v>
      </c>
      <c r="AT131">
        <v>1</v>
      </c>
      <c r="AU131">
        <f t="shared" ref="AU131:AU138" si="130">AA124</f>
        <v>3300000</v>
      </c>
      <c r="AW131" t="s">
        <v>173</v>
      </c>
      <c r="AX131">
        <v>2</v>
      </c>
      <c r="AY131">
        <v>1</v>
      </c>
      <c r="AZ131" s="10">
        <f t="shared" ref="AZ131:AZ138" si="131">AD124</f>
        <v>11000000</v>
      </c>
    </row>
    <row r="132" spans="3:53" x14ac:dyDescent="0.2">
      <c r="AH132" s="8" t="s">
        <v>152</v>
      </c>
      <c r="AI132">
        <v>2</v>
      </c>
      <c r="AJ132">
        <v>2</v>
      </c>
      <c r="AK132">
        <f t="shared" si="128"/>
        <v>1800000000</v>
      </c>
      <c r="AM132" t="s">
        <v>132</v>
      </c>
      <c r="AN132">
        <v>2</v>
      </c>
      <c r="AO132">
        <v>2</v>
      </c>
      <c r="AP132">
        <f t="shared" si="129"/>
        <v>4000000000</v>
      </c>
      <c r="AR132" t="s">
        <v>172</v>
      </c>
      <c r="AS132">
        <v>2</v>
      </c>
      <c r="AT132">
        <v>2</v>
      </c>
      <c r="AU132">
        <f t="shared" si="130"/>
        <v>39000000</v>
      </c>
      <c r="AW132" t="s">
        <v>173</v>
      </c>
      <c r="AX132">
        <v>2</v>
      </c>
      <c r="AY132">
        <v>2</v>
      </c>
      <c r="AZ132" s="10">
        <f t="shared" si="131"/>
        <v>480000000</v>
      </c>
    </row>
    <row r="133" spans="3:53" x14ac:dyDescent="0.2">
      <c r="D133" s="1">
        <v>12</v>
      </c>
      <c r="E133" t="s">
        <v>5</v>
      </c>
      <c r="F133" t="s">
        <v>6</v>
      </c>
      <c r="G133" t="s">
        <v>7</v>
      </c>
      <c r="H133" t="s">
        <v>8</v>
      </c>
      <c r="I133" t="s">
        <v>9</v>
      </c>
      <c r="J133" t="s">
        <v>10</v>
      </c>
      <c r="K133" t="s">
        <v>11</v>
      </c>
      <c r="L133" t="s">
        <v>12</v>
      </c>
      <c r="M133" t="s">
        <v>13</v>
      </c>
      <c r="N133" t="s">
        <v>14</v>
      </c>
      <c r="O133" t="s">
        <v>15</v>
      </c>
      <c r="P133" t="s">
        <v>16</v>
      </c>
      <c r="S133" s="1">
        <v>12</v>
      </c>
      <c r="T133" t="s">
        <v>5</v>
      </c>
      <c r="U133" t="s">
        <v>6</v>
      </c>
      <c r="V133" t="s">
        <v>7</v>
      </c>
      <c r="W133" t="s">
        <v>8</v>
      </c>
      <c r="X133" t="s">
        <v>9</v>
      </c>
      <c r="Y133" t="s">
        <v>10</v>
      </c>
      <c r="Z133" t="s">
        <v>11</v>
      </c>
      <c r="AA133" t="s">
        <v>12</v>
      </c>
      <c r="AB133" t="s">
        <v>13</v>
      </c>
      <c r="AC133" t="s">
        <v>14</v>
      </c>
      <c r="AD133" t="s">
        <v>15</v>
      </c>
      <c r="AE133" t="s">
        <v>16</v>
      </c>
      <c r="AH133" s="8" t="s">
        <v>152</v>
      </c>
      <c r="AI133">
        <v>2</v>
      </c>
      <c r="AJ133">
        <v>3</v>
      </c>
      <c r="AK133">
        <f t="shared" si="128"/>
        <v>2400000000</v>
      </c>
      <c r="AM133" t="s">
        <v>132</v>
      </c>
      <c r="AN133">
        <v>2</v>
      </c>
      <c r="AO133">
        <v>3</v>
      </c>
      <c r="AP133">
        <f t="shared" si="129"/>
        <v>1400000000</v>
      </c>
      <c r="AR133" t="s">
        <v>172</v>
      </c>
      <c r="AS133">
        <v>2</v>
      </c>
      <c r="AT133">
        <v>3</v>
      </c>
      <c r="AU133">
        <f t="shared" si="130"/>
        <v>68000000</v>
      </c>
      <c r="AW133" t="s">
        <v>173</v>
      </c>
      <c r="AX133">
        <v>2</v>
      </c>
      <c r="AY133">
        <v>3</v>
      </c>
      <c r="AZ133" s="10">
        <f t="shared" si="131"/>
        <v>210000000</v>
      </c>
      <c r="BA133" s="1"/>
    </row>
    <row r="134" spans="3:53" x14ac:dyDescent="0.2">
      <c r="C134" t="s">
        <v>160</v>
      </c>
      <c r="D134">
        <v>0</v>
      </c>
      <c r="E134">
        <v>13</v>
      </c>
      <c r="F134">
        <v>18</v>
      </c>
      <c r="G134">
        <v>14</v>
      </c>
      <c r="H134" t="s">
        <v>4</v>
      </c>
      <c r="I134" t="s">
        <v>4</v>
      </c>
      <c r="J134" t="s">
        <v>4</v>
      </c>
      <c r="K134">
        <v>81</v>
      </c>
      <c r="L134">
        <v>89</v>
      </c>
      <c r="M134">
        <v>73</v>
      </c>
      <c r="N134">
        <v>19</v>
      </c>
      <c r="O134">
        <v>18</v>
      </c>
      <c r="P134">
        <v>19</v>
      </c>
      <c r="R134" t="s">
        <v>160</v>
      </c>
      <c r="S134">
        <v>0</v>
      </c>
      <c r="T134">
        <f>(E134*1000000*10/5)/30</f>
        <v>866666.66666666663</v>
      </c>
      <c r="U134">
        <f t="shared" ref="U134:V134" si="132">(F134*1000000*10/5)/30</f>
        <v>1200000</v>
      </c>
      <c r="V134">
        <f t="shared" si="132"/>
        <v>933333.33333333337</v>
      </c>
      <c r="W134" t="s">
        <v>4</v>
      </c>
      <c r="X134" t="s">
        <v>4</v>
      </c>
      <c r="Y134" t="s">
        <v>4</v>
      </c>
      <c r="Z134">
        <f>(K134*1000000*10/5)/30</f>
        <v>5400000</v>
      </c>
      <c r="AA134">
        <f t="shared" ref="AA134:AB134" si="133">(L134*1000000*10/5)/30</f>
        <v>5933333.333333333</v>
      </c>
      <c r="AB134">
        <f t="shared" si="133"/>
        <v>4866666.666666667</v>
      </c>
      <c r="AC134">
        <f>(N134*1000000*10/5)/30</f>
        <v>1266666.6666666667</v>
      </c>
      <c r="AD134">
        <f t="shared" ref="AD134:AE134" si="134">(O134*1000000*10/5)/30</f>
        <v>1200000</v>
      </c>
      <c r="AE134">
        <f t="shared" si="134"/>
        <v>1266666.6666666667</v>
      </c>
      <c r="AH134" s="8" t="s">
        <v>152</v>
      </c>
      <c r="AI134">
        <v>2</v>
      </c>
      <c r="AJ134">
        <v>4</v>
      </c>
      <c r="AK134">
        <f t="shared" si="128"/>
        <v>1020000000</v>
      </c>
      <c r="AM134" t="s">
        <v>132</v>
      </c>
      <c r="AN134">
        <v>2</v>
      </c>
      <c r="AO134">
        <v>4</v>
      </c>
      <c r="AP134">
        <f t="shared" si="129"/>
        <v>740000000</v>
      </c>
      <c r="AR134" t="s">
        <v>172</v>
      </c>
      <c r="AS134">
        <v>2</v>
      </c>
      <c r="AT134">
        <v>4</v>
      </c>
      <c r="AU134">
        <f t="shared" si="130"/>
        <v>65000000</v>
      </c>
      <c r="AW134" t="s">
        <v>173</v>
      </c>
      <c r="AX134">
        <v>2</v>
      </c>
      <c r="AY134">
        <v>4</v>
      </c>
      <c r="AZ134" s="10">
        <f t="shared" si="131"/>
        <v>370000000</v>
      </c>
    </row>
    <row r="135" spans="3:53" x14ac:dyDescent="0.2">
      <c r="C135" t="s">
        <v>161</v>
      </c>
      <c r="D135">
        <v>24</v>
      </c>
      <c r="E135">
        <v>64</v>
      </c>
      <c r="F135">
        <v>100</v>
      </c>
      <c r="G135">
        <v>78</v>
      </c>
      <c r="H135" t="s">
        <v>4</v>
      </c>
      <c r="I135" t="s">
        <v>4</v>
      </c>
      <c r="J135" t="s">
        <v>4</v>
      </c>
      <c r="K135">
        <v>66</v>
      </c>
      <c r="L135">
        <v>54</v>
      </c>
      <c r="M135">
        <v>29</v>
      </c>
      <c r="N135">
        <v>19</v>
      </c>
      <c r="O135">
        <v>25</v>
      </c>
      <c r="P135">
        <v>15</v>
      </c>
      <c r="R135" t="s">
        <v>161</v>
      </c>
      <c r="S135">
        <v>1</v>
      </c>
      <c r="T135">
        <f>E135*10*100000</f>
        <v>64000000</v>
      </c>
      <c r="U135">
        <f t="shared" ref="U135:V135" si="135">F135*10*100000</f>
        <v>100000000</v>
      </c>
      <c r="V135">
        <f t="shared" si="135"/>
        <v>78000000</v>
      </c>
      <c r="W135" t="s">
        <v>4</v>
      </c>
      <c r="X135" t="s">
        <v>4</v>
      </c>
      <c r="Y135" t="s">
        <v>4</v>
      </c>
      <c r="Z135">
        <f>K135*10*10000</f>
        <v>6600000</v>
      </c>
      <c r="AA135">
        <f t="shared" ref="AA135:AB135" si="136">L135*10*10000</f>
        <v>5400000</v>
      </c>
      <c r="AB135">
        <f t="shared" si="136"/>
        <v>2900000</v>
      </c>
      <c r="AC135">
        <f>N135*10*10000</f>
        <v>1900000</v>
      </c>
      <c r="AD135">
        <f t="shared" ref="AD135:AE135" si="137">O135*10*10000</f>
        <v>2500000</v>
      </c>
      <c r="AE135">
        <f t="shared" si="137"/>
        <v>1500000</v>
      </c>
      <c r="AH135" s="8" t="s">
        <v>152</v>
      </c>
      <c r="AI135">
        <v>2</v>
      </c>
      <c r="AJ135">
        <v>5</v>
      </c>
      <c r="AK135">
        <f t="shared" si="128"/>
        <v>900000000</v>
      </c>
      <c r="AM135" t="s">
        <v>132</v>
      </c>
      <c r="AN135">
        <v>2</v>
      </c>
      <c r="AO135">
        <v>5</v>
      </c>
      <c r="AP135">
        <f t="shared" si="129"/>
        <v>610000000</v>
      </c>
      <c r="AR135" t="s">
        <v>172</v>
      </c>
      <c r="AS135">
        <v>2</v>
      </c>
      <c r="AT135">
        <v>5</v>
      </c>
      <c r="AU135">
        <f t="shared" si="130"/>
        <v>110000000</v>
      </c>
      <c r="AW135" t="s">
        <v>173</v>
      </c>
      <c r="AX135">
        <v>2</v>
      </c>
      <c r="AY135">
        <v>5</v>
      </c>
      <c r="AZ135" s="10">
        <f t="shared" si="131"/>
        <v>370000000</v>
      </c>
    </row>
    <row r="136" spans="3:53" x14ac:dyDescent="0.2">
      <c r="C136" t="s">
        <v>162</v>
      </c>
      <c r="D136">
        <v>48</v>
      </c>
      <c r="E136">
        <v>20</v>
      </c>
      <c r="F136">
        <v>18</v>
      </c>
      <c r="G136">
        <v>18</v>
      </c>
      <c r="H136" t="s">
        <v>4</v>
      </c>
      <c r="I136" t="s">
        <v>4</v>
      </c>
      <c r="J136" t="s">
        <v>4</v>
      </c>
      <c r="K136">
        <v>21</v>
      </c>
      <c r="L136">
        <v>21</v>
      </c>
      <c r="M136">
        <v>20</v>
      </c>
      <c r="N136">
        <v>18</v>
      </c>
      <c r="O136">
        <v>31</v>
      </c>
      <c r="P136">
        <v>18</v>
      </c>
      <c r="R136" t="s">
        <v>162</v>
      </c>
      <c r="S136">
        <v>2</v>
      </c>
      <c r="T136">
        <f>E136*10*10000000</f>
        <v>2000000000</v>
      </c>
      <c r="U136">
        <f t="shared" ref="U136:V137" si="138">F136*10*10000000</f>
        <v>1800000000</v>
      </c>
      <c r="V136">
        <f t="shared" si="138"/>
        <v>1800000000</v>
      </c>
      <c r="W136" t="s">
        <v>4</v>
      </c>
      <c r="X136" t="s">
        <v>4</v>
      </c>
      <c r="Y136" t="s">
        <v>4</v>
      </c>
      <c r="Z136">
        <f t="shared" ref="Z136:AB142" si="139">K136*10*100000</f>
        <v>21000000</v>
      </c>
      <c r="AA136">
        <f t="shared" si="139"/>
        <v>21000000</v>
      </c>
      <c r="AB136">
        <f t="shared" si="139"/>
        <v>20000000</v>
      </c>
      <c r="AC136">
        <f t="shared" ref="AC136:AE142" si="140">N136*10*1000000</f>
        <v>180000000</v>
      </c>
      <c r="AD136">
        <f t="shared" si="140"/>
        <v>310000000</v>
      </c>
      <c r="AE136">
        <f t="shared" si="140"/>
        <v>180000000</v>
      </c>
      <c r="AH136" s="8" t="s">
        <v>152</v>
      </c>
      <c r="AI136">
        <v>2</v>
      </c>
      <c r="AJ136">
        <v>6</v>
      </c>
      <c r="AK136">
        <f t="shared" si="128"/>
        <v>150000000</v>
      </c>
      <c r="AM136" t="s">
        <v>132</v>
      </c>
      <c r="AN136">
        <v>2</v>
      </c>
      <c r="AO136">
        <v>6</v>
      </c>
      <c r="AP136">
        <f t="shared" si="129"/>
        <v>410000000</v>
      </c>
      <c r="AR136" t="s">
        <v>172</v>
      </c>
      <c r="AS136">
        <v>2</v>
      </c>
      <c r="AT136">
        <v>6</v>
      </c>
      <c r="AU136">
        <f t="shared" si="130"/>
        <v>120000000</v>
      </c>
      <c r="AW136" t="s">
        <v>173</v>
      </c>
      <c r="AX136">
        <v>2</v>
      </c>
      <c r="AY136">
        <v>6</v>
      </c>
      <c r="AZ136" s="10">
        <f t="shared" si="131"/>
        <v>340000000</v>
      </c>
    </row>
    <row r="137" spans="3:53" x14ac:dyDescent="0.2">
      <c r="C137" t="s">
        <v>163</v>
      </c>
      <c r="D137">
        <v>72</v>
      </c>
      <c r="E137">
        <v>19</v>
      </c>
      <c r="F137">
        <v>24</v>
      </c>
      <c r="G137">
        <v>13</v>
      </c>
      <c r="H137" t="s">
        <v>4</v>
      </c>
      <c r="I137" t="s">
        <v>4</v>
      </c>
      <c r="J137" t="s">
        <v>4</v>
      </c>
      <c r="K137">
        <v>30</v>
      </c>
      <c r="L137">
        <v>29</v>
      </c>
      <c r="M137">
        <v>28</v>
      </c>
      <c r="N137">
        <v>23</v>
      </c>
      <c r="O137">
        <v>24</v>
      </c>
      <c r="P137">
        <v>32</v>
      </c>
      <c r="R137" t="s">
        <v>163</v>
      </c>
      <c r="S137">
        <v>3</v>
      </c>
      <c r="T137">
        <f>E137*10*10000000</f>
        <v>1900000000</v>
      </c>
      <c r="U137">
        <f t="shared" si="138"/>
        <v>2400000000</v>
      </c>
      <c r="V137">
        <f t="shared" si="138"/>
        <v>1300000000</v>
      </c>
      <c r="W137" t="s">
        <v>4</v>
      </c>
      <c r="X137" t="s">
        <v>4</v>
      </c>
      <c r="Y137" t="s">
        <v>4</v>
      </c>
      <c r="Z137">
        <f t="shared" si="139"/>
        <v>30000000</v>
      </c>
      <c r="AA137">
        <f t="shared" si="139"/>
        <v>29000000</v>
      </c>
      <c r="AB137">
        <f t="shared" si="139"/>
        <v>28000000</v>
      </c>
      <c r="AC137">
        <f t="shared" si="140"/>
        <v>230000000</v>
      </c>
      <c r="AD137">
        <f t="shared" si="140"/>
        <v>240000000</v>
      </c>
      <c r="AE137">
        <f t="shared" si="140"/>
        <v>320000000</v>
      </c>
      <c r="AH137" s="8" t="s">
        <v>152</v>
      </c>
      <c r="AI137">
        <v>2</v>
      </c>
      <c r="AJ137">
        <v>8</v>
      </c>
      <c r="AK137">
        <f t="shared" si="128"/>
        <v>74000000</v>
      </c>
      <c r="AM137" t="s">
        <v>132</v>
      </c>
      <c r="AN137">
        <v>2</v>
      </c>
      <c r="AO137">
        <v>8</v>
      </c>
      <c r="AP137">
        <f t="shared" si="129"/>
        <v>110000000</v>
      </c>
      <c r="AR137" t="s">
        <v>172</v>
      </c>
      <c r="AS137">
        <v>2</v>
      </c>
      <c r="AT137">
        <v>8</v>
      </c>
      <c r="AU137">
        <f t="shared" si="130"/>
        <v>104000000</v>
      </c>
      <c r="AW137" t="s">
        <v>173</v>
      </c>
      <c r="AX137">
        <v>2</v>
      </c>
      <c r="AY137">
        <v>8</v>
      </c>
      <c r="AZ137" s="10">
        <f t="shared" si="131"/>
        <v>210000000</v>
      </c>
    </row>
    <row r="138" spans="3:53" x14ac:dyDescent="0.2">
      <c r="C138" t="s">
        <v>164</v>
      </c>
      <c r="D138">
        <v>96</v>
      </c>
      <c r="E138">
        <v>84</v>
      </c>
      <c r="F138">
        <v>102</v>
      </c>
      <c r="G138">
        <v>99</v>
      </c>
      <c r="H138" t="s">
        <v>4</v>
      </c>
      <c r="I138" t="s">
        <v>4</v>
      </c>
      <c r="J138" t="s">
        <v>4</v>
      </c>
      <c r="K138">
        <v>36</v>
      </c>
      <c r="L138">
        <v>19</v>
      </c>
      <c r="M138">
        <v>37</v>
      </c>
      <c r="N138">
        <v>30</v>
      </c>
      <c r="O138">
        <v>41</v>
      </c>
      <c r="P138">
        <v>67</v>
      </c>
      <c r="R138" t="s">
        <v>164</v>
      </c>
      <c r="S138">
        <v>4</v>
      </c>
      <c r="T138">
        <f t="shared" ref="T138:V140" si="141">E138*10*1000000</f>
        <v>840000000</v>
      </c>
      <c r="U138">
        <f t="shared" si="141"/>
        <v>1020000000</v>
      </c>
      <c r="V138">
        <f t="shared" si="141"/>
        <v>990000000</v>
      </c>
      <c r="W138" t="s">
        <v>4</v>
      </c>
      <c r="X138" t="s">
        <v>4</v>
      </c>
      <c r="Y138" t="s">
        <v>4</v>
      </c>
      <c r="Z138">
        <f t="shared" si="139"/>
        <v>36000000</v>
      </c>
      <c r="AA138">
        <f t="shared" si="139"/>
        <v>19000000</v>
      </c>
      <c r="AB138">
        <f t="shared" si="139"/>
        <v>37000000</v>
      </c>
      <c r="AC138">
        <f t="shared" si="140"/>
        <v>300000000</v>
      </c>
      <c r="AD138">
        <f t="shared" si="140"/>
        <v>410000000</v>
      </c>
      <c r="AE138">
        <f t="shared" si="140"/>
        <v>670000000</v>
      </c>
      <c r="AH138" s="8" t="s">
        <v>152</v>
      </c>
      <c r="AI138">
        <v>2</v>
      </c>
      <c r="AJ138">
        <v>12</v>
      </c>
      <c r="AK138">
        <f t="shared" si="128"/>
        <v>41000000</v>
      </c>
      <c r="AM138" t="s">
        <v>132</v>
      </c>
      <c r="AN138">
        <v>2</v>
      </c>
      <c r="AO138">
        <v>12</v>
      </c>
      <c r="AP138">
        <f t="shared" si="129"/>
        <v>12000000</v>
      </c>
      <c r="AR138" t="s">
        <v>172</v>
      </c>
      <c r="AS138">
        <v>2</v>
      </c>
      <c r="AT138">
        <v>12</v>
      </c>
      <c r="AU138">
        <f t="shared" si="130"/>
        <v>250000000</v>
      </c>
      <c r="AW138" t="s">
        <v>173</v>
      </c>
      <c r="AX138">
        <v>2</v>
      </c>
      <c r="AY138">
        <v>12</v>
      </c>
      <c r="AZ138" s="10">
        <f t="shared" si="131"/>
        <v>520000000</v>
      </c>
    </row>
    <row r="139" spans="3:53" x14ac:dyDescent="0.2">
      <c r="C139" t="s">
        <v>165</v>
      </c>
      <c r="D139">
        <v>120</v>
      </c>
      <c r="E139">
        <v>74</v>
      </c>
      <c r="F139">
        <v>90</v>
      </c>
      <c r="G139">
        <v>76</v>
      </c>
      <c r="H139" t="s">
        <v>4</v>
      </c>
      <c r="I139" t="s">
        <v>4</v>
      </c>
      <c r="J139" t="s">
        <v>4</v>
      </c>
      <c r="K139">
        <v>9</v>
      </c>
      <c r="L139">
        <v>20</v>
      </c>
      <c r="M139">
        <v>12</v>
      </c>
      <c r="N139">
        <v>27</v>
      </c>
      <c r="O139">
        <v>49</v>
      </c>
      <c r="P139">
        <v>26</v>
      </c>
      <c r="R139" t="s">
        <v>165</v>
      </c>
      <c r="S139">
        <v>5</v>
      </c>
      <c r="T139">
        <f t="shared" si="141"/>
        <v>740000000</v>
      </c>
      <c r="U139">
        <f t="shared" si="141"/>
        <v>900000000</v>
      </c>
      <c r="V139">
        <f t="shared" si="141"/>
        <v>760000000</v>
      </c>
      <c r="W139" t="s">
        <v>4</v>
      </c>
      <c r="X139" t="s">
        <v>4</v>
      </c>
      <c r="Y139" t="s">
        <v>4</v>
      </c>
      <c r="Z139">
        <f t="shared" si="139"/>
        <v>9000000</v>
      </c>
      <c r="AA139">
        <f t="shared" si="139"/>
        <v>20000000</v>
      </c>
      <c r="AB139">
        <f t="shared" si="139"/>
        <v>12000000</v>
      </c>
      <c r="AC139">
        <f t="shared" si="140"/>
        <v>270000000</v>
      </c>
      <c r="AD139">
        <f t="shared" si="140"/>
        <v>490000000</v>
      </c>
      <c r="AE139">
        <f t="shared" si="140"/>
        <v>260000000</v>
      </c>
      <c r="AH139" s="8" t="s">
        <v>152</v>
      </c>
      <c r="AI139">
        <v>3</v>
      </c>
      <c r="AJ139">
        <v>0</v>
      </c>
      <c r="AK139">
        <f>V134</f>
        <v>933333.33333333337</v>
      </c>
      <c r="AM139" t="s">
        <v>132</v>
      </c>
      <c r="AN139">
        <v>3</v>
      </c>
      <c r="AO139">
        <v>0</v>
      </c>
      <c r="AP139">
        <f>Y123</f>
        <v>2533333.3333333335</v>
      </c>
      <c r="AR139" t="s">
        <v>172</v>
      </c>
      <c r="AS139">
        <v>3</v>
      </c>
      <c r="AT139">
        <v>0</v>
      </c>
      <c r="AU139">
        <f>AB123</f>
        <v>4866666.666666667</v>
      </c>
      <c r="AW139" t="s">
        <v>173</v>
      </c>
      <c r="AX139">
        <v>3</v>
      </c>
      <c r="AY139">
        <v>0</v>
      </c>
      <c r="AZ139" s="10">
        <f>AE123</f>
        <v>1266666.6666666667</v>
      </c>
    </row>
    <row r="140" spans="3:53" x14ac:dyDescent="0.2">
      <c r="C140" t="s">
        <v>166</v>
      </c>
      <c r="D140">
        <v>144</v>
      </c>
      <c r="E140">
        <v>13</v>
      </c>
      <c r="F140">
        <v>15</v>
      </c>
      <c r="G140">
        <v>16</v>
      </c>
      <c r="H140" t="s">
        <v>4</v>
      </c>
      <c r="I140" t="s">
        <v>4</v>
      </c>
      <c r="J140" t="s">
        <v>4</v>
      </c>
      <c r="K140">
        <v>18</v>
      </c>
      <c r="L140">
        <v>23</v>
      </c>
      <c r="M140">
        <v>22</v>
      </c>
      <c r="N140">
        <v>29</v>
      </c>
      <c r="O140">
        <v>47</v>
      </c>
      <c r="P140">
        <v>49</v>
      </c>
      <c r="R140" t="s">
        <v>166</v>
      </c>
      <c r="S140">
        <v>6</v>
      </c>
      <c r="T140">
        <f t="shared" si="141"/>
        <v>130000000</v>
      </c>
      <c r="U140">
        <f t="shared" si="141"/>
        <v>150000000</v>
      </c>
      <c r="V140">
        <f t="shared" si="141"/>
        <v>160000000</v>
      </c>
      <c r="W140" t="s">
        <v>4</v>
      </c>
      <c r="X140" t="s">
        <v>4</v>
      </c>
      <c r="Y140" t="s">
        <v>4</v>
      </c>
      <c r="Z140">
        <f t="shared" si="139"/>
        <v>18000000</v>
      </c>
      <c r="AA140">
        <f t="shared" si="139"/>
        <v>23000000</v>
      </c>
      <c r="AB140">
        <f t="shared" si="139"/>
        <v>22000000</v>
      </c>
      <c r="AC140">
        <f t="shared" si="140"/>
        <v>290000000</v>
      </c>
      <c r="AD140">
        <f t="shared" si="140"/>
        <v>470000000</v>
      </c>
      <c r="AE140">
        <f t="shared" si="140"/>
        <v>490000000</v>
      </c>
      <c r="AH140" s="8" t="s">
        <v>152</v>
      </c>
      <c r="AI140">
        <v>3</v>
      </c>
      <c r="AJ140">
        <v>1</v>
      </c>
      <c r="AK140">
        <f t="shared" ref="AK140:AK147" si="142">V135</f>
        <v>78000000</v>
      </c>
      <c r="AM140" t="s">
        <v>132</v>
      </c>
      <c r="AN140">
        <v>3</v>
      </c>
      <c r="AO140">
        <v>1</v>
      </c>
      <c r="AP140">
        <f t="shared" ref="AP140:AP147" si="143">Y124</f>
        <v>39000000</v>
      </c>
      <c r="AR140" t="s">
        <v>172</v>
      </c>
      <c r="AS140">
        <v>3</v>
      </c>
      <c r="AT140">
        <v>1</v>
      </c>
      <c r="AU140">
        <f t="shared" ref="AU140:AU147" si="144">AB124</f>
        <v>3200000</v>
      </c>
      <c r="AW140" t="s">
        <v>173</v>
      </c>
      <c r="AX140">
        <v>3</v>
      </c>
      <c r="AY140">
        <v>1</v>
      </c>
      <c r="AZ140" s="10">
        <f t="shared" ref="AZ140:AZ147" si="145">AE124</f>
        <v>10000000</v>
      </c>
    </row>
    <row r="141" spans="3:53" x14ac:dyDescent="0.2">
      <c r="C141" t="s">
        <v>167</v>
      </c>
      <c r="D141">
        <v>192</v>
      </c>
      <c r="E141">
        <v>89</v>
      </c>
      <c r="F141">
        <v>74</v>
      </c>
      <c r="G141">
        <v>78</v>
      </c>
      <c r="H141" t="s">
        <v>4</v>
      </c>
      <c r="I141" t="s">
        <v>4</v>
      </c>
      <c r="J141" t="s">
        <v>4</v>
      </c>
      <c r="K141">
        <v>31</v>
      </c>
      <c r="L141">
        <v>13</v>
      </c>
      <c r="M141">
        <v>38</v>
      </c>
      <c r="N141">
        <v>27</v>
      </c>
      <c r="O141">
        <v>27</v>
      </c>
      <c r="P141">
        <v>42</v>
      </c>
      <c r="R141" t="s">
        <v>167</v>
      </c>
      <c r="S141">
        <v>8</v>
      </c>
      <c r="T141">
        <f>E141*10*100000</f>
        <v>89000000</v>
      </c>
      <c r="U141">
        <f t="shared" ref="U141:V142" si="146">F141*10*100000</f>
        <v>74000000</v>
      </c>
      <c r="V141">
        <f t="shared" si="146"/>
        <v>78000000</v>
      </c>
      <c r="W141" t="s">
        <v>4</v>
      </c>
      <c r="X141" t="s">
        <v>4</v>
      </c>
      <c r="Y141" t="s">
        <v>4</v>
      </c>
      <c r="Z141">
        <f t="shared" si="139"/>
        <v>31000000</v>
      </c>
      <c r="AA141">
        <f t="shared" si="139"/>
        <v>13000000</v>
      </c>
      <c r="AB141">
        <f t="shared" si="139"/>
        <v>38000000</v>
      </c>
      <c r="AC141">
        <f t="shared" si="140"/>
        <v>270000000</v>
      </c>
      <c r="AD141">
        <f t="shared" si="140"/>
        <v>270000000</v>
      </c>
      <c r="AE141">
        <f t="shared" si="140"/>
        <v>420000000</v>
      </c>
      <c r="AH141" s="8" t="s">
        <v>152</v>
      </c>
      <c r="AI141">
        <v>3</v>
      </c>
      <c r="AJ141">
        <v>2</v>
      </c>
      <c r="AK141">
        <f t="shared" si="142"/>
        <v>1800000000</v>
      </c>
      <c r="AM141" t="s">
        <v>132</v>
      </c>
      <c r="AN141">
        <v>3</v>
      </c>
      <c r="AO141">
        <v>2</v>
      </c>
      <c r="AP141">
        <f t="shared" si="143"/>
        <v>1900000000</v>
      </c>
      <c r="AR141" t="s">
        <v>172</v>
      </c>
      <c r="AS141">
        <v>3</v>
      </c>
      <c r="AT141">
        <v>2</v>
      </c>
      <c r="AU141">
        <f t="shared" si="144"/>
        <v>51000000</v>
      </c>
      <c r="AW141" t="s">
        <v>173</v>
      </c>
      <c r="AX141">
        <v>3</v>
      </c>
      <c r="AY141">
        <v>2</v>
      </c>
      <c r="AZ141" s="10">
        <f t="shared" si="145"/>
        <v>390000000</v>
      </c>
    </row>
    <row r="142" spans="3:53" x14ac:dyDescent="0.2">
      <c r="C142" t="s">
        <v>168</v>
      </c>
      <c r="D142">
        <v>288</v>
      </c>
      <c r="E142">
        <v>28</v>
      </c>
      <c r="F142">
        <v>41</v>
      </c>
      <c r="G142">
        <v>34</v>
      </c>
      <c r="H142" t="s">
        <v>4</v>
      </c>
      <c r="I142" t="s">
        <v>4</v>
      </c>
      <c r="J142" t="s">
        <v>4</v>
      </c>
      <c r="K142">
        <v>41</v>
      </c>
      <c r="L142">
        <v>27</v>
      </c>
      <c r="M142">
        <v>30</v>
      </c>
      <c r="N142">
        <v>23</v>
      </c>
      <c r="O142">
        <v>27</v>
      </c>
      <c r="P142">
        <v>28</v>
      </c>
      <c r="R142" t="s">
        <v>168</v>
      </c>
      <c r="S142">
        <v>12</v>
      </c>
      <c r="T142">
        <f>E142*10*100000</f>
        <v>28000000</v>
      </c>
      <c r="U142">
        <f t="shared" si="146"/>
        <v>41000000</v>
      </c>
      <c r="V142">
        <f t="shared" si="146"/>
        <v>34000000</v>
      </c>
      <c r="W142" t="s">
        <v>4</v>
      </c>
      <c r="X142" t="s">
        <v>4</v>
      </c>
      <c r="Y142" t="s">
        <v>4</v>
      </c>
      <c r="Z142">
        <f t="shared" si="139"/>
        <v>41000000</v>
      </c>
      <c r="AA142">
        <f t="shared" si="139"/>
        <v>27000000</v>
      </c>
      <c r="AB142">
        <f t="shared" si="139"/>
        <v>30000000</v>
      </c>
      <c r="AC142">
        <f t="shared" si="140"/>
        <v>230000000</v>
      </c>
      <c r="AD142">
        <f t="shared" si="140"/>
        <v>270000000</v>
      </c>
      <c r="AE142">
        <f t="shared" si="140"/>
        <v>280000000</v>
      </c>
      <c r="AH142" s="8" t="s">
        <v>152</v>
      </c>
      <c r="AI142">
        <v>3</v>
      </c>
      <c r="AJ142">
        <v>3</v>
      </c>
      <c r="AK142">
        <f t="shared" si="142"/>
        <v>1300000000</v>
      </c>
      <c r="AM142" t="s">
        <v>132</v>
      </c>
      <c r="AN142">
        <v>3</v>
      </c>
      <c r="AO142">
        <v>3</v>
      </c>
      <c r="AP142">
        <f t="shared" si="143"/>
        <v>1100000000</v>
      </c>
      <c r="AR142" t="s">
        <v>172</v>
      </c>
      <c r="AS142">
        <v>3</v>
      </c>
      <c r="AT142">
        <v>3</v>
      </c>
      <c r="AU142">
        <f t="shared" si="144"/>
        <v>55000000</v>
      </c>
      <c r="AW142" t="s">
        <v>173</v>
      </c>
      <c r="AX142">
        <v>3</v>
      </c>
      <c r="AY142">
        <v>3</v>
      </c>
      <c r="AZ142" s="10">
        <f t="shared" si="145"/>
        <v>340000000</v>
      </c>
    </row>
    <row r="143" spans="3:53" x14ac:dyDescent="0.2">
      <c r="AH143" s="8" t="s">
        <v>152</v>
      </c>
      <c r="AI143">
        <v>3</v>
      </c>
      <c r="AJ143">
        <v>4</v>
      </c>
      <c r="AK143">
        <f t="shared" si="142"/>
        <v>990000000</v>
      </c>
      <c r="AM143" t="s">
        <v>132</v>
      </c>
      <c r="AN143">
        <v>3</v>
      </c>
      <c r="AO143">
        <v>4</v>
      </c>
      <c r="AP143">
        <f t="shared" si="143"/>
        <v>600000000</v>
      </c>
      <c r="AR143" t="s">
        <v>172</v>
      </c>
      <c r="AS143">
        <v>3</v>
      </c>
      <c r="AT143">
        <v>4</v>
      </c>
      <c r="AU143">
        <f t="shared" si="144"/>
        <v>67000000</v>
      </c>
      <c r="AW143" t="s">
        <v>173</v>
      </c>
      <c r="AX143">
        <v>3</v>
      </c>
      <c r="AY143">
        <v>4</v>
      </c>
      <c r="AZ143" s="10">
        <f t="shared" si="145"/>
        <v>240000000</v>
      </c>
    </row>
    <row r="144" spans="3:53" x14ac:dyDescent="0.2">
      <c r="D144" s="1">
        <v>13</v>
      </c>
      <c r="E144" t="s">
        <v>5</v>
      </c>
      <c r="F144" t="s">
        <v>6</v>
      </c>
      <c r="G144" t="s">
        <v>7</v>
      </c>
      <c r="H144" t="s">
        <v>8</v>
      </c>
      <c r="I144" t="s">
        <v>9</v>
      </c>
      <c r="J144" t="s">
        <v>10</v>
      </c>
      <c r="K144" t="s">
        <v>11</v>
      </c>
      <c r="L144" t="s">
        <v>12</v>
      </c>
      <c r="M144" t="s">
        <v>13</v>
      </c>
      <c r="N144" t="s">
        <v>14</v>
      </c>
      <c r="O144" t="s">
        <v>15</v>
      </c>
      <c r="P144" t="s">
        <v>16</v>
      </c>
      <c r="S144" s="1">
        <v>13</v>
      </c>
      <c r="T144" t="s">
        <v>5</v>
      </c>
      <c r="U144" t="s">
        <v>6</v>
      </c>
      <c r="V144" t="s">
        <v>7</v>
      </c>
      <c r="W144" t="s">
        <v>8</v>
      </c>
      <c r="X144" t="s">
        <v>9</v>
      </c>
      <c r="Y144" t="s">
        <v>10</v>
      </c>
      <c r="Z144" t="s">
        <v>11</v>
      </c>
      <c r="AA144" t="s">
        <v>12</v>
      </c>
      <c r="AB144" t="s">
        <v>13</v>
      </c>
      <c r="AC144" t="s">
        <v>14</v>
      </c>
      <c r="AD144" t="s">
        <v>15</v>
      </c>
      <c r="AE144" t="s">
        <v>16</v>
      </c>
      <c r="AH144" s="8" t="s">
        <v>152</v>
      </c>
      <c r="AI144">
        <v>3</v>
      </c>
      <c r="AJ144">
        <v>5</v>
      </c>
      <c r="AK144">
        <f t="shared" si="142"/>
        <v>760000000</v>
      </c>
      <c r="AM144" t="s">
        <v>132</v>
      </c>
      <c r="AN144">
        <v>3</v>
      </c>
      <c r="AO144">
        <v>5</v>
      </c>
      <c r="AP144">
        <f t="shared" si="143"/>
        <v>770000000</v>
      </c>
      <c r="AR144" t="s">
        <v>172</v>
      </c>
      <c r="AS144">
        <v>3</v>
      </c>
      <c r="AT144">
        <v>5</v>
      </c>
      <c r="AU144">
        <f t="shared" si="144"/>
        <v>140000000</v>
      </c>
      <c r="AW144" t="s">
        <v>173</v>
      </c>
      <c r="AX144">
        <v>3</v>
      </c>
      <c r="AY144">
        <v>5</v>
      </c>
      <c r="AZ144" s="10">
        <f t="shared" si="145"/>
        <v>460000000</v>
      </c>
      <c r="BA144" s="1"/>
    </row>
    <row r="145" spans="3:53" x14ac:dyDescent="0.2">
      <c r="C145" t="s">
        <v>160</v>
      </c>
      <c r="D145">
        <v>0</v>
      </c>
      <c r="E145">
        <v>13</v>
      </c>
      <c r="F145">
        <v>18</v>
      </c>
      <c r="G145">
        <v>14</v>
      </c>
      <c r="H145">
        <v>41</v>
      </c>
      <c r="I145">
        <v>43</v>
      </c>
      <c r="J145">
        <v>38</v>
      </c>
      <c r="K145" t="s">
        <v>4</v>
      </c>
      <c r="L145" t="s">
        <v>4</v>
      </c>
      <c r="M145" t="s">
        <v>4</v>
      </c>
      <c r="N145">
        <v>19</v>
      </c>
      <c r="O145">
        <v>18</v>
      </c>
      <c r="P145">
        <v>19</v>
      </c>
      <c r="R145" t="s">
        <v>160</v>
      </c>
      <c r="S145">
        <v>0</v>
      </c>
      <c r="T145">
        <f>(E145*1000000*10/5)/30</f>
        <v>866666.66666666663</v>
      </c>
      <c r="U145">
        <f t="shared" ref="U145:V145" si="147">(F145*1000000*10/5)/30</f>
        <v>1200000</v>
      </c>
      <c r="V145">
        <f t="shared" si="147"/>
        <v>933333.33333333337</v>
      </c>
      <c r="W145">
        <f>(H145*1000000*10/5)/30</f>
        <v>2733333.3333333335</v>
      </c>
      <c r="X145">
        <f t="shared" ref="X145:Y145" si="148">(I145*1000000*10/5)/30</f>
        <v>2866666.6666666665</v>
      </c>
      <c r="Y145">
        <f t="shared" si="148"/>
        <v>2533333.3333333335</v>
      </c>
      <c r="Z145" t="s">
        <v>4</v>
      </c>
      <c r="AA145" t="s">
        <v>4</v>
      </c>
      <c r="AB145" t="s">
        <v>4</v>
      </c>
      <c r="AC145">
        <f>(N145*1000000*10/5)/30</f>
        <v>1266666.6666666667</v>
      </c>
      <c r="AD145">
        <f t="shared" ref="AD145:AE145" si="149">(O145*1000000*10/5)/30</f>
        <v>1200000</v>
      </c>
      <c r="AE145">
        <f t="shared" si="149"/>
        <v>1266666.6666666667</v>
      </c>
      <c r="AH145" s="8" t="s">
        <v>152</v>
      </c>
      <c r="AI145">
        <v>3</v>
      </c>
      <c r="AJ145">
        <v>6</v>
      </c>
      <c r="AK145">
        <f t="shared" si="142"/>
        <v>160000000</v>
      </c>
      <c r="AM145" t="s">
        <v>132</v>
      </c>
      <c r="AN145">
        <v>3</v>
      </c>
      <c r="AO145">
        <v>6</v>
      </c>
      <c r="AP145">
        <f t="shared" si="143"/>
        <v>470000000</v>
      </c>
      <c r="AR145" t="s">
        <v>172</v>
      </c>
      <c r="AS145">
        <v>3</v>
      </c>
      <c r="AT145">
        <v>6</v>
      </c>
      <c r="AU145">
        <f t="shared" si="144"/>
        <v>190000000</v>
      </c>
      <c r="AW145" t="s">
        <v>173</v>
      </c>
      <c r="AX145">
        <v>3</v>
      </c>
      <c r="AY145">
        <v>6</v>
      </c>
      <c r="AZ145" s="10">
        <f t="shared" si="145"/>
        <v>340000000</v>
      </c>
    </row>
    <row r="146" spans="3:53" x14ac:dyDescent="0.2">
      <c r="C146" t="s">
        <v>161</v>
      </c>
      <c r="D146">
        <v>24</v>
      </c>
      <c r="E146">
        <v>64</v>
      </c>
      <c r="F146">
        <v>25</v>
      </c>
      <c r="G146">
        <v>24</v>
      </c>
      <c r="H146">
        <v>35</v>
      </c>
      <c r="I146">
        <v>24</v>
      </c>
      <c r="J146">
        <v>26</v>
      </c>
      <c r="K146" t="s">
        <v>4</v>
      </c>
      <c r="L146" t="s">
        <v>4</v>
      </c>
      <c r="M146" t="s">
        <v>4</v>
      </c>
      <c r="N146">
        <v>35</v>
      </c>
      <c r="O146">
        <v>17</v>
      </c>
      <c r="P146">
        <v>13</v>
      </c>
      <c r="R146" t="s">
        <v>161</v>
      </c>
      <c r="S146">
        <v>1</v>
      </c>
      <c r="T146">
        <f>E146*10*10000</f>
        <v>6400000</v>
      </c>
      <c r="U146">
        <f t="shared" ref="U146:V146" si="150">F146*10*10000</f>
        <v>2500000</v>
      </c>
      <c r="V146">
        <f t="shared" si="150"/>
        <v>2400000</v>
      </c>
      <c r="W146">
        <f>H146*10*100000</f>
        <v>35000000</v>
      </c>
      <c r="X146">
        <f t="shared" ref="X146:Y146" si="151">I146*10*100000</f>
        <v>24000000</v>
      </c>
      <c r="Y146">
        <f t="shared" si="151"/>
        <v>26000000</v>
      </c>
      <c r="Z146" t="s">
        <v>4</v>
      </c>
      <c r="AA146" t="s">
        <v>4</v>
      </c>
      <c r="AB146" t="s">
        <v>4</v>
      </c>
      <c r="AC146">
        <f>N146*10*10000</f>
        <v>3500000</v>
      </c>
      <c r="AD146">
        <f t="shared" ref="AD146:AE146" si="152">O146*10*10000</f>
        <v>1700000</v>
      </c>
      <c r="AE146">
        <f t="shared" si="152"/>
        <v>1300000</v>
      </c>
      <c r="AH146" s="8" t="s">
        <v>152</v>
      </c>
      <c r="AI146">
        <v>3</v>
      </c>
      <c r="AJ146">
        <v>8</v>
      </c>
      <c r="AK146">
        <f t="shared" si="142"/>
        <v>78000000</v>
      </c>
      <c r="AM146" t="s">
        <v>132</v>
      </c>
      <c r="AN146">
        <v>3</v>
      </c>
      <c r="AO146">
        <v>8</v>
      </c>
      <c r="AP146">
        <f t="shared" si="143"/>
        <v>320000000</v>
      </c>
      <c r="AR146" t="s">
        <v>172</v>
      </c>
      <c r="AS146">
        <v>3</v>
      </c>
      <c r="AT146">
        <v>8</v>
      </c>
      <c r="AU146">
        <f t="shared" si="144"/>
        <v>240000000</v>
      </c>
      <c r="AW146" t="s">
        <v>173</v>
      </c>
      <c r="AX146">
        <v>3</v>
      </c>
      <c r="AY146">
        <v>8</v>
      </c>
      <c r="AZ146" s="10">
        <f t="shared" si="145"/>
        <v>450000000</v>
      </c>
    </row>
    <row r="147" spans="3:53" x14ac:dyDescent="0.2">
      <c r="C147" t="s">
        <v>162</v>
      </c>
      <c r="D147">
        <v>48</v>
      </c>
      <c r="E147">
        <v>28</v>
      </c>
      <c r="F147">
        <v>31</v>
      </c>
      <c r="G147">
        <v>30</v>
      </c>
      <c r="H147">
        <v>16</v>
      </c>
      <c r="I147">
        <v>27</v>
      </c>
      <c r="J147">
        <v>24</v>
      </c>
      <c r="K147" t="s">
        <v>4</v>
      </c>
      <c r="L147" t="s">
        <v>4</v>
      </c>
      <c r="M147" t="s">
        <v>4</v>
      </c>
      <c r="N147">
        <v>23</v>
      </c>
      <c r="O147">
        <v>28</v>
      </c>
      <c r="P147">
        <v>20</v>
      </c>
      <c r="R147" t="s">
        <v>162</v>
      </c>
      <c r="S147">
        <v>2</v>
      </c>
      <c r="T147">
        <f>E147*10*1000000</f>
        <v>280000000</v>
      </c>
      <c r="U147">
        <f t="shared" ref="U147:Y153" si="153">F147*10*1000000</f>
        <v>310000000</v>
      </c>
      <c r="V147">
        <f t="shared" si="153"/>
        <v>300000000</v>
      </c>
      <c r="W147">
        <f>H147*10*10000000</f>
        <v>1600000000</v>
      </c>
      <c r="X147">
        <f t="shared" ref="X147:Y148" si="154">I147*10*10000000</f>
        <v>2700000000</v>
      </c>
      <c r="Y147">
        <f t="shared" si="154"/>
        <v>2400000000</v>
      </c>
      <c r="Z147" t="s">
        <v>4</v>
      </c>
      <c r="AA147" t="s">
        <v>4</v>
      </c>
      <c r="AB147" t="s">
        <v>4</v>
      </c>
      <c r="AC147">
        <f>N147*10*1000000</f>
        <v>230000000</v>
      </c>
      <c r="AD147">
        <f t="shared" ref="AD147:AE153" si="155">O147*10*1000000</f>
        <v>280000000</v>
      </c>
      <c r="AE147">
        <f t="shared" si="155"/>
        <v>200000000</v>
      </c>
      <c r="AH147" s="8" t="s">
        <v>152</v>
      </c>
      <c r="AI147">
        <v>3</v>
      </c>
      <c r="AJ147">
        <v>12</v>
      </c>
      <c r="AK147">
        <f t="shared" si="142"/>
        <v>34000000</v>
      </c>
      <c r="AM147" t="s">
        <v>132</v>
      </c>
      <c r="AN147">
        <v>3</v>
      </c>
      <c r="AO147">
        <v>12</v>
      </c>
      <c r="AP147">
        <f t="shared" si="143"/>
        <v>19000000</v>
      </c>
      <c r="AR147" t="s">
        <v>172</v>
      </c>
      <c r="AS147">
        <v>3</v>
      </c>
      <c r="AT147">
        <v>12</v>
      </c>
      <c r="AU147">
        <f t="shared" si="144"/>
        <v>160000000</v>
      </c>
      <c r="AW147" t="s">
        <v>173</v>
      </c>
      <c r="AX147">
        <v>3</v>
      </c>
      <c r="AY147">
        <v>12</v>
      </c>
      <c r="AZ147" s="10">
        <f t="shared" si="145"/>
        <v>450000000</v>
      </c>
    </row>
    <row r="148" spans="3:53" x14ac:dyDescent="0.2">
      <c r="C148" t="s">
        <v>163</v>
      </c>
      <c r="D148">
        <v>72</v>
      </c>
      <c r="E148">
        <v>57</v>
      </c>
      <c r="F148">
        <v>38</v>
      </c>
      <c r="G148">
        <v>46</v>
      </c>
      <c r="H148">
        <v>19</v>
      </c>
      <c r="I148">
        <v>10</v>
      </c>
      <c r="J148">
        <v>22</v>
      </c>
      <c r="K148" t="s">
        <v>4</v>
      </c>
      <c r="L148" t="s">
        <v>4</v>
      </c>
      <c r="M148" t="s">
        <v>4</v>
      </c>
      <c r="N148">
        <v>18</v>
      </c>
      <c r="O148">
        <v>11</v>
      </c>
      <c r="P148">
        <v>32</v>
      </c>
      <c r="R148" t="s">
        <v>163</v>
      </c>
      <c r="S148">
        <v>3</v>
      </c>
      <c r="T148">
        <f>E148*10*1000000</f>
        <v>570000000</v>
      </c>
      <c r="U148">
        <f t="shared" si="153"/>
        <v>380000000</v>
      </c>
      <c r="V148">
        <f t="shared" si="153"/>
        <v>460000000</v>
      </c>
      <c r="W148">
        <f>H148*10*10000000</f>
        <v>1900000000</v>
      </c>
      <c r="X148">
        <f t="shared" si="154"/>
        <v>1000000000</v>
      </c>
      <c r="Y148">
        <f t="shared" si="154"/>
        <v>2200000000</v>
      </c>
      <c r="Z148" t="s">
        <v>4</v>
      </c>
      <c r="AA148" t="s">
        <v>4</v>
      </c>
      <c r="AB148" t="s">
        <v>4</v>
      </c>
      <c r="AC148">
        <f>N148*10*1000000</f>
        <v>180000000</v>
      </c>
      <c r="AD148">
        <f t="shared" si="155"/>
        <v>110000000</v>
      </c>
      <c r="AE148">
        <f t="shared" si="155"/>
        <v>320000000</v>
      </c>
      <c r="AH148" s="8" t="s">
        <v>130</v>
      </c>
      <c r="AI148">
        <v>1</v>
      </c>
      <c r="AJ148">
        <v>0</v>
      </c>
      <c r="AK148">
        <f>T145</f>
        <v>866666.66666666663</v>
      </c>
      <c r="AM148" t="s">
        <v>174</v>
      </c>
      <c r="AN148">
        <v>1</v>
      </c>
      <c r="AO148">
        <v>0</v>
      </c>
      <c r="AP148">
        <f>W145</f>
        <v>2733333.3333333335</v>
      </c>
      <c r="AR148" t="s">
        <v>175</v>
      </c>
      <c r="AS148">
        <v>1</v>
      </c>
      <c r="AT148">
        <v>0</v>
      </c>
      <c r="AU148">
        <f>Z134</f>
        <v>5400000</v>
      </c>
      <c r="AW148" t="s">
        <v>176</v>
      </c>
      <c r="AX148">
        <v>1</v>
      </c>
      <c r="AY148">
        <v>0</v>
      </c>
      <c r="AZ148" s="10">
        <f>AC134</f>
        <v>1266666.6666666667</v>
      </c>
    </row>
    <row r="149" spans="3:53" x14ac:dyDescent="0.2">
      <c r="C149" t="s">
        <v>164</v>
      </c>
      <c r="D149">
        <v>96</v>
      </c>
      <c r="E149">
        <v>29</v>
      </c>
      <c r="F149">
        <v>36</v>
      </c>
      <c r="G149">
        <v>19</v>
      </c>
      <c r="H149">
        <v>51</v>
      </c>
      <c r="I149">
        <v>68</v>
      </c>
      <c r="J149">
        <v>55</v>
      </c>
      <c r="K149" t="s">
        <v>4</v>
      </c>
      <c r="L149" t="s">
        <v>4</v>
      </c>
      <c r="M149" t="s">
        <v>4</v>
      </c>
      <c r="N149">
        <v>13</v>
      </c>
      <c r="O149">
        <v>12</v>
      </c>
      <c r="P149">
        <v>12</v>
      </c>
      <c r="R149" t="s">
        <v>164</v>
      </c>
      <c r="S149">
        <v>4</v>
      </c>
      <c r="T149">
        <f t="shared" ref="T149:T153" si="156">E149*10*1000000</f>
        <v>290000000</v>
      </c>
      <c r="U149">
        <f t="shared" si="153"/>
        <v>360000000</v>
      </c>
      <c r="V149">
        <f t="shared" si="153"/>
        <v>190000000</v>
      </c>
      <c r="W149">
        <f t="shared" si="153"/>
        <v>510000000</v>
      </c>
      <c r="X149">
        <f t="shared" si="153"/>
        <v>680000000</v>
      </c>
      <c r="Y149">
        <f t="shared" si="153"/>
        <v>550000000</v>
      </c>
      <c r="Z149" t="s">
        <v>4</v>
      </c>
      <c r="AA149" t="s">
        <v>4</v>
      </c>
      <c r="AB149" t="s">
        <v>4</v>
      </c>
      <c r="AC149">
        <f t="shared" ref="AC149:AC153" si="157">N149*10*1000000</f>
        <v>130000000</v>
      </c>
      <c r="AD149">
        <f t="shared" si="155"/>
        <v>120000000</v>
      </c>
      <c r="AE149">
        <f t="shared" si="155"/>
        <v>120000000</v>
      </c>
      <c r="AH149" s="8" t="s">
        <v>130</v>
      </c>
      <c r="AI149">
        <v>1</v>
      </c>
      <c r="AJ149">
        <v>1</v>
      </c>
      <c r="AK149">
        <f t="shared" ref="AK149:AK156" si="158">T146</f>
        <v>6400000</v>
      </c>
      <c r="AM149" t="s">
        <v>174</v>
      </c>
      <c r="AN149">
        <v>1</v>
      </c>
      <c r="AO149">
        <v>1</v>
      </c>
      <c r="AP149">
        <f t="shared" ref="AP149:AP156" si="159">W146</f>
        <v>35000000</v>
      </c>
      <c r="AR149" t="s">
        <v>175</v>
      </c>
      <c r="AS149">
        <v>1</v>
      </c>
      <c r="AT149">
        <v>1</v>
      </c>
      <c r="AU149">
        <f t="shared" ref="AU149:AU156" si="160">Z135</f>
        <v>6600000</v>
      </c>
      <c r="AW149" t="s">
        <v>176</v>
      </c>
      <c r="AX149">
        <v>1</v>
      </c>
      <c r="AY149">
        <v>1</v>
      </c>
      <c r="AZ149" s="10">
        <f t="shared" ref="AZ149:AZ156" si="161">AC135</f>
        <v>1900000</v>
      </c>
    </row>
    <row r="150" spans="3:53" x14ac:dyDescent="0.2">
      <c r="C150" t="s">
        <v>165</v>
      </c>
      <c r="D150">
        <v>120</v>
      </c>
      <c r="E150">
        <v>21</v>
      </c>
      <c r="F150">
        <v>21</v>
      </c>
      <c r="G150">
        <v>24</v>
      </c>
      <c r="H150">
        <v>11</v>
      </c>
      <c r="I150">
        <v>26</v>
      </c>
      <c r="J150">
        <v>18</v>
      </c>
      <c r="K150" t="s">
        <v>4</v>
      </c>
      <c r="L150" t="s">
        <v>4</v>
      </c>
      <c r="M150" t="s">
        <v>4</v>
      </c>
      <c r="N150">
        <v>12</v>
      </c>
      <c r="O150">
        <v>7</v>
      </c>
      <c r="P150">
        <v>32</v>
      </c>
      <c r="R150" t="s">
        <v>165</v>
      </c>
      <c r="S150">
        <v>5</v>
      </c>
      <c r="T150">
        <f t="shared" si="156"/>
        <v>210000000</v>
      </c>
      <c r="U150">
        <f t="shared" si="153"/>
        <v>210000000</v>
      </c>
      <c r="V150">
        <f t="shared" si="153"/>
        <v>240000000</v>
      </c>
      <c r="W150">
        <f t="shared" si="153"/>
        <v>110000000</v>
      </c>
      <c r="X150">
        <f t="shared" si="153"/>
        <v>260000000</v>
      </c>
      <c r="Y150">
        <f t="shared" si="153"/>
        <v>180000000</v>
      </c>
      <c r="Z150" t="s">
        <v>4</v>
      </c>
      <c r="AA150" t="s">
        <v>4</v>
      </c>
      <c r="AB150" t="s">
        <v>4</v>
      </c>
      <c r="AC150">
        <f t="shared" si="157"/>
        <v>120000000</v>
      </c>
      <c r="AD150">
        <f t="shared" si="155"/>
        <v>70000000</v>
      </c>
      <c r="AE150">
        <f t="shared" si="155"/>
        <v>320000000</v>
      </c>
      <c r="AH150" s="8" t="s">
        <v>130</v>
      </c>
      <c r="AI150">
        <v>1</v>
      </c>
      <c r="AJ150">
        <v>2</v>
      </c>
      <c r="AK150">
        <f t="shared" si="158"/>
        <v>280000000</v>
      </c>
      <c r="AM150" t="s">
        <v>174</v>
      </c>
      <c r="AN150">
        <v>1</v>
      </c>
      <c r="AO150">
        <v>2</v>
      </c>
      <c r="AP150">
        <f t="shared" si="159"/>
        <v>1600000000</v>
      </c>
      <c r="AR150" t="s">
        <v>175</v>
      </c>
      <c r="AS150">
        <v>1</v>
      </c>
      <c r="AT150">
        <v>2</v>
      </c>
      <c r="AU150">
        <f t="shared" si="160"/>
        <v>21000000</v>
      </c>
      <c r="AW150" t="s">
        <v>176</v>
      </c>
      <c r="AX150">
        <v>1</v>
      </c>
      <c r="AY150">
        <v>2</v>
      </c>
      <c r="AZ150" s="10">
        <f t="shared" si="161"/>
        <v>180000000</v>
      </c>
    </row>
    <row r="151" spans="3:53" x14ac:dyDescent="0.2">
      <c r="C151" t="s">
        <v>166</v>
      </c>
      <c r="D151">
        <v>144</v>
      </c>
      <c r="E151">
        <v>20</v>
      </c>
      <c r="F151">
        <v>29</v>
      </c>
      <c r="G151">
        <v>14</v>
      </c>
      <c r="H151">
        <v>18</v>
      </c>
      <c r="I151">
        <v>20</v>
      </c>
      <c r="J151">
        <v>56</v>
      </c>
      <c r="K151" t="s">
        <v>4</v>
      </c>
      <c r="L151" t="s">
        <v>4</v>
      </c>
      <c r="M151" t="s">
        <v>4</v>
      </c>
      <c r="N151">
        <v>27</v>
      </c>
      <c r="O151">
        <v>12</v>
      </c>
      <c r="P151">
        <v>35</v>
      </c>
      <c r="R151" t="s">
        <v>166</v>
      </c>
      <c r="S151">
        <v>6</v>
      </c>
      <c r="T151">
        <f t="shared" si="156"/>
        <v>200000000</v>
      </c>
      <c r="U151">
        <f t="shared" si="153"/>
        <v>290000000</v>
      </c>
      <c r="V151">
        <f t="shared" si="153"/>
        <v>140000000</v>
      </c>
      <c r="W151">
        <f t="shared" si="153"/>
        <v>180000000</v>
      </c>
      <c r="X151">
        <f t="shared" si="153"/>
        <v>200000000</v>
      </c>
      <c r="Y151">
        <f t="shared" si="153"/>
        <v>560000000</v>
      </c>
      <c r="Z151" t="s">
        <v>4</v>
      </c>
      <c r="AA151" t="s">
        <v>4</v>
      </c>
      <c r="AB151" t="s">
        <v>4</v>
      </c>
      <c r="AC151">
        <f t="shared" si="157"/>
        <v>270000000</v>
      </c>
      <c r="AD151">
        <f t="shared" si="155"/>
        <v>120000000</v>
      </c>
      <c r="AE151">
        <f t="shared" si="155"/>
        <v>350000000</v>
      </c>
      <c r="AH151" s="8" t="s">
        <v>130</v>
      </c>
      <c r="AI151">
        <v>1</v>
      </c>
      <c r="AJ151">
        <v>3</v>
      </c>
      <c r="AK151">
        <f t="shared" si="158"/>
        <v>570000000</v>
      </c>
      <c r="AM151" t="s">
        <v>174</v>
      </c>
      <c r="AN151">
        <v>1</v>
      </c>
      <c r="AO151">
        <v>3</v>
      </c>
      <c r="AP151">
        <f t="shared" si="159"/>
        <v>1900000000</v>
      </c>
      <c r="AR151" t="s">
        <v>175</v>
      </c>
      <c r="AS151">
        <v>1</v>
      </c>
      <c r="AT151">
        <v>3</v>
      </c>
      <c r="AU151">
        <f t="shared" si="160"/>
        <v>30000000</v>
      </c>
      <c r="AW151" t="s">
        <v>176</v>
      </c>
      <c r="AX151">
        <v>1</v>
      </c>
      <c r="AY151">
        <v>3</v>
      </c>
      <c r="AZ151" s="10">
        <f t="shared" si="161"/>
        <v>230000000</v>
      </c>
    </row>
    <row r="152" spans="3:53" x14ac:dyDescent="0.2">
      <c r="C152" t="s">
        <v>167</v>
      </c>
      <c r="D152">
        <v>192</v>
      </c>
      <c r="E152">
        <v>24</v>
      </c>
      <c r="F152">
        <v>45</v>
      </c>
      <c r="G152">
        <v>32</v>
      </c>
      <c r="H152">
        <v>63</v>
      </c>
      <c r="I152">
        <v>20</v>
      </c>
      <c r="J152">
        <v>61</v>
      </c>
      <c r="K152" t="s">
        <v>4</v>
      </c>
      <c r="L152" t="s">
        <v>4</v>
      </c>
      <c r="M152" t="s">
        <v>4</v>
      </c>
      <c r="N152">
        <v>38</v>
      </c>
      <c r="O152">
        <v>42</v>
      </c>
      <c r="P152">
        <v>64</v>
      </c>
      <c r="R152" t="s">
        <v>167</v>
      </c>
      <c r="S152">
        <v>8</v>
      </c>
      <c r="T152">
        <f t="shared" si="156"/>
        <v>240000000</v>
      </c>
      <c r="U152">
        <f t="shared" si="153"/>
        <v>450000000</v>
      </c>
      <c r="V152">
        <f t="shared" si="153"/>
        <v>320000000</v>
      </c>
      <c r="W152">
        <f>H152*10*100000</f>
        <v>63000000</v>
      </c>
      <c r="X152">
        <f t="shared" ref="X152:Y153" si="162">I152*10*100000</f>
        <v>20000000</v>
      </c>
      <c r="Y152">
        <f t="shared" si="162"/>
        <v>61000000</v>
      </c>
      <c r="Z152" t="s">
        <v>4</v>
      </c>
      <c r="AA152" t="s">
        <v>4</v>
      </c>
      <c r="AB152" t="s">
        <v>4</v>
      </c>
      <c r="AC152">
        <f t="shared" si="157"/>
        <v>380000000</v>
      </c>
      <c r="AD152">
        <f t="shared" si="155"/>
        <v>420000000</v>
      </c>
      <c r="AE152">
        <f t="shared" si="155"/>
        <v>640000000</v>
      </c>
      <c r="AH152" s="8" t="s">
        <v>130</v>
      </c>
      <c r="AI152">
        <v>1</v>
      </c>
      <c r="AJ152">
        <v>4</v>
      </c>
      <c r="AK152">
        <f t="shared" si="158"/>
        <v>290000000</v>
      </c>
      <c r="AM152" t="s">
        <v>174</v>
      </c>
      <c r="AN152">
        <v>1</v>
      </c>
      <c r="AO152">
        <v>4</v>
      </c>
      <c r="AP152">
        <f t="shared" si="159"/>
        <v>510000000</v>
      </c>
      <c r="AR152" t="s">
        <v>175</v>
      </c>
      <c r="AS152">
        <v>1</v>
      </c>
      <c r="AT152">
        <v>4</v>
      </c>
      <c r="AU152">
        <f t="shared" si="160"/>
        <v>36000000</v>
      </c>
      <c r="AW152" t="s">
        <v>176</v>
      </c>
      <c r="AX152">
        <v>1</v>
      </c>
      <c r="AY152">
        <v>4</v>
      </c>
      <c r="AZ152" s="10">
        <f t="shared" si="161"/>
        <v>300000000</v>
      </c>
    </row>
    <row r="153" spans="3:53" x14ac:dyDescent="0.2">
      <c r="C153" t="s">
        <v>168</v>
      </c>
      <c r="D153">
        <v>288</v>
      </c>
      <c r="E153">
        <v>20</v>
      </c>
      <c r="F153">
        <v>34</v>
      </c>
      <c r="G153">
        <v>19</v>
      </c>
      <c r="H153">
        <v>41</v>
      </c>
      <c r="I153">
        <v>12</v>
      </c>
      <c r="J153">
        <v>34</v>
      </c>
      <c r="K153" t="s">
        <v>4</v>
      </c>
      <c r="L153" t="s">
        <v>4</v>
      </c>
      <c r="M153" t="s">
        <v>4</v>
      </c>
      <c r="N153">
        <v>35</v>
      </c>
      <c r="O153">
        <v>26</v>
      </c>
      <c r="P153">
        <v>32</v>
      </c>
      <c r="R153" t="s">
        <v>168</v>
      </c>
      <c r="S153">
        <v>12</v>
      </c>
      <c r="T153">
        <f t="shared" si="156"/>
        <v>200000000</v>
      </c>
      <c r="U153">
        <f t="shared" si="153"/>
        <v>340000000</v>
      </c>
      <c r="V153">
        <f t="shared" si="153"/>
        <v>190000000</v>
      </c>
      <c r="W153">
        <f>H153*10*100000</f>
        <v>41000000</v>
      </c>
      <c r="X153">
        <f t="shared" si="162"/>
        <v>12000000</v>
      </c>
      <c r="Y153">
        <f t="shared" si="162"/>
        <v>34000000</v>
      </c>
      <c r="Z153" t="s">
        <v>4</v>
      </c>
      <c r="AA153" t="s">
        <v>4</v>
      </c>
      <c r="AB153" t="s">
        <v>4</v>
      </c>
      <c r="AC153">
        <f t="shared" si="157"/>
        <v>350000000</v>
      </c>
      <c r="AD153">
        <f t="shared" si="155"/>
        <v>260000000</v>
      </c>
      <c r="AE153">
        <f t="shared" si="155"/>
        <v>320000000</v>
      </c>
      <c r="AH153" s="8" t="s">
        <v>130</v>
      </c>
      <c r="AI153">
        <v>1</v>
      </c>
      <c r="AJ153">
        <v>5</v>
      </c>
      <c r="AK153">
        <f t="shared" si="158"/>
        <v>210000000</v>
      </c>
      <c r="AM153" t="s">
        <v>174</v>
      </c>
      <c r="AN153">
        <v>1</v>
      </c>
      <c r="AO153">
        <v>5</v>
      </c>
      <c r="AP153">
        <f t="shared" si="159"/>
        <v>110000000</v>
      </c>
      <c r="AR153" t="s">
        <v>175</v>
      </c>
      <c r="AS153">
        <v>1</v>
      </c>
      <c r="AT153">
        <v>5</v>
      </c>
      <c r="AU153">
        <f t="shared" si="160"/>
        <v>9000000</v>
      </c>
      <c r="AW153" t="s">
        <v>176</v>
      </c>
      <c r="AX153">
        <v>1</v>
      </c>
      <c r="AY153">
        <v>5</v>
      </c>
      <c r="AZ153" s="10">
        <f t="shared" si="161"/>
        <v>270000000</v>
      </c>
    </row>
    <row r="154" spans="3:53" x14ac:dyDescent="0.2">
      <c r="AH154" s="8" t="s">
        <v>130</v>
      </c>
      <c r="AI154">
        <v>1</v>
      </c>
      <c r="AJ154">
        <v>6</v>
      </c>
      <c r="AK154">
        <f t="shared" si="158"/>
        <v>200000000</v>
      </c>
      <c r="AM154" t="s">
        <v>174</v>
      </c>
      <c r="AN154">
        <v>1</v>
      </c>
      <c r="AO154">
        <v>6</v>
      </c>
      <c r="AP154">
        <f t="shared" si="159"/>
        <v>180000000</v>
      </c>
      <c r="AR154" t="s">
        <v>175</v>
      </c>
      <c r="AS154">
        <v>1</v>
      </c>
      <c r="AT154">
        <v>6</v>
      </c>
      <c r="AU154">
        <f t="shared" si="160"/>
        <v>18000000</v>
      </c>
      <c r="AW154" t="s">
        <v>176</v>
      </c>
      <c r="AX154">
        <v>1</v>
      </c>
      <c r="AY154">
        <v>6</v>
      </c>
      <c r="AZ154" s="10">
        <f t="shared" si="161"/>
        <v>290000000</v>
      </c>
    </row>
    <row r="155" spans="3:53" x14ac:dyDescent="0.2">
      <c r="D155" s="1">
        <v>14</v>
      </c>
      <c r="E155" t="s">
        <v>5</v>
      </c>
      <c r="F155" t="s">
        <v>6</v>
      </c>
      <c r="G155" t="s">
        <v>7</v>
      </c>
      <c r="H155" t="s">
        <v>8</v>
      </c>
      <c r="I155" t="s">
        <v>9</v>
      </c>
      <c r="J155" t="s">
        <v>10</v>
      </c>
      <c r="K155" t="s">
        <v>11</v>
      </c>
      <c r="L155" t="s">
        <v>12</v>
      </c>
      <c r="M155" t="s">
        <v>13</v>
      </c>
      <c r="N155" t="s">
        <v>14</v>
      </c>
      <c r="O155" t="s">
        <v>15</v>
      </c>
      <c r="P155" t="s">
        <v>16</v>
      </c>
      <c r="S155" s="1">
        <v>14</v>
      </c>
      <c r="T155" t="s">
        <v>5</v>
      </c>
      <c r="U155" t="s">
        <v>6</v>
      </c>
      <c r="V155" t="s">
        <v>7</v>
      </c>
      <c r="W155" t="s">
        <v>8</v>
      </c>
      <c r="X155" t="s">
        <v>9</v>
      </c>
      <c r="Y155" t="s">
        <v>10</v>
      </c>
      <c r="Z155" t="s">
        <v>11</v>
      </c>
      <c r="AA155" t="s">
        <v>12</v>
      </c>
      <c r="AB155" t="s">
        <v>13</v>
      </c>
      <c r="AC155" t="s">
        <v>14</v>
      </c>
      <c r="AD155" t="s">
        <v>15</v>
      </c>
      <c r="AE155" t="s">
        <v>16</v>
      </c>
      <c r="AH155" s="8" t="s">
        <v>130</v>
      </c>
      <c r="AI155">
        <v>1</v>
      </c>
      <c r="AJ155">
        <v>8</v>
      </c>
      <c r="AK155">
        <f t="shared" si="158"/>
        <v>240000000</v>
      </c>
      <c r="AM155" t="s">
        <v>174</v>
      </c>
      <c r="AN155">
        <v>1</v>
      </c>
      <c r="AO155">
        <v>8</v>
      </c>
      <c r="AP155">
        <f t="shared" si="159"/>
        <v>63000000</v>
      </c>
      <c r="AR155" t="s">
        <v>175</v>
      </c>
      <c r="AS155">
        <v>1</v>
      </c>
      <c r="AT155">
        <v>8</v>
      </c>
      <c r="AU155">
        <f t="shared" si="160"/>
        <v>31000000</v>
      </c>
      <c r="AW155" t="s">
        <v>176</v>
      </c>
      <c r="AX155">
        <v>1</v>
      </c>
      <c r="AY155">
        <v>8</v>
      </c>
      <c r="AZ155" s="10">
        <f t="shared" si="161"/>
        <v>270000000</v>
      </c>
      <c r="BA155" s="1"/>
    </row>
    <row r="156" spans="3:53" x14ac:dyDescent="0.2">
      <c r="C156" t="s">
        <v>160</v>
      </c>
      <c r="D156">
        <v>0</v>
      </c>
      <c r="E156">
        <v>13</v>
      </c>
      <c r="F156">
        <v>18</v>
      </c>
      <c r="G156">
        <v>14</v>
      </c>
      <c r="H156">
        <v>41</v>
      </c>
      <c r="I156">
        <v>43</v>
      </c>
      <c r="J156">
        <v>38</v>
      </c>
      <c r="K156">
        <v>81</v>
      </c>
      <c r="L156">
        <v>89</v>
      </c>
      <c r="M156">
        <v>73</v>
      </c>
      <c r="N156" t="s">
        <v>4</v>
      </c>
      <c r="O156" t="s">
        <v>4</v>
      </c>
      <c r="P156" t="s">
        <v>4</v>
      </c>
      <c r="R156" t="s">
        <v>160</v>
      </c>
      <c r="S156">
        <v>0</v>
      </c>
      <c r="T156">
        <f>(E156*1000000*10/5)/30</f>
        <v>866666.66666666663</v>
      </c>
      <c r="U156">
        <f t="shared" ref="U156:V156" si="163">(F156*1000000*10/5)/30</f>
        <v>1200000</v>
      </c>
      <c r="V156">
        <f t="shared" si="163"/>
        <v>933333.33333333337</v>
      </c>
      <c r="W156">
        <f>(H156*1000000*10/5)/30</f>
        <v>2733333.3333333335</v>
      </c>
      <c r="X156">
        <f t="shared" ref="X156:Y156" si="164">(I156*1000000*10/5)/30</f>
        <v>2866666.6666666665</v>
      </c>
      <c r="Y156">
        <f t="shared" si="164"/>
        <v>2533333.3333333335</v>
      </c>
      <c r="Z156">
        <f>(K156*1000000*10/5)/30</f>
        <v>5400000</v>
      </c>
      <c r="AA156">
        <f t="shared" ref="AA156:AB156" si="165">(L156*1000000*10/5)/30</f>
        <v>5933333.333333333</v>
      </c>
      <c r="AB156">
        <f t="shared" si="165"/>
        <v>4866666.666666667</v>
      </c>
      <c r="AC156" t="s">
        <v>4</v>
      </c>
      <c r="AD156" t="s">
        <v>4</v>
      </c>
      <c r="AE156" t="s">
        <v>4</v>
      </c>
      <c r="AH156" s="8" t="s">
        <v>130</v>
      </c>
      <c r="AI156">
        <v>1</v>
      </c>
      <c r="AJ156">
        <v>12</v>
      </c>
      <c r="AK156">
        <f t="shared" si="158"/>
        <v>200000000</v>
      </c>
      <c r="AM156" t="s">
        <v>174</v>
      </c>
      <c r="AN156">
        <v>1</v>
      </c>
      <c r="AO156">
        <v>12</v>
      </c>
      <c r="AP156">
        <f t="shared" si="159"/>
        <v>41000000</v>
      </c>
      <c r="AR156" t="s">
        <v>175</v>
      </c>
      <c r="AS156">
        <v>1</v>
      </c>
      <c r="AT156">
        <v>12</v>
      </c>
      <c r="AU156">
        <f t="shared" si="160"/>
        <v>41000000</v>
      </c>
      <c r="AW156" t="s">
        <v>176</v>
      </c>
      <c r="AX156">
        <v>1</v>
      </c>
      <c r="AY156">
        <v>12</v>
      </c>
      <c r="AZ156" s="10">
        <f t="shared" si="161"/>
        <v>230000000</v>
      </c>
    </row>
    <row r="157" spans="3:53" x14ac:dyDescent="0.2">
      <c r="C157" t="s">
        <v>161</v>
      </c>
      <c r="D157">
        <v>24</v>
      </c>
      <c r="E157">
        <v>60</v>
      </c>
      <c r="F157">
        <v>91</v>
      </c>
      <c r="G157">
        <v>81</v>
      </c>
      <c r="H157">
        <v>30</v>
      </c>
      <c r="I157">
        <v>47</v>
      </c>
      <c r="J157">
        <v>34</v>
      </c>
      <c r="K157">
        <v>19</v>
      </c>
      <c r="L157">
        <v>21</v>
      </c>
      <c r="M157">
        <v>17</v>
      </c>
      <c r="N157" t="s">
        <v>4</v>
      </c>
      <c r="O157" t="s">
        <v>4</v>
      </c>
      <c r="P157" t="s">
        <v>4</v>
      </c>
      <c r="R157" t="s">
        <v>161</v>
      </c>
      <c r="S157">
        <v>1</v>
      </c>
      <c r="T157">
        <f>E157*10*10000</f>
        <v>6000000</v>
      </c>
      <c r="U157">
        <f t="shared" ref="U157:AB157" si="166">F157*10*10000</f>
        <v>9100000</v>
      </c>
      <c r="V157">
        <f t="shared" si="166"/>
        <v>8100000</v>
      </c>
      <c r="W157">
        <f>H157*10*100000</f>
        <v>30000000</v>
      </c>
      <c r="X157">
        <f t="shared" ref="X157:Y157" si="167">I157*10*100000</f>
        <v>47000000</v>
      </c>
      <c r="Y157">
        <f t="shared" si="167"/>
        <v>34000000</v>
      </c>
      <c r="Z157">
        <f t="shared" si="166"/>
        <v>1900000</v>
      </c>
      <c r="AA157">
        <f t="shared" si="166"/>
        <v>2100000</v>
      </c>
      <c r="AB157">
        <f t="shared" si="166"/>
        <v>1700000</v>
      </c>
      <c r="AC157" t="s">
        <v>4</v>
      </c>
      <c r="AD157" t="s">
        <v>4</v>
      </c>
      <c r="AE157" t="s">
        <v>4</v>
      </c>
      <c r="AH157" s="8" t="s">
        <v>130</v>
      </c>
      <c r="AI157">
        <v>2</v>
      </c>
      <c r="AJ157">
        <v>0</v>
      </c>
      <c r="AK157">
        <f>U145</f>
        <v>1200000</v>
      </c>
      <c r="AM157" t="s">
        <v>174</v>
      </c>
      <c r="AN157">
        <v>2</v>
      </c>
      <c r="AO157">
        <v>0</v>
      </c>
      <c r="AP157">
        <f>X145</f>
        <v>2866666.6666666665</v>
      </c>
      <c r="AR157" t="s">
        <v>175</v>
      </c>
      <c r="AS157">
        <v>2</v>
      </c>
      <c r="AT157">
        <v>0</v>
      </c>
      <c r="AU157">
        <f>AA134</f>
        <v>5933333.333333333</v>
      </c>
      <c r="AW157" t="s">
        <v>176</v>
      </c>
      <c r="AX157">
        <v>2</v>
      </c>
      <c r="AY157">
        <v>0</v>
      </c>
      <c r="AZ157" s="10">
        <f>AD134</f>
        <v>1200000</v>
      </c>
    </row>
    <row r="158" spans="3:53" x14ac:dyDescent="0.2">
      <c r="C158" t="s">
        <v>162</v>
      </c>
      <c r="D158">
        <v>48</v>
      </c>
      <c r="E158">
        <v>31</v>
      </c>
      <c r="F158">
        <v>36</v>
      </c>
      <c r="G158">
        <v>41</v>
      </c>
      <c r="H158">
        <v>21</v>
      </c>
      <c r="I158">
        <v>22</v>
      </c>
      <c r="J158">
        <v>26</v>
      </c>
      <c r="K158">
        <v>35</v>
      </c>
      <c r="L158">
        <v>44</v>
      </c>
      <c r="M158">
        <v>26</v>
      </c>
      <c r="N158" t="s">
        <v>4</v>
      </c>
      <c r="O158" t="s">
        <v>4</v>
      </c>
      <c r="P158" t="s">
        <v>4</v>
      </c>
      <c r="R158" t="s">
        <v>162</v>
      </c>
      <c r="S158">
        <v>2</v>
      </c>
      <c r="T158">
        <f>E158*10*1000000</f>
        <v>310000000</v>
      </c>
      <c r="U158">
        <f t="shared" ref="U158:Y164" si="168">F158*10*1000000</f>
        <v>360000000</v>
      </c>
      <c r="V158">
        <f t="shared" si="168"/>
        <v>410000000</v>
      </c>
      <c r="W158">
        <f>H158*10*10000000</f>
        <v>2100000000</v>
      </c>
      <c r="X158">
        <f t="shared" ref="X158:Y158" si="169">I158*10*10000000</f>
        <v>2200000000</v>
      </c>
      <c r="Y158">
        <f t="shared" si="169"/>
        <v>2600000000</v>
      </c>
      <c r="Z158">
        <f>K158*10*100000</f>
        <v>35000000</v>
      </c>
      <c r="AA158">
        <f t="shared" ref="AA158:AB164" si="170">L158*10*100000</f>
        <v>44000000</v>
      </c>
      <c r="AB158">
        <f t="shared" si="170"/>
        <v>26000000</v>
      </c>
      <c r="AC158" t="s">
        <v>4</v>
      </c>
      <c r="AD158" t="s">
        <v>4</v>
      </c>
      <c r="AE158" t="s">
        <v>4</v>
      </c>
      <c r="AH158" s="8" t="s">
        <v>130</v>
      </c>
      <c r="AI158">
        <v>2</v>
      </c>
      <c r="AJ158">
        <v>1</v>
      </c>
      <c r="AK158">
        <f t="shared" ref="AK158:AK165" si="171">U146</f>
        <v>2500000</v>
      </c>
      <c r="AM158" t="s">
        <v>174</v>
      </c>
      <c r="AN158">
        <v>2</v>
      </c>
      <c r="AO158">
        <v>1</v>
      </c>
      <c r="AP158">
        <f t="shared" ref="AP158:AP165" si="172">X146</f>
        <v>24000000</v>
      </c>
      <c r="AR158" t="s">
        <v>175</v>
      </c>
      <c r="AS158">
        <v>2</v>
      </c>
      <c r="AT158">
        <v>1</v>
      </c>
      <c r="AU158">
        <f t="shared" ref="AU158:AU165" si="173">AA135</f>
        <v>5400000</v>
      </c>
      <c r="AW158" t="s">
        <v>176</v>
      </c>
      <c r="AX158">
        <v>2</v>
      </c>
      <c r="AY158">
        <v>1</v>
      </c>
      <c r="AZ158" s="10">
        <f t="shared" ref="AZ158:AZ165" si="174">AD135</f>
        <v>2500000</v>
      </c>
    </row>
    <row r="159" spans="3:53" x14ac:dyDescent="0.2">
      <c r="C159" t="s">
        <v>163</v>
      </c>
      <c r="D159">
        <v>72</v>
      </c>
      <c r="E159">
        <v>83</v>
      </c>
      <c r="F159">
        <v>53</v>
      </c>
      <c r="G159">
        <v>69</v>
      </c>
      <c r="H159">
        <v>91</v>
      </c>
      <c r="I159">
        <v>98</v>
      </c>
      <c r="J159">
        <v>120</v>
      </c>
      <c r="K159">
        <v>70</v>
      </c>
      <c r="L159">
        <v>55</v>
      </c>
      <c r="M159">
        <v>53</v>
      </c>
      <c r="N159" t="s">
        <v>4</v>
      </c>
      <c r="O159" t="s">
        <v>4</v>
      </c>
      <c r="P159" t="s">
        <v>4</v>
      </c>
      <c r="R159" t="s">
        <v>163</v>
      </c>
      <c r="S159">
        <v>3</v>
      </c>
      <c r="T159">
        <f>E159*10*1000000</f>
        <v>830000000</v>
      </c>
      <c r="U159">
        <f t="shared" si="168"/>
        <v>530000000</v>
      </c>
      <c r="V159">
        <f t="shared" si="168"/>
        <v>690000000</v>
      </c>
      <c r="W159">
        <f t="shared" si="168"/>
        <v>910000000</v>
      </c>
      <c r="X159">
        <f t="shared" si="168"/>
        <v>980000000</v>
      </c>
      <c r="Y159">
        <f t="shared" si="168"/>
        <v>1200000000</v>
      </c>
      <c r="Z159">
        <f t="shared" ref="Z159:Z164" si="175">K159*10*100000</f>
        <v>70000000</v>
      </c>
      <c r="AA159">
        <f t="shared" si="170"/>
        <v>55000000</v>
      </c>
      <c r="AB159">
        <f t="shared" si="170"/>
        <v>53000000</v>
      </c>
      <c r="AC159" t="s">
        <v>4</v>
      </c>
      <c r="AD159" t="s">
        <v>4</v>
      </c>
      <c r="AE159" t="s">
        <v>4</v>
      </c>
      <c r="AH159" s="8" t="s">
        <v>130</v>
      </c>
      <c r="AI159">
        <v>2</v>
      </c>
      <c r="AJ159">
        <v>2</v>
      </c>
      <c r="AK159">
        <f t="shared" si="171"/>
        <v>310000000</v>
      </c>
      <c r="AM159" t="s">
        <v>174</v>
      </c>
      <c r="AN159">
        <v>2</v>
      </c>
      <c r="AO159">
        <v>2</v>
      </c>
      <c r="AP159">
        <f t="shared" si="172"/>
        <v>2700000000</v>
      </c>
      <c r="AR159" t="s">
        <v>175</v>
      </c>
      <c r="AS159">
        <v>2</v>
      </c>
      <c r="AT159">
        <v>2</v>
      </c>
      <c r="AU159">
        <f t="shared" si="173"/>
        <v>21000000</v>
      </c>
      <c r="AW159" t="s">
        <v>176</v>
      </c>
      <c r="AX159">
        <v>2</v>
      </c>
      <c r="AY159">
        <v>2</v>
      </c>
      <c r="AZ159" s="10">
        <f t="shared" si="174"/>
        <v>310000000</v>
      </c>
    </row>
    <row r="160" spans="3:53" x14ac:dyDescent="0.2">
      <c r="C160" t="s">
        <v>164</v>
      </c>
      <c r="D160">
        <v>96</v>
      </c>
      <c r="E160">
        <v>25</v>
      </c>
      <c r="F160">
        <v>36</v>
      </c>
      <c r="G160">
        <v>23</v>
      </c>
      <c r="H160">
        <v>73</v>
      </c>
      <c r="I160">
        <v>72</v>
      </c>
      <c r="J160">
        <v>59</v>
      </c>
      <c r="K160">
        <v>66</v>
      </c>
      <c r="L160">
        <v>53</v>
      </c>
      <c r="M160">
        <v>76</v>
      </c>
      <c r="N160" t="s">
        <v>4</v>
      </c>
      <c r="O160" t="s">
        <v>4</v>
      </c>
      <c r="P160" t="s">
        <v>4</v>
      </c>
      <c r="R160" t="s">
        <v>164</v>
      </c>
      <c r="S160">
        <v>4</v>
      </c>
      <c r="T160">
        <f t="shared" ref="T160:T163" si="176">E160*10*1000000</f>
        <v>250000000</v>
      </c>
      <c r="U160">
        <f t="shared" si="168"/>
        <v>360000000</v>
      </c>
      <c r="V160">
        <f t="shared" si="168"/>
        <v>230000000</v>
      </c>
      <c r="W160">
        <f t="shared" si="168"/>
        <v>730000000</v>
      </c>
      <c r="X160">
        <f t="shared" si="168"/>
        <v>720000000</v>
      </c>
      <c r="Y160">
        <f t="shared" si="168"/>
        <v>590000000</v>
      </c>
      <c r="Z160">
        <f t="shared" si="175"/>
        <v>66000000</v>
      </c>
      <c r="AA160">
        <f t="shared" si="170"/>
        <v>53000000</v>
      </c>
      <c r="AB160">
        <f t="shared" si="170"/>
        <v>76000000</v>
      </c>
      <c r="AC160" t="s">
        <v>4</v>
      </c>
      <c r="AD160" t="s">
        <v>4</v>
      </c>
      <c r="AE160" t="s">
        <v>4</v>
      </c>
      <c r="AH160" s="8" t="s">
        <v>130</v>
      </c>
      <c r="AI160">
        <v>2</v>
      </c>
      <c r="AJ160">
        <v>3</v>
      </c>
      <c r="AK160">
        <f t="shared" si="171"/>
        <v>380000000</v>
      </c>
      <c r="AM160" t="s">
        <v>174</v>
      </c>
      <c r="AN160">
        <v>2</v>
      </c>
      <c r="AO160">
        <v>3</v>
      </c>
      <c r="AP160">
        <f t="shared" si="172"/>
        <v>1000000000</v>
      </c>
      <c r="AR160" t="s">
        <v>175</v>
      </c>
      <c r="AS160">
        <v>2</v>
      </c>
      <c r="AT160">
        <v>3</v>
      </c>
      <c r="AU160">
        <f t="shared" si="173"/>
        <v>29000000</v>
      </c>
      <c r="AW160" t="s">
        <v>176</v>
      </c>
      <c r="AX160">
        <v>2</v>
      </c>
      <c r="AY160">
        <v>3</v>
      </c>
      <c r="AZ160" s="10">
        <f t="shared" si="174"/>
        <v>240000000</v>
      </c>
    </row>
    <row r="161" spans="3:53" x14ac:dyDescent="0.2">
      <c r="C161" t="s">
        <v>165</v>
      </c>
      <c r="D161">
        <v>120</v>
      </c>
      <c r="E161">
        <v>36</v>
      </c>
      <c r="F161">
        <v>41</v>
      </c>
      <c r="G161">
        <v>23</v>
      </c>
      <c r="H161">
        <v>51</v>
      </c>
      <c r="I161">
        <v>65</v>
      </c>
      <c r="J161">
        <v>75</v>
      </c>
      <c r="K161">
        <v>61</v>
      </c>
      <c r="L161">
        <v>65</v>
      </c>
      <c r="M161">
        <v>35</v>
      </c>
      <c r="N161" t="s">
        <v>4</v>
      </c>
      <c r="O161" t="s">
        <v>4</v>
      </c>
      <c r="P161" t="s">
        <v>4</v>
      </c>
      <c r="R161" t="s">
        <v>165</v>
      </c>
      <c r="S161">
        <v>5</v>
      </c>
      <c r="T161">
        <f t="shared" si="176"/>
        <v>360000000</v>
      </c>
      <c r="U161">
        <f t="shared" si="168"/>
        <v>410000000</v>
      </c>
      <c r="V161">
        <f t="shared" si="168"/>
        <v>230000000</v>
      </c>
      <c r="W161">
        <f t="shared" si="168"/>
        <v>510000000</v>
      </c>
      <c r="X161">
        <f t="shared" si="168"/>
        <v>650000000</v>
      </c>
      <c r="Y161">
        <f t="shared" si="168"/>
        <v>750000000</v>
      </c>
      <c r="Z161">
        <f t="shared" si="175"/>
        <v>61000000</v>
      </c>
      <c r="AA161">
        <f t="shared" si="170"/>
        <v>65000000</v>
      </c>
      <c r="AB161">
        <f t="shared" si="170"/>
        <v>35000000</v>
      </c>
      <c r="AC161" t="s">
        <v>4</v>
      </c>
      <c r="AD161" t="s">
        <v>4</v>
      </c>
      <c r="AE161" t="s">
        <v>4</v>
      </c>
      <c r="AH161" s="8" t="s">
        <v>130</v>
      </c>
      <c r="AI161">
        <v>2</v>
      </c>
      <c r="AJ161">
        <v>4</v>
      </c>
      <c r="AK161">
        <f t="shared" si="171"/>
        <v>360000000</v>
      </c>
      <c r="AM161" t="s">
        <v>174</v>
      </c>
      <c r="AN161">
        <v>2</v>
      </c>
      <c r="AO161">
        <v>4</v>
      </c>
      <c r="AP161">
        <f t="shared" si="172"/>
        <v>680000000</v>
      </c>
      <c r="AR161" t="s">
        <v>175</v>
      </c>
      <c r="AS161">
        <v>2</v>
      </c>
      <c r="AT161">
        <v>4</v>
      </c>
      <c r="AU161">
        <f t="shared" si="173"/>
        <v>19000000</v>
      </c>
      <c r="AW161" t="s">
        <v>176</v>
      </c>
      <c r="AX161">
        <v>2</v>
      </c>
      <c r="AY161">
        <v>4</v>
      </c>
      <c r="AZ161" s="10">
        <f t="shared" si="174"/>
        <v>410000000</v>
      </c>
    </row>
    <row r="162" spans="3:53" x14ac:dyDescent="0.2">
      <c r="C162" t="s">
        <v>166</v>
      </c>
      <c r="D162">
        <v>144</v>
      </c>
      <c r="E162">
        <v>24</v>
      </c>
      <c r="F162">
        <v>18</v>
      </c>
      <c r="G162">
        <v>25</v>
      </c>
      <c r="H162">
        <v>34</v>
      </c>
      <c r="I162">
        <v>57</v>
      </c>
      <c r="J162">
        <v>72</v>
      </c>
      <c r="K162">
        <v>54</v>
      </c>
      <c r="L162">
        <v>67</v>
      </c>
      <c r="M162">
        <v>38</v>
      </c>
      <c r="N162" t="s">
        <v>4</v>
      </c>
      <c r="O162" t="s">
        <v>4</v>
      </c>
      <c r="P162" t="s">
        <v>4</v>
      </c>
      <c r="R162" t="s">
        <v>166</v>
      </c>
      <c r="S162">
        <v>6</v>
      </c>
      <c r="T162">
        <f t="shared" si="176"/>
        <v>240000000</v>
      </c>
      <c r="U162">
        <f t="shared" si="168"/>
        <v>180000000</v>
      </c>
      <c r="V162">
        <f t="shared" si="168"/>
        <v>250000000</v>
      </c>
      <c r="W162">
        <f t="shared" si="168"/>
        <v>340000000</v>
      </c>
      <c r="X162">
        <f t="shared" si="168"/>
        <v>570000000</v>
      </c>
      <c r="Y162">
        <f t="shared" si="168"/>
        <v>720000000</v>
      </c>
      <c r="Z162">
        <f t="shared" si="175"/>
        <v>54000000</v>
      </c>
      <c r="AA162">
        <f t="shared" si="170"/>
        <v>67000000</v>
      </c>
      <c r="AB162">
        <f t="shared" si="170"/>
        <v>38000000</v>
      </c>
      <c r="AC162" t="s">
        <v>4</v>
      </c>
      <c r="AD162" t="s">
        <v>4</v>
      </c>
      <c r="AE162" t="s">
        <v>4</v>
      </c>
      <c r="AH162" s="8" t="s">
        <v>130</v>
      </c>
      <c r="AI162">
        <v>2</v>
      </c>
      <c r="AJ162">
        <v>5</v>
      </c>
      <c r="AK162">
        <f t="shared" si="171"/>
        <v>210000000</v>
      </c>
      <c r="AM162" t="s">
        <v>174</v>
      </c>
      <c r="AN162">
        <v>2</v>
      </c>
      <c r="AO162">
        <v>5</v>
      </c>
      <c r="AP162">
        <f t="shared" si="172"/>
        <v>260000000</v>
      </c>
      <c r="AR162" t="s">
        <v>175</v>
      </c>
      <c r="AS162">
        <v>2</v>
      </c>
      <c r="AT162">
        <v>5</v>
      </c>
      <c r="AU162">
        <f t="shared" si="173"/>
        <v>20000000</v>
      </c>
      <c r="AW162" t="s">
        <v>176</v>
      </c>
      <c r="AX162">
        <v>2</v>
      </c>
      <c r="AY162">
        <v>5</v>
      </c>
      <c r="AZ162" s="10">
        <f t="shared" si="174"/>
        <v>490000000</v>
      </c>
    </row>
    <row r="163" spans="3:53" x14ac:dyDescent="0.2">
      <c r="C163" t="s">
        <v>167</v>
      </c>
      <c r="D163">
        <v>192</v>
      </c>
      <c r="E163">
        <v>25</v>
      </c>
      <c r="F163">
        <v>18</v>
      </c>
      <c r="G163">
        <v>10</v>
      </c>
      <c r="H163">
        <v>35</v>
      </c>
      <c r="I163">
        <v>67</v>
      </c>
      <c r="J163">
        <v>72</v>
      </c>
      <c r="K163">
        <v>77</v>
      </c>
      <c r="L163">
        <v>81</v>
      </c>
      <c r="M163">
        <v>45</v>
      </c>
      <c r="N163" t="s">
        <v>4</v>
      </c>
      <c r="O163" t="s">
        <v>4</v>
      </c>
      <c r="P163" t="s">
        <v>4</v>
      </c>
      <c r="R163" t="s">
        <v>167</v>
      </c>
      <c r="S163">
        <v>8</v>
      </c>
      <c r="T163">
        <f t="shared" si="176"/>
        <v>250000000</v>
      </c>
      <c r="U163">
        <f t="shared" si="168"/>
        <v>180000000</v>
      </c>
      <c r="V163">
        <f t="shared" si="168"/>
        <v>100000000</v>
      </c>
      <c r="W163">
        <f t="shared" si="168"/>
        <v>350000000</v>
      </c>
      <c r="X163">
        <f t="shared" si="168"/>
        <v>670000000</v>
      </c>
      <c r="Y163">
        <f t="shared" si="168"/>
        <v>720000000</v>
      </c>
      <c r="Z163">
        <f t="shared" si="175"/>
        <v>77000000</v>
      </c>
      <c r="AA163">
        <f t="shared" si="170"/>
        <v>81000000</v>
      </c>
      <c r="AB163">
        <f t="shared" si="170"/>
        <v>45000000</v>
      </c>
      <c r="AC163" t="s">
        <v>4</v>
      </c>
      <c r="AD163" t="s">
        <v>4</v>
      </c>
      <c r="AE163" t="s">
        <v>4</v>
      </c>
      <c r="AH163" s="8" t="s">
        <v>130</v>
      </c>
      <c r="AI163">
        <v>2</v>
      </c>
      <c r="AJ163">
        <v>6</v>
      </c>
      <c r="AK163">
        <f t="shared" si="171"/>
        <v>290000000</v>
      </c>
      <c r="AM163" t="s">
        <v>174</v>
      </c>
      <c r="AN163">
        <v>2</v>
      </c>
      <c r="AO163">
        <v>6</v>
      </c>
      <c r="AP163">
        <f t="shared" si="172"/>
        <v>200000000</v>
      </c>
      <c r="AR163" t="s">
        <v>175</v>
      </c>
      <c r="AS163">
        <v>2</v>
      </c>
      <c r="AT163">
        <v>6</v>
      </c>
      <c r="AU163">
        <f t="shared" si="173"/>
        <v>23000000</v>
      </c>
      <c r="AW163" t="s">
        <v>176</v>
      </c>
      <c r="AX163">
        <v>2</v>
      </c>
      <c r="AY163">
        <v>6</v>
      </c>
      <c r="AZ163" s="10">
        <f t="shared" si="174"/>
        <v>470000000</v>
      </c>
    </row>
    <row r="164" spans="3:53" x14ac:dyDescent="0.2">
      <c r="C164" t="s">
        <v>168</v>
      </c>
      <c r="D164">
        <v>288</v>
      </c>
      <c r="E164">
        <v>18</v>
      </c>
      <c r="F164">
        <v>19</v>
      </c>
      <c r="G164">
        <v>12</v>
      </c>
      <c r="H164">
        <v>99</v>
      </c>
      <c r="I164">
        <v>13</v>
      </c>
      <c r="J164">
        <v>74</v>
      </c>
      <c r="K164">
        <v>56</v>
      </c>
      <c r="L164">
        <v>58</v>
      </c>
      <c r="M164">
        <v>82</v>
      </c>
      <c r="N164" t="s">
        <v>4</v>
      </c>
      <c r="O164" t="s">
        <v>4</v>
      </c>
      <c r="P164" t="s">
        <v>4</v>
      </c>
      <c r="R164" t="s">
        <v>168</v>
      </c>
      <c r="S164">
        <v>12</v>
      </c>
      <c r="T164">
        <f>E164*10*1000000</f>
        <v>180000000</v>
      </c>
      <c r="U164">
        <f t="shared" si="168"/>
        <v>190000000</v>
      </c>
      <c r="V164">
        <f t="shared" si="168"/>
        <v>120000000</v>
      </c>
      <c r="W164">
        <f>H164*10*100000</f>
        <v>99000000</v>
      </c>
      <c r="X164">
        <f>I164*10*1000000</f>
        <v>130000000</v>
      </c>
      <c r="Y164">
        <f>J164*10*100000</f>
        <v>74000000</v>
      </c>
      <c r="Z164">
        <f t="shared" si="175"/>
        <v>56000000</v>
      </c>
      <c r="AA164">
        <f t="shared" si="170"/>
        <v>58000000</v>
      </c>
      <c r="AB164">
        <f t="shared" si="170"/>
        <v>82000000</v>
      </c>
      <c r="AC164" t="s">
        <v>4</v>
      </c>
      <c r="AD164" t="s">
        <v>4</v>
      </c>
      <c r="AE164" t="s">
        <v>4</v>
      </c>
      <c r="AH164" s="8" t="s">
        <v>130</v>
      </c>
      <c r="AI164">
        <v>2</v>
      </c>
      <c r="AJ164">
        <v>8</v>
      </c>
      <c r="AK164">
        <f t="shared" si="171"/>
        <v>450000000</v>
      </c>
      <c r="AM164" t="s">
        <v>174</v>
      </c>
      <c r="AN164">
        <v>2</v>
      </c>
      <c r="AO164">
        <v>8</v>
      </c>
      <c r="AP164">
        <f t="shared" si="172"/>
        <v>20000000</v>
      </c>
      <c r="AR164" t="s">
        <v>175</v>
      </c>
      <c r="AS164">
        <v>2</v>
      </c>
      <c r="AT164">
        <v>8</v>
      </c>
      <c r="AU164">
        <f t="shared" si="173"/>
        <v>13000000</v>
      </c>
      <c r="AW164" t="s">
        <v>176</v>
      </c>
      <c r="AX164">
        <v>2</v>
      </c>
      <c r="AY164">
        <v>8</v>
      </c>
      <c r="AZ164" s="10">
        <f t="shared" si="174"/>
        <v>270000000</v>
      </c>
    </row>
    <row r="165" spans="3:53" x14ac:dyDescent="0.2">
      <c r="AH165" s="8" t="s">
        <v>130</v>
      </c>
      <c r="AI165">
        <v>2</v>
      </c>
      <c r="AJ165">
        <v>12</v>
      </c>
      <c r="AK165">
        <f t="shared" si="171"/>
        <v>340000000</v>
      </c>
      <c r="AM165" t="s">
        <v>174</v>
      </c>
      <c r="AN165">
        <v>2</v>
      </c>
      <c r="AO165">
        <v>12</v>
      </c>
      <c r="AP165">
        <f t="shared" si="172"/>
        <v>12000000</v>
      </c>
      <c r="AR165" t="s">
        <v>175</v>
      </c>
      <c r="AS165">
        <v>2</v>
      </c>
      <c r="AT165">
        <v>12</v>
      </c>
      <c r="AU165">
        <f t="shared" si="173"/>
        <v>27000000</v>
      </c>
      <c r="AW165" t="s">
        <v>176</v>
      </c>
      <c r="AX165">
        <v>2</v>
      </c>
      <c r="AY165">
        <v>12</v>
      </c>
      <c r="AZ165" s="10">
        <f t="shared" si="174"/>
        <v>270000000</v>
      </c>
    </row>
    <row r="166" spans="3:53" x14ac:dyDescent="0.2">
      <c r="D166" s="1">
        <v>15</v>
      </c>
      <c r="E166" t="s">
        <v>5</v>
      </c>
      <c r="F166" t="s">
        <v>6</v>
      </c>
      <c r="G166" t="s">
        <v>7</v>
      </c>
      <c r="H166" t="s">
        <v>8</v>
      </c>
      <c r="I166" t="s">
        <v>9</v>
      </c>
      <c r="J166" t="s">
        <v>10</v>
      </c>
      <c r="K166" t="s">
        <v>11</v>
      </c>
      <c r="L166" t="s">
        <v>12</v>
      </c>
      <c r="M166" t="s">
        <v>13</v>
      </c>
      <c r="N166" t="s">
        <v>14</v>
      </c>
      <c r="O166" t="s">
        <v>15</v>
      </c>
      <c r="P166" t="s">
        <v>16</v>
      </c>
      <c r="S166" s="1">
        <v>15</v>
      </c>
      <c r="T166" t="s">
        <v>5</v>
      </c>
      <c r="U166" t="s">
        <v>6</v>
      </c>
      <c r="V166" t="s">
        <v>7</v>
      </c>
      <c r="W166" t="s">
        <v>8</v>
      </c>
      <c r="X166" t="s">
        <v>9</v>
      </c>
      <c r="Y166" t="s">
        <v>10</v>
      </c>
      <c r="Z166" t="s">
        <v>11</v>
      </c>
      <c r="AA166" t="s">
        <v>12</v>
      </c>
      <c r="AB166" t="s">
        <v>13</v>
      </c>
      <c r="AC166" t="s">
        <v>14</v>
      </c>
      <c r="AD166" t="s">
        <v>15</v>
      </c>
      <c r="AE166" t="s">
        <v>16</v>
      </c>
      <c r="AH166" s="8" t="s">
        <v>130</v>
      </c>
      <c r="AI166">
        <v>3</v>
      </c>
      <c r="AJ166">
        <v>0</v>
      </c>
      <c r="AK166">
        <f>V145</f>
        <v>933333.33333333337</v>
      </c>
      <c r="AM166" t="s">
        <v>174</v>
      </c>
      <c r="AN166">
        <v>3</v>
      </c>
      <c r="AO166">
        <v>0</v>
      </c>
      <c r="AP166">
        <f>Y145</f>
        <v>2533333.3333333335</v>
      </c>
      <c r="AR166" t="s">
        <v>175</v>
      </c>
      <c r="AS166">
        <v>3</v>
      </c>
      <c r="AT166">
        <v>0</v>
      </c>
      <c r="AU166">
        <f>AB134</f>
        <v>4866666.666666667</v>
      </c>
      <c r="AW166" t="s">
        <v>176</v>
      </c>
      <c r="AX166">
        <v>3</v>
      </c>
      <c r="AY166">
        <v>0</v>
      </c>
      <c r="AZ166" s="10">
        <f>AE134</f>
        <v>1266666.6666666667</v>
      </c>
      <c r="BA166" s="1"/>
    </row>
    <row r="167" spans="3:53" x14ac:dyDescent="0.2">
      <c r="C167" t="s">
        <v>160</v>
      </c>
      <c r="D167">
        <v>0</v>
      </c>
      <c r="E167">
        <v>13</v>
      </c>
      <c r="F167">
        <v>18</v>
      </c>
      <c r="G167">
        <v>14</v>
      </c>
      <c r="H167">
        <v>41</v>
      </c>
      <c r="I167">
        <v>43</v>
      </c>
      <c r="J167">
        <v>38</v>
      </c>
      <c r="K167">
        <v>81</v>
      </c>
      <c r="L167">
        <v>89</v>
      </c>
      <c r="M167">
        <v>73</v>
      </c>
      <c r="N167">
        <v>19</v>
      </c>
      <c r="O167">
        <v>18</v>
      </c>
      <c r="P167">
        <v>19</v>
      </c>
      <c r="R167" t="s">
        <v>160</v>
      </c>
      <c r="S167">
        <v>0</v>
      </c>
      <c r="T167">
        <f>(E167*1000000*10/5)/30</f>
        <v>866666.66666666663</v>
      </c>
      <c r="U167">
        <f t="shared" ref="U167:V167" si="177">(F167*1000000*10/5)/30</f>
        <v>1200000</v>
      </c>
      <c r="V167">
        <f t="shared" si="177"/>
        <v>933333.33333333337</v>
      </c>
      <c r="W167">
        <f>(H167*1000000*10/5)/30</f>
        <v>2733333.3333333335</v>
      </c>
      <c r="X167">
        <f t="shared" ref="X167:Y167" si="178">(I167*1000000*10/5)/30</f>
        <v>2866666.6666666665</v>
      </c>
      <c r="Y167">
        <f t="shared" si="178"/>
        <v>2533333.3333333335</v>
      </c>
      <c r="Z167">
        <f>(K167*1000000*10/5)/30</f>
        <v>5400000</v>
      </c>
      <c r="AA167">
        <f t="shared" ref="AA167:AB167" si="179">(L167*1000000*10/5)/30</f>
        <v>5933333.333333333</v>
      </c>
      <c r="AB167">
        <f t="shared" si="179"/>
        <v>4866666.666666667</v>
      </c>
      <c r="AC167">
        <f>(N167*1000000*10/5)/30</f>
        <v>1266666.6666666667</v>
      </c>
      <c r="AD167">
        <f t="shared" ref="AD167:AE167" si="180">(O167*1000000*10/5)/30</f>
        <v>1200000</v>
      </c>
      <c r="AE167">
        <f t="shared" si="180"/>
        <v>1266666.6666666667</v>
      </c>
      <c r="AH167" s="8" t="s">
        <v>130</v>
      </c>
      <c r="AI167">
        <v>3</v>
      </c>
      <c r="AJ167">
        <v>1</v>
      </c>
      <c r="AK167">
        <f t="shared" ref="AK167:AK174" si="181">V146</f>
        <v>2400000</v>
      </c>
      <c r="AM167" t="s">
        <v>174</v>
      </c>
      <c r="AN167">
        <v>3</v>
      </c>
      <c r="AO167">
        <v>1</v>
      </c>
      <c r="AP167">
        <f t="shared" ref="AP167:AP174" si="182">Y146</f>
        <v>26000000</v>
      </c>
      <c r="AR167" t="s">
        <v>175</v>
      </c>
      <c r="AS167">
        <v>3</v>
      </c>
      <c r="AT167">
        <v>1</v>
      </c>
      <c r="AU167">
        <f t="shared" ref="AU167:AU174" si="183">AB135</f>
        <v>2900000</v>
      </c>
      <c r="AW167" t="s">
        <v>176</v>
      </c>
      <c r="AX167">
        <v>3</v>
      </c>
      <c r="AY167">
        <v>1</v>
      </c>
      <c r="AZ167" s="10">
        <f t="shared" ref="AZ167:AZ174" si="184">AE135</f>
        <v>1500000</v>
      </c>
    </row>
    <row r="168" spans="3:53" x14ac:dyDescent="0.2">
      <c r="C168" t="s">
        <v>161</v>
      </c>
      <c r="D168">
        <v>24</v>
      </c>
      <c r="E168">
        <v>21</v>
      </c>
      <c r="F168">
        <v>11</v>
      </c>
      <c r="G168">
        <v>16</v>
      </c>
      <c r="H168">
        <v>24</v>
      </c>
      <c r="I168">
        <v>26</v>
      </c>
      <c r="J168">
        <v>30</v>
      </c>
      <c r="K168">
        <v>15</v>
      </c>
      <c r="L168">
        <v>6</v>
      </c>
      <c r="M168">
        <v>21</v>
      </c>
      <c r="N168">
        <v>28</v>
      </c>
      <c r="O168">
        <v>19</v>
      </c>
      <c r="P168">
        <v>12</v>
      </c>
      <c r="R168" t="s">
        <v>161</v>
      </c>
      <c r="S168">
        <v>1</v>
      </c>
      <c r="T168">
        <f>E168*10*100000</f>
        <v>21000000</v>
      </c>
      <c r="U168">
        <f t="shared" ref="U168:AE168" si="185">F168*10*100000</f>
        <v>11000000</v>
      </c>
      <c r="V168">
        <f t="shared" si="185"/>
        <v>16000000</v>
      </c>
      <c r="W168">
        <f t="shared" si="185"/>
        <v>24000000</v>
      </c>
      <c r="X168">
        <f t="shared" si="185"/>
        <v>26000000</v>
      </c>
      <c r="Y168">
        <f t="shared" si="185"/>
        <v>30000000</v>
      </c>
      <c r="Z168">
        <f>K168*10*10000</f>
        <v>1500000</v>
      </c>
      <c r="AA168">
        <f t="shared" ref="AA168:AD168" si="186">L168*10*10000</f>
        <v>600000</v>
      </c>
      <c r="AB168">
        <f t="shared" si="186"/>
        <v>2100000</v>
      </c>
      <c r="AC168">
        <f t="shared" si="186"/>
        <v>2800000</v>
      </c>
      <c r="AD168">
        <f t="shared" si="186"/>
        <v>1900000</v>
      </c>
      <c r="AE168">
        <f t="shared" si="185"/>
        <v>12000000</v>
      </c>
      <c r="AH168" s="8" t="s">
        <v>130</v>
      </c>
      <c r="AI168">
        <v>3</v>
      </c>
      <c r="AJ168">
        <v>2</v>
      </c>
      <c r="AK168">
        <f t="shared" si="181"/>
        <v>300000000</v>
      </c>
      <c r="AM168" t="s">
        <v>174</v>
      </c>
      <c r="AN168">
        <v>3</v>
      </c>
      <c r="AO168">
        <v>2</v>
      </c>
      <c r="AP168">
        <f t="shared" si="182"/>
        <v>2400000000</v>
      </c>
      <c r="AR168" t="s">
        <v>175</v>
      </c>
      <c r="AS168">
        <v>3</v>
      </c>
      <c r="AT168">
        <v>2</v>
      </c>
      <c r="AU168">
        <f t="shared" si="183"/>
        <v>20000000</v>
      </c>
      <c r="AW168" t="s">
        <v>176</v>
      </c>
      <c r="AX168">
        <v>3</v>
      </c>
      <c r="AY168">
        <v>2</v>
      </c>
      <c r="AZ168" s="10">
        <f t="shared" si="184"/>
        <v>180000000</v>
      </c>
    </row>
    <row r="169" spans="3:53" x14ac:dyDescent="0.2">
      <c r="C169" t="s">
        <v>162</v>
      </c>
      <c r="D169">
        <v>48</v>
      </c>
      <c r="E169">
        <v>19</v>
      </c>
      <c r="F169">
        <v>24</v>
      </c>
      <c r="G169">
        <v>24</v>
      </c>
      <c r="H169">
        <v>12</v>
      </c>
      <c r="I169">
        <v>18</v>
      </c>
      <c r="J169">
        <v>18</v>
      </c>
      <c r="K169">
        <v>20</v>
      </c>
      <c r="L169">
        <v>21</v>
      </c>
      <c r="M169">
        <v>18</v>
      </c>
      <c r="N169">
        <v>10</v>
      </c>
      <c r="O169">
        <v>19</v>
      </c>
      <c r="P169">
        <v>10</v>
      </c>
      <c r="R169" t="s">
        <v>162</v>
      </c>
      <c r="S169">
        <v>2</v>
      </c>
      <c r="T169">
        <f>E169*10*1000000</f>
        <v>190000000</v>
      </c>
      <c r="U169">
        <f t="shared" ref="U169:AE175" si="187">F169*10*1000000</f>
        <v>240000000</v>
      </c>
      <c r="V169">
        <f t="shared" si="187"/>
        <v>240000000</v>
      </c>
      <c r="W169">
        <f>H169*10*10000000</f>
        <v>1200000000</v>
      </c>
      <c r="X169">
        <f t="shared" ref="X169:Y169" si="188">I169*10*10000000</f>
        <v>1800000000</v>
      </c>
      <c r="Y169">
        <f t="shared" si="188"/>
        <v>1800000000</v>
      </c>
      <c r="Z169">
        <f>K169*10*100000</f>
        <v>20000000</v>
      </c>
      <c r="AA169">
        <f t="shared" ref="AA169:AE171" si="189">L169*10*100000</f>
        <v>21000000</v>
      </c>
      <c r="AB169">
        <f t="shared" si="189"/>
        <v>18000000</v>
      </c>
      <c r="AC169">
        <f t="shared" si="187"/>
        <v>100000000</v>
      </c>
      <c r="AD169">
        <f t="shared" si="187"/>
        <v>190000000</v>
      </c>
      <c r="AE169">
        <f t="shared" si="187"/>
        <v>100000000</v>
      </c>
      <c r="AH169" s="8" t="s">
        <v>130</v>
      </c>
      <c r="AI169">
        <v>3</v>
      </c>
      <c r="AJ169">
        <v>3</v>
      </c>
      <c r="AK169">
        <f t="shared" si="181"/>
        <v>460000000</v>
      </c>
      <c r="AM169" t="s">
        <v>174</v>
      </c>
      <c r="AN169">
        <v>3</v>
      </c>
      <c r="AO169">
        <v>3</v>
      </c>
      <c r="AP169">
        <f t="shared" si="182"/>
        <v>2200000000</v>
      </c>
      <c r="AR169" t="s">
        <v>175</v>
      </c>
      <c r="AS169">
        <v>3</v>
      </c>
      <c r="AT169">
        <v>3</v>
      </c>
      <c r="AU169">
        <f t="shared" si="183"/>
        <v>28000000</v>
      </c>
      <c r="AW169" t="s">
        <v>176</v>
      </c>
      <c r="AX169">
        <v>3</v>
      </c>
      <c r="AY169">
        <v>3</v>
      </c>
      <c r="AZ169" s="10">
        <f t="shared" si="184"/>
        <v>320000000</v>
      </c>
    </row>
    <row r="170" spans="3:53" x14ac:dyDescent="0.2">
      <c r="C170" t="s">
        <v>163</v>
      </c>
      <c r="D170">
        <v>72</v>
      </c>
      <c r="E170">
        <v>26</v>
      </c>
      <c r="F170">
        <v>31</v>
      </c>
      <c r="G170">
        <v>27</v>
      </c>
      <c r="H170">
        <v>61</v>
      </c>
      <c r="I170">
        <v>88</v>
      </c>
      <c r="J170">
        <v>90</v>
      </c>
      <c r="K170">
        <v>20</v>
      </c>
      <c r="L170">
        <v>31</v>
      </c>
      <c r="M170">
        <v>26</v>
      </c>
      <c r="N170">
        <v>54</v>
      </c>
      <c r="O170">
        <v>74</v>
      </c>
      <c r="P170">
        <v>59</v>
      </c>
      <c r="R170" t="s">
        <v>163</v>
      </c>
      <c r="S170">
        <v>3</v>
      </c>
      <c r="T170">
        <f>E170*10*1000000</f>
        <v>260000000</v>
      </c>
      <c r="U170">
        <f t="shared" si="187"/>
        <v>310000000</v>
      </c>
      <c r="V170">
        <f t="shared" si="187"/>
        <v>270000000</v>
      </c>
      <c r="W170">
        <f t="shared" si="187"/>
        <v>610000000</v>
      </c>
      <c r="X170">
        <f t="shared" si="187"/>
        <v>880000000</v>
      </c>
      <c r="Y170">
        <f t="shared" si="187"/>
        <v>900000000</v>
      </c>
      <c r="Z170">
        <f t="shared" ref="Z170:Z171" si="190">K170*10*100000</f>
        <v>20000000</v>
      </c>
      <c r="AA170">
        <f t="shared" si="189"/>
        <v>31000000</v>
      </c>
      <c r="AB170">
        <f t="shared" si="189"/>
        <v>26000000</v>
      </c>
      <c r="AC170">
        <f t="shared" si="189"/>
        <v>54000000</v>
      </c>
      <c r="AD170">
        <f t="shared" si="189"/>
        <v>74000000</v>
      </c>
      <c r="AE170">
        <f t="shared" si="189"/>
        <v>59000000</v>
      </c>
      <c r="AH170" s="8" t="s">
        <v>130</v>
      </c>
      <c r="AI170">
        <v>3</v>
      </c>
      <c r="AJ170">
        <v>4</v>
      </c>
      <c r="AK170">
        <f t="shared" si="181"/>
        <v>190000000</v>
      </c>
      <c r="AM170" t="s">
        <v>174</v>
      </c>
      <c r="AN170">
        <v>3</v>
      </c>
      <c r="AO170">
        <v>4</v>
      </c>
      <c r="AP170">
        <f t="shared" si="182"/>
        <v>550000000</v>
      </c>
      <c r="AR170" t="s">
        <v>175</v>
      </c>
      <c r="AS170">
        <v>3</v>
      </c>
      <c r="AT170">
        <v>4</v>
      </c>
      <c r="AU170">
        <f t="shared" si="183"/>
        <v>37000000</v>
      </c>
      <c r="AW170" t="s">
        <v>176</v>
      </c>
      <c r="AX170">
        <v>3</v>
      </c>
      <c r="AY170">
        <v>4</v>
      </c>
      <c r="AZ170" s="10">
        <f t="shared" si="184"/>
        <v>670000000</v>
      </c>
    </row>
    <row r="171" spans="3:53" x14ac:dyDescent="0.2">
      <c r="C171" t="s">
        <v>164</v>
      </c>
      <c r="D171">
        <v>96</v>
      </c>
      <c r="E171">
        <v>31</v>
      </c>
      <c r="F171">
        <v>23</v>
      </c>
      <c r="G171">
        <v>24</v>
      </c>
      <c r="H171">
        <v>41</v>
      </c>
      <c r="I171">
        <v>49</v>
      </c>
      <c r="J171">
        <v>56</v>
      </c>
      <c r="K171">
        <v>46</v>
      </c>
      <c r="L171">
        <v>36</v>
      </c>
      <c r="M171">
        <v>27</v>
      </c>
      <c r="N171">
        <v>71</v>
      </c>
      <c r="O171">
        <v>62</v>
      </c>
      <c r="P171">
        <v>60</v>
      </c>
      <c r="R171" t="s">
        <v>164</v>
      </c>
      <c r="S171">
        <v>4</v>
      </c>
      <c r="T171">
        <f>E171*10*1000000</f>
        <v>310000000</v>
      </c>
      <c r="U171">
        <f t="shared" si="187"/>
        <v>230000000</v>
      </c>
      <c r="V171">
        <f t="shared" si="187"/>
        <v>240000000</v>
      </c>
      <c r="W171">
        <f t="shared" si="187"/>
        <v>410000000</v>
      </c>
      <c r="X171">
        <f t="shared" si="187"/>
        <v>490000000</v>
      </c>
      <c r="Y171">
        <f t="shared" si="187"/>
        <v>560000000</v>
      </c>
      <c r="Z171">
        <f t="shared" si="190"/>
        <v>46000000</v>
      </c>
      <c r="AA171">
        <f t="shared" si="189"/>
        <v>36000000</v>
      </c>
      <c r="AB171">
        <f t="shared" si="189"/>
        <v>27000000</v>
      </c>
      <c r="AC171">
        <f t="shared" si="189"/>
        <v>71000000</v>
      </c>
      <c r="AD171">
        <f t="shared" si="189"/>
        <v>62000000</v>
      </c>
      <c r="AE171">
        <f t="shared" si="189"/>
        <v>60000000</v>
      </c>
      <c r="AH171" s="8" t="s">
        <v>130</v>
      </c>
      <c r="AI171">
        <v>3</v>
      </c>
      <c r="AJ171">
        <v>5</v>
      </c>
      <c r="AK171">
        <f t="shared" si="181"/>
        <v>240000000</v>
      </c>
      <c r="AM171" t="s">
        <v>174</v>
      </c>
      <c r="AN171">
        <v>3</v>
      </c>
      <c r="AO171">
        <v>5</v>
      </c>
      <c r="AP171">
        <f t="shared" si="182"/>
        <v>180000000</v>
      </c>
      <c r="AR171" t="s">
        <v>175</v>
      </c>
      <c r="AS171">
        <v>3</v>
      </c>
      <c r="AT171">
        <v>5</v>
      </c>
      <c r="AU171">
        <f t="shared" si="183"/>
        <v>12000000</v>
      </c>
      <c r="AW171" t="s">
        <v>176</v>
      </c>
      <c r="AX171">
        <v>3</v>
      </c>
      <c r="AY171">
        <v>5</v>
      </c>
      <c r="AZ171" s="10">
        <f t="shared" si="184"/>
        <v>260000000</v>
      </c>
    </row>
    <row r="172" spans="3:53" x14ac:dyDescent="0.2">
      <c r="C172" t="s">
        <v>165</v>
      </c>
      <c r="D172">
        <v>120</v>
      </c>
      <c r="E172">
        <v>35</v>
      </c>
      <c r="F172">
        <v>28</v>
      </c>
      <c r="G172">
        <v>23</v>
      </c>
      <c r="H172">
        <v>24</v>
      </c>
      <c r="I172">
        <v>41</v>
      </c>
      <c r="J172">
        <v>55</v>
      </c>
      <c r="K172">
        <v>47</v>
      </c>
      <c r="L172">
        <v>49</v>
      </c>
      <c r="M172">
        <v>6</v>
      </c>
      <c r="N172">
        <v>12</v>
      </c>
      <c r="O172">
        <v>13</v>
      </c>
      <c r="P172">
        <v>12</v>
      </c>
      <c r="R172" t="s">
        <v>165</v>
      </c>
      <c r="S172">
        <v>5</v>
      </c>
      <c r="T172">
        <f>E172*10*1000000</f>
        <v>350000000</v>
      </c>
      <c r="U172">
        <f t="shared" si="187"/>
        <v>280000000</v>
      </c>
      <c r="V172">
        <f t="shared" si="187"/>
        <v>230000000</v>
      </c>
      <c r="W172">
        <f t="shared" si="187"/>
        <v>240000000</v>
      </c>
      <c r="X172">
        <f t="shared" si="187"/>
        <v>410000000</v>
      </c>
      <c r="Y172">
        <f t="shared" si="187"/>
        <v>550000000</v>
      </c>
      <c r="Z172">
        <f>K172*10*100000</f>
        <v>47000000</v>
      </c>
      <c r="AA172">
        <f>L172*10*100000</f>
        <v>49000000</v>
      </c>
      <c r="AB172">
        <f t="shared" ref="AB172:AE175" si="191">M172*10*1000000</f>
        <v>60000000</v>
      </c>
      <c r="AC172">
        <f t="shared" si="191"/>
        <v>120000000</v>
      </c>
      <c r="AD172">
        <f t="shared" si="191"/>
        <v>130000000</v>
      </c>
      <c r="AE172">
        <f t="shared" si="191"/>
        <v>120000000</v>
      </c>
      <c r="AH172" s="8" t="s">
        <v>130</v>
      </c>
      <c r="AI172">
        <v>3</v>
      </c>
      <c r="AJ172">
        <v>6</v>
      </c>
      <c r="AK172">
        <f t="shared" si="181"/>
        <v>140000000</v>
      </c>
      <c r="AM172" t="s">
        <v>174</v>
      </c>
      <c r="AN172">
        <v>3</v>
      </c>
      <c r="AO172">
        <v>6</v>
      </c>
      <c r="AP172">
        <f t="shared" si="182"/>
        <v>560000000</v>
      </c>
      <c r="AR172" t="s">
        <v>175</v>
      </c>
      <c r="AS172">
        <v>3</v>
      </c>
      <c r="AT172">
        <v>6</v>
      </c>
      <c r="AU172">
        <f t="shared" si="183"/>
        <v>22000000</v>
      </c>
      <c r="AW172" t="s">
        <v>176</v>
      </c>
      <c r="AX172">
        <v>3</v>
      </c>
      <c r="AY172">
        <v>6</v>
      </c>
      <c r="AZ172" s="10">
        <f t="shared" si="184"/>
        <v>490000000</v>
      </c>
    </row>
    <row r="173" spans="3:53" x14ac:dyDescent="0.2">
      <c r="C173" t="s">
        <v>166</v>
      </c>
      <c r="D173">
        <v>144</v>
      </c>
      <c r="E173">
        <v>37</v>
      </c>
      <c r="F173">
        <v>18</v>
      </c>
      <c r="G173">
        <v>11</v>
      </c>
      <c r="H173">
        <v>12</v>
      </c>
      <c r="I173">
        <v>25</v>
      </c>
      <c r="J173">
        <v>40</v>
      </c>
      <c r="K173">
        <v>33</v>
      </c>
      <c r="L173">
        <v>57</v>
      </c>
      <c r="M173">
        <v>21</v>
      </c>
      <c r="N173">
        <v>11</v>
      </c>
      <c r="O173">
        <v>6</v>
      </c>
      <c r="P173">
        <v>6</v>
      </c>
      <c r="R173" t="s">
        <v>166</v>
      </c>
      <c r="S173">
        <v>6</v>
      </c>
      <c r="T173">
        <f t="shared" ref="T173:T175" si="192">E173*10*1000000</f>
        <v>370000000</v>
      </c>
      <c r="U173">
        <f t="shared" si="187"/>
        <v>180000000</v>
      </c>
      <c r="V173">
        <f t="shared" si="187"/>
        <v>110000000</v>
      </c>
      <c r="W173">
        <f t="shared" si="187"/>
        <v>120000000</v>
      </c>
      <c r="X173">
        <f t="shared" si="187"/>
        <v>250000000</v>
      </c>
      <c r="Y173">
        <f t="shared" si="187"/>
        <v>400000000</v>
      </c>
      <c r="Z173">
        <f>K173*10*100000</f>
        <v>33000000</v>
      </c>
      <c r="AA173">
        <f t="shared" ref="AA173:AB174" si="193">L173*10*100000</f>
        <v>57000000</v>
      </c>
      <c r="AB173">
        <f t="shared" si="193"/>
        <v>21000000</v>
      </c>
      <c r="AC173">
        <f t="shared" si="191"/>
        <v>110000000</v>
      </c>
      <c r="AD173">
        <f t="shared" si="191"/>
        <v>60000000</v>
      </c>
      <c r="AE173">
        <f t="shared" si="191"/>
        <v>60000000</v>
      </c>
      <c r="AH173" s="8" t="s">
        <v>130</v>
      </c>
      <c r="AI173">
        <v>3</v>
      </c>
      <c r="AJ173">
        <v>8</v>
      </c>
      <c r="AK173">
        <f t="shared" si="181"/>
        <v>320000000</v>
      </c>
      <c r="AM173" t="s">
        <v>174</v>
      </c>
      <c r="AN173">
        <v>3</v>
      </c>
      <c r="AO173">
        <v>8</v>
      </c>
      <c r="AP173">
        <f t="shared" si="182"/>
        <v>61000000</v>
      </c>
      <c r="AR173" t="s">
        <v>175</v>
      </c>
      <c r="AS173">
        <v>3</v>
      </c>
      <c r="AT173">
        <v>8</v>
      </c>
      <c r="AU173">
        <f t="shared" si="183"/>
        <v>38000000</v>
      </c>
      <c r="AW173" t="s">
        <v>176</v>
      </c>
      <c r="AX173">
        <v>3</v>
      </c>
      <c r="AY173">
        <v>8</v>
      </c>
      <c r="AZ173" s="10">
        <f t="shared" si="184"/>
        <v>420000000</v>
      </c>
    </row>
    <row r="174" spans="3:53" x14ac:dyDescent="0.2">
      <c r="C174" t="s">
        <v>167</v>
      </c>
      <c r="D174">
        <v>192</v>
      </c>
      <c r="E174">
        <v>38</v>
      </c>
      <c r="F174">
        <v>29</v>
      </c>
      <c r="G174">
        <v>17</v>
      </c>
      <c r="H174">
        <v>57</v>
      </c>
      <c r="I174">
        <v>44</v>
      </c>
      <c r="J174">
        <v>91</v>
      </c>
      <c r="K174">
        <v>97</v>
      </c>
      <c r="L174">
        <v>77</v>
      </c>
      <c r="M174">
        <v>60</v>
      </c>
      <c r="N174">
        <v>8</v>
      </c>
      <c r="O174">
        <v>13</v>
      </c>
      <c r="P174">
        <v>16</v>
      </c>
      <c r="R174" t="s">
        <v>167</v>
      </c>
      <c r="S174">
        <v>8</v>
      </c>
      <c r="T174">
        <f t="shared" si="192"/>
        <v>380000000</v>
      </c>
      <c r="U174">
        <f t="shared" si="187"/>
        <v>290000000</v>
      </c>
      <c r="V174">
        <f t="shared" si="187"/>
        <v>170000000</v>
      </c>
      <c r="W174">
        <f>H174*10*100000</f>
        <v>57000000</v>
      </c>
      <c r="X174">
        <f t="shared" ref="X174:Z175" si="194">I174*10*100000</f>
        <v>44000000</v>
      </c>
      <c r="Y174">
        <f t="shared" si="194"/>
        <v>91000000</v>
      </c>
      <c r="Z174">
        <f t="shared" si="194"/>
        <v>97000000</v>
      </c>
      <c r="AA174">
        <f t="shared" si="193"/>
        <v>77000000</v>
      </c>
      <c r="AB174">
        <f t="shared" si="193"/>
        <v>60000000</v>
      </c>
      <c r="AC174">
        <f t="shared" si="191"/>
        <v>80000000</v>
      </c>
      <c r="AD174">
        <f t="shared" si="191"/>
        <v>130000000</v>
      </c>
      <c r="AE174">
        <f t="shared" si="191"/>
        <v>160000000</v>
      </c>
      <c r="AH174" s="8" t="s">
        <v>130</v>
      </c>
      <c r="AI174">
        <v>3</v>
      </c>
      <c r="AJ174">
        <v>12</v>
      </c>
      <c r="AK174">
        <f t="shared" si="181"/>
        <v>190000000</v>
      </c>
      <c r="AM174" t="s">
        <v>174</v>
      </c>
      <c r="AN174">
        <v>3</v>
      </c>
      <c r="AO174">
        <v>12</v>
      </c>
      <c r="AP174">
        <f t="shared" si="182"/>
        <v>34000000</v>
      </c>
      <c r="AR174" t="s">
        <v>175</v>
      </c>
      <c r="AS174">
        <v>3</v>
      </c>
      <c r="AT174">
        <v>12</v>
      </c>
      <c r="AU174">
        <f t="shared" si="183"/>
        <v>30000000</v>
      </c>
      <c r="AW174" t="s">
        <v>176</v>
      </c>
      <c r="AX174">
        <v>3</v>
      </c>
      <c r="AY174">
        <v>12</v>
      </c>
      <c r="AZ174" s="10">
        <f t="shared" si="184"/>
        <v>280000000</v>
      </c>
    </row>
    <row r="175" spans="3:53" x14ac:dyDescent="0.2">
      <c r="C175" t="s">
        <v>168</v>
      </c>
      <c r="D175">
        <v>288</v>
      </c>
      <c r="E175">
        <v>29</v>
      </c>
      <c r="F175">
        <v>20</v>
      </c>
      <c r="G175">
        <v>9</v>
      </c>
      <c r="H175">
        <v>19</v>
      </c>
      <c r="I175">
        <v>11</v>
      </c>
      <c r="J175">
        <v>12</v>
      </c>
      <c r="K175">
        <v>12</v>
      </c>
      <c r="L175">
        <v>11</v>
      </c>
      <c r="M175">
        <v>10</v>
      </c>
      <c r="N175">
        <v>15</v>
      </c>
      <c r="O175">
        <v>17</v>
      </c>
      <c r="P175">
        <v>11</v>
      </c>
      <c r="R175" t="s">
        <v>168</v>
      </c>
      <c r="S175">
        <v>12</v>
      </c>
      <c r="T175">
        <f t="shared" si="192"/>
        <v>290000000</v>
      </c>
      <c r="U175">
        <f t="shared" si="187"/>
        <v>200000000</v>
      </c>
      <c r="V175">
        <f t="shared" si="187"/>
        <v>90000000</v>
      </c>
      <c r="W175">
        <f>H175*10*100000</f>
        <v>19000000</v>
      </c>
      <c r="X175">
        <f t="shared" si="194"/>
        <v>11000000</v>
      </c>
      <c r="Y175">
        <f t="shared" si="194"/>
        <v>12000000</v>
      </c>
      <c r="Z175">
        <f t="shared" ref="Z175:AB175" si="195">K175*10*1000000</f>
        <v>120000000</v>
      </c>
      <c r="AA175">
        <f t="shared" si="195"/>
        <v>110000000</v>
      </c>
      <c r="AB175">
        <f t="shared" si="195"/>
        <v>100000000</v>
      </c>
      <c r="AC175">
        <f t="shared" si="191"/>
        <v>150000000</v>
      </c>
      <c r="AD175">
        <f t="shared" si="191"/>
        <v>170000000</v>
      </c>
      <c r="AE175">
        <f t="shared" si="191"/>
        <v>110000000</v>
      </c>
      <c r="AH175" s="8" t="s">
        <v>128</v>
      </c>
      <c r="AI175">
        <v>1</v>
      </c>
      <c r="AJ175">
        <v>0</v>
      </c>
      <c r="AK175">
        <f>T156</f>
        <v>866666.66666666663</v>
      </c>
      <c r="AM175" t="s">
        <v>177</v>
      </c>
      <c r="AN175">
        <v>1</v>
      </c>
      <c r="AO175">
        <v>0</v>
      </c>
      <c r="AP175">
        <f>W156</f>
        <v>2733333.3333333335</v>
      </c>
      <c r="AR175" t="s">
        <v>178</v>
      </c>
      <c r="AS175">
        <v>1</v>
      </c>
      <c r="AT175">
        <v>0</v>
      </c>
      <c r="AU175">
        <f>Z156</f>
        <v>5400000</v>
      </c>
      <c r="AW175" t="s">
        <v>179</v>
      </c>
      <c r="AX175">
        <v>1</v>
      </c>
      <c r="AY175">
        <v>0</v>
      </c>
      <c r="AZ175" s="10">
        <f>AC145</f>
        <v>1266666.6666666667</v>
      </c>
    </row>
    <row r="176" spans="3:53" x14ac:dyDescent="0.2">
      <c r="AH176" s="8" t="s">
        <v>128</v>
      </c>
      <c r="AI176">
        <v>1</v>
      </c>
      <c r="AJ176">
        <v>1</v>
      </c>
      <c r="AK176">
        <f t="shared" ref="AK176:AK183" si="196">T157</f>
        <v>6000000</v>
      </c>
      <c r="AM176" t="s">
        <v>177</v>
      </c>
      <c r="AN176">
        <v>1</v>
      </c>
      <c r="AO176">
        <v>1</v>
      </c>
      <c r="AP176">
        <f t="shared" ref="AP176:AP183" si="197">W157</f>
        <v>30000000</v>
      </c>
      <c r="AR176" t="s">
        <v>178</v>
      </c>
      <c r="AS176">
        <v>1</v>
      </c>
      <c r="AT176">
        <v>1</v>
      </c>
      <c r="AU176">
        <f t="shared" ref="AU176:AU183" si="198">Z157</f>
        <v>1900000</v>
      </c>
      <c r="AW176" t="s">
        <v>179</v>
      </c>
      <c r="AX176">
        <v>1</v>
      </c>
      <c r="AY176">
        <v>1</v>
      </c>
      <c r="AZ176" s="10">
        <f t="shared" ref="AZ176:AZ183" si="199">AC146</f>
        <v>3500000</v>
      </c>
    </row>
    <row r="177" spans="34:52" x14ac:dyDescent="0.2">
      <c r="AH177" s="8" t="s">
        <v>128</v>
      </c>
      <c r="AI177">
        <v>1</v>
      </c>
      <c r="AJ177">
        <v>2</v>
      </c>
      <c r="AK177">
        <f t="shared" si="196"/>
        <v>310000000</v>
      </c>
      <c r="AM177" t="s">
        <v>177</v>
      </c>
      <c r="AN177">
        <v>1</v>
      </c>
      <c r="AO177">
        <v>2</v>
      </c>
      <c r="AP177">
        <f t="shared" si="197"/>
        <v>2100000000</v>
      </c>
      <c r="AR177" t="s">
        <v>178</v>
      </c>
      <c r="AS177">
        <v>1</v>
      </c>
      <c r="AT177">
        <v>2</v>
      </c>
      <c r="AU177">
        <f t="shared" si="198"/>
        <v>35000000</v>
      </c>
      <c r="AW177" t="s">
        <v>179</v>
      </c>
      <c r="AX177">
        <v>1</v>
      </c>
      <c r="AY177">
        <v>2</v>
      </c>
      <c r="AZ177" s="10">
        <f t="shared" si="199"/>
        <v>230000000</v>
      </c>
    </row>
    <row r="178" spans="34:52" x14ac:dyDescent="0.2">
      <c r="AH178" s="8" t="s">
        <v>128</v>
      </c>
      <c r="AI178">
        <v>1</v>
      </c>
      <c r="AJ178">
        <v>3</v>
      </c>
      <c r="AK178">
        <f t="shared" si="196"/>
        <v>830000000</v>
      </c>
      <c r="AM178" t="s">
        <v>177</v>
      </c>
      <c r="AN178">
        <v>1</v>
      </c>
      <c r="AO178">
        <v>3</v>
      </c>
      <c r="AP178">
        <f t="shared" si="197"/>
        <v>910000000</v>
      </c>
      <c r="AR178" t="s">
        <v>178</v>
      </c>
      <c r="AS178">
        <v>1</v>
      </c>
      <c r="AT178">
        <v>3</v>
      </c>
      <c r="AU178">
        <f t="shared" si="198"/>
        <v>70000000</v>
      </c>
      <c r="AW178" t="s">
        <v>179</v>
      </c>
      <c r="AX178">
        <v>1</v>
      </c>
      <c r="AY178">
        <v>3</v>
      </c>
      <c r="AZ178" s="10">
        <f t="shared" si="199"/>
        <v>180000000</v>
      </c>
    </row>
    <row r="179" spans="34:52" x14ac:dyDescent="0.2">
      <c r="AH179" s="8" t="s">
        <v>128</v>
      </c>
      <c r="AI179">
        <v>1</v>
      </c>
      <c r="AJ179">
        <v>4</v>
      </c>
      <c r="AK179">
        <f t="shared" si="196"/>
        <v>250000000</v>
      </c>
      <c r="AM179" t="s">
        <v>177</v>
      </c>
      <c r="AN179">
        <v>1</v>
      </c>
      <c r="AO179">
        <v>4</v>
      </c>
      <c r="AP179">
        <f t="shared" si="197"/>
        <v>730000000</v>
      </c>
      <c r="AR179" t="s">
        <v>178</v>
      </c>
      <c r="AS179">
        <v>1</v>
      </c>
      <c r="AT179">
        <v>4</v>
      </c>
      <c r="AU179">
        <f t="shared" si="198"/>
        <v>66000000</v>
      </c>
      <c r="AW179" t="s">
        <v>179</v>
      </c>
      <c r="AX179">
        <v>1</v>
      </c>
      <c r="AY179">
        <v>4</v>
      </c>
      <c r="AZ179" s="10">
        <f t="shared" si="199"/>
        <v>130000000</v>
      </c>
    </row>
    <row r="180" spans="34:52" x14ac:dyDescent="0.2">
      <c r="AH180" s="8" t="s">
        <v>128</v>
      </c>
      <c r="AI180">
        <v>1</v>
      </c>
      <c r="AJ180">
        <v>5</v>
      </c>
      <c r="AK180">
        <f t="shared" si="196"/>
        <v>360000000</v>
      </c>
      <c r="AM180" t="s">
        <v>177</v>
      </c>
      <c r="AN180">
        <v>1</v>
      </c>
      <c r="AO180">
        <v>5</v>
      </c>
      <c r="AP180">
        <f t="shared" si="197"/>
        <v>510000000</v>
      </c>
      <c r="AR180" t="s">
        <v>178</v>
      </c>
      <c r="AS180">
        <v>1</v>
      </c>
      <c r="AT180">
        <v>5</v>
      </c>
      <c r="AU180">
        <f t="shared" si="198"/>
        <v>61000000</v>
      </c>
      <c r="AW180" t="s">
        <v>179</v>
      </c>
      <c r="AX180">
        <v>1</v>
      </c>
      <c r="AY180">
        <v>5</v>
      </c>
      <c r="AZ180" s="10">
        <f t="shared" si="199"/>
        <v>120000000</v>
      </c>
    </row>
    <row r="181" spans="34:52" x14ac:dyDescent="0.2">
      <c r="AH181" s="8" t="s">
        <v>128</v>
      </c>
      <c r="AI181">
        <v>1</v>
      </c>
      <c r="AJ181">
        <v>6</v>
      </c>
      <c r="AK181">
        <f t="shared" si="196"/>
        <v>240000000</v>
      </c>
      <c r="AM181" t="s">
        <v>177</v>
      </c>
      <c r="AN181">
        <v>1</v>
      </c>
      <c r="AO181">
        <v>6</v>
      </c>
      <c r="AP181">
        <f t="shared" si="197"/>
        <v>340000000</v>
      </c>
      <c r="AR181" t="s">
        <v>178</v>
      </c>
      <c r="AS181">
        <v>1</v>
      </c>
      <c r="AT181">
        <v>6</v>
      </c>
      <c r="AU181">
        <f t="shared" si="198"/>
        <v>54000000</v>
      </c>
      <c r="AW181" t="s">
        <v>179</v>
      </c>
      <c r="AX181">
        <v>1</v>
      </c>
      <c r="AY181">
        <v>6</v>
      </c>
      <c r="AZ181" s="10">
        <f t="shared" si="199"/>
        <v>270000000</v>
      </c>
    </row>
    <row r="182" spans="34:52" x14ac:dyDescent="0.2">
      <c r="AH182" s="8" t="s">
        <v>128</v>
      </c>
      <c r="AI182">
        <v>1</v>
      </c>
      <c r="AJ182">
        <v>8</v>
      </c>
      <c r="AK182">
        <f t="shared" si="196"/>
        <v>250000000</v>
      </c>
      <c r="AM182" t="s">
        <v>177</v>
      </c>
      <c r="AN182">
        <v>1</v>
      </c>
      <c r="AO182">
        <v>8</v>
      </c>
      <c r="AP182">
        <f t="shared" si="197"/>
        <v>350000000</v>
      </c>
      <c r="AR182" t="s">
        <v>178</v>
      </c>
      <c r="AS182">
        <v>1</v>
      </c>
      <c r="AT182">
        <v>8</v>
      </c>
      <c r="AU182">
        <f t="shared" si="198"/>
        <v>77000000</v>
      </c>
      <c r="AW182" t="s">
        <v>179</v>
      </c>
      <c r="AX182">
        <v>1</v>
      </c>
      <c r="AY182">
        <v>8</v>
      </c>
      <c r="AZ182" s="10">
        <f t="shared" si="199"/>
        <v>380000000</v>
      </c>
    </row>
    <row r="183" spans="34:52" x14ac:dyDescent="0.2">
      <c r="AH183" s="8" t="s">
        <v>128</v>
      </c>
      <c r="AI183">
        <v>1</v>
      </c>
      <c r="AJ183">
        <v>12</v>
      </c>
      <c r="AK183">
        <f t="shared" si="196"/>
        <v>180000000</v>
      </c>
      <c r="AM183" t="s">
        <v>177</v>
      </c>
      <c r="AN183">
        <v>1</v>
      </c>
      <c r="AO183">
        <v>12</v>
      </c>
      <c r="AP183">
        <f t="shared" si="197"/>
        <v>99000000</v>
      </c>
      <c r="AR183" t="s">
        <v>178</v>
      </c>
      <c r="AS183">
        <v>1</v>
      </c>
      <c r="AT183">
        <v>12</v>
      </c>
      <c r="AU183">
        <f t="shared" si="198"/>
        <v>56000000</v>
      </c>
      <c r="AW183" t="s">
        <v>179</v>
      </c>
      <c r="AX183">
        <v>1</v>
      </c>
      <c r="AY183">
        <v>12</v>
      </c>
      <c r="AZ183" s="10">
        <f t="shared" si="199"/>
        <v>350000000</v>
      </c>
    </row>
    <row r="184" spans="34:52" x14ac:dyDescent="0.2">
      <c r="AH184" s="8" t="s">
        <v>128</v>
      </c>
      <c r="AI184">
        <v>2</v>
      </c>
      <c r="AJ184">
        <v>0</v>
      </c>
      <c r="AK184">
        <f>U156</f>
        <v>1200000</v>
      </c>
      <c r="AM184" t="s">
        <v>177</v>
      </c>
      <c r="AN184">
        <v>2</v>
      </c>
      <c r="AO184">
        <v>0</v>
      </c>
      <c r="AP184">
        <f>X156</f>
        <v>2866666.6666666665</v>
      </c>
      <c r="AR184" t="s">
        <v>178</v>
      </c>
      <c r="AS184">
        <v>2</v>
      </c>
      <c r="AT184">
        <v>0</v>
      </c>
      <c r="AU184">
        <f>AA156</f>
        <v>5933333.333333333</v>
      </c>
      <c r="AW184" t="s">
        <v>179</v>
      </c>
      <c r="AX184">
        <v>2</v>
      </c>
      <c r="AY184">
        <v>0</v>
      </c>
      <c r="AZ184" s="10">
        <f>AD145</f>
        <v>1200000</v>
      </c>
    </row>
    <row r="185" spans="34:52" x14ac:dyDescent="0.2">
      <c r="AH185" s="8" t="s">
        <v>128</v>
      </c>
      <c r="AI185">
        <v>2</v>
      </c>
      <c r="AJ185">
        <v>1</v>
      </c>
      <c r="AK185">
        <f t="shared" ref="AK185:AK192" si="200">U157</f>
        <v>9100000</v>
      </c>
      <c r="AM185" t="s">
        <v>177</v>
      </c>
      <c r="AN185">
        <v>2</v>
      </c>
      <c r="AO185">
        <v>1</v>
      </c>
      <c r="AP185">
        <f t="shared" ref="AP185:AP192" si="201">X157</f>
        <v>47000000</v>
      </c>
      <c r="AR185" t="s">
        <v>178</v>
      </c>
      <c r="AS185">
        <v>2</v>
      </c>
      <c r="AT185">
        <v>1</v>
      </c>
      <c r="AU185">
        <f t="shared" ref="AU185:AU192" si="202">AA157</f>
        <v>2100000</v>
      </c>
      <c r="AW185" t="s">
        <v>179</v>
      </c>
      <c r="AX185">
        <v>2</v>
      </c>
      <c r="AY185">
        <v>1</v>
      </c>
      <c r="AZ185" s="10">
        <f t="shared" ref="AZ185:AZ192" si="203">AD146</f>
        <v>1700000</v>
      </c>
    </row>
    <row r="186" spans="34:52" x14ac:dyDescent="0.2">
      <c r="AH186" s="8" t="s">
        <v>128</v>
      </c>
      <c r="AI186">
        <v>2</v>
      </c>
      <c r="AJ186">
        <v>2</v>
      </c>
      <c r="AK186">
        <f t="shared" si="200"/>
        <v>360000000</v>
      </c>
      <c r="AM186" t="s">
        <v>177</v>
      </c>
      <c r="AN186">
        <v>2</v>
      </c>
      <c r="AO186">
        <v>2</v>
      </c>
      <c r="AP186">
        <f t="shared" si="201"/>
        <v>2200000000</v>
      </c>
      <c r="AR186" t="s">
        <v>178</v>
      </c>
      <c r="AS186">
        <v>2</v>
      </c>
      <c r="AT186">
        <v>2</v>
      </c>
      <c r="AU186">
        <f t="shared" si="202"/>
        <v>44000000</v>
      </c>
      <c r="AW186" t="s">
        <v>179</v>
      </c>
      <c r="AX186">
        <v>2</v>
      </c>
      <c r="AY186">
        <v>2</v>
      </c>
      <c r="AZ186" s="10">
        <f t="shared" si="203"/>
        <v>280000000</v>
      </c>
    </row>
    <row r="187" spans="34:52" x14ac:dyDescent="0.2">
      <c r="AH187" s="8" t="s">
        <v>128</v>
      </c>
      <c r="AI187">
        <v>2</v>
      </c>
      <c r="AJ187">
        <v>3</v>
      </c>
      <c r="AK187">
        <f t="shared" si="200"/>
        <v>530000000</v>
      </c>
      <c r="AM187" t="s">
        <v>177</v>
      </c>
      <c r="AN187">
        <v>2</v>
      </c>
      <c r="AO187">
        <v>3</v>
      </c>
      <c r="AP187">
        <f t="shared" si="201"/>
        <v>980000000</v>
      </c>
      <c r="AR187" t="s">
        <v>178</v>
      </c>
      <c r="AS187">
        <v>2</v>
      </c>
      <c r="AT187">
        <v>3</v>
      </c>
      <c r="AU187">
        <f t="shared" si="202"/>
        <v>55000000</v>
      </c>
      <c r="AW187" t="s">
        <v>179</v>
      </c>
      <c r="AX187">
        <v>2</v>
      </c>
      <c r="AY187">
        <v>3</v>
      </c>
      <c r="AZ187" s="10">
        <f t="shared" si="203"/>
        <v>110000000</v>
      </c>
    </row>
    <row r="188" spans="34:52" x14ac:dyDescent="0.2">
      <c r="AH188" s="8" t="s">
        <v>128</v>
      </c>
      <c r="AI188">
        <v>2</v>
      </c>
      <c r="AJ188">
        <v>4</v>
      </c>
      <c r="AK188">
        <f t="shared" si="200"/>
        <v>360000000</v>
      </c>
      <c r="AM188" t="s">
        <v>177</v>
      </c>
      <c r="AN188">
        <v>2</v>
      </c>
      <c r="AO188">
        <v>4</v>
      </c>
      <c r="AP188">
        <f t="shared" si="201"/>
        <v>720000000</v>
      </c>
      <c r="AR188" t="s">
        <v>178</v>
      </c>
      <c r="AS188">
        <v>2</v>
      </c>
      <c r="AT188">
        <v>4</v>
      </c>
      <c r="AU188">
        <f t="shared" si="202"/>
        <v>53000000</v>
      </c>
      <c r="AW188" t="s">
        <v>179</v>
      </c>
      <c r="AX188">
        <v>2</v>
      </c>
      <c r="AY188">
        <v>4</v>
      </c>
      <c r="AZ188" s="10">
        <f t="shared" si="203"/>
        <v>120000000</v>
      </c>
    </row>
    <row r="189" spans="34:52" x14ac:dyDescent="0.2">
      <c r="AH189" s="8" t="s">
        <v>128</v>
      </c>
      <c r="AI189">
        <v>2</v>
      </c>
      <c r="AJ189">
        <v>5</v>
      </c>
      <c r="AK189">
        <f t="shared" si="200"/>
        <v>410000000</v>
      </c>
      <c r="AM189" t="s">
        <v>177</v>
      </c>
      <c r="AN189">
        <v>2</v>
      </c>
      <c r="AO189">
        <v>5</v>
      </c>
      <c r="AP189">
        <f t="shared" si="201"/>
        <v>650000000</v>
      </c>
      <c r="AR189" t="s">
        <v>178</v>
      </c>
      <c r="AS189">
        <v>2</v>
      </c>
      <c r="AT189">
        <v>5</v>
      </c>
      <c r="AU189">
        <f t="shared" si="202"/>
        <v>65000000</v>
      </c>
      <c r="AW189" t="s">
        <v>179</v>
      </c>
      <c r="AX189">
        <v>2</v>
      </c>
      <c r="AY189">
        <v>5</v>
      </c>
      <c r="AZ189" s="10">
        <f t="shared" si="203"/>
        <v>70000000</v>
      </c>
    </row>
    <row r="190" spans="34:52" x14ac:dyDescent="0.2">
      <c r="AH190" s="8" t="s">
        <v>128</v>
      </c>
      <c r="AI190">
        <v>2</v>
      </c>
      <c r="AJ190">
        <v>6</v>
      </c>
      <c r="AK190">
        <f t="shared" si="200"/>
        <v>180000000</v>
      </c>
      <c r="AM190" t="s">
        <v>177</v>
      </c>
      <c r="AN190">
        <v>2</v>
      </c>
      <c r="AO190">
        <v>6</v>
      </c>
      <c r="AP190">
        <f t="shared" si="201"/>
        <v>570000000</v>
      </c>
      <c r="AR190" t="s">
        <v>178</v>
      </c>
      <c r="AS190">
        <v>2</v>
      </c>
      <c r="AT190">
        <v>6</v>
      </c>
      <c r="AU190">
        <f t="shared" si="202"/>
        <v>67000000</v>
      </c>
      <c r="AW190" t="s">
        <v>179</v>
      </c>
      <c r="AX190">
        <v>2</v>
      </c>
      <c r="AY190">
        <v>6</v>
      </c>
      <c r="AZ190" s="10">
        <f t="shared" si="203"/>
        <v>120000000</v>
      </c>
    </row>
    <row r="191" spans="34:52" x14ac:dyDescent="0.2">
      <c r="AH191" s="8" t="s">
        <v>128</v>
      </c>
      <c r="AI191">
        <v>2</v>
      </c>
      <c r="AJ191">
        <v>8</v>
      </c>
      <c r="AK191">
        <f t="shared" si="200"/>
        <v>180000000</v>
      </c>
      <c r="AM191" t="s">
        <v>177</v>
      </c>
      <c r="AN191">
        <v>2</v>
      </c>
      <c r="AO191">
        <v>8</v>
      </c>
      <c r="AP191">
        <f t="shared" si="201"/>
        <v>670000000</v>
      </c>
      <c r="AR191" t="s">
        <v>178</v>
      </c>
      <c r="AS191">
        <v>2</v>
      </c>
      <c r="AT191">
        <v>8</v>
      </c>
      <c r="AU191">
        <f t="shared" si="202"/>
        <v>81000000</v>
      </c>
      <c r="AW191" t="s">
        <v>179</v>
      </c>
      <c r="AX191">
        <v>2</v>
      </c>
      <c r="AY191">
        <v>8</v>
      </c>
      <c r="AZ191" s="10">
        <f t="shared" si="203"/>
        <v>420000000</v>
      </c>
    </row>
    <row r="192" spans="34:52" x14ac:dyDescent="0.2">
      <c r="AH192" s="8" t="s">
        <v>128</v>
      </c>
      <c r="AI192">
        <v>2</v>
      </c>
      <c r="AJ192">
        <v>12</v>
      </c>
      <c r="AK192">
        <f t="shared" si="200"/>
        <v>190000000</v>
      </c>
      <c r="AM192" t="s">
        <v>177</v>
      </c>
      <c r="AN192">
        <v>2</v>
      </c>
      <c r="AO192">
        <v>12</v>
      </c>
      <c r="AP192">
        <f t="shared" si="201"/>
        <v>130000000</v>
      </c>
      <c r="AR192" t="s">
        <v>178</v>
      </c>
      <c r="AS192">
        <v>2</v>
      </c>
      <c r="AT192">
        <v>12</v>
      </c>
      <c r="AU192">
        <f t="shared" si="202"/>
        <v>58000000</v>
      </c>
      <c r="AW192" t="s">
        <v>179</v>
      </c>
      <c r="AX192">
        <v>2</v>
      </c>
      <c r="AY192">
        <v>12</v>
      </c>
      <c r="AZ192" s="10">
        <f t="shared" si="203"/>
        <v>260000000</v>
      </c>
    </row>
    <row r="193" spans="34:52" x14ac:dyDescent="0.2">
      <c r="AH193" s="8" t="s">
        <v>128</v>
      </c>
      <c r="AI193">
        <v>3</v>
      </c>
      <c r="AJ193">
        <v>0</v>
      </c>
      <c r="AK193">
        <f>V156</f>
        <v>933333.33333333337</v>
      </c>
      <c r="AM193" t="s">
        <v>177</v>
      </c>
      <c r="AN193">
        <v>3</v>
      </c>
      <c r="AO193">
        <v>0</v>
      </c>
      <c r="AP193">
        <f>Y156</f>
        <v>2533333.3333333335</v>
      </c>
      <c r="AR193" t="s">
        <v>178</v>
      </c>
      <c r="AS193">
        <v>3</v>
      </c>
      <c r="AT193">
        <v>0</v>
      </c>
      <c r="AU193">
        <f>AB156</f>
        <v>4866666.666666667</v>
      </c>
      <c r="AW193" t="s">
        <v>179</v>
      </c>
      <c r="AX193">
        <v>3</v>
      </c>
      <c r="AY193">
        <v>0</v>
      </c>
      <c r="AZ193" s="10">
        <f>AE145</f>
        <v>1266666.6666666667</v>
      </c>
    </row>
    <row r="194" spans="34:52" x14ac:dyDescent="0.2">
      <c r="AH194" s="8" t="s">
        <v>128</v>
      </c>
      <c r="AI194">
        <v>3</v>
      </c>
      <c r="AJ194">
        <v>1</v>
      </c>
      <c r="AK194">
        <f t="shared" ref="AK194:AK201" si="204">V157</f>
        <v>8100000</v>
      </c>
      <c r="AM194" t="s">
        <v>177</v>
      </c>
      <c r="AN194">
        <v>3</v>
      </c>
      <c r="AO194">
        <v>1</v>
      </c>
      <c r="AP194">
        <f t="shared" ref="AP194:AP201" si="205">Y157</f>
        <v>34000000</v>
      </c>
      <c r="AR194" t="s">
        <v>178</v>
      </c>
      <c r="AS194">
        <v>3</v>
      </c>
      <c r="AT194">
        <v>1</v>
      </c>
      <c r="AU194">
        <f t="shared" ref="AU194:AU201" si="206">AB157</f>
        <v>1700000</v>
      </c>
      <c r="AW194" t="s">
        <v>179</v>
      </c>
      <c r="AX194">
        <v>3</v>
      </c>
      <c r="AY194">
        <v>1</v>
      </c>
      <c r="AZ194" s="10">
        <f t="shared" ref="AZ194:AZ201" si="207">AE146</f>
        <v>1300000</v>
      </c>
    </row>
    <row r="195" spans="34:52" x14ac:dyDescent="0.2">
      <c r="AH195" s="8" t="s">
        <v>128</v>
      </c>
      <c r="AI195">
        <v>3</v>
      </c>
      <c r="AJ195">
        <v>2</v>
      </c>
      <c r="AK195">
        <f t="shared" si="204"/>
        <v>410000000</v>
      </c>
      <c r="AM195" t="s">
        <v>177</v>
      </c>
      <c r="AN195">
        <v>3</v>
      </c>
      <c r="AO195">
        <v>2</v>
      </c>
      <c r="AP195">
        <f t="shared" si="205"/>
        <v>2600000000</v>
      </c>
      <c r="AR195" t="s">
        <v>178</v>
      </c>
      <c r="AS195">
        <v>3</v>
      </c>
      <c r="AT195">
        <v>2</v>
      </c>
      <c r="AU195">
        <f t="shared" si="206"/>
        <v>26000000</v>
      </c>
      <c r="AW195" t="s">
        <v>179</v>
      </c>
      <c r="AX195">
        <v>3</v>
      </c>
      <c r="AY195">
        <v>2</v>
      </c>
      <c r="AZ195" s="10">
        <f t="shared" si="207"/>
        <v>200000000</v>
      </c>
    </row>
    <row r="196" spans="34:52" x14ac:dyDescent="0.2">
      <c r="AH196" s="8" t="s">
        <v>128</v>
      </c>
      <c r="AI196">
        <v>3</v>
      </c>
      <c r="AJ196">
        <v>3</v>
      </c>
      <c r="AK196">
        <f t="shared" si="204"/>
        <v>690000000</v>
      </c>
      <c r="AM196" t="s">
        <v>177</v>
      </c>
      <c r="AN196">
        <v>3</v>
      </c>
      <c r="AO196">
        <v>3</v>
      </c>
      <c r="AP196">
        <f t="shared" si="205"/>
        <v>1200000000</v>
      </c>
      <c r="AR196" t="s">
        <v>178</v>
      </c>
      <c r="AS196">
        <v>3</v>
      </c>
      <c r="AT196">
        <v>3</v>
      </c>
      <c r="AU196">
        <f t="shared" si="206"/>
        <v>53000000</v>
      </c>
      <c r="AW196" t="s">
        <v>179</v>
      </c>
      <c r="AX196">
        <v>3</v>
      </c>
      <c r="AY196">
        <v>3</v>
      </c>
      <c r="AZ196" s="10">
        <f t="shared" si="207"/>
        <v>320000000</v>
      </c>
    </row>
    <row r="197" spans="34:52" x14ac:dyDescent="0.2">
      <c r="AH197" s="8" t="s">
        <v>128</v>
      </c>
      <c r="AI197">
        <v>3</v>
      </c>
      <c r="AJ197">
        <v>4</v>
      </c>
      <c r="AK197">
        <f t="shared" si="204"/>
        <v>230000000</v>
      </c>
      <c r="AM197" t="s">
        <v>177</v>
      </c>
      <c r="AN197">
        <v>3</v>
      </c>
      <c r="AO197">
        <v>4</v>
      </c>
      <c r="AP197">
        <f t="shared" si="205"/>
        <v>590000000</v>
      </c>
      <c r="AR197" t="s">
        <v>178</v>
      </c>
      <c r="AS197">
        <v>3</v>
      </c>
      <c r="AT197">
        <v>4</v>
      </c>
      <c r="AU197">
        <f t="shared" si="206"/>
        <v>76000000</v>
      </c>
      <c r="AW197" t="s">
        <v>179</v>
      </c>
      <c r="AX197">
        <v>3</v>
      </c>
      <c r="AY197">
        <v>4</v>
      </c>
      <c r="AZ197" s="10">
        <f t="shared" si="207"/>
        <v>120000000</v>
      </c>
    </row>
    <row r="198" spans="34:52" x14ac:dyDescent="0.2">
      <c r="AH198" s="8" t="s">
        <v>128</v>
      </c>
      <c r="AI198">
        <v>3</v>
      </c>
      <c r="AJ198">
        <v>5</v>
      </c>
      <c r="AK198">
        <f t="shared" si="204"/>
        <v>230000000</v>
      </c>
      <c r="AM198" t="s">
        <v>177</v>
      </c>
      <c r="AN198">
        <v>3</v>
      </c>
      <c r="AO198">
        <v>5</v>
      </c>
      <c r="AP198">
        <f t="shared" si="205"/>
        <v>750000000</v>
      </c>
      <c r="AR198" t="s">
        <v>178</v>
      </c>
      <c r="AS198">
        <v>3</v>
      </c>
      <c r="AT198">
        <v>5</v>
      </c>
      <c r="AU198">
        <f t="shared" si="206"/>
        <v>35000000</v>
      </c>
      <c r="AW198" t="s">
        <v>179</v>
      </c>
      <c r="AX198">
        <v>3</v>
      </c>
      <c r="AY198">
        <v>5</v>
      </c>
      <c r="AZ198" s="10">
        <f t="shared" si="207"/>
        <v>320000000</v>
      </c>
    </row>
    <row r="199" spans="34:52" x14ac:dyDescent="0.2">
      <c r="AH199" s="8" t="s">
        <v>128</v>
      </c>
      <c r="AI199">
        <v>3</v>
      </c>
      <c r="AJ199">
        <v>6</v>
      </c>
      <c r="AK199">
        <f t="shared" si="204"/>
        <v>250000000</v>
      </c>
      <c r="AM199" t="s">
        <v>177</v>
      </c>
      <c r="AN199">
        <v>3</v>
      </c>
      <c r="AO199">
        <v>6</v>
      </c>
      <c r="AP199">
        <f t="shared" si="205"/>
        <v>720000000</v>
      </c>
      <c r="AR199" t="s">
        <v>178</v>
      </c>
      <c r="AS199">
        <v>3</v>
      </c>
      <c r="AT199">
        <v>6</v>
      </c>
      <c r="AU199">
        <f t="shared" si="206"/>
        <v>38000000</v>
      </c>
      <c r="AW199" t="s">
        <v>179</v>
      </c>
      <c r="AX199">
        <v>3</v>
      </c>
      <c r="AY199">
        <v>6</v>
      </c>
      <c r="AZ199" s="10">
        <f t="shared" si="207"/>
        <v>350000000</v>
      </c>
    </row>
    <row r="200" spans="34:52" x14ac:dyDescent="0.2">
      <c r="AH200" s="8" t="s">
        <v>128</v>
      </c>
      <c r="AI200">
        <v>3</v>
      </c>
      <c r="AJ200">
        <v>8</v>
      </c>
      <c r="AK200">
        <f t="shared" si="204"/>
        <v>100000000</v>
      </c>
      <c r="AM200" t="s">
        <v>177</v>
      </c>
      <c r="AN200">
        <v>3</v>
      </c>
      <c r="AO200">
        <v>8</v>
      </c>
      <c r="AP200">
        <f t="shared" si="205"/>
        <v>720000000</v>
      </c>
      <c r="AR200" t="s">
        <v>178</v>
      </c>
      <c r="AS200">
        <v>3</v>
      </c>
      <c r="AT200">
        <v>8</v>
      </c>
      <c r="AU200">
        <f t="shared" si="206"/>
        <v>45000000</v>
      </c>
      <c r="AW200" t="s">
        <v>179</v>
      </c>
      <c r="AX200">
        <v>3</v>
      </c>
      <c r="AY200">
        <v>8</v>
      </c>
      <c r="AZ200" s="10">
        <f t="shared" si="207"/>
        <v>640000000</v>
      </c>
    </row>
    <row r="201" spans="34:52" x14ac:dyDescent="0.2">
      <c r="AH201" s="8" t="s">
        <v>128</v>
      </c>
      <c r="AI201">
        <v>3</v>
      </c>
      <c r="AJ201">
        <v>12</v>
      </c>
      <c r="AK201">
        <f t="shared" si="204"/>
        <v>120000000</v>
      </c>
      <c r="AM201" t="s">
        <v>177</v>
      </c>
      <c r="AN201">
        <v>3</v>
      </c>
      <c r="AO201">
        <v>12</v>
      </c>
      <c r="AP201">
        <f t="shared" si="205"/>
        <v>74000000</v>
      </c>
      <c r="AR201" t="s">
        <v>178</v>
      </c>
      <c r="AS201">
        <v>3</v>
      </c>
      <c r="AT201">
        <v>12</v>
      </c>
      <c r="AU201">
        <f t="shared" si="206"/>
        <v>82000000</v>
      </c>
      <c r="AW201" t="s">
        <v>179</v>
      </c>
      <c r="AX201">
        <v>3</v>
      </c>
      <c r="AY201">
        <v>12</v>
      </c>
      <c r="AZ201" s="10">
        <f t="shared" si="207"/>
        <v>320000000</v>
      </c>
    </row>
    <row r="202" spans="34:52" x14ac:dyDescent="0.2">
      <c r="AH202" s="8" t="s">
        <v>129</v>
      </c>
      <c r="AI202">
        <v>1</v>
      </c>
      <c r="AJ202">
        <v>0</v>
      </c>
      <c r="AK202">
        <f>T167</f>
        <v>866666.66666666663</v>
      </c>
      <c r="AM202" t="s">
        <v>180</v>
      </c>
      <c r="AN202">
        <v>1</v>
      </c>
      <c r="AO202">
        <v>0</v>
      </c>
      <c r="AP202">
        <f>W167</f>
        <v>2733333.3333333335</v>
      </c>
      <c r="AR202" t="s">
        <v>181</v>
      </c>
      <c r="AS202">
        <v>1</v>
      </c>
      <c r="AT202">
        <v>0</v>
      </c>
      <c r="AU202">
        <f>Z167</f>
        <v>5400000</v>
      </c>
      <c r="AW202" t="s">
        <v>182</v>
      </c>
      <c r="AX202">
        <v>1</v>
      </c>
      <c r="AY202">
        <v>0</v>
      </c>
      <c r="AZ202" s="10">
        <f>AC167</f>
        <v>1266666.6666666667</v>
      </c>
    </row>
    <row r="203" spans="34:52" x14ac:dyDescent="0.2">
      <c r="AH203" s="8" t="s">
        <v>129</v>
      </c>
      <c r="AI203">
        <v>1</v>
      </c>
      <c r="AJ203">
        <v>1</v>
      </c>
      <c r="AK203">
        <f t="shared" ref="AK203:AK210" si="208">T168</f>
        <v>21000000</v>
      </c>
      <c r="AM203" t="s">
        <v>180</v>
      </c>
      <c r="AN203">
        <v>1</v>
      </c>
      <c r="AO203">
        <v>1</v>
      </c>
      <c r="AP203">
        <f t="shared" ref="AP203:AP210" si="209">W168</f>
        <v>24000000</v>
      </c>
      <c r="AR203" t="s">
        <v>181</v>
      </c>
      <c r="AS203">
        <v>1</v>
      </c>
      <c r="AT203">
        <v>1</v>
      </c>
      <c r="AU203">
        <f t="shared" ref="AU203:AU210" si="210">Z168</f>
        <v>1500000</v>
      </c>
      <c r="AW203" t="s">
        <v>182</v>
      </c>
      <c r="AX203">
        <v>1</v>
      </c>
      <c r="AY203">
        <v>1</v>
      </c>
      <c r="AZ203" s="10">
        <f t="shared" ref="AZ203:AZ210" si="211">AC168</f>
        <v>2800000</v>
      </c>
    </row>
    <row r="204" spans="34:52" x14ac:dyDescent="0.2">
      <c r="AH204" s="8" t="s">
        <v>129</v>
      </c>
      <c r="AI204">
        <v>1</v>
      </c>
      <c r="AJ204">
        <v>2</v>
      </c>
      <c r="AK204">
        <f t="shared" si="208"/>
        <v>190000000</v>
      </c>
      <c r="AM204" t="s">
        <v>180</v>
      </c>
      <c r="AN204">
        <v>1</v>
      </c>
      <c r="AO204">
        <v>2</v>
      </c>
      <c r="AP204">
        <f t="shared" si="209"/>
        <v>1200000000</v>
      </c>
      <c r="AR204" t="s">
        <v>181</v>
      </c>
      <c r="AS204">
        <v>1</v>
      </c>
      <c r="AT204">
        <v>2</v>
      </c>
      <c r="AU204">
        <f t="shared" si="210"/>
        <v>20000000</v>
      </c>
      <c r="AW204" t="s">
        <v>182</v>
      </c>
      <c r="AX204">
        <v>1</v>
      </c>
      <c r="AY204">
        <v>2</v>
      </c>
      <c r="AZ204" s="10">
        <f t="shared" si="211"/>
        <v>100000000</v>
      </c>
    </row>
    <row r="205" spans="34:52" x14ac:dyDescent="0.2">
      <c r="AH205" s="8" t="s">
        <v>129</v>
      </c>
      <c r="AI205">
        <v>1</v>
      </c>
      <c r="AJ205">
        <v>3</v>
      </c>
      <c r="AK205">
        <f t="shared" si="208"/>
        <v>260000000</v>
      </c>
      <c r="AM205" t="s">
        <v>180</v>
      </c>
      <c r="AN205">
        <v>1</v>
      </c>
      <c r="AO205">
        <v>3</v>
      </c>
      <c r="AP205">
        <f t="shared" si="209"/>
        <v>610000000</v>
      </c>
      <c r="AR205" t="s">
        <v>181</v>
      </c>
      <c r="AS205">
        <v>1</v>
      </c>
      <c r="AT205">
        <v>3</v>
      </c>
      <c r="AU205">
        <f t="shared" si="210"/>
        <v>20000000</v>
      </c>
      <c r="AW205" t="s">
        <v>182</v>
      </c>
      <c r="AX205">
        <v>1</v>
      </c>
      <c r="AY205">
        <v>3</v>
      </c>
      <c r="AZ205" s="10">
        <f t="shared" si="211"/>
        <v>54000000</v>
      </c>
    </row>
    <row r="206" spans="34:52" x14ac:dyDescent="0.2">
      <c r="AH206" s="8" t="s">
        <v>129</v>
      </c>
      <c r="AI206">
        <v>1</v>
      </c>
      <c r="AJ206">
        <v>4</v>
      </c>
      <c r="AK206">
        <f t="shared" si="208"/>
        <v>310000000</v>
      </c>
      <c r="AM206" t="s">
        <v>180</v>
      </c>
      <c r="AN206">
        <v>1</v>
      </c>
      <c r="AO206">
        <v>4</v>
      </c>
      <c r="AP206">
        <f t="shared" si="209"/>
        <v>410000000</v>
      </c>
      <c r="AR206" t="s">
        <v>181</v>
      </c>
      <c r="AS206">
        <v>1</v>
      </c>
      <c r="AT206">
        <v>4</v>
      </c>
      <c r="AU206">
        <f t="shared" si="210"/>
        <v>46000000</v>
      </c>
      <c r="AW206" t="s">
        <v>182</v>
      </c>
      <c r="AX206">
        <v>1</v>
      </c>
      <c r="AY206">
        <v>4</v>
      </c>
      <c r="AZ206" s="10">
        <f t="shared" si="211"/>
        <v>71000000</v>
      </c>
    </row>
    <row r="207" spans="34:52" x14ac:dyDescent="0.2">
      <c r="AH207" s="8" t="s">
        <v>129</v>
      </c>
      <c r="AI207">
        <v>1</v>
      </c>
      <c r="AJ207">
        <v>5</v>
      </c>
      <c r="AK207">
        <f t="shared" si="208"/>
        <v>350000000</v>
      </c>
      <c r="AM207" t="s">
        <v>180</v>
      </c>
      <c r="AN207">
        <v>1</v>
      </c>
      <c r="AO207">
        <v>5</v>
      </c>
      <c r="AP207">
        <f t="shared" si="209"/>
        <v>240000000</v>
      </c>
      <c r="AR207" t="s">
        <v>181</v>
      </c>
      <c r="AS207">
        <v>1</v>
      </c>
      <c r="AT207">
        <v>5</v>
      </c>
      <c r="AU207">
        <f t="shared" si="210"/>
        <v>47000000</v>
      </c>
      <c r="AW207" t="s">
        <v>182</v>
      </c>
      <c r="AX207">
        <v>1</v>
      </c>
      <c r="AY207">
        <v>5</v>
      </c>
      <c r="AZ207" s="10">
        <f t="shared" si="211"/>
        <v>120000000</v>
      </c>
    </row>
    <row r="208" spans="34:52" x14ac:dyDescent="0.2">
      <c r="AH208" s="8" t="s">
        <v>129</v>
      </c>
      <c r="AI208">
        <v>1</v>
      </c>
      <c r="AJ208">
        <v>6</v>
      </c>
      <c r="AK208">
        <f t="shared" si="208"/>
        <v>370000000</v>
      </c>
      <c r="AM208" t="s">
        <v>180</v>
      </c>
      <c r="AN208">
        <v>1</v>
      </c>
      <c r="AO208">
        <v>6</v>
      </c>
      <c r="AP208">
        <f t="shared" si="209"/>
        <v>120000000</v>
      </c>
      <c r="AR208" t="s">
        <v>181</v>
      </c>
      <c r="AS208">
        <v>1</v>
      </c>
      <c r="AT208">
        <v>6</v>
      </c>
      <c r="AU208">
        <f t="shared" si="210"/>
        <v>33000000</v>
      </c>
      <c r="AW208" t="s">
        <v>182</v>
      </c>
      <c r="AX208">
        <v>1</v>
      </c>
      <c r="AY208">
        <v>6</v>
      </c>
      <c r="AZ208" s="10">
        <f t="shared" si="211"/>
        <v>110000000</v>
      </c>
    </row>
    <row r="209" spans="34:52" x14ac:dyDescent="0.2">
      <c r="AH209" s="8" t="s">
        <v>129</v>
      </c>
      <c r="AI209">
        <v>1</v>
      </c>
      <c r="AJ209">
        <v>8</v>
      </c>
      <c r="AK209">
        <f t="shared" si="208"/>
        <v>380000000</v>
      </c>
      <c r="AM209" t="s">
        <v>180</v>
      </c>
      <c r="AN209">
        <v>1</v>
      </c>
      <c r="AO209">
        <v>8</v>
      </c>
      <c r="AP209">
        <f t="shared" si="209"/>
        <v>57000000</v>
      </c>
      <c r="AR209" t="s">
        <v>181</v>
      </c>
      <c r="AS209">
        <v>1</v>
      </c>
      <c r="AT209">
        <v>8</v>
      </c>
      <c r="AU209">
        <f t="shared" si="210"/>
        <v>97000000</v>
      </c>
      <c r="AW209" t="s">
        <v>182</v>
      </c>
      <c r="AX209">
        <v>1</v>
      </c>
      <c r="AY209">
        <v>8</v>
      </c>
      <c r="AZ209" s="10">
        <f t="shared" si="211"/>
        <v>80000000</v>
      </c>
    </row>
    <row r="210" spans="34:52" x14ac:dyDescent="0.2">
      <c r="AH210" s="8" t="s">
        <v>129</v>
      </c>
      <c r="AI210">
        <v>1</v>
      </c>
      <c r="AJ210">
        <v>12</v>
      </c>
      <c r="AK210">
        <f t="shared" si="208"/>
        <v>290000000</v>
      </c>
      <c r="AM210" t="s">
        <v>180</v>
      </c>
      <c r="AN210">
        <v>1</v>
      </c>
      <c r="AO210">
        <v>12</v>
      </c>
      <c r="AP210">
        <f t="shared" si="209"/>
        <v>19000000</v>
      </c>
      <c r="AR210" t="s">
        <v>181</v>
      </c>
      <c r="AS210">
        <v>1</v>
      </c>
      <c r="AT210">
        <v>12</v>
      </c>
      <c r="AU210">
        <f t="shared" si="210"/>
        <v>120000000</v>
      </c>
      <c r="AW210" t="s">
        <v>182</v>
      </c>
      <c r="AX210">
        <v>1</v>
      </c>
      <c r="AY210">
        <v>12</v>
      </c>
      <c r="AZ210" s="10">
        <f t="shared" si="211"/>
        <v>150000000</v>
      </c>
    </row>
    <row r="211" spans="34:52" x14ac:dyDescent="0.2">
      <c r="AH211" s="8" t="s">
        <v>129</v>
      </c>
      <c r="AI211">
        <v>2</v>
      </c>
      <c r="AJ211">
        <v>0</v>
      </c>
      <c r="AK211">
        <f>U167</f>
        <v>1200000</v>
      </c>
      <c r="AM211" t="s">
        <v>180</v>
      </c>
      <c r="AN211">
        <v>2</v>
      </c>
      <c r="AO211">
        <v>0</v>
      </c>
      <c r="AP211">
        <f>X167</f>
        <v>2866666.6666666665</v>
      </c>
      <c r="AR211" t="s">
        <v>181</v>
      </c>
      <c r="AS211">
        <v>2</v>
      </c>
      <c r="AT211">
        <v>0</v>
      </c>
      <c r="AU211">
        <f>AA167</f>
        <v>5933333.333333333</v>
      </c>
      <c r="AW211" t="s">
        <v>182</v>
      </c>
      <c r="AX211">
        <v>2</v>
      </c>
      <c r="AY211">
        <v>0</v>
      </c>
      <c r="AZ211" s="10">
        <f>AD167</f>
        <v>1200000</v>
      </c>
    </row>
    <row r="212" spans="34:52" x14ac:dyDescent="0.2">
      <c r="AH212" s="8" t="s">
        <v>129</v>
      </c>
      <c r="AI212">
        <v>2</v>
      </c>
      <c r="AJ212">
        <v>1</v>
      </c>
      <c r="AK212">
        <f t="shared" ref="AK212:AK219" si="212">U168</f>
        <v>11000000</v>
      </c>
      <c r="AM212" t="s">
        <v>180</v>
      </c>
      <c r="AN212">
        <v>2</v>
      </c>
      <c r="AO212">
        <v>1</v>
      </c>
      <c r="AP212">
        <f t="shared" ref="AP212:AP219" si="213">X168</f>
        <v>26000000</v>
      </c>
      <c r="AR212" t="s">
        <v>181</v>
      </c>
      <c r="AS212">
        <v>2</v>
      </c>
      <c r="AT212">
        <v>1</v>
      </c>
      <c r="AU212">
        <f t="shared" ref="AU212:AU219" si="214">AA168</f>
        <v>600000</v>
      </c>
      <c r="AW212" t="s">
        <v>182</v>
      </c>
      <c r="AX212">
        <v>2</v>
      </c>
      <c r="AY212">
        <v>1</v>
      </c>
      <c r="AZ212" s="10">
        <f t="shared" ref="AZ212:AZ219" si="215">AD168</f>
        <v>1900000</v>
      </c>
    </row>
    <row r="213" spans="34:52" x14ac:dyDescent="0.2">
      <c r="AH213" s="8" t="s">
        <v>129</v>
      </c>
      <c r="AI213">
        <v>2</v>
      </c>
      <c r="AJ213">
        <v>2</v>
      </c>
      <c r="AK213">
        <f t="shared" si="212"/>
        <v>240000000</v>
      </c>
      <c r="AM213" t="s">
        <v>180</v>
      </c>
      <c r="AN213">
        <v>2</v>
      </c>
      <c r="AO213">
        <v>2</v>
      </c>
      <c r="AP213">
        <f t="shared" si="213"/>
        <v>1800000000</v>
      </c>
      <c r="AR213" t="s">
        <v>181</v>
      </c>
      <c r="AS213">
        <v>2</v>
      </c>
      <c r="AT213">
        <v>2</v>
      </c>
      <c r="AU213">
        <f t="shared" si="214"/>
        <v>21000000</v>
      </c>
      <c r="AW213" t="s">
        <v>182</v>
      </c>
      <c r="AX213">
        <v>2</v>
      </c>
      <c r="AY213">
        <v>2</v>
      </c>
      <c r="AZ213" s="10">
        <f t="shared" si="215"/>
        <v>190000000</v>
      </c>
    </row>
    <row r="214" spans="34:52" x14ac:dyDescent="0.2">
      <c r="AH214" s="8" t="s">
        <v>129</v>
      </c>
      <c r="AI214">
        <v>2</v>
      </c>
      <c r="AJ214">
        <v>3</v>
      </c>
      <c r="AK214">
        <f t="shared" si="212"/>
        <v>310000000</v>
      </c>
      <c r="AM214" t="s">
        <v>180</v>
      </c>
      <c r="AN214">
        <v>2</v>
      </c>
      <c r="AO214">
        <v>3</v>
      </c>
      <c r="AP214">
        <f t="shared" si="213"/>
        <v>880000000</v>
      </c>
      <c r="AR214" t="s">
        <v>181</v>
      </c>
      <c r="AS214">
        <v>2</v>
      </c>
      <c r="AT214">
        <v>3</v>
      </c>
      <c r="AU214">
        <f t="shared" si="214"/>
        <v>31000000</v>
      </c>
      <c r="AW214" t="s">
        <v>182</v>
      </c>
      <c r="AX214">
        <v>2</v>
      </c>
      <c r="AY214">
        <v>3</v>
      </c>
      <c r="AZ214" s="10">
        <f t="shared" si="215"/>
        <v>74000000</v>
      </c>
    </row>
    <row r="215" spans="34:52" x14ac:dyDescent="0.2">
      <c r="AH215" s="8" t="s">
        <v>129</v>
      </c>
      <c r="AI215">
        <v>2</v>
      </c>
      <c r="AJ215">
        <v>4</v>
      </c>
      <c r="AK215">
        <f t="shared" si="212"/>
        <v>230000000</v>
      </c>
      <c r="AM215" t="s">
        <v>180</v>
      </c>
      <c r="AN215">
        <v>2</v>
      </c>
      <c r="AO215">
        <v>4</v>
      </c>
      <c r="AP215">
        <f t="shared" si="213"/>
        <v>490000000</v>
      </c>
      <c r="AR215" t="s">
        <v>181</v>
      </c>
      <c r="AS215">
        <v>2</v>
      </c>
      <c r="AT215">
        <v>4</v>
      </c>
      <c r="AU215">
        <f t="shared" si="214"/>
        <v>36000000</v>
      </c>
      <c r="AW215" t="s">
        <v>182</v>
      </c>
      <c r="AX215">
        <v>2</v>
      </c>
      <c r="AY215">
        <v>4</v>
      </c>
      <c r="AZ215" s="10">
        <f t="shared" si="215"/>
        <v>62000000</v>
      </c>
    </row>
    <row r="216" spans="34:52" x14ac:dyDescent="0.2">
      <c r="AH216" s="8" t="s">
        <v>129</v>
      </c>
      <c r="AI216">
        <v>2</v>
      </c>
      <c r="AJ216">
        <v>5</v>
      </c>
      <c r="AK216">
        <f t="shared" si="212"/>
        <v>280000000</v>
      </c>
      <c r="AM216" t="s">
        <v>180</v>
      </c>
      <c r="AN216">
        <v>2</v>
      </c>
      <c r="AO216">
        <v>5</v>
      </c>
      <c r="AP216">
        <f t="shared" si="213"/>
        <v>410000000</v>
      </c>
      <c r="AR216" t="s">
        <v>181</v>
      </c>
      <c r="AS216">
        <v>2</v>
      </c>
      <c r="AT216">
        <v>5</v>
      </c>
      <c r="AU216">
        <f t="shared" si="214"/>
        <v>49000000</v>
      </c>
      <c r="AW216" t="s">
        <v>182</v>
      </c>
      <c r="AX216">
        <v>2</v>
      </c>
      <c r="AY216">
        <v>5</v>
      </c>
      <c r="AZ216" s="10">
        <f t="shared" si="215"/>
        <v>130000000</v>
      </c>
    </row>
    <row r="217" spans="34:52" x14ac:dyDescent="0.2">
      <c r="AH217" s="8" t="s">
        <v>129</v>
      </c>
      <c r="AI217">
        <v>2</v>
      </c>
      <c r="AJ217">
        <v>6</v>
      </c>
      <c r="AK217">
        <f t="shared" si="212"/>
        <v>180000000</v>
      </c>
      <c r="AM217" t="s">
        <v>180</v>
      </c>
      <c r="AN217">
        <v>2</v>
      </c>
      <c r="AO217">
        <v>6</v>
      </c>
      <c r="AP217">
        <f t="shared" si="213"/>
        <v>250000000</v>
      </c>
      <c r="AR217" t="s">
        <v>181</v>
      </c>
      <c r="AS217">
        <v>2</v>
      </c>
      <c r="AT217">
        <v>6</v>
      </c>
      <c r="AU217">
        <f t="shared" si="214"/>
        <v>57000000</v>
      </c>
      <c r="AW217" t="s">
        <v>182</v>
      </c>
      <c r="AX217">
        <v>2</v>
      </c>
      <c r="AY217">
        <v>6</v>
      </c>
      <c r="AZ217" s="10">
        <f t="shared" si="215"/>
        <v>60000000</v>
      </c>
    </row>
    <row r="218" spans="34:52" x14ac:dyDescent="0.2">
      <c r="AH218" s="8" t="s">
        <v>129</v>
      </c>
      <c r="AI218">
        <v>2</v>
      </c>
      <c r="AJ218">
        <v>8</v>
      </c>
      <c r="AK218">
        <f t="shared" si="212"/>
        <v>290000000</v>
      </c>
      <c r="AM218" t="s">
        <v>180</v>
      </c>
      <c r="AN218">
        <v>2</v>
      </c>
      <c r="AO218">
        <v>8</v>
      </c>
      <c r="AP218">
        <f t="shared" si="213"/>
        <v>44000000</v>
      </c>
      <c r="AR218" t="s">
        <v>181</v>
      </c>
      <c r="AS218">
        <v>2</v>
      </c>
      <c r="AT218">
        <v>8</v>
      </c>
      <c r="AU218">
        <f t="shared" si="214"/>
        <v>77000000</v>
      </c>
      <c r="AW218" t="s">
        <v>182</v>
      </c>
      <c r="AX218">
        <v>2</v>
      </c>
      <c r="AY218">
        <v>8</v>
      </c>
      <c r="AZ218" s="10">
        <f t="shared" si="215"/>
        <v>130000000</v>
      </c>
    </row>
    <row r="219" spans="34:52" x14ac:dyDescent="0.2">
      <c r="AH219" s="8" t="s">
        <v>129</v>
      </c>
      <c r="AI219">
        <v>2</v>
      </c>
      <c r="AJ219">
        <v>12</v>
      </c>
      <c r="AK219">
        <f t="shared" si="212"/>
        <v>200000000</v>
      </c>
      <c r="AM219" t="s">
        <v>180</v>
      </c>
      <c r="AN219">
        <v>2</v>
      </c>
      <c r="AO219">
        <v>12</v>
      </c>
      <c r="AP219">
        <f t="shared" si="213"/>
        <v>11000000</v>
      </c>
      <c r="AR219" t="s">
        <v>181</v>
      </c>
      <c r="AS219">
        <v>2</v>
      </c>
      <c r="AT219">
        <v>12</v>
      </c>
      <c r="AU219">
        <f t="shared" si="214"/>
        <v>110000000</v>
      </c>
      <c r="AW219" t="s">
        <v>182</v>
      </c>
      <c r="AX219">
        <v>2</v>
      </c>
      <c r="AY219">
        <v>12</v>
      </c>
      <c r="AZ219" s="10">
        <f t="shared" si="215"/>
        <v>170000000</v>
      </c>
    </row>
    <row r="220" spans="34:52" x14ac:dyDescent="0.2">
      <c r="AH220" s="8" t="s">
        <v>129</v>
      </c>
      <c r="AI220">
        <v>3</v>
      </c>
      <c r="AJ220">
        <v>0</v>
      </c>
      <c r="AK220">
        <f>V167</f>
        <v>933333.33333333337</v>
      </c>
      <c r="AM220" t="s">
        <v>180</v>
      </c>
      <c r="AN220">
        <v>3</v>
      </c>
      <c r="AO220">
        <v>0</v>
      </c>
      <c r="AP220">
        <f>Y167</f>
        <v>2533333.3333333335</v>
      </c>
      <c r="AR220" t="s">
        <v>181</v>
      </c>
      <c r="AS220">
        <v>3</v>
      </c>
      <c r="AT220">
        <v>0</v>
      </c>
      <c r="AU220">
        <f>AB167</f>
        <v>4866666.666666667</v>
      </c>
      <c r="AW220" t="s">
        <v>182</v>
      </c>
      <c r="AX220">
        <v>3</v>
      </c>
      <c r="AY220">
        <v>0</v>
      </c>
      <c r="AZ220" s="10">
        <f>AE167</f>
        <v>1266666.6666666667</v>
      </c>
    </row>
    <row r="221" spans="34:52" x14ac:dyDescent="0.2">
      <c r="AH221" s="8" t="s">
        <v>129</v>
      </c>
      <c r="AI221">
        <v>3</v>
      </c>
      <c r="AJ221">
        <v>1</v>
      </c>
      <c r="AK221">
        <f t="shared" ref="AK221:AK228" si="216">V168</f>
        <v>16000000</v>
      </c>
      <c r="AM221" t="s">
        <v>180</v>
      </c>
      <c r="AN221">
        <v>3</v>
      </c>
      <c r="AO221">
        <v>1</v>
      </c>
      <c r="AP221">
        <f t="shared" ref="AP221:AP228" si="217">Y168</f>
        <v>30000000</v>
      </c>
      <c r="AR221" t="s">
        <v>181</v>
      </c>
      <c r="AS221">
        <v>3</v>
      </c>
      <c r="AT221">
        <v>1</v>
      </c>
      <c r="AU221">
        <f t="shared" ref="AU221:AU228" si="218">AB168</f>
        <v>2100000</v>
      </c>
      <c r="AW221" t="s">
        <v>182</v>
      </c>
      <c r="AX221">
        <v>3</v>
      </c>
      <c r="AY221">
        <v>1</v>
      </c>
      <c r="AZ221" s="10">
        <f t="shared" ref="AZ221:AZ228" si="219">AE168</f>
        <v>12000000</v>
      </c>
    </row>
    <row r="222" spans="34:52" x14ac:dyDescent="0.2">
      <c r="AH222" s="8" t="s">
        <v>129</v>
      </c>
      <c r="AI222">
        <v>3</v>
      </c>
      <c r="AJ222">
        <v>2</v>
      </c>
      <c r="AK222">
        <f t="shared" si="216"/>
        <v>240000000</v>
      </c>
      <c r="AM222" t="s">
        <v>180</v>
      </c>
      <c r="AN222">
        <v>3</v>
      </c>
      <c r="AO222">
        <v>2</v>
      </c>
      <c r="AP222">
        <f t="shared" si="217"/>
        <v>1800000000</v>
      </c>
      <c r="AR222" t="s">
        <v>181</v>
      </c>
      <c r="AS222">
        <v>3</v>
      </c>
      <c r="AT222">
        <v>2</v>
      </c>
      <c r="AU222">
        <f t="shared" si="218"/>
        <v>18000000</v>
      </c>
      <c r="AW222" t="s">
        <v>182</v>
      </c>
      <c r="AX222">
        <v>3</v>
      </c>
      <c r="AY222">
        <v>2</v>
      </c>
      <c r="AZ222" s="10">
        <f t="shared" si="219"/>
        <v>100000000</v>
      </c>
    </row>
    <row r="223" spans="34:52" x14ac:dyDescent="0.2">
      <c r="AH223" s="8" t="s">
        <v>129</v>
      </c>
      <c r="AI223">
        <v>3</v>
      </c>
      <c r="AJ223">
        <v>3</v>
      </c>
      <c r="AK223">
        <f t="shared" si="216"/>
        <v>270000000</v>
      </c>
      <c r="AM223" t="s">
        <v>180</v>
      </c>
      <c r="AN223">
        <v>3</v>
      </c>
      <c r="AO223">
        <v>3</v>
      </c>
      <c r="AP223">
        <f t="shared" si="217"/>
        <v>900000000</v>
      </c>
      <c r="AR223" t="s">
        <v>181</v>
      </c>
      <c r="AS223">
        <v>3</v>
      </c>
      <c r="AT223">
        <v>3</v>
      </c>
      <c r="AU223">
        <f t="shared" si="218"/>
        <v>26000000</v>
      </c>
      <c r="AW223" t="s">
        <v>182</v>
      </c>
      <c r="AX223">
        <v>3</v>
      </c>
      <c r="AY223">
        <v>3</v>
      </c>
      <c r="AZ223" s="10">
        <f t="shared" si="219"/>
        <v>59000000</v>
      </c>
    </row>
    <row r="224" spans="34:52" x14ac:dyDescent="0.2">
      <c r="AH224" s="8" t="s">
        <v>129</v>
      </c>
      <c r="AI224">
        <v>3</v>
      </c>
      <c r="AJ224">
        <v>4</v>
      </c>
      <c r="AK224">
        <f t="shared" si="216"/>
        <v>240000000</v>
      </c>
      <c r="AM224" t="s">
        <v>180</v>
      </c>
      <c r="AN224">
        <v>3</v>
      </c>
      <c r="AO224">
        <v>4</v>
      </c>
      <c r="AP224">
        <f t="shared" si="217"/>
        <v>560000000</v>
      </c>
      <c r="AR224" t="s">
        <v>181</v>
      </c>
      <c r="AS224">
        <v>3</v>
      </c>
      <c r="AT224">
        <v>4</v>
      </c>
      <c r="AU224">
        <f t="shared" si="218"/>
        <v>27000000</v>
      </c>
      <c r="AW224" t="s">
        <v>182</v>
      </c>
      <c r="AX224">
        <v>3</v>
      </c>
      <c r="AY224">
        <v>4</v>
      </c>
      <c r="AZ224" s="10">
        <f t="shared" si="219"/>
        <v>60000000</v>
      </c>
    </row>
    <row r="225" spans="34:52" x14ac:dyDescent="0.2">
      <c r="AH225" s="8" t="s">
        <v>129</v>
      </c>
      <c r="AI225">
        <v>3</v>
      </c>
      <c r="AJ225">
        <v>5</v>
      </c>
      <c r="AK225">
        <f t="shared" si="216"/>
        <v>230000000</v>
      </c>
      <c r="AM225" t="s">
        <v>180</v>
      </c>
      <c r="AN225">
        <v>3</v>
      </c>
      <c r="AO225">
        <v>5</v>
      </c>
      <c r="AP225">
        <f t="shared" si="217"/>
        <v>550000000</v>
      </c>
      <c r="AR225" t="s">
        <v>181</v>
      </c>
      <c r="AS225">
        <v>3</v>
      </c>
      <c r="AT225">
        <v>5</v>
      </c>
      <c r="AU225">
        <f t="shared" si="218"/>
        <v>60000000</v>
      </c>
      <c r="AW225" t="s">
        <v>182</v>
      </c>
      <c r="AX225">
        <v>3</v>
      </c>
      <c r="AY225">
        <v>5</v>
      </c>
      <c r="AZ225" s="10">
        <f t="shared" si="219"/>
        <v>120000000</v>
      </c>
    </row>
    <row r="226" spans="34:52" x14ac:dyDescent="0.2">
      <c r="AH226" s="8" t="s">
        <v>129</v>
      </c>
      <c r="AI226">
        <v>3</v>
      </c>
      <c r="AJ226">
        <v>6</v>
      </c>
      <c r="AK226">
        <f t="shared" si="216"/>
        <v>110000000</v>
      </c>
      <c r="AM226" t="s">
        <v>180</v>
      </c>
      <c r="AN226">
        <v>3</v>
      </c>
      <c r="AO226">
        <v>6</v>
      </c>
      <c r="AP226">
        <f t="shared" si="217"/>
        <v>400000000</v>
      </c>
      <c r="AR226" t="s">
        <v>181</v>
      </c>
      <c r="AS226">
        <v>3</v>
      </c>
      <c r="AT226">
        <v>6</v>
      </c>
      <c r="AU226">
        <f t="shared" si="218"/>
        <v>21000000</v>
      </c>
      <c r="AW226" t="s">
        <v>182</v>
      </c>
      <c r="AX226">
        <v>3</v>
      </c>
      <c r="AY226">
        <v>6</v>
      </c>
      <c r="AZ226" s="10">
        <f t="shared" si="219"/>
        <v>60000000</v>
      </c>
    </row>
    <row r="227" spans="34:52" x14ac:dyDescent="0.2">
      <c r="AH227" s="8" t="s">
        <v>129</v>
      </c>
      <c r="AI227">
        <v>3</v>
      </c>
      <c r="AJ227">
        <v>8</v>
      </c>
      <c r="AK227">
        <f t="shared" si="216"/>
        <v>170000000</v>
      </c>
      <c r="AM227" t="s">
        <v>180</v>
      </c>
      <c r="AN227">
        <v>3</v>
      </c>
      <c r="AO227">
        <v>8</v>
      </c>
      <c r="AP227">
        <f t="shared" si="217"/>
        <v>91000000</v>
      </c>
      <c r="AR227" t="s">
        <v>181</v>
      </c>
      <c r="AS227">
        <v>3</v>
      </c>
      <c r="AT227">
        <v>8</v>
      </c>
      <c r="AU227">
        <f t="shared" si="218"/>
        <v>60000000</v>
      </c>
      <c r="AW227" t="s">
        <v>182</v>
      </c>
      <c r="AX227">
        <v>3</v>
      </c>
      <c r="AY227">
        <v>8</v>
      </c>
      <c r="AZ227" s="10">
        <f t="shared" si="219"/>
        <v>160000000</v>
      </c>
    </row>
    <row r="228" spans="34:52" ht="17" thickBot="1" x14ac:dyDescent="0.25">
      <c r="AH228" s="11" t="s">
        <v>129</v>
      </c>
      <c r="AI228" s="12">
        <v>3</v>
      </c>
      <c r="AJ228" s="12">
        <v>12</v>
      </c>
      <c r="AK228" s="12">
        <f t="shared" si="216"/>
        <v>90000000</v>
      </c>
      <c r="AL228" s="12"/>
      <c r="AM228" s="12" t="s">
        <v>180</v>
      </c>
      <c r="AN228" s="12">
        <v>3</v>
      </c>
      <c r="AO228" s="12">
        <v>12</v>
      </c>
      <c r="AP228" s="12">
        <f t="shared" si="217"/>
        <v>12000000</v>
      </c>
      <c r="AQ228" s="12"/>
      <c r="AR228" s="12" t="s">
        <v>181</v>
      </c>
      <c r="AS228" s="12">
        <v>3</v>
      </c>
      <c r="AT228" s="12">
        <v>12</v>
      </c>
      <c r="AU228" s="12">
        <f t="shared" si="218"/>
        <v>100000000</v>
      </c>
      <c r="AV228" s="12"/>
      <c r="AW228" s="12" t="s">
        <v>182</v>
      </c>
      <c r="AX228" s="12">
        <v>3</v>
      </c>
      <c r="AY228" s="12">
        <v>12</v>
      </c>
      <c r="AZ228" s="23">
        <f t="shared" si="219"/>
        <v>11000000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9D473-8E81-B64A-9A65-9994CC2EC9AB}">
  <dimension ref="B3:G58"/>
  <sheetViews>
    <sheetView workbookViewId="0">
      <selection activeCell="B3" sqref="B3"/>
    </sheetView>
  </sheetViews>
  <sheetFormatPr baseColWidth="10" defaultRowHeight="16" x14ac:dyDescent="0.2"/>
  <sheetData>
    <row r="3" spans="2:7" x14ac:dyDescent="0.2">
      <c r="B3" s="2" t="s">
        <v>35</v>
      </c>
      <c r="C3" t="s">
        <v>183</v>
      </c>
    </row>
    <row r="4" spans="2:7" x14ac:dyDescent="0.2">
      <c r="B4" s="2" t="s">
        <v>36</v>
      </c>
      <c r="C4" s="4">
        <v>42826</v>
      </c>
    </row>
    <row r="5" spans="2:7" x14ac:dyDescent="0.2">
      <c r="B5" s="2" t="s">
        <v>37</v>
      </c>
      <c r="C5" t="s">
        <v>184</v>
      </c>
    </row>
    <row r="6" spans="2:7" x14ac:dyDescent="0.2">
      <c r="C6" s="14" t="s">
        <v>40</v>
      </c>
    </row>
    <row r="7" spans="2:7" x14ac:dyDescent="0.2">
      <c r="C7" t="s">
        <v>41</v>
      </c>
    </row>
    <row r="9" spans="2:7" ht="17" thickBot="1" x14ac:dyDescent="0.25"/>
    <row r="10" spans="2:7" x14ac:dyDescent="0.2">
      <c r="F10" s="5" t="s">
        <v>185</v>
      </c>
      <c r="G10" s="7" t="s">
        <v>34</v>
      </c>
    </row>
    <row r="11" spans="2:7" x14ac:dyDescent="0.2">
      <c r="F11" s="8" t="s">
        <v>0</v>
      </c>
      <c r="G11" s="10">
        <v>10043433333.333401</v>
      </c>
    </row>
    <row r="12" spans="2:7" x14ac:dyDescent="0.2">
      <c r="F12" s="8" t="s">
        <v>0</v>
      </c>
      <c r="G12" s="10">
        <v>9537600000</v>
      </c>
    </row>
    <row r="13" spans="2:7" x14ac:dyDescent="0.2">
      <c r="F13" s="8" t="s">
        <v>0</v>
      </c>
      <c r="G13" s="10">
        <v>9589466666.6666508</v>
      </c>
    </row>
    <row r="14" spans="2:7" x14ac:dyDescent="0.2">
      <c r="F14" s="8" t="s">
        <v>112</v>
      </c>
      <c r="G14" s="10">
        <v>3394433333.3333502</v>
      </c>
    </row>
    <row r="15" spans="2:7" x14ac:dyDescent="0.2">
      <c r="F15" s="8" t="s">
        <v>112</v>
      </c>
      <c r="G15" s="10">
        <v>2997600000</v>
      </c>
    </row>
    <row r="16" spans="2:7" x14ac:dyDescent="0.2">
      <c r="F16" s="8" t="s">
        <v>112</v>
      </c>
      <c r="G16" s="10">
        <v>3241466666.6666498</v>
      </c>
    </row>
    <row r="17" spans="6:7" x14ac:dyDescent="0.2">
      <c r="F17" s="8" t="s">
        <v>112</v>
      </c>
      <c r="G17" s="10">
        <v>8969366666.6665001</v>
      </c>
    </row>
    <row r="18" spans="6:7" x14ac:dyDescent="0.2">
      <c r="F18" s="8" t="s">
        <v>112</v>
      </c>
      <c r="G18" s="10">
        <v>7156433333.3334999</v>
      </c>
    </row>
    <row r="19" spans="6:7" x14ac:dyDescent="0.2">
      <c r="F19" s="8" t="s">
        <v>112</v>
      </c>
      <c r="G19" s="10">
        <v>8622266666.6665001</v>
      </c>
    </row>
    <row r="20" spans="6:7" x14ac:dyDescent="0.2">
      <c r="F20" s="8" t="s">
        <v>113</v>
      </c>
      <c r="G20" s="10">
        <v>12321433333.333401</v>
      </c>
    </row>
    <row r="21" spans="6:7" x14ac:dyDescent="0.2">
      <c r="F21" s="8" t="s">
        <v>113</v>
      </c>
      <c r="G21" s="10">
        <v>8792600000</v>
      </c>
    </row>
    <row r="22" spans="6:7" x14ac:dyDescent="0.2">
      <c r="F22" s="8" t="s">
        <v>113</v>
      </c>
      <c r="G22" s="10">
        <v>11343466666.666599</v>
      </c>
    </row>
    <row r="23" spans="6:7" x14ac:dyDescent="0.2">
      <c r="F23" s="8" t="s">
        <v>113</v>
      </c>
      <c r="G23" s="10">
        <v>449500000</v>
      </c>
    </row>
    <row r="24" spans="6:7" x14ac:dyDescent="0.2">
      <c r="F24" s="8" t="s">
        <v>113</v>
      </c>
      <c r="G24" s="10">
        <v>487566666.66649997</v>
      </c>
    </row>
    <row r="25" spans="6:7" x14ac:dyDescent="0.2">
      <c r="F25" s="8" t="s">
        <v>113</v>
      </c>
      <c r="G25" s="10">
        <v>352333333.33350003</v>
      </c>
    </row>
    <row r="26" spans="6:7" x14ac:dyDescent="0.2">
      <c r="F26" s="8" t="s">
        <v>114</v>
      </c>
      <c r="G26" s="10">
        <v>7783433333.3333502</v>
      </c>
    </row>
    <row r="27" spans="6:7" x14ac:dyDescent="0.2">
      <c r="F27" s="8" t="s">
        <v>114</v>
      </c>
      <c r="G27" s="10">
        <v>10556600000</v>
      </c>
    </row>
    <row r="28" spans="6:7" x14ac:dyDescent="0.2">
      <c r="F28" s="8" t="s">
        <v>114</v>
      </c>
      <c r="G28" s="10">
        <v>7225466666.6666498</v>
      </c>
    </row>
    <row r="29" spans="6:7" x14ac:dyDescent="0.2">
      <c r="F29" s="8" t="s">
        <v>114</v>
      </c>
      <c r="G29" s="10">
        <v>4358233333.3334999</v>
      </c>
    </row>
    <row r="30" spans="6:7" x14ac:dyDescent="0.2">
      <c r="F30" s="8" t="s">
        <v>114</v>
      </c>
      <c r="G30" s="10">
        <v>4563500000</v>
      </c>
    </row>
    <row r="31" spans="6:7" x14ac:dyDescent="0.2">
      <c r="F31" s="8" t="s">
        <v>114</v>
      </c>
      <c r="G31" s="10">
        <v>4397533333.3334999</v>
      </c>
    </row>
    <row r="32" spans="6:7" x14ac:dyDescent="0.2">
      <c r="F32" s="8" t="s">
        <v>1</v>
      </c>
      <c r="G32" s="10">
        <v>8137366666.6665001</v>
      </c>
    </row>
    <row r="33" spans="6:7" x14ac:dyDescent="0.2">
      <c r="F33" s="8" t="s">
        <v>1</v>
      </c>
      <c r="G33" s="10">
        <v>9928433333.3334999</v>
      </c>
    </row>
    <row r="34" spans="6:7" x14ac:dyDescent="0.2">
      <c r="F34" s="8" t="s">
        <v>1</v>
      </c>
      <c r="G34" s="10">
        <v>9438266666.6665001</v>
      </c>
    </row>
    <row r="35" spans="6:7" x14ac:dyDescent="0.2">
      <c r="F35" s="8" t="s">
        <v>115</v>
      </c>
      <c r="G35" s="10">
        <v>6795366666.6665001</v>
      </c>
    </row>
    <row r="36" spans="6:7" x14ac:dyDescent="0.2">
      <c r="F36" s="8" t="s">
        <v>115</v>
      </c>
      <c r="G36" s="10">
        <v>9311433333.3334999</v>
      </c>
    </row>
    <row r="37" spans="6:7" x14ac:dyDescent="0.2">
      <c r="F37" s="8" t="s">
        <v>115</v>
      </c>
      <c r="G37" s="10">
        <v>8385266666.6665001</v>
      </c>
    </row>
    <row r="38" spans="6:7" x14ac:dyDescent="0.2">
      <c r="F38" s="8" t="s">
        <v>115</v>
      </c>
      <c r="G38" s="10">
        <v>1432800000</v>
      </c>
    </row>
    <row r="39" spans="6:7" x14ac:dyDescent="0.2">
      <c r="F39" s="8" t="s">
        <v>115</v>
      </c>
      <c r="G39" s="10">
        <v>1182566666.6665001</v>
      </c>
    </row>
    <row r="40" spans="6:7" x14ac:dyDescent="0.2">
      <c r="F40" s="8" t="s">
        <v>115</v>
      </c>
      <c r="G40" s="10">
        <v>1228833333.3334999</v>
      </c>
    </row>
    <row r="41" spans="6:7" x14ac:dyDescent="0.2">
      <c r="F41" s="8" t="s">
        <v>116</v>
      </c>
      <c r="G41" s="10">
        <v>5019566666.6665001</v>
      </c>
    </row>
    <row r="42" spans="6:7" x14ac:dyDescent="0.2">
      <c r="F42" s="8" t="s">
        <v>116</v>
      </c>
      <c r="G42" s="10">
        <v>5668033333.3334999</v>
      </c>
    </row>
    <row r="43" spans="6:7" x14ac:dyDescent="0.2">
      <c r="F43" s="8" t="s">
        <v>116</v>
      </c>
      <c r="G43" s="10">
        <v>7461066666.6665001</v>
      </c>
    </row>
    <row r="44" spans="6:7" x14ac:dyDescent="0.2">
      <c r="F44" s="8" t="s">
        <v>116</v>
      </c>
      <c r="G44" s="10">
        <v>7102933333.3334999</v>
      </c>
    </row>
    <row r="45" spans="6:7" x14ac:dyDescent="0.2">
      <c r="F45" s="8" t="s">
        <v>116</v>
      </c>
      <c r="G45" s="10">
        <v>7649500000</v>
      </c>
    </row>
    <row r="46" spans="6:7" x14ac:dyDescent="0.2">
      <c r="F46" s="8" t="s">
        <v>116</v>
      </c>
      <c r="G46" s="10">
        <v>5735633333.3334999</v>
      </c>
    </row>
    <row r="47" spans="6:7" x14ac:dyDescent="0.2">
      <c r="F47" s="8" t="s">
        <v>2</v>
      </c>
      <c r="G47" s="10">
        <v>8766455</v>
      </c>
    </row>
    <row r="48" spans="6:7" x14ac:dyDescent="0.2">
      <c r="F48" s="8" t="s">
        <v>2</v>
      </c>
      <c r="G48" s="10">
        <v>9529171.6665000096</v>
      </c>
    </row>
    <row r="49" spans="6:7" x14ac:dyDescent="0.2">
      <c r="F49" s="8" t="s">
        <v>2</v>
      </c>
      <c r="G49" s="10">
        <v>10297688.3335</v>
      </c>
    </row>
    <row r="50" spans="6:7" x14ac:dyDescent="0.2">
      <c r="F50" s="8" t="s">
        <v>117</v>
      </c>
      <c r="G50" s="10">
        <v>20142000</v>
      </c>
    </row>
    <row r="51" spans="6:7" x14ac:dyDescent="0.2">
      <c r="F51" s="8" t="s">
        <v>117</v>
      </c>
      <c r="G51" s="10">
        <v>22264666.666499998</v>
      </c>
    </row>
    <row r="52" spans="6:7" x14ac:dyDescent="0.2">
      <c r="F52" s="8" t="s">
        <v>117</v>
      </c>
      <c r="G52" s="10">
        <v>18319333.333500002</v>
      </c>
    </row>
    <row r="53" spans="6:7" x14ac:dyDescent="0.2">
      <c r="F53" s="8" t="s">
        <v>117</v>
      </c>
      <c r="G53" s="10">
        <v>7633339.8334999997</v>
      </c>
    </row>
    <row r="54" spans="6:7" x14ac:dyDescent="0.2">
      <c r="F54" s="8" t="s">
        <v>117</v>
      </c>
      <c r="G54" s="10">
        <v>5300006.5</v>
      </c>
    </row>
    <row r="55" spans="6:7" x14ac:dyDescent="0.2">
      <c r="F55" s="8" t="s">
        <v>117</v>
      </c>
      <c r="G55" s="10">
        <v>6333339.8334999997</v>
      </c>
    </row>
    <row r="56" spans="6:7" x14ac:dyDescent="0.2">
      <c r="F56" s="8" t="s">
        <v>3</v>
      </c>
      <c r="G56" s="10">
        <v>2398740.8335000002</v>
      </c>
    </row>
    <row r="57" spans="6:7" x14ac:dyDescent="0.2">
      <c r="F57" s="8" t="s">
        <v>3</v>
      </c>
      <c r="G57" s="10">
        <v>2021407.5</v>
      </c>
    </row>
    <row r="58" spans="6:7" ht="17" thickBot="1" x14ac:dyDescent="0.25">
      <c r="F58" s="11" t="s">
        <v>3</v>
      </c>
      <c r="G58" s="23">
        <v>2135440.83350000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FC312-56D7-9B47-9F99-DFA0602D7EBA}">
  <dimension ref="B3:BC77"/>
  <sheetViews>
    <sheetView workbookViewId="0">
      <selection activeCell="R29" sqref="R29"/>
    </sheetView>
  </sheetViews>
  <sheetFormatPr baseColWidth="10" defaultRowHeight="16" x14ac:dyDescent="0.2"/>
  <sheetData>
    <row r="3" spans="2:55" x14ac:dyDescent="0.2">
      <c r="B3" s="2" t="s">
        <v>35</v>
      </c>
      <c r="C3" t="s">
        <v>186</v>
      </c>
    </row>
    <row r="4" spans="2:55" x14ac:dyDescent="0.2">
      <c r="B4" s="2" t="s">
        <v>36</v>
      </c>
      <c r="C4" s="4">
        <v>43282</v>
      </c>
    </row>
    <row r="5" spans="2:55" x14ac:dyDescent="0.2">
      <c r="B5" s="2" t="s">
        <v>37</v>
      </c>
      <c r="C5" t="s">
        <v>38</v>
      </c>
    </row>
    <row r="6" spans="2:55" x14ac:dyDescent="0.2">
      <c r="C6" t="s">
        <v>41</v>
      </c>
    </row>
    <row r="8" spans="2:55" ht="17" thickBot="1" x14ac:dyDescent="0.25"/>
    <row r="9" spans="2:55" x14ac:dyDescent="0.2">
      <c r="AT9" s="5"/>
      <c r="AU9" s="17" t="s">
        <v>187</v>
      </c>
      <c r="AV9" s="6"/>
      <c r="AW9" s="7"/>
      <c r="AZ9" s="5"/>
      <c r="BA9" s="17" t="s">
        <v>188</v>
      </c>
      <c r="BB9" s="6"/>
      <c r="BC9" s="7"/>
    </row>
    <row r="10" spans="2:55" x14ac:dyDescent="0.2">
      <c r="B10" s="34" t="s">
        <v>0</v>
      </c>
      <c r="C10" t="s">
        <v>189</v>
      </c>
      <c r="D10" t="s">
        <v>190</v>
      </c>
      <c r="E10" t="s">
        <v>140</v>
      </c>
      <c r="F10" t="s">
        <v>191</v>
      </c>
      <c r="G10" t="s">
        <v>192</v>
      </c>
      <c r="H10" t="s">
        <v>193</v>
      </c>
      <c r="I10" t="s">
        <v>194</v>
      </c>
      <c r="J10" t="s">
        <v>195</v>
      </c>
      <c r="K10" t="s">
        <v>196</v>
      </c>
      <c r="L10" t="s">
        <v>197</v>
      </c>
      <c r="M10" t="s">
        <v>198</v>
      </c>
      <c r="N10" t="s">
        <v>199</v>
      </c>
      <c r="O10" t="s">
        <v>200</v>
      </c>
      <c r="P10" t="s">
        <v>201</v>
      </c>
      <c r="Q10" t="s">
        <v>202</v>
      </c>
      <c r="R10" t="s">
        <v>203</v>
      </c>
      <c r="S10" t="s">
        <v>204</v>
      </c>
      <c r="T10" t="s">
        <v>205</v>
      </c>
      <c r="U10" t="s">
        <v>206</v>
      </c>
      <c r="V10" t="s">
        <v>207</v>
      </c>
      <c r="X10" s="34" t="s">
        <v>0</v>
      </c>
      <c r="Y10" t="s">
        <v>189</v>
      </c>
      <c r="Z10" t="s">
        <v>190</v>
      </c>
      <c r="AA10" t="s">
        <v>140</v>
      </c>
      <c r="AB10" t="s">
        <v>191</v>
      </c>
      <c r="AC10" t="s">
        <v>192</v>
      </c>
      <c r="AD10" t="s">
        <v>193</v>
      </c>
      <c r="AE10" t="s">
        <v>194</v>
      </c>
      <c r="AF10" t="s">
        <v>195</v>
      </c>
      <c r="AG10" t="s">
        <v>196</v>
      </c>
      <c r="AH10" t="s">
        <v>197</v>
      </c>
      <c r="AI10" t="s">
        <v>198</v>
      </c>
      <c r="AJ10" t="s">
        <v>199</v>
      </c>
      <c r="AK10" t="s">
        <v>200</v>
      </c>
      <c r="AL10" t="s">
        <v>201</v>
      </c>
      <c r="AM10" t="s">
        <v>202</v>
      </c>
      <c r="AN10" t="s">
        <v>203</v>
      </c>
      <c r="AO10" t="s">
        <v>204</v>
      </c>
      <c r="AP10" t="s">
        <v>205</v>
      </c>
      <c r="AQ10" t="s">
        <v>206</v>
      </c>
      <c r="AR10" t="s">
        <v>207</v>
      </c>
      <c r="AT10" s="8" t="s">
        <v>18</v>
      </c>
      <c r="AU10" t="s">
        <v>208</v>
      </c>
      <c r="AV10" t="s">
        <v>17</v>
      </c>
      <c r="AW10" s="10" t="s">
        <v>20</v>
      </c>
      <c r="AZ10" s="8" t="s">
        <v>18</v>
      </c>
      <c r="BA10" t="s">
        <v>208</v>
      </c>
      <c r="BB10" t="s">
        <v>17</v>
      </c>
      <c r="BC10" s="10" t="s">
        <v>20</v>
      </c>
    </row>
    <row r="11" spans="2:55" x14ac:dyDescent="0.2">
      <c r="B11" s="28">
        <v>0</v>
      </c>
      <c r="C11">
        <v>27</v>
      </c>
      <c r="D11">
        <v>23</v>
      </c>
      <c r="E11">
        <v>29</v>
      </c>
      <c r="F11">
        <v>23</v>
      </c>
      <c r="G11">
        <v>21</v>
      </c>
      <c r="H11" t="s">
        <v>4</v>
      </c>
      <c r="I11" t="s">
        <v>4</v>
      </c>
      <c r="J11" t="s">
        <v>4</v>
      </c>
      <c r="K11" t="s">
        <v>4</v>
      </c>
      <c r="L11" t="s">
        <v>4</v>
      </c>
      <c r="M11" t="s">
        <v>4</v>
      </c>
      <c r="N11" t="s">
        <v>4</v>
      </c>
      <c r="O11" t="s">
        <v>4</v>
      </c>
      <c r="P11" t="s">
        <v>4</v>
      </c>
      <c r="Q11" t="s">
        <v>4</v>
      </c>
      <c r="R11" t="s">
        <v>4</v>
      </c>
      <c r="S11" t="s">
        <v>4</v>
      </c>
      <c r="T11" t="s">
        <v>4</v>
      </c>
      <c r="U11" t="s">
        <v>4</v>
      </c>
      <c r="V11" t="s">
        <v>4</v>
      </c>
      <c r="X11" s="28">
        <v>0</v>
      </c>
      <c r="Y11">
        <f>((C11+D11+E11+F11+G11)/5)*1000000*10/150</f>
        <v>1640000</v>
      </c>
      <c r="Z11">
        <f>((C11+D11+E11+F11+G11)/5)*1000000*10/150</f>
        <v>1640000</v>
      </c>
      <c r="AA11">
        <f>((C11+D11+E11+F11+G11)/5)*1000000*10/150</f>
        <v>1640000</v>
      </c>
      <c r="AB11">
        <f>((C11+D11+E11+F11+G11)/5)*1000000*10/150</f>
        <v>1640000</v>
      </c>
      <c r="AC11">
        <f>((C11+D11+E11+F11+G11)/5)*1000000*10/150</f>
        <v>1640000</v>
      </c>
      <c r="AD11" t="s">
        <v>4</v>
      </c>
      <c r="AE11" t="s">
        <v>4</v>
      </c>
      <c r="AF11" t="s">
        <v>4</v>
      </c>
      <c r="AG11" t="s">
        <v>4</v>
      </c>
      <c r="AH11" t="s">
        <v>4</v>
      </c>
      <c r="AI11" t="s">
        <v>4</v>
      </c>
      <c r="AJ11" t="s">
        <v>4</v>
      </c>
      <c r="AK11" t="s">
        <v>4</v>
      </c>
      <c r="AL11" t="s">
        <v>4</v>
      </c>
      <c r="AM11" t="s">
        <v>4</v>
      </c>
      <c r="AN11" t="s">
        <v>4</v>
      </c>
      <c r="AO11" t="s">
        <v>4</v>
      </c>
      <c r="AP11" t="s">
        <v>4</v>
      </c>
      <c r="AQ11" t="s">
        <v>4</v>
      </c>
      <c r="AR11" t="s">
        <v>4</v>
      </c>
      <c r="AT11" s="8">
        <v>1</v>
      </c>
      <c r="AU11">
        <v>0</v>
      </c>
      <c r="AV11" t="s">
        <v>209</v>
      </c>
      <c r="AW11" s="10">
        <f>Y11*100</f>
        <v>164000000</v>
      </c>
      <c r="AZ11" s="8">
        <v>1</v>
      </c>
      <c r="BA11">
        <v>0</v>
      </c>
      <c r="BB11" t="s">
        <v>210</v>
      </c>
      <c r="BC11" s="10">
        <f>AD50*100</f>
        <v>42666666.666666672</v>
      </c>
    </row>
    <row r="12" spans="2:55" x14ac:dyDescent="0.2">
      <c r="B12" s="28">
        <v>1</v>
      </c>
      <c r="C12">
        <v>0</v>
      </c>
      <c r="D12">
        <v>22</v>
      </c>
      <c r="E12">
        <v>0</v>
      </c>
      <c r="F12">
        <v>0</v>
      </c>
      <c r="G12">
        <v>0</v>
      </c>
      <c r="H12" t="s">
        <v>4</v>
      </c>
      <c r="I12" t="s">
        <v>4</v>
      </c>
      <c r="J12" t="s">
        <v>4</v>
      </c>
      <c r="K12" t="s">
        <v>4</v>
      </c>
      <c r="L12" t="s">
        <v>4</v>
      </c>
      <c r="M12" t="s">
        <v>4</v>
      </c>
      <c r="N12" t="s">
        <v>4</v>
      </c>
      <c r="O12" t="s">
        <v>4</v>
      </c>
      <c r="P12" t="s">
        <v>4</v>
      </c>
      <c r="Q12" t="s">
        <v>4</v>
      </c>
      <c r="R12" t="s">
        <v>4</v>
      </c>
      <c r="S12" t="s">
        <v>4</v>
      </c>
      <c r="T12" t="s">
        <v>4</v>
      </c>
      <c r="U12" t="s">
        <v>4</v>
      </c>
      <c r="V12" t="s">
        <v>4</v>
      </c>
      <c r="X12" s="28">
        <v>1</v>
      </c>
      <c r="Y12">
        <v>1</v>
      </c>
      <c r="Z12">
        <f>D12*10*10</f>
        <v>2200</v>
      </c>
      <c r="AA12">
        <v>1</v>
      </c>
      <c r="AB12">
        <v>1</v>
      </c>
      <c r="AC12">
        <v>1</v>
      </c>
      <c r="AD12" t="s">
        <v>4</v>
      </c>
      <c r="AE12" t="s">
        <v>4</v>
      </c>
      <c r="AF12" t="s">
        <v>4</v>
      </c>
      <c r="AG12" t="s">
        <v>4</v>
      </c>
      <c r="AH12" t="s">
        <v>4</v>
      </c>
      <c r="AI12" t="s">
        <v>4</v>
      </c>
      <c r="AJ12" t="s">
        <v>4</v>
      </c>
      <c r="AK12" t="s">
        <v>4</v>
      </c>
      <c r="AL12" t="s">
        <v>4</v>
      </c>
      <c r="AM12" t="s">
        <v>4</v>
      </c>
      <c r="AN12" t="s">
        <v>4</v>
      </c>
      <c r="AO12" t="s">
        <v>4</v>
      </c>
      <c r="AP12" t="s">
        <v>4</v>
      </c>
      <c r="AQ12" t="s">
        <v>4</v>
      </c>
      <c r="AR12" t="s">
        <v>4</v>
      </c>
      <c r="AT12" s="8">
        <v>1</v>
      </c>
      <c r="AU12">
        <v>1</v>
      </c>
      <c r="AV12" t="s">
        <v>209</v>
      </c>
      <c r="AW12" s="10">
        <f t="shared" ref="AW12:AW21" si="0">Y12</f>
        <v>1</v>
      </c>
      <c r="AZ12" s="8">
        <v>1</v>
      </c>
      <c r="BA12">
        <v>1</v>
      </c>
      <c r="BB12" t="s">
        <v>210</v>
      </c>
      <c r="BC12" s="10">
        <f t="shared" ref="BC12:BC21" si="1">AD51</f>
        <v>300000</v>
      </c>
    </row>
    <row r="13" spans="2:55" x14ac:dyDescent="0.2">
      <c r="B13" s="28">
        <v>2</v>
      </c>
      <c r="C13">
        <v>27</v>
      </c>
      <c r="D13">
        <v>60</v>
      </c>
      <c r="E13">
        <v>0</v>
      </c>
      <c r="F13">
        <v>0</v>
      </c>
      <c r="G13">
        <v>0</v>
      </c>
      <c r="H13" t="s">
        <v>4</v>
      </c>
      <c r="I13" t="s">
        <v>4</v>
      </c>
      <c r="J13" t="s">
        <v>4</v>
      </c>
      <c r="K13" t="s">
        <v>4</v>
      </c>
      <c r="L13" t="s">
        <v>4</v>
      </c>
      <c r="M13" t="s">
        <v>4</v>
      </c>
      <c r="N13" t="s">
        <v>4</v>
      </c>
      <c r="O13" t="s">
        <v>4</v>
      </c>
      <c r="P13" t="s">
        <v>4</v>
      </c>
      <c r="Q13" t="s">
        <v>4</v>
      </c>
      <c r="R13" t="s">
        <v>4</v>
      </c>
      <c r="S13" t="s">
        <v>4</v>
      </c>
      <c r="T13" t="s">
        <v>4</v>
      </c>
      <c r="U13" t="s">
        <v>4</v>
      </c>
      <c r="V13" t="s">
        <v>4</v>
      </c>
      <c r="X13" s="28">
        <v>2</v>
      </c>
      <c r="Y13">
        <f>C13*10*100</f>
        <v>27000</v>
      </c>
      <c r="Z13">
        <f>D13*10*1000</f>
        <v>600000</v>
      </c>
      <c r="AA13">
        <v>1</v>
      </c>
      <c r="AB13">
        <v>1</v>
      </c>
      <c r="AC13">
        <v>1</v>
      </c>
      <c r="AD13" t="s">
        <v>4</v>
      </c>
      <c r="AE13" t="s">
        <v>4</v>
      </c>
      <c r="AF13" t="s">
        <v>4</v>
      </c>
      <c r="AG13" t="s">
        <v>4</v>
      </c>
      <c r="AH13" t="s">
        <v>4</v>
      </c>
      <c r="AI13" t="s">
        <v>4</v>
      </c>
      <c r="AJ13" t="s">
        <v>4</v>
      </c>
      <c r="AK13" t="s">
        <v>4</v>
      </c>
      <c r="AL13" t="s">
        <v>4</v>
      </c>
      <c r="AM13" t="s">
        <v>4</v>
      </c>
      <c r="AN13" t="s">
        <v>4</v>
      </c>
      <c r="AO13" t="s">
        <v>4</v>
      </c>
      <c r="AP13" t="s">
        <v>4</v>
      </c>
      <c r="AQ13" t="s">
        <v>4</v>
      </c>
      <c r="AR13" t="s">
        <v>4</v>
      </c>
      <c r="AT13" s="8">
        <v>1</v>
      </c>
      <c r="AU13">
        <v>2</v>
      </c>
      <c r="AV13" t="s">
        <v>209</v>
      </c>
      <c r="AW13" s="10">
        <f t="shared" si="0"/>
        <v>27000</v>
      </c>
      <c r="AZ13" s="8">
        <v>1</v>
      </c>
      <c r="BA13">
        <v>2</v>
      </c>
      <c r="BB13" t="s">
        <v>210</v>
      </c>
      <c r="BC13" s="10">
        <f t="shared" si="1"/>
        <v>2000</v>
      </c>
    </row>
    <row r="14" spans="2:55" x14ac:dyDescent="0.2">
      <c r="B14" s="28">
        <v>3</v>
      </c>
      <c r="C14">
        <v>21</v>
      </c>
      <c r="D14">
        <v>26</v>
      </c>
      <c r="E14">
        <v>0</v>
      </c>
      <c r="F14">
        <v>0</v>
      </c>
      <c r="G14">
        <v>0</v>
      </c>
      <c r="H14" t="s">
        <v>4</v>
      </c>
      <c r="I14" t="s">
        <v>4</v>
      </c>
      <c r="J14" t="s">
        <v>4</v>
      </c>
      <c r="K14" t="s">
        <v>4</v>
      </c>
      <c r="L14" t="s">
        <v>4</v>
      </c>
      <c r="M14" t="s">
        <v>4</v>
      </c>
      <c r="N14" t="s">
        <v>4</v>
      </c>
      <c r="O14" t="s">
        <v>4</v>
      </c>
      <c r="P14" t="s">
        <v>4</v>
      </c>
      <c r="Q14" t="s">
        <v>4</v>
      </c>
      <c r="R14" t="s">
        <v>4</v>
      </c>
      <c r="S14" t="s">
        <v>4</v>
      </c>
      <c r="T14" t="s">
        <v>4</v>
      </c>
      <c r="U14" t="s">
        <v>4</v>
      </c>
      <c r="V14" t="s">
        <v>4</v>
      </c>
      <c r="X14" s="28">
        <v>3</v>
      </c>
      <c r="Y14">
        <f>(C14*10*100)</f>
        <v>21000</v>
      </c>
      <c r="Z14">
        <f>(D14*10*10000)</f>
        <v>2600000</v>
      </c>
      <c r="AA14">
        <v>1</v>
      </c>
      <c r="AB14">
        <v>1</v>
      </c>
      <c r="AC14">
        <v>1</v>
      </c>
      <c r="AD14" t="s">
        <v>4</v>
      </c>
      <c r="AE14" t="s">
        <v>4</v>
      </c>
      <c r="AF14" t="s">
        <v>4</v>
      </c>
      <c r="AG14" t="s">
        <v>4</v>
      </c>
      <c r="AH14" t="s">
        <v>4</v>
      </c>
      <c r="AI14" t="s">
        <v>4</v>
      </c>
      <c r="AJ14" t="s">
        <v>4</v>
      </c>
      <c r="AK14" t="s">
        <v>4</v>
      </c>
      <c r="AL14" t="s">
        <v>4</v>
      </c>
      <c r="AM14" t="s">
        <v>4</v>
      </c>
      <c r="AN14" t="s">
        <v>4</v>
      </c>
      <c r="AO14" t="s">
        <v>4</v>
      </c>
      <c r="AP14" t="s">
        <v>4</v>
      </c>
      <c r="AQ14" t="s">
        <v>4</v>
      </c>
      <c r="AR14" t="s">
        <v>4</v>
      </c>
      <c r="AT14" s="8">
        <v>1</v>
      </c>
      <c r="AU14">
        <v>3</v>
      </c>
      <c r="AV14" t="s">
        <v>209</v>
      </c>
      <c r="AW14" s="10">
        <f t="shared" si="0"/>
        <v>21000</v>
      </c>
      <c r="AZ14" s="8">
        <v>1</v>
      </c>
      <c r="BA14">
        <v>3</v>
      </c>
      <c r="BB14" t="s">
        <v>210</v>
      </c>
      <c r="BC14" s="10">
        <f t="shared" si="1"/>
        <v>1</v>
      </c>
    </row>
    <row r="15" spans="2:55" x14ac:dyDescent="0.2">
      <c r="B15" s="28">
        <v>4</v>
      </c>
      <c r="C15">
        <v>19</v>
      </c>
      <c r="D15">
        <v>9</v>
      </c>
      <c r="E15">
        <v>56</v>
      </c>
      <c r="F15">
        <v>0</v>
      </c>
      <c r="G15">
        <v>0</v>
      </c>
      <c r="H15" t="s">
        <v>4</v>
      </c>
      <c r="I15" t="s">
        <v>4</v>
      </c>
      <c r="J15" t="s">
        <v>4</v>
      </c>
      <c r="K15" t="s">
        <v>4</v>
      </c>
      <c r="L15" t="s">
        <v>4</v>
      </c>
      <c r="M15" t="s">
        <v>4</v>
      </c>
      <c r="N15" t="s">
        <v>4</v>
      </c>
      <c r="O15" t="s">
        <v>4</v>
      </c>
      <c r="P15" t="s">
        <v>4</v>
      </c>
      <c r="Q15" t="s">
        <v>4</v>
      </c>
      <c r="R15" t="s">
        <v>4</v>
      </c>
      <c r="S15" t="s">
        <v>4</v>
      </c>
      <c r="T15" t="s">
        <v>4</v>
      </c>
      <c r="U15" t="s">
        <v>4</v>
      </c>
      <c r="V15" t="s">
        <v>4</v>
      </c>
      <c r="X15" s="28">
        <v>4</v>
      </c>
      <c r="Y15">
        <f>(C15*10*10000)</f>
        <v>1900000</v>
      </c>
      <c r="Z15">
        <f t="shared" ref="Z15:Z21" si="2">(D15*10*1000000)</f>
        <v>90000000</v>
      </c>
      <c r="AA15">
        <v>1</v>
      </c>
      <c r="AB15">
        <v>1</v>
      </c>
      <c r="AC15">
        <v>1</v>
      </c>
      <c r="AD15" t="s">
        <v>4</v>
      </c>
      <c r="AE15" t="s">
        <v>4</v>
      </c>
      <c r="AF15" t="s">
        <v>4</v>
      </c>
      <c r="AG15" t="s">
        <v>4</v>
      </c>
      <c r="AH15" t="s">
        <v>4</v>
      </c>
      <c r="AI15" t="s">
        <v>4</v>
      </c>
      <c r="AJ15" t="s">
        <v>4</v>
      </c>
      <c r="AK15" t="s">
        <v>4</v>
      </c>
      <c r="AL15" t="s">
        <v>4</v>
      </c>
      <c r="AM15" t="s">
        <v>4</v>
      </c>
      <c r="AN15" t="s">
        <v>4</v>
      </c>
      <c r="AO15" t="s">
        <v>4</v>
      </c>
      <c r="AP15" t="s">
        <v>4</v>
      </c>
      <c r="AQ15" t="s">
        <v>4</v>
      </c>
      <c r="AR15" t="s">
        <v>4</v>
      </c>
      <c r="AT15" s="8">
        <v>1</v>
      </c>
      <c r="AU15">
        <v>4</v>
      </c>
      <c r="AV15" t="s">
        <v>209</v>
      </c>
      <c r="AW15" s="10">
        <f t="shared" si="0"/>
        <v>1900000</v>
      </c>
      <c r="AZ15" s="8">
        <v>1</v>
      </c>
      <c r="BA15">
        <v>4</v>
      </c>
      <c r="BB15" t="s">
        <v>210</v>
      </c>
      <c r="BC15" s="10">
        <f t="shared" si="1"/>
        <v>113000</v>
      </c>
    </row>
    <row r="16" spans="2:55" x14ac:dyDescent="0.2">
      <c r="B16" s="28">
        <v>5</v>
      </c>
      <c r="C16">
        <v>43</v>
      </c>
      <c r="D16">
        <v>23</v>
      </c>
      <c r="E16">
        <v>1</v>
      </c>
      <c r="F16">
        <v>0</v>
      </c>
      <c r="G16">
        <v>0</v>
      </c>
      <c r="H16" t="s">
        <v>4</v>
      </c>
      <c r="I16" t="s">
        <v>4</v>
      </c>
      <c r="J16" t="s">
        <v>4</v>
      </c>
      <c r="K16" t="s">
        <v>4</v>
      </c>
      <c r="L16" t="s">
        <v>4</v>
      </c>
      <c r="M16" t="s">
        <v>4</v>
      </c>
      <c r="N16" t="s">
        <v>4</v>
      </c>
      <c r="O16" t="s">
        <v>4</v>
      </c>
      <c r="P16" t="s">
        <v>4</v>
      </c>
      <c r="Q16" t="s">
        <v>4</v>
      </c>
      <c r="R16" t="s">
        <v>4</v>
      </c>
      <c r="S16" t="s">
        <v>4</v>
      </c>
      <c r="T16" t="s">
        <v>4</v>
      </c>
      <c r="U16" t="s">
        <v>4</v>
      </c>
      <c r="V16" t="s">
        <v>4</v>
      </c>
      <c r="X16" s="28">
        <v>5</v>
      </c>
      <c r="Y16">
        <f>(C16*10*10000)</f>
        <v>4300000</v>
      </c>
      <c r="Z16">
        <f t="shared" si="2"/>
        <v>230000000</v>
      </c>
      <c r="AA16">
        <v>1</v>
      </c>
      <c r="AB16">
        <v>1</v>
      </c>
      <c r="AC16">
        <v>1</v>
      </c>
      <c r="AD16" t="s">
        <v>4</v>
      </c>
      <c r="AE16" t="s">
        <v>4</v>
      </c>
      <c r="AF16" t="s">
        <v>4</v>
      </c>
      <c r="AG16" t="s">
        <v>4</v>
      </c>
      <c r="AH16" t="s">
        <v>4</v>
      </c>
      <c r="AI16" t="s">
        <v>4</v>
      </c>
      <c r="AJ16" t="s">
        <v>4</v>
      </c>
      <c r="AK16" t="s">
        <v>4</v>
      </c>
      <c r="AL16" t="s">
        <v>4</v>
      </c>
      <c r="AM16" t="s">
        <v>4</v>
      </c>
      <c r="AN16" t="s">
        <v>4</v>
      </c>
      <c r="AO16" t="s">
        <v>4</v>
      </c>
      <c r="AP16" t="s">
        <v>4</v>
      </c>
      <c r="AQ16" t="s">
        <v>4</v>
      </c>
      <c r="AR16" t="s">
        <v>4</v>
      </c>
      <c r="AT16" s="8">
        <v>1</v>
      </c>
      <c r="AU16">
        <v>5</v>
      </c>
      <c r="AV16" t="s">
        <v>209</v>
      </c>
      <c r="AW16" s="10">
        <f t="shared" si="0"/>
        <v>4300000</v>
      </c>
      <c r="AZ16" s="8">
        <v>1</v>
      </c>
      <c r="BA16">
        <v>5</v>
      </c>
      <c r="BB16" t="s">
        <v>210</v>
      </c>
      <c r="BC16" s="10">
        <f t="shared" si="1"/>
        <v>850000</v>
      </c>
    </row>
    <row r="17" spans="2:55" x14ac:dyDescent="0.2">
      <c r="B17" s="28">
        <v>6</v>
      </c>
      <c r="C17">
        <v>24</v>
      </c>
      <c r="D17">
        <v>35</v>
      </c>
      <c r="E17">
        <v>0</v>
      </c>
      <c r="F17">
        <v>0</v>
      </c>
      <c r="G17">
        <v>0</v>
      </c>
      <c r="H17" t="s">
        <v>4</v>
      </c>
      <c r="I17" t="s">
        <v>4</v>
      </c>
      <c r="J17" t="s">
        <v>4</v>
      </c>
      <c r="K17" t="s">
        <v>4</v>
      </c>
      <c r="L17" t="s">
        <v>4</v>
      </c>
      <c r="M17" t="s">
        <v>4</v>
      </c>
      <c r="N17" t="s">
        <v>4</v>
      </c>
      <c r="O17" t="s">
        <v>4</v>
      </c>
      <c r="P17" t="s">
        <v>4</v>
      </c>
      <c r="Q17" t="s">
        <v>4</v>
      </c>
      <c r="R17" t="s">
        <v>4</v>
      </c>
      <c r="S17" t="s">
        <v>4</v>
      </c>
      <c r="T17" t="s">
        <v>4</v>
      </c>
      <c r="U17" t="s">
        <v>4</v>
      </c>
      <c r="V17" t="s">
        <v>4</v>
      </c>
      <c r="X17" s="28">
        <v>6</v>
      </c>
      <c r="Y17">
        <f t="shared" ref="Y17:Y21" si="3">(C17*10*1000000)</f>
        <v>240000000</v>
      </c>
      <c r="Z17">
        <f t="shared" si="2"/>
        <v>350000000</v>
      </c>
      <c r="AA17">
        <v>1</v>
      </c>
      <c r="AB17">
        <v>1</v>
      </c>
      <c r="AC17">
        <v>1</v>
      </c>
      <c r="AD17" t="s">
        <v>4</v>
      </c>
      <c r="AE17" t="s">
        <v>4</v>
      </c>
      <c r="AF17" t="s">
        <v>4</v>
      </c>
      <c r="AG17" t="s">
        <v>4</v>
      </c>
      <c r="AH17" t="s">
        <v>4</v>
      </c>
      <c r="AI17" t="s">
        <v>4</v>
      </c>
      <c r="AJ17" t="s">
        <v>4</v>
      </c>
      <c r="AK17" t="s">
        <v>4</v>
      </c>
      <c r="AL17" t="s">
        <v>4</v>
      </c>
      <c r="AM17" t="s">
        <v>4</v>
      </c>
      <c r="AN17" t="s">
        <v>4</v>
      </c>
      <c r="AO17" t="s">
        <v>4</v>
      </c>
      <c r="AP17" t="s">
        <v>4</v>
      </c>
      <c r="AQ17" t="s">
        <v>4</v>
      </c>
      <c r="AR17" t="s">
        <v>4</v>
      </c>
      <c r="AT17" s="8">
        <v>1</v>
      </c>
      <c r="AU17">
        <v>6</v>
      </c>
      <c r="AV17" t="s">
        <v>209</v>
      </c>
      <c r="AW17" s="10">
        <f t="shared" si="0"/>
        <v>240000000</v>
      </c>
      <c r="AZ17" s="8">
        <v>1</v>
      </c>
      <c r="BA17">
        <v>6</v>
      </c>
      <c r="BB17" t="s">
        <v>210</v>
      </c>
      <c r="BC17" s="10">
        <f t="shared" si="1"/>
        <v>230000</v>
      </c>
    </row>
    <row r="18" spans="2:55" x14ac:dyDescent="0.2">
      <c r="B18" s="28">
        <v>7</v>
      </c>
      <c r="C18">
        <f>(31+29+27)/3</f>
        <v>29</v>
      </c>
      <c r="D18">
        <v>28</v>
      </c>
      <c r="E18">
        <v>13</v>
      </c>
      <c r="F18">
        <v>0</v>
      </c>
      <c r="G18">
        <v>0</v>
      </c>
      <c r="H18" t="s">
        <v>4</v>
      </c>
      <c r="I18" t="s">
        <v>4</v>
      </c>
      <c r="J18" t="s">
        <v>4</v>
      </c>
      <c r="K18" t="s">
        <v>4</v>
      </c>
      <c r="L18" t="s">
        <v>4</v>
      </c>
      <c r="M18" t="s">
        <v>4</v>
      </c>
      <c r="N18" t="s">
        <v>4</v>
      </c>
      <c r="O18" t="s">
        <v>4</v>
      </c>
      <c r="P18" t="s">
        <v>4</v>
      </c>
      <c r="Q18" t="s">
        <v>4</v>
      </c>
      <c r="R18" t="s">
        <v>4</v>
      </c>
      <c r="S18" t="s">
        <v>4</v>
      </c>
      <c r="T18" t="s">
        <v>4</v>
      </c>
      <c r="U18" t="s">
        <v>4</v>
      </c>
      <c r="V18" t="s">
        <v>4</v>
      </c>
      <c r="X18" s="28">
        <v>7</v>
      </c>
      <c r="Y18">
        <f t="shared" si="3"/>
        <v>290000000</v>
      </c>
      <c r="Z18">
        <f t="shared" si="2"/>
        <v>280000000</v>
      </c>
      <c r="AA18">
        <v>1</v>
      </c>
      <c r="AB18">
        <v>1</v>
      </c>
      <c r="AC18">
        <v>1</v>
      </c>
      <c r="AD18" t="s">
        <v>4</v>
      </c>
      <c r="AE18" t="s">
        <v>4</v>
      </c>
      <c r="AF18" t="s">
        <v>4</v>
      </c>
      <c r="AG18" t="s">
        <v>4</v>
      </c>
      <c r="AH18" t="s">
        <v>4</v>
      </c>
      <c r="AI18" t="s">
        <v>4</v>
      </c>
      <c r="AJ18" t="s">
        <v>4</v>
      </c>
      <c r="AK18" t="s">
        <v>4</v>
      </c>
      <c r="AL18" t="s">
        <v>4</v>
      </c>
      <c r="AM18" t="s">
        <v>4</v>
      </c>
      <c r="AN18" t="s">
        <v>4</v>
      </c>
      <c r="AO18" t="s">
        <v>4</v>
      </c>
      <c r="AP18" t="s">
        <v>4</v>
      </c>
      <c r="AQ18" t="s">
        <v>4</v>
      </c>
      <c r="AR18" t="s">
        <v>4</v>
      </c>
      <c r="AT18" s="8">
        <v>1</v>
      </c>
      <c r="AU18">
        <v>7</v>
      </c>
      <c r="AV18" t="s">
        <v>209</v>
      </c>
      <c r="AW18" s="10">
        <f t="shared" si="0"/>
        <v>290000000</v>
      </c>
      <c r="AZ18" s="8">
        <v>1</v>
      </c>
      <c r="BA18">
        <v>7</v>
      </c>
      <c r="BB18" t="s">
        <v>210</v>
      </c>
      <c r="BC18" s="10">
        <f t="shared" si="1"/>
        <v>390000</v>
      </c>
    </row>
    <row r="19" spans="2:55" x14ac:dyDescent="0.2">
      <c r="B19" s="28">
        <v>8</v>
      </c>
      <c r="C19">
        <v>37</v>
      </c>
      <c r="D19">
        <v>20</v>
      </c>
      <c r="E19">
        <v>0</v>
      </c>
      <c r="F19">
        <v>0</v>
      </c>
      <c r="G19">
        <v>0</v>
      </c>
      <c r="H19" t="s">
        <v>4</v>
      </c>
      <c r="I19" t="s">
        <v>4</v>
      </c>
      <c r="J19" t="s">
        <v>4</v>
      </c>
      <c r="K19" t="s">
        <v>4</v>
      </c>
      <c r="L19" t="s">
        <v>4</v>
      </c>
      <c r="M19" t="s">
        <v>4</v>
      </c>
      <c r="N19" t="s">
        <v>4</v>
      </c>
      <c r="O19" t="s">
        <v>4</v>
      </c>
      <c r="P19" t="s">
        <v>4</v>
      </c>
      <c r="Q19" t="s">
        <v>4</v>
      </c>
      <c r="R19" t="s">
        <v>4</v>
      </c>
      <c r="S19" t="s">
        <v>4</v>
      </c>
      <c r="T19" t="s">
        <v>4</v>
      </c>
      <c r="U19" t="s">
        <v>4</v>
      </c>
      <c r="V19" t="s">
        <v>4</v>
      </c>
      <c r="X19" s="28">
        <v>8</v>
      </c>
      <c r="Y19">
        <f t="shared" si="3"/>
        <v>370000000</v>
      </c>
      <c r="Z19">
        <f t="shared" si="2"/>
        <v>200000000</v>
      </c>
      <c r="AA19">
        <v>1</v>
      </c>
      <c r="AB19">
        <v>1</v>
      </c>
      <c r="AC19">
        <v>1</v>
      </c>
      <c r="AD19" t="s">
        <v>4</v>
      </c>
      <c r="AE19" t="s">
        <v>4</v>
      </c>
      <c r="AF19" t="s">
        <v>4</v>
      </c>
      <c r="AG19" t="s">
        <v>4</v>
      </c>
      <c r="AH19" t="s">
        <v>4</v>
      </c>
      <c r="AI19" t="s">
        <v>4</v>
      </c>
      <c r="AJ19" t="s">
        <v>4</v>
      </c>
      <c r="AK19" t="s">
        <v>4</v>
      </c>
      <c r="AL19" t="s">
        <v>4</v>
      </c>
      <c r="AM19" t="s">
        <v>4</v>
      </c>
      <c r="AN19" t="s">
        <v>4</v>
      </c>
      <c r="AO19" t="s">
        <v>4</v>
      </c>
      <c r="AP19" t="s">
        <v>4</v>
      </c>
      <c r="AQ19" t="s">
        <v>4</v>
      </c>
      <c r="AR19" t="s">
        <v>4</v>
      </c>
      <c r="AT19" s="8">
        <v>1</v>
      </c>
      <c r="AU19">
        <v>8</v>
      </c>
      <c r="AV19" t="s">
        <v>209</v>
      </c>
      <c r="AW19" s="10">
        <f t="shared" si="0"/>
        <v>370000000</v>
      </c>
      <c r="AZ19" s="8">
        <v>1</v>
      </c>
      <c r="BA19">
        <v>8</v>
      </c>
      <c r="BB19" t="s">
        <v>210</v>
      </c>
      <c r="BC19" s="10">
        <f t="shared" si="1"/>
        <v>1140000</v>
      </c>
    </row>
    <row r="20" spans="2:55" x14ac:dyDescent="0.2">
      <c r="B20" s="28">
        <v>9</v>
      </c>
      <c r="C20">
        <v>56</v>
      </c>
      <c r="D20">
        <v>24</v>
      </c>
      <c r="E20">
        <v>0</v>
      </c>
      <c r="F20">
        <v>0</v>
      </c>
      <c r="G20">
        <v>0</v>
      </c>
      <c r="H20" t="s">
        <v>4</v>
      </c>
      <c r="I20" t="s">
        <v>4</v>
      </c>
      <c r="J20" t="s">
        <v>4</v>
      </c>
      <c r="K20" t="s">
        <v>4</v>
      </c>
      <c r="L20" t="s">
        <v>4</v>
      </c>
      <c r="M20" t="s">
        <v>4</v>
      </c>
      <c r="N20" t="s">
        <v>4</v>
      </c>
      <c r="O20" t="s">
        <v>4</v>
      </c>
      <c r="P20" t="s">
        <v>4</v>
      </c>
      <c r="Q20" t="s">
        <v>4</v>
      </c>
      <c r="R20" t="s">
        <v>4</v>
      </c>
      <c r="S20" t="s">
        <v>4</v>
      </c>
      <c r="T20" t="s">
        <v>4</v>
      </c>
      <c r="U20" t="s">
        <v>4</v>
      </c>
      <c r="V20" t="s">
        <v>4</v>
      </c>
      <c r="X20" s="28">
        <v>9</v>
      </c>
      <c r="Y20">
        <f t="shared" si="3"/>
        <v>560000000</v>
      </c>
      <c r="Z20">
        <f t="shared" si="2"/>
        <v>240000000</v>
      </c>
      <c r="AA20">
        <v>1</v>
      </c>
      <c r="AB20">
        <v>1</v>
      </c>
      <c r="AC20">
        <v>1</v>
      </c>
      <c r="AD20" t="s">
        <v>4</v>
      </c>
      <c r="AE20" t="s">
        <v>4</v>
      </c>
      <c r="AF20" t="s">
        <v>4</v>
      </c>
      <c r="AG20" t="s">
        <v>4</v>
      </c>
      <c r="AH20" t="s">
        <v>4</v>
      </c>
      <c r="AI20" t="s">
        <v>4</v>
      </c>
      <c r="AJ20" t="s">
        <v>4</v>
      </c>
      <c r="AK20" t="s">
        <v>4</v>
      </c>
      <c r="AL20" t="s">
        <v>4</v>
      </c>
      <c r="AM20" t="s">
        <v>4</v>
      </c>
      <c r="AN20" t="s">
        <v>4</v>
      </c>
      <c r="AO20" t="s">
        <v>4</v>
      </c>
      <c r="AP20" t="s">
        <v>4</v>
      </c>
      <c r="AQ20" t="s">
        <v>4</v>
      </c>
      <c r="AR20" t="s">
        <v>4</v>
      </c>
      <c r="AT20" s="8">
        <v>1</v>
      </c>
      <c r="AU20">
        <v>9</v>
      </c>
      <c r="AV20" t="s">
        <v>209</v>
      </c>
      <c r="AW20" s="10">
        <f t="shared" si="0"/>
        <v>560000000</v>
      </c>
      <c r="AZ20" s="8">
        <v>1</v>
      </c>
      <c r="BA20">
        <v>9</v>
      </c>
      <c r="BB20" t="s">
        <v>210</v>
      </c>
      <c r="BC20" s="10">
        <f t="shared" si="1"/>
        <v>220000</v>
      </c>
    </row>
    <row r="21" spans="2:55" x14ac:dyDescent="0.2">
      <c r="B21" s="28">
        <v>10</v>
      </c>
      <c r="C21">
        <v>22</v>
      </c>
      <c r="D21">
        <v>17</v>
      </c>
      <c r="E21">
        <v>0</v>
      </c>
      <c r="F21">
        <v>0</v>
      </c>
      <c r="G21">
        <v>0</v>
      </c>
      <c r="H21" t="s">
        <v>4</v>
      </c>
      <c r="I21" t="s">
        <v>4</v>
      </c>
      <c r="J21" t="s">
        <v>4</v>
      </c>
      <c r="K21" t="s">
        <v>4</v>
      </c>
      <c r="L21" t="s">
        <v>4</v>
      </c>
      <c r="M21" t="s">
        <v>4</v>
      </c>
      <c r="N21" t="s">
        <v>4</v>
      </c>
      <c r="O21" t="s">
        <v>4</v>
      </c>
      <c r="P21" t="s">
        <v>4</v>
      </c>
      <c r="Q21" t="s">
        <v>4</v>
      </c>
      <c r="R21" t="s">
        <v>4</v>
      </c>
      <c r="S21" t="s">
        <v>4</v>
      </c>
      <c r="T21" t="s">
        <v>4</v>
      </c>
      <c r="U21" t="s">
        <v>4</v>
      </c>
      <c r="V21" t="s">
        <v>4</v>
      </c>
      <c r="X21" s="28">
        <v>10</v>
      </c>
      <c r="Y21">
        <f t="shared" si="3"/>
        <v>220000000</v>
      </c>
      <c r="Z21">
        <f t="shared" si="2"/>
        <v>170000000</v>
      </c>
      <c r="AA21">
        <v>1</v>
      </c>
      <c r="AB21">
        <v>1</v>
      </c>
      <c r="AC21">
        <v>1</v>
      </c>
      <c r="AD21" t="s">
        <v>4</v>
      </c>
      <c r="AE21" t="s">
        <v>4</v>
      </c>
      <c r="AF21" t="s">
        <v>4</v>
      </c>
      <c r="AG21" t="s">
        <v>4</v>
      </c>
      <c r="AH21" t="s">
        <v>4</v>
      </c>
      <c r="AI21" t="s">
        <v>4</v>
      </c>
      <c r="AJ21" t="s">
        <v>4</v>
      </c>
      <c r="AK21" t="s">
        <v>4</v>
      </c>
      <c r="AL21" t="s">
        <v>4</v>
      </c>
      <c r="AM21" t="s">
        <v>4</v>
      </c>
      <c r="AN21" t="s">
        <v>4</v>
      </c>
      <c r="AO21" t="s">
        <v>4</v>
      </c>
      <c r="AP21" t="s">
        <v>4</v>
      </c>
      <c r="AQ21" t="s">
        <v>4</v>
      </c>
      <c r="AR21" t="s">
        <v>4</v>
      </c>
      <c r="AT21" s="8">
        <v>1</v>
      </c>
      <c r="AU21">
        <v>10</v>
      </c>
      <c r="AV21" t="s">
        <v>209</v>
      </c>
      <c r="AW21" s="10">
        <f t="shared" si="0"/>
        <v>220000000</v>
      </c>
      <c r="AZ21" s="8">
        <v>1</v>
      </c>
      <c r="BA21">
        <v>10</v>
      </c>
      <c r="BB21" t="s">
        <v>210</v>
      </c>
      <c r="BC21" s="10">
        <f t="shared" si="1"/>
        <v>480000</v>
      </c>
    </row>
    <row r="22" spans="2:55" x14ac:dyDescent="0.2">
      <c r="B22" s="28"/>
      <c r="X22" s="28"/>
      <c r="AT22" s="8">
        <v>2</v>
      </c>
      <c r="AU22">
        <v>0</v>
      </c>
      <c r="AV22" t="s">
        <v>211</v>
      </c>
      <c r="AW22" s="10">
        <f>Z11*100</f>
        <v>164000000</v>
      </c>
      <c r="AZ22" s="8">
        <v>2</v>
      </c>
      <c r="BA22">
        <v>0</v>
      </c>
      <c r="BB22" t="s">
        <v>212</v>
      </c>
      <c r="BC22" s="10">
        <f>AE50*100</f>
        <v>42666666.666666672</v>
      </c>
    </row>
    <row r="23" spans="2:55" x14ac:dyDescent="0.2">
      <c r="B23" s="28"/>
      <c r="X23" s="28"/>
      <c r="AT23" s="8">
        <v>2</v>
      </c>
      <c r="AU23">
        <v>1</v>
      </c>
      <c r="AV23" t="s">
        <v>211</v>
      </c>
      <c r="AW23" s="10">
        <f t="shared" ref="AW23:AW32" si="4">Z12</f>
        <v>2200</v>
      </c>
      <c r="AZ23" s="8">
        <v>2</v>
      </c>
      <c r="BA23">
        <v>1</v>
      </c>
      <c r="BB23" t="s">
        <v>212</v>
      </c>
      <c r="BC23" s="10">
        <f t="shared" ref="BC23:BC32" si="5">AE51</f>
        <v>550000</v>
      </c>
    </row>
    <row r="24" spans="2:55" x14ac:dyDescent="0.2">
      <c r="B24" s="28"/>
      <c r="X24" s="28"/>
      <c r="AT24" s="8">
        <v>2</v>
      </c>
      <c r="AU24">
        <v>2</v>
      </c>
      <c r="AV24" t="s">
        <v>211</v>
      </c>
      <c r="AW24" s="10">
        <f t="shared" si="4"/>
        <v>600000</v>
      </c>
      <c r="AZ24" s="8">
        <v>2</v>
      </c>
      <c r="BA24">
        <v>2</v>
      </c>
      <c r="BB24" t="s">
        <v>212</v>
      </c>
      <c r="BC24" s="10">
        <f t="shared" si="5"/>
        <v>100</v>
      </c>
    </row>
    <row r="25" spans="2:55" x14ac:dyDescent="0.2">
      <c r="B25" s="28"/>
      <c r="X25" s="28"/>
      <c r="AT25" s="8">
        <v>2</v>
      </c>
      <c r="AU25">
        <v>3</v>
      </c>
      <c r="AV25" t="s">
        <v>211</v>
      </c>
      <c r="AW25" s="10">
        <f t="shared" si="4"/>
        <v>2600000</v>
      </c>
      <c r="AZ25" s="8">
        <v>2</v>
      </c>
      <c r="BA25">
        <v>3</v>
      </c>
      <c r="BB25" t="s">
        <v>212</v>
      </c>
      <c r="BC25" s="10">
        <f t="shared" si="5"/>
        <v>1</v>
      </c>
    </row>
    <row r="26" spans="2:55" x14ac:dyDescent="0.2">
      <c r="B26" s="28"/>
      <c r="X26" s="28"/>
      <c r="AT26" s="8">
        <v>2</v>
      </c>
      <c r="AU26">
        <v>4</v>
      </c>
      <c r="AV26" t="s">
        <v>211</v>
      </c>
      <c r="AW26" s="10">
        <f t="shared" si="4"/>
        <v>90000000</v>
      </c>
      <c r="AZ26" s="8">
        <v>2</v>
      </c>
      <c r="BA26">
        <v>4</v>
      </c>
      <c r="BB26" t="s">
        <v>212</v>
      </c>
      <c r="BC26" s="10">
        <f t="shared" si="5"/>
        <v>83000</v>
      </c>
    </row>
    <row r="27" spans="2:55" x14ac:dyDescent="0.2">
      <c r="B27" s="28"/>
      <c r="X27" s="28"/>
      <c r="AT27" s="8">
        <v>2</v>
      </c>
      <c r="AU27">
        <v>5</v>
      </c>
      <c r="AV27" t="s">
        <v>211</v>
      </c>
      <c r="AW27" s="10">
        <f t="shared" si="4"/>
        <v>230000000</v>
      </c>
      <c r="AZ27" s="8">
        <v>2</v>
      </c>
      <c r="BA27">
        <v>5</v>
      </c>
      <c r="BB27" t="s">
        <v>212</v>
      </c>
      <c r="BC27" s="10">
        <f t="shared" si="5"/>
        <v>440000</v>
      </c>
    </row>
    <row r="28" spans="2:55" x14ac:dyDescent="0.2">
      <c r="B28" s="28"/>
      <c r="X28" s="28"/>
      <c r="AT28" s="8">
        <v>2</v>
      </c>
      <c r="AU28">
        <v>6</v>
      </c>
      <c r="AV28" t="s">
        <v>211</v>
      </c>
      <c r="AW28" s="10">
        <f t="shared" si="4"/>
        <v>350000000</v>
      </c>
      <c r="AZ28" s="8">
        <v>2</v>
      </c>
      <c r="BA28">
        <v>6</v>
      </c>
      <c r="BB28" t="s">
        <v>212</v>
      </c>
      <c r="BC28" s="10">
        <f t="shared" si="5"/>
        <v>210000</v>
      </c>
    </row>
    <row r="29" spans="2:55" x14ac:dyDescent="0.2">
      <c r="B29" s="28"/>
      <c r="X29" s="28"/>
      <c r="AT29" s="8">
        <v>2</v>
      </c>
      <c r="AU29">
        <v>7</v>
      </c>
      <c r="AV29" t="s">
        <v>211</v>
      </c>
      <c r="AW29" s="10">
        <f t="shared" si="4"/>
        <v>280000000</v>
      </c>
      <c r="AZ29" s="8">
        <v>2</v>
      </c>
      <c r="BA29">
        <v>7</v>
      </c>
      <c r="BB29" t="s">
        <v>212</v>
      </c>
      <c r="BC29" s="10">
        <f t="shared" si="5"/>
        <v>340000</v>
      </c>
    </row>
    <row r="30" spans="2:55" x14ac:dyDescent="0.2">
      <c r="B30" s="28"/>
      <c r="X30" s="28"/>
      <c r="AT30" s="8">
        <v>2</v>
      </c>
      <c r="AU30">
        <v>8</v>
      </c>
      <c r="AV30" t="s">
        <v>211</v>
      </c>
      <c r="AW30" s="10">
        <f t="shared" si="4"/>
        <v>200000000</v>
      </c>
      <c r="AZ30" s="8">
        <v>2</v>
      </c>
      <c r="BA30">
        <v>8</v>
      </c>
      <c r="BB30" t="s">
        <v>212</v>
      </c>
      <c r="BC30" s="10">
        <f t="shared" si="5"/>
        <v>1460000</v>
      </c>
    </row>
    <row r="31" spans="2:55" x14ac:dyDescent="0.2">
      <c r="B31" s="28"/>
      <c r="X31" s="28"/>
      <c r="AT31" s="8">
        <v>2</v>
      </c>
      <c r="AU31">
        <v>9</v>
      </c>
      <c r="AV31" t="s">
        <v>211</v>
      </c>
      <c r="AW31" s="10">
        <f t="shared" si="4"/>
        <v>240000000</v>
      </c>
      <c r="AZ31" s="8">
        <v>2</v>
      </c>
      <c r="BA31">
        <v>9</v>
      </c>
      <c r="BB31" t="s">
        <v>212</v>
      </c>
      <c r="BC31" s="10">
        <f t="shared" si="5"/>
        <v>87000</v>
      </c>
    </row>
    <row r="32" spans="2:55" ht="17" thickBot="1" x14ac:dyDescent="0.25">
      <c r="B32" s="28"/>
      <c r="X32" s="28"/>
      <c r="AT32" s="11">
        <v>2</v>
      </c>
      <c r="AU32" s="12">
        <v>10</v>
      </c>
      <c r="AV32" s="12" t="s">
        <v>211</v>
      </c>
      <c r="AW32" s="23">
        <f t="shared" si="4"/>
        <v>170000000</v>
      </c>
      <c r="AZ32" s="8">
        <v>2</v>
      </c>
      <c r="BA32">
        <v>10</v>
      </c>
      <c r="BB32" t="s">
        <v>212</v>
      </c>
      <c r="BC32" s="10">
        <f t="shared" si="5"/>
        <v>84000</v>
      </c>
    </row>
    <row r="33" spans="2:55" x14ac:dyDescent="0.2">
      <c r="B33" s="28"/>
      <c r="X33" s="28"/>
      <c r="AZ33" s="8">
        <v>3</v>
      </c>
      <c r="BA33">
        <v>0</v>
      </c>
      <c r="BB33" t="s">
        <v>213</v>
      </c>
      <c r="BC33" s="10">
        <f>AF50</f>
        <v>426666.66666666669</v>
      </c>
    </row>
    <row r="34" spans="2:55" x14ac:dyDescent="0.2">
      <c r="B34" s="28"/>
      <c r="X34" s="28"/>
      <c r="AZ34" s="8">
        <v>3</v>
      </c>
      <c r="BA34">
        <v>1</v>
      </c>
      <c r="BB34" t="s">
        <v>213</v>
      </c>
      <c r="BC34" s="10">
        <f t="shared" ref="BC34:BC43" si="6">AF51</f>
        <v>240000</v>
      </c>
    </row>
    <row r="35" spans="2:55" x14ac:dyDescent="0.2">
      <c r="B35" s="28"/>
      <c r="X35" s="28"/>
      <c r="AZ35" s="8">
        <v>3</v>
      </c>
      <c r="BA35">
        <v>2</v>
      </c>
      <c r="BB35" t="s">
        <v>213</v>
      </c>
      <c r="BC35" s="10">
        <f t="shared" si="6"/>
        <v>700</v>
      </c>
    </row>
    <row r="36" spans="2:55" x14ac:dyDescent="0.2">
      <c r="B36" s="28"/>
      <c r="X36" s="28"/>
      <c r="AZ36" s="8">
        <v>3</v>
      </c>
      <c r="BA36">
        <v>3</v>
      </c>
      <c r="BB36" t="s">
        <v>213</v>
      </c>
      <c r="BC36" s="10">
        <f t="shared" si="6"/>
        <v>100</v>
      </c>
    </row>
    <row r="37" spans="2:55" x14ac:dyDescent="0.2">
      <c r="B37" s="28"/>
      <c r="X37" s="28"/>
      <c r="AZ37" s="8">
        <v>3</v>
      </c>
      <c r="BA37">
        <v>4</v>
      </c>
      <c r="BB37" t="s">
        <v>213</v>
      </c>
      <c r="BC37" s="10">
        <f t="shared" si="6"/>
        <v>67000</v>
      </c>
    </row>
    <row r="38" spans="2:55" x14ac:dyDescent="0.2">
      <c r="B38" s="28"/>
      <c r="X38" s="28"/>
      <c r="AZ38" s="8">
        <v>3</v>
      </c>
      <c r="BA38">
        <v>5</v>
      </c>
      <c r="BB38" t="s">
        <v>213</v>
      </c>
      <c r="BC38" s="10">
        <f t="shared" si="6"/>
        <v>570000</v>
      </c>
    </row>
    <row r="39" spans="2:55" x14ac:dyDescent="0.2">
      <c r="B39" s="28"/>
      <c r="X39" s="28"/>
      <c r="AZ39" s="8">
        <v>3</v>
      </c>
      <c r="BA39">
        <v>6</v>
      </c>
      <c r="BB39" t="s">
        <v>213</v>
      </c>
      <c r="BC39" s="10">
        <f t="shared" si="6"/>
        <v>170000</v>
      </c>
    </row>
    <row r="40" spans="2:55" x14ac:dyDescent="0.2">
      <c r="B40" s="28"/>
      <c r="X40" s="28"/>
      <c r="AZ40" s="8">
        <v>3</v>
      </c>
      <c r="BA40">
        <v>7</v>
      </c>
      <c r="BB40" t="s">
        <v>213</v>
      </c>
      <c r="BC40" s="10">
        <f t="shared" si="6"/>
        <v>40000</v>
      </c>
    </row>
    <row r="41" spans="2:55" x14ac:dyDescent="0.2">
      <c r="B41" s="28"/>
      <c r="X41" s="28"/>
      <c r="AZ41" s="8">
        <v>3</v>
      </c>
      <c r="BA41">
        <v>8</v>
      </c>
      <c r="BB41" t="s">
        <v>213</v>
      </c>
      <c r="BC41" s="10">
        <f t="shared" si="6"/>
        <v>1890000</v>
      </c>
    </row>
    <row r="42" spans="2:55" x14ac:dyDescent="0.2">
      <c r="B42" s="28"/>
      <c r="X42" s="28"/>
      <c r="AZ42" s="8">
        <v>3</v>
      </c>
      <c r="BA42">
        <v>9</v>
      </c>
      <c r="BB42" t="s">
        <v>213</v>
      </c>
      <c r="BC42" s="10">
        <f t="shared" si="6"/>
        <v>150000</v>
      </c>
    </row>
    <row r="43" spans="2:55" x14ac:dyDescent="0.2">
      <c r="B43" s="28"/>
      <c r="X43" s="28"/>
      <c r="AZ43" s="8">
        <v>3</v>
      </c>
      <c r="BA43">
        <v>10</v>
      </c>
      <c r="BB43" t="s">
        <v>213</v>
      </c>
      <c r="BC43" s="10">
        <f t="shared" si="6"/>
        <v>2200000</v>
      </c>
    </row>
    <row r="44" spans="2:55" x14ac:dyDescent="0.2">
      <c r="B44" s="28"/>
      <c r="X44" s="28"/>
      <c r="AZ44" s="8">
        <v>4</v>
      </c>
      <c r="BA44">
        <v>0</v>
      </c>
      <c r="BB44" t="s">
        <v>214</v>
      </c>
      <c r="BC44" s="10">
        <f>AG50*100</f>
        <v>42666666.666666672</v>
      </c>
    </row>
    <row r="45" spans="2:55" x14ac:dyDescent="0.2">
      <c r="B45" s="28"/>
      <c r="X45" s="28"/>
      <c r="AZ45" s="8">
        <v>4</v>
      </c>
      <c r="BA45">
        <v>1</v>
      </c>
      <c r="BB45" t="s">
        <v>214</v>
      </c>
      <c r="BC45" s="10">
        <f t="shared" ref="BC45:BC54" si="7">AG51</f>
        <v>310000</v>
      </c>
    </row>
    <row r="46" spans="2:55" x14ac:dyDescent="0.2">
      <c r="B46" s="28"/>
      <c r="X46" s="28"/>
      <c r="AZ46" s="8">
        <v>4</v>
      </c>
      <c r="BA46">
        <v>2</v>
      </c>
      <c r="BB46" t="s">
        <v>214</v>
      </c>
      <c r="BC46" s="10">
        <f t="shared" si="7"/>
        <v>100</v>
      </c>
    </row>
    <row r="47" spans="2:55" x14ac:dyDescent="0.2">
      <c r="B47" s="28"/>
      <c r="X47" s="28"/>
      <c r="AZ47" s="8">
        <v>4</v>
      </c>
      <c r="BA47">
        <v>3</v>
      </c>
      <c r="BB47" t="s">
        <v>214</v>
      </c>
      <c r="BC47" s="10">
        <f t="shared" si="7"/>
        <v>200</v>
      </c>
    </row>
    <row r="48" spans="2:55" x14ac:dyDescent="0.2">
      <c r="B48" s="28"/>
      <c r="X48" s="28"/>
      <c r="AZ48" s="8">
        <v>4</v>
      </c>
      <c r="BA48">
        <v>4</v>
      </c>
      <c r="BB48" t="s">
        <v>214</v>
      </c>
      <c r="BC48" s="10">
        <f t="shared" si="7"/>
        <v>96000</v>
      </c>
    </row>
    <row r="49" spans="2:55" x14ac:dyDescent="0.2">
      <c r="B49" s="35" t="s">
        <v>1</v>
      </c>
      <c r="C49" t="s">
        <v>189</v>
      </c>
      <c r="D49" t="s">
        <v>190</v>
      </c>
      <c r="E49" t="s">
        <v>140</v>
      </c>
      <c r="F49" t="s">
        <v>191</v>
      </c>
      <c r="G49" t="s">
        <v>192</v>
      </c>
      <c r="H49" t="s">
        <v>193</v>
      </c>
      <c r="I49" t="s">
        <v>194</v>
      </c>
      <c r="J49" t="s">
        <v>195</v>
      </c>
      <c r="K49" t="s">
        <v>196</v>
      </c>
      <c r="L49" t="s">
        <v>197</v>
      </c>
      <c r="M49" t="s">
        <v>198</v>
      </c>
      <c r="N49" t="s">
        <v>199</v>
      </c>
      <c r="O49" t="s">
        <v>200</v>
      </c>
      <c r="P49" t="s">
        <v>201</v>
      </c>
      <c r="Q49" t="s">
        <v>202</v>
      </c>
      <c r="R49" t="s">
        <v>203</v>
      </c>
      <c r="S49" t="s">
        <v>204</v>
      </c>
      <c r="T49" t="s">
        <v>205</v>
      </c>
      <c r="U49" t="s">
        <v>206</v>
      </c>
      <c r="V49" t="s">
        <v>207</v>
      </c>
      <c r="X49" s="34" t="s">
        <v>1</v>
      </c>
      <c r="Y49" t="s">
        <v>189</v>
      </c>
      <c r="Z49" t="s">
        <v>190</v>
      </c>
      <c r="AA49" t="s">
        <v>140</v>
      </c>
      <c r="AB49" t="s">
        <v>191</v>
      </c>
      <c r="AC49" t="s">
        <v>192</v>
      </c>
      <c r="AD49" t="s">
        <v>193</v>
      </c>
      <c r="AE49" t="s">
        <v>194</v>
      </c>
      <c r="AF49" t="s">
        <v>195</v>
      </c>
      <c r="AG49" t="s">
        <v>196</v>
      </c>
      <c r="AH49" t="s">
        <v>197</v>
      </c>
      <c r="AI49" t="s">
        <v>198</v>
      </c>
      <c r="AJ49" t="s">
        <v>199</v>
      </c>
      <c r="AK49" t="s">
        <v>200</v>
      </c>
      <c r="AL49" t="s">
        <v>201</v>
      </c>
      <c r="AM49" t="s">
        <v>202</v>
      </c>
      <c r="AN49" t="s">
        <v>203</v>
      </c>
      <c r="AO49" t="s">
        <v>204</v>
      </c>
      <c r="AP49" t="s">
        <v>205</v>
      </c>
      <c r="AQ49" t="s">
        <v>206</v>
      </c>
      <c r="AR49" t="s">
        <v>207</v>
      </c>
      <c r="AZ49" s="8">
        <v>4</v>
      </c>
      <c r="BA49">
        <v>5</v>
      </c>
      <c r="BB49" t="s">
        <v>214</v>
      </c>
      <c r="BC49" s="10">
        <f t="shared" si="7"/>
        <v>850000</v>
      </c>
    </row>
    <row r="50" spans="2:55" x14ac:dyDescent="0.2">
      <c r="B50" s="28">
        <v>0</v>
      </c>
      <c r="C50" t="s">
        <v>4</v>
      </c>
      <c r="D50" t="s">
        <v>4</v>
      </c>
      <c r="E50" t="s">
        <v>4</v>
      </c>
      <c r="F50" t="s">
        <v>4</v>
      </c>
      <c r="G50" t="s">
        <v>4</v>
      </c>
      <c r="H50">
        <v>77</v>
      </c>
      <c r="I50">
        <v>67</v>
      </c>
      <c r="J50">
        <v>76</v>
      </c>
      <c r="K50">
        <v>49</v>
      </c>
      <c r="L50">
        <v>51</v>
      </c>
      <c r="M50" t="s">
        <v>4</v>
      </c>
      <c r="N50" t="s">
        <v>4</v>
      </c>
      <c r="O50" t="s">
        <v>4</v>
      </c>
      <c r="P50" t="s">
        <v>4</v>
      </c>
      <c r="Q50" t="s">
        <v>4</v>
      </c>
      <c r="R50" t="s">
        <v>4</v>
      </c>
      <c r="S50" t="s">
        <v>4</v>
      </c>
      <c r="T50" t="s">
        <v>4</v>
      </c>
      <c r="U50" t="s">
        <v>4</v>
      </c>
      <c r="V50" t="s">
        <v>4</v>
      </c>
      <c r="X50" s="28">
        <v>0</v>
      </c>
      <c r="Y50" t="s">
        <v>4</v>
      </c>
      <c r="Z50" t="s">
        <v>4</v>
      </c>
      <c r="AA50" t="s">
        <v>4</v>
      </c>
      <c r="AB50" t="s">
        <v>4</v>
      </c>
      <c r="AC50" t="s">
        <v>4</v>
      </c>
      <c r="AD50">
        <f>((H50+I50+J50+K50+L50)/5)*100000*10/150</f>
        <v>426666.66666666669</v>
      </c>
      <c r="AE50">
        <f>((H50+I50+J50+K50+L50)/5)*100000*10/150</f>
        <v>426666.66666666669</v>
      </c>
      <c r="AF50">
        <f>((H50+I50+J50+K50+L50)/5)*100000*10/150</f>
        <v>426666.66666666669</v>
      </c>
      <c r="AG50">
        <f>((H50+I50+J50+K50+L50)/5)*100000*10/150</f>
        <v>426666.66666666669</v>
      </c>
      <c r="AH50">
        <f>((H50+I50+J50+K50+L50)/5)*100000*10/150</f>
        <v>426666.66666666669</v>
      </c>
      <c r="AI50" t="s">
        <v>4</v>
      </c>
      <c r="AJ50" t="s">
        <v>4</v>
      </c>
      <c r="AK50" t="s">
        <v>4</v>
      </c>
      <c r="AL50" t="s">
        <v>4</v>
      </c>
      <c r="AM50" t="s">
        <v>4</v>
      </c>
      <c r="AN50" t="s">
        <v>4</v>
      </c>
      <c r="AO50" t="s">
        <v>4</v>
      </c>
      <c r="AP50" t="s">
        <v>4</v>
      </c>
      <c r="AQ50" t="s">
        <v>4</v>
      </c>
      <c r="AR50" t="s">
        <v>4</v>
      </c>
      <c r="AZ50" s="8">
        <v>4</v>
      </c>
      <c r="BA50">
        <v>6</v>
      </c>
      <c r="BB50" t="s">
        <v>214</v>
      </c>
      <c r="BC50" s="10">
        <f t="shared" si="7"/>
        <v>150000</v>
      </c>
    </row>
    <row r="51" spans="2:55" x14ac:dyDescent="0.2">
      <c r="B51" s="28">
        <v>1</v>
      </c>
      <c r="C51" t="s">
        <v>4</v>
      </c>
      <c r="D51" t="s">
        <v>4</v>
      </c>
      <c r="E51" t="s">
        <v>4</v>
      </c>
      <c r="F51" t="s">
        <v>4</v>
      </c>
      <c r="G51" t="s">
        <v>4</v>
      </c>
      <c r="H51">
        <v>30</v>
      </c>
      <c r="I51">
        <v>55</v>
      </c>
      <c r="J51">
        <v>24</v>
      </c>
      <c r="K51">
        <v>31</v>
      </c>
      <c r="L51">
        <v>28</v>
      </c>
      <c r="M51" t="s">
        <v>4</v>
      </c>
      <c r="N51" t="s">
        <v>4</v>
      </c>
      <c r="O51" t="s">
        <v>4</v>
      </c>
      <c r="P51" t="s">
        <v>4</v>
      </c>
      <c r="Q51" t="s">
        <v>4</v>
      </c>
      <c r="R51" t="s">
        <v>4</v>
      </c>
      <c r="S51" t="s">
        <v>4</v>
      </c>
      <c r="T51" t="s">
        <v>4</v>
      </c>
      <c r="U51" t="s">
        <v>4</v>
      </c>
      <c r="V51" t="s">
        <v>4</v>
      </c>
      <c r="X51" s="28">
        <v>1</v>
      </c>
      <c r="Y51" t="s">
        <v>4</v>
      </c>
      <c r="Z51" t="s">
        <v>4</v>
      </c>
      <c r="AA51" t="s">
        <v>4</v>
      </c>
      <c r="AB51" t="s">
        <v>4</v>
      </c>
      <c r="AC51" t="s">
        <v>4</v>
      </c>
      <c r="AD51">
        <f>H51*10*1000</f>
        <v>300000</v>
      </c>
      <c r="AE51">
        <f>I51*10*1000</f>
        <v>550000</v>
      </c>
      <c r="AF51">
        <f>J51*10*1000</f>
        <v>240000</v>
      </c>
      <c r="AG51">
        <f>K51*10*1000</f>
        <v>310000</v>
      </c>
      <c r="AH51">
        <f>L51*10*1000</f>
        <v>280000</v>
      </c>
      <c r="AI51" t="s">
        <v>4</v>
      </c>
      <c r="AJ51" t="s">
        <v>4</v>
      </c>
      <c r="AK51" t="s">
        <v>4</v>
      </c>
      <c r="AL51" t="s">
        <v>4</v>
      </c>
      <c r="AM51" t="s">
        <v>4</v>
      </c>
      <c r="AN51" t="s">
        <v>4</v>
      </c>
      <c r="AO51" t="s">
        <v>4</v>
      </c>
      <c r="AP51" t="s">
        <v>4</v>
      </c>
      <c r="AQ51" t="s">
        <v>4</v>
      </c>
      <c r="AR51" t="s">
        <v>4</v>
      </c>
      <c r="AZ51" s="8">
        <v>4</v>
      </c>
      <c r="BA51">
        <v>7</v>
      </c>
      <c r="BB51" t="s">
        <v>214</v>
      </c>
      <c r="BC51" s="10">
        <f t="shared" si="7"/>
        <v>100000</v>
      </c>
    </row>
    <row r="52" spans="2:55" x14ac:dyDescent="0.2">
      <c r="B52" s="28">
        <v>2</v>
      </c>
      <c r="C52" t="s">
        <v>4</v>
      </c>
      <c r="D52" t="s">
        <v>4</v>
      </c>
      <c r="E52" t="s">
        <v>4</v>
      </c>
      <c r="F52" t="s">
        <v>4</v>
      </c>
      <c r="G52" t="s">
        <v>4</v>
      </c>
      <c r="H52">
        <v>20</v>
      </c>
      <c r="I52">
        <v>1</v>
      </c>
      <c r="J52">
        <v>7</v>
      </c>
      <c r="K52">
        <v>1</v>
      </c>
      <c r="L52">
        <v>0</v>
      </c>
      <c r="M52" t="s">
        <v>4</v>
      </c>
      <c r="N52" t="s">
        <v>4</v>
      </c>
      <c r="O52" t="s">
        <v>4</v>
      </c>
      <c r="P52" t="s">
        <v>4</v>
      </c>
      <c r="Q52" t="s">
        <v>4</v>
      </c>
      <c r="R52" t="s">
        <v>4</v>
      </c>
      <c r="S52" t="s">
        <v>4</v>
      </c>
      <c r="T52" t="s">
        <v>4</v>
      </c>
      <c r="U52" t="s">
        <v>4</v>
      </c>
      <c r="V52" t="s">
        <v>4</v>
      </c>
      <c r="X52" s="28">
        <v>2</v>
      </c>
      <c r="Y52" t="s">
        <v>4</v>
      </c>
      <c r="Z52" t="s">
        <v>4</v>
      </c>
      <c r="AA52" t="s">
        <v>4</v>
      </c>
      <c r="AB52" t="s">
        <v>4</v>
      </c>
      <c r="AC52" t="s">
        <v>4</v>
      </c>
      <c r="AD52">
        <f t="shared" ref="AD52:AG52" si="8">H52*10*10</f>
        <v>2000</v>
      </c>
      <c r="AE52">
        <f t="shared" si="8"/>
        <v>100</v>
      </c>
      <c r="AF52">
        <f t="shared" si="8"/>
        <v>700</v>
      </c>
      <c r="AG52">
        <f t="shared" si="8"/>
        <v>100</v>
      </c>
      <c r="AH52">
        <v>1</v>
      </c>
      <c r="AI52" t="s">
        <v>4</v>
      </c>
      <c r="AJ52" t="s">
        <v>4</v>
      </c>
      <c r="AK52" t="s">
        <v>4</v>
      </c>
      <c r="AL52" t="s">
        <v>4</v>
      </c>
      <c r="AM52" t="s">
        <v>4</v>
      </c>
      <c r="AN52" t="s">
        <v>4</v>
      </c>
      <c r="AO52" t="s">
        <v>4</v>
      </c>
      <c r="AP52" t="s">
        <v>4</v>
      </c>
      <c r="AQ52" t="s">
        <v>4</v>
      </c>
      <c r="AR52" t="s">
        <v>4</v>
      </c>
      <c r="AZ52" s="8">
        <v>4</v>
      </c>
      <c r="BA52">
        <v>8</v>
      </c>
      <c r="BB52" t="s">
        <v>214</v>
      </c>
      <c r="BC52" s="10">
        <f t="shared" si="7"/>
        <v>1270000</v>
      </c>
    </row>
    <row r="53" spans="2:55" x14ac:dyDescent="0.2">
      <c r="B53" s="28">
        <v>3</v>
      </c>
      <c r="C53" t="s">
        <v>4</v>
      </c>
      <c r="D53" t="s">
        <v>4</v>
      </c>
      <c r="E53" t="s">
        <v>4</v>
      </c>
      <c r="F53" t="s">
        <v>4</v>
      </c>
      <c r="G53" t="s">
        <v>4</v>
      </c>
      <c r="H53">
        <v>0</v>
      </c>
      <c r="I53">
        <v>0</v>
      </c>
      <c r="J53">
        <v>1</v>
      </c>
      <c r="K53">
        <v>2</v>
      </c>
      <c r="L53">
        <v>5</v>
      </c>
      <c r="M53" t="s">
        <v>4</v>
      </c>
      <c r="N53" t="s">
        <v>4</v>
      </c>
      <c r="O53" t="s">
        <v>4</v>
      </c>
      <c r="P53" t="s">
        <v>4</v>
      </c>
      <c r="Q53" t="s">
        <v>4</v>
      </c>
      <c r="R53" t="s">
        <v>4</v>
      </c>
      <c r="S53" t="s">
        <v>4</v>
      </c>
      <c r="T53" t="s">
        <v>4</v>
      </c>
      <c r="U53" t="s">
        <v>4</v>
      </c>
      <c r="V53" t="s">
        <v>4</v>
      </c>
      <c r="X53" s="28">
        <v>3</v>
      </c>
      <c r="Y53" t="s">
        <v>4</v>
      </c>
      <c r="Z53" t="s">
        <v>4</v>
      </c>
      <c r="AA53" t="s">
        <v>4</v>
      </c>
      <c r="AB53" t="s">
        <v>4</v>
      </c>
      <c r="AC53" t="s">
        <v>4</v>
      </c>
      <c r="AD53">
        <v>1</v>
      </c>
      <c r="AE53">
        <v>1</v>
      </c>
      <c r="AF53">
        <f>J53*10*10</f>
        <v>100</v>
      </c>
      <c r="AG53">
        <f>K53*10*10</f>
        <v>200</v>
      </c>
      <c r="AH53">
        <f>L53*10*10</f>
        <v>500</v>
      </c>
      <c r="AI53" t="s">
        <v>4</v>
      </c>
      <c r="AJ53" t="s">
        <v>4</v>
      </c>
      <c r="AK53" t="s">
        <v>4</v>
      </c>
      <c r="AL53" t="s">
        <v>4</v>
      </c>
      <c r="AM53" t="s">
        <v>4</v>
      </c>
      <c r="AN53" t="s">
        <v>4</v>
      </c>
      <c r="AO53" t="s">
        <v>4</v>
      </c>
      <c r="AP53" t="s">
        <v>4</v>
      </c>
      <c r="AQ53" t="s">
        <v>4</v>
      </c>
      <c r="AR53" t="s">
        <v>4</v>
      </c>
      <c r="AZ53" s="8">
        <v>4</v>
      </c>
      <c r="BA53">
        <v>9</v>
      </c>
      <c r="BB53" t="s">
        <v>214</v>
      </c>
      <c r="BC53" s="10">
        <f t="shared" si="7"/>
        <v>870000</v>
      </c>
    </row>
    <row r="54" spans="2:55" x14ac:dyDescent="0.2">
      <c r="B54" s="28">
        <v>4</v>
      </c>
      <c r="C54" t="s">
        <v>4</v>
      </c>
      <c r="D54" t="s">
        <v>4</v>
      </c>
      <c r="E54" t="s">
        <v>4</v>
      </c>
      <c r="F54" t="s">
        <v>4</v>
      </c>
      <c r="G54" t="s">
        <v>4</v>
      </c>
      <c r="H54">
        <v>113</v>
      </c>
      <c r="I54">
        <v>83</v>
      </c>
      <c r="J54">
        <v>67</v>
      </c>
      <c r="K54">
        <v>96</v>
      </c>
      <c r="L54">
        <v>65</v>
      </c>
      <c r="M54" t="s">
        <v>4</v>
      </c>
      <c r="N54" t="s">
        <v>4</v>
      </c>
      <c r="O54" t="s">
        <v>4</v>
      </c>
      <c r="P54" t="s">
        <v>4</v>
      </c>
      <c r="Q54" t="s">
        <v>4</v>
      </c>
      <c r="R54" t="s">
        <v>4</v>
      </c>
      <c r="S54" t="s">
        <v>4</v>
      </c>
      <c r="T54" t="s">
        <v>4</v>
      </c>
      <c r="U54" t="s">
        <v>4</v>
      </c>
      <c r="V54" t="s">
        <v>4</v>
      </c>
      <c r="X54" s="28">
        <v>4</v>
      </c>
      <c r="Y54" t="s">
        <v>4</v>
      </c>
      <c r="Z54" t="s">
        <v>4</v>
      </c>
      <c r="AA54" t="s">
        <v>4</v>
      </c>
      <c r="AB54" t="s">
        <v>4</v>
      </c>
      <c r="AC54" t="s">
        <v>4</v>
      </c>
      <c r="AD54">
        <f>H54*10*100</f>
        <v>113000</v>
      </c>
      <c r="AE54">
        <f>I54*10*100</f>
        <v>83000</v>
      </c>
      <c r="AF54">
        <f>J54*10*100</f>
        <v>67000</v>
      </c>
      <c r="AG54">
        <f>K54*10*100</f>
        <v>96000</v>
      </c>
      <c r="AH54">
        <f>L54*10*100</f>
        <v>65000</v>
      </c>
      <c r="AI54" t="s">
        <v>4</v>
      </c>
      <c r="AJ54" t="s">
        <v>4</v>
      </c>
      <c r="AK54" t="s">
        <v>4</v>
      </c>
      <c r="AL54" t="s">
        <v>4</v>
      </c>
      <c r="AM54" t="s">
        <v>4</v>
      </c>
      <c r="AN54" t="s">
        <v>4</v>
      </c>
      <c r="AO54" t="s">
        <v>4</v>
      </c>
      <c r="AP54" t="s">
        <v>4</v>
      </c>
      <c r="AQ54" t="s">
        <v>4</v>
      </c>
      <c r="AR54" t="s">
        <v>4</v>
      </c>
      <c r="AZ54" s="8">
        <v>4</v>
      </c>
      <c r="BA54">
        <v>10</v>
      </c>
      <c r="BB54" t="s">
        <v>214</v>
      </c>
      <c r="BC54" s="10">
        <f t="shared" si="7"/>
        <v>440000</v>
      </c>
    </row>
    <row r="55" spans="2:55" x14ac:dyDescent="0.2">
      <c r="B55" s="28">
        <v>5</v>
      </c>
      <c r="C55" t="s">
        <v>4</v>
      </c>
      <c r="D55" t="s">
        <v>4</v>
      </c>
      <c r="E55" t="s">
        <v>4</v>
      </c>
      <c r="F55" t="s">
        <v>4</v>
      </c>
      <c r="G55" t="s">
        <v>4</v>
      </c>
      <c r="H55">
        <v>85</v>
      </c>
      <c r="I55">
        <v>44</v>
      </c>
      <c r="J55">
        <v>57</v>
      </c>
      <c r="K55">
        <v>85</v>
      </c>
      <c r="L55">
        <v>67</v>
      </c>
      <c r="M55" t="s">
        <v>4</v>
      </c>
      <c r="N55" t="s">
        <v>4</v>
      </c>
      <c r="O55" t="s">
        <v>4</v>
      </c>
      <c r="P55" t="s">
        <v>4</v>
      </c>
      <c r="Q55" t="s">
        <v>4</v>
      </c>
      <c r="R55" t="s">
        <v>4</v>
      </c>
      <c r="S55" t="s">
        <v>4</v>
      </c>
      <c r="T55" t="s">
        <v>4</v>
      </c>
      <c r="U55" t="s">
        <v>4</v>
      </c>
      <c r="V55" t="s">
        <v>4</v>
      </c>
      <c r="X55" s="28">
        <v>5</v>
      </c>
      <c r="Y55" t="s">
        <v>4</v>
      </c>
      <c r="Z55" t="s">
        <v>4</v>
      </c>
      <c r="AA55" t="s">
        <v>4</v>
      </c>
      <c r="AB55" t="s">
        <v>4</v>
      </c>
      <c r="AC55" t="s">
        <v>4</v>
      </c>
      <c r="AD55">
        <f t="shared" ref="AD55:AH60" si="9">H55*10*1000</f>
        <v>850000</v>
      </c>
      <c r="AE55">
        <f t="shared" si="9"/>
        <v>440000</v>
      </c>
      <c r="AF55">
        <f t="shared" si="9"/>
        <v>570000</v>
      </c>
      <c r="AG55">
        <f t="shared" si="9"/>
        <v>850000</v>
      </c>
      <c r="AH55">
        <f t="shared" si="9"/>
        <v>670000</v>
      </c>
      <c r="AI55" t="s">
        <v>4</v>
      </c>
      <c r="AJ55" t="s">
        <v>4</v>
      </c>
      <c r="AK55" t="s">
        <v>4</v>
      </c>
      <c r="AL55" t="s">
        <v>4</v>
      </c>
      <c r="AM55" t="s">
        <v>4</v>
      </c>
      <c r="AN55" t="s">
        <v>4</v>
      </c>
      <c r="AO55" t="s">
        <v>4</v>
      </c>
      <c r="AP55" t="s">
        <v>4</v>
      </c>
      <c r="AQ55" t="s">
        <v>4</v>
      </c>
      <c r="AR55" t="s">
        <v>4</v>
      </c>
      <c r="AZ55" s="8">
        <v>5</v>
      </c>
      <c r="BA55">
        <v>0</v>
      </c>
      <c r="BB55" t="s">
        <v>215</v>
      </c>
      <c r="BC55" s="10">
        <f>AH50*100</f>
        <v>42666666.666666672</v>
      </c>
    </row>
    <row r="56" spans="2:55" x14ac:dyDescent="0.2">
      <c r="B56" s="28">
        <v>6</v>
      </c>
      <c r="C56" t="s">
        <v>4</v>
      </c>
      <c r="D56" t="s">
        <v>4</v>
      </c>
      <c r="E56" t="s">
        <v>4</v>
      </c>
      <c r="F56" t="s">
        <v>4</v>
      </c>
      <c r="G56" t="s">
        <v>4</v>
      </c>
      <c r="H56">
        <v>23</v>
      </c>
      <c r="I56">
        <v>21</v>
      </c>
      <c r="J56">
        <v>17</v>
      </c>
      <c r="K56">
        <v>15</v>
      </c>
      <c r="L56">
        <v>15</v>
      </c>
      <c r="M56" t="s">
        <v>4</v>
      </c>
      <c r="N56" t="s">
        <v>4</v>
      </c>
      <c r="O56" t="s">
        <v>4</v>
      </c>
      <c r="P56" t="s">
        <v>4</v>
      </c>
      <c r="Q56" t="s">
        <v>4</v>
      </c>
      <c r="R56" t="s">
        <v>4</v>
      </c>
      <c r="S56" t="s">
        <v>4</v>
      </c>
      <c r="T56" t="s">
        <v>4</v>
      </c>
      <c r="U56" t="s">
        <v>4</v>
      </c>
      <c r="V56" t="s">
        <v>4</v>
      </c>
      <c r="X56" s="28">
        <v>6</v>
      </c>
      <c r="Y56" t="s">
        <v>4</v>
      </c>
      <c r="Z56" t="s">
        <v>4</v>
      </c>
      <c r="AA56" t="s">
        <v>4</v>
      </c>
      <c r="AB56" t="s">
        <v>4</v>
      </c>
      <c r="AC56" t="s">
        <v>4</v>
      </c>
      <c r="AD56">
        <f t="shared" si="9"/>
        <v>230000</v>
      </c>
      <c r="AE56">
        <f t="shared" si="9"/>
        <v>210000</v>
      </c>
      <c r="AF56">
        <f t="shared" si="9"/>
        <v>170000</v>
      </c>
      <c r="AG56">
        <f t="shared" si="9"/>
        <v>150000</v>
      </c>
      <c r="AH56">
        <f t="shared" si="9"/>
        <v>150000</v>
      </c>
      <c r="AI56" t="s">
        <v>4</v>
      </c>
      <c r="AJ56" t="s">
        <v>4</v>
      </c>
      <c r="AK56" t="s">
        <v>4</v>
      </c>
      <c r="AL56" t="s">
        <v>4</v>
      </c>
      <c r="AM56" t="s">
        <v>4</v>
      </c>
      <c r="AN56" t="s">
        <v>4</v>
      </c>
      <c r="AO56" t="s">
        <v>4</v>
      </c>
      <c r="AP56" t="s">
        <v>4</v>
      </c>
      <c r="AQ56" t="s">
        <v>4</v>
      </c>
      <c r="AR56" t="s">
        <v>4</v>
      </c>
      <c r="AZ56" s="8">
        <v>5</v>
      </c>
      <c r="BA56">
        <v>1</v>
      </c>
      <c r="BB56" t="s">
        <v>215</v>
      </c>
      <c r="BC56" s="10">
        <f t="shared" ref="BC56:BC65" si="10">AH51</f>
        <v>280000</v>
      </c>
    </row>
    <row r="57" spans="2:55" x14ac:dyDescent="0.2">
      <c r="B57" s="28">
        <v>7</v>
      </c>
      <c r="C57" t="s">
        <v>4</v>
      </c>
      <c r="D57" t="s">
        <v>4</v>
      </c>
      <c r="E57" t="s">
        <v>4</v>
      </c>
      <c r="F57" t="s">
        <v>4</v>
      </c>
      <c r="G57" t="s">
        <v>4</v>
      </c>
      <c r="H57">
        <v>39</v>
      </c>
      <c r="I57">
        <v>34</v>
      </c>
      <c r="J57">
        <v>4</v>
      </c>
      <c r="K57">
        <v>10</v>
      </c>
      <c r="L57">
        <v>7</v>
      </c>
      <c r="M57" t="s">
        <v>4</v>
      </c>
      <c r="N57" t="s">
        <v>4</v>
      </c>
      <c r="O57" t="s">
        <v>4</v>
      </c>
      <c r="P57" t="s">
        <v>4</v>
      </c>
      <c r="Q57" t="s">
        <v>4</v>
      </c>
      <c r="R57" t="s">
        <v>4</v>
      </c>
      <c r="S57" t="s">
        <v>4</v>
      </c>
      <c r="T57" t="s">
        <v>4</v>
      </c>
      <c r="U57" t="s">
        <v>4</v>
      </c>
      <c r="V57" t="s">
        <v>4</v>
      </c>
      <c r="X57" s="28">
        <v>7</v>
      </c>
      <c r="Y57" t="s">
        <v>4</v>
      </c>
      <c r="Z57" t="s">
        <v>4</v>
      </c>
      <c r="AA57" t="s">
        <v>4</v>
      </c>
      <c r="AB57" t="s">
        <v>4</v>
      </c>
      <c r="AC57" t="s">
        <v>4</v>
      </c>
      <c r="AD57">
        <f t="shared" si="9"/>
        <v>390000</v>
      </c>
      <c r="AE57">
        <f t="shared" si="9"/>
        <v>340000</v>
      </c>
      <c r="AF57">
        <f t="shared" si="9"/>
        <v>40000</v>
      </c>
      <c r="AG57">
        <f t="shared" si="9"/>
        <v>100000</v>
      </c>
      <c r="AH57">
        <f t="shared" si="9"/>
        <v>70000</v>
      </c>
      <c r="AI57" t="s">
        <v>4</v>
      </c>
      <c r="AJ57" t="s">
        <v>4</v>
      </c>
      <c r="AK57" t="s">
        <v>4</v>
      </c>
      <c r="AL57" t="s">
        <v>4</v>
      </c>
      <c r="AM57" t="s">
        <v>4</v>
      </c>
      <c r="AN57" t="s">
        <v>4</v>
      </c>
      <c r="AO57" t="s">
        <v>4</v>
      </c>
      <c r="AP57" t="s">
        <v>4</v>
      </c>
      <c r="AQ57" t="s">
        <v>4</v>
      </c>
      <c r="AR57" t="s">
        <v>4</v>
      </c>
      <c r="AZ57" s="8">
        <v>5</v>
      </c>
      <c r="BA57">
        <v>2</v>
      </c>
      <c r="BB57" t="s">
        <v>215</v>
      </c>
      <c r="BC57" s="10">
        <f t="shared" si="10"/>
        <v>1</v>
      </c>
    </row>
    <row r="58" spans="2:55" x14ac:dyDescent="0.2">
      <c r="B58" s="28">
        <v>8</v>
      </c>
      <c r="C58" t="s">
        <v>4</v>
      </c>
      <c r="D58" t="s">
        <v>4</v>
      </c>
      <c r="E58" t="s">
        <v>4</v>
      </c>
      <c r="F58" t="s">
        <v>4</v>
      </c>
      <c r="G58" t="s">
        <v>4</v>
      </c>
      <c r="H58">
        <v>114</v>
      </c>
      <c r="I58">
        <v>146</v>
      </c>
      <c r="J58">
        <v>189</v>
      </c>
      <c r="K58">
        <v>127</v>
      </c>
      <c r="L58">
        <v>85</v>
      </c>
      <c r="M58" t="s">
        <v>4</v>
      </c>
      <c r="N58" t="s">
        <v>4</v>
      </c>
      <c r="O58" t="s">
        <v>4</v>
      </c>
      <c r="P58" t="s">
        <v>4</v>
      </c>
      <c r="Q58" t="s">
        <v>4</v>
      </c>
      <c r="R58" t="s">
        <v>4</v>
      </c>
      <c r="S58" t="s">
        <v>4</v>
      </c>
      <c r="T58" t="s">
        <v>4</v>
      </c>
      <c r="U58" t="s">
        <v>4</v>
      </c>
      <c r="V58" t="s">
        <v>4</v>
      </c>
      <c r="X58" s="28">
        <v>8</v>
      </c>
      <c r="Y58" t="s">
        <v>4</v>
      </c>
      <c r="Z58" t="s">
        <v>4</v>
      </c>
      <c r="AA58" t="s">
        <v>4</v>
      </c>
      <c r="AB58" t="s">
        <v>4</v>
      </c>
      <c r="AC58" t="s">
        <v>4</v>
      </c>
      <c r="AD58">
        <f t="shared" si="9"/>
        <v>1140000</v>
      </c>
      <c r="AE58">
        <f t="shared" si="9"/>
        <v>1460000</v>
      </c>
      <c r="AF58">
        <f t="shared" si="9"/>
        <v>1890000</v>
      </c>
      <c r="AG58">
        <f t="shared" si="9"/>
        <v>1270000</v>
      </c>
      <c r="AH58">
        <f t="shared" si="9"/>
        <v>850000</v>
      </c>
      <c r="AI58" t="s">
        <v>4</v>
      </c>
      <c r="AJ58" t="s">
        <v>4</v>
      </c>
      <c r="AK58" t="s">
        <v>4</v>
      </c>
      <c r="AL58" t="s">
        <v>4</v>
      </c>
      <c r="AM58" t="s">
        <v>4</v>
      </c>
      <c r="AN58" t="s">
        <v>4</v>
      </c>
      <c r="AO58" t="s">
        <v>4</v>
      </c>
      <c r="AP58" t="s">
        <v>4</v>
      </c>
      <c r="AQ58" t="s">
        <v>4</v>
      </c>
      <c r="AR58" t="s">
        <v>4</v>
      </c>
      <c r="AZ58" s="8">
        <v>5</v>
      </c>
      <c r="BA58">
        <v>3</v>
      </c>
      <c r="BB58" t="s">
        <v>215</v>
      </c>
      <c r="BC58" s="10">
        <f t="shared" si="10"/>
        <v>500</v>
      </c>
    </row>
    <row r="59" spans="2:55" x14ac:dyDescent="0.2">
      <c r="B59" s="28">
        <v>9</v>
      </c>
      <c r="C59" t="s">
        <v>4</v>
      </c>
      <c r="D59" t="s">
        <v>4</v>
      </c>
      <c r="E59" t="s">
        <v>4</v>
      </c>
      <c r="F59" t="s">
        <v>4</v>
      </c>
      <c r="G59" t="s">
        <v>4</v>
      </c>
      <c r="H59">
        <v>22</v>
      </c>
      <c r="I59">
        <v>87</v>
      </c>
      <c r="J59">
        <v>15</v>
      </c>
      <c r="K59">
        <v>87</v>
      </c>
      <c r="L59">
        <v>12</v>
      </c>
      <c r="M59" t="s">
        <v>4</v>
      </c>
      <c r="N59" t="s">
        <v>4</v>
      </c>
      <c r="O59" t="s">
        <v>4</v>
      </c>
      <c r="P59" t="s">
        <v>4</v>
      </c>
      <c r="Q59" t="s">
        <v>4</v>
      </c>
      <c r="R59" t="s">
        <v>4</v>
      </c>
      <c r="S59" t="s">
        <v>4</v>
      </c>
      <c r="T59" t="s">
        <v>4</v>
      </c>
      <c r="U59" t="s">
        <v>4</v>
      </c>
      <c r="V59" t="s">
        <v>4</v>
      </c>
      <c r="X59" s="28">
        <v>9</v>
      </c>
      <c r="Y59" t="s">
        <v>4</v>
      </c>
      <c r="Z59" t="s">
        <v>4</v>
      </c>
      <c r="AA59" t="s">
        <v>4</v>
      </c>
      <c r="AB59" t="s">
        <v>4</v>
      </c>
      <c r="AC59" t="s">
        <v>4</v>
      </c>
      <c r="AD59">
        <f>H59*10*1000</f>
        <v>220000</v>
      </c>
      <c r="AE59">
        <f>I59*10*100</f>
        <v>87000</v>
      </c>
      <c r="AF59">
        <f t="shared" si="9"/>
        <v>150000</v>
      </c>
      <c r="AG59">
        <f t="shared" si="9"/>
        <v>870000</v>
      </c>
      <c r="AH59">
        <f t="shared" si="9"/>
        <v>120000</v>
      </c>
      <c r="AI59" t="s">
        <v>4</v>
      </c>
      <c r="AJ59" t="s">
        <v>4</v>
      </c>
      <c r="AK59" t="s">
        <v>4</v>
      </c>
      <c r="AL59" t="s">
        <v>4</v>
      </c>
      <c r="AM59" t="s">
        <v>4</v>
      </c>
      <c r="AN59" t="s">
        <v>4</v>
      </c>
      <c r="AO59" t="s">
        <v>4</v>
      </c>
      <c r="AP59" t="s">
        <v>4</v>
      </c>
      <c r="AQ59" t="s">
        <v>4</v>
      </c>
      <c r="AR59" t="s">
        <v>4</v>
      </c>
      <c r="AZ59" s="8">
        <v>5</v>
      </c>
      <c r="BA59">
        <v>4</v>
      </c>
      <c r="BB59" t="s">
        <v>215</v>
      </c>
      <c r="BC59" s="10">
        <f t="shared" si="10"/>
        <v>65000</v>
      </c>
    </row>
    <row r="60" spans="2:55" x14ac:dyDescent="0.2">
      <c r="B60" s="28">
        <v>10</v>
      </c>
      <c r="C60" t="s">
        <v>4</v>
      </c>
      <c r="D60" t="s">
        <v>4</v>
      </c>
      <c r="E60" t="s">
        <v>4</v>
      </c>
      <c r="F60" t="s">
        <v>4</v>
      </c>
      <c r="G60" t="s">
        <v>4</v>
      </c>
      <c r="H60">
        <v>48</v>
      </c>
      <c r="I60">
        <v>84</v>
      </c>
      <c r="J60">
        <v>220</v>
      </c>
      <c r="K60">
        <v>44</v>
      </c>
      <c r="L60">
        <v>32</v>
      </c>
      <c r="M60" t="s">
        <v>4</v>
      </c>
      <c r="N60" t="s">
        <v>4</v>
      </c>
      <c r="O60" t="s">
        <v>4</v>
      </c>
      <c r="P60" t="s">
        <v>4</v>
      </c>
      <c r="Q60" t="s">
        <v>4</v>
      </c>
      <c r="R60" t="s">
        <v>4</v>
      </c>
      <c r="S60" t="s">
        <v>4</v>
      </c>
      <c r="T60" t="s">
        <v>4</v>
      </c>
      <c r="U60" t="s">
        <v>4</v>
      </c>
      <c r="V60" t="s">
        <v>4</v>
      </c>
      <c r="X60" s="28">
        <v>10</v>
      </c>
      <c r="Y60" t="s">
        <v>4</v>
      </c>
      <c r="Z60" t="s">
        <v>4</v>
      </c>
      <c r="AA60" t="s">
        <v>4</v>
      </c>
      <c r="AB60" t="s">
        <v>4</v>
      </c>
      <c r="AC60" t="s">
        <v>4</v>
      </c>
      <c r="AD60">
        <f>H60*10*1000</f>
        <v>480000</v>
      </c>
      <c r="AE60">
        <f>I60*10*100</f>
        <v>84000</v>
      </c>
      <c r="AF60">
        <f t="shared" si="9"/>
        <v>2200000</v>
      </c>
      <c r="AG60">
        <f t="shared" si="9"/>
        <v>440000</v>
      </c>
      <c r="AH60">
        <f t="shared" si="9"/>
        <v>320000</v>
      </c>
      <c r="AI60" t="s">
        <v>4</v>
      </c>
      <c r="AJ60" t="s">
        <v>4</v>
      </c>
      <c r="AK60" t="s">
        <v>4</v>
      </c>
      <c r="AL60" t="s">
        <v>4</v>
      </c>
      <c r="AM60" t="s">
        <v>4</v>
      </c>
      <c r="AN60" t="s">
        <v>4</v>
      </c>
      <c r="AO60" t="s">
        <v>4</v>
      </c>
      <c r="AP60" t="s">
        <v>4</v>
      </c>
      <c r="AQ60" t="s">
        <v>4</v>
      </c>
      <c r="AR60" t="s">
        <v>4</v>
      </c>
      <c r="AZ60" s="8">
        <v>5</v>
      </c>
      <c r="BA60">
        <v>5</v>
      </c>
      <c r="BB60" t="s">
        <v>215</v>
      </c>
      <c r="BC60" s="10">
        <f t="shared" si="10"/>
        <v>670000</v>
      </c>
    </row>
    <row r="61" spans="2:55" x14ac:dyDescent="0.2">
      <c r="B61" s="28"/>
      <c r="X61" s="28"/>
      <c r="AZ61" s="8">
        <v>5</v>
      </c>
      <c r="BA61">
        <v>6</v>
      </c>
      <c r="BB61" t="s">
        <v>215</v>
      </c>
      <c r="BC61" s="10">
        <f t="shared" si="10"/>
        <v>150000</v>
      </c>
    </row>
    <row r="62" spans="2:55" x14ac:dyDescent="0.2">
      <c r="B62" s="28"/>
      <c r="X62" s="28"/>
      <c r="AZ62" s="8">
        <v>5</v>
      </c>
      <c r="BA62">
        <v>7</v>
      </c>
      <c r="BB62" t="s">
        <v>215</v>
      </c>
      <c r="BC62" s="10">
        <f t="shared" si="10"/>
        <v>70000</v>
      </c>
    </row>
    <row r="63" spans="2:55" x14ac:dyDescent="0.2">
      <c r="B63" s="28"/>
      <c r="X63" s="28"/>
      <c r="AZ63" s="8">
        <v>5</v>
      </c>
      <c r="BA63">
        <v>8</v>
      </c>
      <c r="BB63" t="s">
        <v>215</v>
      </c>
      <c r="BC63" s="10">
        <f t="shared" si="10"/>
        <v>850000</v>
      </c>
    </row>
    <row r="64" spans="2:55" x14ac:dyDescent="0.2">
      <c r="B64" s="28"/>
      <c r="X64" s="28"/>
      <c r="AZ64" s="8">
        <v>5</v>
      </c>
      <c r="BA64">
        <v>9</v>
      </c>
      <c r="BB64" t="s">
        <v>215</v>
      </c>
      <c r="BC64" s="10">
        <f t="shared" si="10"/>
        <v>120000</v>
      </c>
    </row>
    <row r="65" spans="2:55" ht="17" thickBot="1" x14ac:dyDescent="0.25">
      <c r="B65" s="28"/>
      <c r="X65" s="28"/>
      <c r="AZ65" s="11">
        <v>5</v>
      </c>
      <c r="BA65" s="12">
        <v>10</v>
      </c>
      <c r="BB65" s="12" t="s">
        <v>215</v>
      </c>
      <c r="BC65" s="23">
        <f t="shared" si="10"/>
        <v>320000</v>
      </c>
    </row>
    <row r="66" spans="2:55" x14ac:dyDescent="0.2">
      <c r="B66" s="28"/>
      <c r="X66" s="28"/>
    </row>
    <row r="67" spans="2:55" x14ac:dyDescent="0.2">
      <c r="B67" s="28"/>
      <c r="X67" s="28"/>
    </row>
    <row r="68" spans="2:55" x14ac:dyDescent="0.2">
      <c r="B68" s="28"/>
      <c r="X68" s="28"/>
    </row>
    <row r="69" spans="2:55" x14ac:dyDescent="0.2">
      <c r="B69" s="28"/>
      <c r="X69" s="28"/>
    </row>
    <row r="70" spans="2:55" x14ac:dyDescent="0.2">
      <c r="B70" s="28"/>
      <c r="X70" s="28"/>
    </row>
    <row r="71" spans="2:55" x14ac:dyDescent="0.2">
      <c r="B71" s="28"/>
      <c r="X71" s="28"/>
    </row>
    <row r="72" spans="2:55" x14ac:dyDescent="0.2">
      <c r="B72" s="28"/>
      <c r="X72" s="28"/>
    </row>
    <row r="73" spans="2:55" x14ac:dyDescent="0.2">
      <c r="B73" s="28"/>
      <c r="X73" s="28"/>
    </row>
    <row r="74" spans="2:55" x14ac:dyDescent="0.2">
      <c r="B74" s="28"/>
      <c r="X74" s="28"/>
    </row>
    <row r="75" spans="2:55" x14ac:dyDescent="0.2">
      <c r="B75" s="28"/>
      <c r="X75" s="28"/>
    </row>
    <row r="76" spans="2:55" x14ac:dyDescent="0.2">
      <c r="B76" s="28"/>
      <c r="X76" s="28"/>
    </row>
    <row r="77" spans="2:55" x14ac:dyDescent="0.2">
      <c r="B77" s="28"/>
      <c r="X77" s="28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577D0-40FA-4A41-8950-8C471CFE3862}">
  <dimension ref="B3:X161"/>
  <sheetViews>
    <sheetView topLeftCell="A4" zoomScale="92" workbookViewId="0">
      <selection activeCell="R20" sqref="R20"/>
    </sheetView>
  </sheetViews>
  <sheetFormatPr baseColWidth="10" defaultRowHeight="16" x14ac:dyDescent="0.2"/>
  <sheetData>
    <row r="3" spans="2:24" x14ac:dyDescent="0.2">
      <c r="B3" s="2" t="s">
        <v>35</v>
      </c>
      <c r="C3" t="s">
        <v>216</v>
      </c>
    </row>
    <row r="4" spans="2:24" x14ac:dyDescent="0.2">
      <c r="B4" s="2" t="s">
        <v>36</v>
      </c>
      <c r="C4" s="4">
        <v>43435</v>
      </c>
    </row>
    <row r="5" spans="2:24" x14ac:dyDescent="0.2">
      <c r="B5" s="2" t="s">
        <v>37</v>
      </c>
      <c r="C5" t="s">
        <v>217</v>
      </c>
    </row>
    <row r="6" spans="2:24" x14ac:dyDescent="0.2">
      <c r="C6" t="s">
        <v>41</v>
      </c>
    </row>
    <row r="9" spans="2:24" ht="17" thickBot="1" x14ac:dyDescent="0.25"/>
    <row r="10" spans="2:24" x14ac:dyDescent="0.2">
      <c r="B10" s="34"/>
      <c r="D10" s="5" t="s">
        <v>33</v>
      </c>
      <c r="E10" s="6" t="s">
        <v>18</v>
      </c>
      <c r="F10" s="6" t="s">
        <v>19</v>
      </c>
      <c r="G10" s="6" t="s">
        <v>20</v>
      </c>
      <c r="H10" s="6"/>
      <c r="I10" s="6" t="s">
        <v>33</v>
      </c>
      <c r="J10" s="6" t="s">
        <v>18</v>
      </c>
      <c r="K10" s="6" t="s">
        <v>19</v>
      </c>
      <c r="L10" s="6" t="s">
        <v>20</v>
      </c>
      <c r="M10" s="6"/>
      <c r="N10" s="6" t="s">
        <v>33</v>
      </c>
      <c r="O10" s="6" t="s">
        <v>18</v>
      </c>
      <c r="P10" s="6" t="s">
        <v>19</v>
      </c>
      <c r="Q10" s="6" t="s">
        <v>20</v>
      </c>
      <c r="R10" s="6"/>
      <c r="S10" s="6" t="s">
        <v>33</v>
      </c>
      <c r="T10" s="6" t="s">
        <v>18</v>
      </c>
      <c r="U10" s="6" t="s">
        <v>19</v>
      </c>
      <c r="V10" s="7" t="s">
        <v>20</v>
      </c>
      <c r="X10" s="34"/>
    </row>
    <row r="11" spans="2:24" x14ac:dyDescent="0.2">
      <c r="B11" s="28"/>
      <c r="D11" s="8" t="s">
        <v>0</v>
      </c>
      <c r="E11">
        <v>1</v>
      </c>
      <c r="F11">
        <v>0</v>
      </c>
      <c r="G11">
        <v>16000000</v>
      </c>
      <c r="I11" t="s">
        <v>1</v>
      </c>
      <c r="J11">
        <v>1</v>
      </c>
      <c r="K11">
        <v>0</v>
      </c>
      <c r="L11">
        <v>8000000</v>
      </c>
      <c r="N11" t="s">
        <v>2</v>
      </c>
      <c r="O11">
        <v>1</v>
      </c>
      <c r="P11">
        <v>0</v>
      </c>
      <c r="Q11">
        <v>34666666.670000002</v>
      </c>
      <c r="S11" t="s">
        <v>3</v>
      </c>
      <c r="T11">
        <v>1</v>
      </c>
      <c r="U11">
        <v>0</v>
      </c>
      <c r="V11" s="10">
        <v>12000000</v>
      </c>
      <c r="X11" s="28"/>
    </row>
    <row r="12" spans="2:24" x14ac:dyDescent="0.2">
      <c r="B12" s="28"/>
      <c r="D12" s="8" t="s">
        <v>0</v>
      </c>
      <c r="E12">
        <v>1</v>
      </c>
      <c r="F12">
        <v>1</v>
      </c>
      <c r="G12">
        <v>660000</v>
      </c>
      <c r="I12" t="s">
        <v>1</v>
      </c>
      <c r="J12">
        <v>1</v>
      </c>
      <c r="K12">
        <v>1</v>
      </c>
      <c r="L12">
        <v>1400</v>
      </c>
      <c r="N12" t="s">
        <v>2</v>
      </c>
      <c r="O12">
        <v>1</v>
      </c>
      <c r="P12">
        <v>1</v>
      </c>
      <c r="Q12">
        <v>2100000</v>
      </c>
      <c r="S12" t="s">
        <v>3</v>
      </c>
      <c r="T12">
        <v>1</v>
      </c>
      <c r="U12">
        <v>1</v>
      </c>
      <c r="V12" s="10">
        <v>230000</v>
      </c>
      <c r="X12" s="28"/>
    </row>
    <row r="13" spans="2:24" x14ac:dyDescent="0.2">
      <c r="B13" s="28"/>
      <c r="D13" s="8" t="s">
        <v>0</v>
      </c>
      <c r="E13">
        <v>1</v>
      </c>
      <c r="F13">
        <v>2</v>
      </c>
      <c r="G13">
        <v>450000</v>
      </c>
      <c r="I13" t="s">
        <v>1</v>
      </c>
      <c r="J13">
        <v>1</v>
      </c>
      <c r="K13">
        <v>2</v>
      </c>
      <c r="L13">
        <v>1800000</v>
      </c>
      <c r="N13" t="s">
        <v>2</v>
      </c>
      <c r="O13">
        <v>1</v>
      </c>
      <c r="P13">
        <v>2</v>
      </c>
      <c r="Q13">
        <v>290000</v>
      </c>
      <c r="S13" t="s">
        <v>3</v>
      </c>
      <c r="T13">
        <v>1</v>
      </c>
      <c r="U13">
        <v>2</v>
      </c>
      <c r="V13" s="10">
        <v>150000</v>
      </c>
      <c r="X13" s="28"/>
    </row>
    <row r="14" spans="2:24" x14ac:dyDescent="0.2">
      <c r="B14" s="28"/>
      <c r="D14" s="8" t="s">
        <v>0</v>
      </c>
      <c r="E14">
        <v>1</v>
      </c>
      <c r="F14">
        <v>3</v>
      </c>
      <c r="G14">
        <v>170000</v>
      </c>
      <c r="I14" t="s">
        <v>1</v>
      </c>
      <c r="J14">
        <v>1</v>
      </c>
      <c r="K14">
        <v>3</v>
      </c>
      <c r="L14">
        <v>1500000</v>
      </c>
      <c r="N14" t="s">
        <v>2</v>
      </c>
      <c r="O14">
        <v>1</v>
      </c>
      <c r="P14">
        <v>3</v>
      </c>
      <c r="Q14">
        <v>370000</v>
      </c>
      <c r="S14" t="s">
        <v>3</v>
      </c>
      <c r="T14">
        <v>1</v>
      </c>
      <c r="U14">
        <v>3</v>
      </c>
      <c r="V14" s="10">
        <v>110000</v>
      </c>
      <c r="X14" s="28"/>
    </row>
    <row r="15" spans="2:24" x14ac:dyDescent="0.2">
      <c r="B15" s="28"/>
      <c r="D15" s="8" t="s">
        <v>0</v>
      </c>
      <c r="E15">
        <v>1</v>
      </c>
      <c r="F15">
        <v>4</v>
      </c>
      <c r="G15">
        <v>140000</v>
      </c>
      <c r="I15" t="s">
        <v>1</v>
      </c>
      <c r="J15">
        <v>1</v>
      </c>
      <c r="K15">
        <v>4</v>
      </c>
      <c r="L15">
        <v>4300000</v>
      </c>
      <c r="N15" t="s">
        <v>2</v>
      </c>
      <c r="O15">
        <v>1</v>
      </c>
      <c r="P15">
        <v>4</v>
      </c>
      <c r="Q15">
        <v>47000</v>
      </c>
      <c r="S15" t="s">
        <v>3</v>
      </c>
      <c r="T15">
        <v>1</v>
      </c>
      <c r="U15">
        <v>4</v>
      </c>
      <c r="V15" s="10">
        <v>34000</v>
      </c>
      <c r="X15" s="28"/>
    </row>
    <row r="16" spans="2:24" x14ac:dyDescent="0.2">
      <c r="B16" s="28"/>
      <c r="D16" s="8" t="s">
        <v>0</v>
      </c>
      <c r="E16">
        <v>1</v>
      </c>
      <c r="F16">
        <v>5</v>
      </c>
      <c r="G16">
        <v>33000</v>
      </c>
      <c r="I16" t="s">
        <v>1</v>
      </c>
      <c r="J16">
        <v>1</v>
      </c>
      <c r="K16">
        <v>5</v>
      </c>
      <c r="L16">
        <v>6300000</v>
      </c>
      <c r="N16" t="s">
        <v>2</v>
      </c>
      <c r="O16">
        <v>1</v>
      </c>
      <c r="P16">
        <v>5</v>
      </c>
      <c r="Q16">
        <v>36000</v>
      </c>
      <c r="S16" t="s">
        <v>3</v>
      </c>
      <c r="T16">
        <v>1</v>
      </c>
      <c r="U16">
        <v>5</v>
      </c>
      <c r="V16" s="10">
        <v>11000</v>
      </c>
      <c r="X16" s="28"/>
    </row>
    <row r="17" spans="2:24" x14ac:dyDescent="0.2">
      <c r="B17" s="28"/>
      <c r="D17" s="8" t="s">
        <v>0</v>
      </c>
      <c r="E17">
        <v>1</v>
      </c>
      <c r="F17">
        <v>6</v>
      </c>
      <c r="G17">
        <v>23000</v>
      </c>
      <c r="I17" t="s">
        <v>1</v>
      </c>
      <c r="J17">
        <v>1</v>
      </c>
      <c r="K17">
        <v>6</v>
      </c>
      <c r="L17">
        <v>7200000</v>
      </c>
      <c r="N17" t="s">
        <v>2</v>
      </c>
      <c r="O17">
        <v>1</v>
      </c>
      <c r="P17">
        <v>6</v>
      </c>
      <c r="Q17">
        <v>19000</v>
      </c>
      <c r="S17" t="s">
        <v>3</v>
      </c>
      <c r="T17">
        <v>1</v>
      </c>
      <c r="U17">
        <v>6</v>
      </c>
      <c r="V17" s="10">
        <v>3500</v>
      </c>
      <c r="X17" s="28"/>
    </row>
    <row r="18" spans="2:24" x14ac:dyDescent="0.2">
      <c r="B18" s="28"/>
      <c r="D18" s="8" t="s">
        <v>0</v>
      </c>
      <c r="E18">
        <v>1</v>
      </c>
      <c r="F18">
        <v>8</v>
      </c>
      <c r="G18">
        <v>4100</v>
      </c>
      <c r="I18" t="s">
        <v>1</v>
      </c>
      <c r="J18">
        <v>1</v>
      </c>
      <c r="K18">
        <v>8</v>
      </c>
      <c r="L18">
        <v>5400000</v>
      </c>
      <c r="N18" t="s">
        <v>2</v>
      </c>
      <c r="O18">
        <v>1</v>
      </c>
      <c r="P18">
        <v>8</v>
      </c>
      <c r="Q18">
        <v>300</v>
      </c>
      <c r="S18" t="s">
        <v>3</v>
      </c>
      <c r="T18">
        <v>1</v>
      </c>
      <c r="U18">
        <v>8</v>
      </c>
      <c r="V18" s="10">
        <v>1</v>
      </c>
      <c r="X18" s="28"/>
    </row>
    <row r="19" spans="2:24" x14ac:dyDescent="0.2">
      <c r="B19" s="28"/>
      <c r="D19" s="8" t="s">
        <v>0</v>
      </c>
      <c r="E19">
        <v>1</v>
      </c>
      <c r="F19">
        <v>12</v>
      </c>
      <c r="G19">
        <v>1</v>
      </c>
      <c r="I19" t="s">
        <v>1</v>
      </c>
      <c r="J19">
        <v>1</v>
      </c>
      <c r="K19">
        <v>12</v>
      </c>
      <c r="L19">
        <v>7200000</v>
      </c>
      <c r="N19" t="s">
        <v>2</v>
      </c>
      <c r="O19">
        <v>1</v>
      </c>
      <c r="P19">
        <v>12</v>
      </c>
      <c r="Q19">
        <v>1</v>
      </c>
      <c r="S19" t="s">
        <v>3</v>
      </c>
      <c r="T19">
        <v>1</v>
      </c>
      <c r="U19">
        <v>12</v>
      </c>
      <c r="V19" s="10">
        <v>1</v>
      </c>
      <c r="X19" s="28"/>
    </row>
    <row r="20" spans="2:24" x14ac:dyDescent="0.2">
      <c r="B20" s="28"/>
      <c r="D20" s="8" t="s">
        <v>0</v>
      </c>
      <c r="E20">
        <v>2</v>
      </c>
      <c r="F20">
        <v>0</v>
      </c>
      <c r="G20">
        <v>13333333.33</v>
      </c>
      <c r="I20" t="s">
        <v>1</v>
      </c>
      <c r="J20">
        <v>2</v>
      </c>
      <c r="K20">
        <v>0</v>
      </c>
      <c r="L20">
        <v>6000000</v>
      </c>
      <c r="N20" t="s">
        <v>2</v>
      </c>
      <c r="O20">
        <v>2</v>
      </c>
      <c r="P20">
        <v>0</v>
      </c>
      <c r="Q20">
        <v>41333333.329999998</v>
      </c>
      <c r="S20" t="s">
        <v>3</v>
      </c>
      <c r="T20">
        <v>2</v>
      </c>
      <c r="U20">
        <v>0</v>
      </c>
      <c r="V20" s="10">
        <v>8000000</v>
      </c>
      <c r="X20" s="28"/>
    </row>
    <row r="21" spans="2:24" x14ac:dyDescent="0.2">
      <c r="B21" s="28"/>
      <c r="D21" s="8" t="s">
        <v>0</v>
      </c>
      <c r="E21">
        <v>2</v>
      </c>
      <c r="F21">
        <v>1</v>
      </c>
      <c r="G21">
        <v>670000</v>
      </c>
      <c r="I21" t="s">
        <v>1</v>
      </c>
      <c r="J21">
        <v>2</v>
      </c>
      <c r="K21">
        <v>1</v>
      </c>
      <c r="L21">
        <v>7100</v>
      </c>
      <c r="N21" t="s">
        <v>2</v>
      </c>
      <c r="O21">
        <v>2</v>
      </c>
      <c r="P21">
        <v>1</v>
      </c>
      <c r="Q21">
        <v>2100000</v>
      </c>
      <c r="S21" t="s">
        <v>3</v>
      </c>
      <c r="T21">
        <v>2</v>
      </c>
      <c r="U21">
        <v>1</v>
      </c>
      <c r="V21" s="10">
        <v>170000</v>
      </c>
      <c r="X21" s="28"/>
    </row>
    <row r="22" spans="2:24" x14ac:dyDescent="0.2">
      <c r="B22" s="28"/>
      <c r="D22" s="8" t="s">
        <v>0</v>
      </c>
      <c r="E22">
        <v>2</v>
      </c>
      <c r="F22">
        <v>2</v>
      </c>
      <c r="G22">
        <v>470000</v>
      </c>
      <c r="I22" t="s">
        <v>1</v>
      </c>
      <c r="J22">
        <v>2</v>
      </c>
      <c r="K22">
        <v>2</v>
      </c>
      <c r="L22">
        <v>3400000</v>
      </c>
      <c r="N22" t="s">
        <v>2</v>
      </c>
      <c r="O22">
        <v>2</v>
      </c>
      <c r="P22">
        <v>2</v>
      </c>
      <c r="Q22">
        <v>270000</v>
      </c>
      <c r="S22" t="s">
        <v>3</v>
      </c>
      <c r="T22">
        <v>2</v>
      </c>
      <c r="U22">
        <v>2</v>
      </c>
      <c r="V22" s="10">
        <v>90000</v>
      </c>
      <c r="X22" s="28"/>
    </row>
    <row r="23" spans="2:24" x14ac:dyDescent="0.2">
      <c r="B23" s="28"/>
      <c r="D23" s="8" t="s">
        <v>0</v>
      </c>
      <c r="E23">
        <v>2</v>
      </c>
      <c r="F23">
        <v>3</v>
      </c>
      <c r="G23">
        <v>180000</v>
      </c>
      <c r="I23" t="s">
        <v>1</v>
      </c>
      <c r="J23">
        <v>2</v>
      </c>
      <c r="K23">
        <v>3</v>
      </c>
      <c r="L23">
        <v>3400000</v>
      </c>
      <c r="N23" t="s">
        <v>2</v>
      </c>
      <c r="O23">
        <v>2</v>
      </c>
      <c r="P23">
        <v>3</v>
      </c>
      <c r="Q23">
        <v>830000</v>
      </c>
      <c r="S23" t="s">
        <v>3</v>
      </c>
      <c r="T23">
        <v>2</v>
      </c>
      <c r="U23">
        <v>3</v>
      </c>
      <c r="V23" s="10">
        <v>90000</v>
      </c>
      <c r="X23" s="28"/>
    </row>
    <row r="24" spans="2:24" x14ac:dyDescent="0.2">
      <c r="B24" s="28"/>
      <c r="D24" s="8" t="s">
        <v>0</v>
      </c>
      <c r="E24">
        <v>2</v>
      </c>
      <c r="F24">
        <v>4</v>
      </c>
      <c r="G24">
        <v>120000</v>
      </c>
      <c r="I24" t="s">
        <v>1</v>
      </c>
      <c r="J24">
        <v>2</v>
      </c>
      <c r="K24">
        <v>4</v>
      </c>
      <c r="L24">
        <v>3500000</v>
      </c>
      <c r="N24" t="s">
        <v>2</v>
      </c>
      <c r="O24">
        <v>2</v>
      </c>
      <c r="P24">
        <v>4</v>
      </c>
      <c r="Q24">
        <v>180000</v>
      </c>
      <c r="S24" t="s">
        <v>3</v>
      </c>
      <c r="T24">
        <v>2</v>
      </c>
      <c r="U24">
        <v>4</v>
      </c>
      <c r="V24" s="10">
        <v>24000</v>
      </c>
      <c r="X24" s="28"/>
    </row>
    <row r="25" spans="2:24" x14ac:dyDescent="0.2">
      <c r="B25" s="28"/>
      <c r="D25" s="8" t="s">
        <v>0</v>
      </c>
      <c r="E25">
        <v>2</v>
      </c>
      <c r="F25">
        <v>5</v>
      </c>
      <c r="G25">
        <v>24000</v>
      </c>
      <c r="I25" t="s">
        <v>1</v>
      </c>
      <c r="J25">
        <v>2</v>
      </c>
      <c r="K25">
        <v>5</v>
      </c>
      <c r="L25">
        <v>6700000</v>
      </c>
      <c r="N25" t="s">
        <v>2</v>
      </c>
      <c r="O25">
        <v>2</v>
      </c>
      <c r="P25">
        <v>5</v>
      </c>
      <c r="Q25">
        <v>110000</v>
      </c>
      <c r="S25" t="s">
        <v>3</v>
      </c>
      <c r="T25">
        <v>2</v>
      </c>
      <c r="U25">
        <v>5</v>
      </c>
      <c r="V25" s="10">
        <v>25000</v>
      </c>
      <c r="X25" s="28"/>
    </row>
    <row r="26" spans="2:24" x14ac:dyDescent="0.2">
      <c r="B26" s="28"/>
      <c r="D26" s="8" t="s">
        <v>0</v>
      </c>
      <c r="E26">
        <v>2</v>
      </c>
      <c r="F26">
        <v>6</v>
      </c>
      <c r="G26">
        <v>31000</v>
      </c>
      <c r="I26" t="s">
        <v>1</v>
      </c>
      <c r="J26">
        <v>2</v>
      </c>
      <c r="K26">
        <v>6</v>
      </c>
      <c r="L26">
        <v>5200000</v>
      </c>
      <c r="N26" t="s">
        <v>2</v>
      </c>
      <c r="O26">
        <v>2</v>
      </c>
      <c r="P26">
        <v>6</v>
      </c>
      <c r="Q26">
        <v>53000</v>
      </c>
      <c r="S26" t="s">
        <v>3</v>
      </c>
      <c r="T26">
        <v>2</v>
      </c>
      <c r="U26">
        <v>6</v>
      </c>
      <c r="V26" s="10">
        <v>1900</v>
      </c>
      <c r="X26" s="28"/>
    </row>
    <row r="27" spans="2:24" x14ac:dyDescent="0.2">
      <c r="B27" s="28"/>
      <c r="D27" s="8" t="s">
        <v>0</v>
      </c>
      <c r="E27">
        <v>2</v>
      </c>
      <c r="F27">
        <v>8</v>
      </c>
      <c r="G27">
        <v>2500</v>
      </c>
      <c r="I27" t="s">
        <v>1</v>
      </c>
      <c r="J27">
        <v>2</v>
      </c>
      <c r="K27">
        <v>8</v>
      </c>
      <c r="L27">
        <v>7500000</v>
      </c>
      <c r="N27" t="s">
        <v>2</v>
      </c>
      <c r="O27">
        <v>2</v>
      </c>
      <c r="P27">
        <v>8</v>
      </c>
      <c r="Q27">
        <v>200</v>
      </c>
      <c r="S27" t="s">
        <v>3</v>
      </c>
      <c r="T27">
        <v>2</v>
      </c>
      <c r="U27">
        <v>8</v>
      </c>
      <c r="V27" s="10">
        <v>1</v>
      </c>
      <c r="X27" s="28"/>
    </row>
    <row r="28" spans="2:24" x14ac:dyDescent="0.2">
      <c r="B28" s="28"/>
      <c r="D28" s="8" t="s">
        <v>0</v>
      </c>
      <c r="E28">
        <v>2</v>
      </c>
      <c r="F28">
        <v>12</v>
      </c>
      <c r="G28">
        <v>1200</v>
      </c>
      <c r="I28" t="s">
        <v>1</v>
      </c>
      <c r="J28">
        <v>2</v>
      </c>
      <c r="K28">
        <v>12</v>
      </c>
      <c r="L28">
        <v>7000000</v>
      </c>
      <c r="N28" t="s">
        <v>2</v>
      </c>
      <c r="O28">
        <v>2</v>
      </c>
      <c r="P28">
        <v>12</v>
      </c>
      <c r="Q28">
        <v>1</v>
      </c>
      <c r="S28" t="s">
        <v>3</v>
      </c>
      <c r="T28">
        <v>2</v>
      </c>
      <c r="U28">
        <v>12</v>
      </c>
      <c r="V28" s="10">
        <v>1</v>
      </c>
      <c r="X28" s="28"/>
    </row>
    <row r="29" spans="2:24" x14ac:dyDescent="0.2">
      <c r="B29" s="28"/>
      <c r="D29" s="8" t="s">
        <v>0</v>
      </c>
      <c r="E29">
        <v>3</v>
      </c>
      <c r="F29">
        <v>0</v>
      </c>
      <c r="G29">
        <v>14000000</v>
      </c>
      <c r="I29" t="s">
        <v>1</v>
      </c>
      <c r="J29">
        <v>3</v>
      </c>
      <c r="K29">
        <v>0</v>
      </c>
      <c r="L29">
        <v>5333333.3329999996</v>
      </c>
      <c r="N29" t="s">
        <v>2</v>
      </c>
      <c r="O29">
        <v>3</v>
      </c>
      <c r="P29">
        <v>0</v>
      </c>
      <c r="Q29">
        <v>46666666.670000002</v>
      </c>
      <c r="S29" t="s">
        <v>3</v>
      </c>
      <c r="T29">
        <v>3</v>
      </c>
      <c r="U29">
        <v>0</v>
      </c>
      <c r="V29" s="10">
        <v>12666666.67</v>
      </c>
      <c r="X29" s="28"/>
    </row>
    <row r="30" spans="2:24" x14ac:dyDescent="0.2">
      <c r="B30" s="28"/>
      <c r="D30" s="8" t="s">
        <v>0</v>
      </c>
      <c r="E30">
        <v>3</v>
      </c>
      <c r="F30">
        <v>1</v>
      </c>
      <c r="G30">
        <v>630000</v>
      </c>
      <c r="I30" t="s">
        <v>1</v>
      </c>
      <c r="J30">
        <v>3</v>
      </c>
      <c r="K30">
        <v>1</v>
      </c>
      <c r="L30">
        <v>700</v>
      </c>
      <c r="N30" t="s">
        <v>2</v>
      </c>
      <c r="O30">
        <v>3</v>
      </c>
      <c r="P30">
        <v>1</v>
      </c>
      <c r="Q30">
        <v>2500000</v>
      </c>
      <c r="S30" t="s">
        <v>3</v>
      </c>
      <c r="T30">
        <v>3</v>
      </c>
      <c r="U30">
        <v>1</v>
      </c>
      <c r="V30" s="10">
        <v>200000</v>
      </c>
      <c r="X30" s="28"/>
    </row>
    <row r="31" spans="2:24" x14ac:dyDescent="0.2">
      <c r="B31" s="28"/>
      <c r="D31" s="8" t="s">
        <v>0</v>
      </c>
      <c r="E31">
        <v>3</v>
      </c>
      <c r="F31">
        <v>2</v>
      </c>
      <c r="G31">
        <v>390000</v>
      </c>
      <c r="I31" t="s">
        <v>1</v>
      </c>
      <c r="J31">
        <v>3</v>
      </c>
      <c r="K31">
        <v>2</v>
      </c>
      <c r="L31">
        <v>2300000</v>
      </c>
      <c r="N31" t="s">
        <v>2</v>
      </c>
      <c r="O31">
        <v>3</v>
      </c>
      <c r="P31">
        <v>2</v>
      </c>
      <c r="Q31">
        <v>280000</v>
      </c>
      <c r="S31" t="s">
        <v>3</v>
      </c>
      <c r="T31">
        <v>3</v>
      </c>
      <c r="U31">
        <v>2</v>
      </c>
      <c r="V31" s="10">
        <v>140000</v>
      </c>
      <c r="X31" s="28"/>
    </row>
    <row r="32" spans="2:24" x14ac:dyDescent="0.2">
      <c r="B32" s="28"/>
      <c r="D32" s="8" t="s">
        <v>0</v>
      </c>
      <c r="E32">
        <v>3</v>
      </c>
      <c r="F32">
        <v>3</v>
      </c>
      <c r="G32">
        <v>150000</v>
      </c>
      <c r="I32" t="s">
        <v>1</v>
      </c>
      <c r="J32">
        <v>3</v>
      </c>
      <c r="K32">
        <v>3</v>
      </c>
      <c r="L32">
        <v>2400000</v>
      </c>
      <c r="N32" t="s">
        <v>2</v>
      </c>
      <c r="O32">
        <v>3</v>
      </c>
      <c r="P32">
        <v>3</v>
      </c>
      <c r="Q32">
        <v>640000</v>
      </c>
      <c r="S32" t="s">
        <v>3</v>
      </c>
      <c r="T32">
        <v>3</v>
      </c>
      <c r="U32">
        <v>3</v>
      </c>
      <c r="V32" s="10">
        <v>130000</v>
      </c>
      <c r="X32" s="28"/>
    </row>
    <row r="33" spans="2:24" x14ac:dyDescent="0.2">
      <c r="B33" s="28"/>
      <c r="D33" s="8" t="s">
        <v>0</v>
      </c>
      <c r="E33">
        <v>3</v>
      </c>
      <c r="F33">
        <v>4</v>
      </c>
      <c r="G33">
        <v>160000</v>
      </c>
      <c r="I33" t="s">
        <v>1</v>
      </c>
      <c r="J33">
        <v>3</v>
      </c>
      <c r="K33">
        <v>4</v>
      </c>
      <c r="L33">
        <v>3500000</v>
      </c>
      <c r="N33" t="s">
        <v>2</v>
      </c>
      <c r="O33">
        <v>3</v>
      </c>
      <c r="P33">
        <v>4</v>
      </c>
      <c r="Q33">
        <v>81000</v>
      </c>
      <c r="S33" t="s">
        <v>3</v>
      </c>
      <c r="T33">
        <v>3</v>
      </c>
      <c r="U33">
        <v>4</v>
      </c>
      <c r="V33" s="10">
        <v>38000</v>
      </c>
      <c r="X33" s="28"/>
    </row>
    <row r="34" spans="2:24" x14ac:dyDescent="0.2">
      <c r="B34" s="28"/>
      <c r="D34" s="8" t="s">
        <v>0</v>
      </c>
      <c r="E34">
        <v>3</v>
      </c>
      <c r="F34">
        <v>5</v>
      </c>
      <c r="G34">
        <v>380000</v>
      </c>
      <c r="I34" t="s">
        <v>1</v>
      </c>
      <c r="J34">
        <v>3</v>
      </c>
      <c r="K34">
        <v>5</v>
      </c>
      <c r="L34">
        <v>6900000</v>
      </c>
      <c r="N34" t="s">
        <v>2</v>
      </c>
      <c r="O34">
        <v>3</v>
      </c>
      <c r="P34">
        <v>5</v>
      </c>
      <c r="Q34">
        <v>79000</v>
      </c>
      <c r="S34" t="s">
        <v>3</v>
      </c>
      <c r="T34">
        <v>3</v>
      </c>
      <c r="U34">
        <v>5</v>
      </c>
      <c r="V34" s="10">
        <v>16000</v>
      </c>
      <c r="X34" s="28"/>
    </row>
    <row r="35" spans="2:24" x14ac:dyDescent="0.2">
      <c r="B35" s="28"/>
      <c r="D35" s="8" t="s">
        <v>0</v>
      </c>
      <c r="E35">
        <v>3</v>
      </c>
      <c r="F35">
        <v>6</v>
      </c>
      <c r="G35">
        <v>370000</v>
      </c>
      <c r="I35" t="s">
        <v>1</v>
      </c>
      <c r="J35">
        <v>3</v>
      </c>
      <c r="K35">
        <v>6</v>
      </c>
      <c r="L35">
        <v>5100000</v>
      </c>
      <c r="N35" t="s">
        <v>2</v>
      </c>
      <c r="O35">
        <v>3</v>
      </c>
      <c r="P35">
        <v>6</v>
      </c>
      <c r="Q35">
        <v>24000</v>
      </c>
      <c r="S35" t="s">
        <v>3</v>
      </c>
      <c r="T35">
        <v>3</v>
      </c>
      <c r="U35">
        <v>6</v>
      </c>
      <c r="V35" s="10">
        <v>3300</v>
      </c>
      <c r="X35" s="28"/>
    </row>
    <row r="36" spans="2:24" x14ac:dyDescent="0.2">
      <c r="B36" s="28"/>
      <c r="D36" s="8" t="s">
        <v>0</v>
      </c>
      <c r="E36">
        <v>3</v>
      </c>
      <c r="F36">
        <v>8</v>
      </c>
      <c r="G36">
        <v>460000</v>
      </c>
      <c r="I36" t="s">
        <v>1</v>
      </c>
      <c r="J36">
        <v>3</v>
      </c>
      <c r="K36">
        <v>8</v>
      </c>
      <c r="L36">
        <v>7500000</v>
      </c>
      <c r="N36" t="s">
        <v>2</v>
      </c>
      <c r="O36">
        <v>3</v>
      </c>
      <c r="P36">
        <v>8</v>
      </c>
      <c r="Q36">
        <v>400</v>
      </c>
      <c r="S36" t="s">
        <v>3</v>
      </c>
      <c r="T36">
        <v>3</v>
      </c>
      <c r="U36">
        <v>8</v>
      </c>
      <c r="V36" s="10">
        <v>1</v>
      </c>
      <c r="X36" s="28"/>
    </row>
    <row r="37" spans="2:24" x14ac:dyDescent="0.2">
      <c r="B37" s="28"/>
      <c r="D37" s="8" t="s">
        <v>0</v>
      </c>
      <c r="E37">
        <v>3</v>
      </c>
      <c r="F37">
        <v>12</v>
      </c>
      <c r="G37">
        <v>700000</v>
      </c>
      <c r="I37" t="s">
        <v>1</v>
      </c>
      <c r="J37">
        <v>3</v>
      </c>
      <c r="K37">
        <v>12</v>
      </c>
      <c r="L37">
        <v>6000000</v>
      </c>
      <c r="N37" t="s">
        <v>2</v>
      </c>
      <c r="O37">
        <v>3</v>
      </c>
      <c r="P37">
        <v>12</v>
      </c>
      <c r="Q37">
        <v>1</v>
      </c>
      <c r="S37" t="s">
        <v>3</v>
      </c>
      <c r="T37">
        <v>3</v>
      </c>
      <c r="U37">
        <v>12</v>
      </c>
      <c r="V37" s="10">
        <v>1</v>
      </c>
      <c r="X37" s="28"/>
    </row>
    <row r="38" spans="2:24" x14ac:dyDescent="0.2">
      <c r="B38" s="28"/>
      <c r="D38" s="8" t="s">
        <v>152</v>
      </c>
      <c r="E38">
        <v>1</v>
      </c>
      <c r="F38">
        <v>0</v>
      </c>
      <c r="G38">
        <v>16000000</v>
      </c>
      <c r="I38" t="s">
        <v>132</v>
      </c>
      <c r="J38">
        <v>1</v>
      </c>
      <c r="K38">
        <v>0</v>
      </c>
      <c r="L38">
        <v>8000000</v>
      </c>
      <c r="N38" t="s">
        <v>172</v>
      </c>
      <c r="O38">
        <v>1</v>
      </c>
      <c r="P38">
        <v>0</v>
      </c>
      <c r="Q38">
        <v>34666666.670000002</v>
      </c>
      <c r="S38" t="s">
        <v>173</v>
      </c>
      <c r="T38">
        <v>1</v>
      </c>
      <c r="U38">
        <v>0</v>
      </c>
      <c r="V38" s="10">
        <v>12000000</v>
      </c>
      <c r="X38" s="28"/>
    </row>
    <row r="39" spans="2:24" x14ac:dyDescent="0.2">
      <c r="B39" s="28"/>
      <c r="D39" s="8" t="s">
        <v>152</v>
      </c>
      <c r="E39">
        <v>1</v>
      </c>
      <c r="F39">
        <v>1</v>
      </c>
      <c r="G39">
        <v>430000</v>
      </c>
      <c r="I39" t="s">
        <v>132</v>
      </c>
      <c r="J39">
        <v>1</v>
      </c>
      <c r="K39">
        <v>1</v>
      </c>
      <c r="L39">
        <v>30000</v>
      </c>
      <c r="N39" t="s">
        <v>172</v>
      </c>
      <c r="O39">
        <v>1</v>
      </c>
      <c r="P39">
        <v>1</v>
      </c>
      <c r="Q39">
        <v>1100000</v>
      </c>
      <c r="S39" t="s">
        <v>173</v>
      </c>
      <c r="T39">
        <v>1</v>
      </c>
      <c r="U39">
        <v>1</v>
      </c>
      <c r="V39" s="10">
        <v>380000</v>
      </c>
      <c r="X39" s="28"/>
    </row>
    <row r="40" spans="2:24" x14ac:dyDescent="0.2">
      <c r="B40" s="28"/>
      <c r="D40" s="8" t="s">
        <v>152</v>
      </c>
      <c r="E40">
        <v>1</v>
      </c>
      <c r="F40">
        <v>2</v>
      </c>
      <c r="G40">
        <v>270000</v>
      </c>
      <c r="I40" t="s">
        <v>132</v>
      </c>
      <c r="J40">
        <v>1</v>
      </c>
      <c r="K40">
        <v>2</v>
      </c>
      <c r="L40">
        <v>6100000</v>
      </c>
      <c r="N40" t="s">
        <v>172</v>
      </c>
      <c r="O40">
        <v>1</v>
      </c>
      <c r="P40">
        <v>2</v>
      </c>
      <c r="Q40">
        <v>2600000</v>
      </c>
      <c r="S40" t="s">
        <v>173</v>
      </c>
      <c r="T40">
        <v>1</v>
      </c>
      <c r="U40">
        <v>2</v>
      </c>
      <c r="V40" s="10">
        <v>500000</v>
      </c>
      <c r="X40" s="28"/>
    </row>
    <row r="41" spans="2:24" x14ac:dyDescent="0.2">
      <c r="B41" s="28"/>
      <c r="D41" s="8" t="s">
        <v>152</v>
      </c>
      <c r="E41">
        <v>1</v>
      </c>
      <c r="F41">
        <v>3</v>
      </c>
      <c r="G41">
        <v>140000</v>
      </c>
      <c r="I41" t="s">
        <v>132</v>
      </c>
      <c r="J41">
        <v>1</v>
      </c>
      <c r="K41">
        <v>3</v>
      </c>
      <c r="L41">
        <v>12000000</v>
      </c>
      <c r="N41" t="s">
        <v>172</v>
      </c>
      <c r="O41">
        <v>1</v>
      </c>
      <c r="P41">
        <v>3</v>
      </c>
      <c r="Q41">
        <v>4300000</v>
      </c>
      <c r="S41" t="s">
        <v>173</v>
      </c>
      <c r="T41">
        <v>1</v>
      </c>
      <c r="U41">
        <v>3</v>
      </c>
      <c r="V41" s="10">
        <v>900000</v>
      </c>
      <c r="X41" s="28"/>
    </row>
    <row r="42" spans="2:24" x14ac:dyDescent="0.2">
      <c r="B42" s="28"/>
      <c r="D42" s="8" t="s">
        <v>152</v>
      </c>
      <c r="E42">
        <v>1</v>
      </c>
      <c r="F42">
        <v>4</v>
      </c>
      <c r="G42">
        <v>41000</v>
      </c>
      <c r="I42" t="s">
        <v>132</v>
      </c>
      <c r="J42">
        <v>1</v>
      </c>
      <c r="K42">
        <v>4</v>
      </c>
      <c r="L42">
        <v>5500000</v>
      </c>
      <c r="N42" t="s">
        <v>172</v>
      </c>
      <c r="O42">
        <v>1</v>
      </c>
      <c r="P42">
        <v>4</v>
      </c>
      <c r="Q42">
        <v>4700000</v>
      </c>
      <c r="S42" t="s">
        <v>173</v>
      </c>
      <c r="T42">
        <v>1</v>
      </c>
      <c r="U42">
        <v>4</v>
      </c>
      <c r="V42" s="10">
        <v>8000000</v>
      </c>
      <c r="X42" s="28"/>
    </row>
    <row r="43" spans="2:24" x14ac:dyDescent="0.2">
      <c r="B43" s="28"/>
      <c r="D43" s="8" t="s">
        <v>152</v>
      </c>
      <c r="E43">
        <v>1</v>
      </c>
      <c r="F43">
        <v>5</v>
      </c>
      <c r="G43">
        <v>130000</v>
      </c>
      <c r="I43" t="s">
        <v>132</v>
      </c>
      <c r="J43">
        <v>1</v>
      </c>
      <c r="K43">
        <v>5</v>
      </c>
      <c r="L43">
        <v>24000000</v>
      </c>
      <c r="N43" t="s">
        <v>172</v>
      </c>
      <c r="O43">
        <v>1</v>
      </c>
      <c r="P43">
        <v>5</v>
      </c>
      <c r="Q43">
        <v>2600000</v>
      </c>
      <c r="S43" t="s">
        <v>173</v>
      </c>
      <c r="T43">
        <v>1</v>
      </c>
      <c r="U43">
        <v>5</v>
      </c>
      <c r="V43" s="10">
        <v>94000000</v>
      </c>
      <c r="X43" s="28"/>
    </row>
    <row r="44" spans="2:24" x14ac:dyDescent="0.2">
      <c r="B44" s="28"/>
      <c r="D44" s="8" t="s">
        <v>152</v>
      </c>
      <c r="E44">
        <v>1</v>
      </c>
      <c r="F44">
        <v>6</v>
      </c>
      <c r="G44">
        <v>110000</v>
      </c>
      <c r="I44" t="s">
        <v>132</v>
      </c>
      <c r="J44">
        <v>1</v>
      </c>
      <c r="K44">
        <v>6</v>
      </c>
      <c r="L44">
        <v>2100000</v>
      </c>
      <c r="N44" t="s">
        <v>172</v>
      </c>
      <c r="O44">
        <v>1</v>
      </c>
      <c r="P44">
        <v>6</v>
      </c>
      <c r="Q44">
        <v>500000</v>
      </c>
      <c r="S44" t="s">
        <v>173</v>
      </c>
      <c r="T44">
        <v>1</v>
      </c>
      <c r="U44">
        <v>6</v>
      </c>
      <c r="V44" s="10">
        <v>150000000</v>
      </c>
      <c r="X44" s="28"/>
    </row>
    <row r="45" spans="2:24" x14ac:dyDescent="0.2">
      <c r="B45" s="28"/>
      <c r="D45" s="8" t="s">
        <v>152</v>
      </c>
      <c r="E45">
        <v>1</v>
      </c>
      <c r="F45">
        <v>8</v>
      </c>
      <c r="G45">
        <v>60000</v>
      </c>
      <c r="I45" t="s">
        <v>132</v>
      </c>
      <c r="J45">
        <v>1</v>
      </c>
      <c r="K45">
        <v>8</v>
      </c>
      <c r="L45">
        <v>10000000</v>
      </c>
      <c r="N45" t="s">
        <v>172</v>
      </c>
      <c r="O45">
        <v>1</v>
      </c>
      <c r="P45">
        <v>8</v>
      </c>
      <c r="Q45">
        <v>5100000</v>
      </c>
      <c r="S45" t="s">
        <v>173</v>
      </c>
      <c r="T45">
        <v>1</v>
      </c>
      <c r="U45">
        <v>8</v>
      </c>
      <c r="V45" s="10">
        <v>430000000</v>
      </c>
      <c r="X45" s="28"/>
    </row>
    <row r="46" spans="2:24" x14ac:dyDescent="0.2">
      <c r="B46" s="28"/>
      <c r="D46" s="8" t="s">
        <v>152</v>
      </c>
      <c r="E46">
        <v>1</v>
      </c>
      <c r="F46">
        <v>12</v>
      </c>
      <c r="G46">
        <v>1</v>
      </c>
      <c r="I46" t="s">
        <v>132</v>
      </c>
      <c r="J46">
        <v>1</v>
      </c>
      <c r="K46">
        <v>12</v>
      </c>
      <c r="L46">
        <v>26000000</v>
      </c>
      <c r="N46" t="s">
        <v>172</v>
      </c>
      <c r="O46">
        <v>1</v>
      </c>
      <c r="P46">
        <v>12</v>
      </c>
      <c r="Q46">
        <v>1100000</v>
      </c>
      <c r="S46" t="s">
        <v>173</v>
      </c>
      <c r="T46">
        <v>1</v>
      </c>
      <c r="U46">
        <v>12</v>
      </c>
      <c r="V46" s="10">
        <v>440000000</v>
      </c>
      <c r="X46" s="28"/>
    </row>
    <row r="47" spans="2:24" x14ac:dyDescent="0.2">
      <c r="B47" s="28"/>
      <c r="D47" s="8" t="s">
        <v>152</v>
      </c>
      <c r="E47">
        <v>2</v>
      </c>
      <c r="F47">
        <v>0</v>
      </c>
      <c r="G47">
        <v>13333333.33</v>
      </c>
      <c r="I47" t="s">
        <v>132</v>
      </c>
      <c r="J47">
        <v>2</v>
      </c>
      <c r="K47">
        <v>0</v>
      </c>
      <c r="L47">
        <v>6000000</v>
      </c>
      <c r="N47" t="s">
        <v>172</v>
      </c>
      <c r="O47">
        <v>2</v>
      </c>
      <c r="P47">
        <v>0</v>
      </c>
      <c r="Q47">
        <v>41333333.329999998</v>
      </c>
      <c r="S47" t="s">
        <v>173</v>
      </c>
      <c r="T47">
        <v>2</v>
      </c>
      <c r="U47">
        <v>0</v>
      </c>
      <c r="V47" s="10">
        <v>8000000</v>
      </c>
      <c r="X47" s="28"/>
    </row>
    <row r="48" spans="2:24" x14ac:dyDescent="0.2">
      <c r="B48" s="28"/>
      <c r="D48" s="8" t="s">
        <v>152</v>
      </c>
      <c r="E48">
        <v>2</v>
      </c>
      <c r="F48">
        <v>1</v>
      </c>
      <c r="G48">
        <v>910000</v>
      </c>
      <c r="I48" t="s">
        <v>132</v>
      </c>
      <c r="J48">
        <v>2</v>
      </c>
      <c r="K48">
        <v>1</v>
      </c>
      <c r="L48">
        <v>47000</v>
      </c>
      <c r="N48" t="s">
        <v>172</v>
      </c>
      <c r="O48">
        <v>2</v>
      </c>
      <c r="P48">
        <v>1</v>
      </c>
      <c r="Q48">
        <v>1400000</v>
      </c>
      <c r="S48" t="s">
        <v>173</v>
      </c>
      <c r="T48">
        <v>2</v>
      </c>
      <c r="U48">
        <v>1</v>
      </c>
      <c r="V48" s="10">
        <v>210000</v>
      </c>
      <c r="X48" s="28"/>
    </row>
    <row r="49" spans="2:24" x14ac:dyDescent="0.2">
      <c r="B49" s="35"/>
      <c r="D49" s="8" t="s">
        <v>152</v>
      </c>
      <c r="E49">
        <v>2</v>
      </c>
      <c r="F49">
        <v>2</v>
      </c>
      <c r="G49">
        <v>290000</v>
      </c>
      <c r="I49" t="s">
        <v>132</v>
      </c>
      <c r="J49">
        <v>2</v>
      </c>
      <c r="K49">
        <v>2</v>
      </c>
      <c r="L49">
        <v>11000000</v>
      </c>
      <c r="N49" t="s">
        <v>172</v>
      </c>
      <c r="O49">
        <v>2</v>
      </c>
      <c r="P49">
        <v>2</v>
      </c>
      <c r="Q49">
        <v>2200000</v>
      </c>
      <c r="S49" t="s">
        <v>173</v>
      </c>
      <c r="T49">
        <v>2</v>
      </c>
      <c r="U49">
        <v>2</v>
      </c>
      <c r="V49" s="10">
        <v>500000</v>
      </c>
      <c r="X49" s="34"/>
    </row>
    <row r="50" spans="2:24" x14ac:dyDescent="0.2">
      <c r="B50" s="28"/>
      <c r="D50" s="8" t="s">
        <v>152</v>
      </c>
      <c r="E50">
        <v>2</v>
      </c>
      <c r="F50">
        <v>3</v>
      </c>
      <c r="G50">
        <v>300000</v>
      </c>
      <c r="I50" t="s">
        <v>132</v>
      </c>
      <c r="J50">
        <v>2</v>
      </c>
      <c r="K50">
        <v>3</v>
      </c>
      <c r="L50">
        <v>16000000</v>
      </c>
      <c r="N50" t="s">
        <v>172</v>
      </c>
      <c r="O50">
        <v>2</v>
      </c>
      <c r="P50">
        <v>3</v>
      </c>
      <c r="Q50">
        <v>3800000</v>
      </c>
      <c r="S50" t="s">
        <v>173</v>
      </c>
      <c r="T50">
        <v>2</v>
      </c>
      <c r="U50">
        <v>3</v>
      </c>
      <c r="V50" s="10">
        <v>1500000</v>
      </c>
      <c r="X50" s="28"/>
    </row>
    <row r="51" spans="2:24" x14ac:dyDescent="0.2">
      <c r="B51" s="28"/>
      <c r="D51" s="8" t="s">
        <v>152</v>
      </c>
      <c r="E51">
        <v>2</v>
      </c>
      <c r="F51">
        <v>4</v>
      </c>
      <c r="G51">
        <v>17000</v>
      </c>
      <c r="I51" t="s">
        <v>132</v>
      </c>
      <c r="J51">
        <v>2</v>
      </c>
      <c r="K51">
        <v>4</v>
      </c>
      <c r="L51">
        <v>3800000</v>
      </c>
      <c r="N51" t="s">
        <v>172</v>
      </c>
      <c r="O51">
        <v>2</v>
      </c>
      <c r="P51">
        <v>4</v>
      </c>
      <c r="Q51">
        <v>1600000</v>
      </c>
      <c r="S51" t="s">
        <v>173</v>
      </c>
      <c r="T51">
        <v>2</v>
      </c>
      <c r="U51">
        <v>4</v>
      </c>
      <c r="V51" s="10">
        <v>12000000</v>
      </c>
      <c r="X51" s="28"/>
    </row>
    <row r="52" spans="2:24" x14ac:dyDescent="0.2">
      <c r="B52" s="28"/>
      <c r="D52" s="8" t="s">
        <v>152</v>
      </c>
      <c r="E52">
        <v>2</v>
      </c>
      <c r="F52">
        <v>5</v>
      </c>
      <c r="G52">
        <v>10000</v>
      </c>
      <c r="I52" t="s">
        <v>132</v>
      </c>
      <c r="J52">
        <v>2</v>
      </c>
      <c r="K52">
        <v>5</v>
      </c>
      <c r="L52">
        <v>5500000</v>
      </c>
      <c r="N52" t="s">
        <v>172</v>
      </c>
      <c r="O52">
        <v>2</v>
      </c>
      <c r="P52">
        <v>5</v>
      </c>
      <c r="Q52">
        <v>1500000</v>
      </c>
      <c r="S52" t="s">
        <v>173</v>
      </c>
      <c r="T52">
        <v>2</v>
      </c>
      <c r="U52">
        <v>5</v>
      </c>
      <c r="V52" s="10">
        <v>59000000</v>
      </c>
      <c r="X52" s="28"/>
    </row>
    <row r="53" spans="2:24" x14ac:dyDescent="0.2">
      <c r="B53" s="28"/>
      <c r="D53" s="8" t="s">
        <v>152</v>
      </c>
      <c r="E53">
        <v>2</v>
      </c>
      <c r="F53">
        <v>6</v>
      </c>
      <c r="G53">
        <v>5000</v>
      </c>
      <c r="I53" t="s">
        <v>132</v>
      </c>
      <c r="J53">
        <v>2</v>
      </c>
      <c r="K53">
        <v>6</v>
      </c>
      <c r="L53">
        <v>6600000</v>
      </c>
      <c r="N53" t="s">
        <v>172</v>
      </c>
      <c r="O53">
        <v>2</v>
      </c>
      <c r="P53">
        <v>6</v>
      </c>
      <c r="Q53">
        <v>1900000</v>
      </c>
      <c r="S53" t="s">
        <v>173</v>
      </c>
      <c r="T53">
        <v>2</v>
      </c>
      <c r="U53">
        <v>6</v>
      </c>
      <c r="V53" s="10">
        <v>340000000</v>
      </c>
      <c r="X53" s="28"/>
    </row>
    <row r="54" spans="2:24" x14ac:dyDescent="0.2">
      <c r="B54" s="28"/>
      <c r="D54" s="8" t="s">
        <v>152</v>
      </c>
      <c r="E54">
        <v>2</v>
      </c>
      <c r="F54">
        <v>8</v>
      </c>
      <c r="G54">
        <v>500</v>
      </c>
      <c r="I54" t="s">
        <v>132</v>
      </c>
      <c r="J54">
        <v>2</v>
      </c>
      <c r="K54">
        <v>8</v>
      </c>
      <c r="L54">
        <v>6000000</v>
      </c>
      <c r="N54" t="s">
        <v>172</v>
      </c>
      <c r="O54">
        <v>2</v>
      </c>
      <c r="P54">
        <v>8</v>
      </c>
      <c r="Q54">
        <v>4400000</v>
      </c>
      <c r="S54" t="s">
        <v>173</v>
      </c>
      <c r="T54">
        <v>2</v>
      </c>
      <c r="U54">
        <v>8</v>
      </c>
      <c r="V54" s="10">
        <v>340000000</v>
      </c>
      <c r="X54" s="28"/>
    </row>
    <row r="55" spans="2:24" x14ac:dyDescent="0.2">
      <c r="B55" s="28"/>
      <c r="D55" s="8" t="s">
        <v>152</v>
      </c>
      <c r="E55">
        <v>2</v>
      </c>
      <c r="F55">
        <v>12</v>
      </c>
      <c r="G55">
        <v>1</v>
      </c>
      <c r="I55" t="s">
        <v>132</v>
      </c>
      <c r="J55">
        <v>2</v>
      </c>
      <c r="K55">
        <v>12</v>
      </c>
      <c r="L55">
        <v>17000000</v>
      </c>
      <c r="N55" t="s">
        <v>172</v>
      </c>
      <c r="O55">
        <v>2</v>
      </c>
      <c r="P55">
        <v>12</v>
      </c>
      <c r="Q55">
        <v>800000</v>
      </c>
      <c r="S55" t="s">
        <v>173</v>
      </c>
      <c r="T55">
        <v>2</v>
      </c>
      <c r="U55">
        <v>12</v>
      </c>
      <c r="V55" s="10">
        <v>320000000</v>
      </c>
      <c r="X55" s="28"/>
    </row>
    <row r="56" spans="2:24" x14ac:dyDescent="0.2">
      <c r="B56" s="28"/>
      <c r="D56" s="8" t="s">
        <v>152</v>
      </c>
      <c r="E56">
        <v>3</v>
      </c>
      <c r="F56">
        <v>0</v>
      </c>
      <c r="G56">
        <v>14000000</v>
      </c>
      <c r="I56" t="s">
        <v>132</v>
      </c>
      <c r="J56">
        <v>3</v>
      </c>
      <c r="K56">
        <v>0</v>
      </c>
      <c r="L56">
        <v>5333333.3329999996</v>
      </c>
      <c r="N56" t="s">
        <v>172</v>
      </c>
      <c r="O56">
        <v>3</v>
      </c>
      <c r="P56">
        <v>0</v>
      </c>
      <c r="Q56">
        <v>46666666.670000002</v>
      </c>
      <c r="S56" t="s">
        <v>173</v>
      </c>
      <c r="T56">
        <v>3</v>
      </c>
      <c r="U56">
        <v>0</v>
      </c>
      <c r="V56" s="10">
        <v>12666666.67</v>
      </c>
      <c r="X56" s="28"/>
    </row>
    <row r="57" spans="2:24" x14ac:dyDescent="0.2">
      <c r="B57" s="28"/>
      <c r="D57" s="8" t="s">
        <v>152</v>
      </c>
      <c r="E57">
        <v>3</v>
      </c>
      <c r="F57">
        <v>1</v>
      </c>
      <c r="G57">
        <v>630000</v>
      </c>
      <c r="I57" t="s">
        <v>132</v>
      </c>
      <c r="J57">
        <v>3</v>
      </c>
      <c r="K57">
        <v>1</v>
      </c>
      <c r="L57">
        <v>27000</v>
      </c>
      <c r="N57" t="s">
        <v>172</v>
      </c>
      <c r="O57">
        <v>3</v>
      </c>
      <c r="P57">
        <v>1</v>
      </c>
      <c r="Q57">
        <v>1900000</v>
      </c>
      <c r="S57" t="s">
        <v>173</v>
      </c>
      <c r="T57">
        <v>3</v>
      </c>
      <c r="U57">
        <v>1</v>
      </c>
      <c r="V57" s="10">
        <v>500000</v>
      </c>
      <c r="X57" s="28"/>
    </row>
    <row r="58" spans="2:24" x14ac:dyDescent="0.2">
      <c r="B58" s="28"/>
      <c r="D58" s="8" t="s">
        <v>152</v>
      </c>
      <c r="E58">
        <v>3</v>
      </c>
      <c r="F58">
        <v>2</v>
      </c>
      <c r="G58">
        <v>310000</v>
      </c>
      <c r="I58" t="s">
        <v>132</v>
      </c>
      <c r="J58">
        <v>3</v>
      </c>
      <c r="K58">
        <v>2</v>
      </c>
      <c r="L58">
        <v>16000000</v>
      </c>
      <c r="N58" t="s">
        <v>172</v>
      </c>
      <c r="O58">
        <v>3</v>
      </c>
      <c r="P58">
        <v>2</v>
      </c>
      <c r="Q58">
        <v>2500000</v>
      </c>
      <c r="S58" t="s">
        <v>173</v>
      </c>
      <c r="T58">
        <v>3</v>
      </c>
      <c r="U58">
        <v>2</v>
      </c>
      <c r="V58" s="10">
        <v>400000</v>
      </c>
      <c r="X58" s="28"/>
    </row>
    <row r="59" spans="2:24" x14ac:dyDescent="0.2">
      <c r="B59" s="28"/>
      <c r="D59" s="8" t="s">
        <v>152</v>
      </c>
      <c r="E59">
        <v>3</v>
      </c>
      <c r="F59">
        <v>3</v>
      </c>
      <c r="G59">
        <v>200000</v>
      </c>
      <c r="I59" t="s">
        <v>132</v>
      </c>
      <c r="J59">
        <v>3</v>
      </c>
      <c r="K59">
        <v>3</v>
      </c>
      <c r="L59">
        <v>18000000</v>
      </c>
      <c r="N59" t="s">
        <v>172</v>
      </c>
      <c r="O59">
        <v>3</v>
      </c>
      <c r="P59">
        <v>3</v>
      </c>
      <c r="Q59">
        <v>5900000</v>
      </c>
      <c r="S59" t="s">
        <v>173</v>
      </c>
      <c r="T59">
        <v>3</v>
      </c>
      <c r="U59">
        <v>3</v>
      </c>
      <c r="V59" s="10">
        <v>1900000</v>
      </c>
      <c r="X59" s="28"/>
    </row>
    <row r="60" spans="2:24" x14ac:dyDescent="0.2">
      <c r="B60" s="28"/>
      <c r="D60" s="8" t="s">
        <v>152</v>
      </c>
      <c r="E60">
        <v>3</v>
      </c>
      <c r="F60">
        <v>4</v>
      </c>
      <c r="G60">
        <v>1200</v>
      </c>
      <c r="I60" t="s">
        <v>132</v>
      </c>
      <c r="J60">
        <v>3</v>
      </c>
      <c r="K60">
        <v>4</v>
      </c>
      <c r="L60">
        <v>6300000</v>
      </c>
      <c r="N60" t="s">
        <v>172</v>
      </c>
      <c r="O60">
        <v>3</v>
      </c>
      <c r="P60">
        <v>4</v>
      </c>
      <c r="Q60">
        <v>4900000</v>
      </c>
      <c r="S60" t="s">
        <v>173</v>
      </c>
      <c r="T60">
        <v>3</v>
      </c>
      <c r="U60">
        <v>4</v>
      </c>
      <c r="V60" s="10">
        <v>9000000</v>
      </c>
      <c r="X60" s="28"/>
    </row>
    <row r="61" spans="2:24" x14ac:dyDescent="0.2">
      <c r="B61" s="28"/>
      <c r="D61" s="8" t="s">
        <v>152</v>
      </c>
      <c r="E61">
        <v>3</v>
      </c>
      <c r="F61">
        <v>5</v>
      </c>
      <c r="G61">
        <v>3000</v>
      </c>
      <c r="I61" t="s">
        <v>132</v>
      </c>
      <c r="J61">
        <v>3</v>
      </c>
      <c r="K61">
        <v>5</v>
      </c>
      <c r="L61">
        <v>13000000</v>
      </c>
      <c r="N61" t="s">
        <v>172</v>
      </c>
      <c r="O61">
        <v>3</v>
      </c>
      <c r="P61">
        <v>5</v>
      </c>
      <c r="Q61">
        <v>3100000</v>
      </c>
      <c r="S61" t="s">
        <v>173</v>
      </c>
      <c r="T61">
        <v>3</v>
      </c>
      <c r="U61">
        <v>5</v>
      </c>
      <c r="V61" s="10">
        <v>91000000</v>
      </c>
      <c r="X61" s="28"/>
    </row>
    <row r="62" spans="2:24" x14ac:dyDescent="0.2">
      <c r="B62" s="28"/>
      <c r="D62" s="8" t="s">
        <v>152</v>
      </c>
      <c r="E62">
        <v>3</v>
      </c>
      <c r="F62">
        <v>6</v>
      </c>
      <c r="G62">
        <v>10000</v>
      </c>
      <c r="I62" t="s">
        <v>132</v>
      </c>
      <c r="J62">
        <v>3</v>
      </c>
      <c r="K62">
        <v>6</v>
      </c>
      <c r="L62">
        <v>5400000</v>
      </c>
      <c r="N62" t="s">
        <v>172</v>
      </c>
      <c r="O62">
        <v>3</v>
      </c>
      <c r="P62">
        <v>6</v>
      </c>
      <c r="Q62">
        <v>2400000</v>
      </c>
      <c r="S62" t="s">
        <v>173</v>
      </c>
      <c r="T62">
        <v>3</v>
      </c>
      <c r="U62">
        <v>6</v>
      </c>
      <c r="V62" s="10">
        <v>260000000</v>
      </c>
      <c r="X62" s="28"/>
    </row>
    <row r="63" spans="2:24" x14ac:dyDescent="0.2">
      <c r="B63" s="28"/>
      <c r="D63" s="8" t="s">
        <v>152</v>
      </c>
      <c r="E63">
        <v>3</v>
      </c>
      <c r="F63">
        <v>8</v>
      </c>
      <c r="G63">
        <v>200</v>
      </c>
      <c r="I63" t="s">
        <v>132</v>
      </c>
      <c r="J63">
        <v>3</v>
      </c>
      <c r="K63">
        <v>8</v>
      </c>
      <c r="L63">
        <v>12000000</v>
      </c>
      <c r="N63" t="s">
        <v>172</v>
      </c>
      <c r="O63">
        <v>3</v>
      </c>
      <c r="P63">
        <v>8</v>
      </c>
      <c r="Q63">
        <v>3600000</v>
      </c>
      <c r="S63" t="s">
        <v>173</v>
      </c>
      <c r="T63">
        <v>3</v>
      </c>
      <c r="U63">
        <v>8</v>
      </c>
      <c r="V63" s="10">
        <v>240000000</v>
      </c>
      <c r="X63" s="28"/>
    </row>
    <row r="64" spans="2:24" x14ac:dyDescent="0.2">
      <c r="B64" s="28"/>
      <c r="D64" s="8" t="s">
        <v>152</v>
      </c>
      <c r="E64">
        <v>3</v>
      </c>
      <c r="F64">
        <v>12</v>
      </c>
      <c r="G64">
        <v>1</v>
      </c>
      <c r="I64" t="s">
        <v>132</v>
      </c>
      <c r="J64">
        <v>3</v>
      </c>
      <c r="K64">
        <v>12</v>
      </c>
      <c r="L64">
        <v>18000000</v>
      </c>
      <c r="N64" t="s">
        <v>172</v>
      </c>
      <c r="O64">
        <v>3</v>
      </c>
      <c r="P64">
        <v>12</v>
      </c>
      <c r="Q64">
        <v>2100000</v>
      </c>
      <c r="S64" t="s">
        <v>173</v>
      </c>
      <c r="T64">
        <v>3</v>
      </c>
      <c r="U64">
        <v>12</v>
      </c>
      <c r="V64" s="10">
        <v>370000000</v>
      </c>
      <c r="X64" s="28"/>
    </row>
    <row r="65" spans="2:24" x14ac:dyDescent="0.2">
      <c r="B65" s="28"/>
      <c r="D65" s="8" t="s">
        <v>130</v>
      </c>
      <c r="E65">
        <v>1</v>
      </c>
      <c r="F65">
        <v>0</v>
      </c>
      <c r="G65">
        <v>16000000</v>
      </c>
      <c r="I65" t="s">
        <v>174</v>
      </c>
      <c r="J65">
        <v>1</v>
      </c>
      <c r="K65">
        <v>0</v>
      </c>
      <c r="L65">
        <v>8000000</v>
      </c>
      <c r="N65" t="s">
        <v>175</v>
      </c>
      <c r="O65">
        <v>1</v>
      </c>
      <c r="P65">
        <v>0</v>
      </c>
      <c r="Q65">
        <v>34666666.670000002</v>
      </c>
      <c r="S65" t="s">
        <v>176</v>
      </c>
      <c r="T65">
        <v>1</v>
      </c>
      <c r="U65">
        <v>0</v>
      </c>
      <c r="V65" s="10">
        <v>12000000</v>
      </c>
      <c r="X65" s="28"/>
    </row>
    <row r="66" spans="2:24" x14ac:dyDescent="0.2">
      <c r="B66" s="28"/>
      <c r="D66" s="8" t="s">
        <v>130</v>
      </c>
      <c r="E66">
        <v>1</v>
      </c>
      <c r="F66">
        <v>1</v>
      </c>
      <c r="G66">
        <v>600000</v>
      </c>
      <c r="I66" t="s">
        <v>174</v>
      </c>
      <c r="J66">
        <v>1</v>
      </c>
      <c r="K66">
        <v>1</v>
      </c>
      <c r="L66">
        <v>13000</v>
      </c>
      <c r="N66" t="s">
        <v>175</v>
      </c>
      <c r="O66">
        <v>1</v>
      </c>
      <c r="P66">
        <v>1</v>
      </c>
      <c r="Q66">
        <v>2000000</v>
      </c>
      <c r="S66" t="s">
        <v>176</v>
      </c>
      <c r="T66">
        <v>1</v>
      </c>
      <c r="U66">
        <v>1</v>
      </c>
      <c r="V66" s="10">
        <v>210000</v>
      </c>
      <c r="X66" s="28"/>
    </row>
    <row r="67" spans="2:24" x14ac:dyDescent="0.2">
      <c r="B67" s="28"/>
      <c r="D67" s="8" t="s">
        <v>130</v>
      </c>
      <c r="E67">
        <v>1</v>
      </c>
      <c r="F67">
        <v>2</v>
      </c>
      <c r="G67">
        <v>400000</v>
      </c>
      <c r="I67" t="s">
        <v>174</v>
      </c>
      <c r="J67">
        <v>1</v>
      </c>
      <c r="K67">
        <v>2</v>
      </c>
      <c r="L67">
        <v>8300000</v>
      </c>
      <c r="N67" t="s">
        <v>175</v>
      </c>
      <c r="O67">
        <v>1</v>
      </c>
      <c r="P67">
        <v>2</v>
      </c>
      <c r="Q67">
        <v>2500000</v>
      </c>
      <c r="S67" t="s">
        <v>176</v>
      </c>
      <c r="T67">
        <v>1</v>
      </c>
      <c r="U67">
        <v>2</v>
      </c>
      <c r="V67" s="10">
        <v>120000</v>
      </c>
      <c r="X67" s="28"/>
    </row>
    <row r="68" spans="2:24" x14ac:dyDescent="0.2">
      <c r="B68" s="28"/>
      <c r="D68" s="8" t="s">
        <v>130</v>
      </c>
      <c r="E68">
        <v>1</v>
      </c>
      <c r="F68">
        <v>3</v>
      </c>
      <c r="G68">
        <v>1200000</v>
      </c>
      <c r="I68" t="s">
        <v>174</v>
      </c>
      <c r="J68">
        <v>1</v>
      </c>
      <c r="K68">
        <v>3</v>
      </c>
      <c r="L68">
        <v>10000000</v>
      </c>
      <c r="N68" t="s">
        <v>175</v>
      </c>
      <c r="O68">
        <v>1</v>
      </c>
      <c r="P68">
        <v>3</v>
      </c>
      <c r="Q68">
        <v>1200000</v>
      </c>
      <c r="S68" t="s">
        <v>176</v>
      </c>
      <c r="T68">
        <v>1</v>
      </c>
      <c r="U68">
        <v>3</v>
      </c>
      <c r="V68" s="10">
        <v>140000</v>
      </c>
      <c r="X68" s="28"/>
    </row>
    <row r="69" spans="2:24" x14ac:dyDescent="0.2">
      <c r="B69" s="28"/>
      <c r="D69" s="8" t="s">
        <v>130</v>
      </c>
      <c r="E69">
        <v>1</v>
      </c>
      <c r="F69">
        <v>4</v>
      </c>
      <c r="G69">
        <v>16000000</v>
      </c>
      <c r="I69" t="s">
        <v>174</v>
      </c>
      <c r="J69">
        <v>1</v>
      </c>
      <c r="K69">
        <v>4</v>
      </c>
      <c r="L69">
        <v>15000000</v>
      </c>
      <c r="N69" t="s">
        <v>175</v>
      </c>
      <c r="O69">
        <v>1</v>
      </c>
      <c r="P69">
        <v>4</v>
      </c>
      <c r="Q69">
        <v>180000</v>
      </c>
      <c r="S69" t="s">
        <v>176</v>
      </c>
      <c r="T69">
        <v>1</v>
      </c>
      <c r="U69">
        <v>4</v>
      </c>
      <c r="V69" s="10">
        <v>150000</v>
      </c>
      <c r="X69" s="28"/>
    </row>
    <row r="70" spans="2:24" x14ac:dyDescent="0.2">
      <c r="B70" s="28"/>
      <c r="D70" s="8" t="s">
        <v>130</v>
      </c>
      <c r="E70">
        <v>1</v>
      </c>
      <c r="F70">
        <v>5</v>
      </c>
      <c r="G70">
        <v>100000000</v>
      </c>
      <c r="I70" t="s">
        <v>174</v>
      </c>
      <c r="J70">
        <v>1</v>
      </c>
      <c r="K70">
        <v>5</v>
      </c>
      <c r="L70">
        <v>16000000</v>
      </c>
      <c r="N70" t="s">
        <v>175</v>
      </c>
      <c r="O70">
        <v>1</v>
      </c>
      <c r="P70">
        <v>5</v>
      </c>
      <c r="Q70">
        <v>130000</v>
      </c>
      <c r="S70" t="s">
        <v>176</v>
      </c>
      <c r="T70">
        <v>1</v>
      </c>
      <c r="U70">
        <v>5</v>
      </c>
      <c r="V70" s="10">
        <v>60000</v>
      </c>
      <c r="X70" s="28"/>
    </row>
    <row r="71" spans="2:24" x14ac:dyDescent="0.2">
      <c r="B71" s="28"/>
      <c r="D71" s="8" t="s">
        <v>130</v>
      </c>
      <c r="E71">
        <v>1</v>
      </c>
      <c r="F71">
        <v>6</v>
      </c>
      <c r="G71">
        <v>470000000</v>
      </c>
      <c r="I71" t="s">
        <v>174</v>
      </c>
      <c r="J71">
        <v>1</v>
      </c>
      <c r="K71">
        <v>6</v>
      </c>
      <c r="L71">
        <v>16000000</v>
      </c>
      <c r="N71" t="s">
        <v>175</v>
      </c>
      <c r="O71">
        <v>1</v>
      </c>
      <c r="P71">
        <v>6</v>
      </c>
      <c r="Q71">
        <v>40000</v>
      </c>
      <c r="S71" t="s">
        <v>176</v>
      </c>
      <c r="T71">
        <v>1</v>
      </c>
      <c r="U71">
        <v>6</v>
      </c>
      <c r="V71" s="10">
        <v>140000</v>
      </c>
      <c r="X71" s="28"/>
    </row>
    <row r="72" spans="2:24" x14ac:dyDescent="0.2">
      <c r="B72" s="28"/>
      <c r="D72" s="8" t="s">
        <v>130</v>
      </c>
      <c r="E72">
        <v>1</v>
      </c>
      <c r="F72">
        <v>8</v>
      </c>
      <c r="G72">
        <v>180000000</v>
      </c>
      <c r="I72" t="s">
        <v>174</v>
      </c>
      <c r="J72">
        <v>1</v>
      </c>
      <c r="K72">
        <v>8</v>
      </c>
      <c r="L72">
        <v>12000000</v>
      </c>
      <c r="N72" t="s">
        <v>175</v>
      </c>
      <c r="O72">
        <v>1</v>
      </c>
      <c r="P72">
        <v>8</v>
      </c>
      <c r="Q72">
        <v>30000</v>
      </c>
      <c r="S72" t="s">
        <v>176</v>
      </c>
      <c r="T72">
        <v>1</v>
      </c>
      <c r="U72">
        <v>8</v>
      </c>
      <c r="V72" s="10">
        <v>60000</v>
      </c>
      <c r="X72" s="28"/>
    </row>
    <row r="73" spans="2:24" x14ac:dyDescent="0.2">
      <c r="B73" s="28"/>
      <c r="D73" s="8" t="s">
        <v>130</v>
      </c>
      <c r="E73">
        <v>1</v>
      </c>
      <c r="F73">
        <v>12</v>
      </c>
      <c r="G73">
        <v>200000000</v>
      </c>
      <c r="I73" t="s">
        <v>174</v>
      </c>
      <c r="J73">
        <v>1</v>
      </c>
      <c r="K73">
        <v>12</v>
      </c>
      <c r="L73">
        <v>20000000</v>
      </c>
      <c r="N73" t="s">
        <v>175</v>
      </c>
      <c r="O73">
        <v>1</v>
      </c>
      <c r="P73">
        <v>12</v>
      </c>
      <c r="Q73">
        <v>1</v>
      </c>
      <c r="S73" t="s">
        <v>176</v>
      </c>
      <c r="T73">
        <v>1</v>
      </c>
      <c r="U73">
        <v>12</v>
      </c>
      <c r="V73" s="10">
        <v>1</v>
      </c>
      <c r="X73" s="28"/>
    </row>
    <row r="74" spans="2:24" x14ac:dyDescent="0.2">
      <c r="B74" s="28"/>
      <c r="D74" s="8" t="s">
        <v>130</v>
      </c>
      <c r="E74">
        <v>2</v>
      </c>
      <c r="F74">
        <v>0</v>
      </c>
      <c r="G74">
        <v>13333333.33</v>
      </c>
      <c r="I74" t="s">
        <v>174</v>
      </c>
      <c r="J74">
        <v>2</v>
      </c>
      <c r="K74">
        <v>0</v>
      </c>
      <c r="L74">
        <v>6000000</v>
      </c>
      <c r="N74" t="s">
        <v>175</v>
      </c>
      <c r="O74">
        <v>2</v>
      </c>
      <c r="P74">
        <v>0</v>
      </c>
      <c r="Q74">
        <v>41333333.329999998</v>
      </c>
      <c r="S74" t="s">
        <v>176</v>
      </c>
      <c r="T74">
        <v>2</v>
      </c>
      <c r="U74">
        <v>0</v>
      </c>
      <c r="V74" s="10">
        <v>8000000</v>
      </c>
      <c r="X74" s="28"/>
    </row>
    <row r="75" spans="2:24" x14ac:dyDescent="0.2">
      <c r="B75" s="28"/>
      <c r="D75" s="8" t="s">
        <v>130</v>
      </c>
      <c r="E75">
        <v>2</v>
      </c>
      <c r="F75">
        <v>1</v>
      </c>
      <c r="G75">
        <v>500000</v>
      </c>
      <c r="I75" t="s">
        <v>174</v>
      </c>
      <c r="J75">
        <v>2</v>
      </c>
      <c r="K75">
        <v>1</v>
      </c>
      <c r="L75">
        <v>16000</v>
      </c>
      <c r="N75" t="s">
        <v>175</v>
      </c>
      <c r="O75">
        <v>2</v>
      </c>
      <c r="P75">
        <v>1</v>
      </c>
      <c r="Q75">
        <v>2800000</v>
      </c>
      <c r="S75" t="s">
        <v>176</v>
      </c>
      <c r="T75">
        <v>2</v>
      </c>
      <c r="U75">
        <v>1</v>
      </c>
      <c r="V75" s="10">
        <v>90000</v>
      </c>
      <c r="X75" s="28"/>
    </row>
    <row r="76" spans="2:24" x14ac:dyDescent="0.2">
      <c r="B76" s="28"/>
      <c r="D76" s="8" t="s">
        <v>130</v>
      </c>
      <c r="E76">
        <v>2</v>
      </c>
      <c r="F76">
        <v>2</v>
      </c>
      <c r="G76">
        <v>470000</v>
      </c>
      <c r="I76" t="s">
        <v>174</v>
      </c>
      <c r="J76">
        <v>2</v>
      </c>
      <c r="K76">
        <v>2</v>
      </c>
      <c r="L76">
        <v>4500000</v>
      </c>
      <c r="N76" t="s">
        <v>175</v>
      </c>
      <c r="O76">
        <v>2</v>
      </c>
      <c r="P76">
        <v>2</v>
      </c>
      <c r="Q76">
        <v>2200000</v>
      </c>
      <c r="S76" t="s">
        <v>176</v>
      </c>
      <c r="T76">
        <v>2</v>
      </c>
      <c r="U76">
        <v>2</v>
      </c>
      <c r="V76" s="10">
        <v>150000</v>
      </c>
      <c r="X76" s="28"/>
    </row>
    <row r="77" spans="2:24" x14ac:dyDescent="0.2">
      <c r="B77" s="28"/>
      <c r="D77" s="8" t="s">
        <v>130</v>
      </c>
      <c r="E77">
        <v>2</v>
      </c>
      <c r="F77">
        <v>3</v>
      </c>
      <c r="G77">
        <v>2600000</v>
      </c>
      <c r="I77" t="s">
        <v>174</v>
      </c>
      <c r="J77">
        <v>2</v>
      </c>
      <c r="K77">
        <v>3</v>
      </c>
      <c r="L77">
        <v>6000000</v>
      </c>
      <c r="N77" t="s">
        <v>175</v>
      </c>
      <c r="O77">
        <v>2</v>
      </c>
      <c r="P77">
        <v>3</v>
      </c>
      <c r="Q77">
        <v>900000</v>
      </c>
      <c r="S77" t="s">
        <v>176</v>
      </c>
      <c r="T77">
        <v>2</v>
      </c>
      <c r="U77">
        <v>3</v>
      </c>
      <c r="V77" s="10">
        <v>140000</v>
      </c>
      <c r="X77" s="28"/>
    </row>
    <row r="78" spans="2:24" x14ac:dyDescent="0.2">
      <c r="B78" s="28"/>
      <c r="D78" s="8" t="s">
        <v>130</v>
      </c>
      <c r="E78">
        <v>2</v>
      </c>
      <c r="F78">
        <v>4</v>
      </c>
      <c r="G78">
        <v>2700000</v>
      </c>
      <c r="I78" t="s">
        <v>174</v>
      </c>
      <c r="J78">
        <v>2</v>
      </c>
      <c r="K78">
        <v>4</v>
      </c>
      <c r="L78">
        <v>3000000</v>
      </c>
      <c r="N78" t="s">
        <v>175</v>
      </c>
      <c r="O78">
        <v>2</v>
      </c>
      <c r="P78">
        <v>4</v>
      </c>
      <c r="Q78">
        <v>130000</v>
      </c>
      <c r="S78" t="s">
        <v>176</v>
      </c>
      <c r="T78">
        <v>2</v>
      </c>
      <c r="U78">
        <v>4</v>
      </c>
      <c r="V78" s="10">
        <v>150000</v>
      </c>
      <c r="X78" s="28"/>
    </row>
    <row r="79" spans="2:24" x14ac:dyDescent="0.2">
      <c r="B79" s="28"/>
      <c r="D79" s="8" t="s">
        <v>130</v>
      </c>
      <c r="E79">
        <v>2</v>
      </c>
      <c r="F79">
        <v>5</v>
      </c>
      <c r="G79">
        <v>110000000</v>
      </c>
      <c r="I79" t="s">
        <v>174</v>
      </c>
      <c r="J79">
        <v>2</v>
      </c>
      <c r="K79">
        <v>5</v>
      </c>
      <c r="L79">
        <v>17000000</v>
      </c>
      <c r="N79" t="s">
        <v>175</v>
      </c>
      <c r="O79">
        <v>2</v>
      </c>
      <c r="P79">
        <v>5</v>
      </c>
      <c r="Q79">
        <v>240000</v>
      </c>
      <c r="S79" t="s">
        <v>176</v>
      </c>
      <c r="T79">
        <v>2</v>
      </c>
      <c r="U79">
        <v>5</v>
      </c>
      <c r="V79" s="10">
        <v>90000</v>
      </c>
      <c r="X79" s="28"/>
    </row>
    <row r="80" spans="2:24" x14ac:dyDescent="0.2">
      <c r="B80" s="28"/>
      <c r="D80" s="8" t="s">
        <v>130</v>
      </c>
      <c r="E80">
        <v>2</v>
      </c>
      <c r="F80">
        <v>6</v>
      </c>
      <c r="G80">
        <v>460000000</v>
      </c>
      <c r="I80" t="s">
        <v>174</v>
      </c>
      <c r="J80">
        <v>2</v>
      </c>
      <c r="K80">
        <v>6</v>
      </c>
      <c r="L80">
        <v>19000000</v>
      </c>
      <c r="N80" t="s">
        <v>175</v>
      </c>
      <c r="O80">
        <v>2</v>
      </c>
      <c r="P80">
        <v>6</v>
      </c>
      <c r="Q80">
        <v>50000</v>
      </c>
      <c r="S80" t="s">
        <v>176</v>
      </c>
      <c r="T80">
        <v>2</v>
      </c>
      <c r="U80">
        <v>6</v>
      </c>
      <c r="V80" s="10">
        <v>50000</v>
      </c>
      <c r="X80" s="28"/>
    </row>
    <row r="81" spans="2:24" x14ac:dyDescent="0.2">
      <c r="B81" s="28"/>
      <c r="D81" s="8" t="s">
        <v>130</v>
      </c>
      <c r="E81">
        <v>2</v>
      </c>
      <c r="F81">
        <v>8</v>
      </c>
      <c r="G81">
        <v>380000000</v>
      </c>
      <c r="I81" t="s">
        <v>174</v>
      </c>
      <c r="J81">
        <v>2</v>
      </c>
      <c r="K81">
        <v>8</v>
      </c>
      <c r="L81">
        <v>8100000</v>
      </c>
      <c r="N81" t="s">
        <v>175</v>
      </c>
      <c r="O81">
        <v>2</v>
      </c>
      <c r="P81">
        <v>8</v>
      </c>
      <c r="Q81">
        <v>29000</v>
      </c>
      <c r="S81" t="s">
        <v>176</v>
      </c>
      <c r="T81">
        <v>2</v>
      </c>
      <c r="U81">
        <v>8</v>
      </c>
      <c r="V81" s="10">
        <v>1</v>
      </c>
      <c r="X81" s="28"/>
    </row>
    <row r="82" spans="2:24" x14ac:dyDescent="0.2">
      <c r="B82" s="28"/>
      <c r="D82" s="8" t="s">
        <v>130</v>
      </c>
      <c r="E82">
        <v>2</v>
      </c>
      <c r="F82">
        <v>12</v>
      </c>
      <c r="G82">
        <v>400000000</v>
      </c>
      <c r="I82" t="s">
        <v>174</v>
      </c>
      <c r="J82">
        <v>2</v>
      </c>
      <c r="K82">
        <v>12</v>
      </c>
      <c r="L82">
        <v>88000000</v>
      </c>
      <c r="N82" t="s">
        <v>175</v>
      </c>
      <c r="O82">
        <v>2</v>
      </c>
      <c r="P82">
        <v>12</v>
      </c>
      <c r="Q82">
        <v>1</v>
      </c>
      <c r="S82" t="s">
        <v>176</v>
      </c>
      <c r="T82">
        <v>2</v>
      </c>
      <c r="U82">
        <v>12</v>
      </c>
      <c r="V82" s="10">
        <v>1</v>
      </c>
      <c r="X82" s="28"/>
    </row>
    <row r="83" spans="2:24" x14ac:dyDescent="0.2">
      <c r="B83" s="28"/>
      <c r="D83" s="8" t="s">
        <v>130</v>
      </c>
      <c r="E83">
        <v>3</v>
      </c>
      <c r="F83">
        <v>0</v>
      </c>
      <c r="G83">
        <v>14000000</v>
      </c>
      <c r="I83" t="s">
        <v>174</v>
      </c>
      <c r="J83">
        <v>3</v>
      </c>
      <c r="K83">
        <v>0</v>
      </c>
      <c r="L83">
        <v>5333333.3329999996</v>
      </c>
      <c r="N83" t="s">
        <v>175</v>
      </c>
      <c r="O83">
        <v>3</v>
      </c>
      <c r="P83">
        <v>0</v>
      </c>
      <c r="Q83">
        <v>46666666.670000002</v>
      </c>
      <c r="S83" t="s">
        <v>176</v>
      </c>
      <c r="T83">
        <v>3</v>
      </c>
      <c r="U83">
        <v>0</v>
      </c>
      <c r="V83" s="10">
        <v>12666666.67</v>
      </c>
      <c r="X83" s="28"/>
    </row>
    <row r="84" spans="2:24" x14ac:dyDescent="0.2">
      <c r="B84" s="28"/>
      <c r="D84" s="8" t="s">
        <v>130</v>
      </c>
      <c r="E84">
        <v>3</v>
      </c>
      <c r="F84">
        <v>1</v>
      </c>
      <c r="G84">
        <v>540000</v>
      </c>
      <c r="I84" t="s">
        <v>174</v>
      </c>
      <c r="J84">
        <v>3</v>
      </c>
      <c r="K84">
        <v>1</v>
      </c>
      <c r="L84">
        <v>23000</v>
      </c>
      <c r="N84" t="s">
        <v>175</v>
      </c>
      <c r="O84">
        <v>3</v>
      </c>
      <c r="P84">
        <v>1</v>
      </c>
      <c r="Q84">
        <v>2100000</v>
      </c>
      <c r="S84" t="s">
        <v>176</v>
      </c>
      <c r="T84">
        <v>3</v>
      </c>
      <c r="U84">
        <v>1</v>
      </c>
      <c r="V84" s="10">
        <v>110000</v>
      </c>
      <c r="X84" s="28"/>
    </row>
    <row r="85" spans="2:24" x14ac:dyDescent="0.2">
      <c r="B85" s="28"/>
      <c r="D85" s="8" t="s">
        <v>130</v>
      </c>
      <c r="E85">
        <v>3</v>
      </c>
      <c r="F85">
        <v>2</v>
      </c>
      <c r="G85">
        <v>450000</v>
      </c>
      <c r="I85" t="s">
        <v>174</v>
      </c>
      <c r="J85">
        <v>3</v>
      </c>
      <c r="K85">
        <v>2</v>
      </c>
      <c r="L85">
        <v>5100000</v>
      </c>
      <c r="N85" t="s">
        <v>175</v>
      </c>
      <c r="O85">
        <v>3</v>
      </c>
      <c r="P85">
        <v>2</v>
      </c>
      <c r="Q85">
        <v>2400000</v>
      </c>
      <c r="S85" t="s">
        <v>176</v>
      </c>
      <c r="T85">
        <v>3</v>
      </c>
      <c r="U85">
        <v>2</v>
      </c>
      <c r="V85" s="10">
        <v>130000</v>
      </c>
      <c r="X85" s="28"/>
    </row>
    <row r="86" spans="2:24" x14ac:dyDescent="0.2">
      <c r="B86" s="28"/>
      <c r="D86" s="8" t="s">
        <v>130</v>
      </c>
      <c r="E86">
        <v>3</v>
      </c>
      <c r="F86">
        <v>3</v>
      </c>
      <c r="G86">
        <v>1400000</v>
      </c>
      <c r="I86" t="s">
        <v>174</v>
      </c>
      <c r="J86">
        <v>3</v>
      </c>
      <c r="K86">
        <v>3</v>
      </c>
      <c r="L86">
        <v>11000000</v>
      </c>
      <c r="N86" t="s">
        <v>175</v>
      </c>
      <c r="O86">
        <v>3</v>
      </c>
      <c r="P86">
        <v>3</v>
      </c>
      <c r="Q86">
        <v>800000</v>
      </c>
      <c r="S86" t="s">
        <v>176</v>
      </c>
      <c r="T86">
        <v>3</v>
      </c>
      <c r="U86">
        <v>3</v>
      </c>
      <c r="V86" s="10">
        <v>110000</v>
      </c>
      <c r="X86" s="28"/>
    </row>
    <row r="87" spans="2:24" x14ac:dyDescent="0.2">
      <c r="B87" s="28"/>
      <c r="D87" s="8" t="s">
        <v>130</v>
      </c>
      <c r="E87">
        <v>3</v>
      </c>
      <c r="F87">
        <v>4</v>
      </c>
      <c r="G87">
        <v>1800000</v>
      </c>
      <c r="I87" t="s">
        <v>174</v>
      </c>
      <c r="J87">
        <v>3</v>
      </c>
      <c r="K87">
        <v>4</v>
      </c>
      <c r="L87">
        <v>9000000</v>
      </c>
      <c r="N87" t="s">
        <v>175</v>
      </c>
      <c r="O87">
        <v>3</v>
      </c>
      <c r="P87">
        <v>4</v>
      </c>
      <c r="Q87">
        <v>180000</v>
      </c>
      <c r="S87" t="s">
        <v>176</v>
      </c>
      <c r="T87">
        <v>3</v>
      </c>
      <c r="U87">
        <v>4</v>
      </c>
      <c r="V87" s="10">
        <v>110000</v>
      </c>
      <c r="X87" s="28"/>
    </row>
    <row r="88" spans="2:24" x14ac:dyDescent="0.2">
      <c r="B88" s="35"/>
      <c r="D88" s="8" t="s">
        <v>130</v>
      </c>
      <c r="E88">
        <v>3</v>
      </c>
      <c r="F88">
        <v>5</v>
      </c>
      <c r="G88">
        <v>80000000</v>
      </c>
      <c r="I88" t="s">
        <v>174</v>
      </c>
      <c r="J88">
        <v>3</v>
      </c>
      <c r="K88">
        <v>5</v>
      </c>
      <c r="L88">
        <v>17000000</v>
      </c>
      <c r="N88" t="s">
        <v>175</v>
      </c>
      <c r="O88">
        <v>3</v>
      </c>
      <c r="P88">
        <v>5</v>
      </c>
      <c r="Q88">
        <v>190000</v>
      </c>
      <c r="S88" t="s">
        <v>176</v>
      </c>
      <c r="T88">
        <v>3</v>
      </c>
      <c r="U88">
        <v>5</v>
      </c>
      <c r="V88" s="10">
        <v>70000</v>
      </c>
      <c r="X88" s="35"/>
    </row>
    <row r="89" spans="2:24" x14ac:dyDescent="0.2">
      <c r="B89" s="28"/>
      <c r="D89" s="8" t="s">
        <v>130</v>
      </c>
      <c r="E89">
        <v>3</v>
      </c>
      <c r="F89">
        <v>6</v>
      </c>
      <c r="G89">
        <v>590000000</v>
      </c>
      <c r="I89" t="s">
        <v>174</v>
      </c>
      <c r="J89">
        <v>3</v>
      </c>
      <c r="K89">
        <v>6</v>
      </c>
      <c r="L89">
        <v>25000000</v>
      </c>
      <c r="N89" t="s">
        <v>175</v>
      </c>
      <c r="O89">
        <v>3</v>
      </c>
      <c r="P89">
        <v>6</v>
      </c>
      <c r="Q89">
        <v>120000</v>
      </c>
      <c r="S89" t="s">
        <v>176</v>
      </c>
      <c r="T89">
        <v>3</v>
      </c>
      <c r="U89">
        <v>6</v>
      </c>
      <c r="V89" s="10">
        <v>60000</v>
      </c>
      <c r="X89" s="28"/>
    </row>
    <row r="90" spans="2:24" x14ac:dyDescent="0.2">
      <c r="B90" s="28"/>
      <c r="D90" s="8" t="s">
        <v>130</v>
      </c>
      <c r="E90">
        <v>3</v>
      </c>
      <c r="F90">
        <v>8</v>
      </c>
      <c r="G90">
        <v>340000000</v>
      </c>
      <c r="I90" t="s">
        <v>174</v>
      </c>
      <c r="J90">
        <v>3</v>
      </c>
      <c r="K90">
        <v>8</v>
      </c>
      <c r="L90">
        <v>7500000</v>
      </c>
      <c r="N90" t="s">
        <v>175</v>
      </c>
      <c r="O90">
        <v>3</v>
      </c>
      <c r="P90">
        <v>8</v>
      </c>
      <c r="Q90">
        <v>330000</v>
      </c>
      <c r="S90" t="s">
        <v>176</v>
      </c>
      <c r="T90">
        <v>3</v>
      </c>
      <c r="U90">
        <v>8</v>
      </c>
      <c r="V90" s="10">
        <v>1</v>
      </c>
      <c r="X90" s="28"/>
    </row>
    <row r="91" spans="2:24" x14ac:dyDescent="0.2">
      <c r="B91" s="28"/>
      <c r="D91" s="8" t="s">
        <v>130</v>
      </c>
      <c r="E91">
        <v>3</v>
      </c>
      <c r="F91">
        <v>12</v>
      </c>
      <c r="G91">
        <v>150000000</v>
      </c>
      <c r="I91" t="s">
        <v>174</v>
      </c>
      <c r="J91">
        <v>3</v>
      </c>
      <c r="K91">
        <v>12</v>
      </c>
      <c r="L91">
        <v>6400000</v>
      </c>
      <c r="N91" t="s">
        <v>175</v>
      </c>
      <c r="O91">
        <v>3</v>
      </c>
      <c r="P91">
        <v>12</v>
      </c>
      <c r="Q91">
        <v>1</v>
      </c>
      <c r="S91" t="s">
        <v>176</v>
      </c>
      <c r="T91">
        <v>3</v>
      </c>
      <c r="U91">
        <v>12</v>
      </c>
      <c r="V91" s="10">
        <v>1</v>
      </c>
      <c r="X91" s="28"/>
    </row>
    <row r="92" spans="2:24" x14ac:dyDescent="0.2">
      <c r="B92" s="28"/>
      <c r="D92" s="8" t="s">
        <v>128</v>
      </c>
      <c r="E92">
        <v>1</v>
      </c>
      <c r="F92">
        <v>0</v>
      </c>
      <c r="G92">
        <v>16000000</v>
      </c>
      <c r="I92" t="s">
        <v>177</v>
      </c>
      <c r="J92">
        <v>1</v>
      </c>
      <c r="K92">
        <v>0</v>
      </c>
      <c r="L92">
        <v>8000000</v>
      </c>
      <c r="N92" t="s">
        <v>178</v>
      </c>
      <c r="O92">
        <v>1</v>
      </c>
      <c r="P92">
        <v>0</v>
      </c>
      <c r="Q92">
        <v>34666666.670000002</v>
      </c>
      <c r="S92" t="s">
        <v>179</v>
      </c>
      <c r="T92">
        <v>1</v>
      </c>
      <c r="U92">
        <v>0</v>
      </c>
      <c r="V92" s="10">
        <v>12000000</v>
      </c>
      <c r="X92" s="28"/>
    </row>
    <row r="93" spans="2:24" x14ac:dyDescent="0.2">
      <c r="B93" s="28"/>
      <c r="D93" s="8" t="s">
        <v>128</v>
      </c>
      <c r="E93">
        <v>1</v>
      </c>
      <c r="F93">
        <v>1</v>
      </c>
      <c r="G93">
        <v>570000</v>
      </c>
      <c r="I93" t="s">
        <v>177</v>
      </c>
      <c r="J93">
        <v>1</v>
      </c>
      <c r="K93">
        <v>1</v>
      </c>
      <c r="L93">
        <v>27000</v>
      </c>
      <c r="N93" t="s">
        <v>178</v>
      </c>
      <c r="O93">
        <v>1</v>
      </c>
      <c r="P93">
        <v>1</v>
      </c>
      <c r="Q93">
        <v>3300000</v>
      </c>
      <c r="S93" t="s">
        <v>179</v>
      </c>
      <c r="T93">
        <v>1</v>
      </c>
      <c r="U93">
        <v>1</v>
      </c>
      <c r="V93" s="10">
        <v>330000</v>
      </c>
      <c r="X93" s="28"/>
    </row>
    <row r="94" spans="2:24" x14ac:dyDescent="0.2">
      <c r="B94" s="28"/>
      <c r="D94" s="8" t="s">
        <v>128</v>
      </c>
      <c r="E94">
        <v>1</v>
      </c>
      <c r="F94">
        <v>2</v>
      </c>
      <c r="G94">
        <v>570000</v>
      </c>
      <c r="I94" t="s">
        <v>177</v>
      </c>
      <c r="J94">
        <v>1</v>
      </c>
      <c r="K94">
        <v>2</v>
      </c>
      <c r="L94">
        <v>13000000</v>
      </c>
      <c r="N94" t="s">
        <v>178</v>
      </c>
      <c r="O94">
        <v>1</v>
      </c>
      <c r="P94">
        <v>2</v>
      </c>
      <c r="Q94">
        <v>3600000</v>
      </c>
      <c r="S94" t="s">
        <v>179</v>
      </c>
      <c r="T94">
        <v>1</v>
      </c>
      <c r="U94">
        <v>2</v>
      </c>
      <c r="V94" s="10">
        <v>410000</v>
      </c>
      <c r="X94" s="28"/>
    </row>
    <row r="95" spans="2:24" x14ac:dyDescent="0.2">
      <c r="B95" s="28"/>
      <c r="D95" s="8" t="s">
        <v>128</v>
      </c>
      <c r="E95">
        <v>1</v>
      </c>
      <c r="F95">
        <v>3</v>
      </c>
      <c r="G95">
        <v>1100000</v>
      </c>
      <c r="I95" t="s">
        <v>177</v>
      </c>
      <c r="J95">
        <v>1</v>
      </c>
      <c r="K95">
        <v>3</v>
      </c>
      <c r="L95">
        <v>8000000</v>
      </c>
      <c r="N95" t="s">
        <v>178</v>
      </c>
      <c r="O95">
        <v>1</v>
      </c>
      <c r="P95">
        <v>3</v>
      </c>
      <c r="Q95">
        <v>2700000</v>
      </c>
      <c r="S95" t="s">
        <v>179</v>
      </c>
      <c r="T95">
        <v>1</v>
      </c>
      <c r="U95">
        <v>3</v>
      </c>
      <c r="V95" s="10">
        <v>230000</v>
      </c>
      <c r="X95" s="28"/>
    </row>
    <row r="96" spans="2:24" x14ac:dyDescent="0.2">
      <c r="B96" s="28"/>
      <c r="D96" s="8" t="s">
        <v>128</v>
      </c>
      <c r="E96">
        <v>1</v>
      </c>
      <c r="F96">
        <v>4</v>
      </c>
      <c r="G96">
        <v>3700000</v>
      </c>
      <c r="I96" t="s">
        <v>177</v>
      </c>
      <c r="J96">
        <v>1</v>
      </c>
      <c r="K96">
        <v>4</v>
      </c>
      <c r="L96">
        <v>5300000</v>
      </c>
      <c r="N96" t="s">
        <v>178</v>
      </c>
      <c r="O96">
        <v>1</v>
      </c>
      <c r="P96">
        <v>4</v>
      </c>
      <c r="Q96">
        <v>2000000</v>
      </c>
      <c r="S96" t="s">
        <v>179</v>
      </c>
      <c r="T96">
        <v>1</v>
      </c>
      <c r="U96">
        <v>4</v>
      </c>
      <c r="V96" s="10">
        <v>180000</v>
      </c>
      <c r="X96" s="28"/>
    </row>
    <row r="97" spans="2:24" x14ac:dyDescent="0.2">
      <c r="B97" s="28"/>
      <c r="D97" s="8" t="s">
        <v>128</v>
      </c>
      <c r="E97">
        <v>1</v>
      </c>
      <c r="F97">
        <v>5</v>
      </c>
      <c r="G97">
        <v>80000000</v>
      </c>
      <c r="I97" t="s">
        <v>177</v>
      </c>
      <c r="J97">
        <v>1</v>
      </c>
      <c r="K97">
        <v>5</v>
      </c>
      <c r="L97">
        <v>11000000</v>
      </c>
      <c r="N97" t="s">
        <v>178</v>
      </c>
      <c r="O97">
        <v>1</v>
      </c>
      <c r="P97">
        <v>5</v>
      </c>
      <c r="Q97">
        <v>2700000</v>
      </c>
      <c r="S97" t="s">
        <v>179</v>
      </c>
      <c r="T97">
        <v>1</v>
      </c>
      <c r="U97">
        <v>5</v>
      </c>
      <c r="V97" s="10">
        <v>1500000</v>
      </c>
      <c r="X97" s="28"/>
    </row>
    <row r="98" spans="2:24" x14ac:dyDescent="0.2">
      <c r="B98" s="28"/>
      <c r="D98" s="8" t="s">
        <v>128</v>
      </c>
      <c r="E98">
        <v>1</v>
      </c>
      <c r="F98">
        <v>6</v>
      </c>
      <c r="G98">
        <v>470000000</v>
      </c>
      <c r="I98" t="s">
        <v>177</v>
      </c>
      <c r="J98">
        <v>1</v>
      </c>
      <c r="K98">
        <v>6</v>
      </c>
      <c r="L98">
        <v>18000000</v>
      </c>
      <c r="N98" t="s">
        <v>178</v>
      </c>
      <c r="O98">
        <v>1</v>
      </c>
      <c r="P98">
        <v>6</v>
      </c>
      <c r="Q98">
        <v>3400000</v>
      </c>
      <c r="S98" t="s">
        <v>179</v>
      </c>
      <c r="T98">
        <v>1</v>
      </c>
      <c r="U98">
        <v>6</v>
      </c>
      <c r="V98" s="10">
        <v>5900000</v>
      </c>
      <c r="X98" s="28"/>
    </row>
    <row r="99" spans="2:24" x14ac:dyDescent="0.2">
      <c r="B99" s="28"/>
      <c r="D99" s="8" t="s">
        <v>128</v>
      </c>
      <c r="E99">
        <v>1</v>
      </c>
      <c r="F99">
        <v>8</v>
      </c>
      <c r="G99">
        <v>270000000</v>
      </c>
      <c r="I99" t="s">
        <v>177</v>
      </c>
      <c r="J99">
        <v>1</v>
      </c>
      <c r="K99">
        <v>8</v>
      </c>
      <c r="L99">
        <v>8700000</v>
      </c>
      <c r="N99" t="s">
        <v>178</v>
      </c>
      <c r="O99">
        <v>1</v>
      </c>
      <c r="P99">
        <v>8</v>
      </c>
      <c r="Q99">
        <v>4400000</v>
      </c>
      <c r="S99" t="s">
        <v>179</v>
      </c>
      <c r="T99">
        <v>1</v>
      </c>
      <c r="U99">
        <v>8</v>
      </c>
      <c r="V99" s="10">
        <v>6100000</v>
      </c>
      <c r="X99" s="28"/>
    </row>
    <row r="100" spans="2:24" x14ac:dyDescent="0.2">
      <c r="B100" s="28"/>
      <c r="D100" s="8" t="s">
        <v>128</v>
      </c>
      <c r="E100">
        <v>1</v>
      </c>
      <c r="F100">
        <v>12</v>
      </c>
      <c r="G100">
        <v>300000000</v>
      </c>
      <c r="I100" t="s">
        <v>177</v>
      </c>
      <c r="J100">
        <v>1</v>
      </c>
      <c r="K100">
        <v>12</v>
      </c>
      <c r="L100">
        <v>1400000</v>
      </c>
      <c r="N100" t="s">
        <v>178</v>
      </c>
      <c r="O100">
        <v>1</v>
      </c>
      <c r="P100">
        <v>12</v>
      </c>
      <c r="Q100">
        <v>1700000</v>
      </c>
      <c r="S100" t="s">
        <v>179</v>
      </c>
      <c r="T100">
        <v>1</v>
      </c>
      <c r="U100">
        <v>12</v>
      </c>
      <c r="V100" s="10">
        <v>3400000</v>
      </c>
      <c r="X100" s="28"/>
    </row>
    <row r="101" spans="2:24" x14ac:dyDescent="0.2">
      <c r="B101" s="28"/>
      <c r="D101" s="8" t="s">
        <v>128</v>
      </c>
      <c r="E101">
        <v>2</v>
      </c>
      <c r="F101">
        <v>0</v>
      </c>
      <c r="G101">
        <v>13333333.33</v>
      </c>
      <c r="I101" t="s">
        <v>177</v>
      </c>
      <c r="J101">
        <v>2</v>
      </c>
      <c r="K101">
        <v>0</v>
      </c>
      <c r="L101">
        <v>6000000</v>
      </c>
      <c r="N101" t="s">
        <v>178</v>
      </c>
      <c r="O101">
        <v>2</v>
      </c>
      <c r="P101">
        <v>0</v>
      </c>
      <c r="Q101">
        <v>41333333.329999998</v>
      </c>
      <c r="S101" t="s">
        <v>179</v>
      </c>
      <c r="T101">
        <v>2</v>
      </c>
      <c r="U101">
        <v>0</v>
      </c>
      <c r="V101" s="10">
        <v>8000000</v>
      </c>
      <c r="X101" s="28"/>
    </row>
    <row r="102" spans="2:24" x14ac:dyDescent="0.2">
      <c r="B102" s="28"/>
      <c r="D102" s="8" t="s">
        <v>128</v>
      </c>
      <c r="E102">
        <v>2</v>
      </c>
      <c r="F102">
        <v>1</v>
      </c>
      <c r="G102">
        <v>670000</v>
      </c>
      <c r="I102" t="s">
        <v>177</v>
      </c>
      <c r="J102">
        <v>2</v>
      </c>
      <c r="K102">
        <v>1</v>
      </c>
      <c r="L102">
        <v>65000</v>
      </c>
      <c r="N102" t="s">
        <v>178</v>
      </c>
      <c r="O102">
        <v>2</v>
      </c>
      <c r="P102">
        <v>1</v>
      </c>
      <c r="Q102">
        <v>4100000</v>
      </c>
      <c r="S102" t="s">
        <v>179</v>
      </c>
      <c r="T102">
        <v>2</v>
      </c>
      <c r="U102">
        <v>1</v>
      </c>
      <c r="V102" s="10">
        <v>410000</v>
      </c>
      <c r="X102" s="28"/>
    </row>
    <row r="103" spans="2:24" x14ac:dyDescent="0.2">
      <c r="B103" s="28"/>
      <c r="D103" s="8" t="s">
        <v>128</v>
      </c>
      <c r="E103">
        <v>2</v>
      </c>
      <c r="F103">
        <v>2</v>
      </c>
      <c r="G103">
        <v>550000</v>
      </c>
      <c r="I103" t="s">
        <v>177</v>
      </c>
      <c r="J103">
        <v>2</v>
      </c>
      <c r="K103">
        <v>2</v>
      </c>
      <c r="L103">
        <v>16000000</v>
      </c>
      <c r="N103" t="s">
        <v>178</v>
      </c>
      <c r="O103">
        <v>2</v>
      </c>
      <c r="P103">
        <v>2</v>
      </c>
      <c r="Q103">
        <v>2800000</v>
      </c>
      <c r="S103" t="s">
        <v>179</v>
      </c>
      <c r="T103">
        <v>2</v>
      </c>
      <c r="U103">
        <v>2</v>
      </c>
      <c r="V103" s="10">
        <v>390000</v>
      </c>
      <c r="X103" s="28"/>
    </row>
    <row r="104" spans="2:24" x14ac:dyDescent="0.2">
      <c r="B104" s="28"/>
      <c r="D104" s="8" t="s">
        <v>128</v>
      </c>
      <c r="E104">
        <v>2</v>
      </c>
      <c r="F104">
        <v>3</v>
      </c>
      <c r="G104">
        <v>5100000</v>
      </c>
      <c r="I104" t="s">
        <v>177</v>
      </c>
      <c r="J104">
        <v>2</v>
      </c>
      <c r="K104">
        <v>3</v>
      </c>
      <c r="L104">
        <v>12000000</v>
      </c>
      <c r="N104" t="s">
        <v>178</v>
      </c>
      <c r="O104">
        <v>2</v>
      </c>
      <c r="P104">
        <v>3</v>
      </c>
      <c r="Q104">
        <v>3600000</v>
      </c>
      <c r="S104" t="s">
        <v>179</v>
      </c>
      <c r="T104">
        <v>2</v>
      </c>
      <c r="U104">
        <v>3</v>
      </c>
      <c r="V104" s="10">
        <v>180000</v>
      </c>
      <c r="X104" s="28"/>
    </row>
    <row r="105" spans="2:24" x14ac:dyDescent="0.2">
      <c r="B105" s="28"/>
      <c r="D105" s="8" t="s">
        <v>128</v>
      </c>
      <c r="E105">
        <v>2</v>
      </c>
      <c r="F105">
        <v>4</v>
      </c>
      <c r="G105">
        <v>7000000</v>
      </c>
      <c r="I105" t="s">
        <v>177</v>
      </c>
      <c r="J105">
        <v>2</v>
      </c>
      <c r="K105">
        <v>4</v>
      </c>
      <c r="L105">
        <v>5700000</v>
      </c>
      <c r="N105" t="s">
        <v>178</v>
      </c>
      <c r="O105">
        <v>2</v>
      </c>
      <c r="P105">
        <v>4</v>
      </c>
      <c r="Q105">
        <v>2100000</v>
      </c>
      <c r="S105" t="s">
        <v>179</v>
      </c>
      <c r="T105">
        <v>2</v>
      </c>
      <c r="U105">
        <v>4</v>
      </c>
      <c r="V105" s="10">
        <v>440000</v>
      </c>
      <c r="X105" s="28"/>
    </row>
    <row r="106" spans="2:24" x14ac:dyDescent="0.2">
      <c r="B106" s="28"/>
      <c r="D106" s="8" t="s">
        <v>128</v>
      </c>
      <c r="E106">
        <v>2</v>
      </c>
      <c r="F106">
        <v>5</v>
      </c>
      <c r="G106">
        <v>130000000</v>
      </c>
      <c r="I106" t="s">
        <v>177</v>
      </c>
      <c r="J106">
        <v>2</v>
      </c>
      <c r="K106">
        <v>5</v>
      </c>
      <c r="L106">
        <v>16000000</v>
      </c>
      <c r="N106" t="s">
        <v>178</v>
      </c>
      <c r="O106">
        <v>2</v>
      </c>
      <c r="P106">
        <v>5</v>
      </c>
      <c r="Q106">
        <v>2800000</v>
      </c>
      <c r="S106" t="s">
        <v>179</v>
      </c>
      <c r="T106">
        <v>2</v>
      </c>
      <c r="U106">
        <v>5</v>
      </c>
      <c r="V106" s="10">
        <v>1400000</v>
      </c>
      <c r="X106" s="28"/>
    </row>
    <row r="107" spans="2:24" x14ac:dyDescent="0.2">
      <c r="B107" s="28"/>
      <c r="D107" s="8" t="s">
        <v>128</v>
      </c>
      <c r="E107">
        <v>2</v>
      </c>
      <c r="F107">
        <v>6</v>
      </c>
      <c r="G107">
        <v>340000000</v>
      </c>
      <c r="I107" t="s">
        <v>177</v>
      </c>
      <c r="J107">
        <v>2</v>
      </c>
      <c r="K107">
        <v>6</v>
      </c>
      <c r="L107">
        <v>19000000</v>
      </c>
      <c r="N107" t="s">
        <v>178</v>
      </c>
      <c r="O107">
        <v>2</v>
      </c>
      <c r="P107">
        <v>6</v>
      </c>
      <c r="Q107">
        <v>4600000</v>
      </c>
      <c r="S107" t="s">
        <v>179</v>
      </c>
      <c r="T107">
        <v>2</v>
      </c>
      <c r="U107">
        <v>6</v>
      </c>
      <c r="V107" s="10">
        <v>8900000</v>
      </c>
      <c r="X107" s="28"/>
    </row>
    <row r="108" spans="2:24" x14ac:dyDescent="0.2">
      <c r="B108" s="28"/>
      <c r="D108" s="8" t="s">
        <v>128</v>
      </c>
      <c r="E108">
        <v>2</v>
      </c>
      <c r="F108">
        <v>8</v>
      </c>
      <c r="G108">
        <v>300000000</v>
      </c>
      <c r="I108" t="s">
        <v>177</v>
      </c>
      <c r="J108">
        <v>2</v>
      </c>
      <c r="K108">
        <v>8</v>
      </c>
      <c r="L108">
        <v>11000000</v>
      </c>
      <c r="N108" t="s">
        <v>178</v>
      </c>
      <c r="O108">
        <v>2</v>
      </c>
      <c r="P108">
        <v>8</v>
      </c>
      <c r="Q108">
        <v>3900000</v>
      </c>
      <c r="S108" t="s">
        <v>179</v>
      </c>
      <c r="T108">
        <v>2</v>
      </c>
      <c r="U108">
        <v>8</v>
      </c>
      <c r="V108" s="10">
        <v>7300000</v>
      </c>
      <c r="X108" s="28"/>
    </row>
    <row r="109" spans="2:24" x14ac:dyDescent="0.2">
      <c r="B109" s="28"/>
      <c r="D109" s="8" t="s">
        <v>128</v>
      </c>
      <c r="E109">
        <v>2</v>
      </c>
      <c r="F109">
        <v>12</v>
      </c>
      <c r="G109">
        <v>180000000</v>
      </c>
      <c r="I109" t="s">
        <v>177</v>
      </c>
      <c r="J109">
        <v>2</v>
      </c>
      <c r="K109">
        <v>12</v>
      </c>
      <c r="L109">
        <v>1500000</v>
      </c>
      <c r="N109" t="s">
        <v>178</v>
      </c>
      <c r="O109">
        <v>2</v>
      </c>
      <c r="P109">
        <v>12</v>
      </c>
      <c r="Q109">
        <v>1700000</v>
      </c>
      <c r="S109" t="s">
        <v>179</v>
      </c>
      <c r="T109">
        <v>2</v>
      </c>
      <c r="U109">
        <v>12</v>
      </c>
      <c r="V109" s="10">
        <v>5000000</v>
      </c>
      <c r="X109" s="28"/>
    </row>
    <row r="110" spans="2:24" x14ac:dyDescent="0.2">
      <c r="B110" s="28"/>
      <c r="D110" s="8" t="s">
        <v>128</v>
      </c>
      <c r="E110">
        <v>3</v>
      </c>
      <c r="F110">
        <v>0</v>
      </c>
      <c r="G110">
        <v>14000000</v>
      </c>
      <c r="I110" t="s">
        <v>177</v>
      </c>
      <c r="J110">
        <v>3</v>
      </c>
      <c r="K110">
        <v>0</v>
      </c>
      <c r="L110">
        <v>5333333.3329999996</v>
      </c>
      <c r="N110" t="s">
        <v>178</v>
      </c>
      <c r="O110">
        <v>3</v>
      </c>
      <c r="P110">
        <v>0</v>
      </c>
      <c r="Q110">
        <v>46666666.670000002</v>
      </c>
      <c r="S110" t="s">
        <v>179</v>
      </c>
      <c r="T110">
        <v>3</v>
      </c>
      <c r="U110">
        <v>0</v>
      </c>
      <c r="V110" s="10">
        <v>12666666.67</v>
      </c>
      <c r="X110" s="28"/>
    </row>
    <row r="111" spans="2:24" x14ac:dyDescent="0.2">
      <c r="B111" s="28"/>
      <c r="D111" s="8" t="s">
        <v>128</v>
      </c>
      <c r="E111">
        <v>3</v>
      </c>
      <c r="F111">
        <v>1</v>
      </c>
      <c r="G111">
        <v>550000</v>
      </c>
      <c r="I111" t="s">
        <v>177</v>
      </c>
      <c r="J111">
        <v>3</v>
      </c>
      <c r="K111">
        <v>1</v>
      </c>
      <c r="L111">
        <v>2400</v>
      </c>
      <c r="N111" t="s">
        <v>178</v>
      </c>
      <c r="O111">
        <v>3</v>
      </c>
      <c r="P111">
        <v>1</v>
      </c>
      <c r="Q111">
        <v>4400000</v>
      </c>
      <c r="S111" t="s">
        <v>179</v>
      </c>
      <c r="T111">
        <v>3</v>
      </c>
      <c r="U111">
        <v>1</v>
      </c>
      <c r="V111" s="10">
        <v>440000</v>
      </c>
      <c r="X111" s="28"/>
    </row>
    <row r="112" spans="2:24" x14ac:dyDescent="0.2">
      <c r="B112" s="28"/>
      <c r="D112" s="8" t="s">
        <v>128</v>
      </c>
      <c r="E112">
        <v>3</v>
      </c>
      <c r="F112">
        <v>2</v>
      </c>
      <c r="G112">
        <v>400000</v>
      </c>
      <c r="I112" t="s">
        <v>177</v>
      </c>
      <c r="J112">
        <v>3</v>
      </c>
      <c r="K112">
        <v>2</v>
      </c>
      <c r="L112">
        <v>9300000</v>
      </c>
      <c r="N112" t="s">
        <v>178</v>
      </c>
      <c r="O112">
        <v>3</v>
      </c>
      <c r="P112">
        <v>2</v>
      </c>
      <c r="Q112">
        <v>2100000</v>
      </c>
      <c r="S112" t="s">
        <v>179</v>
      </c>
      <c r="T112">
        <v>3</v>
      </c>
      <c r="U112">
        <v>2</v>
      </c>
      <c r="V112" s="10">
        <v>280000</v>
      </c>
      <c r="X112" s="28"/>
    </row>
    <row r="113" spans="2:24" x14ac:dyDescent="0.2">
      <c r="B113" s="28"/>
      <c r="D113" s="8" t="s">
        <v>128</v>
      </c>
      <c r="E113">
        <v>3</v>
      </c>
      <c r="F113">
        <v>3</v>
      </c>
      <c r="G113">
        <v>1500000</v>
      </c>
      <c r="I113" t="s">
        <v>177</v>
      </c>
      <c r="J113">
        <v>3</v>
      </c>
      <c r="K113">
        <v>3</v>
      </c>
      <c r="L113">
        <v>7000000</v>
      </c>
      <c r="N113" t="s">
        <v>178</v>
      </c>
      <c r="O113">
        <v>3</v>
      </c>
      <c r="P113">
        <v>3</v>
      </c>
      <c r="Q113">
        <v>4000000</v>
      </c>
      <c r="S113" t="s">
        <v>179</v>
      </c>
      <c r="T113">
        <v>3</v>
      </c>
      <c r="U113">
        <v>3</v>
      </c>
      <c r="V113" s="10">
        <v>190000</v>
      </c>
      <c r="X113" s="28"/>
    </row>
    <row r="114" spans="2:24" x14ac:dyDescent="0.2">
      <c r="B114" s="28"/>
      <c r="D114" s="8" t="s">
        <v>128</v>
      </c>
      <c r="E114">
        <v>3</v>
      </c>
      <c r="F114">
        <v>4</v>
      </c>
      <c r="G114">
        <v>2100000</v>
      </c>
      <c r="I114" t="s">
        <v>177</v>
      </c>
      <c r="J114">
        <v>3</v>
      </c>
      <c r="K114">
        <v>4</v>
      </c>
      <c r="L114">
        <v>5900000</v>
      </c>
      <c r="N114" t="s">
        <v>178</v>
      </c>
      <c r="O114">
        <v>3</v>
      </c>
      <c r="P114">
        <v>4</v>
      </c>
      <c r="Q114">
        <v>2600000</v>
      </c>
      <c r="S114" t="s">
        <v>179</v>
      </c>
      <c r="T114">
        <v>3</v>
      </c>
      <c r="U114">
        <v>4</v>
      </c>
      <c r="V114" s="10">
        <v>240000</v>
      </c>
      <c r="X114" s="28"/>
    </row>
    <row r="115" spans="2:24" x14ac:dyDescent="0.2">
      <c r="B115" s="28"/>
      <c r="D115" s="8" t="s">
        <v>128</v>
      </c>
      <c r="E115">
        <v>3</v>
      </c>
      <c r="F115">
        <v>5</v>
      </c>
      <c r="G115">
        <v>50000000</v>
      </c>
      <c r="I115" t="s">
        <v>177</v>
      </c>
      <c r="J115">
        <v>3</v>
      </c>
      <c r="K115">
        <v>5</v>
      </c>
      <c r="L115">
        <v>16000000</v>
      </c>
      <c r="N115" t="s">
        <v>178</v>
      </c>
      <c r="O115">
        <v>3</v>
      </c>
      <c r="P115">
        <v>5</v>
      </c>
      <c r="Q115">
        <v>2000000</v>
      </c>
      <c r="S115" t="s">
        <v>179</v>
      </c>
      <c r="T115">
        <v>3</v>
      </c>
      <c r="U115">
        <v>5</v>
      </c>
      <c r="V115" s="10">
        <v>1500000</v>
      </c>
      <c r="X115" s="28"/>
    </row>
    <row r="116" spans="2:24" x14ac:dyDescent="0.2">
      <c r="B116" s="28"/>
      <c r="D116" s="8" t="s">
        <v>128</v>
      </c>
      <c r="E116">
        <v>3</v>
      </c>
      <c r="F116">
        <v>6</v>
      </c>
      <c r="G116">
        <v>580000000</v>
      </c>
      <c r="I116" t="s">
        <v>177</v>
      </c>
      <c r="J116">
        <v>3</v>
      </c>
      <c r="K116">
        <v>6</v>
      </c>
      <c r="L116">
        <v>27000000</v>
      </c>
      <c r="N116" t="s">
        <v>178</v>
      </c>
      <c r="O116">
        <v>3</v>
      </c>
      <c r="P116">
        <v>6</v>
      </c>
      <c r="Q116">
        <v>3700000</v>
      </c>
      <c r="S116" t="s">
        <v>179</v>
      </c>
      <c r="T116">
        <v>3</v>
      </c>
      <c r="U116">
        <v>6</v>
      </c>
      <c r="V116" s="10">
        <v>2900000</v>
      </c>
      <c r="X116" s="28"/>
    </row>
    <row r="117" spans="2:24" x14ac:dyDescent="0.2">
      <c r="B117" s="28"/>
      <c r="D117" s="8" t="s">
        <v>128</v>
      </c>
      <c r="E117">
        <v>3</v>
      </c>
      <c r="F117">
        <v>8</v>
      </c>
      <c r="G117">
        <v>370000000</v>
      </c>
      <c r="I117" t="s">
        <v>177</v>
      </c>
      <c r="J117">
        <v>3</v>
      </c>
      <c r="K117">
        <v>8</v>
      </c>
      <c r="L117">
        <v>13100000</v>
      </c>
      <c r="N117" t="s">
        <v>178</v>
      </c>
      <c r="O117">
        <v>3</v>
      </c>
      <c r="P117">
        <v>8</v>
      </c>
      <c r="Q117">
        <v>4100000</v>
      </c>
      <c r="S117" t="s">
        <v>179</v>
      </c>
      <c r="T117">
        <v>3</v>
      </c>
      <c r="U117">
        <v>8</v>
      </c>
      <c r="V117" s="10">
        <v>3600000</v>
      </c>
      <c r="X117" s="28"/>
    </row>
    <row r="118" spans="2:24" x14ac:dyDescent="0.2">
      <c r="B118" s="28"/>
      <c r="D118" s="8" t="s">
        <v>128</v>
      </c>
      <c r="E118">
        <v>3</v>
      </c>
      <c r="F118">
        <v>12</v>
      </c>
      <c r="G118">
        <v>350000000</v>
      </c>
      <c r="I118" t="s">
        <v>177</v>
      </c>
      <c r="J118">
        <v>3</v>
      </c>
      <c r="K118">
        <v>12</v>
      </c>
      <c r="L118">
        <v>1300000</v>
      </c>
      <c r="N118" t="s">
        <v>178</v>
      </c>
      <c r="O118">
        <v>3</v>
      </c>
      <c r="P118">
        <v>12</v>
      </c>
      <c r="Q118">
        <v>960000</v>
      </c>
      <c r="S118" t="s">
        <v>179</v>
      </c>
      <c r="T118">
        <v>3</v>
      </c>
      <c r="U118">
        <v>12</v>
      </c>
      <c r="V118" s="10">
        <v>2000000</v>
      </c>
      <c r="X118" s="28"/>
    </row>
    <row r="119" spans="2:24" x14ac:dyDescent="0.2">
      <c r="B119" s="28"/>
      <c r="D119" s="8" t="s">
        <v>129</v>
      </c>
      <c r="E119">
        <v>1</v>
      </c>
      <c r="F119">
        <v>0</v>
      </c>
      <c r="G119">
        <v>16000000</v>
      </c>
      <c r="I119" t="s">
        <v>180</v>
      </c>
      <c r="J119">
        <v>1</v>
      </c>
      <c r="K119">
        <v>0</v>
      </c>
      <c r="L119">
        <v>8000000</v>
      </c>
      <c r="N119" t="s">
        <v>181</v>
      </c>
      <c r="O119">
        <v>1</v>
      </c>
      <c r="P119">
        <v>0</v>
      </c>
      <c r="Q119">
        <v>34666666.670000002</v>
      </c>
      <c r="S119" t="s">
        <v>182</v>
      </c>
      <c r="T119">
        <v>1</v>
      </c>
      <c r="U119">
        <v>0</v>
      </c>
      <c r="V119" s="10">
        <v>12000000</v>
      </c>
      <c r="X119" s="28"/>
    </row>
    <row r="120" spans="2:24" x14ac:dyDescent="0.2">
      <c r="B120" s="28"/>
      <c r="D120" s="8" t="s">
        <v>129</v>
      </c>
      <c r="E120">
        <v>1</v>
      </c>
      <c r="F120">
        <v>1</v>
      </c>
      <c r="G120">
        <v>800000</v>
      </c>
      <c r="I120" t="s">
        <v>180</v>
      </c>
      <c r="J120">
        <v>1</v>
      </c>
      <c r="K120">
        <v>1</v>
      </c>
      <c r="L120">
        <v>290000</v>
      </c>
      <c r="N120" t="s">
        <v>181</v>
      </c>
      <c r="O120">
        <v>1</v>
      </c>
      <c r="P120">
        <v>1</v>
      </c>
      <c r="Q120">
        <v>1900000</v>
      </c>
      <c r="S120" t="s">
        <v>182</v>
      </c>
      <c r="T120">
        <v>1</v>
      </c>
      <c r="U120">
        <v>1</v>
      </c>
      <c r="V120" s="10">
        <v>400000</v>
      </c>
      <c r="X120" s="28"/>
    </row>
    <row r="121" spans="2:24" x14ac:dyDescent="0.2">
      <c r="B121" s="28"/>
      <c r="D121" s="8" t="s">
        <v>129</v>
      </c>
      <c r="E121">
        <v>1</v>
      </c>
      <c r="F121">
        <v>2</v>
      </c>
      <c r="G121">
        <v>1020000</v>
      </c>
      <c r="I121" t="s">
        <v>180</v>
      </c>
      <c r="J121">
        <v>1</v>
      </c>
      <c r="K121">
        <v>2</v>
      </c>
      <c r="L121">
        <v>8300000</v>
      </c>
      <c r="N121" t="s">
        <v>181</v>
      </c>
      <c r="O121">
        <v>1</v>
      </c>
      <c r="P121">
        <v>2</v>
      </c>
      <c r="Q121">
        <v>2200000</v>
      </c>
      <c r="S121" t="s">
        <v>182</v>
      </c>
      <c r="T121">
        <v>1</v>
      </c>
      <c r="U121">
        <v>2</v>
      </c>
      <c r="V121" s="10">
        <v>200000</v>
      </c>
      <c r="X121" s="28"/>
    </row>
    <row r="122" spans="2:24" x14ac:dyDescent="0.2">
      <c r="B122" s="28"/>
      <c r="D122" s="8" t="s">
        <v>129</v>
      </c>
      <c r="E122">
        <v>1</v>
      </c>
      <c r="F122">
        <v>3</v>
      </c>
      <c r="G122">
        <v>5400000</v>
      </c>
      <c r="I122" t="s">
        <v>180</v>
      </c>
      <c r="J122">
        <v>1</v>
      </c>
      <c r="K122">
        <v>3</v>
      </c>
      <c r="L122">
        <v>6000000</v>
      </c>
      <c r="N122" t="s">
        <v>181</v>
      </c>
      <c r="O122">
        <v>1</v>
      </c>
      <c r="P122">
        <v>3</v>
      </c>
      <c r="Q122">
        <v>2000000</v>
      </c>
      <c r="S122" t="s">
        <v>182</v>
      </c>
      <c r="T122">
        <v>1</v>
      </c>
      <c r="U122">
        <v>3</v>
      </c>
      <c r="V122" s="10">
        <v>600000</v>
      </c>
      <c r="X122" s="28"/>
    </row>
    <row r="123" spans="2:24" x14ac:dyDescent="0.2">
      <c r="B123" s="28"/>
      <c r="D123" s="8" t="s">
        <v>129</v>
      </c>
      <c r="E123">
        <v>1</v>
      </c>
      <c r="F123">
        <v>4</v>
      </c>
      <c r="G123">
        <v>27000000</v>
      </c>
      <c r="I123" t="s">
        <v>180</v>
      </c>
      <c r="J123">
        <v>1</v>
      </c>
      <c r="K123">
        <v>4</v>
      </c>
      <c r="L123">
        <v>4100000</v>
      </c>
      <c r="N123" t="s">
        <v>181</v>
      </c>
      <c r="O123">
        <v>1</v>
      </c>
      <c r="P123">
        <v>4</v>
      </c>
      <c r="Q123">
        <v>1900000</v>
      </c>
      <c r="S123" t="s">
        <v>182</v>
      </c>
      <c r="T123">
        <v>1</v>
      </c>
      <c r="U123">
        <v>4</v>
      </c>
      <c r="V123" s="10">
        <v>1400000</v>
      </c>
      <c r="X123" s="28"/>
    </row>
    <row r="124" spans="2:24" x14ac:dyDescent="0.2">
      <c r="B124" s="28"/>
      <c r="D124" s="8" t="s">
        <v>129</v>
      </c>
      <c r="E124">
        <v>1</v>
      </c>
      <c r="F124">
        <v>5</v>
      </c>
      <c r="G124">
        <v>190000000</v>
      </c>
      <c r="I124" t="s">
        <v>180</v>
      </c>
      <c r="J124">
        <v>1</v>
      </c>
      <c r="K124">
        <v>5</v>
      </c>
      <c r="L124">
        <v>12000000</v>
      </c>
      <c r="N124" t="s">
        <v>181</v>
      </c>
      <c r="O124">
        <v>1</v>
      </c>
      <c r="P124">
        <v>5</v>
      </c>
      <c r="Q124">
        <v>2300000</v>
      </c>
      <c r="S124" t="s">
        <v>182</v>
      </c>
      <c r="T124">
        <v>1</v>
      </c>
      <c r="U124">
        <v>5</v>
      </c>
      <c r="V124" s="10">
        <v>9700000</v>
      </c>
      <c r="X124" s="28"/>
    </row>
    <row r="125" spans="2:24" x14ac:dyDescent="0.2">
      <c r="B125" s="28"/>
      <c r="D125" s="8" t="s">
        <v>129</v>
      </c>
      <c r="E125">
        <v>1</v>
      </c>
      <c r="F125">
        <v>6</v>
      </c>
      <c r="G125">
        <v>340000000</v>
      </c>
      <c r="I125" t="s">
        <v>180</v>
      </c>
      <c r="J125">
        <v>1</v>
      </c>
      <c r="K125">
        <v>6</v>
      </c>
      <c r="L125">
        <v>5100000</v>
      </c>
      <c r="N125" t="s">
        <v>181</v>
      </c>
      <c r="O125">
        <v>1</v>
      </c>
      <c r="P125">
        <v>6</v>
      </c>
      <c r="Q125">
        <v>2200000</v>
      </c>
      <c r="S125" t="s">
        <v>182</v>
      </c>
      <c r="T125">
        <v>1</v>
      </c>
      <c r="U125">
        <v>6</v>
      </c>
      <c r="V125" s="10">
        <v>10000000</v>
      </c>
      <c r="X125" s="28"/>
    </row>
    <row r="126" spans="2:24" x14ac:dyDescent="0.2">
      <c r="B126" s="28"/>
      <c r="D126" s="8" t="s">
        <v>129</v>
      </c>
      <c r="E126">
        <v>1</v>
      </c>
      <c r="F126">
        <v>8</v>
      </c>
      <c r="G126">
        <v>160000000</v>
      </c>
      <c r="I126" t="s">
        <v>180</v>
      </c>
      <c r="J126">
        <v>1</v>
      </c>
      <c r="K126">
        <v>8</v>
      </c>
      <c r="L126">
        <v>8100000</v>
      </c>
      <c r="N126" t="s">
        <v>181</v>
      </c>
      <c r="O126">
        <v>1</v>
      </c>
      <c r="P126">
        <v>8</v>
      </c>
      <c r="Q126">
        <v>5800000</v>
      </c>
      <c r="S126" t="s">
        <v>182</v>
      </c>
      <c r="T126">
        <v>1</v>
      </c>
      <c r="U126">
        <v>8</v>
      </c>
      <c r="V126" s="10">
        <v>33000000</v>
      </c>
      <c r="X126" s="28"/>
    </row>
    <row r="127" spans="2:24" x14ac:dyDescent="0.2">
      <c r="B127" s="28"/>
      <c r="D127" s="8" t="s">
        <v>129</v>
      </c>
      <c r="E127">
        <v>1</v>
      </c>
      <c r="F127">
        <v>12</v>
      </c>
      <c r="G127">
        <v>380000000</v>
      </c>
      <c r="I127" t="s">
        <v>180</v>
      </c>
      <c r="J127">
        <v>1</v>
      </c>
      <c r="K127">
        <v>12</v>
      </c>
      <c r="L127">
        <v>1300000</v>
      </c>
      <c r="N127" t="s">
        <v>181</v>
      </c>
      <c r="O127">
        <v>1</v>
      </c>
      <c r="P127">
        <v>12</v>
      </c>
      <c r="Q127">
        <v>1300000</v>
      </c>
      <c r="S127" t="s">
        <v>182</v>
      </c>
      <c r="T127">
        <v>1</v>
      </c>
      <c r="U127">
        <v>12</v>
      </c>
      <c r="V127" s="10">
        <v>13000000</v>
      </c>
    </row>
    <row r="128" spans="2:24" x14ac:dyDescent="0.2">
      <c r="B128" s="35"/>
      <c r="D128" s="8" t="s">
        <v>129</v>
      </c>
      <c r="E128">
        <v>2</v>
      </c>
      <c r="F128">
        <v>0</v>
      </c>
      <c r="G128">
        <v>13333333.33</v>
      </c>
      <c r="I128" t="s">
        <v>180</v>
      </c>
      <c r="J128">
        <v>2</v>
      </c>
      <c r="K128">
        <v>0</v>
      </c>
      <c r="L128">
        <v>6000000</v>
      </c>
      <c r="N128" t="s">
        <v>181</v>
      </c>
      <c r="O128">
        <v>2</v>
      </c>
      <c r="P128">
        <v>0</v>
      </c>
      <c r="Q128">
        <v>41333333.329999998</v>
      </c>
      <c r="S128" t="s">
        <v>182</v>
      </c>
      <c r="T128">
        <v>2</v>
      </c>
      <c r="U128">
        <v>0</v>
      </c>
      <c r="V128" s="10">
        <v>8000000</v>
      </c>
      <c r="X128" s="35"/>
    </row>
    <row r="129" spans="2:24" x14ac:dyDescent="0.2">
      <c r="B129" s="28"/>
      <c r="D129" s="8" t="s">
        <v>129</v>
      </c>
      <c r="E129">
        <v>2</v>
      </c>
      <c r="F129">
        <v>1</v>
      </c>
      <c r="G129">
        <v>740000</v>
      </c>
      <c r="I129" t="s">
        <v>180</v>
      </c>
      <c r="J129">
        <v>2</v>
      </c>
      <c r="K129">
        <v>1</v>
      </c>
      <c r="L129">
        <v>26000</v>
      </c>
      <c r="N129" t="s">
        <v>181</v>
      </c>
      <c r="O129">
        <v>2</v>
      </c>
      <c r="P129">
        <v>1</v>
      </c>
      <c r="Q129">
        <v>2600000</v>
      </c>
      <c r="S129" t="s">
        <v>182</v>
      </c>
      <c r="T129">
        <v>2</v>
      </c>
      <c r="U129">
        <v>1</v>
      </c>
      <c r="V129" s="10">
        <v>600000</v>
      </c>
      <c r="X129" s="28"/>
    </row>
    <row r="130" spans="2:24" x14ac:dyDescent="0.2">
      <c r="B130" s="28"/>
      <c r="D130" s="8" t="s">
        <v>129</v>
      </c>
      <c r="E130">
        <v>2</v>
      </c>
      <c r="F130">
        <v>2</v>
      </c>
      <c r="G130">
        <v>820000</v>
      </c>
      <c r="I130" t="s">
        <v>180</v>
      </c>
      <c r="J130">
        <v>2</v>
      </c>
      <c r="K130">
        <v>2</v>
      </c>
      <c r="L130">
        <v>8500000</v>
      </c>
      <c r="N130" t="s">
        <v>181</v>
      </c>
      <c r="O130">
        <v>2</v>
      </c>
      <c r="P130">
        <v>2</v>
      </c>
      <c r="Q130">
        <v>3200000</v>
      </c>
      <c r="S130" t="s">
        <v>182</v>
      </c>
      <c r="T130">
        <v>2</v>
      </c>
      <c r="U130">
        <v>2</v>
      </c>
      <c r="V130" s="10">
        <v>400000</v>
      </c>
      <c r="X130" s="28"/>
    </row>
    <row r="131" spans="2:24" x14ac:dyDescent="0.2">
      <c r="B131" s="28"/>
      <c r="D131" s="8" t="s">
        <v>129</v>
      </c>
      <c r="E131">
        <v>2</v>
      </c>
      <c r="F131">
        <v>3</v>
      </c>
      <c r="G131">
        <v>1600000</v>
      </c>
      <c r="I131" t="s">
        <v>180</v>
      </c>
      <c r="J131">
        <v>2</v>
      </c>
      <c r="K131">
        <v>3</v>
      </c>
      <c r="L131">
        <v>10000000</v>
      </c>
      <c r="N131" t="s">
        <v>181</v>
      </c>
      <c r="O131">
        <v>2</v>
      </c>
      <c r="P131">
        <v>3</v>
      </c>
      <c r="Q131">
        <v>1900000</v>
      </c>
      <c r="S131" t="s">
        <v>182</v>
      </c>
      <c r="T131">
        <v>2</v>
      </c>
      <c r="U131">
        <v>3</v>
      </c>
      <c r="V131" s="10">
        <v>700000</v>
      </c>
      <c r="X131" s="28"/>
    </row>
    <row r="132" spans="2:24" x14ac:dyDescent="0.2">
      <c r="B132" s="28"/>
      <c r="D132" s="8" t="s">
        <v>129</v>
      </c>
      <c r="E132">
        <v>2</v>
      </c>
      <c r="F132">
        <v>4</v>
      </c>
      <c r="G132">
        <v>1200000</v>
      </c>
      <c r="I132" t="s">
        <v>180</v>
      </c>
      <c r="J132">
        <v>2</v>
      </c>
      <c r="K132">
        <v>4</v>
      </c>
      <c r="L132">
        <v>2400000</v>
      </c>
      <c r="N132" t="s">
        <v>181</v>
      </c>
      <c r="O132">
        <v>2</v>
      </c>
      <c r="P132">
        <v>4</v>
      </c>
      <c r="Q132">
        <v>500000</v>
      </c>
      <c r="S132" t="s">
        <v>182</v>
      </c>
      <c r="T132">
        <v>2</v>
      </c>
      <c r="U132">
        <v>4</v>
      </c>
      <c r="V132" s="10">
        <v>300000</v>
      </c>
      <c r="X132" s="28"/>
    </row>
    <row r="133" spans="2:24" x14ac:dyDescent="0.2">
      <c r="B133" s="28"/>
      <c r="D133" s="8" t="s">
        <v>129</v>
      </c>
      <c r="E133">
        <v>2</v>
      </c>
      <c r="F133">
        <v>5</v>
      </c>
      <c r="G133">
        <v>180000000</v>
      </c>
      <c r="I133" t="s">
        <v>180</v>
      </c>
      <c r="J133">
        <v>2</v>
      </c>
      <c r="K133">
        <v>5</v>
      </c>
      <c r="L133">
        <v>16000000</v>
      </c>
      <c r="N133" t="s">
        <v>181</v>
      </c>
      <c r="O133">
        <v>2</v>
      </c>
      <c r="P133">
        <v>5</v>
      </c>
      <c r="Q133">
        <v>2200000</v>
      </c>
      <c r="S133" t="s">
        <v>182</v>
      </c>
      <c r="T133">
        <v>2</v>
      </c>
      <c r="U133">
        <v>5</v>
      </c>
      <c r="V133" s="10">
        <v>2800000</v>
      </c>
      <c r="X133" s="28"/>
    </row>
    <row r="134" spans="2:24" x14ac:dyDescent="0.2">
      <c r="B134" s="28"/>
      <c r="D134" s="8" t="s">
        <v>129</v>
      </c>
      <c r="E134">
        <v>2</v>
      </c>
      <c r="F134">
        <v>6</v>
      </c>
      <c r="G134">
        <v>140000000</v>
      </c>
      <c r="I134" t="s">
        <v>180</v>
      </c>
      <c r="J134">
        <v>2</v>
      </c>
      <c r="K134">
        <v>6</v>
      </c>
      <c r="L134">
        <v>7200000</v>
      </c>
      <c r="N134" t="s">
        <v>181</v>
      </c>
      <c r="O134">
        <v>2</v>
      </c>
      <c r="P134">
        <v>6</v>
      </c>
      <c r="Q134">
        <v>1600000</v>
      </c>
      <c r="S134" t="s">
        <v>182</v>
      </c>
      <c r="T134">
        <v>2</v>
      </c>
      <c r="U134">
        <v>6</v>
      </c>
      <c r="V134" s="10">
        <v>39000000</v>
      </c>
      <c r="X134" s="28"/>
    </row>
    <row r="135" spans="2:24" x14ac:dyDescent="0.2">
      <c r="B135" s="28"/>
      <c r="D135" s="8" t="s">
        <v>129</v>
      </c>
      <c r="E135">
        <v>2</v>
      </c>
      <c r="F135">
        <v>8</v>
      </c>
      <c r="G135">
        <v>160000000</v>
      </c>
      <c r="I135" t="s">
        <v>180</v>
      </c>
      <c r="J135">
        <v>2</v>
      </c>
      <c r="K135">
        <v>8</v>
      </c>
      <c r="L135">
        <v>8300000</v>
      </c>
      <c r="N135" t="s">
        <v>181</v>
      </c>
      <c r="O135">
        <v>2</v>
      </c>
      <c r="P135">
        <v>8</v>
      </c>
      <c r="Q135">
        <v>2400000</v>
      </c>
      <c r="S135" t="s">
        <v>182</v>
      </c>
      <c r="T135">
        <v>2</v>
      </c>
      <c r="U135">
        <v>8</v>
      </c>
      <c r="V135" s="10">
        <v>41000000</v>
      </c>
      <c r="X135" s="28"/>
    </row>
    <row r="136" spans="2:24" x14ac:dyDescent="0.2">
      <c r="B136" s="28"/>
      <c r="D136" s="8" t="s">
        <v>129</v>
      </c>
      <c r="E136">
        <v>2</v>
      </c>
      <c r="F136">
        <v>12</v>
      </c>
      <c r="G136">
        <v>280000000</v>
      </c>
      <c r="I136" t="s">
        <v>180</v>
      </c>
      <c r="J136">
        <v>2</v>
      </c>
      <c r="K136">
        <v>12</v>
      </c>
      <c r="L136">
        <v>800000</v>
      </c>
      <c r="N136" t="s">
        <v>181</v>
      </c>
      <c r="O136">
        <v>2</v>
      </c>
      <c r="P136">
        <v>12</v>
      </c>
      <c r="Q136">
        <v>1800000</v>
      </c>
      <c r="S136" t="s">
        <v>182</v>
      </c>
      <c r="T136">
        <v>2</v>
      </c>
      <c r="U136">
        <v>12</v>
      </c>
      <c r="V136" s="10">
        <v>12000000</v>
      </c>
      <c r="X136" s="28"/>
    </row>
    <row r="137" spans="2:24" x14ac:dyDescent="0.2">
      <c r="B137" s="28"/>
      <c r="D137" s="8" t="s">
        <v>129</v>
      </c>
      <c r="E137">
        <v>3</v>
      </c>
      <c r="F137">
        <v>0</v>
      </c>
      <c r="G137">
        <v>14000000</v>
      </c>
      <c r="I137" t="s">
        <v>180</v>
      </c>
      <c r="J137">
        <v>3</v>
      </c>
      <c r="K137">
        <v>0</v>
      </c>
      <c r="L137">
        <v>5333333.3329999996</v>
      </c>
      <c r="N137" t="s">
        <v>181</v>
      </c>
      <c r="O137">
        <v>3</v>
      </c>
      <c r="P137">
        <v>0</v>
      </c>
      <c r="Q137">
        <v>46666666.670000002</v>
      </c>
      <c r="S137" t="s">
        <v>182</v>
      </c>
      <c r="T137">
        <v>3</v>
      </c>
      <c r="U137">
        <v>0</v>
      </c>
      <c r="V137" s="10">
        <v>12666666.67</v>
      </c>
      <c r="X137" s="28"/>
    </row>
    <row r="138" spans="2:24" x14ac:dyDescent="0.2">
      <c r="B138" s="28"/>
      <c r="D138" s="8" t="s">
        <v>129</v>
      </c>
      <c r="E138">
        <v>3</v>
      </c>
      <c r="F138">
        <v>1</v>
      </c>
      <c r="G138">
        <v>640000</v>
      </c>
      <c r="I138" t="s">
        <v>180</v>
      </c>
      <c r="J138">
        <v>3</v>
      </c>
      <c r="K138">
        <v>1</v>
      </c>
      <c r="L138">
        <v>40000</v>
      </c>
      <c r="N138" t="s">
        <v>181</v>
      </c>
      <c r="O138">
        <v>3</v>
      </c>
      <c r="P138">
        <v>1</v>
      </c>
      <c r="Q138">
        <v>3500000</v>
      </c>
      <c r="S138" t="s">
        <v>182</v>
      </c>
      <c r="T138">
        <v>3</v>
      </c>
      <c r="U138">
        <v>1</v>
      </c>
      <c r="V138" s="10">
        <v>300000</v>
      </c>
      <c r="X138" s="28"/>
    </row>
    <row r="139" spans="2:24" x14ac:dyDescent="0.2">
      <c r="B139" s="28"/>
      <c r="D139" s="8" t="s">
        <v>129</v>
      </c>
      <c r="E139">
        <v>3</v>
      </c>
      <c r="F139">
        <v>2</v>
      </c>
      <c r="G139">
        <v>740000</v>
      </c>
      <c r="I139" t="s">
        <v>180</v>
      </c>
      <c r="J139">
        <v>3</v>
      </c>
      <c r="K139">
        <v>2</v>
      </c>
      <c r="L139">
        <v>9100000</v>
      </c>
      <c r="N139" t="s">
        <v>181</v>
      </c>
      <c r="O139">
        <v>3</v>
      </c>
      <c r="P139">
        <v>2</v>
      </c>
      <c r="Q139">
        <v>3300000</v>
      </c>
      <c r="S139" t="s">
        <v>182</v>
      </c>
      <c r="T139">
        <v>3</v>
      </c>
      <c r="U139">
        <v>2</v>
      </c>
      <c r="V139" s="10">
        <v>600000</v>
      </c>
      <c r="X139" s="28"/>
    </row>
    <row r="140" spans="2:24" x14ac:dyDescent="0.2">
      <c r="B140" s="28"/>
      <c r="D140" s="8" t="s">
        <v>129</v>
      </c>
      <c r="E140">
        <v>3</v>
      </c>
      <c r="F140">
        <v>3</v>
      </c>
      <c r="G140">
        <v>1900000</v>
      </c>
      <c r="I140" t="s">
        <v>180</v>
      </c>
      <c r="J140">
        <v>3</v>
      </c>
      <c r="K140">
        <v>3</v>
      </c>
      <c r="L140">
        <v>9000000</v>
      </c>
      <c r="N140" t="s">
        <v>181</v>
      </c>
      <c r="O140">
        <v>3</v>
      </c>
      <c r="P140">
        <v>3</v>
      </c>
      <c r="Q140">
        <v>2600000</v>
      </c>
      <c r="S140" t="s">
        <v>182</v>
      </c>
      <c r="T140">
        <v>3</v>
      </c>
      <c r="U140">
        <v>3</v>
      </c>
      <c r="V140" s="10">
        <v>300000</v>
      </c>
      <c r="X140" s="28"/>
    </row>
    <row r="141" spans="2:24" x14ac:dyDescent="0.2">
      <c r="B141" s="28"/>
      <c r="D141" s="8" t="s">
        <v>129</v>
      </c>
      <c r="E141">
        <v>3</v>
      </c>
      <c r="F141">
        <v>4</v>
      </c>
      <c r="G141">
        <v>2400000</v>
      </c>
      <c r="I141" t="s">
        <v>180</v>
      </c>
      <c r="J141">
        <v>3</v>
      </c>
      <c r="K141">
        <v>4</v>
      </c>
      <c r="L141">
        <v>3000000</v>
      </c>
      <c r="N141" t="s">
        <v>181</v>
      </c>
      <c r="O141">
        <v>3</v>
      </c>
      <c r="P141">
        <v>4</v>
      </c>
      <c r="Q141">
        <v>1400000</v>
      </c>
      <c r="S141" t="s">
        <v>182</v>
      </c>
      <c r="T141">
        <v>3</v>
      </c>
      <c r="U141">
        <v>4</v>
      </c>
      <c r="V141" s="10">
        <v>1500000</v>
      </c>
      <c r="X141" s="28"/>
    </row>
    <row r="142" spans="2:24" x14ac:dyDescent="0.2">
      <c r="B142" s="28"/>
      <c r="D142" s="8" t="s">
        <v>129</v>
      </c>
      <c r="E142">
        <v>3</v>
      </c>
      <c r="F142">
        <v>5</v>
      </c>
      <c r="G142">
        <v>110000000</v>
      </c>
      <c r="I142" t="s">
        <v>180</v>
      </c>
      <c r="J142">
        <v>3</v>
      </c>
      <c r="K142">
        <v>5</v>
      </c>
      <c r="L142">
        <v>11000000</v>
      </c>
      <c r="N142" t="s">
        <v>181</v>
      </c>
      <c r="O142">
        <v>3</v>
      </c>
      <c r="P142">
        <v>5</v>
      </c>
      <c r="Q142">
        <v>2500000</v>
      </c>
      <c r="S142" t="s">
        <v>182</v>
      </c>
      <c r="T142">
        <v>3</v>
      </c>
      <c r="U142">
        <v>5</v>
      </c>
      <c r="V142" s="10">
        <v>5500000</v>
      </c>
      <c r="X142" s="28"/>
    </row>
    <row r="143" spans="2:24" x14ac:dyDescent="0.2">
      <c r="B143" s="28"/>
      <c r="D143" s="8" t="s">
        <v>129</v>
      </c>
      <c r="E143">
        <v>3</v>
      </c>
      <c r="F143">
        <v>6</v>
      </c>
      <c r="G143">
        <v>440000000</v>
      </c>
      <c r="I143" t="s">
        <v>180</v>
      </c>
      <c r="J143">
        <v>3</v>
      </c>
      <c r="K143">
        <v>6</v>
      </c>
      <c r="L143">
        <v>8100000</v>
      </c>
      <c r="N143" t="s">
        <v>181</v>
      </c>
      <c r="O143">
        <v>3</v>
      </c>
      <c r="P143">
        <v>6</v>
      </c>
      <c r="Q143">
        <v>3400000</v>
      </c>
      <c r="S143" t="s">
        <v>182</v>
      </c>
      <c r="T143">
        <v>3</v>
      </c>
      <c r="U143">
        <v>6</v>
      </c>
      <c r="V143" s="10">
        <v>23000000</v>
      </c>
      <c r="X143" s="28"/>
    </row>
    <row r="144" spans="2:24" x14ac:dyDescent="0.2">
      <c r="B144" s="28"/>
      <c r="D144" s="8" t="s">
        <v>129</v>
      </c>
      <c r="E144">
        <v>3</v>
      </c>
      <c r="F144">
        <v>8</v>
      </c>
      <c r="G144">
        <v>200000000</v>
      </c>
      <c r="I144" t="s">
        <v>180</v>
      </c>
      <c r="J144">
        <v>3</v>
      </c>
      <c r="K144">
        <v>8</v>
      </c>
      <c r="L144">
        <v>7300000</v>
      </c>
      <c r="N144" t="s">
        <v>181</v>
      </c>
      <c r="O144">
        <v>3</v>
      </c>
      <c r="P144">
        <v>8</v>
      </c>
      <c r="Q144">
        <v>6100000</v>
      </c>
      <c r="S144" t="s">
        <v>182</v>
      </c>
      <c r="T144">
        <v>3</v>
      </c>
      <c r="U144">
        <v>8</v>
      </c>
      <c r="V144" s="10">
        <v>36000000</v>
      </c>
      <c r="X144" s="28"/>
    </row>
    <row r="145" spans="2:24" ht="17" thickBot="1" x14ac:dyDescent="0.25">
      <c r="B145" s="28"/>
      <c r="D145" s="11" t="s">
        <v>129</v>
      </c>
      <c r="E145" s="12">
        <v>3</v>
      </c>
      <c r="F145" s="12">
        <v>12</v>
      </c>
      <c r="G145" s="12">
        <v>80000000</v>
      </c>
      <c r="H145" s="12"/>
      <c r="I145" s="12" t="s">
        <v>180</v>
      </c>
      <c r="J145" s="12">
        <v>3</v>
      </c>
      <c r="K145" s="12">
        <v>12</v>
      </c>
      <c r="L145" s="12">
        <v>900000</v>
      </c>
      <c r="M145" s="12"/>
      <c r="N145" s="12" t="s">
        <v>181</v>
      </c>
      <c r="O145" s="12">
        <v>3</v>
      </c>
      <c r="P145" s="12">
        <v>12</v>
      </c>
      <c r="Q145" s="12">
        <v>1200000</v>
      </c>
      <c r="R145" s="12"/>
      <c r="S145" s="12" t="s">
        <v>182</v>
      </c>
      <c r="T145" s="12">
        <v>3</v>
      </c>
      <c r="U145" s="12">
        <v>12</v>
      </c>
      <c r="V145" s="23">
        <v>4000000</v>
      </c>
      <c r="X145" s="28"/>
    </row>
    <row r="146" spans="2:24" x14ac:dyDescent="0.2">
      <c r="B146" s="28"/>
      <c r="X146" s="28"/>
    </row>
    <row r="147" spans="2:24" x14ac:dyDescent="0.2">
      <c r="B147" s="28"/>
      <c r="X147" s="28"/>
    </row>
    <row r="148" spans="2:24" x14ac:dyDescent="0.2">
      <c r="B148" s="28"/>
      <c r="X148" s="28"/>
    </row>
    <row r="149" spans="2:24" x14ac:dyDescent="0.2">
      <c r="B149" s="28"/>
      <c r="X149" s="28"/>
    </row>
    <row r="150" spans="2:24" x14ac:dyDescent="0.2">
      <c r="B150" s="28"/>
      <c r="X150" s="28"/>
    </row>
    <row r="151" spans="2:24" x14ac:dyDescent="0.2">
      <c r="B151" s="28"/>
      <c r="X151" s="28"/>
    </row>
    <row r="152" spans="2:24" x14ac:dyDescent="0.2">
      <c r="B152" s="28"/>
      <c r="X152" s="28"/>
    </row>
    <row r="153" spans="2:24" x14ac:dyDescent="0.2">
      <c r="B153" s="28"/>
      <c r="X153" s="28"/>
    </row>
    <row r="154" spans="2:24" x14ac:dyDescent="0.2">
      <c r="B154" s="28"/>
      <c r="X154" s="28"/>
    </row>
    <row r="155" spans="2:24" x14ac:dyDescent="0.2">
      <c r="B155" s="28"/>
      <c r="X155" s="28"/>
    </row>
    <row r="156" spans="2:24" x14ac:dyDescent="0.2">
      <c r="B156" s="28"/>
      <c r="X156" s="28"/>
    </row>
    <row r="157" spans="2:24" x14ac:dyDescent="0.2">
      <c r="B157" s="28"/>
      <c r="X157" s="28"/>
    </row>
    <row r="158" spans="2:24" x14ac:dyDescent="0.2">
      <c r="B158" s="28"/>
      <c r="X158" s="28"/>
    </row>
    <row r="159" spans="2:24" x14ac:dyDescent="0.2">
      <c r="B159" s="28"/>
      <c r="X159" s="28"/>
    </row>
    <row r="160" spans="2:24" x14ac:dyDescent="0.2">
      <c r="B160" s="28"/>
      <c r="X160" s="28"/>
    </row>
    <row r="161" spans="2:24" x14ac:dyDescent="0.2">
      <c r="B161" s="28"/>
      <c r="X161" s="2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A81FE-8D2C-0244-8D8B-6157258CB7DA}">
  <dimension ref="B3:V146"/>
  <sheetViews>
    <sheetView workbookViewId="0">
      <selection activeCell="J13" sqref="J13"/>
    </sheetView>
  </sheetViews>
  <sheetFormatPr baseColWidth="10" defaultRowHeight="16" x14ac:dyDescent="0.2"/>
  <sheetData>
    <row r="3" spans="2:21" x14ac:dyDescent="0.2">
      <c r="B3" s="2" t="s">
        <v>35</v>
      </c>
      <c r="C3" t="s">
        <v>218</v>
      </c>
    </row>
    <row r="4" spans="2:21" x14ac:dyDescent="0.2">
      <c r="B4" s="2" t="s">
        <v>36</v>
      </c>
      <c r="C4" s="4">
        <v>42826</v>
      </c>
    </row>
    <row r="5" spans="2:21" x14ac:dyDescent="0.2">
      <c r="B5" s="2" t="s">
        <v>37</v>
      </c>
      <c r="C5" t="s">
        <v>219</v>
      </c>
    </row>
    <row r="6" spans="2:21" x14ac:dyDescent="0.2">
      <c r="C6" t="s">
        <v>41</v>
      </c>
    </row>
    <row r="8" spans="2:21" ht="17" thickBot="1" x14ac:dyDescent="0.25"/>
    <row r="9" spans="2:21" x14ac:dyDescent="0.2">
      <c r="C9" s="5" t="s">
        <v>33</v>
      </c>
      <c r="D9" s="6" t="s">
        <v>18</v>
      </c>
      <c r="E9" s="6" t="s">
        <v>19</v>
      </c>
      <c r="F9" s="36" t="s">
        <v>20</v>
      </c>
      <c r="G9" s="6"/>
      <c r="H9" s="6" t="s">
        <v>33</v>
      </c>
      <c r="I9" s="6" t="s">
        <v>18</v>
      </c>
      <c r="J9" s="6" t="s">
        <v>19</v>
      </c>
      <c r="K9" s="6" t="s">
        <v>20</v>
      </c>
      <c r="L9" s="6"/>
      <c r="M9" s="6" t="s">
        <v>33</v>
      </c>
      <c r="N9" s="6" t="s">
        <v>18</v>
      </c>
      <c r="O9" s="6" t="s">
        <v>19</v>
      </c>
      <c r="P9" s="6" t="s">
        <v>20</v>
      </c>
      <c r="Q9" s="6"/>
      <c r="R9" s="6" t="s">
        <v>33</v>
      </c>
      <c r="S9" s="6" t="s">
        <v>18</v>
      </c>
      <c r="T9" s="6" t="s">
        <v>19</v>
      </c>
      <c r="U9" s="7" t="s">
        <v>20</v>
      </c>
    </row>
    <row r="10" spans="2:21" x14ac:dyDescent="0.2">
      <c r="C10" s="8" t="s">
        <v>0</v>
      </c>
      <c r="D10">
        <v>1</v>
      </c>
      <c r="E10">
        <v>0</v>
      </c>
      <c r="F10" s="28">
        <v>866666.66669999994</v>
      </c>
      <c r="H10" t="s">
        <v>1</v>
      </c>
      <c r="I10">
        <v>1</v>
      </c>
      <c r="J10">
        <v>0</v>
      </c>
      <c r="K10">
        <v>2733333.3330000001</v>
      </c>
      <c r="M10" t="s">
        <v>2</v>
      </c>
      <c r="N10">
        <v>1</v>
      </c>
      <c r="O10">
        <v>0</v>
      </c>
      <c r="P10">
        <v>5400000</v>
      </c>
      <c r="R10" t="s">
        <v>3</v>
      </c>
      <c r="S10">
        <v>1</v>
      </c>
      <c r="T10">
        <v>0</v>
      </c>
      <c r="U10" s="10">
        <v>1266666.6669999999</v>
      </c>
    </row>
    <row r="11" spans="2:21" x14ac:dyDescent="0.2">
      <c r="C11" s="8" t="s">
        <v>0</v>
      </c>
      <c r="D11">
        <v>1</v>
      </c>
      <c r="E11">
        <v>1</v>
      </c>
      <c r="F11" s="28">
        <v>38000000</v>
      </c>
      <c r="H11" t="s">
        <v>1</v>
      </c>
      <c r="I11">
        <v>1</v>
      </c>
      <c r="J11">
        <v>1</v>
      </c>
      <c r="K11">
        <v>61000000</v>
      </c>
      <c r="M11" t="s">
        <v>2</v>
      </c>
      <c r="N11">
        <v>1</v>
      </c>
      <c r="O11">
        <v>1</v>
      </c>
      <c r="P11">
        <v>2200000</v>
      </c>
      <c r="R11" t="s">
        <v>3</v>
      </c>
      <c r="S11">
        <v>1</v>
      </c>
      <c r="T11">
        <v>1</v>
      </c>
      <c r="U11" s="10">
        <v>1030000</v>
      </c>
    </row>
    <row r="12" spans="2:21" x14ac:dyDescent="0.2">
      <c r="C12" s="8" t="s">
        <v>0</v>
      </c>
      <c r="D12">
        <v>1</v>
      </c>
      <c r="E12">
        <v>2</v>
      </c>
      <c r="F12" s="28">
        <v>1800000000</v>
      </c>
      <c r="H12" t="s">
        <v>1</v>
      </c>
      <c r="I12">
        <v>1</v>
      </c>
      <c r="J12">
        <v>2</v>
      </c>
      <c r="K12">
        <v>1300000000</v>
      </c>
      <c r="M12" t="s">
        <v>2</v>
      </c>
      <c r="N12">
        <v>1</v>
      </c>
      <c r="O12">
        <v>2</v>
      </c>
      <c r="P12">
        <v>3400000</v>
      </c>
      <c r="R12" t="s">
        <v>3</v>
      </c>
      <c r="S12">
        <v>1</v>
      </c>
      <c r="T12">
        <v>2</v>
      </c>
      <c r="U12" s="10">
        <v>560000</v>
      </c>
    </row>
    <row r="13" spans="2:21" x14ac:dyDescent="0.2">
      <c r="C13" s="8" t="s">
        <v>0</v>
      </c>
      <c r="D13">
        <v>1</v>
      </c>
      <c r="E13">
        <v>3</v>
      </c>
      <c r="F13" s="28">
        <v>3200000000</v>
      </c>
      <c r="H13" t="s">
        <v>1</v>
      </c>
      <c r="I13">
        <v>1</v>
      </c>
      <c r="J13">
        <v>3</v>
      </c>
      <c r="K13">
        <v>5300000000</v>
      </c>
      <c r="M13" t="s">
        <v>2</v>
      </c>
      <c r="N13">
        <v>1</v>
      </c>
      <c r="O13">
        <v>3</v>
      </c>
      <c r="P13">
        <v>320000</v>
      </c>
      <c r="R13" t="s">
        <v>3</v>
      </c>
      <c r="S13">
        <v>1</v>
      </c>
      <c r="T13">
        <v>3</v>
      </c>
      <c r="U13" s="10">
        <v>170000</v>
      </c>
    </row>
    <row r="14" spans="2:21" x14ac:dyDescent="0.2">
      <c r="C14" s="8" t="s">
        <v>0</v>
      </c>
      <c r="D14">
        <v>1</v>
      </c>
      <c r="E14">
        <v>4</v>
      </c>
      <c r="F14" s="28">
        <v>980000000</v>
      </c>
      <c r="H14" t="s">
        <v>1</v>
      </c>
      <c r="I14">
        <v>1</v>
      </c>
      <c r="J14">
        <v>4</v>
      </c>
      <c r="K14">
        <v>490000000</v>
      </c>
      <c r="M14" t="s">
        <v>2</v>
      </c>
      <c r="N14">
        <v>1</v>
      </c>
      <c r="O14">
        <v>4</v>
      </c>
      <c r="P14">
        <v>91000</v>
      </c>
      <c r="R14" t="s">
        <v>3</v>
      </c>
      <c r="S14">
        <v>1</v>
      </c>
      <c r="T14">
        <v>4</v>
      </c>
      <c r="U14" s="10">
        <v>5400</v>
      </c>
    </row>
    <row r="15" spans="2:21" x14ac:dyDescent="0.2">
      <c r="C15" s="8" t="s">
        <v>0</v>
      </c>
      <c r="D15">
        <v>1</v>
      </c>
      <c r="E15">
        <v>5</v>
      </c>
      <c r="F15" s="28">
        <v>900000000</v>
      </c>
      <c r="H15" t="s">
        <v>1</v>
      </c>
      <c r="I15">
        <v>1</v>
      </c>
      <c r="J15">
        <v>5</v>
      </c>
      <c r="K15">
        <v>190000000</v>
      </c>
      <c r="M15" t="s">
        <v>2</v>
      </c>
      <c r="N15">
        <v>1</v>
      </c>
      <c r="O15">
        <v>5</v>
      </c>
      <c r="P15">
        <v>55000</v>
      </c>
      <c r="R15" t="s">
        <v>3</v>
      </c>
      <c r="S15">
        <v>1</v>
      </c>
      <c r="T15">
        <v>5</v>
      </c>
      <c r="U15" s="10">
        <v>1</v>
      </c>
    </row>
    <row r="16" spans="2:21" x14ac:dyDescent="0.2">
      <c r="C16" s="8" t="s">
        <v>0</v>
      </c>
      <c r="D16">
        <v>1</v>
      </c>
      <c r="E16">
        <v>6</v>
      </c>
      <c r="F16" s="28">
        <v>490000000</v>
      </c>
      <c r="H16" t="s">
        <v>1</v>
      </c>
      <c r="I16">
        <v>1</v>
      </c>
      <c r="J16">
        <v>6</v>
      </c>
      <c r="K16">
        <v>190000000</v>
      </c>
      <c r="M16" t="s">
        <v>2</v>
      </c>
      <c r="N16">
        <v>1</v>
      </c>
      <c r="O16">
        <v>6</v>
      </c>
      <c r="P16">
        <v>300</v>
      </c>
      <c r="R16" t="s">
        <v>3</v>
      </c>
      <c r="S16">
        <v>1</v>
      </c>
      <c r="T16">
        <v>6</v>
      </c>
      <c r="U16" s="10">
        <v>1</v>
      </c>
    </row>
    <row r="17" spans="3:21" x14ac:dyDescent="0.2">
      <c r="C17" s="8" t="s">
        <v>0</v>
      </c>
      <c r="D17">
        <v>1</v>
      </c>
      <c r="E17">
        <v>8</v>
      </c>
      <c r="F17" s="28">
        <v>650000000</v>
      </c>
      <c r="H17" t="s">
        <v>1</v>
      </c>
      <c r="I17">
        <v>1</v>
      </c>
      <c r="J17">
        <v>8</v>
      </c>
      <c r="K17">
        <v>110000000</v>
      </c>
      <c r="M17" t="s">
        <v>2</v>
      </c>
      <c r="N17">
        <v>1</v>
      </c>
      <c r="O17">
        <v>8</v>
      </c>
      <c r="P17">
        <v>1</v>
      </c>
      <c r="R17" t="s">
        <v>3</v>
      </c>
      <c r="S17">
        <v>1</v>
      </c>
      <c r="T17">
        <v>8</v>
      </c>
      <c r="U17" s="10">
        <v>1</v>
      </c>
    </row>
    <row r="18" spans="3:21" x14ac:dyDescent="0.2">
      <c r="C18" s="8" t="s">
        <v>0</v>
      </c>
      <c r="D18">
        <v>1</v>
      </c>
      <c r="E18">
        <v>12</v>
      </c>
      <c r="F18" s="28">
        <v>220000000</v>
      </c>
      <c r="H18" t="s">
        <v>1</v>
      </c>
      <c r="I18">
        <v>1</v>
      </c>
      <c r="J18">
        <v>12</v>
      </c>
      <c r="K18">
        <v>90000000</v>
      </c>
      <c r="M18" t="s">
        <v>2</v>
      </c>
      <c r="N18">
        <v>1</v>
      </c>
      <c r="O18">
        <v>12</v>
      </c>
      <c r="P18">
        <v>1</v>
      </c>
      <c r="R18" t="s">
        <v>3</v>
      </c>
      <c r="S18">
        <v>1</v>
      </c>
      <c r="T18">
        <v>12</v>
      </c>
      <c r="U18" s="10">
        <v>1</v>
      </c>
    </row>
    <row r="19" spans="3:21" x14ac:dyDescent="0.2">
      <c r="C19" s="8" t="s">
        <v>0</v>
      </c>
      <c r="D19">
        <v>2</v>
      </c>
      <c r="E19">
        <v>0</v>
      </c>
      <c r="F19" s="28">
        <v>1200000</v>
      </c>
      <c r="H19" t="s">
        <v>1</v>
      </c>
      <c r="I19">
        <v>2</v>
      </c>
      <c r="J19">
        <v>0</v>
      </c>
      <c r="K19">
        <v>2866666.6669999999</v>
      </c>
      <c r="M19" t="s">
        <v>2</v>
      </c>
      <c r="N19">
        <v>2</v>
      </c>
      <c r="O19">
        <v>0</v>
      </c>
      <c r="P19">
        <v>5933333.3329999996</v>
      </c>
      <c r="R19" t="s">
        <v>3</v>
      </c>
      <c r="S19">
        <v>2</v>
      </c>
      <c r="T19">
        <v>0</v>
      </c>
      <c r="U19" s="10">
        <v>1200000</v>
      </c>
    </row>
    <row r="20" spans="3:21" x14ac:dyDescent="0.2">
      <c r="C20" s="8" t="s">
        <v>0</v>
      </c>
      <c r="D20">
        <v>2</v>
      </c>
      <c r="E20">
        <v>1</v>
      </c>
      <c r="F20" s="28">
        <v>42000000</v>
      </c>
      <c r="H20" t="s">
        <v>1</v>
      </c>
      <c r="I20">
        <v>2</v>
      </c>
      <c r="J20">
        <v>1</v>
      </c>
      <c r="K20">
        <v>41000000</v>
      </c>
      <c r="M20" t="s">
        <v>2</v>
      </c>
      <c r="N20">
        <v>2</v>
      </c>
      <c r="O20">
        <v>1</v>
      </c>
      <c r="P20">
        <v>2800000</v>
      </c>
      <c r="R20" t="s">
        <v>3</v>
      </c>
      <c r="S20">
        <v>2</v>
      </c>
      <c r="T20">
        <v>1</v>
      </c>
      <c r="U20" s="10">
        <v>760000</v>
      </c>
    </row>
    <row r="21" spans="3:21" x14ac:dyDescent="0.2">
      <c r="C21" s="8" t="s">
        <v>0</v>
      </c>
      <c r="D21">
        <v>2</v>
      </c>
      <c r="E21">
        <v>2</v>
      </c>
      <c r="F21" s="28">
        <v>2800000000</v>
      </c>
      <c r="H21" t="s">
        <v>1</v>
      </c>
      <c r="I21">
        <v>2</v>
      </c>
      <c r="J21">
        <v>2</v>
      </c>
      <c r="K21">
        <v>2000000000</v>
      </c>
      <c r="M21" t="s">
        <v>2</v>
      </c>
      <c r="N21">
        <v>2</v>
      </c>
      <c r="O21">
        <v>2</v>
      </c>
      <c r="P21">
        <v>3300000</v>
      </c>
      <c r="R21" t="s">
        <v>3</v>
      </c>
      <c r="S21">
        <v>2</v>
      </c>
      <c r="T21">
        <v>2</v>
      </c>
      <c r="U21" s="10">
        <v>410000</v>
      </c>
    </row>
    <row r="22" spans="3:21" x14ac:dyDescent="0.2">
      <c r="C22" s="8" t="s">
        <v>0</v>
      </c>
      <c r="D22">
        <v>2</v>
      </c>
      <c r="E22">
        <v>3</v>
      </c>
      <c r="F22" s="28">
        <v>2500000000</v>
      </c>
      <c r="H22" t="s">
        <v>1</v>
      </c>
      <c r="I22">
        <v>2</v>
      </c>
      <c r="J22">
        <v>3</v>
      </c>
      <c r="K22">
        <v>4200000000</v>
      </c>
      <c r="M22" t="s">
        <v>2</v>
      </c>
      <c r="N22">
        <v>2</v>
      </c>
      <c r="O22">
        <v>3</v>
      </c>
      <c r="P22">
        <v>300000</v>
      </c>
      <c r="R22" t="s">
        <v>3</v>
      </c>
      <c r="S22">
        <v>2</v>
      </c>
      <c r="T22">
        <v>3</v>
      </c>
      <c r="U22" s="10">
        <v>250000</v>
      </c>
    </row>
    <row r="23" spans="3:21" x14ac:dyDescent="0.2">
      <c r="C23" s="8" t="s">
        <v>0</v>
      </c>
      <c r="D23">
        <v>2</v>
      </c>
      <c r="E23">
        <v>4</v>
      </c>
      <c r="F23" s="28">
        <v>1100000000</v>
      </c>
      <c r="H23" t="s">
        <v>1</v>
      </c>
      <c r="I23">
        <v>2</v>
      </c>
      <c r="J23">
        <v>4</v>
      </c>
      <c r="K23">
        <v>660000000</v>
      </c>
      <c r="M23" t="s">
        <v>2</v>
      </c>
      <c r="N23">
        <v>2</v>
      </c>
      <c r="O23">
        <v>4</v>
      </c>
      <c r="P23">
        <v>120000</v>
      </c>
      <c r="R23" t="s">
        <v>3</v>
      </c>
      <c r="S23">
        <v>2</v>
      </c>
      <c r="T23">
        <v>4</v>
      </c>
      <c r="U23" s="10">
        <v>1400</v>
      </c>
    </row>
    <row r="24" spans="3:21" x14ac:dyDescent="0.2">
      <c r="C24" s="8" t="s">
        <v>0</v>
      </c>
      <c r="D24">
        <v>2</v>
      </c>
      <c r="E24">
        <v>5</v>
      </c>
      <c r="F24" s="28">
        <v>850000000</v>
      </c>
      <c r="H24" t="s">
        <v>1</v>
      </c>
      <c r="I24">
        <v>2</v>
      </c>
      <c r="J24">
        <v>5</v>
      </c>
      <c r="K24">
        <v>840000000</v>
      </c>
      <c r="M24" t="s">
        <v>2</v>
      </c>
      <c r="N24">
        <v>2</v>
      </c>
      <c r="O24">
        <v>5</v>
      </c>
      <c r="P24">
        <v>41000</v>
      </c>
      <c r="R24" t="s">
        <v>3</v>
      </c>
      <c r="S24">
        <v>2</v>
      </c>
      <c r="T24">
        <v>5</v>
      </c>
      <c r="U24" s="10">
        <v>1</v>
      </c>
    </row>
    <row r="25" spans="3:21" x14ac:dyDescent="0.2">
      <c r="C25" s="8" t="s">
        <v>0</v>
      </c>
      <c r="D25">
        <v>2</v>
      </c>
      <c r="E25">
        <v>6</v>
      </c>
      <c r="F25" s="28">
        <v>450000000</v>
      </c>
      <c r="H25" t="s">
        <v>1</v>
      </c>
      <c r="I25">
        <v>2</v>
      </c>
      <c r="J25">
        <v>6</v>
      </c>
      <c r="K25">
        <v>700000000</v>
      </c>
      <c r="M25" t="s">
        <v>2</v>
      </c>
      <c r="N25">
        <v>2</v>
      </c>
      <c r="O25">
        <v>6</v>
      </c>
      <c r="P25">
        <v>1000</v>
      </c>
      <c r="R25" t="s">
        <v>3</v>
      </c>
      <c r="S25">
        <v>2</v>
      </c>
      <c r="T25">
        <v>6</v>
      </c>
      <c r="U25" s="10">
        <v>1</v>
      </c>
    </row>
    <row r="26" spans="3:21" x14ac:dyDescent="0.2">
      <c r="C26" s="8" t="s">
        <v>0</v>
      </c>
      <c r="D26">
        <v>2</v>
      </c>
      <c r="E26">
        <v>8</v>
      </c>
      <c r="F26" s="28">
        <v>410000000</v>
      </c>
      <c r="H26" t="s">
        <v>1</v>
      </c>
      <c r="I26">
        <v>2</v>
      </c>
      <c r="J26">
        <v>8</v>
      </c>
      <c r="K26">
        <v>300000000</v>
      </c>
      <c r="M26" t="s">
        <v>2</v>
      </c>
      <c r="N26">
        <v>2</v>
      </c>
      <c r="O26">
        <v>8</v>
      </c>
      <c r="P26">
        <v>1</v>
      </c>
      <c r="R26" t="s">
        <v>3</v>
      </c>
      <c r="S26">
        <v>2</v>
      </c>
      <c r="T26">
        <v>8</v>
      </c>
      <c r="U26" s="10">
        <v>1</v>
      </c>
    </row>
    <row r="27" spans="3:21" x14ac:dyDescent="0.2">
      <c r="C27" s="8" t="s">
        <v>0</v>
      </c>
      <c r="D27">
        <v>2</v>
      </c>
      <c r="E27">
        <v>12</v>
      </c>
      <c r="F27" s="28">
        <v>170000000</v>
      </c>
      <c r="H27" t="s">
        <v>1</v>
      </c>
      <c r="I27">
        <v>2</v>
      </c>
      <c r="J27">
        <v>12</v>
      </c>
      <c r="K27">
        <v>118000000</v>
      </c>
      <c r="M27" t="s">
        <v>2</v>
      </c>
      <c r="N27">
        <v>2</v>
      </c>
      <c r="O27">
        <v>12</v>
      </c>
      <c r="P27">
        <v>1</v>
      </c>
      <c r="R27" t="s">
        <v>3</v>
      </c>
      <c r="S27">
        <v>2</v>
      </c>
      <c r="T27">
        <v>12</v>
      </c>
      <c r="U27" s="10">
        <v>1</v>
      </c>
    </row>
    <row r="28" spans="3:21" x14ac:dyDescent="0.2">
      <c r="C28" s="8" t="s">
        <v>0</v>
      </c>
      <c r="D28">
        <v>3</v>
      </c>
      <c r="E28">
        <v>0</v>
      </c>
      <c r="F28" s="28">
        <v>933333.33330000006</v>
      </c>
      <c r="H28" t="s">
        <v>1</v>
      </c>
      <c r="I28">
        <v>3</v>
      </c>
      <c r="J28">
        <v>0</v>
      </c>
      <c r="K28">
        <v>2533333.3330000001</v>
      </c>
      <c r="M28" t="s">
        <v>2</v>
      </c>
      <c r="N28">
        <v>3</v>
      </c>
      <c r="O28">
        <v>0</v>
      </c>
      <c r="P28">
        <v>4866666.6670000004</v>
      </c>
      <c r="R28" t="s">
        <v>3</v>
      </c>
      <c r="S28">
        <v>3</v>
      </c>
      <c r="T28">
        <v>0</v>
      </c>
      <c r="U28" s="10">
        <v>1266666.6669999999</v>
      </c>
    </row>
    <row r="29" spans="3:21" x14ac:dyDescent="0.2">
      <c r="C29" s="8" t="s">
        <v>0</v>
      </c>
      <c r="D29">
        <v>3</v>
      </c>
      <c r="E29">
        <v>1</v>
      </c>
      <c r="F29" s="28">
        <v>44000000</v>
      </c>
      <c r="H29" t="s">
        <v>1</v>
      </c>
      <c r="I29">
        <v>3</v>
      </c>
      <c r="J29">
        <v>1</v>
      </c>
      <c r="K29">
        <v>42000000</v>
      </c>
      <c r="M29" t="s">
        <v>2</v>
      </c>
      <c r="N29">
        <v>3</v>
      </c>
      <c r="O29">
        <v>1</v>
      </c>
      <c r="P29">
        <v>3100000</v>
      </c>
      <c r="R29" t="s">
        <v>3</v>
      </c>
      <c r="S29">
        <v>3</v>
      </c>
      <c r="T29">
        <v>1</v>
      </c>
      <c r="U29" s="10">
        <v>780000</v>
      </c>
    </row>
    <row r="30" spans="3:21" x14ac:dyDescent="0.2">
      <c r="C30" s="8" t="s">
        <v>0</v>
      </c>
      <c r="D30">
        <v>3</v>
      </c>
      <c r="E30">
        <v>2</v>
      </c>
      <c r="F30" s="28">
        <v>1600000000</v>
      </c>
      <c r="H30" t="s">
        <v>1</v>
      </c>
      <c r="I30">
        <v>3</v>
      </c>
      <c r="J30">
        <v>2</v>
      </c>
      <c r="K30">
        <v>1800000000</v>
      </c>
      <c r="M30" t="s">
        <v>2</v>
      </c>
      <c r="N30">
        <v>3</v>
      </c>
      <c r="O30">
        <v>2</v>
      </c>
      <c r="P30">
        <v>4300000</v>
      </c>
      <c r="R30" t="s">
        <v>3</v>
      </c>
      <c r="S30">
        <v>3</v>
      </c>
      <c r="T30">
        <v>2</v>
      </c>
      <c r="U30" s="10">
        <v>430000</v>
      </c>
    </row>
    <row r="31" spans="3:21" x14ac:dyDescent="0.2">
      <c r="C31" s="8" t="s">
        <v>0</v>
      </c>
      <c r="D31">
        <v>3</v>
      </c>
      <c r="E31">
        <v>3</v>
      </c>
      <c r="F31" s="28">
        <v>4100000000</v>
      </c>
      <c r="H31" t="s">
        <v>1</v>
      </c>
      <c r="I31">
        <v>3</v>
      </c>
      <c r="J31">
        <v>3</v>
      </c>
      <c r="K31">
        <v>4400000000</v>
      </c>
      <c r="M31" t="s">
        <v>2</v>
      </c>
      <c r="N31">
        <v>3</v>
      </c>
      <c r="O31">
        <v>3</v>
      </c>
      <c r="P31">
        <v>350000</v>
      </c>
      <c r="R31" t="s">
        <v>3</v>
      </c>
      <c r="S31">
        <v>3</v>
      </c>
      <c r="T31">
        <v>3</v>
      </c>
      <c r="U31" s="10">
        <v>290000</v>
      </c>
    </row>
    <row r="32" spans="3:21" x14ac:dyDescent="0.2">
      <c r="C32" s="8" t="s">
        <v>0</v>
      </c>
      <c r="D32">
        <v>3</v>
      </c>
      <c r="E32">
        <v>4</v>
      </c>
      <c r="F32" s="28">
        <v>1150000000</v>
      </c>
      <c r="H32" t="s">
        <v>1</v>
      </c>
      <c r="I32">
        <v>3</v>
      </c>
      <c r="J32">
        <v>4</v>
      </c>
      <c r="K32">
        <v>670000000</v>
      </c>
      <c r="M32" t="s">
        <v>2</v>
      </c>
      <c r="N32">
        <v>3</v>
      </c>
      <c r="O32">
        <v>4</v>
      </c>
      <c r="P32">
        <v>84000</v>
      </c>
      <c r="R32" t="s">
        <v>3</v>
      </c>
      <c r="S32">
        <v>3</v>
      </c>
      <c r="T32">
        <v>4</v>
      </c>
      <c r="U32" s="10">
        <v>2100</v>
      </c>
    </row>
    <row r="33" spans="3:21" x14ac:dyDescent="0.2">
      <c r="C33" s="8" t="s">
        <v>0</v>
      </c>
      <c r="D33">
        <v>3</v>
      </c>
      <c r="E33">
        <v>5</v>
      </c>
      <c r="F33" s="28">
        <v>1120000000</v>
      </c>
      <c r="H33" t="s">
        <v>1</v>
      </c>
      <c r="I33">
        <v>3</v>
      </c>
      <c r="J33">
        <v>5</v>
      </c>
      <c r="K33">
        <v>440000000</v>
      </c>
      <c r="M33" t="s">
        <v>2</v>
      </c>
      <c r="N33">
        <v>3</v>
      </c>
      <c r="O33">
        <v>5</v>
      </c>
      <c r="P33">
        <v>26000</v>
      </c>
      <c r="R33" t="s">
        <v>3</v>
      </c>
      <c r="S33">
        <v>3</v>
      </c>
      <c r="T33">
        <v>5</v>
      </c>
      <c r="U33" s="10">
        <v>1</v>
      </c>
    </row>
    <row r="34" spans="3:21" x14ac:dyDescent="0.2">
      <c r="C34" s="8" t="s">
        <v>0</v>
      </c>
      <c r="D34">
        <v>3</v>
      </c>
      <c r="E34">
        <v>6</v>
      </c>
      <c r="F34" s="28">
        <v>450000000</v>
      </c>
      <c r="H34" t="s">
        <v>1</v>
      </c>
      <c r="I34">
        <v>3</v>
      </c>
      <c r="J34">
        <v>6</v>
      </c>
      <c r="K34">
        <v>870000000</v>
      </c>
      <c r="M34" t="s">
        <v>2</v>
      </c>
      <c r="N34">
        <v>3</v>
      </c>
      <c r="O34">
        <v>6</v>
      </c>
      <c r="P34">
        <v>2900</v>
      </c>
      <c r="R34" t="s">
        <v>3</v>
      </c>
      <c r="S34">
        <v>3</v>
      </c>
      <c r="T34">
        <v>6</v>
      </c>
      <c r="U34" s="10">
        <v>1</v>
      </c>
    </row>
    <row r="35" spans="3:21" x14ac:dyDescent="0.2">
      <c r="C35" s="8" t="s">
        <v>0</v>
      </c>
      <c r="D35">
        <v>3</v>
      </c>
      <c r="E35">
        <v>8</v>
      </c>
      <c r="F35" s="28">
        <v>200000000</v>
      </c>
      <c r="H35" t="s">
        <v>1</v>
      </c>
      <c r="I35">
        <v>3</v>
      </c>
      <c r="J35">
        <v>8</v>
      </c>
      <c r="K35">
        <v>180000000</v>
      </c>
      <c r="M35" t="s">
        <v>2</v>
      </c>
      <c r="N35">
        <v>3</v>
      </c>
      <c r="O35">
        <v>8</v>
      </c>
      <c r="P35">
        <v>1</v>
      </c>
      <c r="R35" t="s">
        <v>3</v>
      </c>
      <c r="S35">
        <v>3</v>
      </c>
      <c r="T35">
        <v>8</v>
      </c>
      <c r="U35" s="10">
        <v>1</v>
      </c>
    </row>
    <row r="36" spans="3:21" x14ac:dyDescent="0.2">
      <c r="C36" s="8" t="s">
        <v>0</v>
      </c>
      <c r="D36">
        <v>3</v>
      </c>
      <c r="E36">
        <v>12</v>
      </c>
      <c r="F36" s="28">
        <v>150000000</v>
      </c>
      <c r="H36" t="s">
        <v>1</v>
      </c>
      <c r="I36">
        <v>3</v>
      </c>
      <c r="J36">
        <v>12</v>
      </c>
      <c r="K36">
        <v>120000000</v>
      </c>
      <c r="M36" t="s">
        <v>2</v>
      </c>
      <c r="N36">
        <v>3</v>
      </c>
      <c r="O36">
        <v>12</v>
      </c>
      <c r="P36">
        <v>1</v>
      </c>
      <c r="R36" t="s">
        <v>3</v>
      </c>
      <c r="S36">
        <v>3</v>
      </c>
      <c r="T36">
        <v>12</v>
      </c>
      <c r="U36" s="10">
        <v>1</v>
      </c>
    </row>
    <row r="37" spans="3:21" x14ac:dyDescent="0.2">
      <c r="C37" s="8" t="s">
        <v>152</v>
      </c>
      <c r="D37">
        <v>1</v>
      </c>
      <c r="E37">
        <v>0</v>
      </c>
      <c r="F37" s="28">
        <v>866666.66669999994</v>
      </c>
      <c r="H37" t="s">
        <v>132</v>
      </c>
      <c r="I37">
        <v>1</v>
      </c>
      <c r="J37">
        <v>0</v>
      </c>
      <c r="K37">
        <v>2733333.3330000001</v>
      </c>
      <c r="M37" t="s">
        <v>172</v>
      </c>
      <c r="N37">
        <v>1</v>
      </c>
      <c r="O37">
        <v>0</v>
      </c>
      <c r="P37">
        <v>5400000</v>
      </c>
      <c r="R37" t="s">
        <v>173</v>
      </c>
      <c r="S37">
        <v>1</v>
      </c>
      <c r="T37">
        <v>0</v>
      </c>
      <c r="U37" s="10">
        <v>1266666.6669999999</v>
      </c>
    </row>
    <row r="38" spans="3:21" x14ac:dyDescent="0.2">
      <c r="C38" s="8" t="s">
        <v>152</v>
      </c>
      <c r="D38">
        <v>1</v>
      </c>
      <c r="E38">
        <v>1</v>
      </c>
      <c r="F38" s="28">
        <v>64000000</v>
      </c>
      <c r="H38" t="s">
        <v>132</v>
      </c>
      <c r="I38">
        <v>1</v>
      </c>
      <c r="J38">
        <v>1</v>
      </c>
      <c r="K38">
        <v>50000000</v>
      </c>
      <c r="M38" t="s">
        <v>172</v>
      </c>
      <c r="N38">
        <v>1</v>
      </c>
      <c r="O38">
        <v>1</v>
      </c>
      <c r="P38">
        <v>3100000</v>
      </c>
      <c r="R38" t="s">
        <v>173</v>
      </c>
      <c r="S38">
        <v>1</v>
      </c>
      <c r="T38">
        <v>1</v>
      </c>
      <c r="U38" s="10">
        <v>12000000</v>
      </c>
    </row>
    <row r="39" spans="3:21" x14ac:dyDescent="0.2">
      <c r="C39" s="8" t="s">
        <v>152</v>
      </c>
      <c r="D39">
        <v>1</v>
      </c>
      <c r="E39">
        <v>2</v>
      </c>
      <c r="F39" s="28">
        <v>2000000000</v>
      </c>
      <c r="H39" t="s">
        <v>132</v>
      </c>
      <c r="I39">
        <v>1</v>
      </c>
      <c r="J39">
        <v>2</v>
      </c>
      <c r="K39">
        <v>2000000000</v>
      </c>
      <c r="M39" t="s">
        <v>172</v>
      </c>
      <c r="N39">
        <v>1</v>
      </c>
      <c r="O39">
        <v>2</v>
      </c>
      <c r="P39">
        <v>38000000</v>
      </c>
      <c r="R39" t="s">
        <v>173</v>
      </c>
      <c r="S39">
        <v>1</v>
      </c>
      <c r="T39">
        <v>2</v>
      </c>
      <c r="U39" s="10">
        <v>670000000</v>
      </c>
    </row>
    <row r="40" spans="3:21" x14ac:dyDescent="0.2">
      <c r="C40" s="8" t="s">
        <v>152</v>
      </c>
      <c r="D40">
        <v>1</v>
      </c>
      <c r="E40">
        <v>3</v>
      </c>
      <c r="F40" s="28">
        <v>1900000000</v>
      </c>
      <c r="H40" t="s">
        <v>132</v>
      </c>
      <c r="I40">
        <v>1</v>
      </c>
      <c r="J40">
        <v>3</v>
      </c>
      <c r="K40">
        <v>1400000000</v>
      </c>
      <c r="M40" t="s">
        <v>172</v>
      </c>
      <c r="N40">
        <v>1</v>
      </c>
      <c r="O40">
        <v>3</v>
      </c>
      <c r="P40">
        <v>77000000</v>
      </c>
      <c r="R40" t="s">
        <v>173</v>
      </c>
      <c r="S40">
        <v>1</v>
      </c>
      <c r="T40">
        <v>3</v>
      </c>
      <c r="U40" s="10">
        <v>340000000</v>
      </c>
    </row>
    <row r="41" spans="3:21" x14ac:dyDescent="0.2">
      <c r="C41" s="8" t="s">
        <v>152</v>
      </c>
      <c r="D41">
        <v>1</v>
      </c>
      <c r="E41">
        <v>4</v>
      </c>
      <c r="F41" s="28">
        <v>840000000</v>
      </c>
      <c r="H41" t="s">
        <v>132</v>
      </c>
      <c r="I41">
        <v>1</v>
      </c>
      <c r="J41">
        <v>4</v>
      </c>
      <c r="K41">
        <v>910000000</v>
      </c>
      <c r="M41" t="s">
        <v>172</v>
      </c>
      <c r="N41">
        <v>1</v>
      </c>
      <c r="O41">
        <v>4</v>
      </c>
      <c r="P41">
        <v>71000000</v>
      </c>
      <c r="R41" t="s">
        <v>173</v>
      </c>
      <c r="S41">
        <v>1</v>
      </c>
      <c r="T41">
        <v>4</v>
      </c>
      <c r="U41" s="10">
        <v>400000000</v>
      </c>
    </row>
    <row r="42" spans="3:21" x14ac:dyDescent="0.2">
      <c r="C42" s="8" t="s">
        <v>152</v>
      </c>
      <c r="D42">
        <v>1</v>
      </c>
      <c r="E42">
        <v>5</v>
      </c>
      <c r="F42" s="28">
        <v>740000000</v>
      </c>
      <c r="H42" t="s">
        <v>132</v>
      </c>
      <c r="I42">
        <v>1</v>
      </c>
      <c r="J42">
        <v>5</v>
      </c>
      <c r="K42">
        <v>940000000</v>
      </c>
      <c r="M42" t="s">
        <v>172</v>
      </c>
      <c r="N42">
        <v>1</v>
      </c>
      <c r="O42">
        <v>5</v>
      </c>
      <c r="P42">
        <v>190000000</v>
      </c>
      <c r="R42" t="s">
        <v>173</v>
      </c>
      <c r="S42">
        <v>1</v>
      </c>
      <c r="T42">
        <v>5</v>
      </c>
      <c r="U42" s="10">
        <v>380000000</v>
      </c>
    </row>
    <row r="43" spans="3:21" x14ac:dyDescent="0.2">
      <c r="C43" s="8" t="s">
        <v>152</v>
      </c>
      <c r="D43">
        <v>1</v>
      </c>
      <c r="E43">
        <v>6</v>
      </c>
      <c r="F43" s="28">
        <v>130000000</v>
      </c>
      <c r="H43" t="s">
        <v>132</v>
      </c>
      <c r="I43">
        <v>1</v>
      </c>
      <c r="J43">
        <v>6</v>
      </c>
      <c r="K43">
        <v>530000000</v>
      </c>
      <c r="M43" t="s">
        <v>172</v>
      </c>
      <c r="N43">
        <v>1</v>
      </c>
      <c r="O43">
        <v>6</v>
      </c>
      <c r="P43">
        <v>140000000</v>
      </c>
      <c r="R43" t="s">
        <v>173</v>
      </c>
      <c r="S43">
        <v>1</v>
      </c>
      <c r="T43">
        <v>6</v>
      </c>
      <c r="U43" s="10">
        <v>340000000</v>
      </c>
    </row>
    <row r="44" spans="3:21" x14ac:dyDescent="0.2">
      <c r="C44" s="8" t="s">
        <v>152</v>
      </c>
      <c r="D44">
        <v>1</v>
      </c>
      <c r="E44">
        <v>8</v>
      </c>
      <c r="F44" s="28">
        <v>89000000</v>
      </c>
      <c r="H44" t="s">
        <v>132</v>
      </c>
      <c r="I44">
        <v>1</v>
      </c>
      <c r="J44">
        <v>8</v>
      </c>
      <c r="K44">
        <v>180000000</v>
      </c>
      <c r="M44" t="s">
        <v>172</v>
      </c>
      <c r="N44">
        <v>1</v>
      </c>
      <c r="O44">
        <v>8</v>
      </c>
      <c r="P44">
        <v>150000000</v>
      </c>
      <c r="R44" t="s">
        <v>173</v>
      </c>
      <c r="S44">
        <v>1</v>
      </c>
      <c r="T44">
        <v>8</v>
      </c>
      <c r="U44" s="10">
        <v>250000000</v>
      </c>
    </row>
    <row r="45" spans="3:21" x14ac:dyDescent="0.2">
      <c r="C45" s="8" t="s">
        <v>152</v>
      </c>
      <c r="D45">
        <v>1</v>
      </c>
      <c r="E45">
        <v>12</v>
      </c>
      <c r="F45">
        <v>28000000</v>
      </c>
      <c r="H45" t="s">
        <v>132</v>
      </c>
      <c r="I45">
        <v>1</v>
      </c>
      <c r="J45">
        <v>12</v>
      </c>
      <c r="K45">
        <v>11000000</v>
      </c>
      <c r="M45" t="s">
        <v>172</v>
      </c>
      <c r="N45">
        <v>1</v>
      </c>
      <c r="O45">
        <v>12</v>
      </c>
      <c r="P45">
        <v>170000000</v>
      </c>
      <c r="R45" t="s">
        <v>173</v>
      </c>
      <c r="S45">
        <v>1</v>
      </c>
      <c r="T45">
        <v>12</v>
      </c>
      <c r="U45" s="10">
        <v>610000000</v>
      </c>
    </row>
    <row r="46" spans="3:21" x14ac:dyDescent="0.2">
      <c r="C46" s="8" t="s">
        <v>152</v>
      </c>
      <c r="D46">
        <v>2</v>
      </c>
      <c r="E46">
        <v>0</v>
      </c>
      <c r="F46" s="35">
        <v>1200000</v>
      </c>
      <c r="H46" t="s">
        <v>132</v>
      </c>
      <c r="I46">
        <v>2</v>
      </c>
      <c r="J46">
        <v>0</v>
      </c>
      <c r="K46">
        <v>2866666.6669999999</v>
      </c>
      <c r="M46" t="s">
        <v>172</v>
      </c>
      <c r="N46">
        <v>2</v>
      </c>
      <c r="O46">
        <v>0</v>
      </c>
      <c r="P46">
        <v>5933333.3329999996</v>
      </c>
      <c r="R46" t="s">
        <v>173</v>
      </c>
      <c r="S46">
        <v>2</v>
      </c>
      <c r="T46">
        <v>0</v>
      </c>
      <c r="U46" s="10">
        <v>1200000</v>
      </c>
    </row>
    <row r="47" spans="3:21" x14ac:dyDescent="0.2">
      <c r="C47" s="8" t="s">
        <v>152</v>
      </c>
      <c r="D47">
        <v>2</v>
      </c>
      <c r="E47">
        <v>1</v>
      </c>
      <c r="F47" s="28">
        <v>100000000</v>
      </c>
      <c r="H47" t="s">
        <v>132</v>
      </c>
      <c r="I47">
        <v>2</v>
      </c>
      <c r="J47">
        <v>1</v>
      </c>
      <c r="K47">
        <v>45000000</v>
      </c>
      <c r="M47" t="s">
        <v>172</v>
      </c>
      <c r="N47">
        <v>2</v>
      </c>
      <c r="O47">
        <v>1</v>
      </c>
      <c r="P47">
        <v>3300000</v>
      </c>
      <c r="R47" t="s">
        <v>173</v>
      </c>
      <c r="S47">
        <v>2</v>
      </c>
      <c r="T47">
        <v>1</v>
      </c>
      <c r="U47" s="10">
        <v>11000000</v>
      </c>
    </row>
    <row r="48" spans="3:21" x14ac:dyDescent="0.2">
      <c r="C48" s="8" t="s">
        <v>152</v>
      </c>
      <c r="D48">
        <v>2</v>
      </c>
      <c r="E48">
        <v>2</v>
      </c>
      <c r="F48" s="28">
        <v>1800000000</v>
      </c>
      <c r="H48" t="s">
        <v>132</v>
      </c>
      <c r="I48">
        <v>2</v>
      </c>
      <c r="J48">
        <v>2</v>
      </c>
      <c r="K48">
        <v>4000000000</v>
      </c>
      <c r="M48" t="s">
        <v>172</v>
      </c>
      <c r="N48">
        <v>2</v>
      </c>
      <c r="O48">
        <v>2</v>
      </c>
      <c r="P48">
        <v>39000000</v>
      </c>
      <c r="R48" t="s">
        <v>173</v>
      </c>
      <c r="S48">
        <v>2</v>
      </c>
      <c r="T48">
        <v>2</v>
      </c>
      <c r="U48" s="10">
        <v>480000000</v>
      </c>
    </row>
    <row r="49" spans="3:21" x14ac:dyDescent="0.2">
      <c r="C49" s="8" t="s">
        <v>152</v>
      </c>
      <c r="D49">
        <v>2</v>
      </c>
      <c r="E49">
        <v>3</v>
      </c>
      <c r="F49" s="28">
        <v>2400000000</v>
      </c>
      <c r="H49" t="s">
        <v>132</v>
      </c>
      <c r="I49">
        <v>2</v>
      </c>
      <c r="J49">
        <v>3</v>
      </c>
      <c r="K49">
        <v>1400000000</v>
      </c>
      <c r="M49" t="s">
        <v>172</v>
      </c>
      <c r="N49">
        <v>2</v>
      </c>
      <c r="O49">
        <v>3</v>
      </c>
      <c r="P49">
        <v>68000000</v>
      </c>
      <c r="R49" t="s">
        <v>173</v>
      </c>
      <c r="S49">
        <v>2</v>
      </c>
      <c r="T49">
        <v>3</v>
      </c>
      <c r="U49" s="10">
        <v>210000000</v>
      </c>
    </row>
    <row r="50" spans="3:21" x14ac:dyDescent="0.2">
      <c r="C50" s="8" t="s">
        <v>152</v>
      </c>
      <c r="D50">
        <v>2</v>
      </c>
      <c r="E50">
        <v>4</v>
      </c>
      <c r="F50" s="28">
        <v>1020000000</v>
      </c>
      <c r="H50" t="s">
        <v>132</v>
      </c>
      <c r="I50">
        <v>2</v>
      </c>
      <c r="J50">
        <v>4</v>
      </c>
      <c r="K50">
        <v>740000000</v>
      </c>
      <c r="M50" t="s">
        <v>172</v>
      </c>
      <c r="N50">
        <v>2</v>
      </c>
      <c r="O50">
        <v>4</v>
      </c>
      <c r="P50">
        <v>65000000</v>
      </c>
      <c r="R50" t="s">
        <v>173</v>
      </c>
      <c r="S50">
        <v>2</v>
      </c>
      <c r="T50">
        <v>4</v>
      </c>
      <c r="U50" s="10">
        <v>370000000</v>
      </c>
    </row>
    <row r="51" spans="3:21" x14ac:dyDescent="0.2">
      <c r="C51" s="8" t="s">
        <v>152</v>
      </c>
      <c r="D51">
        <v>2</v>
      </c>
      <c r="E51">
        <v>5</v>
      </c>
      <c r="F51" s="28">
        <v>900000000</v>
      </c>
      <c r="H51" t="s">
        <v>132</v>
      </c>
      <c r="I51">
        <v>2</v>
      </c>
      <c r="J51">
        <v>5</v>
      </c>
      <c r="K51">
        <v>610000000</v>
      </c>
      <c r="M51" t="s">
        <v>172</v>
      </c>
      <c r="N51">
        <v>2</v>
      </c>
      <c r="O51">
        <v>5</v>
      </c>
      <c r="P51">
        <v>110000000</v>
      </c>
      <c r="R51" t="s">
        <v>173</v>
      </c>
      <c r="S51">
        <v>2</v>
      </c>
      <c r="T51">
        <v>5</v>
      </c>
      <c r="U51" s="10">
        <v>370000000</v>
      </c>
    </row>
    <row r="52" spans="3:21" x14ac:dyDescent="0.2">
      <c r="C52" s="8" t="s">
        <v>152</v>
      </c>
      <c r="D52">
        <v>2</v>
      </c>
      <c r="E52">
        <v>6</v>
      </c>
      <c r="F52" s="28">
        <v>150000000</v>
      </c>
      <c r="H52" t="s">
        <v>132</v>
      </c>
      <c r="I52">
        <v>2</v>
      </c>
      <c r="J52">
        <v>6</v>
      </c>
      <c r="K52">
        <v>410000000</v>
      </c>
      <c r="M52" t="s">
        <v>172</v>
      </c>
      <c r="N52">
        <v>2</v>
      </c>
      <c r="O52">
        <v>6</v>
      </c>
      <c r="P52">
        <v>120000000</v>
      </c>
      <c r="R52" t="s">
        <v>173</v>
      </c>
      <c r="S52">
        <v>2</v>
      </c>
      <c r="T52">
        <v>6</v>
      </c>
      <c r="U52" s="10">
        <v>340000000</v>
      </c>
    </row>
    <row r="53" spans="3:21" x14ac:dyDescent="0.2">
      <c r="C53" s="8" t="s">
        <v>152</v>
      </c>
      <c r="D53">
        <v>2</v>
      </c>
      <c r="E53">
        <v>8</v>
      </c>
      <c r="F53" s="28">
        <v>74000000</v>
      </c>
      <c r="H53" t="s">
        <v>132</v>
      </c>
      <c r="I53">
        <v>2</v>
      </c>
      <c r="J53">
        <v>8</v>
      </c>
      <c r="K53">
        <v>110000000</v>
      </c>
      <c r="M53" t="s">
        <v>172</v>
      </c>
      <c r="N53">
        <v>2</v>
      </c>
      <c r="O53">
        <v>8</v>
      </c>
      <c r="P53">
        <v>104000000</v>
      </c>
      <c r="R53" t="s">
        <v>173</v>
      </c>
      <c r="S53">
        <v>2</v>
      </c>
      <c r="T53">
        <v>8</v>
      </c>
      <c r="U53" s="10">
        <v>210000000</v>
      </c>
    </row>
    <row r="54" spans="3:21" x14ac:dyDescent="0.2">
      <c r="C54" s="8" t="s">
        <v>152</v>
      </c>
      <c r="D54">
        <v>2</v>
      </c>
      <c r="E54">
        <v>12</v>
      </c>
      <c r="F54" s="28">
        <v>41000000</v>
      </c>
      <c r="H54" t="s">
        <v>132</v>
      </c>
      <c r="I54">
        <v>2</v>
      </c>
      <c r="J54">
        <v>12</v>
      </c>
      <c r="K54">
        <v>12000000</v>
      </c>
      <c r="M54" t="s">
        <v>172</v>
      </c>
      <c r="N54">
        <v>2</v>
      </c>
      <c r="O54">
        <v>12</v>
      </c>
      <c r="P54">
        <v>250000000</v>
      </c>
      <c r="R54" t="s">
        <v>173</v>
      </c>
      <c r="S54">
        <v>2</v>
      </c>
      <c r="T54">
        <v>12</v>
      </c>
      <c r="U54" s="10">
        <v>520000000</v>
      </c>
    </row>
    <row r="55" spans="3:21" x14ac:dyDescent="0.2">
      <c r="C55" s="8" t="s">
        <v>152</v>
      </c>
      <c r="D55">
        <v>3</v>
      </c>
      <c r="E55">
        <v>0</v>
      </c>
      <c r="F55" s="28">
        <v>933333.33330000006</v>
      </c>
      <c r="H55" t="s">
        <v>132</v>
      </c>
      <c r="I55">
        <v>3</v>
      </c>
      <c r="J55">
        <v>0</v>
      </c>
      <c r="K55">
        <v>2533333.3330000001</v>
      </c>
      <c r="M55" t="s">
        <v>172</v>
      </c>
      <c r="N55">
        <v>3</v>
      </c>
      <c r="O55">
        <v>0</v>
      </c>
      <c r="P55">
        <v>4866666.6670000004</v>
      </c>
      <c r="R55" t="s">
        <v>173</v>
      </c>
      <c r="S55">
        <v>3</v>
      </c>
      <c r="T55">
        <v>0</v>
      </c>
      <c r="U55" s="10">
        <v>1266666.6669999999</v>
      </c>
    </row>
    <row r="56" spans="3:21" x14ac:dyDescent="0.2">
      <c r="C56" s="8" t="s">
        <v>152</v>
      </c>
      <c r="D56">
        <v>3</v>
      </c>
      <c r="E56">
        <v>1</v>
      </c>
      <c r="F56" s="28">
        <v>78000000</v>
      </c>
      <c r="H56" t="s">
        <v>132</v>
      </c>
      <c r="I56">
        <v>3</v>
      </c>
      <c r="J56">
        <v>1</v>
      </c>
      <c r="K56">
        <v>39000000</v>
      </c>
      <c r="M56" t="s">
        <v>172</v>
      </c>
      <c r="N56">
        <v>3</v>
      </c>
      <c r="O56">
        <v>1</v>
      </c>
      <c r="P56">
        <v>3200000</v>
      </c>
      <c r="R56" t="s">
        <v>173</v>
      </c>
      <c r="S56">
        <v>3</v>
      </c>
      <c r="T56">
        <v>1</v>
      </c>
      <c r="U56" s="10">
        <v>10000000</v>
      </c>
    </row>
    <row r="57" spans="3:21" x14ac:dyDescent="0.2">
      <c r="C57" s="8" t="s">
        <v>152</v>
      </c>
      <c r="D57">
        <v>3</v>
      </c>
      <c r="E57">
        <v>2</v>
      </c>
      <c r="F57" s="28">
        <v>1800000000</v>
      </c>
      <c r="H57" t="s">
        <v>132</v>
      </c>
      <c r="I57">
        <v>3</v>
      </c>
      <c r="J57">
        <v>2</v>
      </c>
      <c r="K57">
        <v>1900000000</v>
      </c>
      <c r="M57" t="s">
        <v>172</v>
      </c>
      <c r="N57">
        <v>3</v>
      </c>
      <c r="O57">
        <v>2</v>
      </c>
      <c r="P57">
        <v>51000000</v>
      </c>
      <c r="R57" t="s">
        <v>173</v>
      </c>
      <c r="S57">
        <v>3</v>
      </c>
      <c r="T57">
        <v>2</v>
      </c>
      <c r="U57" s="10">
        <v>390000000</v>
      </c>
    </row>
    <row r="58" spans="3:21" x14ac:dyDescent="0.2">
      <c r="C58" s="8" t="s">
        <v>152</v>
      </c>
      <c r="D58">
        <v>3</v>
      </c>
      <c r="E58">
        <v>3</v>
      </c>
      <c r="F58" s="28">
        <v>1300000000</v>
      </c>
      <c r="H58" t="s">
        <v>132</v>
      </c>
      <c r="I58">
        <v>3</v>
      </c>
      <c r="J58">
        <v>3</v>
      </c>
      <c r="K58">
        <v>1100000000</v>
      </c>
      <c r="M58" t="s">
        <v>172</v>
      </c>
      <c r="N58">
        <v>3</v>
      </c>
      <c r="O58">
        <v>3</v>
      </c>
      <c r="P58">
        <v>55000000</v>
      </c>
      <c r="R58" t="s">
        <v>173</v>
      </c>
      <c r="S58">
        <v>3</v>
      </c>
      <c r="T58">
        <v>3</v>
      </c>
      <c r="U58" s="10">
        <v>340000000</v>
      </c>
    </row>
    <row r="59" spans="3:21" x14ac:dyDescent="0.2">
      <c r="C59" s="8" t="s">
        <v>152</v>
      </c>
      <c r="D59">
        <v>3</v>
      </c>
      <c r="E59">
        <v>4</v>
      </c>
      <c r="F59" s="28">
        <v>990000000</v>
      </c>
      <c r="H59" t="s">
        <v>132</v>
      </c>
      <c r="I59">
        <v>3</v>
      </c>
      <c r="J59">
        <v>4</v>
      </c>
      <c r="K59">
        <v>600000000</v>
      </c>
      <c r="M59" t="s">
        <v>172</v>
      </c>
      <c r="N59">
        <v>3</v>
      </c>
      <c r="O59">
        <v>4</v>
      </c>
      <c r="P59">
        <v>67000000</v>
      </c>
      <c r="R59" t="s">
        <v>173</v>
      </c>
      <c r="S59">
        <v>3</v>
      </c>
      <c r="T59">
        <v>4</v>
      </c>
      <c r="U59" s="10">
        <v>240000000</v>
      </c>
    </row>
    <row r="60" spans="3:21" x14ac:dyDescent="0.2">
      <c r="C60" s="8" t="s">
        <v>152</v>
      </c>
      <c r="D60">
        <v>3</v>
      </c>
      <c r="E60">
        <v>5</v>
      </c>
      <c r="F60" s="28">
        <v>760000000</v>
      </c>
      <c r="H60" t="s">
        <v>132</v>
      </c>
      <c r="I60">
        <v>3</v>
      </c>
      <c r="J60">
        <v>5</v>
      </c>
      <c r="K60">
        <v>770000000</v>
      </c>
      <c r="M60" t="s">
        <v>172</v>
      </c>
      <c r="N60">
        <v>3</v>
      </c>
      <c r="O60">
        <v>5</v>
      </c>
      <c r="P60">
        <v>140000000</v>
      </c>
      <c r="R60" t="s">
        <v>173</v>
      </c>
      <c r="S60">
        <v>3</v>
      </c>
      <c r="T60">
        <v>5</v>
      </c>
      <c r="U60" s="10">
        <v>460000000</v>
      </c>
    </row>
    <row r="61" spans="3:21" x14ac:dyDescent="0.2">
      <c r="C61" s="8" t="s">
        <v>152</v>
      </c>
      <c r="D61">
        <v>3</v>
      </c>
      <c r="E61">
        <v>6</v>
      </c>
      <c r="F61" s="28">
        <v>160000000</v>
      </c>
      <c r="H61" t="s">
        <v>132</v>
      </c>
      <c r="I61">
        <v>3</v>
      </c>
      <c r="J61">
        <v>6</v>
      </c>
      <c r="K61">
        <v>470000000</v>
      </c>
      <c r="M61" t="s">
        <v>172</v>
      </c>
      <c r="N61">
        <v>3</v>
      </c>
      <c r="O61">
        <v>6</v>
      </c>
      <c r="P61">
        <v>190000000</v>
      </c>
      <c r="R61" t="s">
        <v>173</v>
      </c>
      <c r="S61">
        <v>3</v>
      </c>
      <c r="T61">
        <v>6</v>
      </c>
      <c r="U61" s="10">
        <v>340000000</v>
      </c>
    </row>
    <row r="62" spans="3:21" x14ac:dyDescent="0.2">
      <c r="C62" s="8" t="s">
        <v>152</v>
      </c>
      <c r="D62">
        <v>3</v>
      </c>
      <c r="E62">
        <v>8</v>
      </c>
      <c r="F62" s="28">
        <v>78000000</v>
      </c>
      <c r="H62" t="s">
        <v>132</v>
      </c>
      <c r="I62">
        <v>3</v>
      </c>
      <c r="J62">
        <v>8</v>
      </c>
      <c r="K62">
        <v>320000000</v>
      </c>
      <c r="M62" t="s">
        <v>172</v>
      </c>
      <c r="N62">
        <v>3</v>
      </c>
      <c r="O62">
        <v>8</v>
      </c>
      <c r="P62">
        <v>240000000</v>
      </c>
      <c r="R62" t="s">
        <v>173</v>
      </c>
      <c r="S62">
        <v>3</v>
      </c>
      <c r="T62">
        <v>8</v>
      </c>
      <c r="U62" s="10">
        <v>450000000</v>
      </c>
    </row>
    <row r="63" spans="3:21" x14ac:dyDescent="0.2">
      <c r="C63" s="8" t="s">
        <v>152</v>
      </c>
      <c r="D63">
        <v>3</v>
      </c>
      <c r="E63">
        <v>12</v>
      </c>
      <c r="F63" s="28">
        <v>34000000</v>
      </c>
      <c r="H63" t="s">
        <v>132</v>
      </c>
      <c r="I63">
        <v>3</v>
      </c>
      <c r="J63">
        <v>12</v>
      </c>
      <c r="K63">
        <v>19000000</v>
      </c>
      <c r="M63" t="s">
        <v>172</v>
      </c>
      <c r="N63">
        <v>3</v>
      </c>
      <c r="O63">
        <v>12</v>
      </c>
      <c r="P63">
        <v>160000000</v>
      </c>
      <c r="R63" t="s">
        <v>173</v>
      </c>
      <c r="S63">
        <v>3</v>
      </c>
      <c r="T63">
        <v>12</v>
      </c>
      <c r="U63" s="10">
        <v>450000000</v>
      </c>
    </row>
    <row r="64" spans="3:21" x14ac:dyDescent="0.2">
      <c r="C64" s="8" t="s">
        <v>130</v>
      </c>
      <c r="D64">
        <v>1</v>
      </c>
      <c r="E64">
        <v>0</v>
      </c>
      <c r="F64" s="28">
        <v>866666.66669999994</v>
      </c>
      <c r="H64" t="s">
        <v>174</v>
      </c>
      <c r="I64">
        <v>1</v>
      </c>
      <c r="J64">
        <v>0</v>
      </c>
      <c r="K64">
        <v>2733333.3330000001</v>
      </c>
      <c r="M64" t="s">
        <v>175</v>
      </c>
      <c r="N64">
        <v>1</v>
      </c>
      <c r="O64">
        <v>0</v>
      </c>
      <c r="P64">
        <v>5400000</v>
      </c>
      <c r="R64" t="s">
        <v>176</v>
      </c>
      <c r="S64">
        <v>1</v>
      </c>
      <c r="T64">
        <v>0</v>
      </c>
      <c r="U64" s="10">
        <v>1266666.6669999999</v>
      </c>
    </row>
    <row r="65" spans="3:21" x14ac:dyDescent="0.2">
      <c r="C65" s="8" t="s">
        <v>130</v>
      </c>
      <c r="D65">
        <v>1</v>
      </c>
      <c r="E65">
        <v>1</v>
      </c>
      <c r="F65" s="28">
        <v>6400000</v>
      </c>
      <c r="H65" t="s">
        <v>174</v>
      </c>
      <c r="I65">
        <v>1</v>
      </c>
      <c r="J65">
        <v>1</v>
      </c>
      <c r="K65">
        <v>35000000</v>
      </c>
      <c r="M65" t="s">
        <v>175</v>
      </c>
      <c r="N65">
        <v>1</v>
      </c>
      <c r="O65">
        <v>1</v>
      </c>
      <c r="P65">
        <v>6600000</v>
      </c>
      <c r="R65" t="s">
        <v>176</v>
      </c>
      <c r="S65">
        <v>1</v>
      </c>
      <c r="T65">
        <v>1</v>
      </c>
      <c r="U65" s="10">
        <v>1900000</v>
      </c>
    </row>
    <row r="66" spans="3:21" x14ac:dyDescent="0.2">
      <c r="C66" s="8" t="s">
        <v>130</v>
      </c>
      <c r="D66">
        <v>1</v>
      </c>
      <c r="E66">
        <v>2</v>
      </c>
      <c r="F66" s="28">
        <v>280000000</v>
      </c>
      <c r="H66" t="s">
        <v>174</v>
      </c>
      <c r="I66">
        <v>1</v>
      </c>
      <c r="J66">
        <v>2</v>
      </c>
      <c r="K66">
        <v>1600000000</v>
      </c>
      <c r="M66" t="s">
        <v>175</v>
      </c>
      <c r="N66">
        <v>1</v>
      </c>
      <c r="O66">
        <v>2</v>
      </c>
      <c r="P66">
        <v>21000000</v>
      </c>
      <c r="R66" t="s">
        <v>176</v>
      </c>
      <c r="S66">
        <v>1</v>
      </c>
      <c r="T66">
        <v>2</v>
      </c>
      <c r="U66" s="10">
        <v>180000000</v>
      </c>
    </row>
    <row r="67" spans="3:21" x14ac:dyDescent="0.2">
      <c r="C67" s="8" t="s">
        <v>130</v>
      </c>
      <c r="D67">
        <v>1</v>
      </c>
      <c r="E67">
        <v>3</v>
      </c>
      <c r="F67" s="28">
        <v>570000000</v>
      </c>
      <c r="H67" t="s">
        <v>174</v>
      </c>
      <c r="I67">
        <v>1</v>
      </c>
      <c r="J67">
        <v>3</v>
      </c>
      <c r="K67">
        <v>1900000000</v>
      </c>
      <c r="M67" t="s">
        <v>175</v>
      </c>
      <c r="N67">
        <v>1</v>
      </c>
      <c r="O67">
        <v>3</v>
      </c>
      <c r="P67">
        <v>30000000</v>
      </c>
      <c r="R67" t="s">
        <v>176</v>
      </c>
      <c r="S67">
        <v>1</v>
      </c>
      <c r="T67">
        <v>3</v>
      </c>
      <c r="U67" s="10">
        <v>230000000</v>
      </c>
    </row>
    <row r="68" spans="3:21" x14ac:dyDescent="0.2">
      <c r="C68" s="8" t="s">
        <v>130</v>
      </c>
      <c r="D68">
        <v>1</v>
      </c>
      <c r="E68">
        <v>4</v>
      </c>
      <c r="F68" s="28">
        <v>290000000</v>
      </c>
      <c r="H68" t="s">
        <v>174</v>
      </c>
      <c r="I68">
        <v>1</v>
      </c>
      <c r="J68">
        <v>4</v>
      </c>
      <c r="K68">
        <v>510000000</v>
      </c>
      <c r="M68" t="s">
        <v>175</v>
      </c>
      <c r="N68">
        <v>1</v>
      </c>
      <c r="O68">
        <v>4</v>
      </c>
      <c r="P68">
        <v>36000000</v>
      </c>
      <c r="R68" t="s">
        <v>176</v>
      </c>
      <c r="S68">
        <v>1</v>
      </c>
      <c r="T68">
        <v>4</v>
      </c>
      <c r="U68" s="10">
        <v>300000000</v>
      </c>
    </row>
    <row r="69" spans="3:21" x14ac:dyDescent="0.2">
      <c r="C69" s="8" t="s">
        <v>130</v>
      </c>
      <c r="D69">
        <v>1</v>
      </c>
      <c r="E69">
        <v>5</v>
      </c>
      <c r="F69" s="28">
        <v>210000000</v>
      </c>
      <c r="H69" t="s">
        <v>174</v>
      </c>
      <c r="I69">
        <v>1</v>
      </c>
      <c r="J69">
        <v>5</v>
      </c>
      <c r="K69">
        <v>110000000</v>
      </c>
      <c r="M69" t="s">
        <v>175</v>
      </c>
      <c r="N69">
        <v>1</v>
      </c>
      <c r="O69">
        <v>5</v>
      </c>
      <c r="P69">
        <v>9000000</v>
      </c>
      <c r="R69" t="s">
        <v>176</v>
      </c>
      <c r="S69">
        <v>1</v>
      </c>
      <c r="T69">
        <v>5</v>
      </c>
      <c r="U69" s="10">
        <v>270000000</v>
      </c>
    </row>
    <row r="70" spans="3:21" x14ac:dyDescent="0.2">
      <c r="C70" s="8" t="s">
        <v>130</v>
      </c>
      <c r="D70">
        <v>1</v>
      </c>
      <c r="E70">
        <v>6</v>
      </c>
      <c r="F70" s="28">
        <v>200000000</v>
      </c>
      <c r="H70" t="s">
        <v>174</v>
      </c>
      <c r="I70">
        <v>1</v>
      </c>
      <c r="J70">
        <v>6</v>
      </c>
      <c r="K70">
        <v>180000000</v>
      </c>
      <c r="M70" t="s">
        <v>175</v>
      </c>
      <c r="N70">
        <v>1</v>
      </c>
      <c r="O70">
        <v>6</v>
      </c>
      <c r="P70">
        <v>18000000</v>
      </c>
      <c r="R70" t="s">
        <v>176</v>
      </c>
      <c r="S70">
        <v>1</v>
      </c>
      <c r="T70">
        <v>6</v>
      </c>
      <c r="U70" s="10">
        <v>290000000</v>
      </c>
    </row>
    <row r="71" spans="3:21" x14ac:dyDescent="0.2">
      <c r="C71" s="8" t="s">
        <v>130</v>
      </c>
      <c r="D71">
        <v>1</v>
      </c>
      <c r="E71">
        <v>8</v>
      </c>
      <c r="F71" s="28">
        <v>240000000</v>
      </c>
      <c r="H71" t="s">
        <v>174</v>
      </c>
      <c r="I71">
        <v>1</v>
      </c>
      <c r="J71">
        <v>8</v>
      </c>
      <c r="K71">
        <v>63000000</v>
      </c>
      <c r="M71" t="s">
        <v>175</v>
      </c>
      <c r="N71">
        <v>1</v>
      </c>
      <c r="O71">
        <v>8</v>
      </c>
      <c r="P71">
        <v>31000000</v>
      </c>
      <c r="R71" t="s">
        <v>176</v>
      </c>
      <c r="S71">
        <v>1</v>
      </c>
      <c r="T71">
        <v>8</v>
      </c>
      <c r="U71" s="10">
        <v>270000000</v>
      </c>
    </row>
    <row r="72" spans="3:21" x14ac:dyDescent="0.2">
      <c r="C72" s="8" t="s">
        <v>130</v>
      </c>
      <c r="D72">
        <v>1</v>
      </c>
      <c r="E72">
        <v>12</v>
      </c>
      <c r="F72" s="28">
        <v>200000000</v>
      </c>
      <c r="H72" t="s">
        <v>174</v>
      </c>
      <c r="I72">
        <v>1</v>
      </c>
      <c r="J72">
        <v>12</v>
      </c>
      <c r="K72">
        <v>41000000</v>
      </c>
      <c r="M72" t="s">
        <v>175</v>
      </c>
      <c r="N72">
        <v>1</v>
      </c>
      <c r="O72">
        <v>12</v>
      </c>
      <c r="P72">
        <v>41000000</v>
      </c>
      <c r="R72" t="s">
        <v>176</v>
      </c>
      <c r="S72">
        <v>1</v>
      </c>
      <c r="T72">
        <v>12</v>
      </c>
      <c r="U72" s="10">
        <v>230000000</v>
      </c>
    </row>
    <row r="73" spans="3:21" x14ac:dyDescent="0.2">
      <c r="C73" s="8" t="s">
        <v>130</v>
      </c>
      <c r="D73">
        <v>2</v>
      </c>
      <c r="E73">
        <v>0</v>
      </c>
      <c r="F73" s="28">
        <v>1200000</v>
      </c>
      <c r="H73" t="s">
        <v>174</v>
      </c>
      <c r="I73">
        <v>2</v>
      </c>
      <c r="J73">
        <v>0</v>
      </c>
      <c r="K73">
        <v>2866666.6669999999</v>
      </c>
      <c r="M73" t="s">
        <v>175</v>
      </c>
      <c r="N73">
        <v>2</v>
      </c>
      <c r="O73">
        <v>0</v>
      </c>
      <c r="P73">
        <v>5933333.3329999996</v>
      </c>
      <c r="R73" t="s">
        <v>176</v>
      </c>
      <c r="S73">
        <v>2</v>
      </c>
      <c r="T73">
        <v>0</v>
      </c>
      <c r="U73" s="10">
        <v>1200000</v>
      </c>
    </row>
    <row r="74" spans="3:21" x14ac:dyDescent="0.2">
      <c r="C74" s="8" t="s">
        <v>130</v>
      </c>
      <c r="D74">
        <v>2</v>
      </c>
      <c r="E74">
        <v>1</v>
      </c>
      <c r="F74" s="28">
        <v>2500000</v>
      </c>
      <c r="H74" t="s">
        <v>174</v>
      </c>
      <c r="I74">
        <v>2</v>
      </c>
      <c r="J74">
        <v>1</v>
      </c>
      <c r="K74">
        <v>24000000</v>
      </c>
      <c r="M74" t="s">
        <v>175</v>
      </c>
      <c r="N74">
        <v>2</v>
      </c>
      <c r="O74">
        <v>1</v>
      </c>
      <c r="P74">
        <v>5400000</v>
      </c>
      <c r="R74" t="s">
        <v>176</v>
      </c>
      <c r="S74">
        <v>2</v>
      </c>
      <c r="T74">
        <v>1</v>
      </c>
      <c r="U74" s="10">
        <v>2500000</v>
      </c>
    </row>
    <row r="75" spans="3:21" x14ac:dyDescent="0.2">
      <c r="C75" s="8" t="s">
        <v>130</v>
      </c>
      <c r="D75">
        <v>2</v>
      </c>
      <c r="E75">
        <v>2</v>
      </c>
      <c r="F75" s="28">
        <v>310000000</v>
      </c>
      <c r="H75" t="s">
        <v>174</v>
      </c>
      <c r="I75">
        <v>2</v>
      </c>
      <c r="J75">
        <v>2</v>
      </c>
      <c r="K75">
        <v>2700000000</v>
      </c>
      <c r="M75" t="s">
        <v>175</v>
      </c>
      <c r="N75">
        <v>2</v>
      </c>
      <c r="O75">
        <v>2</v>
      </c>
      <c r="P75">
        <v>21000000</v>
      </c>
      <c r="R75" t="s">
        <v>176</v>
      </c>
      <c r="S75">
        <v>2</v>
      </c>
      <c r="T75">
        <v>2</v>
      </c>
      <c r="U75" s="10">
        <v>310000000</v>
      </c>
    </row>
    <row r="76" spans="3:21" x14ac:dyDescent="0.2">
      <c r="C76" s="8" t="s">
        <v>130</v>
      </c>
      <c r="D76">
        <v>2</v>
      </c>
      <c r="E76">
        <v>3</v>
      </c>
      <c r="F76" s="28">
        <v>380000000</v>
      </c>
      <c r="H76" t="s">
        <v>174</v>
      </c>
      <c r="I76">
        <v>2</v>
      </c>
      <c r="J76">
        <v>3</v>
      </c>
      <c r="K76">
        <v>1000000000</v>
      </c>
      <c r="M76" t="s">
        <v>175</v>
      </c>
      <c r="N76">
        <v>2</v>
      </c>
      <c r="O76">
        <v>3</v>
      </c>
      <c r="P76">
        <v>29000000</v>
      </c>
      <c r="R76" t="s">
        <v>176</v>
      </c>
      <c r="S76">
        <v>2</v>
      </c>
      <c r="T76">
        <v>3</v>
      </c>
      <c r="U76" s="10">
        <v>240000000</v>
      </c>
    </row>
    <row r="77" spans="3:21" x14ac:dyDescent="0.2">
      <c r="C77" s="8" t="s">
        <v>130</v>
      </c>
      <c r="D77">
        <v>2</v>
      </c>
      <c r="E77">
        <v>4</v>
      </c>
      <c r="F77" s="28">
        <v>360000000</v>
      </c>
      <c r="H77" t="s">
        <v>174</v>
      </c>
      <c r="I77">
        <v>2</v>
      </c>
      <c r="J77">
        <v>4</v>
      </c>
      <c r="K77">
        <v>680000000</v>
      </c>
      <c r="M77" t="s">
        <v>175</v>
      </c>
      <c r="N77">
        <v>2</v>
      </c>
      <c r="O77">
        <v>4</v>
      </c>
      <c r="P77">
        <v>19000000</v>
      </c>
      <c r="R77" t="s">
        <v>176</v>
      </c>
      <c r="S77">
        <v>2</v>
      </c>
      <c r="T77">
        <v>4</v>
      </c>
      <c r="U77" s="10">
        <v>410000000</v>
      </c>
    </row>
    <row r="78" spans="3:21" x14ac:dyDescent="0.2">
      <c r="C78" s="8" t="s">
        <v>130</v>
      </c>
      <c r="D78">
        <v>2</v>
      </c>
      <c r="E78">
        <v>5</v>
      </c>
      <c r="F78" s="28">
        <v>210000000</v>
      </c>
      <c r="H78" t="s">
        <v>174</v>
      </c>
      <c r="I78">
        <v>2</v>
      </c>
      <c r="J78">
        <v>5</v>
      </c>
      <c r="K78">
        <v>260000000</v>
      </c>
      <c r="M78" t="s">
        <v>175</v>
      </c>
      <c r="N78">
        <v>2</v>
      </c>
      <c r="O78">
        <v>5</v>
      </c>
      <c r="P78">
        <v>20000000</v>
      </c>
      <c r="R78" t="s">
        <v>176</v>
      </c>
      <c r="S78">
        <v>2</v>
      </c>
      <c r="T78">
        <v>5</v>
      </c>
      <c r="U78" s="10">
        <v>490000000</v>
      </c>
    </row>
    <row r="79" spans="3:21" x14ac:dyDescent="0.2">
      <c r="C79" s="8" t="s">
        <v>130</v>
      </c>
      <c r="D79">
        <v>2</v>
      </c>
      <c r="E79">
        <v>6</v>
      </c>
      <c r="F79" s="28">
        <v>290000000</v>
      </c>
      <c r="H79" t="s">
        <v>174</v>
      </c>
      <c r="I79">
        <v>2</v>
      </c>
      <c r="J79">
        <v>6</v>
      </c>
      <c r="K79">
        <v>200000000</v>
      </c>
      <c r="M79" t="s">
        <v>175</v>
      </c>
      <c r="N79">
        <v>2</v>
      </c>
      <c r="O79">
        <v>6</v>
      </c>
      <c r="P79">
        <v>23000000</v>
      </c>
      <c r="R79" t="s">
        <v>176</v>
      </c>
      <c r="S79">
        <v>2</v>
      </c>
      <c r="T79">
        <v>6</v>
      </c>
      <c r="U79" s="10">
        <v>470000000</v>
      </c>
    </row>
    <row r="80" spans="3:21" x14ac:dyDescent="0.2">
      <c r="C80" s="8" t="s">
        <v>130</v>
      </c>
      <c r="D80">
        <v>2</v>
      </c>
      <c r="E80">
        <v>8</v>
      </c>
      <c r="F80" s="28">
        <v>450000000</v>
      </c>
      <c r="H80" t="s">
        <v>174</v>
      </c>
      <c r="I80">
        <v>2</v>
      </c>
      <c r="J80">
        <v>8</v>
      </c>
      <c r="K80">
        <v>20000000</v>
      </c>
      <c r="M80" t="s">
        <v>175</v>
      </c>
      <c r="N80">
        <v>2</v>
      </c>
      <c r="O80">
        <v>8</v>
      </c>
      <c r="P80">
        <v>13000000</v>
      </c>
      <c r="R80" t="s">
        <v>176</v>
      </c>
      <c r="S80">
        <v>2</v>
      </c>
      <c r="T80">
        <v>8</v>
      </c>
      <c r="U80" s="10">
        <v>270000000</v>
      </c>
    </row>
    <row r="81" spans="3:21" x14ac:dyDescent="0.2">
      <c r="C81" s="8" t="s">
        <v>130</v>
      </c>
      <c r="D81">
        <v>2</v>
      </c>
      <c r="E81">
        <v>12</v>
      </c>
      <c r="F81" s="28">
        <v>340000000</v>
      </c>
      <c r="H81" t="s">
        <v>174</v>
      </c>
      <c r="I81">
        <v>2</v>
      </c>
      <c r="J81">
        <v>12</v>
      </c>
      <c r="K81">
        <v>12000000</v>
      </c>
      <c r="M81" t="s">
        <v>175</v>
      </c>
      <c r="N81">
        <v>2</v>
      </c>
      <c r="O81">
        <v>12</v>
      </c>
      <c r="P81">
        <v>27000000</v>
      </c>
      <c r="R81" t="s">
        <v>176</v>
      </c>
      <c r="S81">
        <v>2</v>
      </c>
      <c r="T81">
        <v>12</v>
      </c>
      <c r="U81" s="10">
        <v>270000000</v>
      </c>
    </row>
    <row r="82" spans="3:21" x14ac:dyDescent="0.2">
      <c r="C82" s="8" t="s">
        <v>130</v>
      </c>
      <c r="D82">
        <v>3</v>
      </c>
      <c r="E82">
        <v>0</v>
      </c>
      <c r="F82" s="28">
        <v>933333.33330000006</v>
      </c>
      <c r="H82" t="s">
        <v>174</v>
      </c>
      <c r="I82">
        <v>3</v>
      </c>
      <c r="J82">
        <v>0</v>
      </c>
      <c r="K82">
        <v>2533333.3330000001</v>
      </c>
      <c r="M82" t="s">
        <v>175</v>
      </c>
      <c r="N82">
        <v>3</v>
      </c>
      <c r="O82">
        <v>0</v>
      </c>
      <c r="P82">
        <v>4866666.6670000004</v>
      </c>
      <c r="R82" t="s">
        <v>176</v>
      </c>
      <c r="S82">
        <v>3</v>
      </c>
      <c r="T82">
        <v>0</v>
      </c>
      <c r="U82" s="10">
        <v>1266666.6669999999</v>
      </c>
    </row>
    <row r="83" spans="3:21" x14ac:dyDescent="0.2">
      <c r="C83" s="8" t="s">
        <v>130</v>
      </c>
      <c r="D83">
        <v>3</v>
      </c>
      <c r="E83">
        <v>1</v>
      </c>
      <c r="F83" s="28">
        <v>2400000</v>
      </c>
      <c r="H83" t="s">
        <v>174</v>
      </c>
      <c r="I83">
        <v>3</v>
      </c>
      <c r="J83">
        <v>1</v>
      </c>
      <c r="K83">
        <v>26000000</v>
      </c>
      <c r="M83" t="s">
        <v>175</v>
      </c>
      <c r="N83">
        <v>3</v>
      </c>
      <c r="O83">
        <v>1</v>
      </c>
      <c r="P83">
        <v>2900000</v>
      </c>
      <c r="R83" t="s">
        <v>176</v>
      </c>
      <c r="S83">
        <v>3</v>
      </c>
      <c r="T83">
        <v>1</v>
      </c>
      <c r="U83" s="10">
        <v>1500000</v>
      </c>
    </row>
    <row r="84" spans="3:21" x14ac:dyDescent="0.2">
      <c r="C84" s="8" t="s">
        <v>130</v>
      </c>
      <c r="D84">
        <v>3</v>
      </c>
      <c r="E84">
        <v>2</v>
      </c>
      <c r="F84">
        <v>300000000</v>
      </c>
      <c r="H84" t="s">
        <v>174</v>
      </c>
      <c r="I84">
        <v>3</v>
      </c>
      <c r="J84">
        <v>2</v>
      </c>
      <c r="K84">
        <v>2400000000</v>
      </c>
      <c r="M84" t="s">
        <v>175</v>
      </c>
      <c r="N84">
        <v>3</v>
      </c>
      <c r="O84">
        <v>2</v>
      </c>
      <c r="P84">
        <v>20000000</v>
      </c>
      <c r="R84" t="s">
        <v>176</v>
      </c>
      <c r="S84">
        <v>3</v>
      </c>
      <c r="T84">
        <v>2</v>
      </c>
      <c r="U84" s="10">
        <v>180000000</v>
      </c>
    </row>
    <row r="85" spans="3:21" x14ac:dyDescent="0.2">
      <c r="C85" s="8" t="s">
        <v>130</v>
      </c>
      <c r="D85">
        <v>3</v>
      </c>
      <c r="E85">
        <v>3</v>
      </c>
      <c r="F85">
        <v>460000000</v>
      </c>
      <c r="H85" t="s">
        <v>174</v>
      </c>
      <c r="I85">
        <v>3</v>
      </c>
      <c r="J85">
        <v>3</v>
      </c>
      <c r="K85">
        <v>2200000000</v>
      </c>
      <c r="M85" t="s">
        <v>175</v>
      </c>
      <c r="N85">
        <v>3</v>
      </c>
      <c r="O85">
        <v>3</v>
      </c>
      <c r="P85">
        <v>28000000</v>
      </c>
      <c r="R85" t="s">
        <v>176</v>
      </c>
      <c r="S85">
        <v>3</v>
      </c>
      <c r="T85">
        <v>3</v>
      </c>
      <c r="U85" s="10">
        <v>320000000</v>
      </c>
    </row>
    <row r="86" spans="3:21" x14ac:dyDescent="0.2">
      <c r="C86" s="8" t="s">
        <v>130</v>
      </c>
      <c r="D86">
        <v>3</v>
      </c>
      <c r="E86">
        <v>4</v>
      </c>
      <c r="F86">
        <v>190000000</v>
      </c>
      <c r="H86" t="s">
        <v>174</v>
      </c>
      <c r="I86">
        <v>3</v>
      </c>
      <c r="J86">
        <v>4</v>
      </c>
      <c r="K86">
        <v>550000000</v>
      </c>
      <c r="M86" t="s">
        <v>175</v>
      </c>
      <c r="N86">
        <v>3</v>
      </c>
      <c r="O86">
        <v>4</v>
      </c>
      <c r="P86">
        <v>37000000</v>
      </c>
      <c r="R86" t="s">
        <v>176</v>
      </c>
      <c r="S86">
        <v>3</v>
      </c>
      <c r="T86">
        <v>4</v>
      </c>
      <c r="U86" s="10">
        <v>670000000</v>
      </c>
    </row>
    <row r="87" spans="3:21" x14ac:dyDescent="0.2">
      <c r="C87" s="8" t="s">
        <v>130</v>
      </c>
      <c r="D87">
        <v>3</v>
      </c>
      <c r="E87">
        <v>5</v>
      </c>
      <c r="F87">
        <v>240000000</v>
      </c>
      <c r="H87" t="s">
        <v>174</v>
      </c>
      <c r="I87">
        <v>3</v>
      </c>
      <c r="J87">
        <v>5</v>
      </c>
      <c r="K87">
        <v>180000000</v>
      </c>
      <c r="M87" t="s">
        <v>175</v>
      </c>
      <c r="N87">
        <v>3</v>
      </c>
      <c r="O87">
        <v>5</v>
      </c>
      <c r="P87">
        <v>12000000</v>
      </c>
      <c r="R87" t="s">
        <v>176</v>
      </c>
      <c r="S87">
        <v>3</v>
      </c>
      <c r="T87">
        <v>5</v>
      </c>
      <c r="U87" s="10">
        <v>260000000</v>
      </c>
    </row>
    <row r="88" spans="3:21" x14ac:dyDescent="0.2">
      <c r="C88" s="8" t="s">
        <v>130</v>
      </c>
      <c r="D88">
        <v>3</v>
      </c>
      <c r="E88">
        <v>6</v>
      </c>
      <c r="F88">
        <v>140000000</v>
      </c>
      <c r="H88" t="s">
        <v>174</v>
      </c>
      <c r="I88">
        <v>3</v>
      </c>
      <c r="J88">
        <v>6</v>
      </c>
      <c r="K88">
        <v>560000000</v>
      </c>
      <c r="M88" t="s">
        <v>175</v>
      </c>
      <c r="N88">
        <v>3</v>
      </c>
      <c r="O88">
        <v>6</v>
      </c>
      <c r="P88">
        <v>22000000</v>
      </c>
      <c r="R88" t="s">
        <v>176</v>
      </c>
      <c r="S88">
        <v>3</v>
      </c>
      <c r="T88">
        <v>6</v>
      </c>
      <c r="U88" s="10">
        <v>490000000</v>
      </c>
    </row>
    <row r="89" spans="3:21" x14ac:dyDescent="0.2">
      <c r="C89" s="8" t="s">
        <v>130</v>
      </c>
      <c r="D89">
        <v>3</v>
      </c>
      <c r="E89">
        <v>8</v>
      </c>
      <c r="F89">
        <v>320000000</v>
      </c>
      <c r="H89" t="s">
        <v>174</v>
      </c>
      <c r="I89">
        <v>3</v>
      </c>
      <c r="J89">
        <v>8</v>
      </c>
      <c r="K89">
        <v>61000000</v>
      </c>
      <c r="M89" t="s">
        <v>175</v>
      </c>
      <c r="N89">
        <v>3</v>
      </c>
      <c r="O89">
        <v>8</v>
      </c>
      <c r="P89">
        <v>38000000</v>
      </c>
      <c r="R89" t="s">
        <v>176</v>
      </c>
      <c r="S89">
        <v>3</v>
      </c>
      <c r="T89">
        <v>8</v>
      </c>
      <c r="U89" s="10">
        <v>420000000</v>
      </c>
    </row>
    <row r="90" spans="3:21" x14ac:dyDescent="0.2">
      <c r="C90" s="8" t="s">
        <v>130</v>
      </c>
      <c r="D90">
        <v>3</v>
      </c>
      <c r="E90">
        <v>12</v>
      </c>
      <c r="F90">
        <v>190000000</v>
      </c>
      <c r="H90" t="s">
        <v>174</v>
      </c>
      <c r="I90">
        <v>3</v>
      </c>
      <c r="J90">
        <v>12</v>
      </c>
      <c r="K90">
        <v>34000000</v>
      </c>
      <c r="M90" t="s">
        <v>175</v>
      </c>
      <c r="N90">
        <v>3</v>
      </c>
      <c r="O90">
        <v>12</v>
      </c>
      <c r="P90">
        <v>30000000</v>
      </c>
      <c r="R90" t="s">
        <v>176</v>
      </c>
      <c r="S90">
        <v>3</v>
      </c>
      <c r="T90">
        <v>12</v>
      </c>
      <c r="U90" s="10">
        <v>280000000</v>
      </c>
    </row>
    <row r="91" spans="3:21" x14ac:dyDescent="0.2">
      <c r="C91" s="8" t="s">
        <v>128</v>
      </c>
      <c r="D91">
        <v>1</v>
      </c>
      <c r="E91">
        <v>0</v>
      </c>
      <c r="F91">
        <v>866666.66669999994</v>
      </c>
      <c r="H91" t="s">
        <v>177</v>
      </c>
      <c r="I91">
        <v>1</v>
      </c>
      <c r="J91">
        <v>0</v>
      </c>
      <c r="K91">
        <v>2733333.3330000001</v>
      </c>
      <c r="M91" t="s">
        <v>178</v>
      </c>
      <c r="N91">
        <v>1</v>
      </c>
      <c r="O91">
        <v>0</v>
      </c>
      <c r="P91">
        <v>5400000</v>
      </c>
      <c r="R91" t="s">
        <v>179</v>
      </c>
      <c r="S91">
        <v>1</v>
      </c>
      <c r="T91">
        <v>0</v>
      </c>
      <c r="U91" s="10">
        <v>1266666.6669999999</v>
      </c>
    </row>
    <row r="92" spans="3:21" x14ac:dyDescent="0.2">
      <c r="C92" s="8" t="s">
        <v>128</v>
      </c>
      <c r="D92">
        <v>1</v>
      </c>
      <c r="E92">
        <v>1</v>
      </c>
      <c r="F92">
        <v>6000000</v>
      </c>
      <c r="H92" t="s">
        <v>177</v>
      </c>
      <c r="I92">
        <v>1</v>
      </c>
      <c r="J92">
        <v>1</v>
      </c>
      <c r="K92">
        <v>30000000</v>
      </c>
      <c r="M92" t="s">
        <v>178</v>
      </c>
      <c r="N92">
        <v>1</v>
      </c>
      <c r="O92">
        <v>1</v>
      </c>
      <c r="P92">
        <v>1900000</v>
      </c>
      <c r="R92" t="s">
        <v>179</v>
      </c>
      <c r="S92">
        <v>1</v>
      </c>
      <c r="T92">
        <v>1</v>
      </c>
      <c r="U92" s="10">
        <v>3500000</v>
      </c>
    </row>
    <row r="93" spans="3:21" x14ac:dyDescent="0.2">
      <c r="C93" s="8" t="s">
        <v>128</v>
      </c>
      <c r="D93">
        <v>1</v>
      </c>
      <c r="E93">
        <v>2</v>
      </c>
      <c r="F93">
        <v>310000000</v>
      </c>
      <c r="H93" t="s">
        <v>177</v>
      </c>
      <c r="I93">
        <v>1</v>
      </c>
      <c r="J93">
        <v>2</v>
      </c>
      <c r="K93">
        <v>2100000000</v>
      </c>
      <c r="M93" t="s">
        <v>178</v>
      </c>
      <c r="N93">
        <v>1</v>
      </c>
      <c r="O93">
        <v>2</v>
      </c>
      <c r="P93">
        <v>35000000</v>
      </c>
      <c r="R93" t="s">
        <v>179</v>
      </c>
      <c r="S93">
        <v>1</v>
      </c>
      <c r="T93">
        <v>2</v>
      </c>
      <c r="U93" s="10">
        <v>230000000</v>
      </c>
    </row>
    <row r="94" spans="3:21" x14ac:dyDescent="0.2">
      <c r="C94" s="8" t="s">
        <v>128</v>
      </c>
      <c r="D94">
        <v>1</v>
      </c>
      <c r="E94">
        <v>3</v>
      </c>
      <c r="F94">
        <v>830000000</v>
      </c>
      <c r="H94" t="s">
        <v>177</v>
      </c>
      <c r="I94">
        <v>1</v>
      </c>
      <c r="J94">
        <v>3</v>
      </c>
      <c r="K94">
        <v>910000000</v>
      </c>
      <c r="M94" t="s">
        <v>178</v>
      </c>
      <c r="N94">
        <v>1</v>
      </c>
      <c r="O94">
        <v>3</v>
      </c>
      <c r="P94">
        <v>70000000</v>
      </c>
      <c r="R94" t="s">
        <v>179</v>
      </c>
      <c r="S94">
        <v>1</v>
      </c>
      <c r="T94">
        <v>3</v>
      </c>
      <c r="U94" s="10">
        <v>180000000</v>
      </c>
    </row>
    <row r="95" spans="3:21" x14ac:dyDescent="0.2">
      <c r="C95" s="8" t="s">
        <v>128</v>
      </c>
      <c r="D95">
        <v>1</v>
      </c>
      <c r="E95">
        <v>4</v>
      </c>
      <c r="F95">
        <v>250000000</v>
      </c>
      <c r="H95" t="s">
        <v>177</v>
      </c>
      <c r="I95">
        <v>1</v>
      </c>
      <c r="J95">
        <v>4</v>
      </c>
      <c r="K95">
        <v>730000000</v>
      </c>
      <c r="M95" t="s">
        <v>178</v>
      </c>
      <c r="N95">
        <v>1</v>
      </c>
      <c r="O95">
        <v>4</v>
      </c>
      <c r="P95">
        <v>66000000</v>
      </c>
      <c r="R95" t="s">
        <v>179</v>
      </c>
      <c r="S95">
        <v>1</v>
      </c>
      <c r="T95">
        <v>4</v>
      </c>
      <c r="U95" s="10">
        <v>130000000</v>
      </c>
    </row>
    <row r="96" spans="3:21" x14ac:dyDescent="0.2">
      <c r="C96" s="8" t="s">
        <v>128</v>
      </c>
      <c r="D96">
        <v>1</v>
      </c>
      <c r="E96">
        <v>5</v>
      </c>
      <c r="F96">
        <v>360000000</v>
      </c>
      <c r="H96" t="s">
        <v>177</v>
      </c>
      <c r="I96">
        <v>1</v>
      </c>
      <c r="J96">
        <v>5</v>
      </c>
      <c r="K96">
        <v>510000000</v>
      </c>
      <c r="M96" t="s">
        <v>178</v>
      </c>
      <c r="N96">
        <v>1</v>
      </c>
      <c r="O96">
        <v>5</v>
      </c>
      <c r="P96">
        <v>61000000</v>
      </c>
      <c r="R96" t="s">
        <v>179</v>
      </c>
      <c r="S96">
        <v>1</v>
      </c>
      <c r="T96">
        <v>5</v>
      </c>
      <c r="U96" s="10">
        <v>120000000</v>
      </c>
    </row>
    <row r="97" spans="3:21" x14ac:dyDescent="0.2">
      <c r="C97" s="8" t="s">
        <v>128</v>
      </c>
      <c r="D97">
        <v>1</v>
      </c>
      <c r="E97">
        <v>6</v>
      </c>
      <c r="F97">
        <v>240000000</v>
      </c>
      <c r="H97" t="s">
        <v>177</v>
      </c>
      <c r="I97">
        <v>1</v>
      </c>
      <c r="J97">
        <v>6</v>
      </c>
      <c r="K97">
        <v>340000000</v>
      </c>
      <c r="M97" t="s">
        <v>178</v>
      </c>
      <c r="N97">
        <v>1</v>
      </c>
      <c r="O97">
        <v>6</v>
      </c>
      <c r="P97">
        <v>54000000</v>
      </c>
      <c r="R97" t="s">
        <v>179</v>
      </c>
      <c r="S97">
        <v>1</v>
      </c>
      <c r="T97">
        <v>6</v>
      </c>
      <c r="U97" s="10">
        <v>270000000</v>
      </c>
    </row>
    <row r="98" spans="3:21" x14ac:dyDescent="0.2">
      <c r="C98" s="8" t="s">
        <v>128</v>
      </c>
      <c r="D98">
        <v>1</v>
      </c>
      <c r="E98">
        <v>8</v>
      </c>
      <c r="F98">
        <v>250000000</v>
      </c>
      <c r="H98" t="s">
        <v>177</v>
      </c>
      <c r="I98">
        <v>1</v>
      </c>
      <c r="J98">
        <v>8</v>
      </c>
      <c r="K98">
        <v>350000000</v>
      </c>
      <c r="M98" t="s">
        <v>178</v>
      </c>
      <c r="N98">
        <v>1</v>
      </c>
      <c r="O98">
        <v>8</v>
      </c>
      <c r="P98">
        <v>77000000</v>
      </c>
      <c r="R98" t="s">
        <v>179</v>
      </c>
      <c r="S98">
        <v>1</v>
      </c>
      <c r="T98">
        <v>8</v>
      </c>
      <c r="U98" s="10">
        <v>380000000</v>
      </c>
    </row>
    <row r="99" spans="3:21" x14ac:dyDescent="0.2">
      <c r="C99" s="8" t="s">
        <v>128</v>
      </c>
      <c r="D99">
        <v>1</v>
      </c>
      <c r="E99">
        <v>12</v>
      </c>
      <c r="F99">
        <v>180000000</v>
      </c>
      <c r="H99" t="s">
        <v>177</v>
      </c>
      <c r="I99">
        <v>1</v>
      </c>
      <c r="J99">
        <v>12</v>
      </c>
      <c r="K99">
        <v>99000000</v>
      </c>
      <c r="M99" t="s">
        <v>178</v>
      </c>
      <c r="N99">
        <v>1</v>
      </c>
      <c r="O99">
        <v>12</v>
      </c>
      <c r="P99">
        <v>56000000</v>
      </c>
      <c r="R99" t="s">
        <v>179</v>
      </c>
      <c r="S99">
        <v>1</v>
      </c>
      <c r="T99">
        <v>12</v>
      </c>
      <c r="U99" s="10">
        <v>350000000</v>
      </c>
    </row>
    <row r="100" spans="3:21" x14ac:dyDescent="0.2">
      <c r="C100" s="8" t="s">
        <v>128</v>
      </c>
      <c r="D100">
        <v>2</v>
      </c>
      <c r="E100">
        <v>0</v>
      </c>
      <c r="F100">
        <v>1200000</v>
      </c>
      <c r="H100" t="s">
        <v>177</v>
      </c>
      <c r="I100">
        <v>2</v>
      </c>
      <c r="J100">
        <v>0</v>
      </c>
      <c r="K100">
        <v>2866666.6669999999</v>
      </c>
      <c r="M100" t="s">
        <v>178</v>
      </c>
      <c r="N100">
        <v>2</v>
      </c>
      <c r="O100">
        <v>0</v>
      </c>
      <c r="P100">
        <v>5933333.3329999996</v>
      </c>
      <c r="R100" t="s">
        <v>179</v>
      </c>
      <c r="S100">
        <v>2</v>
      </c>
      <c r="T100">
        <v>0</v>
      </c>
      <c r="U100" s="10">
        <v>1200000</v>
      </c>
    </row>
    <row r="101" spans="3:21" x14ac:dyDescent="0.2">
      <c r="C101" s="8" t="s">
        <v>128</v>
      </c>
      <c r="D101">
        <v>2</v>
      </c>
      <c r="E101">
        <v>1</v>
      </c>
      <c r="F101">
        <v>9100000</v>
      </c>
      <c r="H101" t="s">
        <v>177</v>
      </c>
      <c r="I101">
        <v>2</v>
      </c>
      <c r="J101">
        <v>1</v>
      </c>
      <c r="K101">
        <v>47000000</v>
      </c>
      <c r="M101" t="s">
        <v>178</v>
      </c>
      <c r="N101">
        <v>2</v>
      </c>
      <c r="O101">
        <v>1</v>
      </c>
      <c r="P101">
        <v>2100000</v>
      </c>
      <c r="R101" t="s">
        <v>179</v>
      </c>
      <c r="S101">
        <v>2</v>
      </c>
      <c r="T101">
        <v>1</v>
      </c>
      <c r="U101" s="10">
        <v>1700000</v>
      </c>
    </row>
    <row r="102" spans="3:21" x14ac:dyDescent="0.2">
      <c r="C102" s="8" t="s">
        <v>128</v>
      </c>
      <c r="D102">
        <v>2</v>
      </c>
      <c r="E102">
        <v>2</v>
      </c>
      <c r="F102">
        <v>360000000</v>
      </c>
      <c r="H102" t="s">
        <v>177</v>
      </c>
      <c r="I102">
        <v>2</v>
      </c>
      <c r="J102">
        <v>2</v>
      </c>
      <c r="K102">
        <v>2200000000</v>
      </c>
      <c r="M102" t="s">
        <v>178</v>
      </c>
      <c r="N102">
        <v>2</v>
      </c>
      <c r="O102">
        <v>2</v>
      </c>
      <c r="P102">
        <v>44000000</v>
      </c>
      <c r="R102" t="s">
        <v>179</v>
      </c>
      <c r="S102">
        <v>2</v>
      </c>
      <c r="T102">
        <v>2</v>
      </c>
      <c r="U102" s="10">
        <v>280000000</v>
      </c>
    </row>
    <row r="103" spans="3:21" x14ac:dyDescent="0.2">
      <c r="C103" s="8" t="s">
        <v>128</v>
      </c>
      <c r="D103">
        <v>2</v>
      </c>
      <c r="E103">
        <v>3</v>
      </c>
      <c r="F103">
        <v>530000000</v>
      </c>
      <c r="H103" t="s">
        <v>177</v>
      </c>
      <c r="I103">
        <v>2</v>
      </c>
      <c r="J103">
        <v>3</v>
      </c>
      <c r="K103">
        <v>980000000</v>
      </c>
      <c r="M103" t="s">
        <v>178</v>
      </c>
      <c r="N103">
        <v>2</v>
      </c>
      <c r="O103">
        <v>3</v>
      </c>
      <c r="P103">
        <v>55000000</v>
      </c>
      <c r="R103" t="s">
        <v>179</v>
      </c>
      <c r="S103">
        <v>2</v>
      </c>
      <c r="T103">
        <v>3</v>
      </c>
      <c r="U103" s="10">
        <v>110000000</v>
      </c>
    </row>
    <row r="104" spans="3:21" x14ac:dyDescent="0.2">
      <c r="C104" s="8" t="s">
        <v>128</v>
      </c>
      <c r="D104">
        <v>2</v>
      </c>
      <c r="E104">
        <v>4</v>
      </c>
      <c r="F104">
        <v>360000000</v>
      </c>
      <c r="H104" t="s">
        <v>177</v>
      </c>
      <c r="I104">
        <v>2</v>
      </c>
      <c r="J104">
        <v>4</v>
      </c>
      <c r="K104">
        <v>720000000</v>
      </c>
      <c r="M104" t="s">
        <v>178</v>
      </c>
      <c r="N104">
        <v>2</v>
      </c>
      <c r="O104">
        <v>4</v>
      </c>
      <c r="P104">
        <v>53000000</v>
      </c>
      <c r="R104" t="s">
        <v>179</v>
      </c>
      <c r="S104">
        <v>2</v>
      </c>
      <c r="T104">
        <v>4</v>
      </c>
      <c r="U104" s="10">
        <v>120000000</v>
      </c>
    </row>
    <row r="105" spans="3:21" x14ac:dyDescent="0.2">
      <c r="C105" s="8" t="s">
        <v>128</v>
      </c>
      <c r="D105">
        <v>2</v>
      </c>
      <c r="E105">
        <v>5</v>
      </c>
      <c r="F105">
        <v>410000000</v>
      </c>
      <c r="H105" t="s">
        <v>177</v>
      </c>
      <c r="I105">
        <v>2</v>
      </c>
      <c r="J105">
        <v>5</v>
      </c>
      <c r="K105">
        <v>650000000</v>
      </c>
      <c r="M105" t="s">
        <v>178</v>
      </c>
      <c r="N105">
        <v>2</v>
      </c>
      <c r="O105">
        <v>5</v>
      </c>
      <c r="P105">
        <v>65000000</v>
      </c>
      <c r="R105" t="s">
        <v>179</v>
      </c>
      <c r="S105">
        <v>2</v>
      </c>
      <c r="T105">
        <v>5</v>
      </c>
      <c r="U105" s="10">
        <v>70000000</v>
      </c>
    </row>
    <row r="106" spans="3:21" x14ac:dyDescent="0.2">
      <c r="C106" s="8" t="s">
        <v>128</v>
      </c>
      <c r="D106">
        <v>2</v>
      </c>
      <c r="E106">
        <v>6</v>
      </c>
      <c r="F106">
        <v>180000000</v>
      </c>
      <c r="H106" t="s">
        <v>177</v>
      </c>
      <c r="I106">
        <v>2</v>
      </c>
      <c r="J106">
        <v>6</v>
      </c>
      <c r="K106">
        <v>570000000</v>
      </c>
      <c r="M106" t="s">
        <v>178</v>
      </c>
      <c r="N106">
        <v>2</v>
      </c>
      <c r="O106">
        <v>6</v>
      </c>
      <c r="P106">
        <v>67000000</v>
      </c>
      <c r="R106" t="s">
        <v>179</v>
      </c>
      <c r="S106">
        <v>2</v>
      </c>
      <c r="T106">
        <v>6</v>
      </c>
      <c r="U106" s="10">
        <v>120000000</v>
      </c>
    </row>
    <row r="107" spans="3:21" x14ac:dyDescent="0.2">
      <c r="C107" s="8" t="s">
        <v>128</v>
      </c>
      <c r="D107">
        <v>2</v>
      </c>
      <c r="E107">
        <v>8</v>
      </c>
      <c r="F107">
        <v>180000000</v>
      </c>
      <c r="H107" t="s">
        <v>177</v>
      </c>
      <c r="I107">
        <v>2</v>
      </c>
      <c r="J107">
        <v>8</v>
      </c>
      <c r="K107">
        <v>670000000</v>
      </c>
      <c r="M107" t="s">
        <v>178</v>
      </c>
      <c r="N107">
        <v>2</v>
      </c>
      <c r="O107">
        <v>8</v>
      </c>
      <c r="P107">
        <v>81000000</v>
      </c>
      <c r="R107" t="s">
        <v>179</v>
      </c>
      <c r="S107">
        <v>2</v>
      </c>
      <c r="T107">
        <v>8</v>
      </c>
      <c r="U107" s="10">
        <v>420000000</v>
      </c>
    </row>
    <row r="108" spans="3:21" x14ac:dyDescent="0.2">
      <c r="C108" s="8" t="s">
        <v>128</v>
      </c>
      <c r="D108">
        <v>2</v>
      </c>
      <c r="E108">
        <v>12</v>
      </c>
      <c r="F108">
        <v>190000000</v>
      </c>
      <c r="H108" t="s">
        <v>177</v>
      </c>
      <c r="I108">
        <v>2</v>
      </c>
      <c r="J108">
        <v>12</v>
      </c>
      <c r="K108">
        <v>130000000</v>
      </c>
      <c r="M108" t="s">
        <v>178</v>
      </c>
      <c r="N108">
        <v>2</v>
      </c>
      <c r="O108">
        <v>12</v>
      </c>
      <c r="P108">
        <v>58000000</v>
      </c>
      <c r="R108" t="s">
        <v>179</v>
      </c>
      <c r="S108">
        <v>2</v>
      </c>
      <c r="T108">
        <v>12</v>
      </c>
      <c r="U108" s="10">
        <v>260000000</v>
      </c>
    </row>
    <row r="109" spans="3:21" x14ac:dyDescent="0.2">
      <c r="C109" s="8" t="s">
        <v>128</v>
      </c>
      <c r="D109">
        <v>3</v>
      </c>
      <c r="E109">
        <v>0</v>
      </c>
      <c r="F109">
        <v>933333.33330000006</v>
      </c>
      <c r="H109" t="s">
        <v>177</v>
      </c>
      <c r="I109">
        <v>3</v>
      </c>
      <c r="J109">
        <v>0</v>
      </c>
      <c r="K109">
        <v>2533333.3330000001</v>
      </c>
      <c r="M109" t="s">
        <v>178</v>
      </c>
      <c r="N109">
        <v>3</v>
      </c>
      <c r="O109">
        <v>0</v>
      </c>
      <c r="P109">
        <v>4866666.6670000004</v>
      </c>
      <c r="R109" t="s">
        <v>179</v>
      </c>
      <c r="S109">
        <v>3</v>
      </c>
      <c r="T109">
        <v>0</v>
      </c>
      <c r="U109" s="10">
        <v>1266666.6669999999</v>
      </c>
    </row>
    <row r="110" spans="3:21" x14ac:dyDescent="0.2">
      <c r="C110" s="8" t="s">
        <v>128</v>
      </c>
      <c r="D110">
        <v>3</v>
      </c>
      <c r="E110">
        <v>1</v>
      </c>
      <c r="F110">
        <v>8100000</v>
      </c>
      <c r="H110" t="s">
        <v>177</v>
      </c>
      <c r="I110">
        <v>3</v>
      </c>
      <c r="J110">
        <v>1</v>
      </c>
      <c r="K110">
        <v>34000000</v>
      </c>
      <c r="M110" t="s">
        <v>178</v>
      </c>
      <c r="N110">
        <v>3</v>
      </c>
      <c r="O110">
        <v>1</v>
      </c>
      <c r="P110">
        <v>1700000</v>
      </c>
      <c r="R110" t="s">
        <v>179</v>
      </c>
      <c r="S110">
        <v>3</v>
      </c>
      <c r="T110">
        <v>1</v>
      </c>
      <c r="U110" s="10">
        <v>1300000</v>
      </c>
    </row>
    <row r="111" spans="3:21" x14ac:dyDescent="0.2">
      <c r="C111" s="8" t="s">
        <v>128</v>
      </c>
      <c r="D111">
        <v>3</v>
      </c>
      <c r="E111">
        <v>2</v>
      </c>
      <c r="F111">
        <v>410000000</v>
      </c>
      <c r="H111" t="s">
        <v>177</v>
      </c>
      <c r="I111">
        <v>3</v>
      </c>
      <c r="J111">
        <v>2</v>
      </c>
      <c r="K111">
        <v>2600000000</v>
      </c>
      <c r="M111" t="s">
        <v>178</v>
      </c>
      <c r="N111">
        <v>3</v>
      </c>
      <c r="O111">
        <v>2</v>
      </c>
      <c r="P111">
        <v>26000000</v>
      </c>
      <c r="R111" t="s">
        <v>179</v>
      </c>
      <c r="S111">
        <v>3</v>
      </c>
      <c r="T111">
        <v>2</v>
      </c>
      <c r="U111" s="10">
        <v>200000000</v>
      </c>
    </row>
    <row r="112" spans="3:21" x14ac:dyDescent="0.2">
      <c r="C112" s="8" t="s">
        <v>128</v>
      </c>
      <c r="D112">
        <v>3</v>
      </c>
      <c r="E112">
        <v>3</v>
      </c>
      <c r="F112">
        <v>690000000</v>
      </c>
      <c r="H112" t="s">
        <v>177</v>
      </c>
      <c r="I112">
        <v>3</v>
      </c>
      <c r="J112">
        <v>3</v>
      </c>
      <c r="K112">
        <v>1200000000</v>
      </c>
      <c r="M112" t="s">
        <v>178</v>
      </c>
      <c r="N112">
        <v>3</v>
      </c>
      <c r="O112">
        <v>3</v>
      </c>
      <c r="P112">
        <v>53000000</v>
      </c>
      <c r="R112" t="s">
        <v>179</v>
      </c>
      <c r="S112">
        <v>3</v>
      </c>
      <c r="T112">
        <v>3</v>
      </c>
      <c r="U112" s="10">
        <v>320000000</v>
      </c>
    </row>
    <row r="113" spans="3:22" x14ac:dyDescent="0.2">
      <c r="C113" s="8" t="s">
        <v>128</v>
      </c>
      <c r="D113">
        <v>3</v>
      </c>
      <c r="E113">
        <v>4</v>
      </c>
      <c r="F113">
        <v>230000000</v>
      </c>
      <c r="H113" t="s">
        <v>177</v>
      </c>
      <c r="I113">
        <v>3</v>
      </c>
      <c r="J113">
        <v>4</v>
      </c>
      <c r="K113">
        <v>590000000</v>
      </c>
      <c r="M113" t="s">
        <v>178</v>
      </c>
      <c r="N113">
        <v>3</v>
      </c>
      <c r="O113">
        <v>4</v>
      </c>
      <c r="P113">
        <v>76000000</v>
      </c>
      <c r="R113" t="s">
        <v>179</v>
      </c>
      <c r="S113">
        <v>3</v>
      </c>
      <c r="T113">
        <v>4</v>
      </c>
      <c r="U113" s="10">
        <v>120000000</v>
      </c>
    </row>
    <row r="114" spans="3:22" x14ac:dyDescent="0.2">
      <c r="C114" s="8" t="s">
        <v>128</v>
      </c>
      <c r="D114">
        <v>3</v>
      </c>
      <c r="E114">
        <v>5</v>
      </c>
      <c r="F114">
        <v>230000000</v>
      </c>
      <c r="H114" t="s">
        <v>177</v>
      </c>
      <c r="I114">
        <v>3</v>
      </c>
      <c r="J114">
        <v>5</v>
      </c>
      <c r="K114">
        <v>750000000</v>
      </c>
      <c r="M114" t="s">
        <v>178</v>
      </c>
      <c r="N114">
        <v>3</v>
      </c>
      <c r="O114">
        <v>5</v>
      </c>
      <c r="P114">
        <v>35000000</v>
      </c>
      <c r="R114" t="s">
        <v>179</v>
      </c>
      <c r="S114">
        <v>3</v>
      </c>
      <c r="T114">
        <v>5</v>
      </c>
      <c r="U114" s="10">
        <v>320000000</v>
      </c>
    </row>
    <row r="115" spans="3:22" x14ac:dyDescent="0.2">
      <c r="C115" s="8" t="s">
        <v>128</v>
      </c>
      <c r="D115">
        <v>3</v>
      </c>
      <c r="E115">
        <v>6</v>
      </c>
      <c r="F115">
        <v>250000000</v>
      </c>
      <c r="H115" t="s">
        <v>177</v>
      </c>
      <c r="I115">
        <v>3</v>
      </c>
      <c r="J115">
        <v>6</v>
      </c>
      <c r="K115">
        <v>720000000</v>
      </c>
      <c r="M115" t="s">
        <v>178</v>
      </c>
      <c r="N115">
        <v>3</v>
      </c>
      <c r="O115">
        <v>6</v>
      </c>
      <c r="P115">
        <v>38000000</v>
      </c>
      <c r="R115" t="s">
        <v>179</v>
      </c>
      <c r="S115">
        <v>3</v>
      </c>
      <c r="T115">
        <v>6</v>
      </c>
      <c r="U115" s="10">
        <v>350000000</v>
      </c>
    </row>
    <row r="116" spans="3:22" x14ac:dyDescent="0.2">
      <c r="C116" s="8" t="s">
        <v>128</v>
      </c>
      <c r="D116">
        <v>3</v>
      </c>
      <c r="E116">
        <v>8</v>
      </c>
      <c r="F116">
        <v>100000000</v>
      </c>
      <c r="H116" t="s">
        <v>177</v>
      </c>
      <c r="I116">
        <v>3</v>
      </c>
      <c r="J116">
        <v>8</v>
      </c>
      <c r="K116">
        <v>720000000</v>
      </c>
      <c r="M116" t="s">
        <v>178</v>
      </c>
      <c r="N116">
        <v>3</v>
      </c>
      <c r="O116">
        <v>8</v>
      </c>
      <c r="P116">
        <v>45000000</v>
      </c>
      <c r="R116" t="s">
        <v>179</v>
      </c>
      <c r="S116">
        <v>3</v>
      </c>
      <c r="T116">
        <v>8</v>
      </c>
      <c r="U116" s="10">
        <v>640000000</v>
      </c>
    </row>
    <row r="117" spans="3:22" x14ac:dyDescent="0.2">
      <c r="C117" s="8" t="s">
        <v>128</v>
      </c>
      <c r="D117">
        <v>3</v>
      </c>
      <c r="E117">
        <v>12</v>
      </c>
      <c r="F117">
        <v>120000000</v>
      </c>
      <c r="H117" t="s">
        <v>177</v>
      </c>
      <c r="I117">
        <v>3</v>
      </c>
      <c r="J117">
        <v>12</v>
      </c>
      <c r="K117">
        <v>74000000</v>
      </c>
      <c r="M117" t="s">
        <v>178</v>
      </c>
      <c r="N117">
        <v>3</v>
      </c>
      <c r="O117">
        <v>12</v>
      </c>
      <c r="P117">
        <v>82000000</v>
      </c>
      <c r="R117" t="s">
        <v>179</v>
      </c>
      <c r="S117">
        <v>3</v>
      </c>
      <c r="T117">
        <v>12</v>
      </c>
      <c r="U117" s="10">
        <v>320000000</v>
      </c>
    </row>
    <row r="118" spans="3:22" x14ac:dyDescent="0.2">
      <c r="C118" s="8" t="s">
        <v>129</v>
      </c>
      <c r="D118">
        <v>1</v>
      </c>
      <c r="E118">
        <v>0</v>
      </c>
      <c r="F118">
        <v>866666.66669999994</v>
      </c>
      <c r="H118" t="s">
        <v>180</v>
      </c>
      <c r="I118">
        <v>1</v>
      </c>
      <c r="J118">
        <v>0</v>
      </c>
      <c r="K118">
        <v>2733333.3330000001</v>
      </c>
      <c r="M118" t="s">
        <v>181</v>
      </c>
      <c r="N118">
        <v>1</v>
      </c>
      <c r="O118">
        <v>0</v>
      </c>
      <c r="P118">
        <v>5400000</v>
      </c>
      <c r="R118" t="s">
        <v>182</v>
      </c>
      <c r="S118">
        <v>1</v>
      </c>
      <c r="T118">
        <v>0</v>
      </c>
      <c r="U118" s="10">
        <v>1266666.6669999999</v>
      </c>
    </row>
    <row r="119" spans="3:22" x14ac:dyDescent="0.2">
      <c r="C119" s="8" t="s">
        <v>129</v>
      </c>
      <c r="D119">
        <v>1</v>
      </c>
      <c r="E119">
        <v>1</v>
      </c>
      <c r="F119">
        <v>21000000</v>
      </c>
      <c r="H119" t="s">
        <v>180</v>
      </c>
      <c r="I119">
        <v>1</v>
      </c>
      <c r="J119">
        <v>1</v>
      </c>
      <c r="K119">
        <v>24000000</v>
      </c>
      <c r="M119" t="s">
        <v>181</v>
      </c>
      <c r="N119">
        <v>1</v>
      </c>
      <c r="O119">
        <v>1</v>
      </c>
      <c r="P119">
        <v>1500000</v>
      </c>
      <c r="R119" t="s">
        <v>182</v>
      </c>
      <c r="S119">
        <v>1</v>
      </c>
      <c r="T119">
        <v>1</v>
      </c>
      <c r="U119" s="10">
        <v>2800000</v>
      </c>
    </row>
    <row r="120" spans="3:22" x14ac:dyDescent="0.2">
      <c r="C120" s="8" t="s">
        <v>129</v>
      </c>
      <c r="D120">
        <v>1</v>
      </c>
      <c r="E120">
        <v>2</v>
      </c>
      <c r="F120">
        <v>190000000</v>
      </c>
      <c r="H120" t="s">
        <v>180</v>
      </c>
      <c r="I120">
        <v>1</v>
      </c>
      <c r="J120">
        <v>2</v>
      </c>
      <c r="K120">
        <v>1200000000</v>
      </c>
      <c r="M120" t="s">
        <v>181</v>
      </c>
      <c r="N120">
        <v>1</v>
      </c>
      <c r="O120">
        <v>2</v>
      </c>
      <c r="P120">
        <v>20000000</v>
      </c>
      <c r="R120" t="s">
        <v>182</v>
      </c>
      <c r="S120">
        <v>1</v>
      </c>
      <c r="T120">
        <v>2</v>
      </c>
      <c r="U120" s="10">
        <v>100000000</v>
      </c>
    </row>
    <row r="121" spans="3:22" x14ac:dyDescent="0.2">
      <c r="C121" s="8" t="s">
        <v>129</v>
      </c>
      <c r="D121">
        <v>1</v>
      </c>
      <c r="E121">
        <v>3</v>
      </c>
      <c r="F121">
        <v>260000000</v>
      </c>
      <c r="H121" t="s">
        <v>180</v>
      </c>
      <c r="I121">
        <v>1</v>
      </c>
      <c r="J121">
        <v>3</v>
      </c>
      <c r="K121">
        <v>610000000</v>
      </c>
      <c r="M121" t="s">
        <v>181</v>
      </c>
      <c r="N121">
        <v>1</v>
      </c>
      <c r="O121">
        <v>3</v>
      </c>
      <c r="P121">
        <v>20000000</v>
      </c>
      <c r="R121" t="s">
        <v>182</v>
      </c>
      <c r="S121">
        <v>1</v>
      </c>
      <c r="T121">
        <v>3</v>
      </c>
      <c r="U121" s="10">
        <v>54000000</v>
      </c>
    </row>
    <row r="122" spans="3:22" x14ac:dyDescent="0.2">
      <c r="C122" s="8" t="s">
        <v>129</v>
      </c>
      <c r="D122">
        <v>1</v>
      </c>
      <c r="E122">
        <v>4</v>
      </c>
      <c r="F122">
        <v>310000000</v>
      </c>
      <c r="H122" t="s">
        <v>180</v>
      </c>
      <c r="I122">
        <v>1</v>
      </c>
      <c r="J122">
        <v>4</v>
      </c>
      <c r="K122">
        <v>410000000</v>
      </c>
      <c r="M122" t="s">
        <v>181</v>
      </c>
      <c r="N122">
        <v>1</v>
      </c>
      <c r="O122">
        <v>4</v>
      </c>
      <c r="P122">
        <v>46000000</v>
      </c>
      <c r="R122" t="s">
        <v>182</v>
      </c>
      <c r="S122">
        <v>1</v>
      </c>
      <c r="T122">
        <v>4</v>
      </c>
      <c r="U122" s="10">
        <v>71000000</v>
      </c>
    </row>
    <row r="123" spans="3:22" x14ac:dyDescent="0.2">
      <c r="C123" s="8" t="s">
        <v>129</v>
      </c>
      <c r="D123">
        <v>1</v>
      </c>
      <c r="E123">
        <v>5</v>
      </c>
      <c r="F123">
        <v>350000000</v>
      </c>
      <c r="H123" t="s">
        <v>180</v>
      </c>
      <c r="I123">
        <v>1</v>
      </c>
      <c r="J123">
        <v>5</v>
      </c>
      <c r="K123">
        <v>240000000</v>
      </c>
      <c r="M123" t="s">
        <v>181</v>
      </c>
      <c r="N123">
        <v>1</v>
      </c>
      <c r="O123">
        <v>5</v>
      </c>
      <c r="P123">
        <v>47000000</v>
      </c>
      <c r="R123" t="s">
        <v>182</v>
      </c>
      <c r="S123">
        <v>1</v>
      </c>
      <c r="T123">
        <v>5</v>
      </c>
      <c r="U123" s="10">
        <v>120000000</v>
      </c>
    </row>
    <row r="124" spans="3:22" x14ac:dyDescent="0.2">
      <c r="C124" s="8" t="s">
        <v>129</v>
      </c>
      <c r="D124">
        <v>1</v>
      </c>
      <c r="E124">
        <v>6</v>
      </c>
      <c r="F124">
        <v>370000000</v>
      </c>
      <c r="H124" t="s">
        <v>180</v>
      </c>
      <c r="I124">
        <v>1</v>
      </c>
      <c r="J124">
        <v>6</v>
      </c>
      <c r="K124">
        <v>120000000</v>
      </c>
      <c r="M124" t="s">
        <v>181</v>
      </c>
      <c r="N124">
        <v>1</v>
      </c>
      <c r="O124">
        <v>6</v>
      </c>
      <c r="P124">
        <v>33000000</v>
      </c>
      <c r="R124" t="s">
        <v>182</v>
      </c>
      <c r="S124">
        <v>1</v>
      </c>
      <c r="T124">
        <v>6</v>
      </c>
      <c r="U124" s="10">
        <v>110000000</v>
      </c>
      <c r="V124" s="29"/>
    </row>
    <row r="125" spans="3:22" x14ac:dyDescent="0.2">
      <c r="C125" s="8" t="s">
        <v>129</v>
      </c>
      <c r="D125">
        <v>1</v>
      </c>
      <c r="E125">
        <v>8</v>
      </c>
      <c r="F125">
        <v>380000000</v>
      </c>
      <c r="H125" t="s">
        <v>180</v>
      </c>
      <c r="I125">
        <v>1</v>
      </c>
      <c r="J125">
        <v>8</v>
      </c>
      <c r="K125">
        <v>57000000</v>
      </c>
      <c r="M125" t="s">
        <v>181</v>
      </c>
      <c r="N125">
        <v>1</v>
      </c>
      <c r="O125">
        <v>8</v>
      </c>
      <c r="P125">
        <v>97000000</v>
      </c>
      <c r="R125" t="s">
        <v>182</v>
      </c>
      <c r="S125">
        <v>1</v>
      </c>
      <c r="T125">
        <v>8</v>
      </c>
      <c r="U125" s="10">
        <v>80000000</v>
      </c>
    </row>
    <row r="126" spans="3:22" x14ac:dyDescent="0.2">
      <c r="C126" s="8" t="s">
        <v>129</v>
      </c>
      <c r="D126">
        <v>1</v>
      </c>
      <c r="E126">
        <v>12</v>
      </c>
      <c r="F126">
        <v>290000000</v>
      </c>
      <c r="H126" t="s">
        <v>180</v>
      </c>
      <c r="I126">
        <v>1</v>
      </c>
      <c r="J126">
        <v>12</v>
      </c>
      <c r="K126">
        <v>19000000</v>
      </c>
      <c r="M126" t="s">
        <v>181</v>
      </c>
      <c r="N126">
        <v>1</v>
      </c>
      <c r="O126">
        <v>12</v>
      </c>
      <c r="P126">
        <v>120000000</v>
      </c>
      <c r="R126" t="s">
        <v>182</v>
      </c>
      <c r="S126">
        <v>1</v>
      </c>
      <c r="T126">
        <v>12</v>
      </c>
      <c r="U126" s="10">
        <v>150000000</v>
      </c>
    </row>
    <row r="127" spans="3:22" x14ac:dyDescent="0.2">
      <c r="C127" s="8" t="s">
        <v>129</v>
      </c>
      <c r="D127">
        <v>2</v>
      </c>
      <c r="E127">
        <v>0</v>
      </c>
      <c r="F127">
        <v>1200000</v>
      </c>
      <c r="H127" t="s">
        <v>180</v>
      </c>
      <c r="I127">
        <v>2</v>
      </c>
      <c r="J127">
        <v>0</v>
      </c>
      <c r="K127">
        <v>2866666.6669999999</v>
      </c>
      <c r="M127" t="s">
        <v>181</v>
      </c>
      <c r="N127">
        <v>2</v>
      </c>
      <c r="O127">
        <v>0</v>
      </c>
      <c r="P127">
        <v>5933333.3329999996</v>
      </c>
      <c r="R127" t="s">
        <v>182</v>
      </c>
      <c r="S127">
        <v>2</v>
      </c>
      <c r="T127">
        <v>0</v>
      </c>
      <c r="U127" s="10">
        <v>1200000</v>
      </c>
    </row>
    <row r="128" spans="3:22" x14ac:dyDescent="0.2">
      <c r="C128" s="8" t="s">
        <v>129</v>
      </c>
      <c r="D128">
        <v>2</v>
      </c>
      <c r="E128">
        <v>1</v>
      </c>
      <c r="F128">
        <v>11000000</v>
      </c>
      <c r="H128" t="s">
        <v>180</v>
      </c>
      <c r="I128">
        <v>2</v>
      </c>
      <c r="J128">
        <v>1</v>
      </c>
      <c r="K128">
        <v>26000000</v>
      </c>
      <c r="M128" t="s">
        <v>181</v>
      </c>
      <c r="N128">
        <v>2</v>
      </c>
      <c r="O128">
        <v>1</v>
      </c>
      <c r="P128">
        <v>600000</v>
      </c>
      <c r="R128" t="s">
        <v>182</v>
      </c>
      <c r="S128">
        <v>2</v>
      </c>
      <c r="T128">
        <v>1</v>
      </c>
      <c r="U128" s="10">
        <v>1900000</v>
      </c>
    </row>
    <row r="129" spans="3:21" x14ac:dyDescent="0.2">
      <c r="C129" s="8" t="s">
        <v>129</v>
      </c>
      <c r="D129">
        <v>2</v>
      </c>
      <c r="E129">
        <v>2</v>
      </c>
      <c r="F129">
        <v>240000000</v>
      </c>
      <c r="H129" t="s">
        <v>180</v>
      </c>
      <c r="I129">
        <v>2</v>
      </c>
      <c r="J129">
        <v>2</v>
      </c>
      <c r="K129">
        <v>1800000000</v>
      </c>
      <c r="M129" t="s">
        <v>181</v>
      </c>
      <c r="N129">
        <v>2</v>
      </c>
      <c r="O129">
        <v>2</v>
      </c>
      <c r="P129">
        <v>21000000</v>
      </c>
      <c r="R129" t="s">
        <v>182</v>
      </c>
      <c r="S129">
        <v>2</v>
      </c>
      <c r="T129">
        <v>2</v>
      </c>
      <c r="U129" s="10">
        <v>190000000</v>
      </c>
    </row>
    <row r="130" spans="3:21" x14ac:dyDescent="0.2">
      <c r="C130" s="8" t="s">
        <v>129</v>
      </c>
      <c r="D130">
        <v>2</v>
      </c>
      <c r="E130">
        <v>3</v>
      </c>
      <c r="F130">
        <v>310000000</v>
      </c>
      <c r="H130" t="s">
        <v>180</v>
      </c>
      <c r="I130">
        <v>2</v>
      </c>
      <c r="J130">
        <v>3</v>
      </c>
      <c r="K130">
        <v>880000000</v>
      </c>
      <c r="M130" t="s">
        <v>181</v>
      </c>
      <c r="N130">
        <v>2</v>
      </c>
      <c r="O130">
        <v>3</v>
      </c>
      <c r="P130">
        <v>31000000</v>
      </c>
      <c r="R130" t="s">
        <v>182</v>
      </c>
      <c r="S130">
        <v>2</v>
      </c>
      <c r="T130">
        <v>3</v>
      </c>
      <c r="U130" s="10">
        <v>74000000</v>
      </c>
    </row>
    <row r="131" spans="3:21" x14ac:dyDescent="0.2">
      <c r="C131" s="8" t="s">
        <v>129</v>
      </c>
      <c r="D131">
        <v>2</v>
      </c>
      <c r="E131">
        <v>4</v>
      </c>
      <c r="F131">
        <v>230000000</v>
      </c>
      <c r="H131" t="s">
        <v>180</v>
      </c>
      <c r="I131">
        <v>2</v>
      </c>
      <c r="J131">
        <v>4</v>
      </c>
      <c r="K131">
        <v>490000000</v>
      </c>
      <c r="M131" t="s">
        <v>181</v>
      </c>
      <c r="N131">
        <v>2</v>
      </c>
      <c r="O131">
        <v>4</v>
      </c>
      <c r="P131">
        <v>36000000</v>
      </c>
      <c r="R131" t="s">
        <v>182</v>
      </c>
      <c r="S131">
        <v>2</v>
      </c>
      <c r="T131">
        <v>4</v>
      </c>
      <c r="U131" s="10">
        <v>62000000</v>
      </c>
    </row>
    <row r="132" spans="3:21" x14ac:dyDescent="0.2">
      <c r="C132" s="8" t="s">
        <v>129</v>
      </c>
      <c r="D132">
        <v>2</v>
      </c>
      <c r="E132">
        <v>5</v>
      </c>
      <c r="F132">
        <v>280000000</v>
      </c>
      <c r="H132" t="s">
        <v>180</v>
      </c>
      <c r="I132">
        <v>2</v>
      </c>
      <c r="J132">
        <v>5</v>
      </c>
      <c r="K132">
        <v>410000000</v>
      </c>
      <c r="M132" t="s">
        <v>181</v>
      </c>
      <c r="N132">
        <v>2</v>
      </c>
      <c r="O132">
        <v>5</v>
      </c>
      <c r="P132">
        <v>49000000</v>
      </c>
      <c r="R132" t="s">
        <v>182</v>
      </c>
      <c r="S132">
        <v>2</v>
      </c>
      <c r="T132">
        <v>5</v>
      </c>
      <c r="U132" s="10">
        <v>130000000</v>
      </c>
    </row>
    <row r="133" spans="3:21" x14ac:dyDescent="0.2">
      <c r="C133" s="8" t="s">
        <v>129</v>
      </c>
      <c r="D133">
        <v>2</v>
      </c>
      <c r="E133">
        <v>6</v>
      </c>
      <c r="F133">
        <v>180000000</v>
      </c>
      <c r="H133" t="s">
        <v>180</v>
      </c>
      <c r="I133">
        <v>2</v>
      </c>
      <c r="J133">
        <v>6</v>
      </c>
      <c r="K133">
        <v>250000000</v>
      </c>
      <c r="M133" t="s">
        <v>181</v>
      </c>
      <c r="N133">
        <v>2</v>
      </c>
      <c r="O133">
        <v>6</v>
      </c>
      <c r="P133">
        <v>57000000</v>
      </c>
      <c r="R133" t="s">
        <v>182</v>
      </c>
      <c r="S133">
        <v>2</v>
      </c>
      <c r="T133">
        <v>6</v>
      </c>
      <c r="U133" s="10">
        <v>60000000</v>
      </c>
    </row>
    <row r="134" spans="3:21" x14ac:dyDescent="0.2">
      <c r="C134" s="8" t="s">
        <v>129</v>
      </c>
      <c r="D134">
        <v>2</v>
      </c>
      <c r="E134">
        <v>8</v>
      </c>
      <c r="F134">
        <v>290000000</v>
      </c>
      <c r="H134" t="s">
        <v>180</v>
      </c>
      <c r="I134">
        <v>2</v>
      </c>
      <c r="J134">
        <v>8</v>
      </c>
      <c r="K134">
        <v>44000000</v>
      </c>
      <c r="M134" t="s">
        <v>181</v>
      </c>
      <c r="N134">
        <v>2</v>
      </c>
      <c r="O134">
        <v>8</v>
      </c>
      <c r="P134">
        <v>77000000</v>
      </c>
      <c r="R134" t="s">
        <v>182</v>
      </c>
      <c r="S134">
        <v>2</v>
      </c>
      <c r="T134">
        <v>8</v>
      </c>
      <c r="U134" s="10">
        <v>130000000</v>
      </c>
    </row>
    <row r="135" spans="3:21" x14ac:dyDescent="0.2">
      <c r="C135" s="8" t="s">
        <v>129</v>
      </c>
      <c r="D135">
        <v>2</v>
      </c>
      <c r="E135">
        <v>12</v>
      </c>
      <c r="F135">
        <v>200000000</v>
      </c>
      <c r="H135" t="s">
        <v>180</v>
      </c>
      <c r="I135">
        <v>2</v>
      </c>
      <c r="J135">
        <v>12</v>
      </c>
      <c r="K135">
        <v>11000000</v>
      </c>
      <c r="M135" t="s">
        <v>181</v>
      </c>
      <c r="N135">
        <v>2</v>
      </c>
      <c r="O135">
        <v>12</v>
      </c>
      <c r="P135">
        <v>110000000</v>
      </c>
      <c r="R135" t="s">
        <v>182</v>
      </c>
      <c r="S135">
        <v>2</v>
      </c>
      <c r="T135">
        <v>12</v>
      </c>
      <c r="U135" s="10">
        <v>170000000</v>
      </c>
    </row>
    <row r="136" spans="3:21" x14ac:dyDescent="0.2">
      <c r="C136" s="8" t="s">
        <v>129</v>
      </c>
      <c r="D136">
        <v>3</v>
      </c>
      <c r="E136">
        <v>0</v>
      </c>
      <c r="F136">
        <v>933333.33330000006</v>
      </c>
      <c r="H136" t="s">
        <v>180</v>
      </c>
      <c r="I136">
        <v>3</v>
      </c>
      <c r="J136">
        <v>0</v>
      </c>
      <c r="K136">
        <v>2533333.3330000001</v>
      </c>
      <c r="M136" t="s">
        <v>181</v>
      </c>
      <c r="N136">
        <v>3</v>
      </c>
      <c r="O136">
        <v>0</v>
      </c>
      <c r="P136">
        <v>4866666.6670000004</v>
      </c>
      <c r="R136" t="s">
        <v>182</v>
      </c>
      <c r="S136">
        <v>3</v>
      </c>
      <c r="T136">
        <v>0</v>
      </c>
      <c r="U136" s="10">
        <v>1266666.6669999999</v>
      </c>
    </row>
    <row r="137" spans="3:21" x14ac:dyDescent="0.2">
      <c r="C137" s="8" t="s">
        <v>129</v>
      </c>
      <c r="D137">
        <v>3</v>
      </c>
      <c r="E137">
        <v>1</v>
      </c>
      <c r="F137">
        <v>16000000</v>
      </c>
      <c r="H137" t="s">
        <v>180</v>
      </c>
      <c r="I137">
        <v>3</v>
      </c>
      <c r="J137">
        <v>1</v>
      </c>
      <c r="K137">
        <v>30000000</v>
      </c>
      <c r="M137" t="s">
        <v>181</v>
      </c>
      <c r="N137">
        <v>3</v>
      </c>
      <c r="O137">
        <v>1</v>
      </c>
      <c r="P137">
        <v>2100000</v>
      </c>
      <c r="R137" t="s">
        <v>182</v>
      </c>
      <c r="S137">
        <v>3</v>
      </c>
      <c r="T137">
        <v>1</v>
      </c>
      <c r="U137" s="10">
        <v>12000000</v>
      </c>
    </row>
    <row r="138" spans="3:21" x14ac:dyDescent="0.2">
      <c r="C138" s="8" t="s">
        <v>129</v>
      </c>
      <c r="D138">
        <v>3</v>
      </c>
      <c r="E138">
        <v>2</v>
      </c>
      <c r="F138">
        <v>240000000</v>
      </c>
      <c r="H138" t="s">
        <v>180</v>
      </c>
      <c r="I138">
        <v>3</v>
      </c>
      <c r="J138">
        <v>2</v>
      </c>
      <c r="K138">
        <v>1800000000</v>
      </c>
      <c r="M138" t="s">
        <v>181</v>
      </c>
      <c r="N138">
        <v>3</v>
      </c>
      <c r="O138">
        <v>2</v>
      </c>
      <c r="P138">
        <v>18000000</v>
      </c>
      <c r="R138" t="s">
        <v>182</v>
      </c>
      <c r="S138">
        <v>3</v>
      </c>
      <c r="T138">
        <v>2</v>
      </c>
      <c r="U138" s="10">
        <v>100000000</v>
      </c>
    </row>
    <row r="139" spans="3:21" x14ac:dyDescent="0.2">
      <c r="C139" s="8" t="s">
        <v>129</v>
      </c>
      <c r="D139">
        <v>3</v>
      </c>
      <c r="E139">
        <v>3</v>
      </c>
      <c r="F139">
        <v>270000000</v>
      </c>
      <c r="H139" t="s">
        <v>180</v>
      </c>
      <c r="I139">
        <v>3</v>
      </c>
      <c r="J139">
        <v>3</v>
      </c>
      <c r="K139">
        <v>900000000</v>
      </c>
      <c r="M139" t="s">
        <v>181</v>
      </c>
      <c r="N139">
        <v>3</v>
      </c>
      <c r="O139">
        <v>3</v>
      </c>
      <c r="P139">
        <v>26000000</v>
      </c>
      <c r="R139" t="s">
        <v>182</v>
      </c>
      <c r="S139">
        <v>3</v>
      </c>
      <c r="T139">
        <v>3</v>
      </c>
      <c r="U139" s="10">
        <v>59000000</v>
      </c>
    </row>
    <row r="140" spans="3:21" x14ac:dyDescent="0.2">
      <c r="C140" s="8" t="s">
        <v>129</v>
      </c>
      <c r="D140">
        <v>3</v>
      </c>
      <c r="E140">
        <v>4</v>
      </c>
      <c r="F140">
        <v>240000000</v>
      </c>
      <c r="H140" t="s">
        <v>180</v>
      </c>
      <c r="I140">
        <v>3</v>
      </c>
      <c r="J140">
        <v>4</v>
      </c>
      <c r="K140">
        <v>560000000</v>
      </c>
      <c r="M140" t="s">
        <v>181</v>
      </c>
      <c r="N140">
        <v>3</v>
      </c>
      <c r="O140">
        <v>4</v>
      </c>
      <c r="P140">
        <v>27000000</v>
      </c>
      <c r="R140" t="s">
        <v>182</v>
      </c>
      <c r="S140">
        <v>3</v>
      </c>
      <c r="T140">
        <v>4</v>
      </c>
      <c r="U140" s="10">
        <v>60000000</v>
      </c>
    </row>
    <row r="141" spans="3:21" x14ac:dyDescent="0.2">
      <c r="C141" s="8" t="s">
        <v>129</v>
      </c>
      <c r="D141">
        <v>3</v>
      </c>
      <c r="E141">
        <v>5</v>
      </c>
      <c r="F141">
        <v>230000000</v>
      </c>
      <c r="H141" t="s">
        <v>180</v>
      </c>
      <c r="I141">
        <v>3</v>
      </c>
      <c r="J141">
        <v>5</v>
      </c>
      <c r="K141">
        <v>550000000</v>
      </c>
      <c r="M141" t="s">
        <v>181</v>
      </c>
      <c r="N141">
        <v>3</v>
      </c>
      <c r="O141">
        <v>5</v>
      </c>
      <c r="P141">
        <v>60000000</v>
      </c>
      <c r="R141" t="s">
        <v>182</v>
      </c>
      <c r="S141">
        <v>3</v>
      </c>
      <c r="T141">
        <v>5</v>
      </c>
      <c r="U141" s="10">
        <v>120000000</v>
      </c>
    </row>
    <row r="142" spans="3:21" x14ac:dyDescent="0.2">
      <c r="C142" s="8" t="s">
        <v>129</v>
      </c>
      <c r="D142">
        <v>3</v>
      </c>
      <c r="E142">
        <v>6</v>
      </c>
      <c r="F142">
        <v>110000000</v>
      </c>
      <c r="H142" t="s">
        <v>180</v>
      </c>
      <c r="I142">
        <v>3</v>
      </c>
      <c r="J142">
        <v>6</v>
      </c>
      <c r="K142">
        <v>400000000</v>
      </c>
      <c r="M142" t="s">
        <v>181</v>
      </c>
      <c r="N142">
        <v>3</v>
      </c>
      <c r="O142">
        <v>6</v>
      </c>
      <c r="P142">
        <v>21000000</v>
      </c>
      <c r="R142" t="s">
        <v>182</v>
      </c>
      <c r="S142">
        <v>3</v>
      </c>
      <c r="T142">
        <v>6</v>
      </c>
      <c r="U142" s="10">
        <v>60000000</v>
      </c>
    </row>
    <row r="143" spans="3:21" x14ac:dyDescent="0.2">
      <c r="C143" s="8" t="s">
        <v>129</v>
      </c>
      <c r="D143">
        <v>3</v>
      </c>
      <c r="E143">
        <v>8</v>
      </c>
      <c r="F143">
        <v>170000000</v>
      </c>
      <c r="H143" t="s">
        <v>180</v>
      </c>
      <c r="I143">
        <v>3</v>
      </c>
      <c r="J143">
        <v>8</v>
      </c>
      <c r="K143">
        <v>91000000</v>
      </c>
      <c r="M143" t="s">
        <v>181</v>
      </c>
      <c r="N143">
        <v>3</v>
      </c>
      <c r="O143">
        <v>8</v>
      </c>
      <c r="P143">
        <v>60000000</v>
      </c>
      <c r="R143" t="s">
        <v>182</v>
      </c>
      <c r="S143">
        <v>3</v>
      </c>
      <c r="T143">
        <v>8</v>
      </c>
      <c r="U143" s="10">
        <v>160000000</v>
      </c>
    </row>
    <row r="144" spans="3:21" ht="17" thickBot="1" x14ac:dyDescent="0.25">
      <c r="C144" s="11" t="s">
        <v>129</v>
      </c>
      <c r="D144" s="12">
        <v>3</v>
      </c>
      <c r="E144" s="12">
        <v>12</v>
      </c>
      <c r="F144" s="12">
        <v>90000000</v>
      </c>
      <c r="G144" s="12"/>
      <c r="H144" s="12" t="s">
        <v>180</v>
      </c>
      <c r="I144" s="12">
        <v>3</v>
      </c>
      <c r="J144" s="12">
        <v>12</v>
      </c>
      <c r="K144" s="12">
        <v>12000000</v>
      </c>
      <c r="L144" s="12"/>
      <c r="M144" s="12" t="s">
        <v>181</v>
      </c>
      <c r="N144" s="12">
        <v>3</v>
      </c>
      <c r="O144" s="12">
        <v>12</v>
      </c>
      <c r="P144" s="12">
        <v>100000000</v>
      </c>
      <c r="Q144" s="12"/>
      <c r="R144" s="12" t="s">
        <v>182</v>
      </c>
      <c r="S144" s="12">
        <v>3</v>
      </c>
      <c r="T144" s="12">
        <v>12</v>
      </c>
      <c r="U144" s="23">
        <v>110000000</v>
      </c>
    </row>
    <row r="145" spans="6:6" x14ac:dyDescent="0.2">
      <c r="F145" s="28"/>
    </row>
    <row r="146" spans="6:6" x14ac:dyDescent="0.2">
      <c r="F146" s="2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B39D2-3F0E-924C-8DEC-7D743ED66B12}">
  <dimension ref="B4:W149"/>
  <sheetViews>
    <sheetView workbookViewId="0">
      <selection activeCell="C7" sqref="C7"/>
    </sheetView>
  </sheetViews>
  <sheetFormatPr baseColWidth="10" defaultRowHeight="16" x14ac:dyDescent="0.2"/>
  <sheetData>
    <row r="4" spans="2:22" x14ac:dyDescent="0.2">
      <c r="B4" s="2" t="s">
        <v>35</v>
      </c>
      <c r="C4" t="s">
        <v>220</v>
      </c>
    </row>
    <row r="5" spans="2:22" x14ac:dyDescent="0.2">
      <c r="B5" s="2" t="s">
        <v>36</v>
      </c>
      <c r="C5" s="4">
        <v>43160</v>
      </c>
    </row>
    <row r="6" spans="2:22" x14ac:dyDescent="0.2">
      <c r="B6" s="2" t="s">
        <v>37</v>
      </c>
      <c r="C6" t="s">
        <v>243</v>
      </c>
    </row>
    <row r="7" spans="2:22" x14ac:dyDescent="0.2">
      <c r="C7" t="s">
        <v>41</v>
      </c>
    </row>
    <row r="11" spans="2:22" ht="17" thickBot="1" x14ac:dyDescent="0.25"/>
    <row r="12" spans="2:22" x14ac:dyDescent="0.2">
      <c r="D12" s="5" t="s">
        <v>33</v>
      </c>
      <c r="E12" s="6" t="s">
        <v>18</v>
      </c>
      <c r="F12" s="6" t="s">
        <v>19</v>
      </c>
      <c r="G12" s="36" t="s">
        <v>20</v>
      </c>
      <c r="H12" s="6"/>
      <c r="I12" s="6" t="s">
        <v>33</v>
      </c>
      <c r="J12" s="6" t="s">
        <v>18</v>
      </c>
      <c r="K12" s="6" t="s">
        <v>19</v>
      </c>
      <c r="L12" s="6" t="s">
        <v>20</v>
      </c>
      <c r="M12" s="6"/>
      <c r="N12" s="6" t="s">
        <v>33</v>
      </c>
      <c r="O12" s="6" t="s">
        <v>18</v>
      </c>
      <c r="P12" s="6" t="s">
        <v>19</v>
      </c>
      <c r="Q12" s="6" t="s">
        <v>20</v>
      </c>
      <c r="R12" s="6"/>
      <c r="S12" s="6" t="s">
        <v>33</v>
      </c>
      <c r="T12" s="6" t="s">
        <v>18</v>
      </c>
      <c r="U12" s="6" t="s">
        <v>19</v>
      </c>
      <c r="V12" s="7" t="s">
        <v>20</v>
      </c>
    </row>
    <row r="13" spans="2:22" x14ac:dyDescent="0.2">
      <c r="D13" s="8" t="s">
        <v>0</v>
      </c>
      <c r="E13">
        <v>1</v>
      </c>
      <c r="F13">
        <v>0</v>
      </c>
      <c r="G13" s="28">
        <v>18000000</v>
      </c>
      <c r="I13" t="s">
        <v>1</v>
      </c>
      <c r="J13">
        <v>1</v>
      </c>
      <c r="K13">
        <v>0</v>
      </c>
      <c r="L13">
        <v>6666666.6670000004</v>
      </c>
      <c r="N13" t="s">
        <v>2</v>
      </c>
      <c r="O13">
        <v>1</v>
      </c>
      <c r="P13">
        <v>0</v>
      </c>
      <c r="Q13">
        <v>26666666.670000002</v>
      </c>
      <c r="S13" t="s">
        <v>3</v>
      </c>
      <c r="T13">
        <v>1</v>
      </c>
      <c r="U13">
        <v>0</v>
      </c>
      <c r="V13" s="10">
        <v>8666666.6669999994</v>
      </c>
    </row>
    <row r="14" spans="2:22" x14ac:dyDescent="0.2">
      <c r="D14" s="8" t="s">
        <v>0</v>
      </c>
      <c r="E14">
        <v>1</v>
      </c>
      <c r="F14">
        <v>1</v>
      </c>
      <c r="G14" s="28">
        <v>600000000</v>
      </c>
      <c r="I14" t="s">
        <v>1</v>
      </c>
      <c r="J14">
        <v>1</v>
      </c>
      <c r="K14">
        <v>1</v>
      </c>
      <c r="L14">
        <v>220000000</v>
      </c>
      <c r="N14" t="s">
        <v>2</v>
      </c>
      <c r="O14">
        <v>1</v>
      </c>
      <c r="P14">
        <v>1</v>
      </c>
      <c r="Q14">
        <v>17000000</v>
      </c>
      <c r="S14" t="s">
        <v>3</v>
      </c>
      <c r="T14">
        <v>1</v>
      </c>
      <c r="U14">
        <v>1</v>
      </c>
      <c r="V14" s="10">
        <v>210000000</v>
      </c>
    </row>
    <row r="15" spans="2:22" x14ac:dyDescent="0.2">
      <c r="D15" s="8" t="s">
        <v>0</v>
      </c>
      <c r="E15">
        <v>1</v>
      </c>
      <c r="F15">
        <v>2</v>
      </c>
      <c r="G15" s="28">
        <v>1500000000</v>
      </c>
      <c r="I15" t="s">
        <v>1</v>
      </c>
      <c r="J15">
        <v>1</v>
      </c>
      <c r="K15">
        <v>2</v>
      </c>
      <c r="L15">
        <v>990000000</v>
      </c>
      <c r="N15" t="s">
        <v>2</v>
      </c>
      <c r="O15">
        <v>1</v>
      </c>
      <c r="P15">
        <v>2</v>
      </c>
      <c r="Q15">
        <v>29000000</v>
      </c>
      <c r="S15" t="s">
        <v>3</v>
      </c>
      <c r="T15">
        <v>1</v>
      </c>
      <c r="U15">
        <v>2</v>
      </c>
      <c r="V15" s="10">
        <v>1600000000</v>
      </c>
    </row>
    <row r="16" spans="2:22" x14ac:dyDescent="0.2">
      <c r="D16" s="8" t="s">
        <v>0</v>
      </c>
      <c r="E16">
        <v>1</v>
      </c>
      <c r="F16">
        <v>3</v>
      </c>
      <c r="G16" s="28">
        <v>2000000000</v>
      </c>
      <c r="I16" t="s">
        <v>1</v>
      </c>
      <c r="J16">
        <v>1</v>
      </c>
      <c r="K16">
        <v>3</v>
      </c>
      <c r="L16">
        <v>790000000</v>
      </c>
      <c r="N16" t="s">
        <v>2</v>
      </c>
      <c r="O16">
        <v>1</v>
      </c>
      <c r="P16">
        <v>3</v>
      </c>
      <c r="Q16">
        <v>26000000</v>
      </c>
      <c r="S16" t="s">
        <v>3</v>
      </c>
      <c r="T16">
        <v>1</v>
      </c>
      <c r="U16">
        <v>3</v>
      </c>
      <c r="V16" s="10">
        <v>1400000000</v>
      </c>
    </row>
    <row r="17" spans="4:22" x14ac:dyDescent="0.2">
      <c r="D17" s="8" t="s">
        <v>0</v>
      </c>
      <c r="E17">
        <v>1</v>
      </c>
      <c r="F17">
        <v>4</v>
      </c>
      <c r="G17" s="28">
        <v>1130000000</v>
      </c>
      <c r="I17" t="s">
        <v>1</v>
      </c>
      <c r="J17">
        <v>1</v>
      </c>
      <c r="K17">
        <v>4</v>
      </c>
      <c r="L17">
        <v>1260000000</v>
      </c>
      <c r="N17" t="s">
        <v>2</v>
      </c>
      <c r="O17">
        <v>1</v>
      </c>
      <c r="P17">
        <v>4</v>
      </c>
      <c r="Q17">
        <v>38000000</v>
      </c>
      <c r="S17" t="s">
        <v>3</v>
      </c>
      <c r="T17">
        <v>1</v>
      </c>
      <c r="U17">
        <v>4</v>
      </c>
      <c r="V17" s="10">
        <v>1300000000</v>
      </c>
    </row>
    <row r="18" spans="4:22" x14ac:dyDescent="0.2">
      <c r="D18" s="8" t="s">
        <v>0</v>
      </c>
      <c r="E18">
        <v>1</v>
      </c>
      <c r="F18">
        <v>5</v>
      </c>
      <c r="G18" s="28">
        <v>3500000000</v>
      </c>
      <c r="I18" t="s">
        <v>1</v>
      </c>
      <c r="J18">
        <v>1</v>
      </c>
      <c r="K18">
        <v>5</v>
      </c>
      <c r="L18">
        <v>900000000</v>
      </c>
      <c r="N18" t="s">
        <v>2</v>
      </c>
      <c r="O18">
        <v>1</v>
      </c>
      <c r="P18">
        <v>5</v>
      </c>
      <c r="Q18">
        <v>22000000</v>
      </c>
      <c r="S18" t="s">
        <v>3</v>
      </c>
      <c r="T18">
        <v>1</v>
      </c>
      <c r="U18">
        <v>5</v>
      </c>
      <c r="V18" s="10">
        <v>2300000000</v>
      </c>
    </row>
    <row r="19" spans="4:22" x14ac:dyDescent="0.2">
      <c r="D19" s="8" t="s">
        <v>0</v>
      </c>
      <c r="E19">
        <v>1</v>
      </c>
      <c r="F19">
        <v>6</v>
      </c>
      <c r="G19" s="28">
        <v>2100000000</v>
      </c>
      <c r="I19" t="s">
        <v>1</v>
      </c>
      <c r="J19">
        <v>1</v>
      </c>
      <c r="K19">
        <v>6</v>
      </c>
      <c r="L19">
        <v>600000000</v>
      </c>
      <c r="N19" t="s">
        <v>2</v>
      </c>
      <c r="O19">
        <v>1</v>
      </c>
      <c r="P19">
        <v>6</v>
      </c>
      <c r="Q19">
        <v>30000000</v>
      </c>
      <c r="S19" t="s">
        <v>3</v>
      </c>
      <c r="T19">
        <v>1</v>
      </c>
      <c r="U19">
        <v>6</v>
      </c>
      <c r="V19" s="10">
        <v>1700000000</v>
      </c>
    </row>
    <row r="20" spans="4:22" x14ac:dyDescent="0.2">
      <c r="D20" s="8" t="s">
        <v>0</v>
      </c>
      <c r="E20">
        <v>1</v>
      </c>
      <c r="F20">
        <v>8</v>
      </c>
      <c r="G20" s="28">
        <v>1500000000</v>
      </c>
      <c r="I20" t="s">
        <v>1</v>
      </c>
      <c r="J20">
        <v>1</v>
      </c>
      <c r="K20">
        <v>8</v>
      </c>
      <c r="L20">
        <v>630000000</v>
      </c>
      <c r="N20" t="s">
        <v>2</v>
      </c>
      <c r="O20">
        <v>1</v>
      </c>
      <c r="P20">
        <v>8</v>
      </c>
      <c r="Q20">
        <v>31000000</v>
      </c>
      <c r="S20" t="s">
        <v>3</v>
      </c>
      <c r="T20">
        <v>1</v>
      </c>
      <c r="U20">
        <v>8</v>
      </c>
      <c r="V20" s="10">
        <v>1200000000</v>
      </c>
    </row>
    <row r="21" spans="4:22" x14ac:dyDescent="0.2">
      <c r="D21" s="8" t="s">
        <v>0</v>
      </c>
      <c r="E21">
        <v>1</v>
      </c>
      <c r="F21">
        <v>12</v>
      </c>
      <c r="G21" s="28">
        <v>160000000</v>
      </c>
      <c r="I21" t="s">
        <v>1</v>
      </c>
      <c r="J21">
        <v>1</v>
      </c>
      <c r="K21">
        <v>12</v>
      </c>
      <c r="L21">
        <v>170000000</v>
      </c>
      <c r="N21" t="s">
        <v>2</v>
      </c>
      <c r="O21">
        <v>1</v>
      </c>
      <c r="P21">
        <v>12</v>
      </c>
      <c r="Q21">
        <v>31000000</v>
      </c>
      <c r="S21" t="s">
        <v>3</v>
      </c>
      <c r="T21">
        <v>1</v>
      </c>
      <c r="U21">
        <v>12</v>
      </c>
      <c r="V21" s="10">
        <v>500000000</v>
      </c>
    </row>
    <row r="22" spans="4:22" x14ac:dyDescent="0.2">
      <c r="D22" s="8" t="s">
        <v>0</v>
      </c>
      <c r="E22">
        <v>2</v>
      </c>
      <c r="F22">
        <v>0</v>
      </c>
      <c r="G22" s="28">
        <v>16666666.67</v>
      </c>
      <c r="I22" t="s">
        <v>1</v>
      </c>
      <c r="J22">
        <v>2</v>
      </c>
      <c r="K22">
        <v>0</v>
      </c>
      <c r="L22">
        <v>7333333.3329999996</v>
      </c>
      <c r="N22" t="s">
        <v>2</v>
      </c>
      <c r="O22">
        <v>2</v>
      </c>
      <c r="P22">
        <v>0</v>
      </c>
      <c r="Q22">
        <v>37333333.329999998</v>
      </c>
      <c r="S22" t="s">
        <v>3</v>
      </c>
      <c r="T22">
        <v>2</v>
      </c>
      <c r="U22">
        <v>0</v>
      </c>
      <c r="V22" s="10">
        <v>8000000</v>
      </c>
    </row>
    <row r="23" spans="4:22" x14ac:dyDescent="0.2">
      <c r="D23" s="8" t="s">
        <v>0</v>
      </c>
      <c r="E23">
        <v>2</v>
      </c>
      <c r="F23">
        <v>1</v>
      </c>
      <c r="G23" s="28">
        <v>500000000</v>
      </c>
      <c r="I23" t="s">
        <v>1</v>
      </c>
      <c r="J23">
        <v>2</v>
      </c>
      <c r="K23">
        <v>1</v>
      </c>
      <c r="L23">
        <v>390000000</v>
      </c>
      <c r="N23" t="s">
        <v>2</v>
      </c>
      <c r="O23">
        <v>2</v>
      </c>
      <c r="P23">
        <v>1</v>
      </c>
      <c r="Q23">
        <v>16000000</v>
      </c>
      <c r="S23" t="s">
        <v>3</v>
      </c>
      <c r="T23">
        <v>2</v>
      </c>
      <c r="U23">
        <v>1</v>
      </c>
      <c r="V23" s="10">
        <v>370000000</v>
      </c>
    </row>
    <row r="24" spans="4:22" x14ac:dyDescent="0.2">
      <c r="D24" s="8" t="s">
        <v>0</v>
      </c>
      <c r="E24">
        <v>2</v>
      </c>
      <c r="F24">
        <v>2</v>
      </c>
      <c r="G24" s="28">
        <v>2400000000</v>
      </c>
      <c r="I24" t="s">
        <v>1</v>
      </c>
      <c r="J24">
        <v>2</v>
      </c>
      <c r="K24">
        <v>2</v>
      </c>
      <c r="L24">
        <v>630000000</v>
      </c>
      <c r="N24" t="s">
        <v>2</v>
      </c>
      <c r="O24">
        <v>2</v>
      </c>
      <c r="P24">
        <v>2</v>
      </c>
      <c r="Q24">
        <v>20000000</v>
      </c>
      <c r="S24" t="s">
        <v>3</v>
      </c>
      <c r="T24">
        <v>2</v>
      </c>
      <c r="U24">
        <v>2</v>
      </c>
      <c r="V24" s="10">
        <v>1900000000</v>
      </c>
    </row>
    <row r="25" spans="4:22" x14ac:dyDescent="0.2">
      <c r="D25" s="8" t="s">
        <v>0</v>
      </c>
      <c r="E25">
        <v>2</v>
      </c>
      <c r="F25">
        <v>3</v>
      </c>
      <c r="G25" s="28">
        <v>1800000000</v>
      </c>
      <c r="I25" t="s">
        <v>1</v>
      </c>
      <c r="J25">
        <v>2</v>
      </c>
      <c r="K25">
        <v>3</v>
      </c>
      <c r="L25">
        <v>830000000</v>
      </c>
      <c r="N25" t="s">
        <v>2</v>
      </c>
      <c r="O25">
        <v>2</v>
      </c>
      <c r="P25">
        <v>3</v>
      </c>
      <c r="Q25">
        <v>33000000</v>
      </c>
      <c r="S25" t="s">
        <v>3</v>
      </c>
      <c r="T25">
        <v>2</v>
      </c>
      <c r="U25">
        <v>3</v>
      </c>
      <c r="V25" s="10">
        <v>1800000000</v>
      </c>
    </row>
    <row r="26" spans="4:22" x14ac:dyDescent="0.2">
      <c r="D26" s="8" t="s">
        <v>0</v>
      </c>
      <c r="E26">
        <v>2</v>
      </c>
      <c r="F26">
        <v>4</v>
      </c>
      <c r="G26" s="28">
        <v>2200000000</v>
      </c>
      <c r="I26" t="s">
        <v>1</v>
      </c>
      <c r="J26">
        <v>2</v>
      </c>
      <c r="K26">
        <v>4</v>
      </c>
      <c r="L26">
        <v>870000000</v>
      </c>
      <c r="N26" t="s">
        <v>2</v>
      </c>
      <c r="O26">
        <v>2</v>
      </c>
      <c r="P26">
        <v>4</v>
      </c>
      <c r="Q26">
        <v>28000000</v>
      </c>
      <c r="S26" t="s">
        <v>3</v>
      </c>
      <c r="T26">
        <v>2</v>
      </c>
      <c r="U26">
        <v>4</v>
      </c>
      <c r="V26" s="10">
        <v>1900000000</v>
      </c>
    </row>
    <row r="27" spans="4:22" x14ac:dyDescent="0.2">
      <c r="D27" s="8" t="s">
        <v>0</v>
      </c>
      <c r="E27">
        <v>2</v>
      </c>
      <c r="F27">
        <v>5</v>
      </c>
      <c r="G27" s="28">
        <v>3100000000</v>
      </c>
      <c r="I27" t="s">
        <v>1</v>
      </c>
      <c r="J27">
        <v>2</v>
      </c>
      <c r="K27">
        <v>5</v>
      </c>
      <c r="L27">
        <v>800000000</v>
      </c>
      <c r="N27" t="s">
        <v>2</v>
      </c>
      <c r="O27">
        <v>2</v>
      </c>
      <c r="P27">
        <v>5</v>
      </c>
      <c r="Q27">
        <v>23000000</v>
      </c>
      <c r="S27" t="s">
        <v>3</v>
      </c>
      <c r="T27">
        <v>2</v>
      </c>
      <c r="U27">
        <v>5</v>
      </c>
      <c r="V27" s="10">
        <v>1800000000</v>
      </c>
    </row>
    <row r="28" spans="4:22" x14ac:dyDescent="0.2">
      <c r="D28" s="8" t="s">
        <v>0</v>
      </c>
      <c r="E28">
        <v>2</v>
      </c>
      <c r="F28">
        <v>6</v>
      </c>
      <c r="G28" s="28">
        <v>1800000000</v>
      </c>
      <c r="I28" t="s">
        <v>1</v>
      </c>
      <c r="J28">
        <v>2</v>
      </c>
      <c r="K28">
        <v>6</v>
      </c>
      <c r="L28">
        <v>1000000000</v>
      </c>
      <c r="N28" t="s">
        <v>2</v>
      </c>
      <c r="O28">
        <v>2</v>
      </c>
      <c r="P28">
        <v>6</v>
      </c>
      <c r="Q28">
        <v>26000000</v>
      </c>
      <c r="S28" t="s">
        <v>3</v>
      </c>
      <c r="T28">
        <v>2</v>
      </c>
      <c r="U28">
        <v>6</v>
      </c>
      <c r="V28" s="10">
        <v>3300000000</v>
      </c>
    </row>
    <row r="29" spans="4:22" x14ac:dyDescent="0.2">
      <c r="D29" s="8" t="s">
        <v>0</v>
      </c>
      <c r="E29">
        <v>2</v>
      </c>
      <c r="F29">
        <v>8</v>
      </c>
      <c r="G29" s="28">
        <v>900000000</v>
      </c>
      <c r="I29" t="s">
        <v>1</v>
      </c>
      <c r="J29">
        <v>2</v>
      </c>
      <c r="K29">
        <v>8</v>
      </c>
      <c r="L29">
        <v>510000000</v>
      </c>
      <c r="N29" t="s">
        <v>2</v>
      </c>
      <c r="O29">
        <v>2</v>
      </c>
      <c r="P29">
        <v>8</v>
      </c>
      <c r="Q29">
        <v>36000000</v>
      </c>
      <c r="S29" t="s">
        <v>3</v>
      </c>
      <c r="T29">
        <v>2</v>
      </c>
      <c r="U29">
        <v>8</v>
      </c>
      <c r="V29" s="10">
        <v>2200000000</v>
      </c>
    </row>
    <row r="30" spans="4:22" x14ac:dyDescent="0.2">
      <c r="D30" s="8" t="s">
        <v>0</v>
      </c>
      <c r="E30">
        <v>2</v>
      </c>
      <c r="F30">
        <v>12</v>
      </c>
      <c r="G30" s="28">
        <v>180000000</v>
      </c>
      <c r="I30" t="s">
        <v>1</v>
      </c>
      <c r="J30">
        <v>2</v>
      </c>
      <c r="K30">
        <v>12</v>
      </c>
      <c r="L30">
        <v>120000000</v>
      </c>
      <c r="N30" t="s">
        <v>2</v>
      </c>
      <c r="O30">
        <v>2</v>
      </c>
      <c r="P30">
        <v>12</v>
      </c>
      <c r="Q30">
        <v>24000000</v>
      </c>
      <c r="S30" t="s">
        <v>3</v>
      </c>
      <c r="T30">
        <v>2</v>
      </c>
      <c r="U30">
        <v>12</v>
      </c>
      <c r="V30" s="10">
        <v>1100000000</v>
      </c>
    </row>
    <row r="31" spans="4:22" x14ac:dyDescent="0.2">
      <c r="D31" s="8" t="s">
        <v>0</v>
      </c>
      <c r="E31">
        <v>3</v>
      </c>
      <c r="F31">
        <v>0</v>
      </c>
      <c r="G31" s="28">
        <v>16000000</v>
      </c>
      <c r="I31" t="s">
        <v>1</v>
      </c>
      <c r="J31">
        <v>3</v>
      </c>
      <c r="K31">
        <v>0</v>
      </c>
      <c r="L31">
        <v>3333333.3330000001</v>
      </c>
      <c r="N31" t="s">
        <v>2</v>
      </c>
      <c r="O31">
        <v>3</v>
      </c>
      <c r="P31">
        <v>0</v>
      </c>
      <c r="Q31">
        <v>34666666.670000002</v>
      </c>
      <c r="S31" t="s">
        <v>3</v>
      </c>
      <c r="T31">
        <v>3</v>
      </c>
      <c r="U31">
        <v>0</v>
      </c>
      <c r="V31" s="10">
        <v>7333333.3329999996</v>
      </c>
    </row>
    <row r="32" spans="4:22" x14ac:dyDescent="0.2">
      <c r="D32" s="8" t="s">
        <v>0</v>
      </c>
      <c r="E32">
        <v>3</v>
      </c>
      <c r="F32">
        <v>1</v>
      </c>
      <c r="G32" s="28">
        <v>340000000</v>
      </c>
      <c r="I32" t="s">
        <v>1</v>
      </c>
      <c r="J32">
        <v>3</v>
      </c>
      <c r="K32">
        <v>1</v>
      </c>
      <c r="L32">
        <v>210000000</v>
      </c>
      <c r="N32" t="s">
        <v>2</v>
      </c>
      <c r="O32">
        <v>3</v>
      </c>
      <c r="P32">
        <v>1</v>
      </c>
      <c r="Q32">
        <v>19000000</v>
      </c>
      <c r="S32" t="s">
        <v>3</v>
      </c>
      <c r="T32">
        <v>3</v>
      </c>
      <c r="U32">
        <v>1</v>
      </c>
      <c r="V32" s="10">
        <v>510000000</v>
      </c>
    </row>
    <row r="33" spans="4:22" x14ac:dyDescent="0.2">
      <c r="D33" s="8" t="s">
        <v>0</v>
      </c>
      <c r="E33">
        <v>3</v>
      </c>
      <c r="F33">
        <v>2</v>
      </c>
      <c r="G33" s="28">
        <v>4000000000</v>
      </c>
      <c r="I33" t="s">
        <v>1</v>
      </c>
      <c r="J33">
        <v>3</v>
      </c>
      <c r="K33">
        <v>2</v>
      </c>
      <c r="L33">
        <v>660000000</v>
      </c>
      <c r="N33" t="s">
        <v>2</v>
      </c>
      <c r="O33">
        <v>3</v>
      </c>
      <c r="P33">
        <v>2</v>
      </c>
      <c r="Q33">
        <v>21000000</v>
      </c>
      <c r="S33" t="s">
        <v>3</v>
      </c>
      <c r="T33">
        <v>3</v>
      </c>
      <c r="U33">
        <v>2</v>
      </c>
      <c r="V33" s="10">
        <v>1300000000</v>
      </c>
    </row>
    <row r="34" spans="4:22" x14ac:dyDescent="0.2">
      <c r="D34" s="8" t="s">
        <v>0</v>
      </c>
      <c r="E34">
        <v>3</v>
      </c>
      <c r="F34">
        <v>3</v>
      </c>
      <c r="G34" s="28">
        <v>1200000000</v>
      </c>
      <c r="I34" t="s">
        <v>1</v>
      </c>
      <c r="J34">
        <v>3</v>
      </c>
      <c r="K34">
        <v>3</v>
      </c>
      <c r="L34">
        <v>1120000000</v>
      </c>
      <c r="N34" t="s">
        <v>2</v>
      </c>
      <c r="O34">
        <v>3</v>
      </c>
      <c r="P34">
        <v>3</v>
      </c>
      <c r="Q34">
        <v>36000000</v>
      </c>
      <c r="S34" t="s">
        <v>3</v>
      </c>
      <c r="T34">
        <v>3</v>
      </c>
      <c r="U34">
        <v>3</v>
      </c>
      <c r="V34" s="10">
        <v>1000000000</v>
      </c>
    </row>
    <row r="35" spans="4:22" x14ac:dyDescent="0.2">
      <c r="D35" s="8" t="s">
        <v>0</v>
      </c>
      <c r="E35">
        <v>3</v>
      </c>
      <c r="F35">
        <v>4</v>
      </c>
      <c r="G35" s="28">
        <v>1400000000</v>
      </c>
      <c r="I35" t="s">
        <v>1</v>
      </c>
      <c r="J35">
        <v>3</v>
      </c>
      <c r="K35">
        <v>4</v>
      </c>
      <c r="L35">
        <v>550000000</v>
      </c>
      <c r="N35" t="s">
        <v>2</v>
      </c>
      <c r="O35">
        <v>3</v>
      </c>
      <c r="P35">
        <v>4</v>
      </c>
      <c r="Q35">
        <v>39000000</v>
      </c>
      <c r="S35" t="s">
        <v>3</v>
      </c>
      <c r="T35">
        <v>3</v>
      </c>
      <c r="U35">
        <v>4</v>
      </c>
      <c r="V35" s="10">
        <v>1400000000</v>
      </c>
    </row>
    <row r="36" spans="4:22" x14ac:dyDescent="0.2">
      <c r="D36" s="8" t="s">
        <v>0</v>
      </c>
      <c r="E36">
        <v>3</v>
      </c>
      <c r="F36">
        <v>5</v>
      </c>
      <c r="G36" s="28">
        <v>3200000000</v>
      </c>
      <c r="I36" t="s">
        <v>1</v>
      </c>
      <c r="J36">
        <v>3</v>
      </c>
      <c r="K36">
        <v>5</v>
      </c>
      <c r="L36">
        <v>500000000</v>
      </c>
      <c r="N36" t="s">
        <v>2</v>
      </c>
      <c r="O36">
        <v>3</v>
      </c>
      <c r="P36">
        <v>5</v>
      </c>
      <c r="Q36">
        <v>29000000</v>
      </c>
      <c r="S36" t="s">
        <v>3</v>
      </c>
      <c r="T36">
        <v>3</v>
      </c>
      <c r="U36">
        <v>5</v>
      </c>
      <c r="V36" s="10">
        <v>900000000</v>
      </c>
    </row>
    <row r="37" spans="4:22" x14ac:dyDescent="0.2">
      <c r="D37" s="8" t="s">
        <v>0</v>
      </c>
      <c r="E37">
        <v>3</v>
      </c>
      <c r="F37">
        <v>6</v>
      </c>
      <c r="G37" s="28">
        <v>2000000000</v>
      </c>
      <c r="I37" t="s">
        <v>1</v>
      </c>
      <c r="J37">
        <v>3</v>
      </c>
      <c r="K37">
        <v>6</v>
      </c>
      <c r="L37">
        <v>800000000</v>
      </c>
      <c r="N37" t="s">
        <v>2</v>
      </c>
      <c r="O37">
        <v>3</v>
      </c>
      <c r="P37">
        <v>6</v>
      </c>
      <c r="Q37">
        <v>36000000</v>
      </c>
      <c r="S37" t="s">
        <v>3</v>
      </c>
      <c r="T37">
        <v>3</v>
      </c>
      <c r="U37">
        <v>6</v>
      </c>
      <c r="V37" s="10">
        <v>1000000000</v>
      </c>
    </row>
    <row r="38" spans="4:22" x14ac:dyDescent="0.2">
      <c r="D38" s="8" t="s">
        <v>0</v>
      </c>
      <c r="E38">
        <v>3</v>
      </c>
      <c r="F38">
        <v>8</v>
      </c>
      <c r="G38" s="28">
        <v>1100000000</v>
      </c>
      <c r="I38" t="s">
        <v>1</v>
      </c>
      <c r="J38">
        <v>3</v>
      </c>
      <c r="K38">
        <v>8</v>
      </c>
      <c r="L38">
        <v>630000000</v>
      </c>
      <c r="N38" t="s">
        <v>2</v>
      </c>
      <c r="O38">
        <v>3</v>
      </c>
      <c r="P38">
        <v>8</v>
      </c>
      <c r="Q38">
        <v>30000000</v>
      </c>
      <c r="S38" t="s">
        <v>3</v>
      </c>
      <c r="T38">
        <v>3</v>
      </c>
      <c r="U38">
        <v>8</v>
      </c>
      <c r="V38" s="10">
        <v>900000000</v>
      </c>
    </row>
    <row r="39" spans="4:22" x14ac:dyDescent="0.2">
      <c r="D39" s="8" t="s">
        <v>0</v>
      </c>
      <c r="E39">
        <v>3</v>
      </c>
      <c r="F39">
        <v>12</v>
      </c>
      <c r="G39" s="28">
        <v>120000000</v>
      </c>
      <c r="I39" t="s">
        <v>1</v>
      </c>
      <c r="J39">
        <v>3</v>
      </c>
      <c r="K39">
        <v>12</v>
      </c>
      <c r="L39">
        <v>300000000</v>
      </c>
      <c r="N39" t="s">
        <v>2</v>
      </c>
      <c r="O39">
        <v>3</v>
      </c>
      <c r="P39">
        <v>12</v>
      </c>
      <c r="Q39">
        <v>25000000</v>
      </c>
      <c r="S39" t="s">
        <v>3</v>
      </c>
      <c r="T39">
        <v>3</v>
      </c>
      <c r="U39">
        <v>12</v>
      </c>
      <c r="V39" s="10">
        <v>500000000</v>
      </c>
    </row>
    <row r="40" spans="4:22" x14ac:dyDescent="0.2">
      <c r="D40" s="8" t="s">
        <v>152</v>
      </c>
      <c r="E40">
        <v>1</v>
      </c>
      <c r="F40">
        <v>0</v>
      </c>
      <c r="G40" s="28">
        <v>18000000</v>
      </c>
      <c r="I40" t="s">
        <v>132</v>
      </c>
      <c r="J40">
        <v>1</v>
      </c>
      <c r="K40">
        <v>0</v>
      </c>
      <c r="L40">
        <v>6666666.6670000004</v>
      </c>
      <c r="N40" t="s">
        <v>172</v>
      </c>
      <c r="O40">
        <v>1</v>
      </c>
      <c r="P40">
        <v>0</v>
      </c>
      <c r="Q40">
        <v>26666666.670000002</v>
      </c>
      <c r="S40" t="s">
        <v>173</v>
      </c>
      <c r="T40">
        <v>1</v>
      </c>
      <c r="U40">
        <v>0</v>
      </c>
      <c r="V40" s="10">
        <v>8666666.6669999994</v>
      </c>
    </row>
    <row r="41" spans="4:22" x14ac:dyDescent="0.2">
      <c r="D41" s="8" t="s">
        <v>152</v>
      </c>
      <c r="E41">
        <v>1</v>
      </c>
      <c r="F41">
        <v>1</v>
      </c>
      <c r="G41" s="28">
        <v>260000000</v>
      </c>
      <c r="I41" t="s">
        <v>132</v>
      </c>
      <c r="J41">
        <v>1</v>
      </c>
      <c r="K41">
        <v>1</v>
      </c>
      <c r="L41">
        <v>200000000</v>
      </c>
      <c r="N41" t="s">
        <v>172</v>
      </c>
      <c r="O41">
        <v>1</v>
      </c>
      <c r="P41">
        <v>1</v>
      </c>
      <c r="Q41">
        <v>12000000</v>
      </c>
      <c r="S41" t="s">
        <v>173</v>
      </c>
      <c r="T41">
        <v>1</v>
      </c>
      <c r="U41">
        <v>1</v>
      </c>
      <c r="V41" s="10">
        <v>70000000</v>
      </c>
    </row>
    <row r="42" spans="4:22" x14ac:dyDescent="0.2">
      <c r="D42" s="8" t="s">
        <v>152</v>
      </c>
      <c r="E42">
        <v>1</v>
      </c>
      <c r="F42">
        <v>2</v>
      </c>
      <c r="G42" s="28">
        <v>930000000</v>
      </c>
      <c r="I42" t="s">
        <v>132</v>
      </c>
      <c r="J42">
        <v>1</v>
      </c>
      <c r="K42">
        <v>2</v>
      </c>
      <c r="L42">
        <v>1200000000</v>
      </c>
      <c r="N42" t="s">
        <v>172</v>
      </c>
      <c r="O42">
        <v>1</v>
      </c>
      <c r="P42">
        <v>2</v>
      </c>
      <c r="Q42">
        <v>56000000</v>
      </c>
      <c r="S42" t="s">
        <v>173</v>
      </c>
      <c r="T42">
        <v>1</v>
      </c>
      <c r="U42">
        <v>2</v>
      </c>
      <c r="V42" s="10">
        <v>480000000</v>
      </c>
    </row>
    <row r="43" spans="4:22" x14ac:dyDescent="0.2">
      <c r="D43" s="8" t="s">
        <v>152</v>
      </c>
      <c r="E43">
        <v>1</v>
      </c>
      <c r="F43">
        <v>3</v>
      </c>
      <c r="G43" s="28">
        <v>360000000</v>
      </c>
      <c r="I43" t="s">
        <v>132</v>
      </c>
      <c r="J43">
        <v>1</v>
      </c>
      <c r="K43">
        <v>3</v>
      </c>
      <c r="L43">
        <v>540000000</v>
      </c>
      <c r="N43" t="s">
        <v>172</v>
      </c>
      <c r="O43">
        <v>1</v>
      </c>
      <c r="P43">
        <v>3</v>
      </c>
      <c r="Q43">
        <v>46000000</v>
      </c>
      <c r="S43" t="s">
        <v>173</v>
      </c>
      <c r="T43">
        <v>1</v>
      </c>
      <c r="U43">
        <v>3</v>
      </c>
      <c r="V43" s="10">
        <v>960000000</v>
      </c>
    </row>
    <row r="44" spans="4:22" x14ac:dyDescent="0.2">
      <c r="D44" s="8" t="s">
        <v>152</v>
      </c>
      <c r="E44">
        <v>1</v>
      </c>
      <c r="F44">
        <v>4</v>
      </c>
      <c r="G44" s="28">
        <v>550000000</v>
      </c>
      <c r="I44" t="s">
        <v>132</v>
      </c>
      <c r="J44">
        <v>1</v>
      </c>
      <c r="K44">
        <v>4</v>
      </c>
      <c r="L44">
        <v>360000000</v>
      </c>
      <c r="N44" t="s">
        <v>172</v>
      </c>
      <c r="O44">
        <v>1</v>
      </c>
      <c r="P44">
        <v>4</v>
      </c>
      <c r="Q44">
        <v>48000000</v>
      </c>
      <c r="S44" t="s">
        <v>173</v>
      </c>
      <c r="T44">
        <v>1</v>
      </c>
      <c r="U44">
        <v>4</v>
      </c>
      <c r="V44" s="10">
        <v>240000000</v>
      </c>
    </row>
    <row r="45" spans="4:22" x14ac:dyDescent="0.2">
      <c r="D45" s="8" t="s">
        <v>152</v>
      </c>
      <c r="E45">
        <v>1</v>
      </c>
      <c r="F45">
        <v>5</v>
      </c>
      <c r="G45" s="28">
        <v>870000000</v>
      </c>
      <c r="I45" t="s">
        <v>132</v>
      </c>
      <c r="J45">
        <v>1</v>
      </c>
      <c r="K45">
        <v>5</v>
      </c>
      <c r="L45">
        <v>730000000</v>
      </c>
      <c r="N45" t="s">
        <v>172</v>
      </c>
      <c r="O45">
        <v>1</v>
      </c>
      <c r="P45">
        <v>5</v>
      </c>
      <c r="Q45">
        <v>100000000</v>
      </c>
      <c r="S45" t="s">
        <v>173</v>
      </c>
      <c r="T45">
        <v>1</v>
      </c>
      <c r="U45">
        <v>5</v>
      </c>
      <c r="V45" s="10">
        <v>610000000</v>
      </c>
    </row>
    <row r="46" spans="4:22" x14ac:dyDescent="0.2">
      <c r="D46" s="8" t="s">
        <v>152</v>
      </c>
      <c r="E46">
        <v>1</v>
      </c>
      <c r="F46">
        <v>6</v>
      </c>
      <c r="G46" s="28">
        <v>700000000</v>
      </c>
      <c r="I46" t="s">
        <v>132</v>
      </c>
      <c r="J46">
        <v>1</v>
      </c>
      <c r="K46">
        <v>6</v>
      </c>
      <c r="L46">
        <v>680000000</v>
      </c>
      <c r="N46" t="s">
        <v>172</v>
      </c>
      <c r="O46">
        <v>1</v>
      </c>
      <c r="P46">
        <v>6</v>
      </c>
      <c r="Q46">
        <v>110000000</v>
      </c>
      <c r="S46" t="s">
        <v>173</v>
      </c>
      <c r="T46">
        <v>1</v>
      </c>
      <c r="U46">
        <v>6</v>
      </c>
      <c r="V46" s="10">
        <v>410000000</v>
      </c>
    </row>
    <row r="47" spans="4:22" x14ac:dyDescent="0.2">
      <c r="D47" s="8" t="s">
        <v>152</v>
      </c>
      <c r="E47">
        <v>1</v>
      </c>
      <c r="F47">
        <v>8</v>
      </c>
      <c r="G47" s="28">
        <v>190000000</v>
      </c>
      <c r="I47" t="s">
        <v>132</v>
      </c>
      <c r="J47">
        <v>1</v>
      </c>
      <c r="K47">
        <v>8</v>
      </c>
      <c r="L47">
        <v>360000000</v>
      </c>
      <c r="N47" t="s">
        <v>172</v>
      </c>
      <c r="O47">
        <v>1</v>
      </c>
      <c r="P47">
        <v>8</v>
      </c>
      <c r="Q47">
        <v>160000000</v>
      </c>
      <c r="S47" t="s">
        <v>173</v>
      </c>
      <c r="T47">
        <v>1</v>
      </c>
      <c r="U47">
        <v>8</v>
      </c>
      <c r="V47" s="10">
        <v>350000000</v>
      </c>
    </row>
    <row r="48" spans="4:22" x14ac:dyDescent="0.2">
      <c r="D48" s="8" t="s">
        <v>152</v>
      </c>
      <c r="E48">
        <v>1</v>
      </c>
      <c r="F48">
        <v>12</v>
      </c>
      <c r="G48">
        <v>150000000</v>
      </c>
      <c r="I48" t="s">
        <v>132</v>
      </c>
      <c r="J48">
        <v>1</v>
      </c>
      <c r="K48">
        <v>12</v>
      </c>
      <c r="L48">
        <v>110000000</v>
      </c>
      <c r="N48" t="s">
        <v>172</v>
      </c>
      <c r="O48">
        <v>1</v>
      </c>
      <c r="P48">
        <v>12</v>
      </c>
      <c r="Q48">
        <v>150000000</v>
      </c>
      <c r="S48" t="s">
        <v>173</v>
      </c>
      <c r="T48">
        <v>1</v>
      </c>
      <c r="U48">
        <v>12</v>
      </c>
      <c r="V48" s="10">
        <v>390000000</v>
      </c>
    </row>
    <row r="49" spans="4:22" x14ac:dyDescent="0.2">
      <c r="D49" s="8" t="s">
        <v>152</v>
      </c>
      <c r="E49">
        <v>2</v>
      </c>
      <c r="F49">
        <v>0</v>
      </c>
      <c r="G49" s="35">
        <v>16666666.67</v>
      </c>
      <c r="I49" t="s">
        <v>132</v>
      </c>
      <c r="J49">
        <v>2</v>
      </c>
      <c r="K49">
        <v>0</v>
      </c>
      <c r="L49">
        <v>7333333.3329999996</v>
      </c>
      <c r="N49" t="s">
        <v>172</v>
      </c>
      <c r="O49">
        <v>2</v>
      </c>
      <c r="P49">
        <v>0</v>
      </c>
      <c r="Q49">
        <v>37333333.329999998</v>
      </c>
      <c r="S49" t="s">
        <v>173</v>
      </c>
      <c r="T49">
        <v>2</v>
      </c>
      <c r="U49">
        <v>0</v>
      </c>
      <c r="V49" s="10">
        <v>8000000</v>
      </c>
    </row>
    <row r="50" spans="4:22" x14ac:dyDescent="0.2">
      <c r="D50" s="8" t="s">
        <v>152</v>
      </c>
      <c r="E50">
        <v>2</v>
      </c>
      <c r="F50">
        <v>1</v>
      </c>
      <c r="G50" s="28">
        <v>210000000</v>
      </c>
      <c r="I50" t="s">
        <v>132</v>
      </c>
      <c r="J50">
        <v>2</v>
      </c>
      <c r="K50">
        <v>1</v>
      </c>
      <c r="L50">
        <v>260000000</v>
      </c>
      <c r="N50" t="s">
        <v>172</v>
      </c>
      <c r="O50">
        <v>2</v>
      </c>
      <c r="P50">
        <v>1</v>
      </c>
      <c r="Q50">
        <v>16000000</v>
      </c>
      <c r="S50" t="s">
        <v>173</v>
      </c>
      <c r="T50">
        <v>2</v>
      </c>
      <c r="U50">
        <v>1</v>
      </c>
      <c r="V50" s="10">
        <v>290000000</v>
      </c>
    </row>
    <row r="51" spans="4:22" x14ac:dyDescent="0.2">
      <c r="D51" s="8" t="s">
        <v>152</v>
      </c>
      <c r="E51">
        <v>2</v>
      </c>
      <c r="F51">
        <v>2</v>
      </c>
      <c r="G51" s="28">
        <v>910000000</v>
      </c>
      <c r="I51" t="s">
        <v>132</v>
      </c>
      <c r="J51">
        <v>2</v>
      </c>
      <c r="K51">
        <v>2</v>
      </c>
      <c r="L51">
        <v>290000000</v>
      </c>
      <c r="N51" t="s">
        <v>172</v>
      </c>
      <c r="O51">
        <v>2</v>
      </c>
      <c r="P51">
        <v>2</v>
      </c>
      <c r="Q51">
        <v>61000000</v>
      </c>
      <c r="S51" t="s">
        <v>173</v>
      </c>
      <c r="T51">
        <v>2</v>
      </c>
      <c r="U51">
        <v>2</v>
      </c>
      <c r="V51" s="10">
        <v>240000000</v>
      </c>
    </row>
    <row r="52" spans="4:22" x14ac:dyDescent="0.2">
      <c r="D52" s="8" t="s">
        <v>152</v>
      </c>
      <c r="E52">
        <v>2</v>
      </c>
      <c r="F52">
        <v>3</v>
      </c>
      <c r="G52" s="28">
        <v>500000000</v>
      </c>
      <c r="I52" t="s">
        <v>132</v>
      </c>
      <c r="J52">
        <v>2</v>
      </c>
      <c r="K52">
        <v>3</v>
      </c>
      <c r="L52">
        <v>160000000</v>
      </c>
      <c r="N52" t="s">
        <v>172</v>
      </c>
      <c r="O52">
        <v>2</v>
      </c>
      <c r="P52">
        <v>3</v>
      </c>
      <c r="Q52">
        <v>43000000</v>
      </c>
      <c r="S52" t="s">
        <v>173</v>
      </c>
      <c r="T52">
        <v>2</v>
      </c>
      <c r="U52">
        <v>3</v>
      </c>
      <c r="V52" s="10">
        <v>210000000</v>
      </c>
    </row>
    <row r="53" spans="4:22" x14ac:dyDescent="0.2">
      <c r="D53" s="8" t="s">
        <v>152</v>
      </c>
      <c r="E53">
        <v>2</v>
      </c>
      <c r="F53">
        <v>4</v>
      </c>
      <c r="G53" s="28">
        <v>290000000</v>
      </c>
      <c r="I53" t="s">
        <v>132</v>
      </c>
      <c r="J53">
        <v>2</v>
      </c>
      <c r="K53">
        <v>4</v>
      </c>
      <c r="L53">
        <v>580000000</v>
      </c>
      <c r="N53" t="s">
        <v>172</v>
      </c>
      <c r="O53">
        <v>2</v>
      </c>
      <c r="P53">
        <v>4</v>
      </c>
      <c r="Q53">
        <v>105000000</v>
      </c>
      <c r="S53" t="s">
        <v>173</v>
      </c>
      <c r="T53">
        <v>2</v>
      </c>
      <c r="U53">
        <v>4</v>
      </c>
      <c r="V53" s="10">
        <v>490000000</v>
      </c>
    </row>
    <row r="54" spans="4:22" x14ac:dyDescent="0.2">
      <c r="D54" s="8" t="s">
        <v>152</v>
      </c>
      <c r="E54">
        <v>2</v>
      </c>
      <c r="F54">
        <v>5</v>
      </c>
      <c r="G54" s="28">
        <v>530000000</v>
      </c>
      <c r="I54" t="s">
        <v>132</v>
      </c>
      <c r="J54">
        <v>2</v>
      </c>
      <c r="K54">
        <v>5</v>
      </c>
      <c r="L54">
        <v>740000000</v>
      </c>
      <c r="N54" t="s">
        <v>172</v>
      </c>
      <c r="O54">
        <v>2</v>
      </c>
      <c r="P54">
        <v>5</v>
      </c>
      <c r="Q54">
        <v>80000000</v>
      </c>
      <c r="S54" t="s">
        <v>173</v>
      </c>
      <c r="T54">
        <v>2</v>
      </c>
      <c r="U54">
        <v>5</v>
      </c>
      <c r="V54" s="10">
        <v>580000000</v>
      </c>
    </row>
    <row r="55" spans="4:22" x14ac:dyDescent="0.2">
      <c r="D55" s="8" t="s">
        <v>152</v>
      </c>
      <c r="E55">
        <v>2</v>
      </c>
      <c r="F55">
        <v>6</v>
      </c>
      <c r="G55" s="28">
        <v>810000000</v>
      </c>
      <c r="I55" t="s">
        <v>132</v>
      </c>
      <c r="J55">
        <v>2</v>
      </c>
      <c r="K55">
        <v>6</v>
      </c>
      <c r="L55">
        <v>600000000</v>
      </c>
      <c r="N55" t="s">
        <v>172</v>
      </c>
      <c r="O55">
        <v>2</v>
      </c>
      <c r="P55">
        <v>6</v>
      </c>
      <c r="Q55">
        <v>90000000</v>
      </c>
      <c r="S55" t="s">
        <v>173</v>
      </c>
      <c r="T55">
        <v>2</v>
      </c>
      <c r="U55">
        <v>6</v>
      </c>
      <c r="V55" s="10">
        <v>520000000</v>
      </c>
    </row>
    <row r="56" spans="4:22" x14ac:dyDescent="0.2">
      <c r="D56" s="8" t="s">
        <v>152</v>
      </c>
      <c r="E56">
        <v>2</v>
      </c>
      <c r="F56">
        <v>8</v>
      </c>
      <c r="G56" s="28">
        <v>300000000</v>
      </c>
      <c r="I56" t="s">
        <v>132</v>
      </c>
      <c r="J56">
        <v>2</v>
      </c>
      <c r="K56">
        <v>8</v>
      </c>
      <c r="L56">
        <v>520000000</v>
      </c>
      <c r="N56" t="s">
        <v>172</v>
      </c>
      <c r="O56">
        <v>2</v>
      </c>
      <c r="P56">
        <v>8</v>
      </c>
      <c r="Q56">
        <v>100000000</v>
      </c>
      <c r="S56" t="s">
        <v>173</v>
      </c>
      <c r="T56">
        <v>2</v>
      </c>
      <c r="U56">
        <v>8</v>
      </c>
      <c r="V56" s="10">
        <v>290000000</v>
      </c>
    </row>
    <row r="57" spans="4:22" x14ac:dyDescent="0.2">
      <c r="D57" s="8" t="s">
        <v>152</v>
      </c>
      <c r="E57">
        <v>2</v>
      </c>
      <c r="F57">
        <v>12</v>
      </c>
      <c r="G57" s="28">
        <v>130000000</v>
      </c>
      <c r="I57" t="s">
        <v>132</v>
      </c>
      <c r="J57">
        <v>2</v>
      </c>
      <c r="K57">
        <v>12</v>
      </c>
      <c r="L57">
        <v>100000000</v>
      </c>
      <c r="N57" t="s">
        <v>172</v>
      </c>
      <c r="O57">
        <v>2</v>
      </c>
      <c r="P57">
        <v>12</v>
      </c>
      <c r="Q57">
        <v>190000000</v>
      </c>
      <c r="S57" t="s">
        <v>173</v>
      </c>
      <c r="T57">
        <v>2</v>
      </c>
      <c r="U57">
        <v>12</v>
      </c>
      <c r="V57" s="10">
        <v>510000000</v>
      </c>
    </row>
    <row r="58" spans="4:22" x14ac:dyDescent="0.2">
      <c r="D58" s="8" t="s">
        <v>152</v>
      </c>
      <c r="E58">
        <v>3</v>
      </c>
      <c r="F58">
        <v>0</v>
      </c>
      <c r="G58" s="28">
        <v>16000000</v>
      </c>
      <c r="I58" t="s">
        <v>132</v>
      </c>
      <c r="J58">
        <v>3</v>
      </c>
      <c r="K58">
        <v>0</v>
      </c>
      <c r="L58">
        <v>3333333.3330000001</v>
      </c>
      <c r="N58" t="s">
        <v>172</v>
      </c>
      <c r="O58">
        <v>3</v>
      </c>
      <c r="P58">
        <v>0</v>
      </c>
      <c r="Q58">
        <v>34666666.670000002</v>
      </c>
      <c r="S58" t="s">
        <v>173</v>
      </c>
      <c r="T58">
        <v>3</v>
      </c>
      <c r="U58">
        <v>0</v>
      </c>
      <c r="V58" s="10">
        <v>7333333.3329999996</v>
      </c>
    </row>
    <row r="59" spans="4:22" x14ac:dyDescent="0.2">
      <c r="D59" s="8" t="s">
        <v>152</v>
      </c>
      <c r="E59">
        <v>3</v>
      </c>
      <c r="F59">
        <v>1</v>
      </c>
      <c r="G59" s="28">
        <v>240000000</v>
      </c>
      <c r="I59" t="s">
        <v>132</v>
      </c>
      <c r="J59">
        <v>3</v>
      </c>
      <c r="K59">
        <v>1</v>
      </c>
      <c r="L59">
        <v>650000000</v>
      </c>
      <c r="N59" t="s">
        <v>172</v>
      </c>
      <c r="O59">
        <v>3</v>
      </c>
      <c r="P59">
        <v>1</v>
      </c>
      <c r="Q59">
        <v>39000000</v>
      </c>
      <c r="S59" t="s">
        <v>173</v>
      </c>
      <c r="T59">
        <v>3</v>
      </c>
      <c r="U59">
        <v>1</v>
      </c>
      <c r="V59" s="10">
        <v>540000000</v>
      </c>
    </row>
    <row r="60" spans="4:22" x14ac:dyDescent="0.2">
      <c r="D60" s="8" t="s">
        <v>152</v>
      </c>
      <c r="E60">
        <v>3</v>
      </c>
      <c r="F60">
        <v>2</v>
      </c>
      <c r="G60" s="28">
        <v>900000000</v>
      </c>
      <c r="I60" t="s">
        <v>132</v>
      </c>
      <c r="J60">
        <v>3</v>
      </c>
      <c r="K60">
        <v>2</v>
      </c>
      <c r="L60">
        <v>210000000</v>
      </c>
      <c r="N60" t="s">
        <v>172</v>
      </c>
      <c r="O60">
        <v>3</v>
      </c>
      <c r="P60">
        <v>2</v>
      </c>
      <c r="Q60">
        <v>33000000</v>
      </c>
      <c r="S60" t="s">
        <v>173</v>
      </c>
      <c r="T60">
        <v>3</v>
      </c>
      <c r="U60">
        <v>2</v>
      </c>
      <c r="V60" s="10">
        <v>110000000</v>
      </c>
    </row>
    <row r="61" spans="4:22" x14ac:dyDescent="0.2">
      <c r="D61" s="8" t="s">
        <v>152</v>
      </c>
      <c r="E61">
        <v>3</v>
      </c>
      <c r="F61">
        <v>3</v>
      </c>
      <c r="G61" s="28">
        <v>550000000</v>
      </c>
      <c r="I61" t="s">
        <v>132</v>
      </c>
      <c r="J61">
        <v>3</v>
      </c>
      <c r="K61">
        <v>3</v>
      </c>
      <c r="L61">
        <v>540000000</v>
      </c>
      <c r="N61" t="s">
        <v>172</v>
      </c>
      <c r="O61">
        <v>3</v>
      </c>
      <c r="P61">
        <v>3</v>
      </c>
      <c r="Q61">
        <v>55000000</v>
      </c>
      <c r="S61" t="s">
        <v>173</v>
      </c>
      <c r="T61">
        <v>3</v>
      </c>
      <c r="U61">
        <v>3</v>
      </c>
      <c r="V61" s="10">
        <v>230000000</v>
      </c>
    </row>
    <row r="62" spans="4:22" x14ac:dyDescent="0.2">
      <c r="D62" s="8" t="s">
        <v>152</v>
      </c>
      <c r="E62">
        <v>3</v>
      </c>
      <c r="F62">
        <v>4</v>
      </c>
      <c r="G62" s="28">
        <v>570000000</v>
      </c>
      <c r="I62" t="s">
        <v>132</v>
      </c>
      <c r="J62">
        <v>3</v>
      </c>
      <c r="K62">
        <v>4</v>
      </c>
      <c r="L62">
        <v>500000000</v>
      </c>
      <c r="N62" t="s">
        <v>172</v>
      </c>
      <c r="O62">
        <v>3</v>
      </c>
      <c r="P62">
        <v>4</v>
      </c>
      <c r="Q62">
        <v>109000000</v>
      </c>
      <c r="S62" t="s">
        <v>173</v>
      </c>
      <c r="T62">
        <v>3</v>
      </c>
      <c r="U62">
        <v>4</v>
      </c>
      <c r="V62" s="10">
        <v>440000000</v>
      </c>
    </row>
    <row r="63" spans="4:22" x14ac:dyDescent="0.2">
      <c r="D63" s="8" t="s">
        <v>152</v>
      </c>
      <c r="E63">
        <v>3</v>
      </c>
      <c r="F63">
        <v>5</v>
      </c>
      <c r="G63" s="28">
        <v>860000000</v>
      </c>
      <c r="I63" t="s">
        <v>132</v>
      </c>
      <c r="J63">
        <v>3</v>
      </c>
      <c r="K63">
        <v>5</v>
      </c>
      <c r="L63">
        <v>700000000</v>
      </c>
      <c r="N63" t="s">
        <v>172</v>
      </c>
      <c r="O63">
        <v>3</v>
      </c>
      <c r="P63">
        <v>5</v>
      </c>
      <c r="Q63">
        <v>100000000</v>
      </c>
      <c r="S63" t="s">
        <v>173</v>
      </c>
      <c r="T63">
        <v>3</v>
      </c>
      <c r="U63">
        <v>5</v>
      </c>
      <c r="V63" s="10">
        <v>550000000</v>
      </c>
    </row>
    <row r="64" spans="4:22" x14ac:dyDescent="0.2">
      <c r="D64" s="8" t="s">
        <v>152</v>
      </c>
      <c r="E64">
        <v>3</v>
      </c>
      <c r="F64">
        <v>6</v>
      </c>
      <c r="G64" s="28">
        <v>550000000</v>
      </c>
      <c r="I64" t="s">
        <v>132</v>
      </c>
      <c r="J64">
        <v>3</v>
      </c>
      <c r="K64">
        <v>6</v>
      </c>
      <c r="L64">
        <v>770000000</v>
      </c>
      <c r="N64" t="s">
        <v>172</v>
      </c>
      <c r="O64">
        <v>3</v>
      </c>
      <c r="P64">
        <v>6</v>
      </c>
      <c r="Q64">
        <v>110000000</v>
      </c>
      <c r="S64" t="s">
        <v>173</v>
      </c>
      <c r="T64">
        <v>3</v>
      </c>
      <c r="U64">
        <v>6</v>
      </c>
      <c r="V64" s="10">
        <v>710000000</v>
      </c>
    </row>
    <row r="65" spans="4:22" x14ac:dyDescent="0.2">
      <c r="D65" s="8" t="s">
        <v>152</v>
      </c>
      <c r="E65">
        <v>3</v>
      </c>
      <c r="F65">
        <v>8</v>
      </c>
      <c r="G65" s="28">
        <v>250000000</v>
      </c>
      <c r="I65" t="s">
        <v>132</v>
      </c>
      <c r="J65">
        <v>3</v>
      </c>
      <c r="K65">
        <v>8</v>
      </c>
      <c r="L65">
        <v>360000000</v>
      </c>
      <c r="N65" t="s">
        <v>172</v>
      </c>
      <c r="O65">
        <v>3</v>
      </c>
      <c r="P65">
        <v>8</v>
      </c>
      <c r="Q65">
        <v>110000000</v>
      </c>
      <c r="S65" t="s">
        <v>173</v>
      </c>
      <c r="T65">
        <v>3</v>
      </c>
      <c r="U65">
        <v>8</v>
      </c>
      <c r="V65" s="10">
        <v>460000000</v>
      </c>
    </row>
    <row r="66" spans="4:22" x14ac:dyDescent="0.2">
      <c r="D66" s="8" t="s">
        <v>152</v>
      </c>
      <c r="E66">
        <v>3</v>
      </c>
      <c r="F66">
        <v>12</v>
      </c>
      <c r="G66" s="28">
        <v>160000000</v>
      </c>
      <c r="I66" t="s">
        <v>132</v>
      </c>
      <c r="J66">
        <v>3</v>
      </c>
      <c r="K66">
        <v>12</v>
      </c>
      <c r="L66">
        <v>100000000</v>
      </c>
      <c r="N66" t="s">
        <v>172</v>
      </c>
      <c r="O66">
        <v>3</v>
      </c>
      <c r="P66">
        <v>12</v>
      </c>
      <c r="Q66">
        <v>170000000</v>
      </c>
      <c r="S66" t="s">
        <v>173</v>
      </c>
      <c r="T66">
        <v>3</v>
      </c>
      <c r="U66">
        <v>12</v>
      </c>
      <c r="V66" s="10">
        <v>400000000</v>
      </c>
    </row>
    <row r="67" spans="4:22" x14ac:dyDescent="0.2">
      <c r="D67" s="8" t="s">
        <v>130</v>
      </c>
      <c r="E67">
        <v>1</v>
      </c>
      <c r="F67">
        <v>0</v>
      </c>
      <c r="G67" s="28">
        <v>18000000</v>
      </c>
      <c r="I67" t="s">
        <v>174</v>
      </c>
      <c r="J67">
        <v>1</v>
      </c>
      <c r="K67">
        <v>0</v>
      </c>
      <c r="L67">
        <v>6666666.6670000004</v>
      </c>
      <c r="N67" t="s">
        <v>175</v>
      </c>
      <c r="O67">
        <v>1</v>
      </c>
      <c r="P67">
        <v>0</v>
      </c>
      <c r="Q67">
        <v>26666666.670000002</v>
      </c>
      <c r="S67" t="s">
        <v>176</v>
      </c>
      <c r="T67">
        <v>1</v>
      </c>
      <c r="U67">
        <v>0</v>
      </c>
      <c r="V67" s="10">
        <v>8666666.6669999994</v>
      </c>
    </row>
    <row r="68" spans="4:22" x14ac:dyDescent="0.2">
      <c r="D68" s="8" t="s">
        <v>130</v>
      </c>
      <c r="E68">
        <v>1</v>
      </c>
      <c r="F68">
        <v>1</v>
      </c>
      <c r="G68" s="28">
        <v>47000000</v>
      </c>
      <c r="I68" t="s">
        <v>174</v>
      </c>
      <c r="J68">
        <v>1</v>
      </c>
      <c r="K68">
        <v>1</v>
      </c>
      <c r="L68">
        <v>100000000</v>
      </c>
      <c r="N68" t="s">
        <v>175</v>
      </c>
      <c r="O68">
        <v>1</v>
      </c>
      <c r="P68">
        <v>1</v>
      </c>
      <c r="Q68">
        <v>140000000</v>
      </c>
      <c r="S68" t="s">
        <v>176</v>
      </c>
      <c r="T68">
        <v>1</v>
      </c>
      <c r="U68">
        <v>1</v>
      </c>
      <c r="V68" s="10">
        <v>470000000</v>
      </c>
    </row>
    <row r="69" spans="4:22" x14ac:dyDescent="0.2">
      <c r="D69" s="8" t="s">
        <v>130</v>
      </c>
      <c r="E69">
        <v>1</v>
      </c>
      <c r="F69">
        <v>2</v>
      </c>
      <c r="G69" s="28">
        <v>90000000</v>
      </c>
      <c r="I69" t="s">
        <v>174</v>
      </c>
      <c r="J69">
        <v>1</v>
      </c>
      <c r="K69">
        <v>2</v>
      </c>
      <c r="L69">
        <v>340000000</v>
      </c>
      <c r="N69" t="s">
        <v>175</v>
      </c>
      <c r="O69">
        <v>1</v>
      </c>
      <c r="P69">
        <v>2</v>
      </c>
      <c r="Q69">
        <v>1060000000</v>
      </c>
      <c r="S69" t="s">
        <v>176</v>
      </c>
      <c r="T69">
        <v>1</v>
      </c>
      <c r="U69">
        <v>2</v>
      </c>
      <c r="V69" s="10">
        <v>600000000</v>
      </c>
    </row>
    <row r="70" spans="4:22" x14ac:dyDescent="0.2">
      <c r="D70" s="8" t="s">
        <v>130</v>
      </c>
      <c r="E70">
        <v>1</v>
      </c>
      <c r="F70">
        <v>3</v>
      </c>
      <c r="G70" s="28">
        <v>140000000</v>
      </c>
      <c r="I70" t="s">
        <v>174</v>
      </c>
      <c r="J70">
        <v>1</v>
      </c>
      <c r="K70">
        <v>3</v>
      </c>
      <c r="L70">
        <v>740000000</v>
      </c>
      <c r="N70" t="s">
        <v>175</v>
      </c>
      <c r="O70">
        <v>1</v>
      </c>
      <c r="P70">
        <v>3</v>
      </c>
      <c r="Q70">
        <v>220000000</v>
      </c>
      <c r="S70" t="s">
        <v>176</v>
      </c>
      <c r="T70">
        <v>1</v>
      </c>
      <c r="U70">
        <v>3</v>
      </c>
      <c r="V70" s="10">
        <v>600000000</v>
      </c>
    </row>
    <row r="71" spans="4:22" x14ac:dyDescent="0.2">
      <c r="D71" s="8" t="s">
        <v>130</v>
      </c>
      <c r="E71">
        <v>1</v>
      </c>
      <c r="F71">
        <v>4</v>
      </c>
      <c r="G71" s="28">
        <v>150000000</v>
      </c>
      <c r="I71" t="s">
        <v>174</v>
      </c>
      <c r="J71">
        <v>1</v>
      </c>
      <c r="K71">
        <v>4</v>
      </c>
      <c r="L71">
        <v>750000000</v>
      </c>
      <c r="N71" t="s">
        <v>175</v>
      </c>
      <c r="O71">
        <v>1</v>
      </c>
      <c r="P71">
        <v>4</v>
      </c>
      <c r="Q71">
        <v>330000000</v>
      </c>
      <c r="S71" t="s">
        <v>176</v>
      </c>
      <c r="T71">
        <v>1</v>
      </c>
      <c r="U71">
        <v>4</v>
      </c>
      <c r="V71" s="10">
        <v>1200000000</v>
      </c>
    </row>
    <row r="72" spans="4:22" x14ac:dyDescent="0.2">
      <c r="D72" s="8" t="s">
        <v>130</v>
      </c>
      <c r="E72">
        <v>1</v>
      </c>
      <c r="F72">
        <v>5</v>
      </c>
      <c r="G72" s="28">
        <v>150000000</v>
      </c>
      <c r="I72" t="s">
        <v>174</v>
      </c>
      <c r="J72">
        <v>1</v>
      </c>
      <c r="K72">
        <v>5</v>
      </c>
      <c r="L72">
        <v>1100000000</v>
      </c>
      <c r="N72" t="s">
        <v>175</v>
      </c>
      <c r="O72">
        <v>1</v>
      </c>
      <c r="P72">
        <v>5</v>
      </c>
      <c r="Q72">
        <v>560000000</v>
      </c>
      <c r="S72" t="s">
        <v>176</v>
      </c>
      <c r="T72">
        <v>1</v>
      </c>
      <c r="U72">
        <v>5</v>
      </c>
      <c r="V72" s="10">
        <v>1100000000</v>
      </c>
    </row>
    <row r="73" spans="4:22" x14ac:dyDescent="0.2">
      <c r="D73" s="8" t="s">
        <v>130</v>
      </c>
      <c r="E73">
        <v>1</v>
      </c>
      <c r="F73">
        <v>6</v>
      </c>
      <c r="G73" s="28">
        <v>130000000</v>
      </c>
      <c r="I73" t="s">
        <v>174</v>
      </c>
      <c r="J73">
        <v>1</v>
      </c>
      <c r="K73">
        <v>6</v>
      </c>
      <c r="L73">
        <v>630000000</v>
      </c>
      <c r="N73" t="s">
        <v>175</v>
      </c>
      <c r="O73">
        <v>1</v>
      </c>
      <c r="P73">
        <v>6</v>
      </c>
      <c r="Q73">
        <v>530000000</v>
      </c>
      <c r="S73" t="s">
        <v>176</v>
      </c>
      <c r="T73">
        <v>1</v>
      </c>
      <c r="U73">
        <v>6</v>
      </c>
      <c r="V73" s="10">
        <v>3300000000</v>
      </c>
    </row>
    <row r="74" spans="4:22" x14ac:dyDescent="0.2">
      <c r="D74" s="8" t="s">
        <v>130</v>
      </c>
      <c r="E74">
        <v>1</v>
      </c>
      <c r="F74">
        <v>8</v>
      </c>
      <c r="G74" s="28">
        <v>210000000</v>
      </c>
      <c r="I74" t="s">
        <v>174</v>
      </c>
      <c r="J74">
        <v>1</v>
      </c>
      <c r="K74">
        <v>8</v>
      </c>
      <c r="L74">
        <v>700000000</v>
      </c>
      <c r="N74" t="s">
        <v>175</v>
      </c>
      <c r="O74">
        <v>1</v>
      </c>
      <c r="P74">
        <v>8</v>
      </c>
      <c r="Q74">
        <v>290000000</v>
      </c>
      <c r="S74" t="s">
        <v>176</v>
      </c>
      <c r="T74">
        <v>1</v>
      </c>
      <c r="U74">
        <v>8</v>
      </c>
      <c r="V74" s="10">
        <v>1800000000</v>
      </c>
    </row>
    <row r="75" spans="4:22" x14ac:dyDescent="0.2">
      <c r="D75" s="8" t="s">
        <v>130</v>
      </c>
      <c r="E75">
        <v>1</v>
      </c>
      <c r="F75">
        <v>12</v>
      </c>
      <c r="G75" s="28">
        <v>260000000</v>
      </c>
      <c r="I75" t="s">
        <v>174</v>
      </c>
      <c r="J75">
        <v>1</v>
      </c>
      <c r="K75">
        <v>12</v>
      </c>
      <c r="L75">
        <v>290000000</v>
      </c>
      <c r="N75" t="s">
        <v>175</v>
      </c>
      <c r="O75">
        <v>1</v>
      </c>
      <c r="P75">
        <v>12</v>
      </c>
      <c r="Q75">
        <v>270000000</v>
      </c>
      <c r="S75" t="s">
        <v>176</v>
      </c>
      <c r="T75">
        <v>1</v>
      </c>
      <c r="U75">
        <v>12</v>
      </c>
      <c r="V75" s="10">
        <v>1600000000</v>
      </c>
    </row>
    <row r="76" spans="4:22" x14ac:dyDescent="0.2">
      <c r="D76" s="8" t="s">
        <v>130</v>
      </c>
      <c r="E76">
        <v>2</v>
      </c>
      <c r="F76">
        <v>0</v>
      </c>
      <c r="G76" s="28">
        <v>16666666.67</v>
      </c>
      <c r="I76" t="s">
        <v>174</v>
      </c>
      <c r="J76">
        <v>2</v>
      </c>
      <c r="K76">
        <v>0</v>
      </c>
      <c r="L76">
        <v>7333333.3329999996</v>
      </c>
      <c r="N76" t="s">
        <v>175</v>
      </c>
      <c r="O76">
        <v>2</v>
      </c>
      <c r="P76">
        <v>0</v>
      </c>
      <c r="Q76">
        <v>37333333.329999998</v>
      </c>
      <c r="S76" t="s">
        <v>176</v>
      </c>
      <c r="T76">
        <v>2</v>
      </c>
      <c r="U76">
        <v>0</v>
      </c>
      <c r="V76" s="10">
        <v>8000000</v>
      </c>
    </row>
    <row r="77" spans="4:22" x14ac:dyDescent="0.2">
      <c r="D77" s="8" t="s">
        <v>130</v>
      </c>
      <c r="E77">
        <v>2</v>
      </c>
      <c r="F77">
        <v>1</v>
      </c>
      <c r="G77" s="28">
        <v>57000000</v>
      </c>
      <c r="I77" t="s">
        <v>174</v>
      </c>
      <c r="J77">
        <v>2</v>
      </c>
      <c r="K77">
        <v>1</v>
      </c>
      <c r="L77">
        <v>200000000</v>
      </c>
      <c r="N77" t="s">
        <v>175</v>
      </c>
      <c r="O77">
        <v>2</v>
      </c>
      <c r="P77">
        <v>1</v>
      </c>
      <c r="Q77">
        <v>150000000</v>
      </c>
      <c r="S77" t="s">
        <v>176</v>
      </c>
      <c r="T77">
        <v>2</v>
      </c>
      <c r="U77">
        <v>1</v>
      </c>
      <c r="V77" s="10">
        <v>550000000</v>
      </c>
    </row>
    <row r="78" spans="4:22" x14ac:dyDescent="0.2">
      <c r="D78" s="8" t="s">
        <v>130</v>
      </c>
      <c r="E78">
        <v>2</v>
      </c>
      <c r="F78">
        <v>2</v>
      </c>
      <c r="G78" s="28">
        <v>110000000</v>
      </c>
      <c r="I78" t="s">
        <v>174</v>
      </c>
      <c r="J78">
        <v>2</v>
      </c>
      <c r="K78">
        <v>2</v>
      </c>
      <c r="L78">
        <v>310000000</v>
      </c>
      <c r="N78" t="s">
        <v>175</v>
      </c>
      <c r="O78">
        <v>2</v>
      </c>
      <c r="P78">
        <v>2</v>
      </c>
      <c r="Q78">
        <v>690000000</v>
      </c>
      <c r="S78" t="s">
        <v>176</v>
      </c>
      <c r="T78">
        <v>2</v>
      </c>
      <c r="U78">
        <v>2</v>
      </c>
      <c r="V78" s="10">
        <v>800000000</v>
      </c>
    </row>
    <row r="79" spans="4:22" x14ac:dyDescent="0.2">
      <c r="D79" s="8" t="s">
        <v>130</v>
      </c>
      <c r="E79">
        <v>2</v>
      </c>
      <c r="F79">
        <v>3</v>
      </c>
      <c r="G79" s="28">
        <v>140000000</v>
      </c>
      <c r="I79" t="s">
        <v>174</v>
      </c>
      <c r="J79">
        <v>2</v>
      </c>
      <c r="K79">
        <v>3</v>
      </c>
      <c r="L79">
        <v>670000000</v>
      </c>
      <c r="N79" t="s">
        <v>175</v>
      </c>
      <c r="O79">
        <v>2</v>
      </c>
      <c r="P79">
        <v>3</v>
      </c>
      <c r="Q79">
        <v>500000000</v>
      </c>
      <c r="S79" t="s">
        <v>176</v>
      </c>
      <c r="T79">
        <v>2</v>
      </c>
      <c r="U79">
        <v>3</v>
      </c>
      <c r="V79" s="10">
        <v>1000000000</v>
      </c>
    </row>
    <row r="80" spans="4:22" x14ac:dyDescent="0.2">
      <c r="D80" s="8" t="s">
        <v>130</v>
      </c>
      <c r="E80">
        <v>2</v>
      </c>
      <c r="F80">
        <v>4</v>
      </c>
      <c r="G80" s="28">
        <v>420000000</v>
      </c>
      <c r="I80" t="s">
        <v>174</v>
      </c>
      <c r="J80">
        <v>2</v>
      </c>
      <c r="K80">
        <v>4</v>
      </c>
      <c r="L80">
        <v>990000000</v>
      </c>
      <c r="N80" t="s">
        <v>175</v>
      </c>
      <c r="O80">
        <v>2</v>
      </c>
      <c r="P80">
        <v>4</v>
      </c>
      <c r="Q80">
        <v>290000000</v>
      </c>
      <c r="S80" t="s">
        <v>176</v>
      </c>
      <c r="T80">
        <v>2</v>
      </c>
      <c r="U80">
        <v>4</v>
      </c>
      <c r="V80" s="10">
        <v>1100000000</v>
      </c>
    </row>
    <row r="81" spans="4:22" x14ac:dyDescent="0.2">
      <c r="D81" s="8" t="s">
        <v>130</v>
      </c>
      <c r="E81">
        <v>2</v>
      </c>
      <c r="F81">
        <v>5</v>
      </c>
      <c r="G81" s="28">
        <v>270000000</v>
      </c>
      <c r="I81" t="s">
        <v>174</v>
      </c>
      <c r="J81">
        <v>2</v>
      </c>
      <c r="K81">
        <v>5</v>
      </c>
      <c r="L81">
        <v>1300000000</v>
      </c>
      <c r="N81" t="s">
        <v>175</v>
      </c>
      <c r="O81">
        <v>2</v>
      </c>
      <c r="P81">
        <v>5</v>
      </c>
      <c r="Q81">
        <v>460000000</v>
      </c>
      <c r="S81" t="s">
        <v>176</v>
      </c>
      <c r="T81">
        <v>2</v>
      </c>
      <c r="U81">
        <v>5</v>
      </c>
      <c r="V81" s="10">
        <v>1400000000</v>
      </c>
    </row>
    <row r="82" spans="4:22" x14ac:dyDescent="0.2">
      <c r="D82" s="8" t="s">
        <v>130</v>
      </c>
      <c r="E82">
        <v>2</v>
      </c>
      <c r="F82">
        <v>6</v>
      </c>
      <c r="G82" s="28">
        <v>210000000</v>
      </c>
      <c r="I82" t="s">
        <v>174</v>
      </c>
      <c r="J82">
        <v>2</v>
      </c>
      <c r="K82">
        <v>6</v>
      </c>
      <c r="L82">
        <v>940000000</v>
      </c>
      <c r="N82" t="s">
        <v>175</v>
      </c>
      <c r="O82">
        <v>2</v>
      </c>
      <c r="P82">
        <v>6</v>
      </c>
      <c r="Q82">
        <v>410000000</v>
      </c>
      <c r="S82" t="s">
        <v>176</v>
      </c>
      <c r="T82">
        <v>2</v>
      </c>
      <c r="U82">
        <v>6</v>
      </c>
      <c r="V82" s="10">
        <v>3400000000</v>
      </c>
    </row>
    <row r="83" spans="4:22" x14ac:dyDescent="0.2">
      <c r="D83" s="8" t="s">
        <v>130</v>
      </c>
      <c r="E83">
        <v>2</v>
      </c>
      <c r="F83">
        <v>8</v>
      </c>
      <c r="G83" s="28">
        <v>200000000</v>
      </c>
      <c r="I83" t="s">
        <v>174</v>
      </c>
      <c r="J83">
        <v>2</v>
      </c>
      <c r="K83">
        <v>8</v>
      </c>
      <c r="L83">
        <v>300000000</v>
      </c>
      <c r="N83" t="s">
        <v>175</v>
      </c>
      <c r="O83">
        <v>2</v>
      </c>
      <c r="P83">
        <v>8</v>
      </c>
      <c r="Q83">
        <v>440000000</v>
      </c>
      <c r="S83" t="s">
        <v>176</v>
      </c>
      <c r="T83">
        <v>2</v>
      </c>
      <c r="U83">
        <v>8</v>
      </c>
      <c r="V83" s="10">
        <v>1700000000</v>
      </c>
    </row>
    <row r="84" spans="4:22" x14ac:dyDescent="0.2">
      <c r="D84" s="8" t="s">
        <v>130</v>
      </c>
      <c r="E84">
        <v>2</v>
      </c>
      <c r="F84">
        <v>12</v>
      </c>
      <c r="G84" s="28">
        <v>200000000</v>
      </c>
      <c r="I84" t="s">
        <v>174</v>
      </c>
      <c r="J84">
        <v>2</v>
      </c>
      <c r="K84">
        <v>12</v>
      </c>
      <c r="L84">
        <v>120000000</v>
      </c>
      <c r="N84" t="s">
        <v>175</v>
      </c>
      <c r="O84">
        <v>2</v>
      </c>
      <c r="P84">
        <v>12</v>
      </c>
      <c r="Q84">
        <v>280000000</v>
      </c>
      <c r="S84" t="s">
        <v>176</v>
      </c>
      <c r="T84">
        <v>2</v>
      </c>
      <c r="U84">
        <v>12</v>
      </c>
      <c r="V84" s="10">
        <v>1200000000</v>
      </c>
    </row>
    <row r="85" spans="4:22" x14ac:dyDescent="0.2">
      <c r="D85" s="8" t="s">
        <v>130</v>
      </c>
      <c r="E85">
        <v>3</v>
      </c>
      <c r="F85">
        <v>0</v>
      </c>
      <c r="G85" s="28">
        <v>16000000</v>
      </c>
      <c r="I85" t="s">
        <v>174</v>
      </c>
      <c r="J85">
        <v>3</v>
      </c>
      <c r="K85">
        <v>0</v>
      </c>
      <c r="L85">
        <v>3333333.3330000001</v>
      </c>
      <c r="N85" t="s">
        <v>175</v>
      </c>
      <c r="O85">
        <v>3</v>
      </c>
      <c r="P85">
        <v>0</v>
      </c>
      <c r="Q85">
        <v>34666666.670000002</v>
      </c>
      <c r="S85" t="s">
        <v>176</v>
      </c>
      <c r="T85">
        <v>3</v>
      </c>
      <c r="U85">
        <v>0</v>
      </c>
      <c r="V85" s="10">
        <v>7333333.3329999996</v>
      </c>
    </row>
    <row r="86" spans="4:22" x14ac:dyDescent="0.2">
      <c r="D86" s="8" t="s">
        <v>130</v>
      </c>
      <c r="E86">
        <v>3</v>
      </c>
      <c r="F86">
        <v>1</v>
      </c>
      <c r="G86" s="28">
        <v>44000000</v>
      </c>
      <c r="I86" t="s">
        <v>174</v>
      </c>
      <c r="J86">
        <v>3</v>
      </c>
      <c r="K86">
        <v>1</v>
      </c>
      <c r="L86">
        <v>660000000</v>
      </c>
      <c r="N86" t="s">
        <v>175</v>
      </c>
      <c r="O86">
        <v>3</v>
      </c>
      <c r="P86">
        <v>1</v>
      </c>
      <c r="Q86">
        <v>360000000</v>
      </c>
      <c r="S86" t="s">
        <v>176</v>
      </c>
      <c r="T86">
        <v>3</v>
      </c>
      <c r="U86">
        <v>1</v>
      </c>
      <c r="V86" s="10">
        <v>710000000</v>
      </c>
    </row>
    <row r="87" spans="4:22" x14ac:dyDescent="0.2">
      <c r="D87" s="8" t="s">
        <v>130</v>
      </c>
      <c r="E87">
        <v>3</v>
      </c>
      <c r="F87">
        <v>2</v>
      </c>
      <c r="G87">
        <v>100000000</v>
      </c>
      <c r="I87" t="s">
        <v>174</v>
      </c>
      <c r="J87">
        <v>3</v>
      </c>
      <c r="K87">
        <v>2</v>
      </c>
      <c r="L87">
        <v>360000000</v>
      </c>
      <c r="N87" t="s">
        <v>175</v>
      </c>
      <c r="O87">
        <v>3</v>
      </c>
      <c r="P87">
        <v>2</v>
      </c>
      <c r="Q87">
        <v>440000000</v>
      </c>
      <c r="S87" t="s">
        <v>176</v>
      </c>
      <c r="T87">
        <v>3</v>
      </c>
      <c r="U87">
        <v>2</v>
      </c>
      <c r="V87" s="10">
        <v>700000000</v>
      </c>
    </row>
    <row r="88" spans="4:22" x14ac:dyDescent="0.2">
      <c r="D88" s="8" t="s">
        <v>130</v>
      </c>
      <c r="E88">
        <v>3</v>
      </c>
      <c r="F88">
        <v>3</v>
      </c>
      <c r="G88">
        <v>240000000</v>
      </c>
      <c r="I88" t="s">
        <v>174</v>
      </c>
      <c r="J88">
        <v>3</v>
      </c>
      <c r="K88">
        <v>3</v>
      </c>
      <c r="L88">
        <v>730000000</v>
      </c>
      <c r="N88" t="s">
        <v>175</v>
      </c>
      <c r="O88">
        <v>3</v>
      </c>
      <c r="P88">
        <v>3</v>
      </c>
      <c r="Q88">
        <v>230000000</v>
      </c>
      <c r="S88" t="s">
        <v>176</v>
      </c>
      <c r="T88">
        <v>3</v>
      </c>
      <c r="U88">
        <v>3</v>
      </c>
      <c r="V88" s="10">
        <v>580000000</v>
      </c>
    </row>
    <row r="89" spans="4:22" x14ac:dyDescent="0.2">
      <c r="D89" s="8" t="s">
        <v>130</v>
      </c>
      <c r="E89">
        <v>3</v>
      </c>
      <c r="F89">
        <v>4</v>
      </c>
      <c r="G89">
        <v>260000000</v>
      </c>
      <c r="I89" t="s">
        <v>174</v>
      </c>
      <c r="J89">
        <v>3</v>
      </c>
      <c r="K89">
        <v>4</v>
      </c>
      <c r="L89">
        <v>850000000</v>
      </c>
      <c r="N89" t="s">
        <v>175</v>
      </c>
      <c r="O89">
        <v>3</v>
      </c>
      <c r="P89">
        <v>4</v>
      </c>
      <c r="Q89">
        <v>320000000</v>
      </c>
      <c r="S89" t="s">
        <v>176</v>
      </c>
      <c r="T89">
        <v>3</v>
      </c>
      <c r="U89">
        <v>4</v>
      </c>
      <c r="V89" s="10">
        <v>1400000000</v>
      </c>
    </row>
    <row r="90" spans="4:22" x14ac:dyDescent="0.2">
      <c r="D90" s="8" t="s">
        <v>130</v>
      </c>
      <c r="E90">
        <v>3</v>
      </c>
      <c r="F90">
        <v>5</v>
      </c>
      <c r="G90">
        <v>280000000</v>
      </c>
      <c r="I90" t="s">
        <v>174</v>
      </c>
      <c r="J90">
        <v>3</v>
      </c>
      <c r="K90">
        <v>5</v>
      </c>
      <c r="L90">
        <v>2100000000</v>
      </c>
      <c r="N90" t="s">
        <v>175</v>
      </c>
      <c r="O90">
        <v>3</v>
      </c>
      <c r="P90">
        <v>5</v>
      </c>
      <c r="Q90">
        <v>460000000</v>
      </c>
      <c r="S90" t="s">
        <v>176</v>
      </c>
      <c r="T90">
        <v>3</v>
      </c>
      <c r="U90">
        <v>5</v>
      </c>
      <c r="V90" s="10">
        <v>800000000</v>
      </c>
    </row>
    <row r="91" spans="4:22" x14ac:dyDescent="0.2">
      <c r="D91" s="8" t="s">
        <v>130</v>
      </c>
      <c r="E91">
        <v>3</v>
      </c>
      <c r="F91">
        <v>6</v>
      </c>
      <c r="G91">
        <v>130000000</v>
      </c>
      <c r="I91" t="s">
        <v>174</v>
      </c>
      <c r="J91">
        <v>3</v>
      </c>
      <c r="K91">
        <v>6</v>
      </c>
      <c r="L91">
        <v>380000000</v>
      </c>
      <c r="N91" t="s">
        <v>175</v>
      </c>
      <c r="O91">
        <v>3</v>
      </c>
      <c r="P91">
        <v>6</v>
      </c>
      <c r="Q91">
        <v>390000000</v>
      </c>
      <c r="S91" t="s">
        <v>176</v>
      </c>
      <c r="T91">
        <v>3</v>
      </c>
      <c r="U91">
        <v>6</v>
      </c>
      <c r="V91" s="10">
        <v>2300000000</v>
      </c>
    </row>
    <row r="92" spans="4:22" x14ac:dyDescent="0.2">
      <c r="D92" s="8" t="s">
        <v>130</v>
      </c>
      <c r="E92">
        <v>3</v>
      </c>
      <c r="F92">
        <v>8</v>
      </c>
      <c r="G92">
        <v>140000000</v>
      </c>
      <c r="I92" t="s">
        <v>174</v>
      </c>
      <c r="J92">
        <v>3</v>
      </c>
      <c r="K92">
        <v>8</v>
      </c>
      <c r="L92">
        <v>550000000</v>
      </c>
      <c r="N92" t="s">
        <v>175</v>
      </c>
      <c r="O92">
        <v>3</v>
      </c>
      <c r="P92">
        <v>8</v>
      </c>
      <c r="Q92">
        <v>320000000</v>
      </c>
      <c r="S92" t="s">
        <v>176</v>
      </c>
      <c r="T92">
        <v>3</v>
      </c>
      <c r="U92">
        <v>8</v>
      </c>
      <c r="V92" s="10">
        <v>700000000</v>
      </c>
    </row>
    <row r="93" spans="4:22" x14ac:dyDescent="0.2">
      <c r="D93" s="8" t="s">
        <v>130</v>
      </c>
      <c r="E93">
        <v>3</v>
      </c>
      <c r="F93">
        <v>12</v>
      </c>
      <c r="G93">
        <v>200000000</v>
      </c>
      <c r="I93" t="s">
        <v>174</v>
      </c>
      <c r="J93">
        <v>3</v>
      </c>
      <c r="K93">
        <v>12</v>
      </c>
      <c r="L93">
        <v>160000000</v>
      </c>
      <c r="N93" t="s">
        <v>175</v>
      </c>
      <c r="O93">
        <v>3</v>
      </c>
      <c r="P93">
        <v>12</v>
      </c>
      <c r="Q93">
        <v>410000000</v>
      </c>
      <c r="S93" t="s">
        <v>176</v>
      </c>
      <c r="T93">
        <v>3</v>
      </c>
      <c r="U93">
        <v>12</v>
      </c>
      <c r="V93" s="10">
        <v>1400000000</v>
      </c>
    </row>
    <row r="94" spans="4:22" x14ac:dyDescent="0.2">
      <c r="D94" s="8" t="s">
        <v>128</v>
      </c>
      <c r="E94">
        <v>1</v>
      </c>
      <c r="F94">
        <v>0</v>
      </c>
      <c r="G94">
        <v>18000000</v>
      </c>
      <c r="I94" t="s">
        <v>177</v>
      </c>
      <c r="J94">
        <v>1</v>
      </c>
      <c r="K94">
        <v>0</v>
      </c>
      <c r="L94">
        <v>6666666.6670000004</v>
      </c>
      <c r="N94" t="s">
        <v>178</v>
      </c>
      <c r="O94">
        <v>1</v>
      </c>
      <c r="P94">
        <v>0</v>
      </c>
      <c r="Q94">
        <v>26666666.670000002</v>
      </c>
      <c r="S94" t="s">
        <v>179</v>
      </c>
      <c r="T94">
        <v>1</v>
      </c>
      <c r="U94">
        <v>0</v>
      </c>
      <c r="V94" s="10">
        <v>8666666.6669999994</v>
      </c>
    </row>
    <row r="95" spans="4:22" x14ac:dyDescent="0.2">
      <c r="D95" s="8" t="s">
        <v>128</v>
      </c>
      <c r="E95">
        <v>1</v>
      </c>
      <c r="F95">
        <v>1</v>
      </c>
      <c r="G95">
        <v>25000000</v>
      </c>
      <c r="I95" t="s">
        <v>177</v>
      </c>
      <c r="J95">
        <v>1</v>
      </c>
      <c r="K95">
        <v>1</v>
      </c>
      <c r="L95">
        <v>250000000</v>
      </c>
      <c r="N95" t="s">
        <v>178</v>
      </c>
      <c r="O95">
        <v>1</v>
      </c>
      <c r="P95">
        <v>1</v>
      </c>
      <c r="Q95">
        <v>54000000</v>
      </c>
      <c r="S95" t="s">
        <v>179</v>
      </c>
      <c r="T95">
        <v>1</v>
      </c>
      <c r="U95">
        <v>1</v>
      </c>
      <c r="V95" s="10">
        <v>180000000</v>
      </c>
    </row>
    <row r="96" spans="4:22" x14ac:dyDescent="0.2">
      <c r="D96" s="8" t="s">
        <v>128</v>
      </c>
      <c r="E96">
        <v>1</v>
      </c>
      <c r="F96">
        <v>2</v>
      </c>
      <c r="G96">
        <v>45000000</v>
      </c>
      <c r="I96" t="s">
        <v>177</v>
      </c>
      <c r="J96">
        <v>1</v>
      </c>
      <c r="K96">
        <v>2</v>
      </c>
      <c r="L96">
        <v>340000000</v>
      </c>
      <c r="N96" t="s">
        <v>178</v>
      </c>
      <c r="O96">
        <v>1</v>
      </c>
      <c r="P96">
        <v>2</v>
      </c>
      <c r="Q96">
        <v>44000000</v>
      </c>
      <c r="S96" t="s">
        <v>179</v>
      </c>
      <c r="T96">
        <v>1</v>
      </c>
      <c r="U96">
        <v>2</v>
      </c>
      <c r="V96" s="10">
        <v>330000000</v>
      </c>
    </row>
    <row r="97" spans="4:22" x14ac:dyDescent="0.2">
      <c r="D97" s="8" t="s">
        <v>128</v>
      </c>
      <c r="E97">
        <v>1</v>
      </c>
      <c r="F97">
        <v>3</v>
      </c>
      <c r="G97">
        <v>120000000</v>
      </c>
      <c r="I97" t="s">
        <v>177</v>
      </c>
      <c r="J97">
        <v>1</v>
      </c>
      <c r="K97">
        <v>3</v>
      </c>
      <c r="L97">
        <v>700000000</v>
      </c>
      <c r="N97" t="s">
        <v>178</v>
      </c>
      <c r="O97">
        <v>1</v>
      </c>
      <c r="P97">
        <v>3</v>
      </c>
      <c r="Q97">
        <v>60000000</v>
      </c>
      <c r="S97" t="s">
        <v>179</v>
      </c>
      <c r="T97">
        <v>1</v>
      </c>
      <c r="U97">
        <v>3</v>
      </c>
      <c r="V97" s="10">
        <v>550000000</v>
      </c>
    </row>
    <row r="98" spans="4:22" x14ac:dyDescent="0.2">
      <c r="D98" s="8" t="s">
        <v>128</v>
      </c>
      <c r="E98">
        <v>1</v>
      </c>
      <c r="F98">
        <v>4</v>
      </c>
      <c r="G98">
        <v>80000000</v>
      </c>
      <c r="I98" t="s">
        <v>177</v>
      </c>
      <c r="J98">
        <v>1</v>
      </c>
      <c r="K98">
        <v>4</v>
      </c>
      <c r="L98">
        <v>900000000</v>
      </c>
      <c r="N98" t="s">
        <v>178</v>
      </c>
      <c r="O98">
        <v>1</v>
      </c>
      <c r="P98">
        <v>4</v>
      </c>
      <c r="Q98">
        <v>36000000</v>
      </c>
      <c r="S98" t="s">
        <v>179</v>
      </c>
      <c r="T98">
        <v>1</v>
      </c>
      <c r="U98">
        <v>4</v>
      </c>
      <c r="V98" s="10">
        <v>560000000</v>
      </c>
    </row>
    <row r="99" spans="4:22" x14ac:dyDescent="0.2">
      <c r="D99" s="8" t="s">
        <v>128</v>
      </c>
      <c r="E99">
        <v>1</v>
      </c>
      <c r="F99">
        <v>5</v>
      </c>
      <c r="G99">
        <v>170000000</v>
      </c>
      <c r="I99" t="s">
        <v>177</v>
      </c>
      <c r="J99">
        <v>1</v>
      </c>
      <c r="K99">
        <v>5</v>
      </c>
      <c r="L99">
        <v>1400000000</v>
      </c>
      <c r="N99" t="s">
        <v>178</v>
      </c>
      <c r="O99">
        <v>1</v>
      </c>
      <c r="P99">
        <v>5</v>
      </c>
      <c r="Q99">
        <v>90000000</v>
      </c>
      <c r="S99" t="s">
        <v>179</v>
      </c>
      <c r="T99">
        <v>1</v>
      </c>
      <c r="U99">
        <v>5</v>
      </c>
      <c r="V99" s="10">
        <v>630000000</v>
      </c>
    </row>
    <row r="100" spans="4:22" x14ac:dyDescent="0.2">
      <c r="D100" s="8" t="s">
        <v>128</v>
      </c>
      <c r="E100">
        <v>1</v>
      </c>
      <c r="F100">
        <v>6</v>
      </c>
      <c r="G100">
        <v>180000000</v>
      </c>
      <c r="I100" t="s">
        <v>177</v>
      </c>
      <c r="J100">
        <v>1</v>
      </c>
      <c r="K100">
        <v>6</v>
      </c>
      <c r="L100">
        <v>800000000</v>
      </c>
      <c r="N100" t="s">
        <v>178</v>
      </c>
      <c r="O100">
        <v>1</v>
      </c>
      <c r="P100">
        <v>6</v>
      </c>
      <c r="Q100">
        <v>56000000</v>
      </c>
      <c r="S100" t="s">
        <v>179</v>
      </c>
      <c r="T100">
        <v>1</v>
      </c>
      <c r="U100">
        <v>6</v>
      </c>
      <c r="V100" s="10">
        <v>250000000</v>
      </c>
    </row>
    <row r="101" spans="4:22" x14ac:dyDescent="0.2">
      <c r="D101" s="8" t="s">
        <v>128</v>
      </c>
      <c r="E101">
        <v>1</v>
      </c>
      <c r="F101">
        <v>8</v>
      </c>
      <c r="G101">
        <v>95000000</v>
      </c>
      <c r="I101" t="s">
        <v>177</v>
      </c>
      <c r="J101">
        <v>1</v>
      </c>
      <c r="K101">
        <v>8</v>
      </c>
      <c r="L101">
        <v>730000000</v>
      </c>
      <c r="N101" t="s">
        <v>178</v>
      </c>
      <c r="O101">
        <v>1</v>
      </c>
      <c r="P101">
        <v>8</v>
      </c>
      <c r="Q101">
        <v>48000000</v>
      </c>
      <c r="S101" t="s">
        <v>179</v>
      </c>
      <c r="T101">
        <v>1</v>
      </c>
      <c r="U101">
        <v>8</v>
      </c>
      <c r="V101" s="10">
        <v>480000000</v>
      </c>
    </row>
    <row r="102" spans="4:22" x14ac:dyDescent="0.2">
      <c r="D102" s="8" t="s">
        <v>128</v>
      </c>
      <c r="E102">
        <v>1</v>
      </c>
      <c r="F102">
        <v>12</v>
      </c>
      <c r="G102">
        <v>90000000</v>
      </c>
      <c r="I102" t="s">
        <v>177</v>
      </c>
      <c r="J102">
        <v>1</v>
      </c>
      <c r="K102">
        <v>12</v>
      </c>
      <c r="L102">
        <v>460000000</v>
      </c>
      <c r="N102" t="s">
        <v>178</v>
      </c>
      <c r="O102">
        <v>1</v>
      </c>
      <c r="P102">
        <v>12</v>
      </c>
      <c r="Q102">
        <v>61000000</v>
      </c>
      <c r="S102" t="s">
        <v>179</v>
      </c>
      <c r="T102">
        <v>1</v>
      </c>
      <c r="U102">
        <v>12</v>
      </c>
      <c r="V102" s="10">
        <v>760000000</v>
      </c>
    </row>
    <row r="103" spans="4:22" x14ac:dyDescent="0.2">
      <c r="D103" s="8" t="s">
        <v>128</v>
      </c>
      <c r="E103">
        <v>2</v>
      </c>
      <c r="F103">
        <v>0</v>
      </c>
      <c r="G103">
        <v>16666666.67</v>
      </c>
      <c r="I103" t="s">
        <v>177</v>
      </c>
      <c r="J103">
        <v>2</v>
      </c>
      <c r="K103">
        <v>0</v>
      </c>
      <c r="L103">
        <v>7333333.3329999996</v>
      </c>
      <c r="N103" t="s">
        <v>178</v>
      </c>
      <c r="O103">
        <v>2</v>
      </c>
      <c r="P103">
        <v>0</v>
      </c>
      <c r="Q103">
        <v>37333333.329999998</v>
      </c>
      <c r="S103" t="s">
        <v>179</v>
      </c>
      <c r="T103">
        <v>2</v>
      </c>
      <c r="U103">
        <v>0</v>
      </c>
      <c r="V103" s="10">
        <v>8000000</v>
      </c>
    </row>
    <row r="104" spans="4:22" x14ac:dyDescent="0.2">
      <c r="D104" s="8" t="s">
        <v>128</v>
      </c>
      <c r="E104">
        <v>2</v>
      </c>
      <c r="F104">
        <v>1</v>
      </c>
      <c r="G104">
        <v>14000000</v>
      </c>
      <c r="I104" t="s">
        <v>177</v>
      </c>
      <c r="J104">
        <v>2</v>
      </c>
      <c r="K104">
        <v>1</v>
      </c>
      <c r="L104">
        <v>120000000</v>
      </c>
      <c r="N104" t="s">
        <v>178</v>
      </c>
      <c r="O104">
        <v>2</v>
      </c>
      <c r="P104">
        <v>1</v>
      </c>
      <c r="Q104">
        <v>12000000</v>
      </c>
      <c r="S104" t="s">
        <v>179</v>
      </c>
      <c r="T104">
        <v>2</v>
      </c>
      <c r="U104">
        <v>1</v>
      </c>
      <c r="V104" s="10">
        <v>220000000</v>
      </c>
    </row>
    <row r="105" spans="4:22" x14ac:dyDescent="0.2">
      <c r="D105" s="8" t="s">
        <v>128</v>
      </c>
      <c r="E105">
        <v>2</v>
      </c>
      <c r="F105">
        <v>2</v>
      </c>
      <c r="G105">
        <v>48000000</v>
      </c>
      <c r="I105" t="s">
        <v>177</v>
      </c>
      <c r="J105">
        <v>2</v>
      </c>
      <c r="K105">
        <v>2</v>
      </c>
      <c r="L105">
        <v>1010000000</v>
      </c>
      <c r="N105" t="s">
        <v>178</v>
      </c>
      <c r="O105">
        <v>2</v>
      </c>
      <c r="P105">
        <v>2</v>
      </c>
      <c r="Q105">
        <v>23000000</v>
      </c>
      <c r="S105" t="s">
        <v>179</v>
      </c>
      <c r="T105">
        <v>2</v>
      </c>
      <c r="U105">
        <v>2</v>
      </c>
      <c r="V105" s="10">
        <v>330000000</v>
      </c>
    </row>
    <row r="106" spans="4:22" x14ac:dyDescent="0.2">
      <c r="D106" s="8" t="s">
        <v>128</v>
      </c>
      <c r="E106">
        <v>2</v>
      </c>
      <c r="F106">
        <v>3</v>
      </c>
      <c r="G106">
        <v>120000000</v>
      </c>
      <c r="I106" t="s">
        <v>177</v>
      </c>
      <c r="J106">
        <v>2</v>
      </c>
      <c r="K106">
        <v>3</v>
      </c>
      <c r="L106">
        <v>1100000000</v>
      </c>
      <c r="N106" t="s">
        <v>178</v>
      </c>
      <c r="O106">
        <v>2</v>
      </c>
      <c r="P106">
        <v>3</v>
      </c>
      <c r="Q106">
        <v>73000000</v>
      </c>
      <c r="S106" t="s">
        <v>179</v>
      </c>
      <c r="T106">
        <v>2</v>
      </c>
      <c r="U106">
        <v>3</v>
      </c>
      <c r="V106" s="10">
        <v>490000000</v>
      </c>
    </row>
    <row r="107" spans="4:22" x14ac:dyDescent="0.2">
      <c r="D107" s="8" t="s">
        <v>128</v>
      </c>
      <c r="E107">
        <v>2</v>
      </c>
      <c r="F107">
        <v>4</v>
      </c>
      <c r="G107">
        <v>60000000</v>
      </c>
      <c r="I107" t="s">
        <v>177</v>
      </c>
      <c r="J107">
        <v>2</v>
      </c>
      <c r="K107">
        <v>4</v>
      </c>
      <c r="L107">
        <v>1100000000</v>
      </c>
      <c r="N107" t="s">
        <v>178</v>
      </c>
      <c r="O107">
        <v>2</v>
      </c>
      <c r="P107">
        <v>4</v>
      </c>
      <c r="Q107">
        <v>73000000</v>
      </c>
      <c r="S107" t="s">
        <v>179</v>
      </c>
      <c r="T107">
        <v>2</v>
      </c>
      <c r="U107">
        <v>4</v>
      </c>
      <c r="V107" s="10">
        <v>770000000</v>
      </c>
    </row>
    <row r="108" spans="4:22" x14ac:dyDescent="0.2">
      <c r="D108" s="8" t="s">
        <v>128</v>
      </c>
      <c r="E108">
        <v>2</v>
      </c>
      <c r="F108">
        <v>5</v>
      </c>
      <c r="G108">
        <v>100000000</v>
      </c>
      <c r="I108" t="s">
        <v>177</v>
      </c>
      <c r="J108">
        <v>2</v>
      </c>
      <c r="K108">
        <v>5</v>
      </c>
      <c r="L108">
        <v>1500000000</v>
      </c>
      <c r="N108" t="s">
        <v>178</v>
      </c>
      <c r="O108">
        <v>2</v>
      </c>
      <c r="P108">
        <v>5</v>
      </c>
      <c r="Q108">
        <v>110000000</v>
      </c>
      <c r="S108" t="s">
        <v>179</v>
      </c>
      <c r="T108">
        <v>2</v>
      </c>
      <c r="U108">
        <v>5</v>
      </c>
      <c r="V108" s="10">
        <v>800000000</v>
      </c>
    </row>
    <row r="109" spans="4:22" x14ac:dyDescent="0.2">
      <c r="D109" s="8" t="s">
        <v>128</v>
      </c>
      <c r="E109">
        <v>2</v>
      </c>
      <c r="F109">
        <v>6</v>
      </c>
      <c r="G109">
        <v>120000000</v>
      </c>
      <c r="I109" t="s">
        <v>177</v>
      </c>
      <c r="J109">
        <v>2</v>
      </c>
      <c r="K109">
        <v>6</v>
      </c>
      <c r="L109">
        <v>400000000</v>
      </c>
      <c r="N109" t="s">
        <v>178</v>
      </c>
      <c r="O109">
        <v>2</v>
      </c>
      <c r="P109">
        <v>6</v>
      </c>
      <c r="Q109">
        <v>87000000</v>
      </c>
      <c r="S109" t="s">
        <v>179</v>
      </c>
      <c r="T109">
        <v>2</v>
      </c>
      <c r="U109">
        <v>6</v>
      </c>
      <c r="V109" s="10">
        <v>880000000</v>
      </c>
    </row>
    <row r="110" spans="4:22" x14ac:dyDescent="0.2">
      <c r="D110" s="8" t="s">
        <v>128</v>
      </c>
      <c r="E110">
        <v>2</v>
      </c>
      <c r="F110">
        <v>8</v>
      </c>
      <c r="G110">
        <v>100000000</v>
      </c>
      <c r="I110" t="s">
        <v>177</v>
      </c>
      <c r="J110">
        <v>2</v>
      </c>
      <c r="K110">
        <v>8</v>
      </c>
      <c r="L110">
        <v>410000000</v>
      </c>
      <c r="N110" t="s">
        <v>178</v>
      </c>
      <c r="O110">
        <v>2</v>
      </c>
      <c r="P110">
        <v>8</v>
      </c>
      <c r="Q110">
        <v>111000000</v>
      </c>
      <c r="S110" t="s">
        <v>179</v>
      </c>
      <c r="T110">
        <v>2</v>
      </c>
      <c r="U110">
        <v>8</v>
      </c>
      <c r="V110" s="10">
        <v>430000000</v>
      </c>
    </row>
    <row r="111" spans="4:22" x14ac:dyDescent="0.2">
      <c r="D111" s="8" t="s">
        <v>128</v>
      </c>
      <c r="E111">
        <v>2</v>
      </c>
      <c r="F111">
        <v>12</v>
      </c>
      <c r="G111">
        <v>88000000</v>
      </c>
      <c r="I111" t="s">
        <v>177</v>
      </c>
      <c r="J111">
        <v>2</v>
      </c>
      <c r="K111">
        <v>12</v>
      </c>
      <c r="L111">
        <v>210000000</v>
      </c>
      <c r="N111" t="s">
        <v>178</v>
      </c>
      <c r="O111">
        <v>2</v>
      </c>
      <c r="P111">
        <v>12</v>
      </c>
      <c r="Q111">
        <v>120000000</v>
      </c>
      <c r="S111" t="s">
        <v>179</v>
      </c>
      <c r="T111">
        <v>2</v>
      </c>
      <c r="U111">
        <v>12</v>
      </c>
      <c r="V111" s="10">
        <v>480000000</v>
      </c>
    </row>
    <row r="112" spans="4:22" x14ac:dyDescent="0.2">
      <c r="D112" s="8" t="s">
        <v>128</v>
      </c>
      <c r="E112">
        <v>3</v>
      </c>
      <c r="F112">
        <v>0</v>
      </c>
      <c r="G112">
        <v>16000000</v>
      </c>
      <c r="I112" t="s">
        <v>177</v>
      </c>
      <c r="J112">
        <v>3</v>
      </c>
      <c r="K112">
        <v>0</v>
      </c>
      <c r="L112">
        <v>3333333.3330000001</v>
      </c>
      <c r="N112" t="s">
        <v>178</v>
      </c>
      <c r="O112">
        <v>3</v>
      </c>
      <c r="P112">
        <v>0</v>
      </c>
      <c r="Q112">
        <v>34666666.670000002</v>
      </c>
      <c r="S112" t="s">
        <v>179</v>
      </c>
      <c r="T112">
        <v>3</v>
      </c>
      <c r="U112">
        <v>0</v>
      </c>
      <c r="V112" s="10">
        <v>7333333.3329999996</v>
      </c>
    </row>
    <row r="113" spans="4:23" x14ac:dyDescent="0.2">
      <c r="D113" s="8" t="s">
        <v>128</v>
      </c>
      <c r="E113">
        <v>3</v>
      </c>
      <c r="F113">
        <v>1</v>
      </c>
      <c r="G113">
        <v>10000000</v>
      </c>
      <c r="I113" t="s">
        <v>177</v>
      </c>
      <c r="J113">
        <v>3</v>
      </c>
      <c r="K113">
        <v>1</v>
      </c>
      <c r="L113">
        <v>230000000</v>
      </c>
      <c r="N113" t="s">
        <v>178</v>
      </c>
      <c r="O113">
        <v>3</v>
      </c>
      <c r="P113">
        <v>1</v>
      </c>
      <c r="Q113">
        <v>17000000</v>
      </c>
      <c r="S113" t="s">
        <v>179</v>
      </c>
      <c r="T113">
        <v>3</v>
      </c>
      <c r="U113">
        <v>1</v>
      </c>
      <c r="V113" s="10">
        <v>130000000</v>
      </c>
    </row>
    <row r="114" spans="4:23" x14ac:dyDescent="0.2">
      <c r="D114" s="8" t="s">
        <v>128</v>
      </c>
      <c r="E114">
        <v>3</v>
      </c>
      <c r="F114">
        <v>2</v>
      </c>
      <c r="G114">
        <v>78000000</v>
      </c>
      <c r="I114" t="s">
        <v>177</v>
      </c>
      <c r="J114">
        <v>3</v>
      </c>
      <c r="K114">
        <v>2</v>
      </c>
      <c r="L114">
        <v>580000000</v>
      </c>
      <c r="N114" t="s">
        <v>178</v>
      </c>
      <c r="O114">
        <v>3</v>
      </c>
      <c r="P114">
        <v>2</v>
      </c>
      <c r="Q114">
        <v>37000000</v>
      </c>
      <c r="S114" t="s">
        <v>179</v>
      </c>
      <c r="T114">
        <v>3</v>
      </c>
      <c r="U114">
        <v>2</v>
      </c>
      <c r="V114" s="10">
        <v>370000000</v>
      </c>
    </row>
    <row r="115" spans="4:23" x14ac:dyDescent="0.2">
      <c r="D115" s="8" t="s">
        <v>128</v>
      </c>
      <c r="E115">
        <v>3</v>
      </c>
      <c r="F115">
        <v>3</v>
      </c>
      <c r="G115">
        <v>180000000</v>
      </c>
      <c r="I115" t="s">
        <v>177</v>
      </c>
      <c r="J115">
        <v>3</v>
      </c>
      <c r="K115">
        <v>3</v>
      </c>
      <c r="L115">
        <v>1300000000</v>
      </c>
      <c r="N115" t="s">
        <v>178</v>
      </c>
      <c r="O115">
        <v>3</v>
      </c>
      <c r="P115">
        <v>3</v>
      </c>
      <c r="Q115">
        <v>43000000</v>
      </c>
      <c r="S115" t="s">
        <v>179</v>
      </c>
      <c r="T115">
        <v>3</v>
      </c>
      <c r="U115">
        <v>3</v>
      </c>
      <c r="V115" s="10">
        <v>740000000</v>
      </c>
    </row>
    <row r="116" spans="4:23" x14ac:dyDescent="0.2">
      <c r="D116" s="8" t="s">
        <v>128</v>
      </c>
      <c r="E116">
        <v>3</v>
      </c>
      <c r="F116">
        <v>4</v>
      </c>
      <c r="G116">
        <v>240000000</v>
      </c>
      <c r="I116" t="s">
        <v>177</v>
      </c>
      <c r="J116">
        <v>3</v>
      </c>
      <c r="K116">
        <v>4</v>
      </c>
      <c r="L116">
        <v>400000000</v>
      </c>
      <c r="N116" t="s">
        <v>178</v>
      </c>
      <c r="O116">
        <v>3</v>
      </c>
      <c r="P116">
        <v>4</v>
      </c>
      <c r="Q116">
        <v>35000000</v>
      </c>
      <c r="S116" t="s">
        <v>179</v>
      </c>
      <c r="T116">
        <v>3</v>
      </c>
      <c r="U116">
        <v>4</v>
      </c>
      <c r="V116" s="10">
        <v>470000000</v>
      </c>
    </row>
    <row r="117" spans="4:23" x14ac:dyDescent="0.2">
      <c r="D117" s="8" t="s">
        <v>128</v>
      </c>
      <c r="E117">
        <v>3</v>
      </c>
      <c r="F117">
        <v>5</v>
      </c>
      <c r="G117">
        <v>120000000</v>
      </c>
      <c r="I117" t="s">
        <v>177</v>
      </c>
      <c r="J117">
        <v>3</v>
      </c>
      <c r="K117">
        <v>5</v>
      </c>
      <c r="L117">
        <v>740000000</v>
      </c>
      <c r="N117" t="s">
        <v>178</v>
      </c>
      <c r="O117">
        <v>3</v>
      </c>
      <c r="P117">
        <v>5</v>
      </c>
      <c r="Q117">
        <v>90000000</v>
      </c>
      <c r="S117" t="s">
        <v>179</v>
      </c>
      <c r="T117">
        <v>3</v>
      </c>
      <c r="U117">
        <v>5</v>
      </c>
      <c r="V117" s="10">
        <v>680000000</v>
      </c>
    </row>
    <row r="118" spans="4:23" x14ac:dyDescent="0.2">
      <c r="D118" s="8" t="s">
        <v>128</v>
      </c>
      <c r="E118">
        <v>3</v>
      </c>
      <c r="F118">
        <v>6</v>
      </c>
      <c r="G118">
        <v>110000000</v>
      </c>
      <c r="I118" t="s">
        <v>177</v>
      </c>
      <c r="J118">
        <v>3</v>
      </c>
      <c r="K118">
        <v>6</v>
      </c>
      <c r="L118">
        <v>210000000</v>
      </c>
      <c r="N118" t="s">
        <v>178</v>
      </c>
      <c r="O118">
        <v>3</v>
      </c>
      <c r="P118">
        <v>6</v>
      </c>
      <c r="Q118">
        <v>51000000</v>
      </c>
      <c r="S118" t="s">
        <v>179</v>
      </c>
      <c r="T118">
        <v>3</v>
      </c>
      <c r="U118">
        <v>6</v>
      </c>
      <c r="V118" s="10">
        <v>280000000</v>
      </c>
    </row>
    <row r="119" spans="4:23" x14ac:dyDescent="0.2">
      <c r="D119" s="8" t="s">
        <v>128</v>
      </c>
      <c r="E119">
        <v>3</v>
      </c>
      <c r="F119">
        <v>8</v>
      </c>
      <c r="G119">
        <v>110000000</v>
      </c>
      <c r="I119" t="s">
        <v>177</v>
      </c>
      <c r="J119">
        <v>3</v>
      </c>
      <c r="K119">
        <v>8</v>
      </c>
      <c r="L119">
        <v>700000000</v>
      </c>
      <c r="N119" t="s">
        <v>178</v>
      </c>
      <c r="O119">
        <v>3</v>
      </c>
      <c r="P119">
        <v>8</v>
      </c>
      <c r="Q119">
        <v>85000000</v>
      </c>
      <c r="S119" t="s">
        <v>179</v>
      </c>
      <c r="T119">
        <v>3</v>
      </c>
      <c r="U119">
        <v>8</v>
      </c>
      <c r="V119" s="10">
        <v>440000000</v>
      </c>
    </row>
    <row r="120" spans="4:23" x14ac:dyDescent="0.2">
      <c r="D120" s="8" t="s">
        <v>128</v>
      </c>
      <c r="E120">
        <v>3</v>
      </c>
      <c r="F120">
        <v>12</v>
      </c>
      <c r="G120">
        <v>84000000</v>
      </c>
      <c r="I120" t="s">
        <v>177</v>
      </c>
      <c r="J120">
        <v>3</v>
      </c>
      <c r="K120">
        <v>12</v>
      </c>
      <c r="L120">
        <v>340000000</v>
      </c>
      <c r="N120" t="s">
        <v>178</v>
      </c>
      <c r="O120">
        <v>3</v>
      </c>
      <c r="P120">
        <v>12</v>
      </c>
      <c r="Q120">
        <v>86000000</v>
      </c>
      <c r="S120" t="s">
        <v>179</v>
      </c>
      <c r="T120">
        <v>3</v>
      </c>
      <c r="U120">
        <v>12</v>
      </c>
      <c r="V120" s="10">
        <v>600000000</v>
      </c>
    </row>
    <row r="121" spans="4:23" x14ac:dyDescent="0.2">
      <c r="D121" s="8" t="s">
        <v>129</v>
      </c>
      <c r="E121">
        <v>1</v>
      </c>
      <c r="F121">
        <v>0</v>
      </c>
      <c r="G121">
        <v>18000000</v>
      </c>
      <c r="I121" t="s">
        <v>180</v>
      </c>
      <c r="J121">
        <v>1</v>
      </c>
      <c r="K121">
        <v>0</v>
      </c>
      <c r="L121">
        <v>6666666.6670000004</v>
      </c>
      <c r="N121" t="s">
        <v>181</v>
      </c>
      <c r="O121">
        <v>1</v>
      </c>
      <c r="P121">
        <v>0</v>
      </c>
      <c r="Q121">
        <v>26666666.670000002</v>
      </c>
      <c r="S121" t="s">
        <v>182</v>
      </c>
      <c r="T121">
        <v>1</v>
      </c>
      <c r="U121">
        <v>0</v>
      </c>
      <c r="V121" s="10">
        <v>8666666.6669999994</v>
      </c>
    </row>
    <row r="122" spans="4:23" x14ac:dyDescent="0.2">
      <c r="D122" s="8" t="s">
        <v>129</v>
      </c>
      <c r="E122">
        <v>1</v>
      </c>
      <c r="F122">
        <v>1</v>
      </c>
      <c r="G122">
        <v>22000000</v>
      </c>
      <c r="I122" t="s">
        <v>180</v>
      </c>
      <c r="J122">
        <v>1</v>
      </c>
      <c r="K122">
        <v>1</v>
      </c>
      <c r="L122">
        <v>14000000</v>
      </c>
      <c r="N122" t="s">
        <v>181</v>
      </c>
      <c r="O122">
        <v>1</v>
      </c>
      <c r="P122">
        <v>1</v>
      </c>
      <c r="Q122">
        <v>29000000</v>
      </c>
      <c r="S122" t="s">
        <v>182</v>
      </c>
      <c r="T122">
        <v>1</v>
      </c>
      <c r="U122">
        <v>1</v>
      </c>
      <c r="V122" s="10">
        <v>130000000</v>
      </c>
    </row>
    <row r="123" spans="4:23" x14ac:dyDescent="0.2">
      <c r="D123" s="8" t="s">
        <v>129</v>
      </c>
      <c r="E123">
        <v>1</v>
      </c>
      <c r="F123">
        <v>2</v>
      </c>
      <c r="G123">
        <v>46000000</v>
      </c>
      <c r="I123" t="s">
        <v>180</v>
      </c>
      <c r="J123">
        <v>1</v>
      </c>
      <c r="K123">
        <v>2</v>
      </c>
      <c r="L123">
        <v>180000000</v>
      </c>
      <c r="N123" t="s">
        <v>181</v>
      </c>
      <c r="O123">
        <v>1</v>
      </c>
      <c r="P123">
        <v>2</v>
      </c>
      <c r="Q123">
        <v>21000000</v>
      </c>
      <c r="S123" t="s">
        <v>182</v>
      </c>
      <c r="T123">
        <v>1</v>
      </c>
      <c r="U123">
        <v>2</v>
      </c>
      <c r="V123" s="10">
        <v>280000000</v>
      </c>
    </row>
    <row r="124" spans="4:23" x14ac:dyDescent="0.2">
      <c r="D124" s="8" t="s">
        <v>129</v>
      </c>
      <c r="E124">
        <v>1</v>
      </c>
      <c r="F124">
        <v>3</v>
      </c>
      <c r="G124">
        <v>40000000</v>
      </c>
      <c r="I124" t="s">
        <v>180</v>
      </c>
      <c r="J124">
        <v>1</v>
      </c>
      <c r="K124">
        <v>3</v>
      </c>
      <c r="L124">
        <v>690000000</v>
      </c>
      <c r="N124" t="s">
        <v>181</v>
      </c>
      <c r="O124">
        <v>1</v>
      </c>
      <c r="P124">
        <v>3</v>
      </c>
      <c r="Q124">
        <v>56000000</v>
      </c>
      <c r="S124" t="s">
        <v>182</v>
      </c>
      <c r="T124">
        <v>1</v>
      </c>
      <c r="U124">
        <v>3</v>
      </c>
      <c r="V124" s="10">
        <v>380000000</v>
      </c>
    </row>
    <row r="125" spans="4:23" x14ac:dyDescent="0.2">
      <c r="D125" s="8" t="s">
        <v>129</v>
      </c>
      <c r="E125">
        <v>1</v>
      </c>
      <c r="F125">
        <v>4</v>
      </c>
      <c r="G125">
        <v>25000000</v>
      </c>
      <c r="I125" t="s">
        <v>180</v>
      </c>
      <c r="J125">
        <v>1</v>
      </c>
      <c r="K125">
        <v>4</v>
      </c>
      <c r="L125">
        <v>440000000</v>
      </c>
      <c r="N125" t="s">
        <v>181</v>
      </c>
      <c r="O125">
        <v>1</v>
      </c>
      <c r="P125">
        <v>4</v>
      </c>
      <c r="Q125">
        <v>29000000</v>
      </c>
      <c r="S125" t="s">
        <v>182</v>
      </c>
      <c r="T125">
        <v>1</v>
      </c>
      <c r="U125">
        <v>4</v>
      </c>
      <c r="V125" s="10">
        <v>190000000</v>
      </c>
    </row>
    <row r="126" spans="4:23" x14ac:dyDescent="0.2">
      <c r="D126" s="8" t="s">
        <v>129</v>
      </c>
      <c r="E126">
        <v>1</v>
      </c>
      <c r="F126">
        <v>5</v>
      </c>
      <c r="G126">
        <v>70000000</v>
      </c>
      <c r="I126" t="s">
        <v>180</v>
      </c>
      <c r="J126">
        <v>1</v>
      </c>
      <c r="K126">
        <v>5</v>
      </c>
      <c r="L126">
        <v>890000000</v>
      </c>
      <c r="N126" t="s">
        <v>181</v>
      </c>
      <c r="O126">
        <v>1</v>
      </c>
      <c r="P126">
        <v>5</v>
      </c>
      <c r="Q126">
        <v>170000000</v>
      </c>
      <c r="S126" t="s">
        <v>182</v>
      </c>
      <c r="T126">
        <v>1</v>
      </c>
      <c r="U126">
        <v>5</v>
      </c>
      <c r="V126" s="10">
        <v>340000000</v>
      </c>
    </row>
    <row r="127" spans="4:23" x14ac:dyDescent="0.2">
      <c r="D127" s="8" t="s">
        <v>129</v>
      </c>
      <c r="E127">
        <v>1</v>
      </c>
      <c r="F127">
        <v>6</v>
      </c>
      <c r="G127">
        <v>70000000</v>
      </c>
      <c r="I127" t="s">
        <v>180</v>
      </c>
      <c r="J127">
        <v>1</v>
      </c>
      <c r="K127">
        <v>6</v>
      </c>
      <c r="L127">
        <v>790000000</v>
      </c>
      <c r="N127" t="s">
        <v>181</v>
      </c>
      <c r="O127">
        <v>1</v>
      </c>
      <c r="P127">
        <v>6</v>
      </c>
      <c r="Q127">
        <v>140000000</v>
      </c>
      <c r="S127" t="s">
        <v>182</v>
      </c>
      <c r="T127">
        <v>1</v>
      </c>
      <c r="U127">
        <v>6</v>
      </c>
      <c r="V127" s="10">
        <v>510000000</v>
      </c>
      <c r="W127" s="29"/>
    </row>
    <row r="128" spans="4:23" x14ac:dyDescent="0.2">
      <c r="D128" s="8" t="s">
        <v>129</v>
      </c>
      <c r="E128">
        <v>1</v>
      </c>
      <c r="F128">
        <v>8</v>
      </c>
      <c r="G128">
        <v>120000000</v>
      </c>
      <c r="I128" t="s">
        <v>180</v>
      </c>
      <c r="J128">
        <v>1</v>
      </c>
      <c r="K128">
        <v>8</v>
      </c>
      <c r="L128">
        <v>620000000</v>
      </c>
      <c r="N128" t="s">
        <v>181</v>
      </c>
      <c r="O128">
        <v>1</v>
      </c>
      <c r="P128">
        <v>8</v>
      </c>
      <c r="Q128">
        <v>170000000</v>
      </c>
      <c r="S128" t="s">
        <v>182</v>
      </c>
      <c r="T128">
        <v>1</v>
      </c>
      <c r="U128">
        <v>8</v>
      </c>
      <c r="V128" s="10">
        <v>360000000</v>
      </c>
    </row>
    <row r="129" spans="4:22" x14ac:dyDescent="0.2">
      <c r="D129" s="8" t="s">
        <v>129</v>
      </c>
      <c r="E129">
        <v>1</v>
      </c>
      <c r="F129">
        <v>12</v>
      </c>
      <c r="G129">
        <v>120000000</v>
      </c>
      <c r="I129" t="s">
        <v>180</v>
      </c>
      <c r="J129">
        <v>1</v>
      </c>
      <c r="K129">
        <v>12</v>
      </c>
      <c r="L129">
        <v>250000000</v>
      </c>
      <c r="N129" t="s">
        <v>181</v>
      </c>
      <c r="O129">
        <v>1</v>
      </c>
      <c r="P129">
        <v>12</v>
      </c>
      <c r="Q129">
        <v>120000000</v>
      </c>
      <c r="S129" t="s">
        <v>182</v>
      </c>
      <c r="T129">
        <v>1</v>
      </c>
      <c r="U129">
        <v>12</v>
      </c>
      <c r="V129" s="10">
        <v>350000000</v>
      </c>
    </row>
    <row r="130" spans="4:22" x14ac:dyDescent="0.2">
      <c r="D130" s="8" t="s">
        <v>129</v>
      </c>
      <c r="E130">
        <v>2</v>
      </c>
      <c r="F130">
        <v>0</v>
      </c>
      <c r="G130">
        <v>16666666.67</v>
      </c>
      <c r="I130" t="s">
        <v>180</v>
      </c>
      <c r="J130">
        <v>2</v>
      </c>
      <c r="K130">
        <v>0</v>
      </c>
      <c r="L130">
        <v>7333333.3329999996</v>
      </c>
      <c r="N130" t="s">
        <v>181</v>
      </c>
      <c r="O130">
        <v>2</v>
      </c>
      <c r="P130">
        <v>0</v>
      </c>
      <c r="Q130">
        <v>37333333.329999998</v>
      </c>
      <c r="S130" t="s">
        <v>182</v>
      </c>
      <c r="T130">
        <v>2</v>
      </c>
      <c r="U130">
        <v>0</v>
      </c>
      <c r="V130" s="10">
        <v>8000000</v>
      </c>
    </row>
    <row r="131" spans="4:22" x14ac:dyDescent="0.2">
      <c r="D131" s="8" t="s">
        <v>129</v>
      </c>
      <c r="E131">
        <v>2</v>
      </c>
      <c r="F131">
        <v>1</v>
      </c>
      <c r="G131">
        <v>17000000</v>
      </c>
      <c r="I131" t="s">
        <v>180</v>
      </c>
      <c r="J131">
        <v>2</v>
      </c>
      <c r="K131">
        <v>1</v>
      </c>
      <c r="L131">
        <v>11000000</v>
      </c>
      <c r="N131" t="s">
        <v>181</v>
      </c>
      <c r="O131">
        <v>2</v>
      </c>
      <c r="P131">
        <v>1</v>
      </c>
      <c r="Q131">
        <v>12000000</v>
      </c>
      <c r="S131" t="s">
        <v>182</v>
      </c>
      <c r="T131">
        <v>2</v>
      </c>
      <c r="U131">
        <v>1</v>
      </c>
      <c r="V131" s="10">
        <v>80000000</v>
      </c>
    </row>
    <row r="132" spans="4:22" x14ac:dyDescent="0.2">
      <c r="D132" s="8" t="s">
        <v>129</v>
      </c>
      <c r="E132">
        <v>2</v>
      </c>
      <c r="F132">
        <v>2</v>
      </c>
      <c r="G132">
        <v>53000000</v>
      </c>
      <c r="I132" t="s">
        <v>180</v>
      </c>
      <c r="J132">
        <v>2</v>
      </c>
      <c r="K132">
        <v>2</v>
      </c>
      <c r="L132">
        <v>120000000</v>
      </c>
      <c r="N132" t="s">
        <v>181</v>
      </c>
      <c r="O132">
        <v>2</v>
      </c>
      <c r="P132">
        <v>2</v>
      </c>
      <c r="Q132">
        <v>35000000</v>
      </c>
      <c r="S132" t="s">
        <v>182</v>
      </c>
      <c r="T132">
        <v>2</v>
      </c>
      <c r="U132">
        <v>2</v>
      </c>
      <c r="V132" s="10">
        <v>150000000</v>
      </c>
    </row>
    <row r="133" spans="4:22" x14ac:dyDescent="0.2">
      <c r="D133" s="8" t="s">
        <v>129</v>
      </c>
      <c r="E133">
        <v>2</v>
      </c>
      <c r="F133">
        <v>3</v>
      </c>
      <c r="G133">
        <v>60000000</v>
      </c>
      <c r="I133" t="s">
        <v>180</v>
      </c>
      <c r="J133">
        <v>2</v>
      </c>
      <c r="K133">
        <v>3</v>
      </c>
      <c r="L133">
        <v>490000000</v>
      </c>
      <c r="N133" t="s">
        <v>181</v>
      </c>
      <c r="O133">
        <v>2</v>
      </c>
      <c r="P133">
        <v>3</v>
      </c>
      <c r="Q133">
        <v>48000000</v>
      </c>
      <c r="S133" t="s">
        <v>182</v>
      </c>
      <c r="T133">
        <v>2</v>
      </c>
      <c r="U133">
        <v>3</v>
      </c>
      <c r="V133" s="10">
        <v>290000000</v>
      </c>
    </row>
    <row r="134" spans="4:22" x14ac:dyDescent="0.2">
      <c r="D134" s="8" t="s">
        <v>129</v>
      </c>
      <c r="E134">
        <v>2</v>
      </c>
      <c r="F134">
        <v>4</v>
      </c>
      <c r="G134">
        <v>90000000</v>
      </c>
      <c r="I134" t="s">
        <v>180</v>
      </c>
      <c r="J134">
        <v>2</v>
      </c>
      <c r="K134">
        <v>4</v>
      </c>
      <c r="L134">
        <v>510000000</v>
      </c>
      <c r="N134" t="s">
        <v>181</v>
      </c>
      <c r="O134">
        <v>2</v>
      </c>
      <c r="P134">
        <v>4</v>
      </c>
      <c r="Q134">
        <v>88000000</v>
      </c>
      <c r="S134" t="s">
        <v>182</v>
      </c>
      <c r="T134">
        <v>2</v>
      </c>
      <c r="U134">
        <v>4</v>
      </c>
      <c r="V134" s="10">
        <v>250000000</v>
      </c>
    </row>
    <row r="135" spans="4:22" x14ac:dyDescent="0.2">
      <c r="D135" s="8" t="s">
        <v>129</v>
      </c>
      <c r="E135">
        <v>2</v>
      </c>
      <c r="F135">
        <v>5</v>
      </c>
      <c r="G135">
        <v>110000000</v>
      </c>
      <c r="I135" t="s">
        <v>180</v>
      </c>
      <c r="J135">
        <v>2</v>
      </c>
      <c r="K135">
        <v>5</v>
      </c>
      <c r="L135">
        <v>980000000</v>
      </c>
      <c r="N135" t="s">
        <v>181</v>
      </c>
      <c r="O135">
        <v>2</v>
      </c>
      <c r="P135">
        <v>5</v>
      </c>
      <c r="Q135">
        <v>240000000</v>
      </c>
      <c r="S135" t="s">
        <v>182</v>
      </c>
      <c r="T135">
        <v>2</v>
      </c>
      <c r="U135">
        <v>5</v>
      </c>
      <c r="V135" s="10">
        <v>630000000</v>
      </c>
    </row>
    <row r="136" spans="4:22" x14ac:dyDescent="0.2">
      <c r="D136" s="8" t="s">
        <v>129</v>
      </c>
      <c r="E136">
        <v>2</v>
      </c>
      <c r="F136">
        <v>6</v>
      </c>
      <c r="G136">
        <v>110000000</v>
      </c>
      <c r="I136" t="s">
        <v>180</v>
      </c>
      <c r="J136">
        <v>2</v>
      </c>
      <c r="K136">
        <v>6</v>
      </c>
      <c r="L136">
        <v>690000000</v>
      </c>
      <c r="N136" t="s">
        <v>181</v>
      </c>
      <c r="O136">
        <v>2</v>
      </c>
      <c r="P136">
        <v>6</v>
      </c>
      <c r="Q136">
        <v>180000000</v>
      </c>
      <c r="S136" t="s">
        <v>182</v>
      </c>
      <c r="T136">
        <v>2</v>
      </c>
      <c r="U136">
        <v>6</v>
      </c>
      <c r="V136" s="10">
        <v>580000000</v>
      </c>
    </row>
    <row r="137" spans="4:22" x14ac:dyDescent="0.2">
      <c r="D137" s="8" t="s">
        <v>129</v>
      </c>
      <c r="E137">
        <v>2</v>
      </c>
      <c r="F137">
        <v>8</v>
      </c>
      <c r="G137">
        <v>110000000</v>
      </c>
      <c r="I137" t="s">
        <v>180</v>
      </c>
      <c r="J137">
        <v>2</v>
      </c>
      <c r="K137">
        <v>8</v>
      </c>
      <c r="L137">
        <v>340000000</v>
      </c>
      <c r="N137" t="s">
        <v>181</v>
      </c>
      <c r="O137">
        <v>2</v>
      </c>
      <c r="P137">
        <v>8</v>
      </c>
      <c r="Q137">
        <v>160000000</v>
      </c>
      <c r="S137" t="s">
        <v>182</v>
      </c>
      <c r="T137">
        <v>2</v>
      </c>
      <c r="U137">
        <v>8</v>
      </c>
      <c r="V137" s="10">
        <v>320000000</v>
      </c>
    </row>
    <row r="138" spans="4:22" x14ac:dyDescent="0.2">
      <c r="D138" s="8" t="s">
        <v>129</v>
      </c>
      <c r="E138">
        <v>2</v>
      </c>
      <c r="F138">
        <v>12</v>
      </c>
      <c r="G138">
        <v>150000000</v>
      </c>
      <c r="I138" t="s">
        <v>180</v>
      </c>
      <c r="J138">
        <v>2</v>
      </c>
      <c r="K138">
        <v>12</v>
      </c>
      <c r="L138">
        <v>180000000</v>
      </c>
      <c r="N138" t="s">
        <v>181</v>
      </c>
      <c r="O138">
        <v>2</v>
      </c>
      <c r="P138">
        <v>12</v>
      </c>
      <c r="Q138">
        <v>190000000</v>
      </c>
      <c r="S138" t="s">
        <v>182</v>
      </c>
      <c r="T138">
        <v>2</v>
      </c>
      <c r="U138">
        <v>12</v>
      </c>
      <c r="V138" s="10">
        <v>420000000</v>
      </c>
    </row>
    <row r="139" spans="4:22" x14ac:dyDescent="0.2">
      <c r="D139" s="8" t="s">
        <v>129</v>
      </c>
      <c r="E139">
        <v>3</v>
      </c>
      <c r="F139">
        <v>0</v>
      </c>
      <c r="G139">
        <v>16000000</v>
      </c>
      <c r="I139" t="s">
        <v>180</v>
      </c>
      <c r="J139">
        <v>3</v>
      </c>
      <c r="K139">
        <v>0</v>
      </c>
      <c r="L139">
        <v>3333333.3330000001</v>
      </c>
      <c r="N139" t="s">
        <v>181</v>
      </c>
      <c r="O139">
        <v>3</v>
      </c>
      <c r="P139">
        <v>0</v>
      </c>
      <c r="Q139">
        <v>34666666.670000002</v>
      </c>
      <c r="S139" t="s">
        <v>182</v>
      </c>
      <c r="T139">
        <v>3</v>
      </c>
      <c r="U139">
        <v>0</v>
      </c>
      <c r="V139" s="10">
        <v>7333333.3329999996</v>
      </c>
    </row>
    <row r="140" spans="4:22" x14ac:dyDescent="0.2">
      <c r="D140" s="8" t="s">
        <v>129</v>
      </c>
      <c r="E140">
        <v>3</v>
      </c>
      <c r="F140">
        <v>1</v>
      </c>
      <c r="G140">
        <v>23000000</v>
      </c>
      <c r="I140" t="s">
        <v>180</v>
      </c>
      <c r="J140">
        <v>3</v>
      </c>
      <c r="K140">
        <v>1</v>
      </c>
      <c r="L140">
        <v>13000000</v>
      </c>
      <c r="N140" t="s">
        <v>181</v>
      </c>
      <c r="O140">
        <v>3</v>
      </c>
      <c r="P140">
        <v>1</v>
      </c>
      <c r="Q140">
        <v>18000000</v>
      </c>
      <c r="S140" t="s">
        <v>182</v>
      </c>
      <c r="T140">
        <v>3</v>
      </c>
      <c r="U140">
        <v>1</v>
      </c>
      <c r="V140" s="10">
        <v>110000000</v>
      </c>
    </row>
    <row r="141" spans="4:22" x14ac:dyDescent="0.2">
      <c r="D141" s="8" t="s">
        <v>129</v>
      </c>
      <c r="E141">
        <v>3</v>
      </c>
      <c r="F141">
        <v>2</v>
      </c>
      <c r="G141">
        <v>22000000</v>
      </c>
      <c r="I141" t="s">
        <v>180</v>
      </c>
      <c r="J141">
        <v>3</v>
      </c>
      <c r="K141">
        <v>2</v>
      </c>
      <c r="L141">
        <v>170000000</v>
      </c>
      <c r="N141" t="s">
        <v>181</v>
      </c>
      <c r="O141">
        <v>3</v>
      </c>
      <c r="P141">
        <v>2</v>
      </c>
      <c r="Q141">
        <v>14000000</v>
      </c>
      <c r="S141" t="s">
        <v>182</v>
      </c>
      <c r="T141">
        <v>3</v>
      </c>
      <c r="U141">
        <v>2</v>
      </c>
      <c r="V141" s="10">
        <v>110000000</v>
      </c>
    </row>
    <row r="142" spans="4:22" x14ac:dyDescent="0.2">
      <c r="D142" s="8" t="s">
        <v>129</v>
      </c>
      <c r="E142">
        <v>3</v>
      </c>
      <c r="F142">
        <v>3</v>
      </c>
      <c r="G142">
        <v>47000000</v>
      </c>
      <c r="I142" t="s">
        <v>180</v>
      </c>
      <c r="J142">
        <v>3</v>
      </c>
      <c r="K142">
        <v>3</v>
      </c>
      <c r="L142">
        <v>250000000</v>
      </c>
      <c r="N142" t="s">
        <v>181</v>
      </c>
      <c r="O142">
        <v>3</v>
      </c>
      <c r="P142">
        <v>3</v>
      </c>
      <c r="Q142">
        <v>18000000</v>
      </c>
      <c r="S142" t="s">
        <v>182</v>
      </c>
      <c r="T142">
        <v>3</v>
      </c>
      <c r="U142">
        <v>3</v>
      </c>
      <c r="V142" s="10">
        <v>120000000</v>
      </c>
    </row>
    <row r="143" spans="4:22" x14ac:dyDescent="0.2">
      <c r="D143" s="8" t="s">
        <v>129</v>
      </c>
      <c r="E143">
        <v>3</v>
      </c>
      <c r="F143">
        <v>4</v>
      </c>
      <c r="G143">
        <v>71000000</v>
      </c>
      <c r="I143" t="s">
        <v>180</v>
      </c>
      <c r="J143">
        <v>3</v>
      </c>
      <c r="K143">
        <v>4</v>
      </c>
      <c r="L143">
        <v>490000000</v>
      </c>
      <c r="N143" t="s">
        <v>181</v>
      </c>
      <c r="O143">
        <v>3</v>
      </c>
      <c r="P143">
        <v>4</v>
      </c>
      <c r="Q143">
        <v>48000000</v>
      </c>
      <c r="S143" t="s">
        <v>182</v>
      </c>
      <c r="T143">
        <v>3</v>
      </c>
      <c r="U143">
        <v>4</v>
      </c>
      <c r="V143" s="10">
        <v>250000000</v>
      </c>
    </row>
    <row r="144" spans="4:22" x14ac:dyDescent="0.2">
      <c r="D144" s="8" t="s">
        <v>129</v>
      </c>
      <c r="E144">
        <v>3</v>
      </c>
      <c r="F144">
        <v>5</v>
      </c>
      <c r="G144">
        <v>110000000</v>
      </c>
      <c r="I144" t="s">
        <v>180</v>
      </c>
      <c r="J144">
        <v>3</v>
      </c>
      <c r="K144">
        <v>5</v>
      </c>
      <c r="L144">
        <v>950000000</v>
      </c>
      <c r="N144" t="s">
        <v>181</v>
      </c>
      <c r="O144">
        <v>3</v>
      </c>
      <c r="P144">
        <v>5</v>
      </c>
      <c r="Q144">
        <v>90000000</v>
      </c>
      <c r="S144" t="s">
        <v>182</v>
      </c>
      <c r="T144">
        <v>3</v>
      </c>
      <c r="U144">
        <v>5</v>
      </c>
      <c r="V144" s="10">
        <v>410000000</v>
      </c>
    </row>
    <row r="145" spans="4:22" x14ac:dyDescent="0.2">
      <c r="D145" s="8" t="s">
        <v>129</v>
      </c>
      <c r="E145">
        <v>3</v>
      </c>
      <c r="F145">
        <v>6</v>
      </c>
      <c r="G145">
        <v>90000000</v>
      </c>
      <c r="I145" t="s">
        <v>180</v>
      </c>
      <c r="J145">
        <v>3</v>
      </c>
      <c r="K145">
        <v>6</v>
      </c>
      <c r="L145">
        <v>1090000000</v>
      </c>
      <c r="N145" t="s">
        <v>181</v>
      </c>
      <c r="O145">
        <v>3</v>
      </c>
      <c r="P145">
        <v>6</v>
      </c>
      <c r="Q145">
        <v>90000000</v>
      </c>
      <c r="S145" t="s">
        <v>182</v>
      </c>
      <c r="T145">
        <v>3</v>
      </c>
      <c r="U145">
        <v>6</v>
      </c>
      <c r="V145" s="10">
        <v>980000000</v>
      </c>
    </row>
    <row r="146" spans="4:22" x14ac:dyDescent="0.2">
      <c r="D146" s="8" t="s">
        <v>129</v>
      </c>
      <c r="E146">
        <v>3</v>
      </c>
      <c r="F146">
        <v>8</v>
      </c>
      <c r="G146">
        <v>100000000</v>
      </c>
      <c r="I146" t="s">
        <v>180</v>
      </c>
      <c r="J146">
        <v>3</v>
      </c>
      <c r="K146">
        <v>8</v>
      </c>
      <c r="L146">
        <v>400000000</v>
      </c>
      <c r="N146" t="s">
        <v>181</v>
      </c>
      <c r="O146">
        <v>3</v>
      </c>
      <c r="P146">
        <v>8</v>
      </c>
      <c r="Q146">
        <v>120000000</v>
      </c>
      <c r="S146" t="s">
        <v>182</v>
      </c>
      <c r="T146">
        <v>3</v>
      </c>
      <c r="U146">
        <v>8</v>
      </c>
      <c r="V146" s="10">
        <v>390000000</v>
      </c>
    </row>
    <row r="147" spans="4:22" ht="17" thickBot="1" x14ac:dyDescent="0.25">
      <c r="D147" s="11" t="s">
        <v>129</v>
      </c>
      <c r="E147" s="12">
        <v>3</v>
      </c>
      <c r="F147" s="12">
        <v>12</v>
      </c>
      <c r="G147" s="12">
        <v>80000000</v>
      </c>
      <c r="H147" s="12"/>
      <c r="I147" s="12" t="s">
        <v>180</v>
      </c>
      <c r="J147" s="12">
        <v>3</v>
      </c>
      <c r="K147" s="12">
        <v>12</v>
      </c>
      <c r="L147" s="12">
        <v>190000000</v>
      </c>
      <c r="M147" s="12"/>
      <c r="N147" s="12" t="s">
        <v>181</v>
      </c>
      <c r="O147" s="12">
        <v>3</v>
      </c>
      <c r="P147" s="12">
        <v>12</v>
      </c>
      <c r="Q147" s="12">
        <v>160000000</v>
      </c>
      <c r="R147" s="12"/>
      <c r="S147" s="12" t="s">
        <v>182</v>
      </c>
      <c r="T147" s="12">
        <v>3</v>
      </c>
      <c r="U147" s="12">
        <v>12</v>
      </c>
      <c r="V147" s="23">
        <v>270000000</v>
      </c>
    </row>
    <row r="148" spans="4:22" x14ac:dyDescent="0.2">
      <c r="G148" s="28"/>
    </row>
    <row r="149" spans="4:22" x14ac:dyDescent="0.2">
      <c r="G149" s="2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147C0-38F0-6E42-B11C-E519E0AF1A56}">
  <dimension ref="B3:P199"/>
  <sheetViews>
    <sheetView workbookViewId="0">
      <selection activeCell="Q28" sqref="Q28"/>
    </sheetView>
  </sheetViews>
  <sheetFormatPr baseColWidth="10" defaultRowHeight="16" x14ac:dyDescent="0.2"/>
  <sheetData>
    <row r="3" spans="2:16" x14ac:dyDescent="0.2">
      <c r="B3" s="2" t="s">
        <v>35</v>
      </c>
      <c r="C3" t="s">
        <v>222</v>
      </c>
    </row>
    <row r="4" spans="2:16" x14ac:dyDescent="0.2">
      <c r="B4" s="2" t="s">
        <v>36</v>
      </c>
      <c r="C4" s="4">
        <v>42826</v>
      </c>
    </row>
    <row r="5" spans="2:16" x14ac:dyDescent="0.2">
      <c r="B5" s="2" t="s">
        <v>37</v>
      </c>
      <c r="C5" t="s">
        <v>221</v>
      </c>
    </row>
    <row r="6" spans="2:16" x14ac:dyDescent="0.2">
      <c r="C6" t="s">
        <v>41</v>
      </c>
    </row>
    <row r="9" spans="2:16" ht="17" thickBot="1" x14ac:dyDescent="0.25"/>
    <row r="10" spans="2:16" x14ac:dyDescent="0.2">
      <c r="C10" s="5" t="s">
        <v>17</v>
      </c>
      <c r="D10" s="6" t="s">
        <v>18</v>
      </c>
      <c r="E10" s="6" t="s">
        <v>19</v>
      </c>
      <c r="F10" s="7" t="s">
        <v>110</v>
      </c>
      <c r="G10" s="34"/>
      <c r="H10" s="5" t="s">
        <v>17</v>
      </c>
      <c r="I10" s="6" t="s">
        <v>18</v>
      </c>
      <c r="J10" s="6" t="s">
        <v>19</v>
      </c>
      <c r="K10" s="7" t="s">
        <v>110</v>
      </c>
      <c r="M10" s="5" t="s">
        <v>17</v>
      </c>
      <c r="N10" s="6" t="s">
        <v>18</v>
      </c>
      <c r="O10" s="6" t="s">
        <v>19</v>
      </c>
      <c r="P10" s="7" t="s">
        <v>110</v>
      </c>
    </row>
    <row r="11" spans="2:16" x14ac:dyDescent="0.2">
      <c r="C11" s="8" t="s">
        <v>0</v>
      </c>
      <c r="D11">
        <v>1</v>
      </c>
      <c r="E11">
        <v>0</v>
      </c>
      <c r="F11" s="10">
        <v>7.8</v>
      </c>
      <c r="G11" s="28"/>
      <c r="H11" s="8" t="s">
        <v>21</v>
      </c>
      <c r="I11">
        <v>1</v>
      </c>
      <c r="J11">
        <v>0</v>
      </c>
      <c r="K11" s="10">
        <v>7.8</v>
      </c>
      <c r="M11" s="8" t="s">
        <v>132</v>
      </c>
      <c r="N11">
        <v>1</v>
      </c>
      <c r="O11">
        <v>0</v>
      </c>
      <c r="P11" s="10">
        <v>7.8</v>
      </c>
    </row>
    <row r="12" spans="2:16" x14ac:dyDescent="0.2">
      <c r="C12" s="8" t="s">
        <v>0</v>
      </c>
      <c r="D12">
        <v>1</v>
      </c>
      <c r="E12">
        <v>1</v>
      </c>
      <c r="F12" s="10">
        <v>7.8</v>
      </c>
      <c r="G12" s="28"/>
      <c r="H12" s="8" t="s">
        <v>21</v>
      </c>
      <c r="I12">
        <v>1</v>
      </c>
      <c r="J12">
        <v>1</v>
      </c>
      <c r="K12" s="10">
        <v>6.2</v>
      </c>
      <c r="M12" s="8" t="s">
        <v>132</v>
      </c>
      <c r="N12">
        <v>1</v>
      </c>
      <c r="O12">
        <v>1</v>
      </c>
      <c r="P12" s="10">
        <v>5.5</v>
      </c>
    </row>
    <row r="13" spans="2:16" x14ac:dyDescent="0.2">
      <c r="C13" s="8" t="s">
        <v>0</v>
      </c>
      <c r="D13">
        <v>1</v>
      </c>
      <c r="E13">
        <v>2</v>
      </c>
      <c r="F13" s="10">
        <v>5.5</v>
      </c>
      <c r="G13" s="28"/>
      <c r="H13" s="8" t="s">
        <v>21</v>
      </c>
      <c r="I13">
        <v>1</v>
      </c>
      <c r="J13">
        <v>2</v>
      </c>
      <c r="K13" s="10">
        <v>4.8</v>
      </c>
      <c r="M13" s="8" t="s">
        <v>132</v>
      </c>
      <c r="N13">
        <v>1</v>
      </c>
      <c r="O13">
        <v>2</v>
      </c>
      <c r="P13" s="10">
        <v>4.9000000000000004</v>
      </c>
    </row>
    <row r="14" spans="2:16" x14ac:dyDescent="0.2">
      <c r="C14" s="8" t="s">
        <v>0</v>
      </c>
      <c r="D14">
        <v>1</v>
      </c>
      <c r="E14">
        <v>3</v>
      </c>
      <c r="F14" s="10">
        <v>4.0999999999999996</v>
      </c>
      <c r="G14" s="28"/>
      <c r="H14" s="8" t="s">
        <v>21</v>
      </c>
      <c r="I14">
        <v>1</v>
      </c>
      <c r="J14">
        <v>3</v>
      </c>
      <c r="K14" s="10">
        <v>4.0999999999999996</v>
      </c>
      <c r="M14" s="8" t="s">
        <v>132</v>
      </c>
      <c r="N14">
        <v>1</v>
      </c>
      <c r="O14">
        <v>3</v>
      </c>
      <c r="P14" s="10">
        <v>4.7</v>
      </c>
    </row>
    <row r="15" spans="2:16" x14ac:dyDescent="0.2">
      <c r="C15" s="8" t="s">
        <v>0</v>
      </c>
      <c r="D15">
        <v>1</v>
      </c>
      <c r="E15">
        <v>4</v>
      </c>
      <c r="F15" s="10">
        <v>3.8</v>
      </c>
      <c r="G15" s="28"/>
      <c r="H15" s="8" t="s">
        <v>21</v>
      </c>
      <c r="I15">
        <v>1</v>
      </c>
      <c r="J15">
        <v>4</v>
      </c>
      <c r="K15" s="10">
        <v>3.9</v>
      </c>
      <c r="M15" s="8" t="s">
        <v>132</v>
      </c>
      <c r="N15">
        <v>1</v>
      </c>
      <c r="O15">
        <v>4</v>
      </c>
      <c r="P15" s="10">
        <v>4.5999999999999996</v>
      </c>
    </row>
    <row r="16" spans="2:16" x14ac:dyDescent="0.2">
      <c r="C16" s="8" t="s">
        <v>0</v>
      </c>
      <c r="D16">
        <v>1</v>
      </c>
      <c r="E16">
        <v>5</v>
      </c>
      <c r="F16" s="10">
        <v>3.7</v>
      </c>
      <c r="G16" s="28"/>
      <c r="H16" s="8" t="s">
        <v>21</v>
      </c>
      <c r="I16">
        <v>1</v>
      </c>
      <c r="J16">
        <v>5</v>
      </c>
      <c r="K16" s="10">
        <v>4</v>
      </c>
      <c r="M16" s="8" t="s">
        <v>132</v>
      </c>
      <c r="N16">
        <v>1</v>
      </c>
      <c r="O16">
        <v>5</v>
      </c>
      <c r="P16" s="10">
        <v>4.3</v>
      </c>
    </row>
    <row r="17" spans="3:16" x14ac:dyDescent="0.2">
      <c r="C17" s="8" t="s">
        <v>0</v>
      </c>
      <c r="D17">
        <v>1</v>
      </c>
      <c r="E17">
        <v>6</v>
      </c>
      <c r="F17" s="10">
        <v>3.5</v>
      </c>
      <c r="G17" s="28"/>
      <c r="H17" s="8" t="s">
        <v>21</v>
      </c>
      <c r="I17">
        <v>1</v>
      </c>
      <c r="J17">
        <v>6</v>
      </c>
      <c r="K17" s="10">
        <v>3.6</v>
      </c>
      <c r="M17" s="8" t="s">
        <v>132</v>
      </c>
      <c r="N17">
        <v>1</v>
      </c>
      <c r="O17">
        <v>6</v>
      </c>
      <c r="P17" s="10">
        <v>4.0999999999999996</v>
      </c>
    </row>
    <row r="18" spans="3:16" x14ac:dyDescent="0.2">
      <c r="C18" s="8" t="s">
        <v>0</v>
      </c>
      <c r="D18">
        <v>1</v>
      </c>
      <c r="E18">
        <v>8</v>
      </c>
      <c r="F18" s="10">
        <v>3.3</v>
      </c>
      <c r="G18" s="28"/>
      <c r="H18" s="8" t="s">
        <v>21</v>
      </c>
      <c r="I18">
        <v>1</v>
      </c>
      <c r="J18">
        <v>8</v>
      </c>
      <c r="K18" s="10">
        <v>3.4</v>
      </c>
      <c r="M18" s="8" t="s">
        <v>132</v>
      </c>
      <c r="N18">
        <v>1</v>
      </c>
      <c r="O18">
        <v>8</v>
      </c>
      <c r="P18" s="10">
        <v>3.7</v>
      </c>
    </row>
    <row r="19" spans="3:16" x14ac:dyDescent="0.2">
      <c r="C19" s="8" t="s">
        <v>0</v>
      </c>
      <c r="D19">
        <v>1</v>
      </c>
      <c r="E19">
        <v>12</v>
      </c>
      <c r="F19" s="10">
        <v>3.5</v>
      </c>
      <c r="G19" s="28"/>
      <c r="H19" s="8" t="s">
        <v>21</v>
      </c>
      <c r="I19">
        <v>1</v>
      </c>
      <c r="J19">
        <v>12</v>
      </c>
      <c r="K19" s="10">
        <v>3.2</v>
      </c>
      <c r="M19" s="8" t="s">
        <v>132</v>
      </c>
      <c r="N19">
        <v>1</v>
      </c>
      <c r="O19">
        <v>12</v>
      </c>
      <c r="P19" s="10">
        <v>3.7</v>
      </c>
    </row>
    <row r="20" spans="3:16" x14ac:dyDescent="0.2">
      <c r="C20" s="8" t="s">
        <v>0</v>
      </c>
      <c r="D20">
        <v>2</v>
      </c>
      <c r="E20">
        <v>0</v>
      </c>
      <c r="F20" s="10">
        <v>7.8</v>
      </c>
      <c r="G20" s="28"/>
      <c r="H20" s="8" t="s">
        <v>21</v>
      </c>
      <c r="I20">
        <v>2</v>
      </c>
      <c r="J20">
        <v>0</v>
      </c>
      <c r="K20" s="10">
        <v>7.8</v>
      </c>
      <c r="M20" s="8" t="s">
        <v>132</v>
      </c>
      <c r="N20">
        <v>2</v>
      </c>
      <c r="O20">
        <v>0</v>
      </c>
      <c r="P20" s="10">
        <v>7.8</v>
      </c>
    </row>
    <row r="21" spans="3:16" x14ac:dyDescent="0.2">
      <c r="C21" s="8" t="s">
        <v>0</v>
      </c>
      <c r="D21">
        <v>2</v>
      </c>
      <c r="E21">
        <v>1</v>
      </c>
      <c r="F21" s="10">
        <v>7.6</v>
      </c>
      <c r="G21" s="28"/>
      <c r="H21" s="8" t="s">
        <v>21</v>
      </c>
      <c r="I21">
        <v>2</v>
      </c>
      <c r="J21">
        <v>1</v>
      </c>
      <c r="K21" s="10">
        <v>5.6</v>
      </c>
      <c r="M21" s="8" t="s">
        <v>132</v>
      </c>
      <c r="N21">
        <v>2</v>
      </c>
      <c r="O21">
        <v>1</v>
      </c>
      <c r="P21" s="10">
        <v>5.8</v>
      </c>
    </row>
    <row r="22" spans="3:16" x14ac:dyDescent="0.2">
      <c r="C22" s="8" t="s">
        <v>0</v>
      </c>
      <c r="D22">
        <v>2</v>
      </c>
      <c r="E22">
        <v>2</v>
      </c>
      <c r="F22" s="10">
        <v>5</v>
      </c>
      <c r="G22" s="28"/>
      <c r="H22" s="8" t="s">
        <v>21</v>
      </c>
      <c r="I22">
        <v>2</v>
      </c>
      <c r="J22">
        <v>2</v>
      </c>
      <c r="K22" s="10">
        <v>4.5</v>
      </c>
      <c r="M22" s="8" t="s">
        <v>132</v>
      </c>
      <c r="N22">
        <v>2</v>
      </c>
      <c r="O22">
        <v>2</v>
      </c>
      <c r="P22" s="10">
        <v>5</v>
      </c>
    </row>
    <row r="23" spans="3:16" x14ac:dyDescent="0.2">
      <c r="C23" s="8" t="s">
        <v>0</v>
      </c>
      <c r="D23">
        <v>2</v>
      </c>
      <c r="E23">
        <v>3</v>
      </c>
      <c r="F23" s="10">
        <v>3.8</v>
      </c>
      <c r="G23" s="28"/>
      <c r="H23" s="8" t="s">
        <v>21</v>
      </c>
      <c r="I23">
        <v>2</v>
      </c>
      <c r="J23">
        <v>3</v>
      </c>
      <c r="K23" s="10">
        <v>4.3</v>
      </c>
      <c r="M23" s="8" t="s">
        <v>132</v>
      </c>
      <c r="N23">
        <v>2</v>
      </c>
      <c r="O23">
        <v>3</v>
      </c>
      <c r="P23" s="10">
        <v>4.7</v>
      </c>
    </row>
    <row r="24" spans="3:16" x14ac:dyDescent="0.2">
      <c r="C24" s="8" t="s">
        <v>0</v>
      </c>
      <c r="D24">
        <v>2</v>
      </c>
      <c r="E24">
        <v>4</v>
      </c>
      <c r="F24" s="10">
        <v>3.6</v>
      </c>
      <c r="G24" s="28"/>
      <c r="H24" s="8" t="s">
        <v>21</v>
      </c>
      <c r="I24">
        <v>2</v>
      </c>
      <c r="J24">
        <v>4</v>
      </c>
      <c r="K24" s="10">
        <v>4.0999999999999996</v>
      </c>
      <c r="M24" s="8" t="s">
        <v>132</v>
      </c>
      <c r="N24">
        <v>2</v>
      </c>
      <c r="O24">
        <v>4</v>
      </c>
      <c r="P24" s="10">
        <v>4.5999999999999996</v>
      </c>
    </row>
    <row r="25" spans="3:16" x14ac:dyDescent="0.2">
      <c r="C25" s="8" t="s">
        <v>0</v>
      </c>
      <c r="D25">
        <v>2</v>
      </c>
      <c r="E25">
        <v>5</v>
      </c>
      <c r="F25" s="10">
        <v>3.4</v>
      </c>
      <c r="G25" s="28"/>
      <c r="H25" s="8" t="s">
        <v>21</v>
      </c>
      <c r="I25">
        <v>2</v>
      </c>
      <c r="J25">
        <v>5</v>
      </c>
      <c r="K25" s="10">
        <v>4.0999999999999996</v>
      </c>
      <c r="M25" s="8" t="s">
        <v>132</v>
      </c>
      <c r="N25">
        <v>2</v>
      </c>
      <c r="O25">
        <v>5</v>
      </c>
      <c r="P25" s="10">
        <v>4.4000000000000004</v>
      </c>
    </row>
    <row r="26" spans="3:16" x14ac:dyDescent="0.2">
      <c r="C26" s="8" t="s">
        <v>0</v>
      </c>
      <c r="D26">
        <v>2</v>
      </c>
      <c r="E26">
        <v>6</v>
      </c>
      <c r="F26" s="10">
        <v>3.3</v>
      </c>
      <c r="G26" s="28"/>
      <c r="H26" s="8" t="s">
        <v>21</v>
      </c>
      <c r="I26">
        <v>2</v>
      </c>
      <c r="J26">
        <v>6</v>
      </c>
      <c r="K26" s="10">
        <v>4.0999999999999996</v>
      </c>
      <c r="M26" s="8" t="s">
        <v>132</v>
      </c>
      <c r="N26">
        <v>2</v>
      </c>
      <c r="O26">
        <v>6</v>
      </c>
      <c r="P26" s="10">
        <v>4.2</v>
      </c>
    </row>
    <row r="27" spans="3:16" x14ac:dyDescent="0.2">
      <c r="C27" s="8" t="s">
        <v>0</v>
      </c>
      <c r="D27">
        <v>2</v>
      </c>
      <c r="E27">
        <v>8</v>
      </c>
      <c r="F27" s="10">
        <v>3.4</v>
      </c>
      <c r="G27" s="28"/>
      <c r="H27" s="8" t="s">
        <v>21</v>
      </c>
      <c r="I27">
        <v>2</v>
      </c>
      <c r="J27">
        <v>8</v>
      </c>
      <c r="K27" s="10">
        <v>3.5</v>
      </c>
      <c r="M27" s="8" t="s">
        <v>132</v>
      </c>
      <c r="N27">
        <v>2</v>
      </c>
      <c r="O27">
        <v>8</v>
      </c>
      <c r="P27" s="10">
        <v>3.9</v>
      </c>
    </row>
    <row r="28" spans="3:16" x14ac:dyDescent="0.2">
      <c r="C28" s="8" t="s">
        <v>0</v>
      </c>
      <c r="D28">
        <v>2</v>
      </c>
      <c r="E28">
        <v>12</v>
      </c>
      <c r="F28" s="10">
        <v>3.7</v>
      </c>
      <c r="G28" s="28"/>
      <c r="H28" s="8" t="s">
        <v>21</v>
      </c>
      <c r="I28">
        <v>2</v>
      </c>
      <c r="J28">
        <v>12</v>
      </c>
      <c r="K28" s="10">
        <v>3.7</v>
      </c>
      <c r="M28" s="8" t="s">
        <v>132</v>
      </c>
      <c r="N28">
        <v>2</v>
      </c>
      <c r="O28">
        <v>12</v>
      </c>
      <c r="P28" s="10">
        <v>3.7</v>
      </c>
    </row>
    <row r="29" spans="3:16" x14ac:dyDescent="0.2">
      <c r="C29" s="8" t="s">
        <v>0</v>
      </c>
      <c r="D29">
        <v>3</v>
      </c>
      <c r="E29">
        <v>0</v>
      </c>
      <c r="F29" s="10">
        <v>7.8</v>
      </c>
      <c r="G29" s="28"/>
      <c r="H29" s="8" t="s">
        <v>21</v>
      </c>
      <c r="I29">
        <v>3</v>
      </c>
      <c r="J29">
        <v>0</v>
      </c>
      <c r="K29" s="10">
        <v>7.8</v>
      </c>
      <c r="M29" s="8" t="s">
        <v>132</v>
      </c>
      <c r="N29">
        <v>3</v>
      </c>
      <c r="O29">
        <v>0</v>
      </c>
      <c r="P29" s="10">
        <v>7.8</v>
      </c>
    </row>
    <row r="30" spans="3:16" x14ac:dyDescent="0.2">
      <c r="C30" s="8" t="s">
        <v>0</v>
      </c>
      <c r="D30">
        <v>3</v>
      </c>
      <c r="E30">
        <v>1</v>
      </c>
      <c r="F30" s="10">
        <v>7.6</v>
      </c>
      <c r="G30" s="28"/>
      <c r="H30" s="8" t="s">
        <v>21</v>
      </c>
      <c r="I30">
        <v>3</v>
      </c>
      <c r="J30">
        <v>1</v>
      </c>
      <c r="K30" s="10">
        <v>5.8</v>
      </c>
      <c r="M30" s="8" t="s">
        <v>132</v>
      </c>
      <c r="N30">
        <v>3</v>
      </c>
      <c r="O30">
        <v>1</v>
      </c>
      <c r="P30" s="10">
        <v>5.7</v>
      </c>
    </row>
    <row r="31" spans="3:16" x14ac:dyDescent="0.2">
      <c r="C31" s="8" t="s">
        <v>0</v>
      </c>
      <c r="D31">
        <v>3</v>
      </c>
      <c r="E31">
        <v>2</v>
      </c>
      <c r="F31" s="10">
        <v>5.2</v>
      </c>
      <c r="G31" s="28"/>
      <c r="H31" s="8" t="s">
        <v>21</v>
      </c>
      <c r="I31">
        <v>3</v>
      </c>
      <c r="J31">
        <v>2</v>
      </c>
      <c r="K31" s="10">
        <v>4.3</v>
      </c>
      <c r="M31" s="8" t="s">
        <v>132</v>
      </c>
      <c r="N31">
        <v>3</v>
      </c>
      <c r="O31">
        <v>2</v>
      </c>
      <c r="P31" s="10">
        <v>4.8</v>
      </c>
    </row>
    <row r="32" spans="3:16" x14ac:dyDescent="0.2">
      <c r="C32" s="8" t="s">
        <v>0</v>
      </c>
      <c r="D32">
        <v>3</v>
      </c>
      <c r="E32">
        <v>3</v>
      </c>
      <c r="F32" s="10">
        <v>3.8</v>
      </c>
      <c r="G32" s="28"/>
      <c r="H32" s="8" t="s">
        <v>21</v>
      </c>
      <c r="I32">
        <v>3</v>
      </c>
      <c r="J32">
        <v>3</v>
      </c>
      <c r="K32" s="10">
        <v>4</v>
      </c>
      <c r="M32" s="8" t="s">
        <v>132</v>
      </c>
      <c r="N32">
        <v>3</v>
      </c>
      <c r="O32">
        <v>3</v>
      </c>
      <c r="P32" s="10">
        <v>4.8</v>
      </c>
    </row>
    <row r="33" spans="3:16" x14ac:dyDescent="0.2">
      <c r="C33" s="8" t="s">
        <v>0</v>
      </c>
      <c r="D33">
        <v>3</v>
      </c>
      <c r="E33">
        <v>4</v>
      </c>
      <c r="F33" s="10">
        <v>3.7</v>
      </c>
      <c r="G33" s="28"/>
      <c r="H33" s="8" t="s">
        <v>21</v>
      </c>
      <c r="I33">
        <v>3</v>
      </c>
      <c r="J33">
        <v>4</v>
      </c>
      <c r="K33" s="10">
        <v>3.9</v>
      </c>
      <c r="M33" s="8" t="s">
        <v>132</v>
      </c>
      <c r="N33">
        <v>3</v>
      </c>
      <c r="O33">
        <v>4</v>
      </c>
      <c r="P33" s="10">
        <v>4.5</v>
      </c>
    </row>
    <row r="34" spans="3:16" x14ac:dyDescent="0.2">
      <c r="C34" s="8" t="s">
        <v>0</v>
      </c>
      <c r="D34">
        <v>3</v>
      </c>
      <c r="E34">
        <v>5</v>
      </c>
      <c r="F34" s="10">
        <v>3.7</v>
      </c>
      <c r="G34" s="28"/>
      <c r="H34" s="8" t="s">
        <v>21</v>
      </c>
      <c r="I34">
        <v>3</v>
      </c>
      <c r="J34">
        <v>5</v>
      </c>
      <c r="K34" s="10">
        <v>3.9</v>
      </c>
      <c r="M34" s="8" t="s">
        <v>132</v>
      </c>
      <c r="N34">
        <v>3</v>
      </c>
      <c r="O34">
        <v>5</v>
      </c>
      <c r="P34" s="10">
        <v>4.4000000000000004</v>
      </c>
    </row>
    <row r="35" spans="3:16" x14ac:dyDescent="0.2">
      <c r="C35" s="8" t="s">
        <v>0</v>
      </c>
      <c r="D35">
        <v>3</v>
      </c>
      <c r="E35">
        <v>6</v>
      </c>
      <c r="F35" s="10">
        <v>3.5</v>
      </c>
      <c r="G35" s="28"/>
      <c r="H35" s="8" t="s">
        <v>21</v>
      </c>
      <c r="I35">
        <v>3</v>
      </c>
      <c r="J35">
        <v>6</v>
      </c>
      <c r="K35" s="10">
        <v>3.6</v>
      </c>
      <c r="M35" s="8" t="s">
        <v>132</v>
      </c>
      <c r="N35">
        <v>3</v>
      </c>
      <c r="O35">
        <v>6</v>
      </c>
      <c r="P35" s="10">
        <v>4</v>
      </c>
    </row>
    <row r="36" spans="3:16" x14ac:dyDescent="0.2">
      <c r="C36" s="8" t="s">
        <v>0</v>
      </c>
      <c r="D36">
        <v>3</v>
      </c>
      <c r="E36">
        <v>8</v>
      </c>
      <c r="F36" s="10">
        <v>3.4</v>
      </c>
      <c r="G36" s="28"/>
      <c r="H36" s="8" t="s">
        <v>21</v>
      </c>
      <c r="I36">
        <v>3</v>
      </c>
      <c r="J36">
        <v>8</v>
      </c>
      <c r="K36" s="10">
        <v>3.5</v>
      </c>
      <c r="M36" s="8" t="s">
        <v>132</v>
      </c>
      <c r="N36">
        <v>3</v>
      </c>
      <c r="O36">
        <v>8</v>
      </c>
      <c r="P36" s="10">
        <v>3.8</v>
      </c>
    </row>
    <row r="37" spans="3:16" x14ac:dyDescent="0.2">
      <c r="C37" s="8" t="s">
        <v>0</v>
      </c>
      <c r="D37">
        <v>3</v>
      </c>
      <c r="E37">
        <v>12</v>
      </c>
      <c r="F37" s="10">
        <v>3.5</v>
      </c>
      <c r="G37" s="28"/>
      <c r="H37" s="8" t="s">
        <v>21</v>
      </c>
      <c r="I37">
        <v>3</v>
      </c>
      <c r="J37">
        <v>12</v>
      </c>
      <c r="K37" s="10">
        <v>3.6</v>
      </c>
      <c r="M37" s="8" t="s">
        <v>132</v>
      </c>
      <c r="N37">
        <v>3</v>
      </c>
      <c r="O37">
        <v>12</v>
      </c>
      <c r="P37" s="10">
        <v>3.5</v>
      </c>
    </row>
    <row r="38" spans="3:16" x14ac:dyDescent="0.2">
      <c r="C38" s="8" t="s">
        <v>1</v>
      </c>
      <c r="D38">
        <v>1</v>
      </c>
      <c r="E38">
        <v>0</v>
      </c>
      <c r="F38" s="10">
        <v>7.8</v>
      </c>
      <c r="G38" s="28"/>
      <c r="H38" s="8" t="s">
        <v>22</v>
      </c>
      <c r="I38">
        <v>1</v>
      </c>
      <c r="J38">
        <v>0</v>
      </c>
      <c r="K38" s="10">
        <v>7.8</v>
      </c>
      <c r="M38" s="8" t="s">
        <v>152</v>
      </c>
      <c r="N38">
        <v>1</v>
      </c>
      <c r="O38">
        <v>0</v>
      </c>
      <c r="P38" s="10">
        <v>7.8</v>
      </c>
    </row>
    <row r="39" spans="3:16" x14ac:dyDescent="0.2">
      <c r="C39" s="8" t="s">
        <v>1</v>
      </c>
      <c r="D39">
        <v>1</v>
      </c>
      <c r="E39">
        <v>1</v>
      </c>
      <c r="F39" s="10">
        <v>5.2</v>
      </c>
      <c r="G39" s="28"/>
      <c r="H39" s="8" t="s">
        <v>22</v>
      </c>
      <c r="I39">
        <v>1</v>
      </c>
      <c r="J39">
        <v>1</v>
      </c>
      <c r="K39" s="10">
        <v>8.1</v>
      </c>
      <c r="M39" s="8" t="s">
        <v>152</v>
      </c>
      <c r="N39">
        <v>1</v>
      </c>
      <c r="O39">
        <v>1</v>
      </c>
      <c r="P39" s="10">
        <v>7.7</v>
      </c>
    </row>
    <row r="40" spans="3:16" x14ac:dyDescent="0.2">
      <c r="C40" s="8" t="s">
        <v>1</v>
      </c>
      <c r="D40">
        <v>1</v>
      </c>
      <c r="E40">
        <v>2</v>
      </c>
      <c r="F40" s="10">
        <v>4.0999999999999996</v>
      </c>
      <c r="G40" s="28"/>
      <c r="H40" s="8" t="s">
        <v>22</v>
      </c>
      <c r="I40">
        <v>1</v>
      </c>
      <c r="J40">
        <v>2</v>
      </c>
      <c r="K40" s="10">
        <v>5.6</v>
      </c>
      <c r="M40" s="8" t="s">
        <v>152</v>
      </c>
      <c r="N40">
        <v>1</v>
      </c>
      <c r="O40">
        <v>2</v>
      </c>
      <c r="P40" s="10">
        <v>5.6</v>
      </c>
    </row>
    <row r="41" spans="3:16" x14ac:dyDescent="0.2">
      <c r="C41" s="8" t="s">
        <v>1</v>
      </c>
      <c r="D41">
        <v>1</v>
      </c>
      <c r="E41">
        <v>3</v>
      </c>
      <c r="F41" s="10">
        <v>3.8</v>
      </c>
      <c r="G41" s="28"/>
      <c r="H41" s="8" t="s">
        <v>22</v>
      </c>
      <c r="I41">
        <v>1</v>
      </c>
      <c r="J41">
        <v>3</v>
      </c>
      <c r="K41" s="10">
        <v>5.0999999999999996</v>
      </c>
      <c r="M41" s="8" t="s">
        <v>152</v>
      </c>
      <c r="N41">
        <v>1</v>
      </c>
      <c r="O41">
        <v>3</v>
      </c>
      <c r="P41" s="10">
        <v>5</v>
      </c>
    </row>
    <row r="42" spans="3:16" x14ac:dyDescent="0.2">
      <c r="C42" s="8" t="s">
        <v>1</v>
      </c>
      <c r="D42">
        <v>1</v>
      </c>
      <c r="E42">
        <v>4</v>
      </c>
      <c r="F42" s="10">
        <v>3.8</v>
      </c>
      <c r="G42" s="28"/>
      <c r="H42" s="8" t="s">
        <v>22</v>
      </c>
      <c r="I42">
        <v>1</v>
      </c>
      <c r="J42">
        <v>4</v>
      </c>
      <c r="K42" s="10">
        <v>4.9000000000000004</v>
      </c>
      <c r="M42" s="8" t="s">
        <v>152</v>
      </c>
      <c r="N42">
        <v>1</v>
      </c>
      <c r="O42">
        <v>4</v>
      </c>
      <c r="P42" s="10">
        <v>4.9000000000000004</v>
      </c>
    </row>
    <row r="43" spans="3:16" x14ac:dyDescent="0.2">
      <c r="C43" s="8" t="s">
        <v>1</v>
      </c>
      <c r="D43">
        <v>1</v>
      </c>
      <c r="E43">
        <v>5</v>
      </c>
      <c r="F43" s="10">
        <v>3.7</v>
      </c>
      <c r="G43" s="28"/>
      <c r="H43" s="8" t="s">
        <v>22</v>
      </c>
      <c r="I43">
        <v>1</v>
      </c>
      <c r="J43">
        <v>5</v>
      </c>
      <c r="K43" s="10">
        <v>5.0999999999999996</v>
      </c>
      <c r="M43" s="8" t="s">
        <v>152</v>
      </c>
      <c r="N43">
        <v>1</v>
      </c>
      <c r="O43">
        <v>5</v>
      </c>
      <c r="P43" s="10">
        <v>4.8</v>
      </c>
    </row>
    <row r="44" spans="3:16" x14ac:dyDescent="0.2">
      <c r="C44" s="8" t="s">
        <v>1</v>
      </c>
      <c r="D44">
        <v>1</v>
      </c>
      <c r="E44">
        <v>6</v>
      </c>
      <c r="F44" s="10">
        <v>3.7</v>
      </c>
      <c r="G44" s="28"/>
      <c r="H44" s="8" t="s">
        <v>22</v>
      </c>
      <c r="I44">
        <v>1</v>
      </c>
      <c r="J44">
        <v>6</v>
      </c>
      <c r="K44" s="10">
        <v>4.7</v>
      </c>
      <c r="M44" s="8" t="s">
        <v>152</v>
      </c>
      <c r="N44">
        <v>1</v>
      </c>
      <c r="O44">
        <v>6</v>
      </c>
      <c r="P44" s="10">
        <v>4.8</v>
      </c>
    </row>
    <row r="45" spans="3:16" x14ac:dyDescent="0.2">
      <c r="C45" s="8" t="s">
        <v>1</v>
      </c>
      <c r="D45">
        <v>1</v>
      </c>
      <c r="E45">
        <v>8</v>
      </c>
      <c r="F45" s="10">
        <v>3.5</v>
      </c>
      <c r="G45" s="28"/>
      <c r="H45" s="8" t="s">
        <v>22</v>
      </c>
      <c r="I45">
        <v>1</v>
      </c>
      <c r="J45">
        <v>8</v>
      </c>
      <c r="K45" s="10">
        <v>4.4000000000000004</v>
      </c>
      <c r="M45" s="8" t="s">
        <v>152</v>
      </c>
      <c r="N45">
        <v>1</v>
      </c>
      <c r="O45">
        <v>8</v>
      </c>
      <c r="P45" s="10">
        <v>4.5</v>
      </c>
    </row>
    <row r="46" spans="3:16" x14ac:dyDescent="0.2">
      <c r="C46" s="8" t="s">
        <v>1</v>
      </c>
      <c r="D46">
        <v>1</v>
      </c>
      <c r="E46">
        <v>12</v>
      </c>
      <c r="F46" s="10">
        <v>3.7</v>
      </c>
      <c r="G46" s="28"/>
      <c r="H46" s="8" t="s">
        <v>22</v>
      </c>
      <c r="I46">
        <v>1</v>
      </c>
      <c r="J46">
        <v>12</v>
      </c>
      <c r="K46" s="10">
        <v>4.3</v>
      </c>
      <c r="M46" s="8" t="s">
        <v>152</v>
      </c>
      <c r="N46">
        <v>1</v>
      </c>
      <c r="O46">
        <v>12</v>
      </c>
      <c r="P46" s="10">
        <v>4.4000000000000004</v>
      </c>
    </row>
    <row r="47" spans="3:16" x14ac:dyDescent="0.2">
      <c r="C47" s="8" t="s">
        <v>1</v>
      </c>
      <c r="D47">
        <v>2</v>
      </c>
      <c r="E47">
        <v>0</v>
      </c>
      <c r="F47" s="10">
        <v>7.8</v>
      </c>
      <c r="G47" s="28"/>
      <c r="H47" s="8" t="s">
        <v>22</v>
      </c>
      <c r="I47">
        <v>2</v>
      </c>
      <c r="J47">
        <v>0</v>
      </c>
      <c r="K47" s="10">
        <v>7.8</v>
      </c>
      <c r="M47" s="8" t="s">
        <v>152</v>
      </c>
      <c r="N47">
        <v>2</v>
      </c>
      <c r="O47">
        <v>0</v>
      </c>
      <c r="P47" s="10">
        <v>7.8</v>
      </c>
    </row>
    <row r="48" spans="3:16" x14ac:dyDescent="0.2">
      <c r="C48" s="8" t="s">
        <v>1</v>
      </c>
      <c r="D48">
        <v>2</v>
      </c>
      <c r="E48">
        <v>1</v>
      </c>
      <c r="F48" s="10">
        <v>5.6</v>
      </c>
      <c r="G48" s="28"/>
      <c r="H48" s="8" t="s">
        <v>22</v>
      </c>
      <c r="I48">
        <v>2</v>
      </c>
      <c r="J48">
        <v>1</v>
      </c>
      <c r="K48" s="10">
        <v>7.7</v>
      </c>
      <c r="M48" s="8" t="s">
        <v>152</v>
      </c>
      <c r="N48">
        <v>2</v>
      </c>
      <c r="O48">
        <v>1</v>
      </c>
      <c r="P48" s="10">
        <v>7.9</v>
      </c>
    </row>
    <row r="49" spans="3:16" x14ac:dyDescent="0.2">
      <c r="C49" s="8" t="s">
        <v>1</v>
      </c>
      <c r="D49">
        <v>2</v>
      </c>
      <c r="E49">
        <v>2</v>
      </c>
      <c r="F49" s="10">
        <v>4.5</v>
      </c>
      <c r="G49" s="34"/>
      <c r="H49" s="8" t="s">
        <v>22</v>
      </c>
      <c r="I49">
        <v>2</v>
      </c>
      <c r="J49">
        <v>2</v>
      </c>
      <c r="K49" s="10">
        <v>5.4</v>
      </c>
      <c r="M49" s="8" t="s">
        <v>152</v>
      </c>
      <c r="N49">
        <v>2</v>
      </c>
      <c r="O49">
        <v>2</v>
      </c>
      <c r="P49" s="10">
        <v>5.5</v>
      </c>
    </row>
    <row r="50" spans="3:16" x14ac:dyDescent="0.2">
      <c r="C50" s="8" t="s">
        <v>1</v>
      </c>
      <c r="D50">
        <v>2</v>
      </c>
      <c r="E50">
        <v>3</v>
      </c>
      <c r="F50" s="10">
        <v>4.2</v>
      </c>
      <c r="G50" s="28"/>
      <c r="H50" s="8" t="s">
        <v>22</v>
      </c>
      <c r="I50">
        <v>2</v>
      </c>
      <c r="J50">
        <v>3</v>
      </c>
      <c r="K50" s="10">
        <v>5.0999999999999996</v>
      </c>
      <c r="M50" s="8" t="s">
        <v>152</v>
      </c>
      <c r="N50">
        <v>2</v>
      </c>
      <c r="O50">
        <v>3</v>
      </c>
      <c r="P50" s="10">
        <v>4.9000000000000004</v>
      </c>
    </row>
    <row r="51" spans="3:16" x14ac:dyDescent="0.2">
      <c r="C51" s="8" t="s">
        <v>1</v>
      </c>
      <c r="D51">
        <v>2</v>
      </c>
      <c r="E51">
        <v>4</v>
      </c>
      <c r="F51" s="10">
        <v>4</v>
      </c>
      <c r="G51" s="28"/>
      <c r="H51" s="8" t="s">
        <v>22</v>
      </c>
      <c r="I51">
        <v>2</v>
      </c>
      <c r="J51">
        <v>4</v>
      </c>
      <c r="K51" s="10">
        <v>4.9000000000000004</v>
      </c>
      <c r="M51" s="8" t="s">
        <v>152</v>
      </c>
      <c r="N51">
        <v>2</v>
      </c>
      <c r="O51">
        <v>4</v>
      </c>
      <c r="P51" s="10">
        <v>4.7</v>
      </c>
    </row>
    <row r="52" spans="3:16" x14ac:dyDescent="0.2">
      <c r="C52" s="8" t="s">
        <v>1</v>
      </c>
      <c r="D52">
        <v>2</v>
      </c>
      <c r="E52">
        <v>5</v>
      </c>
      <c r="F52" s="10">
        <v>3.9</v>
      </c>
      <c r="G52" s="28"/>
      <c r="H52" s="8" t="s">
        <v>22</v>
      </c>
      <c r="I52">
        <v>2</v>
      </c>
      <c r="J52">
        <v>5</v>
      </c>
      <c r="K52" s="10">
        <v>5.0999999999999996</v>
      </c>
      <c r="M52" s="8" t="s">
        <v>152</v>
      </c>
      <c r="N52">
        <v>2</v>
      </c>
      <c r="O52">
        <v>5</v>
      </c>
      <c r="P52" s="10">
        <v>4.5999999999999996</v>
      </c>
    </row>
    <row r="53" spans="3:16" x14ac:dyDescent="0.2">
      <c r="C53" s="8" t="s">
        <v>1</v>
      </c>
      <c r="D53">
        <v>2</v>
      </c>
      <c r="E53">
        <v>6</v>
      </c>
      <c r="F53" s="10">
        <v>3.9</v>
      </c>
      <c r="G53" s="28"/>
      <c r="H53" s="8" t="s">
        <v>22</v>
      </c>
      <c r="I53">
        <v>2</v>
      </c>
      <c r="J53">
        <v>6</v>
      </c>
      <c r="K53" s="10">
        <v>4.8</v>
      </c>
      <c r="M53" s="8" t="s">
        <v>152</v>
      </c>
      <c r="N53">
        <v>2</v>
      </c>
      <c r="O53">
        <v>6</v>
      </c>
      <c r="P53" s="10">
        <v>4.8</v>
      </c>
    </row>
    <row r="54" spans="3:16" x14ac:dyDescent="0.2">
      <c r="C54" s="8" t="s">
        <v>1</v>
      </c>
      <c r="D54">
        <v>2</v>
      </c>
      <c r="E54">
        <v>8</v>
      </c>
      <c r="F54" s="10">
        <v>3.8</v>
      </c>
      <c r="G54" s="28"/>
      <c r="H54" s="8" t="s">
        <v>22</v>
      </c>
      <c r="I54">
        <v>2</v>
      </c>
      <c r="J54">
        <v>8</v>
      </c>
      <c r="K54" s="10">
        <v>4.7</v>
      </c>
      <c r="M54" s="8" t="s">
        <v>152</v>
      </c>
      <c r="N54">
        <v>2</v>
      </c>
      <c r="O54">
        <v>8</v>
      </c>
      <c r="P54" s="10">
        <v>4.5</v>
      </c>
    </row>
    <row r="55" spans="3:16" x14ac:dyDescent="0.2">
      <c r="C55" s="8" t="s">
        <v>1</v>
      </c>
      <c r="D55">
        <v>2</v>
      </c>
      <c r="E55">
        <v>12</v>
      </c>
      <c r="F55" s="10">
        <v>4.0999999999999996</v>
      </c>
      <c r="G55" s="28"/>
      <c r="H55" s="8" t="s">
        <v>22</v>
      </c>
      <c r="I55">
        <v>2</v>
      </c>
      <c r="J55">
        <v>12</v>
      </c>
      <c r="K55" s="10">
        <v>4.5999999999999996</v>
      </c>
      <c r="M55" s="8" t="s">
        <v>152</v>
      </c>
      <c r="N55">
        <v>2</v>
      </c>
      <c r="O55">
        <v>12</v>
      </c>
      <c r="P55" s="10">
        <v>4.4000000000000004</v>
      </c>
    </row>
    <row r="56" spans="3:16" x14ac:dyDescent="0.2">
      <c r="C56" s="8" t="s">
        <v>1</v>
      </c>
      <c r="D56">
        <v>3</v>
      </c>
      <c r="E56">
        <v>0</v>
      </c>
      <c r="F56" s="10">
        <v>7.8</v>
      </c>
      <c r="G56" s="28"/>
      <c r="H56" s="8" t="s">
        <v>22</v>
      </c>
      <c r="I56">
        <v>3</v>
      </c>
      <c r="J56">
        <v>0</v>
      </c>
      <c r="K56" s="10">
        <v>7.8</v>
      </c>
      <c r="M56" s="8" t="s">
        <v>152</v>
      </c>
      <c r="N56">
        <v>3</v>
      </c>
      <c r="O56">
        <v>0</v>
      </c>
      <c r="P56" s="10">
        <v>7.8</v>
      </c>
    </row>
    <row r="57" spans="3:16" x14ac:dyDescent="0.2">
      <c r="C57" s="8" t="s">
        <v>1</v>
      </c>
      <c r="D57">
        <v>3</v>
      </c>
      <c r="E57">
        <v>1</v>
      </c>
      <c r="F57" s="10">
        <v>5.6</v>
      </c>
      <c r="G57" s="28"/>
      <c r="H57" s="8" t="s">
        <v>22</v>
      </c>
      <c r="I57">
        <v>3</v>
      </c>
      <c r="J57">
        <v>1</v>
      </c>
      <c r="K57" s="10">
        <v>8</v>
      </c>
      <c r="M57" s="8" t="s">
        <v>152</v>
      </c>
      <c r="N57">
        <v>3</v>
      </c>
      <c r="O57">
        <v>1</v>
      </c>
      <c r="P57" s="10">
        <v>7.6</v>
      </c>
    </row>
    <row r="58" spans="3:16" x14ac:dyDescent="0.2">
      <c r="C58" s="8" t="s">
        <v>1</v>
      </c>
      <c r="D58">
        <v>3</v>
      </c>
      <c r="E58">
        <v>2</v>
      </c>
      <c r="F58" s="10">
        <v>4.5</v>
      </c>
      <c r="G58" s="28"/>
      <c r="H58" s="8" t="s">
        <v>22</v>
      </c>
      <c r="I58">
        <v>3</v>
      </c>
      <c r="J58">
        <v>2</v>
      </c>
      <c r="K58" s="10">
        <v>5.5</v>
      </c>
      <c r="M58" s="8" t="s">
        <v>152</v>
      </c>
      <c r="N58">
        <v>3</v>
      </c>
      <c r="O58">
        <v>2</v>
      </c>
      <c r="P58" s="10">
        <v>5.7</v>
      </c>
    </row>
    <row r="59" spans="3:16" x14ac:dyDescent="0.2">
      <c r="C59" s="8" t="s">
        <v>1</v>
      </c>
      <c r="D59">
        <v>3</v>
      </c>
      <c r="E59">
        <v>3</v>
      </c>
      <c r="F59" s="10">
        <v>4.2</v>
      </c>
      <c r="G59" s="28"/>
      <c r="H59" s="8" t="s">
        <v>22</v>
      </c>
      <c r="I59">
        <v>3</v>
      </c>
      <c r="J59">
        <v>3</v>
      </c>
      <c r="K59" s="10">
        <v>5</v>
      </c>
      <c r="M59" s="8" t="s">
        <v>152</v>
      </c>
      <c r="N59">
        <v>3</v>
      </c>
      <c r="O59">
        <v>3</v>
      </c>
      <c r="P59" s="10">
        <v>5.0999999999999996</v>
      </c>
    </row>
    <row r="60" spans="3:16" x14ac:dyDescent="0.2">
      <c r="C60" s="8" t="s">
        <v>1</v>
      </c>
      <c r="D60">
        <v>3</v>
      </c>
      <c r="E60">
        <v>4</v>
      </c>
      <c r="F60" s="10">
        <v>4</v>
      </c>
      <c r="G60" s="28"/>
      <c r="H60" s="8" t="s">
        <v>22</v>
      </c>
      <c r="I60">
        <v>3</v>
      </c>
      <c r="J60">
        <v>4</v>
      </c>
      <c r="K60" s="10">
        <v>5</v>
      </c>
      <c r="M60" s="8" t="s">
        <v>152</v>
      </c>
      <c r="N60">
        <v>3</v>
      </c>
      <c r="O60">
        <v>4</v>
      </c>
      <c r="P60" s="10">
        <v>4.9000000000000004</v>
      </c>
    </row>
    <row r="61" spans="3:16" x14ac:dyDescent="0.2">
      <c r="C61" s="8" t="s">
        <v>1</v>
      </c>
      <c r="D61">
        <v>3</v>
      </c>
      <c r="E61">
        <v>5</v>
      </c>
      <c r="F61" s="10">
        <v>3.9</v>
      </c>
      <c r="G61" s="28"/>
      <c r="H61" s="8" t="s">
        <v>22</v>
      </c>
      <c r="I61">
        <v>3</v>
      </c>
      <c r="J61">
        <v>5</v>
      </c>
      <c r="K61" s="10">
        <v>4.9000000000000004</v>
      </c>
      <c r="M61" s="8" t="s">
        <v>152</v>
      </c>
      <c r="N61">
        <v>3</v>
      </c>
      <c r="O61">
        <v>5</v>
      </c>
      <c r="P61" s="10">
        <v>4.7</v>
      </c>
    </row>
    <row r="62" spans="3:16" x14ac:dyDescent="0.2">
      <c r="C62" s="8" t="s">
        <v>1</v>
      </c>
      <c r="D62">
        <v>3</v>
      </c>
      <c r="E62">
        <v>6</v>
      </c>
      <c r="F62" s="10">
        <v>3.9</v>
      </c>
      <c r="G62" s="28"/>
      <c r="H62" s="8" t="s">
        <v>22</v>
      </c>
      <c r="I62">
        <v>3</v>
      </c>
      <c r="J62">
        <v>6</v>
      </c>
      <c r="K62" s="10">
        <v>4.5999999999999996</v>
      </c>
      <c r="M62" s="8" t="s">
        <v>152</v>
      </c>
      <c r="N62">
        <v>3</v>
      </c>
      <c r="O62">
        <v>6</v>
      </c>
      <c r="P62" s="10">
        <v>4.8</v>
      </c>
    </row>
    <row r="63" spans="3:16" x14ac:dyDescent="0.2">
      <c r="C63" s="8" t="s">
        <v>1</v>
      </c>
      <c r="D63">
        <v>3</v>
      </c>
      <c r="E63">
        <v>8</v>
      </c>
      <c r="F63" s="10">
        <v>3.8</v>
      </c>
      <c r="G63" s="28"/>
      <c r="H63" s="8" t="s">
        <v>22</v>
      </c>
      <c r="I63">
        <v>3</v>
      </c>
      <c r="J63">
        <v>8</v>
      </c>
      <c r="K63" s="10">
        <v>4.5999999999999996</v>
      </c>
      <c r="M63" s="8" t="s">
        <v>152</v>
      </c>
      <c r="N63">
        <v>3</v>
      </c>
      <c r="O63">
        <v>8</v>
      </c>
      <c r="P63" s="10">
        <v>4.4000000000000004</v>
      </c>
    </row>
    <row r="64" spans="3:16" x14ac:dyDescent="0.2">
      <c r="C64" s="8" t="s">
        <v>1</v>
      </c>
      <c r="D64">
        <v>3</v>
      </c>
      <c r="E64">
        <v>12</v>
      </c>
      <c r="F64" s="10">
        <v>4.0999999999999996</v>
      </c>
      <c r="G64" s="28"/>
      <c r="H64" s="8" t="s">
        <v>22</v>
      </c>
      <c r="I64">
        <v>3</v>
      </c>
      <c r="J64">
        <v>12</v>
      </c>
      <c r="K64" s="10">
        <v>4.0999999999999996</v>
      </c>
      <c r="M64" s="8" t="s">
        <v>152</v>
      </c>
      <c r="N64">
        <v>3</v>
      </c>
      <c r="O64">
        <v>12</v>
      </c>
      <c r="P64" s="10">
        <v>4.5</v>
      </c>
    </row>
    <row r="65" spans="3:16" x14ac:dyDescent="0.2">
      <c r="C65" s="8" t="s">
        <v>2</v>
      </c>
      <c r="D65">
        <v>1</v>
      </c>
      <c r="E65">
        <v>0</v>
      </c>
      <c r="F65" s="10">
        <v>7.8</v>
      </c>
      <c r="G65" s="28"/>
      <c r="H65" s="8" t="s">
        <v>23</v>
      </c>
      <c r="I65">
        <v>1</v>
      </c>
      <c r="J65">
        <v>0</v>
      </c>
      <c r="K65" s="10">
        <v>7.8</v>
      </c>
      <c r="M65" s="8" t="s">
        <v>130</v>
      </c>
      <c r="N65">
        <v>1</v>
      </c>
      <c r="O65">
        <v>0</v>
      </c>
      <c r="P65" s="10">
        <v>7.8</v>
      </c>
    </row>
    <row r="66" spans="3:16" x14ac:dyDescent="0.2">
      <c r="C66" s="8" t="s">
        <v>2</v>
      </c>
      <c r="D66">
        <v>1</v>
      </c>
      <c r="E66">
        <v>1</v>
      </c>
      <c r="F66" s="10">
        <v>7.9</v>
      </c>
      <c r="G66" s="28"/>
      <c r="H66" s="8" t="s">
        <v>23</v>
      </c>
      <c r="I66">
        <v>1</v>
      </c>
      <c r="J66">
        <v>1</v>
      </c>
      <c r="K66" s="10">
        <v>7.9</v>
      </c>
      <c r="M66" s="8" t="s">
        <v>130</v>
      </c>
      <c r="N66">
        <v>1</v>
      </c>
      <c r="O66">
        <v>1</v>
      </c>
      <c r="P66" s="10">
        <v>5.2</v>
      </c>
    </row>
    <row r="67" spans="3:16" x14ac:dyDescent="0.2">
      <c r="C67" s="8" t="s">
        <v>2</v>
      </c>
      <c r="D67">
        <v>1</v>
      </c>
      <c r="E67">
        <v>2</v>
      </c>
      <c r="F67" s="10">
        <v>7.8</v>
      </c>
      <c r="G67" s="28"/>
      <c r="H67" s="8" t="s">
        <v>23</v>
      </c>
      <c r="I67">
        <v>1</v>
      </c>
      <c r="J67">
        <v>2</v>
      </c>
      <c r="K67" s="10">
        <v>4.9000000000000004</v>
      </c>
      <c r="M67" s="8" t="s">
        <v>130</v>
      </c>
      <c r="N67">
        <v>1</v>
      </c>
      <c r="O67">
        <v>2</v>
      </c>
      <c r="P67" s="10">
        <v>4.3</v>
      </c>
    </row>
    <row r="68" spans="3:16" x14ac:dyDescent="0.2">
      <c r="C68" s="8" t="s">
        <v>2</v>
      </c>
      <c r="D68">
        <v>1</v>
      </c>
      <c r="E68">
        <v>3</v>
      </c>
      <c r="F68" s="10">
        <v>7.9</v>
      </c>
      <c r="G68" s="28"/>
      <c r="H68" s="8" t="s">
        <v>23</v>
      </c>
      <c r="I68">
        <v>1</v>
      </c>
      <c r="J68">
        <v>3</v>
      </c>
      <c r="K68" s="10">
        <v>4.0999999999999996</v>
      </c>
      <c r="M68" s="8" t="s">
        <v>130</v>
      </c>
      <c r="N68">
        <v>1</v>
      </c>
      <c r="O68">
        <v>3</v>
      </c>
      <c r="P68" s="10">
        <v>3.7</v>
      </c>
    </row>
    <row r="69" spans="3:16" x14ac:dyDescent="0.2">
      <c r="C69" s="8" t="s">
        <v>2</v>
      </c>
      <c r="D69">
        <v>1</v>
      </c>
      <c r="E69">
        <v>4</v>
      </c>
      <c r="F69" s="10">
        <v>7.7</v>
      </c>
      <c r="G69" s="28"/>
      <c r="H69" s="8" t="s">
        <v>23</v>
      </c>
      <c r="I69">
        <v>1</v>
      </c>
      <c r="J69">
        <v>4</v>
      </c>
      <c r="K69" s="10">
        <v>4</v>
      </c>
      <c r="M69" s="8" t="s">
        <v>130</v>
      </c>
      <c r="N69">
        <v>1</v>
      </c>
      <c r="O69">
        <v>4</v>
      </c>
      <c r="P69" s="10">
        <v>3.7</v>
      </c>
    </row>
    <row r="70" spans="3:16" x14ac:dyDescent="0.2">
      <c r="C70" s="8" t="s">
        <v>2</v>
      </c>
      <c r="D70">
        <v>1</v>
      </c>
      <c r="E70">
        <v>5</v>
      </c>
      <c r="F70" s="10">
        <v>7.3</v>
      </c>
      <c r="G70" s="28"/>
      <c r="H70" s="8" t="s">
        <v>23</v>
      </c>
      <c r="I70">
        <v>1</v>
      </c>
      <c r="J70">
        <v>5</v>
      </c>
      <c r="K70" s="10">
        <v>3.7</v>
      </c>
      <c r="M70" s="8" t="s">
        <v>130</v>
      </c>
      <c r="N70">
        <v>1</v>
      </c>
      <c r="O70">
        <v>5</v>
      </c>
      <c r="P70" s="10">
        <v>3.5</v>
      </c>
    </row>
    <row r="71" spans="3:16" x14ac:dyDescent="0.2">
      <c r="C71" s="8" t="s">
        <v>2</v>
      </c>
      <c r="D71">
        <v>1</v>
      </c>
      <c r="E71">
        <v>6</v>
      </c>
      <c r="F71" s="10">
        <v>7.3</v>
      </c>
      <c r="G71" s="28"/>
      <c r="H71" s="8" t="s">
        <v>23</v>
      </c>
      <c r="I71">
        <v>1</v>
      </c>
      <c r="J71">
        <v>6</v>
      </c>
      <c r="K71" s="10">
        <v>3.7</v>
      </c>
      <c r="M71" s="8" t="s">
        <v>130</v>
      </c>
      <c r="N71">
        <v>1</v>
      </c>
      <c r="O71">
        <v>6</v>
      </c>
      <c r="P71" s="10">
        <v>3.6</v>
      </c>
    </row>
    <row r="72" spans="3:16" x14ac:dyDescent="0.2">
      <c r="C72" s="8" t="s">
        <v>2</v>
      </c>
      <c r="D72">
        <v>1</v>
      </c>
      <c r="E72">
        <v>8</v>
      </c>
      <c r="F72" s="10">
        <v>7.4</v>
      </c>
      <c r="G72" s="28"/>
      <c r="H72" s="8" t="s">
        <v>23</v>
      </c>
      <c r="I72">
        <v>1</v>
      </c>
      <c r="J72">
        <v>8</v>
      </c>
      <c r="K72" s="10">
        <v>3.6</v>
      </c>
      <c r="M72" s="8" t="s">
        <v>130</v>
      </c>
      <c r="N72">
        <v>1</v>
      </c>
      <c r="O72">
        <v>8</v>
      </c>
      <c r="P72" s="10">
        <v>3.4</v>
      </c>
    </row>
    <row r="73" spans="3:16" x14ac:dyDescent="0.2">
      <c r="C73" s="8" t="s">
        <v>2</v>
      </c>
      <c r="D73">
        <v>1</v>
      </c>
      <c r="E73">
        <v>12</v>
      </c>
      <c r="F73" s="10">
        <v>7.5</v>
      </c>
      <c r="G73" s="28"/>
      <c r="H73" s="8" t="s">
        <v>23</v>
      </c>
      <c r="I73">
        <v>1</v>
      </c>
      <c r="J73">
        <v>12</v>
      </c>
      <c r="K73" s="10">
        <v>3.6</v>
      </c>
      <c r="M73" s="8" t="s">
        <v>130</v>
      </c>
      <c r="N73">
        <v>1</v>
      </c>
      <c r="O73">
        <v>12</v>
      </c>
      <c r="P73" s="10">
        <v>3.5</v>
      </c>
    </row>
    <row r="74" spans="3:16" x14ac:dyDescent="0.2">
      <c r="C74" s="8" t="s">
        <v>2</v>
      </c>
      <c r="D74">
        <v>2</v>
      </c>
      <c r="E74">
        <v>0</v>
      </c>
      <c r="F74" s="10">
        <v>7.8</v>
      </c>
      <c r="G74" s="28"/>
      <c r="H74" s="8" t="s">
        <v>23</v>
      </c>
      <c r="I74">
        <v>2</v>
      </c>
      <c r="J74">
        <v>0</v>
      </c>
      <c r="K74" s="10">
        <v>7.8</v>
      </c>
      <c r="M74" s="8" t="s">
        <v>130</v>
      </c>
      <c r="N74">
        <v>2</v>
      </c>
      <c r="O74">
        <v>0</v>
      </c>
      <c r="P74" s="10">
        <v>7.8</v>
      </c>
    </row>
    <row r="75" spans="3:16" x14ac:dyDescent="0.2">
      <c r="C75" s="8" t="s">
        <v>2</v>
      </c>
      <c r="D75">
        <v>2</v>
      </c>
      <c r="E75">
        <v>1</v>
      </c>
      <c r="F75" s="10">
        <v>7.9</v>
      </c>
      <c r="G75" s="28"/>
      <c r="H75" s="8" t="s">
        <v>23</v>
      </c>
      <c r="I75">
        <v>2</v>
      </c>
      <c r="J75">
        <v>1</v>
      </c>
      <c r="K75" s="10">
        <v>7.9</v>
      </c>
      <c r="M75" s="8" t="s">
        <v>130</v>
      </c>
      <c r="N75">
        <v>2</v>
      </c>
      <c r="O75">
        <v>1</v>
      </c>
      <c r="P75" s="10">
        <v>5.6</v>
      </c>
    </row>
    <row r="76" spans="3:16" x14ac:dyDescent="0.2">
      <c r="C76" s="8" t="s">
        <v>2</v>
      </c>
      <c r="D76">
        <v>2</v>
      </c>
      <c r="E76">
        <v>2</v>
      </c>
      <c r="F76" s="10">
        <v>7.6</v>
      </c>
      <c r="G76" s="28"/>
      <c r="H76" s="8" t="s">
        <v>23</v>
      </c>
      <c r="I76">
        <v>2</v>
      </c>
      <c r="J76">
        <v>2</v>
      </c>
      <c r="K76" s="10">
        <v>4.7</v>
      </c>
      <c r="M76" s="8" t="s">
        <v>130</v>
      </c>
      <c r="N76">
        <v>2</v>
      </c>
      <c r="O76">
        <v>2</v>
      </c>
      <c r="P76" s="10">
        <v>4.5</v>
      </c>
    </row>
    <row r="77" spans="3:16" x14ac:dyDescent="0.2">
      <c r="C77" s="8" t="s">
        <v>2</v>
      </c>
      <c r="D77">
        <v>2</v>
      </c>
      <c r="E77">
        <v>3</v>
      </c>
      <c r="F77" s="10">
        <v>7.7</v>
      </c>
      <c r="G77" s="28"/>
      <c r="H77" s="8" t="s">
        <v>23</v>
      </c>
      <c r="I77">
        <v>2</v>
      </c>
      <c r="J77">
        <v>3</v>
      </c>
      <c r="K77" s="10">
        <v>3.9</v>
      </c>
      <c r="M77" s="8" t="s">
        <v>130</v>
      </c>
      <c r="N77">
        <v>2</v>
      </c>
      <c r="O77">
        <v>3</v>
      </c>
      <c r="P77" s="10">
        <v>4.0999999999999996</v>
      </c>
    </row>
    <row r="78" spans="3:16" x14ac:dyDescent="0.2">
      <c r="C78" s="8" t="s">
        <v>2</v>
      </c>
      <c r="D78">
        <v>2</v>
      </c>
      <c r="E78">
        <v>4</v>
      </c>
      <c r="F78" s="10">
        <v>7.3</v>
      </c>
      <c r="G78" s="28"/>
      <c r="H78" s="8" t="s">
        <v>23</v>
      </c>
      <c r="I78">
        <v>2</v>
      </c>
      <c r="J78">
        <v>4</v>
      </c>
      <c r="K78" s="10">
        <v>3.7</v>
      </c>
      <c r="M78" s="8" t="s">
        <v>130</v>
      </c>
      <c r="N78">
        <v>2</v>
      </c>
      <c r="O78">
        <v>4</v>
      </c>
      <c r="P78" s="10">
        <v>3.9</v>
      </c>
    </row>
    <row r="79" spans="3:16" x14ac:dyDescent="0.2">
      <c r="C79" s="8" t="s">
        <v>2</v>
      </c>
      <c r="D79">
        <v>2</v>
      </c>
      <c r="E79">
        <v>5</v>
      </c>
      <c r="F79" s="10">
        <v>7.5</v>
      </c>
      <c r="G79" s="28"/>
      <c r="H79" s="8" t="s">
        <v>23</v>
      </c>
      <c r="I79">
        <v>2</v>
      </c>
      <c r="J79">
        <v>5</v>
      </c>
      <c r="K79" s="10">
        <v>3.8</v>
      </c>
      <c r="M79" s="8" t="s">
        <v>130</v>
      </c>
      <c r="N79">
        <v>2</v>
      </c>
      <c r="O79">
        <v>5</v>
      </c>
      <c r="P79" s="10">
        <v>3.6</v>
      </c>
    </row>
    <row r="80" spans="3:16" x14ac:dyDescent="0.2">
      <c r="C80" s="8" t="s">
        <v>2</v>
      </c>
      <c r="D80">
        <v>2</v>
      </c>
      <c r="E80">
        <v>6</v>
      </c>
      <c r="F80" s="10">
        <v>7.3</v>
      </c>
      <c r="G80" s="28"/>
      <c r="H80" s="8" t="s">
        <v>23</v>
      </c>
      <c r="I80">
        <v>2</v>
      </c>
      <c r="J80">
        <v>6</v>
      </c>
      <c r="K80" s="10">
        <v>3.7</v>
      </c>
      <c r="M80" s="8" t="s">
        <v>130</v>
      </c>
      <c r="N80">
        <v>2</v>
      </c>
      <c r="O80">
        <v>6</v>
      </c>
      <c r="P80" s="10">
        <v>3.6</v>
      </c>
    </row>
    <row r="81" spans="3:16" x14ac:dyDescent="0.2">
      <c r="C81" s="8" t="s">
        <v>2</v>
      </c>
      <c r="D81">
        <v>2</v>
      </c>
      <c r="E81">
        <v>8</v>
      </c>
      <c r="F81" s="10">
        <v>7.3</v>
      </c>
      <c r="G81" s="28"/>
      <c r="H81" s="8" t="s">
        <v>23</v>
      </c>
      <c r="I81">
        <v>2</v>
      </c>
      <c r="J81">
        <v>8</v>
      </c>
      <c r="K81" s="10">
        <v>3.5</v>
      </c>
      <c r="M81" s="8" t="s">
        <v>130</v>
      </c>
      <c r="N81">
        <v>2</v>
      </c>
      <c r="O81">
        <v>8</v>
      </c>
      <c r="P81" s="10">
        <v>3.6</v>
      </c>
    </row>
    <row r="82" spans="3:16" x14ac:dyDescent="0.2">
      <c r="C82" s="8" t="s">
        <v>2</v>
      </c>
      <c r="D82">
        <v>2</v>
      </c>
      <c r="E82">
        <v>12</v>
      </c>
      <c r="F82" s="10">
        <v>7.2</v>
      </c>
      <c r="G82" s="28"/>
      <c r="H82" s="8" t="s">
        <v>23</v>
      </c>
      <c r="I82">
        <v>2</v>
      </c>
      <c r="J82">
        <v>12</v>
      </c>
      <c r="K82" s="10">
        <v>3.5</v>
      </c>
      <c r="M82" s="8" t="s">
        <v>130</v>
      </c>
      <c r="N82">
        <v>2</v>
      </c>
      <c r="O82">
        <v>12</v>
      </c>
      <c r="P82" s="10">
        <v>3.7</v>
      </c>
    </row>
    <row r="83" spans="3:16" x14ac:dyDescent="0.2">
      <c r="C83" s="8" t="s">
        <v>2</v>
      </c>
      <c r="D83">
        <v>3</v>
      </c>
      <c r="E83">
        <v>0</v>
      </c>
      <c r="F83" s="10">
        <v>7.8</v>
      </c>
      <c r="G83" s="28"/>
      <c r="H83" s="8" t="s">
        <v>23</v>
      </c>
      <c r="I83">
        <v>3</v>
      </c>
      <c r="J83">
        <v>0</v>
      </c>
      <c r="K83" s="10">
        <v>7.8</v>
      </c>
      <c r="M83" s="8" t="s">
        <v>130</v>
      </c>
      <c r="N83">
        <v>3</v>
      </c>
      <c r="O83">
        <v>0</v>
      </c>
      <c r="P83" s="10">
        <v>7.8</v>
      </c>
    </row>
    <row r="84" spans="3:16" x14ac:dyDescent="0.2">
      <c r="C84" s="8" t="s">
        <v>2</v>
      </c>
      <c r="D84">
        <v>3</v>
      </c>
      <c r="E84">
        <v>1</v>
      </c>
      <c r="F84" s="10">
        <v>8</v>
      </c>
      <c r="G84" s="28"/>
      <c r="H84" s="8" t="s">
        <v>23</v>
      </c>
      <c r="I84">
        <v>3</v>
      </c>
      <c r="J84">
        <v>1</v>
      </c>
      <c r="K84" s="10">
        <v>7.9</v>
      </c>
      <c r="M84" s="8" t="s">
        <v>130</v>
      </c>
      <c r="N84">
        <v>3</v>
      </c>
      <c r="O84">
        <v>1</v>
      </c>
      <c r="P84" s="10">
        <v>5.6</v>
      </c>
    </row>
    <row r="85" spans="3:16" x14ac:dyDescent="0.2">
      <c r="C85" s="8" t="s">
        <v>2</v>
      </c>
      <c r="D85">
        <v>3</v>
      </c>
      <c r="E85">
        <v>2</v>
      </c>
      <c r="F85" s="10">
        <v>7.8</v>
      </c>
      <c r="G85" s="28"/>
      <c r="H85" s="8" t="s">
        <v>23</v>
      </c>
      <c r="I85">
        <v>3</v>
      </c>
      <c r="J85">
        <v>2</v>
      </c>
      <c r="K85" s="10">
        <v>4.9000000000000004</v>
      </c>
      <c r="M85" s="8" t="s">
        <v>130</v>
      </c>
      <c r="N85">
        <v>3</v>
      </c>
      <c r="O85">
        <v>2</v>
      </c>
      <c r="P85" s="10">
        <v>4.5</v>
      </c>
    </row>
    <row r="86" spans="3:16" x14ac:dyDescent="0.2">
      <c r="C86" s="8" t="s">
        <v>2</v>
      </c>
      <c r="D86">
        <v>3</v>
      </c>
      <c r="E86">
        <v>3</v>
      </c>
      <c r="F86" s="10">
        <v>7.8</v>
      </c>
      <c r="G86" s="28"/>
      <c r="H86" s="8" t="s">
        <v>23</v>
      </c>
      <c r="I86">
        <v>3</v>
      </c>
      <c r="J86">
        <v>3</v>
      </c>
      <c r="K86" s="10">
        <v>4</v>
      </c>
      <c r="M86" s="8" t="s">
        <v>130</v>
      </c>
      <c r="N86">
        <v>3</v>
      </c>
      <c r="O86">
        <v>3</v>
      </c>
      <c r="P86" s="10">
        <v>4</v>
      </c>
    </row>
    <row r="87" spans="3:16" x14ac:dyDescent="0.2">
      <c r="C87" s="8" t="s">
        <v>2</v>
      </c>
      <c r="D87">
        <v>3</v>
      </c>
      <c r="E87">
        <v>4</v>
      </c>
      <c r="F87" s="10">
        <v>7.4</v>
      </c>
      <c r="G87" s="28"/>
      <c r="H87" s="8" t="s">
        <v>23</v>
      </c>
      <c r="I87">
        <v>3</v>
      </c>
      <c r="J87">
        <v>4</v>
      </c>
      <c r="K87" s="10">
        <v>3.8</v>
      </c>
      <c r="M87" s="8" t="s">
        <v>130</v>
      </c>
      <c r="N87">
        <v>3</v>
      </c>
      <c r="O87">
        <v>4</v>
      </c>
      <c r="P87" s="10">
        <v>3.8</v>
      </c>
    </row>
    <row r="88" spans="3:16" x14ac:dyDescent="0.2">
      <c r="C88" s="8" t="s">
        <v>2</v>
      </c>
      <c r="D88">
        <v>3</v>
      </c>
      <c r="E88">
        <v>5</v>
      </c>
      <c r="F88" s="10">
        <v>7.5</v>
      </c>
      <c r="G88" s="35"/>
      <c r="H88" s="8" t="s">
        <v>23</v>
      </c>
      <c r="I88">
        <v>3</v>
      </c>
      <c r="J88">
        <v>5</v>
      </c>
      <c r="K88" s="10">
        <v>3.9</v>
      </c>
      <c r="M88" s="8" t="s">
        <v>130</v>
      </c>
      <c r="N88">
        <v>3</v>
      </c>
      <c r="O88">
        <v>5</v>
      </c>
      <c r="P88" s="10">
        <v>3.7</v>
      </c>
    </row>
    <row r="89" spans="3:16" x14ac:dyDescent="0.2">
      <c r="C89" s="8" t="s">
        <v>2</v>
      </c>
      <c r="D89">
        <v>3</v>
      </c>
      <c r="E89">
        <v>6</v>
      </c>
      <c r="F89" s="10">
        <v>7.2</v>
      </c>
      <c r="G89" s="28"/>
      <c r="H89" s="8" t="s">
        <v>23</v>
      </c>
      <c r="I89">
        <v>3</v>
      </c>
      <c r="J89">
        <v>6</v>
      </c>
      <c r="K89" s="10">
        <v>3.6</v>
      </c>
      <c r="M89" s="8" t="s">
        <v>130</v>
      </c>
      <c r="N89">
        <v>3</v>
      </c>
      <c r="O89">
        <v>6</v>
      </c>
      <c r="P89" s="10">
        <v>3.6</v>
      </c>
    </row>
    <row r="90" spans="3:16" x14ac:dyDescent="0.2">
      <c r="C90" s="8" t="s">
        <v>2</v>
      </c>
      <c r="D90">
        <v>3</v>
      </c>
      <c r="E90">
        <v>8</v>
      </c>
      <c r="F90" s="10">
        <v>7.4</v>
      </c>
      <c r="G90" s="28"/>
      <c r="H90" s="8" t="s">
        <v>23</v>
      </c>
      <c r="I90">
        <v>3</v>
      </c>
      <c r="J90">
        <v>8</v>
      </c>
      <c r="K90" s="10">
        <v>3.6</v>
      </c>
      <c r="M90" s="8" t="s">
        <v>130</v>
      </c>
      <c r="N90">
        <v>3</v>
      </c>
      <c r="O90">
        <v>8</v>
      </c>
      <c r="P90" s="10">
        <v>3.4</v>
      </c>
    </row>
    <row r="91" spans="3:16" x14ac:dyDescent="0.2">
      <c r="C91" s="8" t="s">
        <v>2</v>
      </c>
      <c r="D91">
        <v>3</v>
      </c>
      <c r="E91">
        <v>12</v>
      </c>
      <c r="F91" s="10">
        <v>7.6</v>
      </c>
      <c r="G91" s="28"/>
      <c r="H91" s="8" t="s">
        <v>23</v>
      </c>
      <c r="I91">
        <v>3</v>
      </c>
      <c r="J91">
        <v>12</v>
      </c>
      <c r="K91" s="10">
        <v>3.9</v>
      </c>
      <c r="M91" s="8" t="s">
        <v>130</v>
      </c>
      <c r="N91">
        <v>3</v>
      </c>
      <c r="O91">
        <v>12</v>
      </c>
      <c r="P91" s="10">
        <v>3.5</v>
      </c>
    </row>
    <row r="92" spans="3:16" x14ac:dyDescent="0.2">
      <c r="C92" s="8" t="s">
        <v>3</v>
      </c>
      <c r="D92">
        <v>1</v>
      </c>
      <c r="E92">
        <v>0</v>
      </c>
      <c r="F92" s="10">
        <v>7.8</v>
      </c>
      <c r="G92" s="28"/>
      <c r="H92" s="8" t="s">
        <v>25</v>
      </c>
      <c r="I92">
        <v>1</v>
      </c>
      <c r="J92">
        <v>0</v>
      </c>
      <c r="K92" s="10">
        <v>7.8</v>
      </c>
      <c r="M92" s="8" t="s">
        <v>128</v>
      </c>
      <c r="N92">
        <v>1</v>
      </c>
      <c r="O92">
        <v>0</v>
      </c>
      <c r="P92" s="10">
        <v>7.8</v>
      </c>
    </row>
    <row r="93" spans="3:16" x14ac:dyDescent="0.2">
      <c r="C93" s="8" t="s">
        <v>3</v>
      </c>
      <c r="D93">
        <v>1</v>
      </c>
      <c r="E93">
        <v>1</v>
      </c>
      <c r="F93" s="10">
        <v>8.1</v>
      </c>
      <c r="G93" s="28"/>
      <c r="H93" s="8" t="s">
        <v>25</v>
      </c>
      <c r="I93">
        <v>1</v>
      </c>
      <c r="J93">
        <v>1</v>
      </c>
      <c r="K93" s="10">
        <v>5.8</v>
      </c>
      <c r="M93" s="8" t="s">
        <v>128</v>
      </c>
      <c r="N93">
        <v>1</v>
      </c>
      <c r="O93">
        <v>1</v>
      </c>
      <c r="P93" s="10">
        <v>5.5</v>
      </c>
    </row>
    <row r="94" spans="3:16" x14ac:dyDescent="0.2">
      <c r="C94" s="8" t="s">
        <v>3</v>
      </c>
      <c r="D94">
        <v>1</v>
      </c>
      <c r="E94">
        <v>2</v>
      </c>
      <c r="F94" s="10">
        <v>7.8</v>
      </c>
      <c r="G94" s="28"/>
      <c r="H94" s="8" t="s">
        <v>25</v>
      </c>
      <c r="I94">
        <v>1</v>
      </c>
      <c r="J94">
        <v>2</v>
      </c>
      <c r="K94" s="10">
        <v>4.7</v>
      </c>
      <c r="M94" s="8" t="s">
        <v>128</v>
      </c>
      <c r="N94">
        <v>1</v>
      </c>
      <c r="O94">
        <v>2</v>
      </c>
      <c r="P94" s="10">
        <v>4.5</v>
      </c>
    </row>
    <row r="95" spans="3:16" x14ac:dyDescent="0.2">
      <c r="C95" s="8" t="s">
        <v>3</v>
      </c>
      <c r="D95">
        <v>1</v>
      </c>
      <c r="E95">
        <v>3</v>
      </c>
      <c r="F95" s="10">
        <v>7.8</v>
      </c>
      <c r="G95" s="28"/>
      <c r="H95" s="8" t="s">
        <v>25</v>
      </c>
      <c r="I95">
        <v>1</v>
      </c>
      <c r="J95">
        <v>3</v>
      </c>
      <c r="K95" s="10">
        <v>4.9000000000000004</v>
      </c>
      <c r="M95" s="8" t="s">
        <v>128</v>
      </c>
      <c r="N95">
        <v>1</v>
      </c>
      <c r="O95">
        <v>3</v>
      </c>
      <c r="P95" s="10">
        <v>4.2</v>
      </c>
    </row>
    <row r="96" spans="3:16" x14ac:dyDescent="0.2">
      <c r="C96" s="8" t="s">
        <v>3</v>
      </c>
      <c r="D96">
        <v>1</v>
      </c>
      <c r="E96">
        <v>4</v>
      </c>
      <c r="F96" s="10">
        <v>7.3</v>
      </c>
      <c r="G96" s="28"/>
      <c r="H96" s="8" t="s">
        <v>25</v>
      </c>
      <c r="I96">
        <v>1</v>
      </c>
      <c r="J96">
        <v>4</v>
      </c>
      <c r="K96" s="10">
        <v>4.5999999999999996</v>
      </c>
      <c r="M96" s="8" t="s">
        <v>128</v>
      </c>
      <c r="N96">
        <v>1</v>
      </c>
      <c r="O96">
        <v>4</v>
      </c>
      <c r="P96" s="10">
        <v>4.2</v>
      </c>
    </row>
    <row r="97" spans="3:16" x14ac:dyDescent="0.2">
      <c r="C97" s="8" t="s">
        <v>3</v>
      </c>
      <c r="D97">
        <v>1</v>
      </c>
      <c r="E97">
        <v>5</v>
      </c>
      <c r="F97" s="10">
        <v>7.4</v>
      </c>
      <c r="G97" s="28"/>
      <c r="H97" s="8" t="s">
        <v>25</v>
      </c>
      <c r="I97">
        <v>1</v>
      </c>
      <c r="J97">
        <v>5</v>
      </c>
      <c r="K97" s="10">
        <v>4.5999999999999996</v>
      </c>
      <c r="M97" s="8" t="s">
        <v>128</v>
      </c>
      <c r="N97">
        <v>1</v>
      </c>
      <c r="O97">
        <v>5</v>
      </c>
      <c r="P97" s="10">
        <v>4.0999999999999996</v>
      </c>
    </row>
    <row r="98" spans="3:16" x14ac:dyDescent="0.2">
      <c r="C98" s="8" t="s">
        <v>3</v>
      </c>
      <c r="D98">
        <v>1</v>
      </c>
      <c r="E98">
        <v>6</v>
      </c>
      <c r="F98" s="10">
        <v>7.4</v>
      </c>
      <c r="G98" s="28"/>
      <c r="H98" s="8" t="s">
        <v>25</v>
      </c>
      <c r="I98">
        <v>1</v>
      </c>
      <c r="J98">
        <v>6</v>
      </c>
      <c r="K98" s="10">
        <v>4.3</v>
      </c>
      <c r="M98" s="8" t="s">
        <v>128</v>
      </c>
      <c r="N98">
        <v>1</v>
      </c>
      <c r="O98">
        <v>6</v>
      </c>
      <c r="P98" s="10">
        <v>3.9</v>
      </c>
    </row>
    <row r="99" spans="3:16" x14ac:dyDescent="0.2">
      <c r="C99" s="8" t="s">
        <v>3</v>
      </c>
      <c r="D99">
        <v>1</v>
      </c>
      <c r="E99">
        <v>8</v>
      </c>
      <c r="F99" s="10">
        <v>7.3</v>
      </c>
      <c r="G99" s="28"/>
      <c r="H99" s="8" t="s">
        <v>25</v>
      </c>
      <c r="I99">
        <v>1</v>
      </c>
      <c r="J99">
        <v>8</v>
      </c>
      <c r="K99" s="10">
        <v>4.2</v>
      </c>
      <c r="M99" s="8" t="s">
        <v>128</v>
      </c>
      <c r="N99">
        <v>1</v>
      </c>
      <c r="O99">
        <v>8</v>
      </c>
      <c r="P99" s="10">
        <v>3.9</v>
      </c>
    </row>
    <row r="100" spans="3:16" x14ac:dyDescent="0.2">
      <c r="C100" s="8" t="s">
        <v>3</v>
      </c>
      <c r="D100">
        <v>1</v>
      </c>
      <c r="E100">
        <v>12</v>
      </c>
      <c r="F100" s="10">
        <v>7.3</v>
      </c>
      <c r="G100" s="28"/>
      <c r="H100" s="8" t="s">
        <v>25</v>
      </c>
      <c r="I100">
        <v>1</v>
      </c>
      <c r="J100">
        <v>12</v>
      </c>
      <c r="K100" s="10">
        <v>4</v>
      </c>
      <c r="M100" s="8" t="s">
        <v>128</v>
      </c>
      <c r="N100">
        <v>1</v>
      </c>
      <c r="O100">
        <v>12</v>
      </c>
      <c r="P100" s="10">
        <v>3.8</v>
      </c>
    </row>
    <row r="101" spans="3:16" x14ac:dyDescent="0.2">
      <c r="C101" s="8" t="s">
        <v>3</v>
      </c>
      <c r="D101">
        <v>2</v>
      </c>
      <c r="E101">
        <v>0</v>
      </c>
      <c r="F101" s="10">
        <v>7.8</v>
      </c>
      <c r="G101" s="28"/>
      <c r="H101" s="8" t="s">
        <v>25</v>
      </c>
      <c r="I101">
        <v>2</v>
      </c>
      <c r="J101">
        <v>0</v>
      </c>
      <c r="K101" s="10">
        <v>7.8</v>
      </c>
      <c r="M101" s="8" t="s">
        <v>128</v>
      </c>
      <c r="N101">
        <v>2</v>
      </c>
      <c r="O101">
        <v>0</v>
      </c>
      <c r="P101" s="10">
        <v>7.8</v>
      </c>
    </row>
    <row r="102" spans="3:16" x14ac:dyDescent="0.2">
      <c r="C102" s="8" t="s">
        <v>3</v>
      </c>
      <c r="D102">
        <v>2</v>
      </c>
      <c r="E102">
        <v>1</v>
      </c>
      <c r="F102" s="10">
        <v>8.1999999999999993</v>
      </c>
      <c r="G102" s="28"/>
      <c r="H102" s="8" t="s">
        <v>25</v>
      </c>
      <c r="I102">
        <v>2</v>
      </c>
      <c r="J102">
        <v>1</v>
      </c>
      <c r="K102" s="10">
        <v>5.9</v>
      </c>
      <c r="M102" s="8" t="s">
        <v>128</v>
      </c>
      <c r="N102">
        <v>2</v>
      </c>
      <c r="O102">
        <v>1</v>
      </c>
      <c r="P102" s="10">
        <v>5.8</v>
      </c>
    </row>
    <row r="103" spans="3:16" x14ac:dyDescent="0.2">
      <c r="C103" s="8" t="s">
        <v>3</v>
      </c>
      <c r="D103">
        <v>2</v>
      </c>
      <c r="E103">
        <v>2</v>
      </c>
      <c r="F103" s="10">
        <v>7.7</v>
      </c>
      <c r="G103" s="28"/>
      <c r="H103" s="8" t="s">
        <v>25</v>
      </c>
      <c r="I103">
        <v>2</v>
      </c>
      <c r="J103">
        <v>2</v>
      </c>
      <c r="K103" s="10">
        <v>4.8</v>
      </c>
      <c r="M103" s="8" t="s">
        <v>128</v>
      </c>
      <c r="N103">
        <v>2</v>
      </c>
      <c r="O103">
        <v>2</v>
      </c>
      <c r="P103" s="10">
        <v>5</v>
      </c>
    </row>
    <row r="104" spans="3:16" x14ac:dyDescent="0.2">
      <c r="C104" s="8" t="s">
        <v>3</v>
      </c>
      <c r="D104">
        <v>2</v>
      </c>
      <c r="E104">
        <v>3</v>
      </c>
      <c r="F104" s="10">
        <v>7.8</v>
      </c>
      <c r="G104" s="28"/>
      <c r="H104" s="8" t="s">
        <v>25</v>
      </c>
      <c r="I104">
        <v>2</v>
      </c>
      <c r="J104">
        <v>3</v>
      </c>
      <c r="K104" s="10">
        <v>4.9000000000000004</v>
      </c>
      <c r="M104" s="8" t="s">
        <v>128</v>
      </c>
      <c r="N104">
        <v>2</v>
      </c>
      <c r="O104">
        <v>3</v>
      </c>
      <c r="P104" s="10">
        <v>4.5</v>
      </c>
    </row>
    <row r="105" spans="3:16" x14ac:dyDescent="0.2">
      <c r="C105" s="8" t="s">
        <v>3</v>
      </c>
      <c r="D105">
        <v>2</v>
      </c>
      <c r="E105">
        <v>4</v>
      </c>
      <c r="F105" s="10">
        <v>7.5</v>
      </c>
      <c r="G105" s="28"/>
      <c r="H105" s="8" t="s">
        <v>25</v>
      </c>
      <c r="I105">
        <v>2</v>
      </c>
      <c r="J105">
        <v>4</v>
      </c>
      <c r="K105" s="10">
        <v>4.5999999999999996</v>
      </c>
      <c r="M105" s="8" t="s">
        <v>128</v>
      </c>
      <c r="N105">
        <v>2</v>
      </c>
      <c r="O105">
        <v>4</v>
      </c>
      <c r="P105" s="10">
        <v>4.5</v>
      </c>
    </row>
    <row r="106" spans="3:16" x14ac:dyDescent="0.2">
      <c r="C106" s="8" t="s">
        <v>3</v>
      </c>
      <c r="D106">
        <v>2</v>
      </c>
      <c r="E106">
        <v>5</v>
      </c>
      <c r="F106" s="10">
        <v>7.3</v>
      </c>
      <c r="G106" s="28"/>
      <c r="H106" s="8" t="s">
        <v>25</v>
      </c>
      <c r="I106">
        <v>2</v>
      </c>
      <c r="J106">
        <v>5</v>
      </c>
      <c r="K106" s="10">
        <v>4.7</v>
      </c>
      <c r="M106" s="8" t="s">
        <v>128</v>
      </c>
      <c r="N106">
        <v>2</v>
      </c>
      <c r="O106">
        <v>5</v>
      </c>
      <c r="P106" s="10">
        <v>4.4000000000000004</v>
      </c>
    </row>
    <row r="107" spans="3:16" x14ac:dyDescent="0.2">
      <c r="C107" s="8" t="s">
        <v>3</v>
      </c>
      <c r="D107">
        <v>2</v>
      </c>
      <c r="E107">
        <v>6</v>
      </c>
      <c r="F107" s="10">
        <v>7.1</v>
      </c>
      <c r="G107" s="28"/>
      <c r="H107" s="8" t="s">
        <v>25</v>
      </c>
      <c r="I107">
        <v>2</v>
      </c>
      <c r="J107">
        <v>6</v>
      </c>
      <c r="K107" s="10">
        <v>4.4000000000000004</v>
      </c>
      <c r="M107" s="8" t="s">
        <v>128</v>
      </c>
      <c r="N107">
        <v>2</v>
      </c>
      <c r="O107">
        <v>6</v>
      </c>
      <c r="P107" s="10">
        <v>4.0999999999999996</v>
      </c>
    </row>
    <row r="108" spans="3:16" x14ac:dyDescent="0.2">
      <c r="C108" s="8" t="s">
        <v>3</v>
      </c>
      <c r="D108">
        <v>2</v>
      </c>
      <c r="E108">
        <v>8</v>
      </c>
      <c r="F108" s="10">
        <v>7.5</v>
      </c>
      <c r="G108" s="28"/>
      <c r="H108" s="8" t="s">
        <v>25</v>
      </c>
      <c r="I108">
        <v>2</v>
      </c>
      <c r="J108">
        <v>8</v>
      </c>
      <c r="K108" s="10">
        <v>4.3</v>
      </c>
      <c r="M108" s="8" t="s">
        <v>128</v>
      </c>
      <c r="N108">
        <v>2</v>
      </c>
      <c r="O108">
        <v>8</v>
      </c>
      <c r="P108" s="10">
        <v>4.0999999999999996</v>
      </c>
    </row>
    <row r="109" spans="3:16" x14ac:dyDescent="0.2">
      <c r="C109" s="8" t="s">
        <v>3</v>
      </c>
      <c r="D109">
        <v>2</v>
      </c>
      <c r="E109">
        <v>12</v>
      </c>
      <c r="F109" s="10">
        <v>7.4</v>
      </c>
      <c r="G109" s="28"/>
      <c r="H109" s="8" t="s">
        <v>25</v>
      </c>
      <c r="I109">
        <v>2</v>
      </c>
      <c r="J109">
        <v>12</v>
      </c>
      <c r="K109" s="10">
        <v>4.2</v>
      </c>
      <c r="M109" s="8" t="s">
        <v>128</v>
      </c>
      <c r="N109">
        <v>2</v>
      </c>
      <c r="O109">
        <v>12</v>
      </c>
      <c r="P109" s="10">
        <v>3.6</v>
      </c>
    </row>
    <row r="110" spans="3:16" x14ac:dyDescent="0.2">
      <c r="C110" s="8" t="s">
        <v>3</v>
      </c>
      <c r="D110">
        <v>3</v>
      </c>
      <c r="E110">
        <v>0</v>
      </c>
      <c r="F110" s="10">
        <v>7.8</v>
      </c>
      <c r="G110" s="28"/>
      <c r="H110" s="8" t="s">
        <v>25</v>
      </c>
      <c r="I110">
        <v>3</v>
      </c>
      <c r="J110">
        <v>0</v>
      </c>
      <c r="K110" s="10">
        <v>7.8</v>
      </c>
      <c r="M110" s="8" t="s">
        <v>128</v>
      </c>
      <c r="N110">
        <v>3</v>
      </c>
      <c r="O110">
        <v>0</v>
      </c>
      <c r="P110" s="10">
        <v>7.8</v>
      </c>
    </row>
    <row r="111" spans="3:16" x14ac:dyDescent="0.2">
      <c r="C111" s="8" t="s">
        <v>3</v>
      </c>
      <c r="D111">
        <v>3</v>
      </c>
      <c r="E111">
        <v>1</v>
      </c>
      <c r="F111" s="10">
        <v>8.1999999999999993</v>
      </c>
      <c r="G111" s="28"/>
      <c r="H111" s="8" t="s">
        <v>25</v>
      </c>
      <c r="I111">
        <v>3</v>
      </c>
      <c r="J111">
        <v>1</v>
      </c>
      <c r="K111" s="10">
        <v>5.6</v>
      </c>
      <c r="M111" s="8" t="s">
        <v>128</v>
      </c>
      <c r="N111">
        <v>3</v>
      </c>
      <c r="O111">
        <v>1</v>
      </c>
      <c r="P111" s="10">
        <v>5.7</v>
      </c>
    </row>
    <row r="112" spans="3:16" x14ac:dyDescent="0.2">
      <c r="C112" s="8" t="s">
        <v>3</v>
      </c>
      <c r="D112">
        <v>3</v>
      </c>
      <c r="E112">
        <v>2</v>
      </c>
      <c r="F112" s="10">
        <v>7.9</v>
      </c>
      <c r="G112" s="28"/>
      <c r="H112" s="8" t="s">
        <v>25</v>
      </c>
      <c r="I112">
        <v>3</v>
      </c>
      <c r="J112">
        <v>2</v>
      </c>
      <c r="K112" s="10">
        <v>4.8</v>
      </c>
      <c r="M112" s="8" t="s">
        <v>128</v>
      </c>
      <c r="N112">
        <v>3</v>
      </c>
      <c r="O112">
        <v>2</v>
      </c>
      <c r="P112" s="10">
        <v>5</v>
      </c>
    </row>
    <row r="113" spans="3:16" x14ac:dyDescent="0.2">
      <c r="C113" s="8" t="s">
        <v>3</v>
      </c>
      <c r="D113">
        <v>3</v>
      </c>
      <c r="E113">
        <v>3</v>
      </c>
      <c r="F113" s="10">
        <v>7.9</v>
      </c>
      <c r="G113" s="28"/>
      <c r="H113" s="8" t="s">
        <v>25</v>
      </c>
      <c r="I113">
        <v>3</v>
      </c>
      <c r="J113">
        <v>3</v>
      </c>
      <c r="K113" s="10">
        <v>4.7</v>
      </c>
      <c r="M113" s="8" t="s">
        <v>128</v>
      </c>
      <c r="N113">
        <v>3</v>
      </c>
      <c r="O113">
        <v>3</v>
      </c>
      <c r="P113" s="10">
        <v>4.5</v>
      </c>
    </row>
    <row r="114" spans="3:16" x14ac:dyDescent="0.2">
      <c r="C114" s="8" t="s">
        <v>3</v>
      </c>
      <c r="D114">
        <v>3</v>
      </c>
      <c r="E114">
        <v>4</v>
      </c>
      <c r="F114" s="10">
        <v>7.5</v>
      </c>
      <c r="G114" s="28"/>
      <c r="H114" s="8" t="s">
        <v>25</v>
      </c>
      <c r="I114">
        <v>3</v>
      </c>
      <c r="J114">
        <v>4</v>
      </c>
      <c r="K114" s="10">
        <v>4.5999999999999996</v>
      </c>
      <c r="M114" s="8" t="s">
        <v>128</v>
      </c>
      <c r="N114">
        <v>3</v>
      </c>
      <c r="O114">
        <v>4</v>
      </c>
      <c r="P114" s="10">
        <v>4.4000000000000004</v>
      </c>
    </row>
    <row r="115" spans="3:16" x14ac:dyDescent="0.2">
      <c r="C115" s="8" t="s">
        <v>3</v>
      </c>
      <c r="D115">
        <v>3</v>
      </c>
      <c r="E115">
        <v>5</v>
      </c>
      <c r="F115" s="10">
        <v>7.3</v>
      </c>
      <c r="G115" s="28"/>
      <c r="H115" s="8" t="s">
        <v>25</v>
      </c>
      <c r="I115">
        <v>3</v>
      </c>
      <c r="J115">
        <v>5</v>
      </c>
      <c r="K115" s="10">
        <v>4.4000000000000004</v>
      </c>
      <c r="M115" s="8" t="s">
        <v>128</v>
      </c>
      <c r="N115">
        <v>3</v>
      </c>
      <c r="O115">
        <v>5</v>
      </c>
      <c r="P115" s="10">
        <v>4.2</v>
      </c>
    </row>
    <row r="116" spans="3:16" x14ac:dyDescent="0.2">
      <c r="C116" s="8" t="s">
        <v>3</v>
      </c>
      <c r="D116">
        <v>3</v>
      </c>
      <c r="E116">
        <v>6</v>
      </c>
      <c r="F116" s="10">
        <v>7.3</v>
      </c>
      <c r="G116" s="28"/>
      <c r="H116" s="8" t="s">
        <v>25</v>
      </c>
      <c r="I116">
        <v>3</v>
      </c>
      <c r="J116">
        <v>6</v>
      </c>
      <c r="K116" s="10">
        <v>4.3</v>
      </c>
      <c r="M116" s="8" t="s">
        <v>128</v>
      </c>
      <c r="N116">
        <v>3</v>
      </c>
      <c r="O116">
        <v>6</v>
      </c>
      <c r="P116" s="10">
        <v>4.0999999999999996</v>
      </c>
    </row>
    <row r="117" spans="3:16" x14ac:dyDescent="0.2">
      <c r="C117" s="8" t="s">
        <v>3</v>
      </c>
      <c r="D117">
        <v>3</v>
      </c>
      <c r="E117">
        <v>8</v>
      </c>
      <c r="F117" s="10">
        <v>7.4</v>
      </c>
      <c r="G117" s="28"/>
      <c r="H117" s="8" t="s">
        <v>25</v>
      </c>
      <c r="I117">
        <v>3</v>
      </c>
      <c r="J117">
        <v>8</v>
      </c>
      <c r="K117" s="10">
        <v>4.0999999999999996</v>
      </c>
      <c r="M117" s="8" t="s">
        <v>128</v>
      </c>
      <c r="N117">
        <v>3</v>
      </c>
      <c r="O117">
        <v>8</v>
      </c>
      <c r="P117" s="10">
        <v>3.8</v>
      </c>
    </row>
    <row r="118" spans="3:16" x14ac:dyDescent="0.2">
      <c r="C118" s="8" t="s">
        <v>3</v>
      </c>
      <c r="D118">
        <v>3</v>
      </c>
      <c r="E118">
        <v>12</v>
      </c>
      <c r="F118" s="10">
        <v>7.5</v>
      </c>
      <c r="G118" s="28"/>
      <c r="H118" s="8" t="s">
        <v>25</v>
      </c>
      <c r="I118">
        <v>3</v>
      </c>
      <c r="J118">
        <v>12</v>
      </c>
      <c r="K118" s="10">
        <v>4.3</v>
      </c>
      <c r="M118" s="8" t="s">
        <v>128</v>
      </c>
      <c r="N118">
        <v>3</v>
      </c>
      <c r="O118">
        <v>12</v>
      </c>
      <c r="P118" s="10">
        <v>3.6</v>
      </c>
    </row>
    <row r="119" spans="3:16" x14ac:dyDescent="0.2">
      <c r="C119" s="8" t="s">
        <v>148</v>
      </c>
      <c r="D119">
        <v>1</v>
      </c>
      <c r="E119">
        <v>0</v>
      </c>
      <c r="F119" s="10">
        <v>7.8</v>
      </c>
      <c r="G119" s="28"/>
      <c r="H119" s="8" t="s">
        <v>26</v>
      </c>
      <c r="I119">
        <v>1</v>
      </c>
      <c r="J119">
        <v>0</v>
      </c>
      <c r="K119" s="10">
        <v>7.8</v>
      </c>
      <c r="M119" s="8" t="s">
        <v>129</v>
      </c>
      <c r="N119">
        <v>1</v>
      </c>
      <c r="O119">
        <v>0</v>
      </c>
      <c r="P119" s="10">
        <v>7.8</v>
      </c>
    </row>
    <row r="120" spans="3:16" x14ac:dyDescent="0.2">
      <c r="C120" s="8" t="s">
        <v>148</v>
      </c>
      <c r="D120">
        <v>1</v>
      </c>
      <c r="E120">
        <v>1</v>
      </c>
      <c r="F120" s="10">
        <v>7.7</v>
      </c>
      <c r="G120" s="28"/>
      <c r="H120" s="8" t="s">
        <v>26</v>
      </c>
      <c r="I120">
        <v>1</v>
      </c>
      <c r="J120">
        <v>1</v>
      </c>
      <c r="K120" s="10">
        <v>5.2</v>
      </c>
      <c r="M120" s="8" t="s">
        <v>129</v>
      </c>
      <c r="N120">
        <v>1</v>
      </c>
      <c r="O120">
        <v>1</v>
      </c>
      <c r="P120" s="10">
        <v>5.3</v>
      </c>
    </row>
    <row r="121" spans="3:16" x14ac:dyDescent="0.2">
      <c r="C121" s="8" t="s">
        <v>148</v>
      </c>
      <c r="D121">
        <v>1</v>
      </c>
      <c r="E121">
        <v>2</v>
      </c>
      <c r="F121" s="10">
        <v>7.8</v>
      </c>
      <c r="G121" s="28"/>
      <c r="H121" s="8" t="s">
        <v>26</v>
      </c>
      <c r="I121">
        <v>1</v>
      </c>
      <c r="J121">
        <v>2</v>
      </c>
      <c r="K121" s="10">
        <v>4.3</v>
      </c>
      <c r="M121" s="8" t="s">
        <v>129</v>
      </c>
      <c r="N121">
        <v>1</v>
      </c>
      <c r="O121">
        <v>2</v>
      </c>
      <c r="P121" s="10">
        <v>4.5</v>
      </c>
    </row>
    <row r="122" spans="3:16" x14ac:dyDescent="0.2">
      <c r="C122" s="8" t="s">
        <v>148</v>
      </c>
      <c r="D122">
        <v>1</v>
      </c>
      <c r="E122">
        <v>3</v>
      </c>
      <c r="F122" s="10">
        <v>7.7</v>
      </c>
      <c r="G122" s="28"/>
      <c r="H122" s="8" t="s">
        <v>26</v>
      </c>
      <c r="I122">
        <v>1</v>
      </c>
      <c r="J122">
        <v>3</v>
      </c>
      <c r="K122" s="10">
        <v>3.9</v>
      </c>
      <c r="M122" s="8" t="s">
        <v>129</v>
      </c>
      <c r="N122">
        <v>1</v>
      </c>
      <c r="O122">
        <v>3</v>
      </c>
      <c r="P122" s="10">
        <v>4.3</v>
      </c>
    </row>
    <row r="123" spans="3:16" x14ac:dyDescent="0.2">
      <c r="C123" s="8" t="s">
        <v>148</v>
      </c>
      <c r="D123">
        <v>1</v>
      </c>
      <c r="E123">
        <v>4</v>
      </c>
      <c r="F123" s="10">
        <v>7.6</v>
      </c>
      <c r="G123" s="28"/>
      <c r="H123" s="8" t="s">
        <v>26</v>
      </c>
      <c r="I123">
        <v>1</v>
      </c>
      <c r="J123">
        <v>4</v>
      </c>
      <c r="K123" s="10">
        <v>3.7</v>
      </c>
      <c r="M123" s="8" t="s">
        <v>129</v>
      </c>
      <c r="N123">
        <v>1</v>
      </c>
      <c r="O123">
        <v>4</v>
      </c>
      <c r="P123" s="10">
        <v>4.0999999999999996</v>
      </c>
    </row>
    <row r="124" spans="3:16" x14ac:dyDescent="0.2">
      <c r="C124" s="8" t="s">
        <v>148</v>
      </c>
      <c r="D124">
        <v>1</v>
      </c>
      <c r="E124">
        <v>5</v>
      </c>
      <c r="F124" s="10">
        <v>7.3</v>
      </c>
      <c r="G124" s="28"/>
      <c r="H124" s="8" t="s">
        <v>26</v>
      </c>
      <c r="I124">
        <v>1</v>
      </c>
      <c r="J124">
        <v>5</v>
      </c>
      <c r="K124" s="10">
        <v>3.8</v>
      </c>
      <c r="M124" s="8" t="s">
        <v>129</v>
      </c>
      <c r="N124">
        <v>1</v>
      </c>
      <c r="O124">
        <v>5</v>
      </c>
      <c r="P124" s="10">
        <v>3.8</v>
      </c>
    </row>
    <row r="125" spans="3:16" x14ac:dyDescent="0.2">
      <c r="C125" s="8" t="s">
        <v>148</v>
      </c>
      <c r="D125">
        <v>1</v>
      </c>
      <c r="E125">
        <v>6</v>
      </c>
      <c r="F125" s="10">
        <v>7.4</v>
      </c>
      <c r="G125" s="28"/>
      <c r="H125" s="8" t="s">
        <v>26</v>
      </c>
      <c r="I125">
        <v>1</v>
      </c>
      <c r="J125">
        <v>6</v>
      </c>
      <c r="K125" s="10">
        <v>3.8</v>
      </c>
      <c r="M125" s="8" t="s">
        <v>129</v>
      </c>
      <c r="N125">
        <v>1</v>
      </c>
      <c r="O125">
        <v>6</v>
      </c>
      <c r="P125" s="10">
        <v>3.8</v>
      </c>
    </row>
    <row r="126" spans="3:16" x14ac:dyDescent="0.2">
      <c r="C126" s="8" t="s">
        <v>148</v>
      </c>
      <c r="D126">
        <v>1</v>
      </c>
      <c r="E126">
        <v>8</v>
      </c>
      <c r="F126" s="10">
        <v>7.5</v>
      </c>
      <c r="G126" s="28"/>
      <c r="H126" s="8" t="s">
        <v>26</v>
      </c>
      <c r="I126">
        <v>1</v>
      </c>
      <c r="J126">
        <v>8</v>
      </c>
      <c r="K126" s="10">
        <v>3.6</v>
      </c>
      <c r="M126" s="8" t="s">
        <v>129</v>
      </c>
      <c r="N126">
        <v>1</v>
      </c>
      <c r="O126">
        <v>8</v>
      </c>
      <c r="P126" s="10">
        <v>3.9</v>
      </c>
    </row>
    <row r="127" spans="3:16" x14ac:dyDescent="0.2">
      <c r="C127" s="8" t="s">
        <v>148</v>
      </c>
      <c r="D127">
        <v>1</v>
      </c>
      <c r="E127">
        <v>12</v>
      </c>
      <c r="F127" s="10">
        <v>7.5</v>
      </c>
      <c r="H127" s="8" t="s">
        <v>26</v>
      </c>
      <c r="I127">
        <v>1</v>
      </c>
      <c r="J127">
        <v>12</v>
      </c>
      <c r="K127" s="10">
        <v>3.7</v>
      </c>
      <c r="M127" s="8" t="s">
        <v>129</v>
      </c>
      <c r="N127">
        <v>1</v>
      </c>
      <c r="O127">
        <v>12</v>
      </c>
      <c r="P127" s="10">
        <v>3.5</v>
      </c>
    </row>
    <row r="128" spans="3:16" x14ac:dyDescent="0.2">
      <c r="C128" s="8" t="s">
        <v>148</v>
      </c>
      <c r="D128">
        <v>2</v>
      </c>
      <c r="E128">
        <v>0</v>
      </c>
      <c r="F128" s="10">
        <v>7.8</v>
      </c>
      <c r="G128" s="35"/>
      <c r="H128" s="8" t="s">
        <v>26</v>
      </c>
      <c r="I128">
        <v>2</v>
      </c>
      <c r="J128">
        <v>0</v>
      </c>
      <c r="K128" s="10">
        <v>7.8</v>
      </c>
      <c r="M128" s="8" t="s">
        <v>129</v>
      </c>
      <c r="N128">
        <v>2</v>
      </c>
      <c r="O128">
        <v>0</v>
      </c>
      <c r="P128" s="10">
        <v>7.8</v>
      </c>
    </row>
    <row r="129" spans="3:16" x14ac:dyDescent="0.2">
      <c r="C129" s="8" t="s">
        <v>148</v>
      </c>
      <c r="D129">
        <v>2</v>
      </c>
      <c r="E129">
        <v>1</v>
      </c>
      <c r="F129" s="10">
        <v>7.9</v>
      </c>
      <c r="G129" s="28"/>
      <c r="H129" s="8" t="s">
        <v>26</v>
      </c>
      <c r="I129">
        <v>2</v>
      </c>
      <c r="J129">
        <v>1</v>
      </c>
      <c r="K129" s="10">
        <v>5</v>
      </c>
      <c r="M129" s="8" t="s">
        <v>129</v>
      </c>
      <c r="N129">
        <v>2</v>
      </c>
      <c r="O129">
        <v>1</v>
      </c>
      <c r="P129" s="10">
        <v>5.7</v>
      </c>
    </row>
    <row r="130" spans="3:16" x14ac:dyDescent="0.2">
      <c r="C130" s="8" t="s">
        <v>148</v>
      </c>
      <c r="D130">
        <v>2</v>
      </c>
      <c r="E130">
        <v>2</v>
      </c>
      <c r="F130" s="10">
        <v>7.6</v>
      </c>
      <c r="G130" s="28"/>
      <c r="H130" s="8" t="s">
        <v>26</v>
      </c>
      <c r="I130">
        <v>2</v>
      </c>
      <c r="J130">
        <v>2</v>
      </c>
      <c r="K130" s="10">
        <v>3.8</v>
      </c>
      <c r="M130" s="8" t="s">
        <v>129</v>
      </c>
      <c r="N130">
        <v>2</v>
      </c>
      <c r="O130">
        <v>2</v>
      </c>
      <c r="P130" s="10">
        <v>4.9000000000000004</v>
      </c>
    </row>
    <row r="131" spans="3:16" x14ac:dyDescent="0.2">
      <c r="C131" s="8" t="s">
        <v>148</v>
      </c>
      <c r="D131">
        <v>2</v>
      </c>
      <c r="E131">
        <v>3</v>
      </c>
      <c r="F131" s="10">
        <v>7.9</v>
      </c>
      <c r="G131" s="28"/>
      <c r="H131" s="8" t="s">
        <v>26</v>
      </c>
      <c r="I131">
        <v>2</v>
      </c>
      <c r="J131">
        <v>3</v>
      </c>
      <c r="K131" s="10">
        <v>3.8</v>
      </c>
      <c r="M131" s="8" t="s">
        <v>129</v>
      </c>
      <c r="N131">
        <v>2</v>
      </c>
      <c r="O131">
        <v>3</v>
      </c>
      <c r="P131" s="10">
        <v>4.7</v>
      </c>
    </row>
    <row r="132" spans="3:16" x14ac:dyDescent="0.2">
      <c r="C132" s="8" t="s">
        <v>148</v>
      </c>
      <c r="D132">
        <v>2</v>
      </c>
      <c r="E132">
        <v>4</v>
      </c>
      <c r="F132" s="10">
        <v>7.4</v>
      </c>
      <c r="G132" s="28"/>
      <c r="H132" s="8" t="s">
        <v>26</v>
      </c>
      <c r="I132">
        <v>2</v>
      </c>
      <c r="J132">
        <v>4</v>
      </c>
      <c r="K132" s="10">
        <v>3.5</v>
      </c>
      <c r="M132" s="8" t="s">
        <v>129</v>
      </c>
      <c r="N132">
        <v>2</v>
      </c>
      <c r="O132">
        <v>4</v>
      </c>
      <c r="P132" s="10">
        <v>4.3</v>
      </c>
    </row>
    <row r="133" spans="3:16" x14ac:dyDescent="0.2">
      <c r="C133" s="8" t="s">
        <v>148</v>
      </c>
      <c r="D133">
        <v>2</v>
      </c>
      <c r="E133">
        <v>5</v>
      </c>
      <c r="F133" s="10">
        <v>7.4</v>
      </c>
      <c r="G133" s="28"/>
      <c r="H133" s="8" t="s">
        <v>26</v>
      </c>
      <c r="I133">
        <v>2</v>
      </c>
      <c r="J133">
        <v>5</v>
      </c>
      <c r="K133" s="10">
        <v>3.4</v>
      </c>
      <c r="M133" s="8" t="s">
        <v>129</v>
      </c>
      <c r="N133">
        <v>2</v>
      </c>
      <c r="O133">
        <v>5</v>
      </c>
      <c r="P133" s="10">
        <v>4</v>
      </c>
    </row>
    <row r="134" spans="3:16" x14ac:dyDescent="0.2">
      <c r="C134" s="8" t="s">
        <v>148</v>
      </c>
      <c r="D134">
        <v>2</v>
      </c>
      <c r="E134">
        <v>6</v>
      </c>
      <c r="F134" s="10">
        <v>7.2</v>
      </c>
      <c r="G134" s="28"/>
      <c r="H134" s="8" t="s">
        <v>26</v>
      </c>
      <c r="I134">
        <v>2</v>
      </c>
      <c r="J134">
        <v>6</v>
      </c>
      <c r="K134" s="10">
        <v>3.5</v>
      </c>
      <c r="M134" s="8" t="s">
        <v>129</v>
      </c>
      <c r="N134">
        <v>2</v>
      </c>
      <c r="O134">
        <v>6</v>
      </c>
      <c r="P134" s="10">
        <v>3.8</v>
      </c>
    </row>
    <row r="135" spans="3:16" x14ac:dyDescent="0.2">
      <c r="C135" s="8" t="s">
        <v>148</v>
      </c>
      <c r="D135">
        <v>2</v>
      </c>
      <c r="E135">
        <v>8</v>
      </c>
      <c r="F135" s="10">
        <v>7.2</v>
      </c>
      <c r="G135" s="28"/>
      <c r="H135" s="8" t="s">
        <v>26</v>
      </c>
      <c r="I135">
        <v>2</v>
      </c>
      <c r="J135">
        <v>8</v>
      </c>
      <c r="K135" s="10">
        <v>3.4</v>
      </c>
      <c r="M135" s="8" t="s">
        <v>129</v>
      </c>
      <c r="N135">
        <v>2</v>
      </c>
      <c r="O135">
        <v>8</v>
      </c>
      <c r="P135" s="10">
        <v>3.7</v>
      </c>
    </row>
    <row r="136" spans="3:16" x14ac:dyDescent="0.2">
      <c r="C136" s="8" t="s">
        <v>148</v>
      </c>
      <c r="D136">
        <v>2</v>
      </c>
      <c r="E136">
        <v>12</v>
      </c>
      <c r="F136" s="10">
        <v>7.5</v>
      </c>
      <c r="G136" s="28"/>
      <c r="H136" s="8" t="s">
        <v>26</v>
      </c>
      <c r="I136">
        <v>2</v>
      </c>
      <c r="J136">
        <v>12</v>
      </c>
      <c r="K136" s="10">
        <v>3.8</v>
      </c>
      <c r="M136" s="8" t="s">
        <v>129</v>
      </c>
      <c r="N136">
        <v>2</v>
      </c>
      <c r="O136">
        <v>12</v>
      </c>
      <c r="P136" s="10">
        <v>3.3</v>
      </c>
    </row>
    <row r="137" spans="3:16" x14ac:dyDescent="0.2">
      <c r="C137" s="8" t="s">
        <v>148</v>
      </c>
      <c r="D137">
        <v>3</v>
      </c>
      <c r="E137">
        <v>0</v>
      </c>
      <c r="F137" s="10">
        <v>7.8</v>
      </c>
      <c r="G137" s="28"/>
      <c r="H137" s="8" t="s">
        <v>26</v>
      </c>
      <c r="I137">
        <v>3</v>
      </c>
      <c r="J137">
        <v>0</v>
      </c>
      <c r="K137" s="10">
        <v>7.8</v>
      </c>
      <c r="M137" s="8" t="s">
        <v>129</v>
      </c>
      <c r="N137">
        <v>3</v>
      </c>
      <c r="O137">
        <v>0</v>
      </c>
      <c r="P137" s="10">
        <v>7.8</v>
      </c>
    </row>
    <row r="138" spans="3:16" x14ac:dyDescent="0.2">
      <c r="C138" s="8" t="s">
        <v>148</v>
      </c>
      <c r="D138">
        <v>3</v>
      </c>
      <c r="E138">
        <v>1</v>
      </c>
      <c r="F138" s="10">
        <v>7.8</v>
      </c>
      <c r="G138" s="28"/>
      <c r="H138" s="8" t="s">
        <v>26</v>
      </c>
      <c r="I138">
        <v>3</v>
      </c>
      <c r="J138">
        <v>1</v>
      </c>
      <c r="K138" s="10">
        <v>5.3</v>
      </c>
      <c r="M138" s="8" t="s">
        <v>129</v>
      </c>
      <c r="N138">
        <v>3</v>
      </c>
      <c r="O138">
        <v>1</v>
      </c>
      <c r="P138" s="10">
        <v>5.8</v>
      </c>
    </row>
    <row r="139" spans="3:16" x14ac:dyDescent="0.2">
      <c r="C139" s="8" t="s">
        <v>148</v>
      </c>
      <c r="D139">
        <v>3</v>
      </c>
      <c r="E139">
        <v>2</v>
      </c>
      <c r="F139" s="10">
        <v>7.7</v>
      </c>
      <c r="G139" s="28"/>
      <c r="H139" s="8" t="s">
        <v>26</v>
      </c>
      <c r="I139">
        <v>3</v>
      </c>
      <c r="J139">
        <v>2</v>
      </c>
      <c r="K139" s="10">
        <v>4.2</v>
      </c>
      <c r="M139" s="8" t="s">
        <v>129</v>
      </c>
      <c r="N139">
        <v>3</v>
      </c>
      <c r="O139">
        <v>2</v>
      </c>
      <c r="P139" s="10">
        <v>5</v>
      </c>
    </row>
    <row r="140" spans="3:16" x14ac:dyDescent="0.2">
      <c r="C140" s="8" t="s">
        <v>148</v>
      </c>
      <c r="D140">
        <v>3</v>
      </c>
      <c r="E140">
        <v>3</v>
      </c>
      <c r="F140" s="10">
        <v>8</v>
      </c>
      <c r="G140" s="28"/>
      <c r="H140" s="8" t="s">
        <v>26</v>
      </c>
      <c r="I140">
        <v>3</v>
      </c>
      <c r="J140">
        <v>3</v>
      </c>
      <c r="K140" s="10">
        <v>3.9</v>
      </c>
      <c r="M140" s="8" t="s">
        <v>129</v>
      </c>
      <c r="N140">
        <v>3</v>
      </c>
      <c r="O140">
        <v>3</v>
      </c>
      <c r="P140" s="10">
        <v>4.5999999999999996</v>
      </c>
    </row>
    <row r="141" spans="3:16" x14ac:dyDescent="0.2">
      <c r="C141" s="8" t="s">
        <v>148</v>
      </c>
      <c r="D141">
        <v>3</v>
      </c>
      <c r="E141">
        <v>4</v>
      </c>
      <c r="F141" s="10">
        <v>7.5</v>
      </c>
      <c r="G141" s="28"/>
      <c r="H141" s="8" t="s">
        <v>26</v>
      </c>
      <c r="I141">
        <v>3</v>
      </c>
      <c r="J141">
        <v>4</v>
      </c>
      <c r="K141" s="10">
        <v>3.7</v>
      </c>
      <c r="M141" s="8" t="s">
        <v>129</v>
      </c>
      <c r="N141">
        <v>3</v>
      </c>
      <c r="O141">
        <v>4</v>
      </c>
      <c r="P141" s="10">
        <v>4.0999999999999996</v>
      </c>
    </row>
    <row r="142" spans="3:16" x14ac:dyDescent="0.2">
      <c r="C142" s="8" t="s">
        <v>148</v>
      </c>
      <c r="D142">
        <v>3</v>
      </c>
      <c r="E142">
        <v>5</v>
      </c>
      <c r="F142" s="10">
        <v>7.5</v>
      </c>
      <c r="G142" s="28"/>
      <c r="H142" s="8" t="s">
        <v>26</v>
      </c>
      <c r="I142">
        <v>3</v>
      </c>
      <c r="J142">
        <v>5</v>
      </c>
      <c r="K142" s="10">
        <v>3.7</v>
      </c>
      <c r="M142" s="8" t="s">
        <v>129</v>
      </c>
      <c r="N142">
        <v>3</v>
      </c>
      <c r="O142">
        <v>5</v>
      </c>
      <c r="P142" s="10">
        <v>4</v>
      </c>
    </row>
    <row r="143" spans="3:16" x14ac:dyDescent="0.2">
      <c r="C143" s="8" t="s">
        <v>148</v>
      </c>
      <c r="D143">
        <v>3</v>
      </c>
      <c r="E143">
        <v>6</v>
      </c>
      <c r="F143" s="10">
        <v>7.4</v>
      </c>
      <c r="G143" s="28"/>
      <c r="H143" s="8" t="s">
        <v>26</v>
      </c>
      <c r="I143">
        <v>3</v>
      </c>
      <c r="J143">
        <v>6</v>
      </c>
      <c r="K143" s="10">
        <v>3.9</v>
      </c>
      <c r="M143" s="8" t="s">
        <v>129</v>
      </c>
      <c r="N143">
        <v>3</v>
      </c>
      <c r="O143">
        <v>6</v>
      </c>
      <c r="P143" s="10">
        <v>4</v>
      </c>
    </row>
    <row r="144" spans="3:16" x14ac:dyDescent="0.2">
      <c r="C144" s="8" t="s">
        <v>148</v>
      </c>
      <c r="D144">
        <v>3</v>
      </c>
      <c r="E144">
        <v>8</v>
      </c>
      <c r="F144" s="10">
        <v>7.4</v>
      </c>
      <c r="G144" s="28"/>
      <c r="H144" s="8" t="s">
        <v>26</v>
      </c>
      <c r="I144">
        <v>3</v>
      </c>
      <c r="J144">
        <v>8</v>
      </c>
      <c r="K144" s="10">
        <v>3.7</v>
      </c>
      <c r="M144" s="8" t="s">
        <v>129</v>
      </c>
      <c r="N144">
        <v>3</v>
      </c>
      <c r="O144">
        <v>8</v>
      </c>
      <c r="P144" s="10">
        <v>3.7</v>
      </c>
    </row>
    <row r="145" spans="3:16" ht="17" thickBot="1" x14ac:dyDescent="0.25">
      <c r="C145" s="11" t="s">
        <v>148</v>
      </c>
      <c r="D145" s="12">
        <v>3</v>
      </c>
      <c r="E145" s="12">
        <v>12</v>
      </c>
      <c r="F145" s="23">
        <v>7.1</v>
      </c>
      <c r="G145" s="28"/>
      <c r="H145" s="8" t="s">
        <v>26</v>
      </c>
      <c r="I145">
        <v>3</v>
      </c>
      <c r="J145">
        <v>12</v>
      </c>
      <c r="K145" s="10">
        <v>3.7</v>
      </c>
      <c r="M145" s="8" t="s">
        <v>129</v>
      </c>
      <c r="N145">
        <v>3</v>
      </c>
      <c r="O145">
        <v>12</v>
      </c>
      <c r="P145" s="10">
        <v>3.3</v>
      </c>
    </row>
    <row r="146" spans="3:16" x14ac:dyDescent="0.2">
      <c r="G146" s="28"/>
      <c r="H146" s="8" t="s">
        <v>27</v>
      </c>
      <c r="I146">
        <v>1</v>
      </c>
      <c r="J146">
        <v>0</v>
      </c>
      <c r="K146" s="10">
        <v>7.8</v>
      </c>
      <c r="M146" s="8" t="s">
        <v>148</v>
      </c>
      <c r="N146">
        <v>1</v>
      </c>
      <c r="O146">
        <v>0</v>
      </c>
      <c r="P146" s="10">
        <v>7.8</v>
      </c>
    </row>
    <row r="147" spans="3:16" x14ac:dyDescent="0.2">
      <c r="G147" s="28"/>
      <c r="H147" s="8" t="s">
        <v>27</v>
      </c>
      <c r="I147">
        <v>1</v>
      </c>
      <c r="J147">
        <v>1</v>
      </c>
      <c r="K147" s="10">
        <v>7.7</v>
      </c>
      <c r="M147" s="8" t="s">
        <v>148</v>
      </c>
      <c r="N147">
        <v>1</v>
      </c>
      <c r="O147">
        <v>1</v>
      </c>
      <c r="P147" s="10">
        <v>7.7</v>
      </c>
    </row>
    <row r="148" spans="3:16" x14ac:dyDescent="0.2">
      <c r="G148" s="28"/>
      <c r="H148" s="8" t="s">
        <v>27</v>
      </c>
      <c r="I148">
        <v>1</v>
      </c>
      <c r="J148">
        <v>2</v>
      </c>
      <c r="K148" s="10">
        <v>7.6</v>
      </c>
      <c r="M148" s="8" t="s">
        <v>148</v>
      </c>
      <c r="N148">
        <v>1</v>
      </c>
      <c r="O148">
        <v>2</v>
      </c>
      <c r="P148" s="10">
        <v>7.8</v>
      </c>
    </row>
    <row r="149" spans="3:16" x14ac:dyDescent="0.2">
      <c r="G149" s="28"/>
      <c r="H149" s="8" t="s">
        <v>27</v>
      </c>
      <c r="I149">
        <v>1</v>
      </c>
      <c r="J149">
        <v>3</v>
      </c>
      <c r="K149" s="10">
        <v>8</v>
      </c>
      <c r="M149" s="8" t="s">
        <v>148</v>
      </c>
      <c r="N149">
        <v>1</v>
      </c>
      <c r="O149">
        <v>3</v>
      </c>
      <c r="P149" s="10">
        <v>7.7</v>
      </c>
    </row>
    <row r="150" spans="3:16" x14ac:dyDescent="0.2">
      <c r="G150" s="28"/>
      <c r="H150" s="8" t="s">
        <v>27</v>
      </c>
      <c r="I150">
        <v>1</v>
      </c>
      <c r="J150">
        <v>4</v>
      </c>
      <c r="K150" s="10">
        <v>7.6</v>
      </c>
      <c r="M150" s="8" t="s">
        <v>148</v>
      </c>
      <c r="N150">
        <v>1</v>
      </c>
      <c r="O150">
        <v>4</v>
      </c>
      <c r="P150" s="10">
        <v>7.6</v>
      </c>
    </row>
    <row r="151" spans="3:16" x14ac:dyDescent="0.2">
      <c r="G151" s="28"/>
      <c r="H151" s="8" t="s">
        <v>27</v>
      </c>
      <c r="I151">
        <v>1</v>
      </c>
      <c r="J151">
        <v>5</v>
      </c>
      <c r="K151" s="10">
        <v>7.4</v>
      </c>
      <c r="M151" s="8" t="s">
        <v>148</v>
      </c>
      <c r="N151">
        <v>1</v>
      </c>
      <c r="O151">
        <v>5</v>
      </c>
      <c r="P151" s="10">
        <v>7.3</v>
      </c>
    </row>
    <row r="152" spans="3:16" x14ac:dyDescent="0.2">
      <c r="G152" s="28"/>
      <c r="H152" s="8" t="s">
        <v>27</v>
      </c>
      <c r="I152">
        <v>1</v>
      </c>
      <c r="J152">
        <v>6</v>
      </c>
      <c r="K152" s="10">
        <v>7.4</v>
      </c>
      <c r="M152" s="8" t="s">
        <v>148</v>
      </c>
      <c r="N152">
        <v>1</v>
      </c>
      <c r="O152">
        <v>6</v>
      </c>
      <c r="P152" s="10">
        <v>7.4</v>
      </c>
    </row>
    <row r="153" spans="3:16" x14ac:dyDescent="0.2">
      <c r="G153" s="28"/>
      <c r="H153" s="8" t="s">
        <v>27</v>
      </c>
      <c r="I153">
        <v>1</v>
      </c>
      <c r="J153">
        <v>8</v>
      </c>
      <c r="K153" s="10">
        <v>7.2</v>
      </c>
      <c r="M153" s="8" t="s">
        <v>148</v>
      </c>
      <c r="N153">
        <v>1</v>
      </c>
      <c r="O153">
        <v>8</v>
      </c>
      <c r="P153" s="10">
        <v>7.5</v>
      </c>
    </row>
    <row r="154" spans="3:16" x14ac:dyDescent="0.2">
      <c r="G154" s="28"/>
      <c r="H154" s="8" t="s">
        <v>27</v>
      </c>
      <c r="I154">
        <v>1</v>
      </c>
      <c r="J154">
        <v>12</v>
      </c>
      <c r="K154" s="10">
        <v>7.1</v>
      </c>
      <c r="M154" s="8" t="s">
        <v>148</v>
      </c>
      <c r="N154">
        <v>1</v>
      </c>
      <c r="O154">
        <v>12</v>
      </c>
      <c r="P154" s="10">
        <v>7.5</v>
      </c>
    </row>
    <row r="155" spans="3:16" x14ac:dyDescent="0.2">
      <c r="G155" s="28"/>
      <c r="H155" s="8" t="s">
        <v>27</v>
      </c>
      <c r="I155">
        <v>2</v>
      </c>
      <c r="J155">
        <v>0</v>
      </c>
      <c r="K155" s="10">
        <v>7.8</v>
      </c>
      <c r="M155" s="8" t="s">
        <v>148</v>
      </c>
      <c r="N155">
        <v>2</v>
      </c>
      <c r="O155">
        <v>0</v>
      </c>
      <c r="P155" s="10">
        <v>7.8</v>
      </c>
    </row>
    <row r="156" spans="3:16" x14ac:dyDescent="0.2">
      <c r="G156" s="28"/>
      <c r="H156" s="8" t="s">
        <v>27</v>
      </c>
      <c r="I156">
        <v>2</v>
      </c>
      <c r="J156">
        <v>1</v>
      </c>
      <c r="K156" s="10">
        <v>7.8</v>
      </c>
      <c r="M156" s="8" t="s">
        <v>148</v>
      </c>
      <c r="N156">
        <v>2</v>
      </c>
      <c r="O156">
        <v>1</v>
      </c>
      <c r="P156" s="10">
        <v>7.9</v>
      </c>
    </row>
    <row r="157" spans="3:16" x14ac:dyDescent="0.2">
      <c r="G157" s="28"/>
      <c r="H157" s="8" t="s">
        <v>27</v>
      </c>
      <c r="I157">
        <v>2</v>
      </c>
      <c r="J157">
        <v>2</v>
      </c>
      <c r="K157" s="10">
        <v>7.6</v>
      </c>
      <c r="M157" s="8" t="s">
        <v>148</v>
      </c>
      <c r="N157">
        <v>2</v>
      </c>
      <c r="O157">
        <v>2</v>
      </c>
      <c r="P157" s="10">
        <v>7.6</v>
      </c>
    </row>
    <row r="158" spans="3:16" x14ac:dyDescent="0.2">
      <c r="G158" s="28"/>
      <c r="H158" s="8" t="s">
        <v>27</v>
      </c>
      <c r="I158">
        <v>2</v>
      </c>
      <c r="J158">
        <v>3</v>
      </c>
      <c r="K158" s="10">
        <v>7.7</v>
      </c>
      <c r="M158" s="8" t="s">
        <v>148</v>
      </c>
      <c r="N158">
        <v>2</v>
      </c>
      <c r="O158">
        <v>3</v>
      </c>
      <c r="P158" s="10">
        <v>7.9</v>
      </c>
    </row>
    <row r="159" spans="3:16" x14ac:dyDescent="0.2">
      <c r="G159" s="28"/>
      <c r="H159" s="8" t="s">
        <v>27</v>
      </c>
      <c r="I159">
        <v>2</v>
      </c>
      <c r="J159">
        <v>4</v>
      </c>
      <c r="K159" s="10">
        <v>7.4</v>
      </c>
      <c r="M159" s="8" t="s">
        <v>148</v>
      </c>
      <c r="N159">
        <v>2</v>
      </c>
      <c r="O159">
        <v>4</v>
      </c>
      <c r="P159" s="10">
        <v>7.4</v>
      </c>
    </row>
    <row r="160" spans="3:16" x14ac:dyDescent="0.2">
      <c r="G160" s="28"/>
      <c r="H160" s="8" t="s">
        <v>27</v>
      </c>
      <c r="I160">
        <v>2</v>
      </c>
      <c r="J160">
        <v>5</v>
      </c>
      <c r="K160" s="10">
        <v>7.6</v>
      </c>
      <c r="M160" s="8" t="s">
        <v>148</v>
      </c>
      <c r="N160">
        <v>2</v>
      </c>
      <c r="O160">
        <v>5</v>
      </c>
      <c r="P160" s="10">
        <v>7.4</v>
      </c>
    </row>
    <row r="161" spans="7:16" x14ac:dyDescent="0.2">
      <c r="G161" s="28"/>
      <c r="H161" s="8" t="s">
        <v>27</v>
      </c>
      <c r="I161">
        <v>2</v>
      </c>
      <c r="J161">
        <v>6</v>
      </c>
      <c r="K161" s="10">
        <v>7.3</v>
      </c>
      <c r="M161" s="8" t="s">
        <v>148</v>
      </c>
      <c r="N161">
        <v>2</v>
      </c>
      <c r="O161">
        <v>6</v>
      </c>
      <c r="P161" s="10">
        <v>7.2</v>
      </c>
    </row>
    <row r="162" spans="7:16" x14ac:dyDescent="0.2">
      <c r="G162" s="28"/>
      <c r="H162" s="8" t="s">
        <v>27</v>
      </c>
      <c r="I162">
        <v>2</v>
      </c>
      <c r="J162">
        <v>8</v>
      </c>
      <c r="K162" s="10">
        <v>7.1</v>
      </c>
      <c r="M162" s="8" t="s">
        <v>148</v>
      </c>
      <c r="N162">
        <v>2</v>
      </c>
      <c r="O162">
        <v>8</v>
      </c>
      <c r="P162" s="10">
        <v>7.2</v>
      </c>
    </row>
    <row r="163" spans="7:16" x14ac:dyDescent="0.2">
      <c r="G163" s="28"/>
      <c r="H163" s="8" t="s">
        <v>27</v>
      </c>
      <c r="I163">
        <v>2</v>
      </c>
      <c r="J163">
        <v>12</v>
      </c>
      <c r="K163" s="10">
        <v>7.2</v>
      </c>
      <c r="M163" s="8" t="s">
        <v>148</v>
      </c>
      <c r="N163">
        <v>2</v>
      </c>
      <c r="O163">
        <v>12</v>
      </c>
      <c r="P163" s="10">
        <v>7.5</v>
      </c>
    </row>
    <row r="164" spans="7:16" x14ac:dyDescent="0.2">
      <c r="G164" s="28"/>
      <c r="H164" s="8" t="s">
        <v>27</v>
      </c>
      <c r="I164">
        <v>3</v>
      </c>
      <c r="J164">
        <v>0</v>
      </c>
      <c r="K164" s="10">
        <v>7.8</v>
      </c>
      <c r="M164" s="8" t="s">
        <v>148</v>
      </c>
      <c r="N164">
        <v>3</v>
      </c>
      <c r="O164">
        <v>0</v>
      </c>
      <c r="P164" s="10">
        <v>7.8</v>
      </c>
    </row>
    <row r="165" spans="7:16" x14ac:dyDescent="0.2">
      <c r="G165" s="28"/>
      <c r="H165" s="8" t="s">
        <v>27</v>
      </c>
      <c r="I165">
        <v>3</v>
      </c>
      <c r="J165">
        <v>1</v>
      </c>
      <c r="K165" s="10">
        <v>7.8</v>
      </c>
      <c r="M165" s="8" t="s">
        <v>148</v>
      </c>
      <c r="N165">
        <v>3</v>
      </c>
      <c r="O165">
        <v>1</v>
      </c>
      <c r="P165" s="10">
        <v>7.8</v>
      </c>
    </row>
    <row r="166" spans="7:16" x14ac:dyDescent="0.2">
      <c r="H166" s="8" t="s">
        <v>27</v>
      </c>
      <c r="I166">
        <v>3</v>
      </c>
      <c r="J166">
        <v>2</v>
      </c>
      <c r="K166" s="10">
        <v>7.7</v>
      </c>
      <c r="M166" s="8" t="s">
        <v>148</v>
      </c>
      <c r="N166">
        <v>3</v>
      </c>
      <c r="O166">
        <v>2</v>
      </c>
      <c r="P166" s="10">
        <v>7.7</v>
      </c>
    </row>
    <row r="167" spans="7:16" x14ac:dyDescent="0.2">
      <c r="H167" s="8" t="s">
        <v>27</v>
      </c>
      <c r="I167">
        <v>3</v>
      </c>
      <c r="J167">
        <v>3</v>
      </c>
      <c r="K167" s="10">
        <v>7.8</v>
      </c>
      <c r="M167" s="8" t="s">
        <v>148</v>
      </c>
      <c r="N167">
        <v>3</v>
      </c>
      <c r="O167">
        <v>3</v>
      </c>
      <c r="P167" s="10">
        <v>8</v>
      </c>
    </row>
    <row r="168" spans="7:16" x14ac:dyDescent="0.2">
      <c r="H168" s="8" t="s">
        <v>27</v>
      </c>
      <c r="I168">
        <v>3</v>
      </c>
      <c r="J168">
        <v>4</v>
      </c>
      <c r="K168" s="10">
        <v>7.4</v>
      </c>
      <c r="M168" s="8" t="s">
        <v>148</v>
      </c>
      <c r="N168">
        <v>3</v>
      </c>
      <c r="O168">
        <v>4</v>
      </c>
      <c r="P168" s="10">
        <v>7.5</v>
      </c>
    </row>
    <row r="169" spans="7:16" x14ac:dyDescent="0.2">
      <c r="H169" s="8" t="s">
        <v>27</v>
      </c>
      <c r="I169">
        <v>3</v>
      </c>
      <c r="J169">
        <v>5</v>
      </c>
      <c r="K169" s="10">
        <v>7.3</v>
      </c>
      <c r="M169" s="8" t="s">
        <v>148</v>
      </c>
      <c r="N169">
        <v>3</v>
      </c>
      <c r="O169">
        <v>5</v>
      </c>
      <c r="P169" s="10">
        <v>7.5</v>
      </c>
    </row>
    <row r="170" spans="7:16" x14ac:dyDescent="0.2">
      <c r="H170" s="8" t="s">
        <v>27</v>
      </c>
      <c r="I170">
        <v>3</v>
      </c>
      <c r="J170">
        <v>6</v>
      </c>
      <c r="K170" s="10">
        <v>7.2</v>
      </c>
      <c r="M170" s="8" t="s">
        <v>148</v>
      </c>
      <c r="N170">
        <v>3</v>
      </c>
      <c r="O170">
        <v>6</v>
      </c>
      <c r="P170" s="10">
        <v>7.4</v>
      </c>
    </row>
    <row r="171" spans="7:16" x14ac:dyDescent="0.2">
      <c r="H171" s="8" t="s">
        <v>27</v>
      </c>
      <c r="I171">
        <v>3</v>
      </c>
      <c r="J171">
        <v>8</v>
      </c>
      <c r="K171" s="10">
        <v>7</v>
      </c>
      <c r="M171" s="8" t="s">
        <v>148</v>
      </c>
      <c r="N171">
        <v>3</v>
      </c>
      <c r="O171">
        <v>8</v>
      </c>
      <c r="P171" s="10">
        <v>7.4</v>
      </c>
    </row>
    <row r="172" spans="7:16" ht="17" thickBot="1" x14ac:dyDescent="0.25">
      <c r="H172" s="8" t="s">
        <v>27</v>
      </c>
      <c r="I172">
        <v>3</v>
      </c>
      <c r="J172">
        <v>12</v>
      </c>
      <c r="K172" s="10">
        <v>7.4</v>
      </c>
      <c r="M172" s="11" t="s">
        <v>148</v>
      </c>
      <c r="N172" s="12">
        <v>3</v>
      </c>
      <c r="O172" s="12">
        <v>12</v>
      </c>
      <c r="P172" s="23">
        <v>7.1</v>
      </c>
    </row>
    <row r="173" spans="7:16" x14ac:dyDescent="0.2">
      <c r="H173" s="8" t="s">
        <v>148</v>
      </c>
      <c r="I173">
        <v>1</v>
      </c>
      <c r="J173">
        <v>0</v>
      </c>
      <c r="K173" s="10">
        <v>7.8</v>
      </c>
    </row>
    <row r="174" spans="7:16" x14ac:dyDescent="0.2">
      <c r="H174" s="8" t="s">
        <v>148</v>
      </c>
      <c r="I174">
        <v>1</v>
      </c>
      <c r="J174">
        <v>1</v>
      </c>
      <c r="K174" s="10">
        <v>7.7</v>
      </c>
    </row>
    <row r="175" spans="7:16" x14ac:dyDescent="0.2">
      <c r="H175" s="8" t="s">
        <v>148</v>
      </c>
      <c r="I175">
        <v>1</v>
      </c>
      <c r="J175">
        <v>2</v>
      </c>
      <c r="K175" s="10">
        <v>7.8</v>
      </c>
    </row>
    <row r="176" spans="7:16" x14ac:dyDescent="0.2">
      <c r="H176" s="8" t="s">
        <v>148</v>
      </c>
      <c r="I176">
        <v>1</v>
      </c>
      <c r="J176">
        <v>3</v>
      </c>
      <c r="K176" s="10">
        <v>7.7</v>
      </c>
    </row>
    <row r="177" spans="8:11" x14ac:dyDescent="0.2">
      <c r="H177" s="8" t="s">
        <v>148</v>
      </c>
      <c r="I177">
        <v>1</v>
      </c>
      <c r="J177">
        <v>4</v>
      </c>
      <c r="K177" s="10">
        <v>7.6</v>
      </c>
    </row>
    <row r="178" spans="8:11" x14ac:dyDescent="0.2">
      <c r="H178" s="8" t="s">
        <v>148</v>
      </c>
      <c r="I178">
        <v>1</v>
      </c>
      <c r="J178">
        <v>5</v>
      </c>
      <c r="K178" s="10">
        <v>7.3</v>
      </c>
    </row>
    <row r="179" spans="8:11" x14ac:dyDescent="0.2">
      <c r="H179" s="8" t="s">
        <v>148</v>
      </c>
      <c r="I179">
        <v>1</v>
      </c>
      <c r="J179">
        <v>6</v>
      </c>
      <c r="K179" s="10">
        <v>7.4</v>
      </c>
    </row>
    <row r="180" spans="8:11" x14ac:dyDescent="0.2">
      <c r="H180" s="8" t="s">
        <v>148</v>
      </c>
      <c r="I180">
        <v>1</v>
      </c>
      <c r="J180">
        <v>8</v>
      </c>
      <c r="K180" s="10">
        <v>7.5</v>
      </c>
    </row>
    <row r="181" spans="8:11" x14ac:dyDescent="0.2">
      <c r="H181" s="8" t="s">
        <v>148</v>
      </c>
      <c r="I181">
        <v>1</v>
      </c>
      <c r="J181">
        <v>12</v>
      </c>
      <c r="K181" s="10">
        <v>7.5</v>
      </c>
    </row>
    <row r="182" spans="8:11" x14ac:dyDescent="0.2">
      <c r="H182" s="8" t="s">
        <v>148</v>
      </c>
      <c r="I182">
        <v>2</v>
      </c>
      <c r="J182">
        <v>0</v>
      </c>
      <c r="K182" s="10">
        <v>7.8</v>
      </c>
    </row>
    <row r="183" spans="8:11" x14ac:dyDescent="0.2">
      <c r="H183" s="8" t="s">
        <v>148</v>
      </c>
      <c r="I183">
        <v>2</v>
      </c>
      <c r="J183">
        <v>1</v>
      </c>
      <c r="K183" s="10">
        <v>7.9</v>
      </c>
    </row>
    <row r="184" spans="8:11" x14ac:dyDescent="0.2">
      <c r="H184" s="8" t="s">
        <v>148</v>
      </c>
      <c r="I184">
        <v>2</v>
      </c>
      <c r="J184">
        <v>2</v>
      </c>
      <c r="K184" s="10">
        <v>7.6</v>
      </c>
    </row>
    <row r="185" spans="8:11" x14ac:dyDescent="0.2">
      <c r="H185" s="8" t="s">
        <v>148</v>
      </c>
      <c r="I185">
        <v>2</v>
      </c>
      <c r="J185">
        <v>3</v>
      </c>
      <c r="K185" s="10">
        <v>7.9</v>
      </c>
    </row>
    <row r="186" spans="8:11" x14ac:dyDescent="0.2">
      <c r="H186" s="8" t="s">
        <v>148</v>
      </c>
      <c r="I186">
        <v>2</v>
      </c>
      <c r="J186">
        <v>4</v>
      </c>
      <c r="K186" s="10">
        <v>7.4</v>
      </c>
    </row>
    <row r="187" spans="8:11" x14ac:dyDescent="0.2">
      <c r="H187" s="8" t="s">
        <v>148</v>
      </c>
      <c r="I187">
        <v>2</v>
      </c>
      <c r="J187">
        <v>5</v>
      </c>
      <c r="K187" s="10">
        <v>7.4</v>
      </c>
    </row>
    <row r="188" spans="8:11" x14ac:dyDescent="0.2">
      <c r="H188" s="8" t="s">
        <v>148</v>
      </c>
      <c r="I188">
        <v>2</v>
      </c>
      <c r="J188">
        <v>6</v>
      </c>
      <c r="K188" s="10">
        <v>7.2</v>
      </c>
    </row>
    <row r="189" spans="8:11" x14ac:dyDescent="0.2">
      <c r="H189" s="8" t="s">
        <v>148</v>
      </c>
      <c r="I189">
        <v>2</v>
      </c>
      <c r="J189">
        <v>8</v>
      </c>
      <c r="K189" s="10">
        <v>7.2</v>
      </c>
    </row>
    <row r="190" spans="8:11" x14ac:dyDescent="0.2">
      <c r="H190" s="8" t="s">
        <v>148</v>
      </c>
      <c r="I190">
        <v>2</v>
      </c>
      <c r="J190">
        <v>12</v>
      </c>
      <c r="K190" s="10">
        <v>7.5</v>
      </c>
    </row>
    <row r="191" spans="8:11" x14ac:dyDescent="0.2">
      <c r="H191" s="8" t="s">
        <v>148</v>
      </c>
      <c r="I191">
        <v>3</v>
      </c>
      <c r="J191">
        <v>0</v>
      </c>
      <c r="K191" s="10">
        <v>7.8</v>
      </c>
    </row>
    <row r="192" spans="8:11" x14ac:dyDescent="0.2">
      <c r="H192" s="8" t="s">
        <v>148</v>
      </c>
      <c r="I192">
        <v>3</v>
      </c>
      <c r="J192">
        <v>1</v>
      </c>
      <c r="K192" s="10">
        <v>7.8</v>
      </c>
    </row>
    <row r="193" spans="8:11" x14ac:dyDescent="0.2">
      <c r="H193" s="8" t="s">
        <v>148</v>
      </c>
      <c r="I193">
        <v>3</v>
      </c>
      <c r="J193">
        <v>2</v>
      </c>
      <c r="K193" s="10">
        <v>7.7</v>
      </c>
    </row>
    <row r="194" spans="8:11" x14ac:dyDescent="0.2">
      <c r="H194" s="8" t="s">
        <v>148</v>
      </c>
      <c r="I194">
        <v>3</v>
      </c>
      <c r="J194">
        <v>3</v>
      </c>
      <c r="K194" s="10">
        <v>8</v>
      </c>
    </row>
    <row r="195" spans="8:11" x14ac:dyDescent="0.2">
      <c r="H195" s="8" t="s">
        <v>148</v>
      </c>
      <c r="I195">
        <v>3</v>
      </c>
      <c r="J195">
        <v>4</v>
      </c>
      <c r="K195" s="10">
        <v>7.5</v>
      </c>
    </row>
    <row r="196" spans="8:11" x14ac:dyDescent="0.2">
      <c r="H196" s="8" t="s">
        <v>148</v>
      </c>
      <c r="I196">
        <v>3</v>
      </c>
      <c r="J196">
        <v>5</v>
      </c>
      <c r="K196" s="10">
        <v>7.5</v>
      </c>
    </row>
    <row r="197" spans="8:11" x14ac:dyDescent="0.2">
      <c r="H197" s="8" t="s">
        <v>148</v>
      </c>
      <c r="I197">
        <v>3</v>
      </c>
      <c r="J197">
        <v>6</v>
      </c>
      <c r="K197" s="10">
        <v>7.4</v>
      </c>
    </row>
    <row r="198" spans="8:11" x14ac:dyDescent="0.2">
      <c r="H198" s="8" t="s">
        <v>148</v>
      </c>
      <c r="I198">
        <v>3</v>
      </c>
      <c r="J198">
        <v>8</v>
      </c>
      <c r="K198" s="10">
        <v>7.4</v>
      </c>
    </row>
    <row r="199" spans="8:11" ht="17" thickBot="1" x14ac:dyDescent="0.25">
      <c r="H199" s="11" t="s">
        <v>148</v>
      </c>
      <c r="I199" s="12">
        <v>3</v>
      </c>
      <c r="J199" s="12">
        <v>12</v>
      </c>
      <c r="K199" s="23">
        <v>7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B9C21-111E-1D4C-9C6F-674BB9264A65}">
  <dimension ref="B1:Z478"/>
  <sheetViews>
    <sheetView zoomScaleNormal="100" workbookViewId="0">
      <selection activeCell="C1" sqref="C1"/>
    </sheetView>
  </sheetViews>
  <sheetFormatPr baseColWidth="10" defaultRowHeight="16" x14ac:dyDescent="0.2"/>
  <cols>
    <col min="2" max="2" width="18.6640625" customWidth="1"/>
    <col min="3" max="3" width="11" bestFit="1" customWidth="1"/>
    <col min="6" max="9" width="11" bestFit="1" customWidth="1"/>
    <col min="13" max="15" width="11" bestFit="1" customWidth="1"/>
    <col min="19" max="19" width="11.1640625" bestFit="1" customWidth="1"/>
  </cols>
  <sheetData>
    <row r="1" spans="2:25" x14ac:dyDescent="0.2">
      <c r="B1" s="2" t="s">
        <v>35</v>
      </c>
      <c r="C1" t="s">
        <v>123</v>
      </c>
    </row>
    <row r="2" spans="2:25" x14ac:dyDescent="0.2">
      <c r="B2" s="2" t="s">
        <v>36</v>
      </c>
      <c r="C2" s="4">
        <v>43070</v>
      </c>
    </row>
    <row r="3" spans="2:25" x14ac:dyDescent="0.2">
      <c r="B3" s="2" t="s">
        <v>37</v>
      </c>
      <c r="C3" t="s">
        <v>39</v>
      </c>
    </row>
    <row r="4" spans="2:25" x14ac:dyDescent="0.2">
      <c r="C4" s="14" t="s">
        <v>40</v>
      </c>
    </row>
    <row r="5" spans="2:25" x14ac:dyDescent="0.2">
      <c r="C5" t="s">
        <v>41</v>
      </c>
    </row>
    <row r="6" spans="2:25" x14ac:dyDescent="0.2">
      <c r="C6" s="13"/>
    </row>
    <row r="7" spans="2:25" ht="17" thickBot="1" x14ac:dyDescent="0.25">
      <c r="F7" s="2"/>
      <c r="T7" s="2"/>
    </row>
    <row r="8" spans="2:25" x14ac:dyDescent="0.2">
      <c r="B8" s="5" t="s">
        <v>17</v>
      </c>
      <c r="C8" s="6" t="s">
        <v>33</v>
      </c>
      <c r="D8" s="7" t="s">
        <v>34</v>
      </c>
    </row>
    <row r="9" spans="2:25" x14ac:dyDescent="0.2">
      <c r="B9" s="8" t="s">
        <v>0</v>
      </c>
      <c r="C9" s="9" t="s">
        <v>0</v>
      </c>
      <c r="D9" s="10">
        <v>95499400</v>
      </c>
      <c r="F9" s="15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15"/>
      <c r="U9" s="9"/>
      <c r="V9" s="9"/>
      <c r="W9" s="9"/>
      <c r="X9" s="9"/>
      <c r="Y9" s="9"/>
    </row>
    <row r="10" spans="2:25" x14ac:dyDescent="0.2">
      <c r="B10" s="8" t="s">
        <v>0</v>
      </c>
      <c r="C10" s="9" t="s">
        <v>0</v>
      </c>
      <c r="D10" s="10">
        <v>47725000</v>
      </c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</row>
    <row r="11" spans="2:25" x14ac:dyDescent="0.2">
      <c r="B11" s="8" t="s">
        <v>0</v>
      </c>
      <c r="C11" s="9" t="s">
        <v>0</v>
      </c>
      <c r="D11" s="10">
        <v>183321500</v>
      </c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</row>
    <row r="12" spans="2:25" x14ac:dyDescent="0.2">
      <c r="B12" s="8" t="s">
        <v>0</v>
      </c>
      <c r="C12" s="9" t="s">
        <v>21</v>
      </c>
      <c r="D12" s="10">
        <v>1436240000</v>
      </c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</row>
    <row r="13" spans="2:25" x14ac:dyDescent="0.2">
      <c r="B13" s="8" t="s">
        <v>0</v>
      </c>
      <c r="C13" s="9" t="s">
        <v>21</v>
      </c>
      <c r="D13" s="10">
        <v>1720005000</v>
      </c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</row>
    <row r="14" spans="2:25" x14ac:dyDescent="0.2">
      <c r="B14" s="8" t="s">
        <v>0</v>
      </c>
      <c r="C14" s="9" t="s">
        <v>21</v>
      </c>
      <c r="D14" s="10">
        <v>2074040000</v>
      </c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</row>
    <row r="15" spans="2:25" x14ac:dyDescent="0.2">
      <c r="B15" s="8" t="s">
        <v>0</v>
      </c>
      <c r="C15" s="9" t="s">
        <v>22</v>
      </c>
      <c r="D15" s="10">
        <v>4198000</v>
      </c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</row>
    <row r="16" spans="2:25" x14ac:dyDescent="0.2">
      <c r="B16" s="8" t="s">
        <v>0</v>
      </c>
      <c r="C16" s="9" t="s">
        <v>22</v>
      </c>
      <c r="D16" s="10">
        <v>1513050</v>
      </c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</row>
    <row r="17" spans="2:26" x14ac:dyDescent="0.2">
      <c r="B17" s="8" t="s">
        <v>0</v>
      </c>
      <c r="C17" s="9" t="s">
        <v>22</v>
      </c>
      <c r="D17" s="10">
        <v>60360500</v>
      </c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</row>
    <row r="18" spans="2:26" x14ac:dyDescent="0.2">
      <c r="B18" s="8" t="s">
        <v>0</v>
      </c>
      <c r="C18" s="9" t="s">
        <v>23</v>
      </c>
      <c r="D18" s="10">
        <v>981613000</v>
      </c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</row>
    <row r="19" spans="2:26" x14ac:dyDescent="0.2">
      <c r="B19" s="8" t="s">
        <v>0</v>
      </c>
      <c r="C19" s="9" t="s">
        <v>23</v>
      </c>
      <c r="D19" s="10">
        <v>175945000</v>
      </c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</row>
    <row r="20" spans="2:26" x14ac:dyDescent="0.2">
      <c r="B20" s="8" t="s">
        <v>0</v>
      </c>
      <c r="C20" s="9" t="s">
        <v>23</v>
      </c>
      <c r="D20" s="10">
        <v>355821000</v>
      </c>
      <c r="F20" s="15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</row>
    <row r="21" spans="2:26" x14ac:dyDescent="0.2">
      <c r="B21" s="8" t="s">
        <v>1</v>
      </c>
      <c r="C21" s="9" t="s">
        <v>1</v>
      </c>
      <c r="D21" s="10">
        <v>14078000</v>
      </c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</row>
    <row r="22" spans="2:26" x14ac:dyDescent="0.2">
      <c r="B22" s="8" t="s">
        <v>1</v>
      </c>
      <c r="C22" s="9" t="s">
        <v>1</v>
      </c>
      <c r="D22" s="10">
        <v>9672000</v>
      </c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</row>
    <row r="23" spans="2:26" x14ac:dyDescent="0.2">
      <c r="B23" s="8" t="s">
        <v>1</v>
      </c>
      <c r="C23" s="9" t="s">
        <v>1</v>
      </c>
      <c r="D23" s="10">
        <v>17485000</v>
      </c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</row>
    <row r="24" spans="2:26" x14ac:dyDescent="0.2">
      <c r="B24" s="8" t="s">
        <v>1</v>
      </c>
      <c r="C24" s="9" t="s">
        <v>24</v>
      </c>
      <c r="D24" s="10">
        <v>85130000</v>
      </c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</row>
    <row r="25" spans="2:26" x14ac:dyDescent="0.2">
      <c r="B25" s="8" t="s">
        <v>1</v>
      </c>
      <c r="C25" s="9" t="s">
        <v>24</v>
      </c>
      <c r="D25" s="10">
        <v>80155000</v>
      </c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</row>
    <row r="26" spans="2:26" x14ac:dyDescent="0.2">
      <c r="B26" s="8" t="s">
        <v>1</v>
      </c>
      <c r="C26" s="9" t="s">
        <v>24</v>
      </c>
      <c r="D26" s="10">
        <v>105560000</v>
      </c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</row>
    <row r="27" spans="2:26" x14ac:dyDescent="0.2">
      <c r="B27" s="8" t="s">
        <v>1</v>
      </c>
      <c r="C27" s="9" t="s">
        <v>25</v>
      </c>
      <c r="D27" s="10">
        <v>469243000</v>
      </c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</row>
    <row r="28" spans="2:26" x14ac:dyDescent="0.2">
      <c r="B28" s="8" t="s">
        <v>1</v>
      </c>
      <c r="C28" s="9" t="s">
        <v>25</v>
      </c>
      <c r="D28" s="10">
        <v>426835000</v>
      </c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</row>
    <row r="29" spans="2:26" x14ac:dyDescent="0.2">
      <c r="B29" s="8" t="s">
        <v>1</v>
      </c>
      <c r="C29" s="9" t="s">
        <v>25</v>
      </c>
      <c r="D29" s="10">
        <v>411689000</v>
      </c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</row>
    <row r="30" spans="2:26" x14ac:dyDescent="0.2">
      <c r="B30" s="8" t="s">
        <v>1</v>
      </c>
      <c r="C30" s="9" t="s">
        <v>26</v>
      </c>
      <c r="D30" s="10">
        <v>120007000</v>
      </c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</row>
    <row r="31" spans="2:26" x14ac:dyDescent="0.2">
      <c r="B31" s="8" t="s">
        <v>1</v>
      </c>
      <c r="C31" s="9" t="s">
        <v>26</v>
      </c>
      <c r="D31" s="10">
        <v>23313000</v>
      </c>
      <c r="F31" s="15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15"/>
      <c r="U31" s="9"/>
      <c r="V31" s="9"/>
      <c r="W31" s="9"/>
      <c r="X31" s="9"/>
      <c r="Y31" s="9"/>
      <c r="Z31" s="1"/>
    </row>
    <row r="32" spans="2:26" x14ac:dyDescent="0.2">
      <c r="B32" s="8" t="s">
        <v>1</v>
      </c>
      <c r="C32" s="9" t="s">
        <v>26</v>
      </c>
      <c r="D32" s="10">
        <v>46746000</v>
      </c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</row>
    <row r="33" spans="2:25" x14ac:dyDescent="0.2">
      <c r="B33" s="8" t="s">
        <v>2</v>
      </c>
      <c r="C33" s="9" t="s">
        <v>2</v>
      </c>
      <c r="D33" s="10">
        <v>6809707.5</v>
      </c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</row>
    <row r="34" spans="2:25" x14ac:dyDescent="0.2">
      <c r="B34" s="8" t="s">
        <v>2</v>
      </c>
      <c r="C34" s="9" t="s">
        <v>2</v>
      </c>
      <c r="D34" s="10">
        <v>6516807.5</v>
      </c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</row>
    <row r="35" spans="2:25" x14ac:dyDescent="0.2">
      <c r="B35" s="8" t="s">
        <v>2</v>
      </c>
      <c r="C35" s="9" t="s">
        <v>2</v>
      </c>
      <c r="D35" s="10">
        <v>6164107.5</v>
      </c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</row>
    <row r="36" spans="2:25" x14ac:dyDescent="0.2">
      <c r="B36" s="8" t="s">
        <v>2</v>
      </c>
      <c r="C36" s="9" t="s">
        <v>29</v>
      </c>
      <c r="D36" s="22">
        <v>5990000</v>
      </c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</row>
    <row r="37" spans="2:25" x14ac:dyDescent="0.2">
      <c r="B37" s="8" t="s">
        <v>2</v>
      </c>
      <c r="C37" s="9" t="s">
        <v>29</v>
      </c>
      <c r="D37" s="22">
        <v>6800000</v>
      </c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16"/>
      <c r="T37" s="9"/>
      <c r="U37" s="9"/>
      <c r="V37" s="9"/>
      <c r="W37" s="9"/>
      <c r="X37" s="9"/>
      <c r="Y37" s="9"/>
    </row>
    <row r="38" spans="2:25" x14ac:dyDescent="0.2">
      <c r="B38" s="8" t="s">
        <v>2</v>
      </c>
      <c r="C38" s="9" t="s">
        <v>29</v>
      </c>
      <c r="D38" s="22">
        <v>8060000</v>
      </c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16"/>
      <c r="T38" s="9"/>
      <c r="U38" s="9"/>
      <c r="V38" s="9"/>
      <c r="W38" s="9"/>
      <c r="X38" s="9"/>
      <c r="Y38" s="9"/>
    </row>
    <row r="39" spans="2:25" x14ac:dyDescent="0.2">
      <c r="B39" s="8" t="s">
        <v>2</v>
      </c>
      <c r="C39" s="9" t="s">
        <v>28</v>
      </c>
      <c r="D39" s="22">
        <v>190000000</v>
      </c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16"/>
      <c r="T39" s="9"/>
      <c r="U39" s="9"/>
      <c r="V39" s="9"/>
      <c r="W39" s="9"/>
      <c r="X39" s="9"/>
      <c r="Y39" s="9"/>
    </row>
    <row r="40" spans="2:25" x14ac:dyDescent="0.2">
      <c r="B40" s="8" t="s">
        <v>2</v>
      </c>
      <c r="C40" s="9" t="s">
        <v>28</v>
      </c>
      <c r="D40" s="22">
        <v>138000000</v>
      </c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16"/>
      <c r="T40" s="9"/>
      <c r="U40" s="9"/>
      <c r="V40" s="9"/>
      <c r="W40" s="9"/>
      <c r="X40" s="9"/>
      <c r="Y40" s="9"/>
    </row>
    <row r="41" spans="2:25" x14ac:dyDescent="0.2">
      <c r="B41" s="8" t="s">
        <v>2</v>
      </c>
      <c r="C41" s="9" t="s">
        <v>28</v>
      </c>
      <c r="D41" s="22">
        <v>112000000</v>
      </c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16"/>
      <c r="T41" s="9"/>
      <c r="U41" s="9"/>
      <c r="V41" s="9"/>
      <c r="W41" s="9"/>
      <c r="X41" s="9"/>
      <c r="Y41" s="9"/>
    </row>
    <row r="42" spans="2:25" x14ac:dyDescent="0.2">
      <c r="B42" s="8" t="s">
        <v>2</v>
      </c>
      <c r="C42" s="9" t="s">
        <v>27</v>
      </c>
      <c r="D42" s="10">
        <v>6775007.5</v>
      </c>
      <c r="F42" s="15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16"/>
      <c r="T42" s="9"/>
      <c r="U42" s="9"/>
      <c r="V42" s="9"/>
      <c r="W42" s="9"/>
      <c r="X42" s="9"/>
      <c r="Y42" s="9"/>
    </row>
    <row r="43" spans="2:25" x14ac:dyDescent="0.2">
      <c r="B43" s="8" t="s">
        <v>2</v>
      </c>
      <c r="C43" s="9" t="s">
        <v>27</v>
      </c>
      <c r="D43" s="10">
        <v>8106007.5</v>
      </c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</row>
    <row r="44" spans="2:25" x14ac:dyDescent="0.2">
      <c r="B44" s="8" t="s">
        <v>2</v>
      </c>
      <c r="C44" s="9" t="s">
        <v>27</v>
      </c>
      <c r="D44" s="10">
        <v>11273007.5</v>
      </c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</row>
    <row r="45" spans="2:25" x14ac:dyDescent="0.2">
      <c r="B45" s="8" t="s">
        <v>3</v>
      </c>
      <c r="C45" s="9" t="s">
        <v>3</v>
      </c>
      <c r="D45" s="10">
        <v>494207.5</v>
      </c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</row>
    <row r="46" spans="2:25" x14ac:dyDescent="0.2">
      <c r="B46" s="8" t="s">
        <v>3</v>
      </c>
      <c r="C46" s="9" t="s">
        <v>3</v>
      </c>
      <c r="D46" s="10">
        <v>570007.5</v>
      </c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</row>
    <row r="47" spans="2:25" x14ac:dyDescent="0.2">
      <c r="B47" s="8" t="s">
        <v>3</v>
      </c>
      <c r="C47" s="9" t="s">
        <v>3</v>
      </c>
      <c r="D47" s="10">
        <v>851007.5</v>
      </c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</row>
    <row r="48" spans="2:25" x14ac:dyDescent="0.2">
      <c r="B48" s="8" t="s">
        <v>3</v>
      </c>
      <c r="C48" s="9" t="s">
        <v>30</v>
      </c>
      <c r="D48" s="10">
        <v>890007.5</v>
      </c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</row>
    <row r="49" spans="2:26" x14ac:dyDescent="0.2">
      <c r="B49" s="8" t="s">
        <v>3</v>
      </c>
      <c r="C49" s="9" t="s">
        <v>30</v>
      </c>
      <c r="D49" s="10">
        <v>77584000</v>
      </c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</row>
    <row r="50" spans="2:26" x14ac:dyDescent="0.2">
      <c r="B50" s="8" t="s">
        <v>3</v>
      </c>
      <c r="C50" s="9" t="s">
        <v>30</v>
      </c>
      <c r="D50" s="10">
        <v>56792150</v>
      </c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</row>
    <row r="51" spans="2:26" x14ac:dyDescent="0.2">
      <c r="B51" s="8" t="s">
        <v>3</v>
      </c>
      <c r="C51" s="9" t="s">
        <v>31</v>
      </c>
      <c r="D51" s="10">
        <v>1507040000</v>
      </c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</row>
    <row r="52" spans="2:26" x14ac:dyDescent="0.2">
      <c r="B52" s="8" t="s">
        <v>3</v>
      </c>
      <c r="C52" s="9" t="s">
        <v>31</v>
      </c>
      <c r="D52" s="10">
        <v>2148235000</v>
      </c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</row>
    <row r="53" spans="2:26" x14ac:dyDescent="0.2">
      <c r="B53" s="8" t="s">
        <v>3</v>
      </c>
      <c r="C53" s="9" t="s">
        <v>31</v>
      </c>
      <c r="D53" s="10">
        <v>1718940000</v>
      </c>
      <c r="F53" s="15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15"/>
      <c r="U53" s="9"/>
      <c r="V53" s="9"/>
      <c r="W53" s="9"/>
      <c r="X53" s="9"/>
      <c r="Y53" s="9"/>
      <c r="Z53" s="1"/>
    </row>
    <row r="54" spans="2:26" x14ac:dyDescent="0.2">
      <c r="B54" s="8" t="s">
        <v>3</v>
      </c>
      <c r="C54" s="9" t="s">
        <v>32</v>
      </c>
      <c r="D54" s="10">
        <v>786007.5</v>
      </c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</row>
    <row r="55" spans="2:26" x14ac:dyDescent="0.2">
      <c r="B55" s="8" t="s">
        <v>3</v>
      </c>
      <c r="C55" s="9" t="s">
        <v>32</v>
      </c>
      <c r="D55" s="10">
        <v>786007.5</v>
      </c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</row>
    <row r="56" spans="2:26" ht="17" thickBot="1" x14ac:dyDescent="0.25">
      <c r="B56" s="11" t="s">
        <v>3</v>
      </c>
      <c r="C56" s="12" t="s">
        <v>32</v>
      </c>
      <c r="D56" s="23">
        <v>909007.5</v>
      </c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</row>
    <row r="57" spans="2:26" x14ac:dyDescent="0.2"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</row>
    <row r="58" spans="2:26" x14ac:dyDescent="0.2"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</row>
    <row r="59" spans="2:26" x14ac:dyDescent="0.2"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</row>
    <row r="60" spans="2:26" x14ac:dyDescent="0.2"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</row>
    <row r="61" spans="2:26" x14ac:dyDescent="0.2"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</row>
    <row r="62" spans="2:26" x14ac:dyDescent="0.2"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</row>
    <row r="63" spans="2:26" x14ac:dyDescent="0.2"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</row>
    <row r="64" spans="2:26" x14ac:dyDescent="0.2">
      <c r="F64" s="15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</row>
    <row r="65" spans="6:25" x14ac:dyDescent="0.2"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</row>
    <row r="66" spans="6:25" x14ac:dyDescent="0.2"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</row>
    <row r="67" spans="6:25" x14ac:dyDescent="0.2"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</row>
    <row r="68" spans="6:25" x14ac:dyDescent="0.2"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</row>
    <row r="69" spans="6:25" x14ac:dyDescent="0.2"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</row>
    <row r="70" spans="6:25" x14ac:dyDescent="0.2"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</row>
    <row r="71" spans="6:25" x14ac:dyDescent="0.2"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</row>
    <row r="72" spans="6:25" x14ac:dyDescent="0.2"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</row>
    <row r="73" spans="6:25" x14ac:dyDescent="0.2"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</row>
    <row r="74" spans="6:25" x14ac:dyDescent="0.2"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</row>
    <row r="75" spans="6:25" x14ac:dyDescent="0.2">
      <c r="F75" s="15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</row>
    <row r="76" spans="6:25" x14ac:dyDescent="0.2"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</row>
    <row r="77" spans="6:25" x14ac:dyDescent="0.2"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</row>
    <row r="78" spans="6:25" x14ac:dyDescent="0.2"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</row>
    <row r="79" spans="6:25" x14ac:dyDescent="0.2"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</row>
    <row r="80" spans="6:25" x14ac:dyDescent="0.2"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</row>
    <row r="81" spans="6:25" x14ac:dyDescent="0.2"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</row>
    <row r="82" spans="6:25" x14ac:dyDescent="0.2"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</row>
    <row r="83" spans="6:25" x14ac:dyDescent="0.2"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</row>
    <row r="84" spans="6:25" x14ac:dyDescent="0.2"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</row>
    <row r="85" spans="6:25" x14ac:dyDescent="0.2"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</row>
    <row r="86" spans="6:25" x14ac:dyDescent="0.2">
      <c r="F86" s="15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</row>
    <row r="87" spans="6:25" x14ac:dyDescent="0.2"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</row>
    <row r="88" spans="6:25" x14ac:dyDescent="0.2"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</row>
    <row r="89" spans="6:25" x14ac:dyDescent="0.2"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</row>
    <row r="90" spans="6:25" x14ac:dyDescent="0.2"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</row>
    <row r="91" spans="6:25" x14ac:dyDescent="0.2"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</row>
    <row r="92" spans="6:25" x14ac:dyDescent="0.2"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</row>
    <row r="93" spans="6:25" x14ac:dyDescent="0.2"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</row>
    <row r="94" spans="6:25" x14ac:dyDescent="0.2"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</row>
    <row r="95" spans="6:25" x14ac:dyDescent="0.2"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</row>
    <row r="96" spans="6:25" x14ac:dyDescent="0.2"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</row>
    <row r="97" spans="6:25" x14ac:dyDescent="0.2">
      <c r="F97" s="15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</row>
    <row r="98" spans="6:25" x14ac:dyDescent="0.2"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</row>
    <row r="99" spans="6:25" x14ac:dyDescent="0.2"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</row>
    <row r="100" spans="6:25" x14ac:dyDescent="0.2"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</row>
    <row r="101" spans="6:25" x14ac:dyDescent="0.2"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</row>
    <row r="102" spans="6:25" x14ac:dyDescent="0.2"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</row>
    <row r="103" spans="6:25" x14ac:dyDescent="0.2"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</row>
    <row r="104" spans="6:25" x14ac:dyDescent="0.2"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</row>
    <row r="105" spans="6:25" x14ac:dyDescent="0.2"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</row>
    <row r="106" spans="6:25" x14ac:dyDescent="0.2"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</row>
    <row r="107" spans="6:25" x14ac:dyDescent="0.2"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</row>
    <row r="108" spans="6:25" x14ac:dyDescent="0.2">
      <c r="F108" s="15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</row>
    <row r="109" spans="6:25" x14ac:dyDescent="0.2"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</row>
    <row r="110" spans="6:25" x14ac:dyDescent="0.2"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</row>
    <row r="111" spans="6:25" x14ac:dyDescent="0.2"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</row>
    <row r="112" spans="6:25" x14ac:dyDescent="0.2"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</row>
    <row r="113" spans="6:25" x14ac:dyDescent="0.2"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</row>
    <row r="114" spans="6:25" x14ac:dyDescent="0.2"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</row>
    <row r="115" spans="6:25" x14ac:dyDescent="0.2"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</row>
    <row r="116" spans="6:25" x14ac:dyDescent="0.2"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</row>
    <row r="117" spans="6:25" x14ac:dyDescent="0.2"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</row>
    <row r="118" spans="6:25" x14ac:dyDescent="0.2"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</row>
    <row r="119" spans="6:25" x14ac:dyDescent="0.2">
      <c r="F119" s="15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</row>
    <row r="120" spans="6:25" x14ac:dyDescent="0.2"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</row>
    <row r="121" spans="6:25" x14ac:dyDescent="0.2"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</row>
    <row r="122" spans="6:25" x14ac:dyDescent="0.2"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</row>
    <row r="123" spans="6:25" x14ac:dyDescent="0.2"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</row>
    <row r="124" spans="6:25" x14ac:dyDescent="0.2"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</row>
    <row r="125" spans="6:25" x14ac:dyDescent="0.2"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</row>
    <row r="126" spans="6:25" x14ac:dyDescent="0.2"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</row>
    <row r="127" spans="6:25" x14ac:dyDescent="0.2"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</row>
    <row r="128" spans="6:25" x14ac:dyDescent="0.2"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</row>
    <row r="129" spans="6:25" x14ac:dyDescent="0.2"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</row>
    <row r="130" spans="6:25" x14ac:dyDescent="0.2">
      <c r="F130" s="15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</row>
    <row r="131" spans="6:25" x14ac:dyDescent="0.2"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</row>
    <row r="132" spans="6:25" x14ac:dyDescent="0.2"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</row>
    <row r="133" spans="6:25" x14ac:dyDescent="0.2"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</row>
    <row r="134" spans="6:25" x14ac:dyDescent="0.2"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</row>
    <row r="135" spans="6:25" x14ac:dyDescent="0.2"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</row>
    <row r="136" spans="6:25" x14ac:dyDescent="0.2"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</row>
    <row r="137" spans="6:25" x14ac:dyDescent="0.2"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</row>
    <row r="138" spans="6:25" x14ac:dyDescent="0.2"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</row>
    <row r="139" spans="6:25" x14ac:dyDescent="0.2"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</row>
    <row r="140" spans="6:25" x14ac:dyDescent="0.2"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</row>
    <row r="141" spans="6:25" x14ac:dyDescent="0.2">
      <c r="F141" s="15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</row>
    <row r="142" spans="6:25" x14ac:dyDescent="0.2"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</row>
    <row r="143" spans="6:25" x14ac:dyDescent="0.2"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</row>
    <row r="144" spans="6:25" x14ac:dyDescent="0.2"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</row>
    <row r="145" spans="6:25" x14ac:dyDescent="0.2"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</row>
    <row r="146" spans="6:25" x14ac:dyDescent="0.2"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</row>
    <row r="147" spans="6:25" x14ac:dyDescent="0.2"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</row>
    <row r="148" spans="6:25" x14ac:dyDescent="0.2"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</row>
    <row r="149" spans="6:25" x14ac:dyDescent="0.2"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</row>
    <row r="150" spans="6:25" x14ac:dyDescent="0.2"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</row>
    <row r="151" spans="6:25" x14ac:dyDescent="0.2"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</row>
    <row r="152" spans="6:25" x14ac:dyDescent="0.2">
      <c r="F152" s="15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</row>
    <row r="153" spans="6:25" x14ac:dyDescent="0.2"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</row>
    <row r="154" spans="6:25" x14ac:dyDescent="0.2"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</row>
    <row r="155" spans="6:25" x14ac:dyDescent="0.2"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</row>
    <row r="156" spans="6:25" x14ac:dyDescent="0.2"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</row>
    <row r="157" spans="6:25" x14ac:dyDescent="0.2"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</row>
    <row r="158" spans="6:25" x14ac:dyDescent="0.2"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</row>
    <row r="159" spans="6:25" x14ac:dyDescent="0.2"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</row>
    <row r="160" spans="6:25" x14ac:dyDescent="0.2"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</row>
    <row r="161" spans="6:25" x14ac:dyDescent="0.2"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</row>
    <row r="162" spans="6:25" x14ac:dyDescent="0.2"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</row>
    <row r="163" spans="6:25" x14ac:dyDescent="0.2">
      <c r="F163" s="15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15"/>
      <c r="U163" s="9"/>
      <c r="V163" s="9"/>
      <c r="W163" s="9"/>
      <c r="X163" s="9"/>
      <c r="Y163" s="9"/>
    </row>
    <row r="164" spans="6:25" x14ac:dyDescent="0.2"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</row>
    <row r="165" spans="6:25" x14ac:dyDescent="0.2"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</row>
    <row r="166" spans="6:25" x14ac:dyDescent="0.2"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</row>
    <row r="167" spans="6:25" x14ac:dyDescent="0.2"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</row>
    <row r="168" spans="6:25" x14ac:dyDescent="0.2"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</row>
    <row r="169" spans="6:25" x14ac:dyDescent="0.2"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</row>
    <row r="170" spans="6:25" x14ac:dyDescent="0.2"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</row>
    <row r="171" spans="6:25" x14ac:dyDescent="0.2"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</row>
    <row r="172" spans="6:25" x14ac:dyDescent="0.2"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</row>
    <row r="173" spans="6:25" x14ac:dyDescent="0.2"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</row>
    <row r="174" spans="6:25" x14ac:dyDescent="0.2">
      <c r="F174" s="15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15"/>
      <c r="U174" s="9"/>
      <c r="V174" s="9"/>
      <c r="W174" s="9"/>
      <c r="X174" s="9"/>
      <c r="Y174" s="9"/>
    </row>
    <row r="175" spans="6:25" x14ac:dyDescent="0.2"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</row>
    <row r="176" spans="6:25" x14ac:dyDescent="0.2"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</row>
    <row r="177" spans="6:25" x14ac:dyDescent="0.2"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</row>
    <row r="178" spans="6:25" x14ac:dyDescent="0.2"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</row>
    <row r="179" spans="6:25" x14ac:dyDescent="0.2"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</row>
    <row r="180" spans="6:25" x14ac:dyDescent="0.2"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</row>
    <row r="181" spans="6:25" x14ac:dyDescent="0.2"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</row>
    <row r="182" spans="6:25" x14ac:dyDescent="0.2"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</row>
    <row r="183" spans="6:25" x14ac:dyDescent="0.2"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</row>
    <row r="184" spans="6:25" x14ac:dyDescent="0.2"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</row>
    <row r="185" spans="6:25" x14ac:dyDescent="0.2"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</row>
    <row r="186" spans="6:25" x14ac:dyDescent="0.2"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</row>
    <row r="187" spans="6:25" x14ac:dyDescent="0.2"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</row>
    <row r="188" spans="6:25" x14ac:dyDescent="0.2"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</row>
    <row r="189" spans="6:25" x14ac:dyDescent="0.2"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</row>
    <row r="190" spans="6:25" x14ac:dyDescent="0.2"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</row>
    <row r="191" spans="6:25" x14ac:dyDescent="0.2"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</row>
    <row r="192" spans="6:25" x14ac:dyDescent="0.2"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</row>
    <row r="193" spans="6:25" x14ac:dyDescent="0.2"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</row>
    <row r="194" spans="6:25" x14ac:dyDescent="0.2"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</row>
    <row r="195" spans="6:25" x14ac:dyDescent="0.2"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</row>
    <row r="196" spans="6:25" x14ac:dyDescent="0.2"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</row>
    <row r="197" spans="6:25" x14ac:dyDescent="0.2"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</row>
    <row r="198" spans="6:25" x14ac:dyDescent="0.2"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</row>
    <row r="199" spans="6:25" x14ac:dyDescent="0.2"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</row>
    <row r="200" spans="6:25" x14ac:dyDescent="0.2"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</row>
    <row r="201" spans="6:25" x14ac:dyDescent="0.2"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</row>
    <row r="202" spans="6:25" x14ac:dyDescent="0.2"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</row>
    <row r="203" spans="6:25" x14ac:dyDescent="0.2"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</row>
    <row r="204" spans="6:25" x14ac:dyDescent="0.2"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</row>
    <row r="205" spans="6:25" x14ac:dyDescent="0.2"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</row>
    <row r="206" spans="6:25" x14ac:dyDescent="0.2"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</row>
    <row r="207" spans="6:25" x14ac:dyDescent="0.2"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</row>
    <row r="208" spans="6:25" x14ac:dyDescent="0.2"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</row>
    <row r="209" spans="6:25" x14ac:dyDescent="0.2"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</row>
    <row r="210" spans="6:25" x14ac:dyDescent="0.2"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</row>
    <row r="211" spans="6:25" x14ac:dyDescent="0.2"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</row>
    <row r="212" spans="6:25" x14ac:dyDescent="0.2"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</row>
    <row r="213" spans="6:25" x14ac:dyDescent="0.2"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</row>
    <row r="214" spans="6:25" x14ac:dyDescent="0.2"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</row>
    <row r="215" spans="6:25" x14ac:dyDescent="0.2"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</row>
    <row r="216" spans="6:25" x14ac:dyDescent="0.2"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</row>
    <row r="217" spans="6:25" x14ac:dyDescent="0.2"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</row>
    <row r="218" spans="6:25" x14ac:dyDescent="0.2"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</row>
    <row r="219" spans="6:25" x14ac:dyDescent="0.2"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</row>
    <row r="220" spans="6:25" x14ac:dyDescent="0.2"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</row>
    <row r="221" spans="6:25" x14ac:dyDescent="0.2"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</row>
    <row r="222" spans="6:25" x14ac:dyDescent="0.2"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</row>
    <row r="223" spans="6:25" x14ac:dyDescent="0.2"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</row>
    <row r="224" spans="6:25" x14ac:dyDescent="0.2"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</row>
    <row r="225" spans="6:25" x14ac:dyDescent="0.2"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</row>
    <row r="226" spans="6:25" x14ac:dyDescent="0.2"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</row>
    <row r="227" spans="6:25" x14ac:dyDescent="0.2"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</row>
    <row r="228" spans="6:25" x14ac:dyDescent="0.2"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</row>
    <row r="229" spans="6:25" x14ac:dyDescent="0.2"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</row>
    <row r="230" spans="6:25" x14ac:dyDescent="0.2"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</row>
    <row r="231" spans="6:25" x14ac:dyDescent="0.2"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</row>
    <row r="232" spans="6:25" x14ac:dyDescent="0.2"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</row>
    <row r="233" spans="6:25" x14ac:dyDescent="0.2"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</row>
    <row r="234" spans="6:25" x14ac:dyDescent="0.2"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</row>
    <row r="235" spans="6:25" x14ac:dyDescent="0.2"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</row>
    <row r="236" spans="6:25" x14ac:dyDescent="0.2"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</row>
    <row r="237" spans="6:25" x14ac:dyDescent="0.2"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</row>
    <row r="238" spans="6:25" x14ac:dyDescent="0.2"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</row>
    <row r="239" spans="6:25" x14ac:dyDescent="0.2"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</row>
    <row r="240" spans="6:25" x14ac:dyDescent="0.2"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</row>
    <row r="241" spans="6:25" x14ac:dyDescent="0.2"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</row>
    <row r="242" spans="6:25" x14ac:dyDescent="0.2"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</row>
    <row r="243" spans="6:25" x14ac:dyDescent="0.2"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</row>
    <row r="244" spans="6:25" x14ac:dyDescent="0.2"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</row>
    <row r="245" spans="6:25" x14ac:dyDescent="0.2"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</row>
    <row r="246" spans="6:25" x14ac:dyDescent="0.2"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</row>
    <row r="247" spans="6:25" x14ac:dyDescent="0.2"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</row>
    <row r="248" spans="6:25" x14ac:dyDescent="0.2"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</row>
    <row r="249" spans="6:25" x14ac:dyDescent="0.2"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</row>
    <row r="250" spans="6:25" x14ac:dyDescent="0.2"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</row>
    <row r="251" spans="6:25" x14ac:dyDescent="0.2"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</row>
    <row r="252" spans="6:25" x14ac:dyDescent="0.2"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</row>
    <row r="253" spans="6:25" x14ac:dyDescent="0.2"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</row>
    <row r="254" spans="6:25" x14ac:dyDescent="0.2"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</row>
    <row r="255" spans="6:25" x14ac:dyDescent="0.2"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</row>
    <row r="256" spans="6:25" x14ac:dyDescent="0.2"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</row>
    <row r="257" spans="6:25" x14ac:dyDescent="0.2"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</row>
    <row r="258" spans="6:25" x14ac:dyDescent="0.2"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</row>
    <row r="259" spans="6:25" x14ac:dyDescent="0.2"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</row>
    <row r="260" spans="6:25" x14ac:dyDescent="0.2"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</row>
    <row r="261" spans="6:25" x14ac:dyDescent="0.2"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</row>
    <row r="262" spans="6:25" x14ac:dyDescent="0.2"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</row>
    <row r="263" spans="6:25" x14ac:dyDescent="0.2"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</row>
    <row r="264" spans="6:25" x14ac:dyDescent="0.2"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</row>
    <row r="265" spans="6:25" x14ac:dyDescent="0.2"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</row>
    <row r="266" spans="6:25" x14ac:dyDescent="0.2"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</row>
    <row r="267" spans="6:25" x14ac:dyDescent="0.2"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</row>
    <row r="268" spans="6:25" x14ac:dyDescent="0.2"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</row>
    <row r="269" spans="6:25" x14ac:dyDescent="0.2"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</row>
    <row r="270" spans="6:25" x14ac:dyDescent="0.2"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</row>
    <row r="271" spans="6:25" x14ac:dyDescent="0.2"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</row>
    <row r="272" spans="6:25" x14ac:dyDescent="0.2"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</row>
    <row r="273" spans="6:25" x14ac:dyDescent="0.2"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</row>
    <row r="274" spans="6:25" x14ac:dyDescent="0.2"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</row>
    <row r="275" spans="6:25" x14ac:dyDescent="0.2"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</row>
    <row r="276" spans="6:25" x14ac:dyDescent="0.2"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</row>
    <row r="277" spans="6:25" x14ac:dyDescent="0.2"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</row>
    <row r="278" spans="6:25" x14ac:dyDescent="0.2"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</row>
    <row r="279" spans="6:25" x14ac:dyDescent="0.2"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</row>
    <row r="280" spans="6:25" x14ac:dyDescent="0.2"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</row>
    <row r="281" spans="6:25" x14ac:dyDescent="0.2"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</row>
    <row r="282" spans="6:25" x14ac:dyDescent="0.2"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</row>
    <row r="283" spans="6:25" x14ac:dyDescent="0.2"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</row>
    <row r="284" spans="6:25" x14ac:dyDescent="0.2"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</row>
    <row r="285" spans="6:25" x14ac:dyDescent="0.2"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</row>
    <row r="286" spans="6:25" x14ac:dyDescent="0.2"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</row>
    <row r="287" spans="6:25" x14ac:dyDescent="0.2"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</row>
    <row r="288" spans="6:25" x14ac:dyDescent="0.2"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</row>
    <row r="289" spans="6:25" x14ac:dyDescent="0.2"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</row>
    <row r="290" spans="6:25" x14ac:dyDescent="0.2"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</row>
    <row r="291" spans="6:25" x14ac:dyDescent="0.2"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</row>
    <row r="292" spans="6:25" x14ac:dyDescent="0.2"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</row>
    <row r="293" spans="6:25" x14ac:dyDescent="0.2"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</row>
    <row r="294" spans="6:25" x14ac:dyDescent="0.2"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</row>
    <row r="295" spans="6:25" x14ac:dyDescent="0.2"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</row>
    <row r="296" spans="6:25" x14ac:dyDescent="0.2"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</row>
    <row r="297" spans="6:25" x14ac:dyDescent="0.2"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</row>
    <row r="298" spans="6:25" x14ac:dyDescent="0.2"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</row>
    <row r="299" spans="6:25" x14ac:dyDescent="0.2"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</row>
    <row r="300" spans="6:25" x14ac:dyDescent="0.2"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</row>
    <row r="301" spans="6:25" x14ac:dyDescent="0.2"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</row>
    <row r="302" spans="6:25" x14ac:dyDescent="0.2"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</row>
    <row r="303" spans="6:25" x14ac:dyDescent="0.2"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</row>
    <row r="304" spans="6:25" x14ac:dyDescent="0.2"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</row>
    <row r="305" spans="6:25" x14ac:dyDescent="0.2"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</row>
    <row r="306" spans="6:25" x14ac:dyDescent="0.2"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</row>
    <row r="307" spans="6:25" x14ac:dyDescent="0.2"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</row>
    <row r="308" spans="6:25" x14ac:dyDescent="0.2"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</row>
    <row r="309" spans="6:25" x14ac:dyDescent="0.2"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</row>
    <row r="310" spans="6:25" x14ac:dyDescent="0.2"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</row>
    <row r="311" spans="6:25" x14ac:dyDescent="0.2"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</row>
    <row r="312" spans="6:25" x14ac:dyDescent="0.2"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</row>
    <row r="313" spans="6:25" x14ac:dyDescent="0.2"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</row>
    <row r="314" spans="6:25" x14ac:dyDescent="0.2"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</row>
    <row r="315" spans="6:25" x14ac:dyDescent="0.2"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</row>
    <row r="316" spans="6:25" x14ac:dyDescent="0.2"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</row>
    <row r="317" spans="6:25" x14ac:dyDescent="0.2"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</row>
    <row r="318" spans="6:25" x14ac:dyDescent="0.2"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</row>
    <row r="319" spans="6:25" x14ac:dyDescent="0.2"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</row>
    <row r="320" spans="6:25" x14ac:dyDescent="0.2"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</row>
    <row r="321" spans="6:25" x14ac:dyDescent="0.2"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</row>
    <row r="322" spans="6:25" x14ac:dyDescent="0.2"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</row>
    <row r="323" spans="6:25" x14ac:dyDescent="0.2"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</row>
    <row r="324" spans="6:25" x14ac:dyDescent="0.2"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</row>
    <row r="325" spans="6:25" x14ac:dyDescent="0.2"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</row>
    <row r="326" spans="6:25" x14ac:dyDescent="0.2"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</row>
    <row r="327" spans="6:25" x14ac:dyDescent="0.2"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</row>
    <row r="328" spans="6:25" x14ac:dyDescent="0.2"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</row>
    <row r="329" spans="6:25" x14ac:dyDescent="0.2"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</row>
    <row r="330" spans="6:25" x14ac:dyDescent="0.2"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</row>
    <row r="331" spans="6:25" x14ac:dyDescent="0.2"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</row>
    <row r="332" spans="6:25" x14ac:dyDescent="0.2"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</row>
    <row r="333" spans="6:25" x14ac:dyDescent="0.2"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</row>
    <row r="334" spans="6:25" x14ac:dyDescent="0.2"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</row>
    <row r="335" spans="6:25" x14ac:dyDescent="0.2"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</row>
    <row r="336" spans="6:25" x14ac:dyDescent="0.2"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</row>
    <row r="337" spans="6:25" x14ac:dyDescent="0.2"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</row>
    <row r="338" spans="6:25" x14ac:dyDescent="0.2"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</row>
    <row r="339" spans="6:25" x14ac:dyDescent="0.2"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</row>
    <row r="340" spans="6:25" x14ac:dyDescent="0.2"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</row>
    <row r="341" spans="6:25" x14ac:dyDescent="0.2"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</row>
    <row r="342" spans="6:25" x14ac:dyDescent="0.2"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</row>
    <row r="343" spans="6:25" x14ac:dyDescent="0.2"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</row>
    <row r="344" spans="6:25" x14ac:dyDescent="0.2"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</row>
    <row r="345" spans="6:25" x14ac:dyDescent="0.2"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</row>
    <row r="346" spans="6:25" x14ac:dyDescent="0.2"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</row>
    <row r="347" spans="6:25" x14ac:dyDescent="0.2"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</row>
    <row r="348" spans="6:25" x14ac:dyDescent="0.2"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</row>
    <row r="349" spans="6:25" x14ac:dyDescent="0.2"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</row>
    <row r="350" spans="6:25" x14ac:dyDescent="0.2"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</row>
    <row r="351" spans="6:25" x14ac:dyDescent="0.2"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</row>
    <row r="352" spans="6:25" x14ac:dyDescent="0.2"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</row>
    <row r="353" spans="6:25" x14ac:dyDescent="0.2"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</row>
    <row r="354" spans="6:25" x14ac:dyDescent="0.2"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</row>
    <row r="355" spans="6:25" x14ac:dyDescent="0.2"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</row>
    <row r="356" spans="6:25" x14ac:dyDescent="0.2"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</row>
    <row r="357" spans="6:25" x14ac:dyDescent="0.2"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</row>
    <row r="358" spans="6:25" x14ac:dyDescent="0.2"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</row>
    <row r="359" spans="6:25" x14ac:dyDescent="0.2"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</row>
    <row r="360" spans="6:25" x14ac:dyDescent="0.2"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</row>
    <row r="361" spans="6:25" x14ac:dyDescent="0.2"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</row>
    <row r="362" spans="6:25" x14ac:dyDescent="0.2"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</row>
    <row r="363" spans="6:25" x14ac:dyDescent="0.2"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</row>
    <row r="364" spans="6:25" x14ac:dyDescent="0.2"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</row>
    <row r="365" spans="6:25" x14ac:dyDescent="0.2"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</row>
    <row r="366" spans="6:25" x14ac:dyDescent="0.2"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</row>
    <row r="367" spans="6:25" x14ac:dyDescent="0.2"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</row>
    <row r="368" spans="6:25" x14ac:dyDescent="0.2"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</row>
    <row r="369" spans="6:25" x14ac:dyDescent="0.2"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</row>
    <row r="370" spans="6:25" x14ac:dyDescent="0.2"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</row>
    <row r="371" spans="6:25" x14ac:dyDescent="0.2"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</row>
    <row r="372" spans="6:25" x14ac:dyDescent="0.2"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</row>
    <row r="373" spans="6:25" x14ac:dyDescent="0.2"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</row>
    <row r="374" spans="6:25" x14ac:dyDescent="0.2"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</row>
    <row r="375" spans="6:25" x14ac:dyDescent="0.2"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</row>
    <row r="376" spans="6:25" x14ac:dyDescent="0.2"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</row>
    <row r="377" spans="6:25" x14ac:dyDescent="0.2"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</row>
    <row r="378" spans="6:25" x14ac:dyDescent="0.2"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</row>
    <row r="379" spans="6:25" x14ac:dyDescent="0.2"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</row>
    <row r="380" spans="6:25" x14ac:dyDescent="0.2"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</row>
    <row r="381" spans="6:25" x14ac:dyDescent="0.2"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</row>
    <row r="382" spans="6:25" x14ac:dyDescent="0.2"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</row>
    <row r="383" spans="6:25" x14ac:dyDescent="0.2"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</row>
    <row r="384" spans="6:25" x14ac:dyDescent="0.2"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</row>
    <row r="385" spans="6:25" x14ac:dyDescent="0.2"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</row>
    <row r="386" spans="6:25" x14ac:dyDescent="0.2"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</row>
    <row r="387" spans="6:25" x14ac:dyDescent="0.2"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</row>
    <row r="388" spans="6:25" x14ac:dyDescent="0.2"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</row>
    <row r="389" spans="6:25" x14ac:dyDescent="0.2"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</row>
    <row r="390" spans="6:25" x14ac:dyDescent="0.2"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</row>
    <row r="391" spans="6:25" x14ac:dyDescent="0.2"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</row>
    <row r="392" spans="6:25" x14ac:dyDescent="0.2"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</row>
    <row r="393" spans="6:25" x14ac:dyDescent="0.2"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</row>
    <row r="394" spans="6:25" x14ac:dyDescent="0.2"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</row>
    <row r="395" spans="6:25" x14ac:dyDescent="0.2"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</row>
    <row r="396" spans="6:25" x14ac:dyDescent="0.2"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</row>
    <row r="397" spans="6:25" x14ac:dyDescent="0.2"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</row>
    <row r="398" spans="6:25" x14ac:dyDescent="0.2"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</row>
    <row r="399" spans="6:25" x14ac:dyDescent="0.2"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</row>
    <row r="400" spans="6:25" x14ac:dyDescent="0.2"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</row>
    <row r="401" spans="6:25" x14ac:dyDescent="0.2"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</row>
    <row r="402" spans="6:25" x14ac:dyDescent="0.2"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</row>
    <row r="403" spans="6:25" x14ac:dyDescent="0.2"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</row>
    <row r="404" spans="6:25" x14ac:dyDescent="0.2"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</row>
    <row r="405" spans="6:25" x14ac:dyDescent="0.2"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</row>
    <row r="406" spans="6:25" x14ac:dyDescent="0.2"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</row>
    <row r="407" spans="6:25" x14ac:dyDescent="0.2"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</row>
    <row r="408" spans="6:25" x14ac:dyDescent="0.2"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</row>
    <row r="409" spans="6:25" x14ac:dyDescent="0.2"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</row>
    <row r="410" spans="6:25" x14ac:dyDescent="0.2"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</row>
    <row r="411" spans="6:25" x14ac:dyDescent="0.2"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</row>
    <row r="412" spans="6:25" x14ac:dyDescent="0.2"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</row>
    <row r="413" spans="6:25" x14ac:dyDescent="0.2"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</row>
    <row r="414" spans="6:25" x14ac:dyDescent="0.2"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</row>
    <row r="415" spans="6:25" x14ac:dyDescent="0.2"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</row>
    <row r="416" spans="6:25" x14ac:dyDescent="0.2"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</row>
    <row r="417" spans="6:25" x14ac:dyDescent="0.2"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</row>
    <row r="418" spans="6:25" x14ac:dyDescent="0.2"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</row>
    <row r="419" spans="6:25" x14ac:dyDescent="0.2"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</row>
    <row r="420" spans="6:25" x14ac:dyDescent="0.2"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</row>
    <row r="421" spans="6:25" x14ac:dyDescent="0.2"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</row>
    <row r="422" spans="6:25" x14ac:dyDescent="0.2"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</row>
    <row r="423" spans="6:25" x14ac:dyDescent="0.2"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</row>
    <row r="424" spans="6:25" x14ac:dyDescent="0.2"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</row>
    <row r="425" spans="6:25" x14ac:dyDescent="0.2"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</row>
    <row r="426" spans="6:25" x14ac:dyDescent="0.2"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</row>
    <row r="427" spans="6:25" x14ac:dyDescent="0.2"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</row>
    <row r="428" spans="6:25" x14ac:dyDescent="0.2"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</row>
    <row r="429" spans="6:25" x14ac:dyDescent="0.2"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</row>
    <row r="430" spans="6:25" x14ac:dyDescent="0.2"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</row>
    <row r="431" spans="6:25" x14ac:dyDescent="0.2"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</row>
    <row r="432" spans="6:25" x14ac:dyDescent="0.2"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</row>
    <row r="433" spans="6:25" x14ac:dyDescent="0.2"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</row>
    <row r="434" spans="6:25" x14ac:dyDescent="0.2"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</row>
    <row r="435" spans="6:25" x14ac:dyDescent="0.2"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</row>
    <row r="436" spans="6:25" x14ac:dyDescent="0.2"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</row>
    <row r="437" spans="6:25" x14ac:dyDescent="0.2"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</row>
    <row r="438" spans="6:25" x14ac:dyDescent="0.2"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</row>
    <row r="439" spans="6:25" x14ac:dyDescent="0.2"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</row>
    <row r="440" spans="6:25" x14ac:dyDescent="0.2"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</row>
    <row r="441" spans="6:25" x14ac:dyDescent="0.2"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</row>
    <row r="442" spans="6:25" x14ac:dyDescent="0.2"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</row>
    <row r="443" spans="6:25" x14ac:dyDescent="0.2"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</row>
    <row r="444" spans="6:25" x14ac:dyDescent="0.2"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</row>
    <row r="445" spans="6:25" x14ac:dyDescent="0.2"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</row>
    <row r="446" spans="6:25" x14ac:dyDescent="0.2"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</row>
    <row r="447" spans="6:25" x14ac:dyDescent="0.2"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</row>
    <row r="448" spans="6:25" x14ac:dyDescent="0.2"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</row>
    <row r="449" spans="6:25" x14ac:dyDescent="0.2"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</row>
    <row r="450" spans="6:25" x14ac:dyDescent="0.2"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</row>
    <row r="451" spans="6:25" x14ac:dyDescent="0.2"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</row>
    <row r="452" spans="6:25" x14ac:dyDescent="0.2"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</row>
    <row r="453" spans="6:25" x14ac:dyDescent="0.2"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</row>
    <row r="454" spans="6:25" x14ac:dyDescent="0.2"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</row>
    <row r="455" spans="6:25" x14ac:dyDescent="0.2"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</row>
    <row r="456" spans="6:25" x14ac:dyDescent="0.2"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</row>
    <row r="457" spans="6:25" x14ac:dyDescent="0.2"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</row>
    <row r="458" spans="6:25" x14ac:dyDescent="0.2"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</row>
    <row r="459" spans="6:25" x14ac:dyDescent="0.2"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</row>
    <row r="460" spans="6:25" x14ac:dyDescent="0.2"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</row>
    <row r="461" spans="6:25" x14ac:dyDescent="0.2"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</row>
    <row r="462" spans="6:25" x14ac:dyDescent="0.2"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</row>
    <row r="463" spans="6:25" x14ac:dyDescent="0.2"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</row>
    <row r="464" spans="6:25" x14ac:dyDescent="0.2"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</row>
    <row r="465" spans="6:25" x14ac:dyDescent="0.2"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</row>
    <row r="466" spans="6:25" x14ac:dyDescent="0.2"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</row>
    <row r="467" spans="6:25" x14ac:dyDescent="0.2"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</row>
    <row r="468" spans="6:25" x14ac:dyDescent="0.2"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</row>
    <row r="469" spans="6:25" x14ac:dyDescent="0.2"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</row>
    <row r="470" spans="6:25" x14ac:dyDescent="0.2"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</row>
    <row r="471" spans="6:25" x14ac:dyDescent="0.2"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</row>
    <row r="472" spans="6:25" x14ac:dyDescent="0.2"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</row>
    <row r="473" spans="6:25" x14ac:dyDescent="0.2"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</row>
    <row r="474" spans="6:25" x14ac:dyDescent="0.2"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</row>
    <row r="475" spans="6:25" x14ac:dyDescent="0.2"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</row>
    <row r="476" spans="6:25" x14ac:dyDescent="0.2"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</row>
    <row r="477" spans="6:25" x14ac:dyDescent="0.2"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</row>
    <row r="478" spans="6:25" x14ac:dyDescent="0.2"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7E652-DA69-E742-AE9E-34FCE2E51844}">
  <dimension ref="C5:O85"/>
  <sheetViews>
    <sheetView zoomScaleNormal="100" workbookViewId="0">
      <selection activeCell="K8" sqref="K8"/>
    </sheetView>
  </sheetViews>
  <sheetFormatPr baseColWidth="10" defaultRowHeight="16" x14ac:dyDescent="0.2"/>
  <sheetData>
    <row r="5" spans="3:15" x14ac:dyDescent="0.2">
      <c r="C5" s="2" t="s">
        <v>35</v>
      </c>
      <c r="D5" t="s">
        <v>238</v>
      </c>
      <c r="J5" s="2" t="s">
        <v>35</v>
      </c>
      <c r="K5" t="s">
        <v>239</v>
      </c>
    </row>
    <row r="6" spans="3:15" x14ac:dyDescent="0.2">
      <c r="C6" s="2" t="s">
        <v>36</v>
      </c>
      <c r="D6" s="4">
        <v>42644</v>
      </c>
      <c r="J6" s="2" t="s">
        <v>36</v>
      </c>
      <c r="K6" s="4">
        <v>42644</v>
      </c>
    </row>
    <row r="7" spans="3:15" x14ac:dyDescent="0.2">
      <c r="C7" s="2" t="s">
        <v>37</v>
      </c>
      <c r="D7" t="s">
        <v>241</v>
      </c>
      <c r="J7" s="2" t="s">
        <v>37</v>
      </c>
      <c r="K7" t="s">
        <v>242</v>
      </c>
    </row>
    <row r="8" spans="3:15" x14ac:dyDescent="0.2">
      <c r="D8" t="s">
        <v>41</v>
      </c>
      <c r="K8" t="s">
        <v>41</v>
      </c>
    </row>
    <row r="11" spans="3:15" x14ac:dyDescent="0.2">
      <c r="C11" s="1"/>
    </row>
    <row r="12" spans="3:15" ht="17" thickBot="1" x14ac:dyDescent="0.25"/>
    <row r="13" spans="3:15" x14ac:dyDescent="0.2">
      <c r="C13" s="5" t="s">
        <v>227</v>
      </c>
      <c r="D13" s="6" t="s">
        <v>33</v>
      </c>
      <c r="E13" s="6" t="s">
        <v>17</v>
      </c>
      <c r="F13" s="6" t="s">
        <v>19</v>
      </c>
      <c r="G13" s="6" t="s">
        <v>18</v>
      </c>
      <c r="H13" s="7" t="s">
        <v>20</v>
      </c>
      <c r="J13" s="5" t="s">
        <v>227</v>
      </c>
      <c r="K13" s="6" t="s">
        <v>33</v>
      </c>
      <c r="L13" s="6" t="s">
        <v>17</v>
      </c>
      <c r="M13" s="6" t="s">
        <v>19</v>
      </c>
      <c r="N13" s="6" t="s">
        <v>18</v>
      </c>
      <c r="O13" s="7" t="s">
        <v>20</v>
      </c>
    </row>
    <row r="14" spans="3:15" x14ac:dyDescent="0.2">
      <c r="C14" s="8" t="s">
        <v>224</v>
      </c>
      <c r="D14" t="s">
        <v>129</v>
      </c>
      <c r="E14" t="s">
        <v>0</v>
      </c>
      <c r="F14">
        <v>0</v>
      </c>
      <c r="G14">
        <v>1</v>
      </c>
      <c r="H14" s="10">
        <v>900000</v>
      </c>
      <c r="J14" s="8" t="s">
        <v>155</v>
      </c>
      <c r="K14" t="s">
        <v>129</v>
      </c>
      <c r="L14" t="s">
        <v>0</v>
      </c>
      <c r="M14">
        <v>0</v>
      </c>
      <c r="N14">
        <v>1</v>
      </c>
      <c r="O14" s="10">
        <v>900000</v>
      </c>
    </row>
    <row r="15" spans="3:15" x14ac:dyDescent="0.2">
      <c r="C15" s="8" t="s">
        <v>224</v>
      </c>
      <c r="D15" t="s">
        <v>129</v>
      </c>
      <c r="E15" t="s">
        <v>0</v>
      </c>
      <c r="F15">
        <v>1</v>
      </c>
      <c r="G15">
        <v>1</v>
      </c>
      <c r="H15" s="10">
        <v>11000000</v>
      </c>
      <c r="J15" s="8" t="s">
        <v>155</v>
      </c>
      <c r="K15" t="s">
        <v>129</v>
      </c>
      <c r="L15" t="s">
        <v>0</v>
      </c>
      <c r="M15">
        <v>1</v>
      </c>
      <c r="N15">
        <v>1</v>
      </c>
      <c r="O15" s="10">
        <v>360000</v>
      </c>
    </row>
    <row r="16" spans="3:15" x14ac:dyDescent="0.2">
      <c r="C16" s="8" t="s">
        <v>224</v>
      </c>
      <c r="D16" t="s">
        <v>129</v>
      </c>
      <c r="E16" t="s">
        <v>0</v>
      </c>
      <c r="F16">
        <v>2</v>
      </c>
      <c r="G16">
        <v>1</v>
      </c>
      <c r="H16" s="10">
        <v>200000000</v>
      </c>
      <c r="J16" s="8" t="s">
        <v>155</v>
      </c>
      <c r="K16" t="s">
        <v>129</v>
      </c>
      <c r="L16" t="s">
        <v>0</v>
      </c>
      <c r="M16">
        <v>2</v>
      </c>
      <c r="N16">
        <v>1</v>
      </c>
      <c r="O16" s="10">
        <v>1100000</v>
      </c>
    </row>
    <row r="17" spans="3:15" x14ac:dyDescent="0.2">
      <c r="C17" s="8" t="s">
        <v>224</v>
      </c>
      <c r="D17" t="s">
        <v>129</v>
      </c>
      <c r="E17" t="s">
        <v>0</v>
      </c>
      <c r="F17">
        <v>3</v>
      </c>
      <c r="G17">
        <v>1</v>
      </c>
      <c r="H17" s="10">
        <v>400000000</v>
      </c>
      <c r="J17" s="8" t="s">
        <v>155</v>
      </c>
      <c r="K17" t="s">
        <v>129</v>
      </c>
      <c r="L17" t="s">
        <v>0</v>
      </c>
      <c r="M17">
        <v>3</v>
      </c>
      <c r="N17">
        <v>1</v>
      </c>
      <c r="O17" s="10">
        <v>8000000</v>
      </c>
    </row>
    <row r="18" spans="3:15" x14ac:dyDescent="0.2">
      <c r="C18" s="8" t="s">
        <v>224</v>
      </c>
      <c r="D18" t="s">
        <v>129</v>
      </c>
      <c r="E18" t="s">
        <v>0</v>
      </c>
      <c r="F18">
        <v>7</v>
      </c>
      <c r="G18">
        <v>1</v>
      </c>
      <c r="H18" s="10">
        <v>500000000</v>
      </c>
      <c r="J18" s="8" t="s">
        <v>155</v>
      </c>
      <c r="K18" t="s">
        <v>129</v>
      </c>
      <c r="L18" t="s">
        <v>0</v>
      </c>
      <c r="M18">
        <v>7</v>
      </c>
      <c r="N18">
        <v>1</v>
      </c>
      <c r="O18" s="10">
        <v>110000000</v>
      </c>
    </row>
    <row r="19" spans="3:15" x14ac:dyDescent="0.2">
      <c r="C19" s="8" t="s">
        <v>224</v>
      </c>
      <c r="D19" t="s">
        <v>129</v>
      </c>
      <c r="E19" t="s">
        <v>0</v>
      </c>
      <c r="F19">
        <v>21</v>
      </c>
      <c r="G19">
        <v>1</v>
      </c>
      <c r="H19" s="10">
        <v>2700000</v>
      </c>
      <c r="J19" s="8" t="s">
        <v>155</v>
      </c>
      <c r="K19" t="s">
        <v>129</v>
      </c>
      <c r="L19" t="s">
        <v>0</v>
      </c>
      <c r="M19">
        <v>21</v>
      </c>
      <c r="N19">
        <v>1</v>
      </c>
      <c r="O19" s="10">
        <v>27000000</v>
      </c>
    </row>
    <row r="20" spans="3:15" x14ac:dyDescent="0.2">
      <c r="C20" s="8" t="s">
        <v>224</v>
      </c>
      <c r="D20" t="s">
        <v>129</v>
      </c>
      <c r="E20" t="s">
        <v>0</v>
      </c>
      <c r="F20">
        <v>0</v>
      </c>
      <c r="G20">
        <v>2</v>
      </c>
      <c r="H20" s="10">
        <v>1700000</v>
      </c>
      <c r="J20" s="8" t="s">
        <v>155</v>
      </c>
      <c r="K20" t="s">
        <v>129</v>
      </c>
      <c r="L20" t="s">
        <v>0</v>
      </c>
      <c r="M20">
        <v>0</v>
      </c>
      <c r="N20">
        <v>2</v>
      </c>
      <c r="O20" s="10">
        <v>1700000</v>
      </c>
    </row>
    <row r="21" spans="3:15" x14ac:dyDescent="0.2">
      <c r="C21" s="8" t="s">
        <v>224</v>
      </c>
      <c r="D21" t="s">
        <v>129</v>
      </c>
      <c r="E21" t="s">
        <v>0</v>
      </c>
      <c r="F21">
        <v>1</v>
      </c>
      <c r="G21">
        <v>2</v>
      </c>
      <c r="H21" s="10">
        <v>5000000</v>
      </c>
      <c r="J21" s="8" t="s">
        <v>155</v>
      </c>
      <c r="K21" t="s">
        <v>129</v>
      </c>
      <c r="L21" t="s">
        <v>0</v>
      </c>
      <c r="M21">
        <v>1</v>
      </c>
      <c r="N21">
        <v>2</v>
      </c>
      <c r="O21" s="10">
        <v>410000</v>
      </c>
    </row>
    <row r="22" spans="3:15" x14ac:dyDescent="0.2">
      <c r="C22" s="8" t="s">
        <v>224</v>
      </c>
      <c r="D22" t="s">
        <v>129</v>
      </c>
      <c r="E22" t="s">
        <v>0</v>
      </c>
      <c r="F22">
        <v>2</v>
      </c>
      <c r="G22">
        <v>2</v>
      </c>
      <c r="H22" s="10">
        <v>200000000</v>
      </c>
      <c r="J22" s="8" t="s">
        <v>155</v>
      </c>
      <c r="K22" t="s">
        <v>129</v>
      </c>
      <c r="L22" t="s">
        <v>0</v>
      </c>
      <c r="M22">
        <v>2</v>
      </c>
      <c r="N22">
        <v>2</v>
      </c>
      <c r="O22" s="10">
        <v>900000</v>
      </c>
    </row>
    <row r="23" spans="3:15" x14ac:dyDescent="0.2">
      <c r="C23" s="8" t="s">
        <v>224</v>
      </c>
      <c r="D23" t="s">
        <v>129</v>
      </c>
      <c r="E23" t="s">
        <v>0</v>
      </c>
      <c r="F23">
        <v>3</v>
      </c>
      <c r="G23">
        <v>2</v>
      </c>
      <c r="H23" s="10">
        <v>300000000</v>
      </c>
      <c r="J23" s="8" t="s">
        <v>155</v>
      </c>
      <c r="K23" t="s">
        <v>129</v>
      </c>
      <c r="L23" t="s">
        <v>0</v>
      </c>
      <c r="M23">
        <v>3</v>
      </c>
      <c r="N23">
        <v>2</v>
      </c>
      <c r="O23" s="10">
        <v>5000000</v>
      </c>
    </row>
    <row r="24" spans="3:15" x14ac:dyDescent="0.2">
      <c r="C24" s="8" t="s">
        <v>224</v>
      </c>
      <c r="D24" t="s">
        <v>129</v>
      </c>
      <c r="E24" t="s">
        <v>0</v>
      </c>
      <c r="F24">
        <v>7</v>
      </c>
      <c r="G24">
        <v>2</v>
      </c>
      <c r="H24" s="10">
        <v>390000000</v>
      </c>
      <c r="J24" s="8" t="s">
        <v>155</v>
      </c>
      <c r="K24" t="s">
        <v>129</v>
      </c>
      <c r="L24" t="s">
        <v>0</v>
      </c>
      <c r="M24">
        <v>7</v>
      </c>
      <c r="N24">
        <v>2</v>
      </c>
      <c r="O24" s="10">
        <v>250000000</v>
      </c>
    </row>
    <row r="25" spans="3:15" x14ac:dyDescent="0.2">
      <c r="C25" s="8" t="s">
        <v>224</v>
      </c>
      <c r="D25" t="s">
        <v>129</v>
      </c>
      <c r="E25" t="s">
        <v>0</v>
      </c>
      <c r="F25">
        <v>21</v>
      </c>
      <c r="G25">
        <v>2</v>
      </c>
      <c r="H25" s="10">
        <v>7000000</v>
      </c>
      <c r="J25" s="8" t="s">
        <v>155</v>
      </c>
      <c r="K25" t="s">
        <v>129</v>
      </c>
      <c r="L25" t="s">
        <v>0</v>
      </c>
      <c r="M25">
        <v>21</v>
      </c>
      <c r="N25">
        <v>2</v>
      </c>
      <c r="O25" s="10">
        <v>64000000</v>
      </c>
    </row>
    <row r="26" spans="3:15" x14ac:dyDescent="0.2">
      <c r="C26" s="8" t="s">
        <v>224</v>
      </c>
      <c r="D26" t="s">
        <v>129</v>
      </c>
      <c r="E26" t="s">
        <v>0</v>
      </c>
      <c r="F26">
        <v>0</v>
      </c>
      <c r="G26">
        <v>3</v>
      </c>
      <c r="H26" s="10">
        <v>1900000</v>
      </c>
      <c r="J26" s="8" t="s">
        <v>155</v>
      </c>
      <c r="K26" t="s">
        <v>129</v>
      </c>
      <c r="L26" t="s">
        <v>0</v>
      </c>
      <c r="M26">
        <v>0</v>
      </c>
      <c r="N26">
        <v>3</v>
      </c>
      <c r="O26" s="10">
        <v>1900000</v>
      </c>
    </row>
    <row r="27" spans="3:15" x14ac:dyDescent="0.2">
      <c r="C27" s="8" t="s">
        <v>224</v>
      </c>
      <c r="D27" t="s">
        <v>129</v>
      </c>
      <c r="E27" t="s">
        <v>0</v>
      </c>
      <c r="F27">
        <v>1</v>
      </c>
      <c r="G27">
        <v>3</v>
      </c>
      <c r="H27" s="10">
        <v>6000000</v>
      </c>
      <c r="J27" s="8" t="s">
        <v>155</v>
      </c>
      <c r="K27" t="s">
        <v>129</v>
      </c>
      <c r="L27" t="s">
        <v>0</v>
      </c>
      <c r="M27">
        <v>1</v>
      </c>
      <c r="N27">
        <v>3</v>
      </c>
      <c r="O27" s="10">
        <v>2600000</v>
      </c>
    </row>
    <row r="28" spans="3:15" x14ac:dyDescent="0.2">
      <c r="C28" s="8" t="s">
        <v>224</v>
      </c>
      <c r="D28" t="s">
        <v>129</v>
      </c>
      <c r="E28" t="s">
        <v>0</v>
      </c>
      <c r="F28">
        <v>2</v>
      </c>
      <c r="G28">
        <v>3</v>
      </c>
      <c r="H28" s="10">
        <v>200000000</v>
      </c>
      <c r="J28" s="8" t="s">
        <v>155</v>
      </c>
      <c r="K28" t="s">
        <v>129</v>
      </c>
      <c r="L28" t="s">
        <v>0</v>
      </c>
      <c r="M28">
        <v>2</v>
      </c>
      <c r="N28">
        <v>3</v>
      </c>
      <c r="O28" s="10">
        <v>800000</v>
      </c>
    </row>
    <row r="29" spans="3:15" x14ac:dyDescent="0.2">
      <c r="C29" s="8" t="s">
        <v>224</v>
      </c>
      <c r="D29" t="s">
        <v>129</v>
      </c>
      <c r="E29" t="s">
        <v>0</v>
      </c>
      <c r="F29">
        <v>3</v>
      </c>
      <c r="G29">
        <v>3</v>
      </c>
      <c r="H29" s="10">
        <v>180000000</v>
      </c>
      <c r="J29" s="8" t="s">
        <v>155</v>
      </c>
      <c r="K29" t="s">
        <v>129</v>
      </c>
      <c r="L29" t="s">
        <v>0</v>
      </c>
      <c r="M29">
        <v>3</v>
      </c>
      <c r="N29">
        <v>3</v>
      </c>
      <c r="O29" s="10">
        <v>1600000</v>
      </c>
    </row>
    <row r="30" spans="3:15" x14ac:dyDescent="0.2">
      <c r="C30" s="8" t="s">
        <v>224</v>
      </c>
      <c r="D30" t="s">
        <v>129</v>
      </c>
      <c r="E30" t="s">
        <v>0</v>
      </c>
      <c r="F30">
        <v>7</v>
      </c>
      <c r="G30">
        <v>3</v>
      </c>
      <c r="H30" s="10">
        <v>180000000</v>
      </c>
      <c r="J30" s="8" t="s">
        <v>155</v>
      </c>
      <c r="K30" t="s">
        <v>129</v>
      </c>
      <c r="L30" t="s">
        <v>0</v>
      </c>
      <c r="M30">
        <v>7</v>
      </c>
      <c r="N30">
        <v>3</v>
      </c>
      <c r="O30" s="10">
        <v>57000000</v>
      </c>
    </row>
    <row r="31" spans="3:15" x14ac:dyDescent="0.2">
      <c r="C31" s="8" t="s">
        <v>224</v>
      </c>
      <c r="D31" t="s">
        <v>129</v>
      </c>
      <c r="E31" t="s">
        <v>0</v>
      </c>
      <c r="F31">
        <v>21</v>
      </c>
      <c r="G31">
        <v>3</v>
      </c>
      <c r="H31" s="10">
        <v>31000000</v>
      </c>
      <c r="J31" s="8" t="s">
        <v>155</v>
      </c>
      <c r="K31" t="s">
        <v>129</v>
      </c>
      <c r="L31" t="s">
        <v>0</v>
      </c>
      <c r="M31">
        <v>21</v>
      </c>
      <c r="N31">
        <v>3</v>
      </c>
      <c r="O31" s="10">
        <v>39000000</v>
      </c>
    </row>
    <row r="32" spans="3:15" x14ac:dyDescent="0.2">
      <c r="C32" s="8" t="s">
        <v>224</v>
      </c>
      <c r="D32" t="s">
        <v>129</v>
      </c>
      <c r="E32" t="s">
        <v>1</v>
      </c>
      <c r="F32">
        <v>0</v>
      </c>
      <c r="G32">
        <v>1</v>
      </c>
      <c r="H32" s="10">
        <v>80000</v>
      </c>
      <c r="J32" s="8" t="s">
        <v>155</v>
      </c>
      <c r="K32" t="s">
        <v>129</v>
      </c>
      <c r="L32" t="s">
        <v>1</v>
      </c>
      <c r="M32">
        <v>0</v>
      </c>
      <c r="N32">
        <v>1</v>
      </c>
      <c r="O32" s="10">
        <v>80000</v>
      </c>
    </row>
    <row r="33" spans="3:15" x14ac:dyDescent="0.2">
      <c r="C33" s="8" t="s">
        <v>224</v>
      </c>
      <c r="D33" t="s">
        <v>129</v>
      </c>
      <c r="E33" t="s">
        <v>1</v>
      </c>
      <c r="F33">
        <v>1</v>
      </c>
      <c r="G33">
        <v>1</v>
      </c>
      <c r="H33" s="10">
        <v>750000000</v>
      </c>
      <c r="J33" s="8" t="s">
        <v>155</v>
      </c>
      <c r="K33" t="s">
        <v>129</v>
      </c>
      <c r="L33" t="s">
        <v>1</v>
      </c>
      <c r="M33">
        <v>1</v>
      </c>
      <c r="N33">
        <v>1</v>
      </c>
      <c r="O33" s="10">
        <v>100000</v>
      </c>
    </row>
    <row r="34" spans="3:15" x14ac:dyDescent="0.2">
      <c r="C34" s="8" t="s">
        <v>224</v>
      </c>
      <c r="D34" t="s">
        <v>129</v>
      </c>
      <c r="E34" t="s">
        <v>1</v>
      </c>
      <c r="F34">
        <v>2</v>
      </c>
      <c r="G34">
        <v>1</v>
      </c>
      <c r="H34" s="10">
        <v>700000000</v>
      </c>
      <c r="J34" s="8" t="s">
        <v>155</v>
      </c>
      <c r="K34" t="s">
        <v>129</v>
      </c>
      <c r="L34" t="s">
        <v>1</v>
      </c>
      <c r="M34">
        <v>2</v>
      </c>
      <c r="N34">
        <v>1</v>
      </c>
      <c r="O34" s="10">
        <v>6600000</v>
      </c>
    </row>
    <row r="35" spans="3:15" x14ac:dyDescent="0.2">
      <c r="C35" s="38" t="s">
        <v>224</v>
      </c>
      <c r="D35" t="s">
        <v>129</v>
      </c>
      <c r="E35" t="s">
        <v>1</v>
      </c>
      <c r="F35">
        <v>3</v>
      </c>
      <c r="G35">
        <v>1</v>
      </c>
      <c r="H35" s="10">
        <v>800000000</v>
      </c>
      <c r="J35" s="8" t="s">
        <v>155</v>
      </c>
      <c r="K35" t="s">
        <v>129</v>
      </c>
      <c r="L35" t="s">
        <v>1</v>
      </c>
      <c r="M35">
        <v>3</v>
      </c>
      <c r="N35">
        <v>1</v>
      </c>
      <c r="O35" s="10">
        <v>10000000</v>
      </c>
    </row>
    <row r="36" spans="3:15" x14ac:dyDescent="0.2">
      <c r="C36" s="8" t="s">
        <v>224</v>
      </c>
      <c r="D36" t="s">
        <v>129</v>
      </c>
      <c r="E36" t="s">
        <v>1</v>
      </c>
      <c r="F36">
        <v>7</v>
      </c>
      <c r="G36">
        <v>1</v>
      </c>
      <c r="H36" s="10">
        <v>70000000</v>
      </c>
      <c r="J36" s="8" t="s">
        <v>155</v>
      </c>
      <c r="K36" t="s">
        <v>129</v>
      </c>
      <c r="L36" t="s">
        <v>1</v>
      </c>
      <c r="M36">
        <v>7</v>
      </c>
      <c r="N36">
        <v>1</v>
      </c>
      <c r="O36" s="10">
        <v>14000000</v>
      </c>
    </row>
    <row r="37" spans="3:15" x14ac:dyDescent="0.2">
      <c r="C37" s="8" t="s">
        <v>224</v>
      </c>
      <c r="D37" t="s">
        <v>129</v>
      </c>
      <c r="E37" t="s">
        <v>1</v>
      </c>
      <c r="F37">
        <v>21</v>
      </c>
      <c r="G37">
        <v>1</v>
      </c>
      <c r="H37" s="10">
        <v>630000</v>
      </c>
      <c r="J37" s="8" t="s">
        <v>155</v>
      </c>
      <c r="K37" t="s">
        <v>129</v>
      </c>
      <c r="L37" t="s">
        <v>1</v>
      </c>
      <c r="M37">
        <v>21</v>
      </c>
      <c r="N37">
        <v>1</v>
      </c>
      <c r="O37" s="10">
        <v>4400000</v>
      </c>
    </row>
    <row r="38" spans="3:15" x14ac:dyDescent="0.2">
      <c r="C38" s="8" t="s">
        <v>224</v>
      </c>
      <c r="D38" t="s">
        <v>129</v>
      </c>
      <c r="E38" t="s">
        <v>1</v>
      </c>
      <c r="F38">
        <v>0</v>
      </c>
      <c r="G38">
        <v>2</v>
      </c>
      <c r="H38" s="10">
        <v>130000</v>
      </c>
      <c r="J38" s="8" t="s">
        <v>155</v>
      </c>
      <c r="K38" t="s">
        <v>129</v>
      </c>
      <c r="L38" t="s">
        <v>1</v>
      </c>
      <c r="M38">
        <v>0</v>
      </c>
      <c r="N38">
        <v>2</v>
      </c>
      <c r="O38" s="10">
        <v>130000</v>
      </c>
    </row>
    <row r="39" spans="3:15" x14ac:dyDescent="0.2">
      <c r="C39" s="8" t="s">
        <v>224</v>
      </c>
      <c r="D39" t="s">
        <v>129</v>
      </c>
      <c r="E39" t="s">
        <v>1</v>
      </c>
      <c r="F39">
        <v>1</v>
      </c>
      <c r="G39">
        <v>2</v>
      </c>
      <c r="H39" s="10">
        <v>112000000</v>
      </c>
      <c r="J39" s="8" t="s">
        <v>155</v>
      </c>
      <c r="K39" t="s">
        <v>129</v>
      </c>
      <c r="L39" t="s">
        <v>1</v>
      </c>
      <c r="M39">
        <v>1</v>
      </c>
      <c r="N39">
        <v>2</v>
      </c>
      <c r="O39" s="10">
        <v>80000</v>
      </c>
    </row>
    <row r="40" spans="3:15" x14ac:dyDescent="0.2">
      <c r="C40" s="8" t="s">
        <v>224</v>
      </c>
      <c r="D40" t="s">
        <v>129</v>
      </c>
      <c r="E40" t="s">
        <v>1</v>
      </c>
      <c r="F40">
        <v>2</v>
      </c>
      <c r="G40">
        <v>2</v>
      </c>
      <c r="H40" s="10">
        <v>900000000</v>
      </c>
      <c r="J40" s="8" t="s">
        <v>155</v>
      </c>
      <c r="K40" t="s">
        <v>129</v>
      </c>
      <c r="L40" t="s">
        <v>1</v>
      </c>
      <c r="M40">
        <v>2</v>
      </c>
      <c r="N40">
        <v>2</v>
      </c>
      <c r="O40" s="10">
        <v>5600000</v>
      </c>
    </row>
    <row r="41" spans="3:15" x14ac:dyDescent="0.2">
      <c r="C41" s="8" t="s">
        <v>224</v>
      </c>
      <c r="D41" t="s">
        <v>129</v>
      </c>
      <c r="E41" t="s">
        <v>1</v>
      </c>
      <c r="F41">
        <v>3</v>
      </c>
      <c r="G41">
        <v>2</v>
      </c>
      <c r="H41" s="10">
        <v>500000000</v>
      </c>
      <c r="J41" s="8" t="s">
        <v>155</v>
      </c>
      <c r="K41" t="s">
        <v>129</v>
      </c>
      <c r="L41" t="s">
        <v>1</v>
      </c>
      <c r="M41">
        <v>3</v>
      </c>
      <c r="N41">
        <v>2</v>
      </c>
      <c r="O41" s="10">
        <v>9000000</v>
      </c>
    </row>
    <row r="42" spans="3:15" x14ac:dyDescent="0.2">
      <c r="C42" s="8" t="s">
        <v>224</v>
      </c>
      <c r="D42" t="s">
        <v>129</v>
      </c>
      <c r="E42" t="s">
        <v>1</v>
      </c>
      <c r="F42">
        <v>7</v>
      </c>
      <c r="G42">
        <v>2</v>
      </c>
      <c r="H42" s="10">
        <v>370000000</v>
      </c>
      <c r="J42" s="8" t="s">
        <v>155</v>
      </c>
      <c r="K42" t="s">
        <v>129</v>
      </c>
      <c r="L42" t="s">
        <v>1</v>
      </c>
      <c r="M42">
        <v>7</v>
      </c>
      <c r="N42">
        <v>2</v>
      </c>
      <c r="O42" s="10">
        <v>4000000</v>
      </c>
    </row>
    <row r="43" spans="3:15" x14ac:dyDescent="0.2">
      <c r="C43" s="8" t="s">
        <v>224</v>
      </c>
      <c r="D43" t="s">
        <v>129</v>
      </c>
      <c r="E43" t="s">
        <v>1</v>
      </c>
      <c r="F43">
        <v>21</v>
      </c>
      <c r="G43">
        <v>2</v>
      </c>
      <c r="H43" s="10">
        <v>1300000</v>
      </c>
      <c r="J43" s="8" t="s">
        <v>155</v>
      </c>
      <c r="K43" t="s">
        <v>129</v>
      </c>
      <c r="L43" t="s">
        <v>1</v>
      </c>
      <c r="M43">
        <v>21</v>
      </c>
      <c r="N43">
        <v>2</v>
      </c>
      <c r="O43" s="10">
        <v>2000000</v>
      </c>
    </row>
    <row r="44" spans="3:15" x14ac:dyDescent="0.2">
      <c r="C44" s="8" t="s">
        <v>224</v>
      </c>
      <c r="D44" t="s">
        <v>129</v>
      </c>
      <c r="E44" t="s">
        <v>1</v>
      </c>
      <c r="F44">
        <v>0</v>
      </c>
      <c r="G44">
        <v>3</v>
      </c>
      <c r="H44" s="10">
        <v>120000</v>
      </c>
      <c r="J44" s="8" t="s">
        <v>155</v>
      </c>
      <c r="K44" t="s">
        <v>129</v>
      </c>
      <c r="L44" t="s">
        <v>1</v>
      </c>
      <c r="M44">
        <v>0</v>
      </c>
      <c r="N44">
        <v>3</v>
      </c>
      <c r="O44" s="10">
        <v>120000</v>
      </c>
    </row>
    <row r="45" spans="3:15" x14ac:dyDescent="0.2">
      <c r="C45" s="8" t="s">
        <v>224</v>
      </c>
      <c r="D45" t="s">
        <v>129</v>
      </c>
      <c r="E45" t="s">
        <v>1</v>
      </c>
      <c r="F45">
        <v>1</v>
      </c>
      <c r="G45">
        <v>3</v>
      </c>
      <c r="H45" s="10">
        <v>260000000</v>
      </c>
      <c r="J45" s="8" t="s">
        <v>155</v>
      </c>
      <c r="K45" t="s">
        <v>129</v>
      </c>
      <c r="L45" t="s">
        <v>1</v>
      </c>
      <c r="M45">
        <v>1</v>
      </c>
      <c r="N45">
        <v>3</v>
      </c>
      <c r="O45" s="10">
        <v>260000</v>
      </c>
    </row>
    <row r="46" spans="3:15" x14ac:dyDescent="0.2">
      <c r="C46" s="8" t="s">
        <v>224</v>
      </c>
      <c r="D46" t="s">
        <v>129</v>
      </c>
      <c r="E46" t="s">
        <v>1</v>
      </c>
      <c r="F46">
        <v>2</v>
      </c>
      <c r="G46">
        <v>3</v>
      </c>
      <c r="H46" s="10">
        <v>1000000000</v>
      </c>
      <c r="J46" s="8" t="s">
        <v>155</v>
      </c>
      <c r="K46" t="s">
        <v>129</v>
      </c>
      <c r="L46" t="s">
        <v>1</v>
      </c>
      <c r="M46">
        <v>2</v>
      </c>
      <c r="N46">
        <v>3</v>
      </c>
      <c r="O46" s="10">
        <v>9000000</v>
      </c>
    </row>
    <row r="47" spans="3:15" x14ac:dyDescent="0.2">
      <c r="C47" s="8" t="s">
        <v>224</v>
      </c>
      <c r="D47" t="s">
        <v>129</v>
      </c>
      <c r="E47" t="s">
        <v>1</v>
      </c>
      <c r="F47">
        <v>3</v>
      </c>
      <c r="G47">
        <v>3</v>
      </c>
      <c r="H47" s="10">
        <v>400000000</v>
      </c>
      <c r="J47" s="8" t="s">
        <v>155</v>
      </c>
      <c r="K47" t="s">
        <v>129</v>
      </c>
      <c r="L47" t="s">
        <v>1</v>
      </c>
      <c r="M47">
        <v>3</v>
      </c>
      <c r="N47">
        <v>3</v>
      </c>
      <c r="O47" s="10">
        <v>8000000</v>
      </c>
    </row>
    <row r="48" spans="3:15" x14ac:dyDescent="0.2">
      <c r="C48" s="8" t="s">
        <v>224</v>
      </c>
      <c r="D48" t="s">
        <v>129</v>
      </c>
      <c r="E48" t="s">
        <v>1</v>
      </c>
      <c r="F48">
        <v>7</v>
      </c>
      <c r="G48">
        <v>3</v>
      </c>
      <c r="H48" s="10">
        <v>90000000</v>
      </c>
      <c r="J48" s="8" t="s">
        <v>155</v>
      </c>
      <c r="K48" t="s">
        <v>129</v>
      </c>
      <c r="L48" t="s">
        <v>1</v>
      </c>
      <c r="M48">
        <v>7</v>
      </c>
      <c r="N48">
        <v>3</v>
      </c>
      <c r="O48" s="10">
        <v>8000000</v>
      </c>
    </row>
    <row r="49" spans="3:15" x14ac:dyDescent="0.2">
      <c r="C49" s="8" t="s">
        <v>224</v>
      </c>
      <c r="D49" t="s">
        <v>129</v>
      </c>
      <c r="E49" t="s">
        <v>1</v>
      </c>
      <c r="F49">
        <v>21</v>
      </c>
      <c r="G49">
        <v>3</v>
      </c>
      <c r="H49" s="10">
        <v>1500000</v>
      </c>
      <c r="J49" s="8" t="s">
        <v>155</v>
      </c>
      <c r="K49" t="s">
        <v>129</v>
      </c>
      <c r="L49" t="s">
        <v>1</v>
      </c>
      <c r="M49">
        <v>21</v>
      </c>
      <c r="N49">
        <v>3</v>
      </c>
      <c r="O49" s="10">
        <v>2700000</v>
      </c>
    </row>
    <row r="50" spans="3:15" x14ac:dyDescent="0.2">
      <c r="C50" s="8" t="s">
        <v>224</v>
      </c>
      <c r="D50" t="s">
        <v>129</v>
      </c>
      <c r="E50" t="s">
        <v>2</v>
      </c>
      <c r="F50">
        <v>0</v>
      </c>
      <c r="G50">
        <v>1</v>
      </c>
      <c r="H50" s="10">
        <v>2800000</v>
      </c>
      <c r="J50" s="8" t="s">
        <v>155</v>
      </c>
      <c r="K50" t="s">
        <v>129</v>
      </c>
      <c r="L50" t="s">
        <v>2</v>
      </c>
      <c r="M50">
        <v>0</v>
      </c>
      <c r="N50">
        <v>1</v>
      </c>
      <c r="O50" s="10">
        <v>2800000</v>
      </c>
    </row>
    <row r="51" spans="3:15" x14ac:dyDescent="0.2">
      <c r="C51" s="8" t="s">
        <v>224</v>
      </c>
      <c r="D51" t="s">
        <v>129</v>
      </c>
      <c r="E51" t="s">
        <v>2</v>
      </c>
      <c r="F51">
        <v>1</v>
      </c>
      <c r="G51">
        <v>1</v>
      </c>
      <c r="H51" s="10">
        <v>2000000</v>
      </c>
      <c r="J51" s="8" t="s">
        <v>155</v>
      </c>
      <c r="K51" t="s">
        <v>129</v>
      </c>
      <c r="L51" t="s">
        <v>2</v>
      </c>
      <c r="M51">
        <v>1</v>
      </c>
      <c r="N51">
        <v>1</v>
      </c>
      <c r="O51" s="10">
        <v>2500000</v>
      </c>
    </row>
    <row r="52" spans="3:15" x14ac:dyDescent="0.2">
      <c r="C52" s="8" t="s">
        <v>224</v>
      </c>
      <c r="D52" t="s">
        <v>129</v>
      </c>
      <c r="E52" t="s">
        <v>2</v>
      </c>
      <c r="F52">
        <v>2</v>
      </c>
      <c r="G52">
        <v>1</v>
      </c>
      <c r="H52" s="10">
        <v>8000000</v>
      </c>
      <c r="J52" s="8" t="s">
        <v>155</v>
      </c>
      <c r="K52" t="s">
        <v>129</v>
      </c>
      <c r="L52" t="s">
        <v>2</v>
      </c>
      <c r="M52">
        <v>2</v>
      </c>
      <c r="N52">
        <v>1</v>
      </c>
      <c r="O52" s="10">
        <v>6000000</v>
      </c>
    </row>
    <row r="53" spans="3:15" x14ac:dyDescent="0.2">
      <c r="C53" s="8" t="s">
        <v>224</v>
      </c>
      <c r="D53" t="s">
        <v>129</v>
      </c>
      <c r="E53" t="s">
        <v>2</v>
      </c>
      <c r="F53">
        <v>3</v>
      </c>
      <c r="G53">
        <v>1</v>
      </c>
      <c r="H53" s="10">
        <v>17000000</v>
      </c>
      <c r="J53" s="8" t="s">
        <v>155</v>
      </c>
      <c r="K53" t="s">
        <v>129</v>
      </c>
      <c r="L53" t="s">
        <v>2</v>
      </c>
      <c r="M53">
        <v>3</v>
      </c>
      <c r="N53">
        <v>1</v>
      </c>
      <c r="O53" s="10">
        <v>2200000</v>
      </c>
    </row>
    <row r="54" spans="3:15" x14ac:dyDescent="0.2">
      <c r="C54" s="8" t="s">
        <v>224</v>
      </c>
      <c r="D54" t="s">
        <v>129</v>
      </c>
      <c r="E54" t="s">
        <v>2</v>
      </c>
      <c r="F54">
        <v>7</v>
      </c>
      <c r="G54">
        <v>1</v>
      </c>
      <c r="H54" s="10">
        <v>180000000</v>
      </c>
      <c r="J54" s="8" t="s">
        <v>155</v>
      </c>
      <c r="K54" t="s">
        <v>129</v>
      </c>
      <c r="L54" t="s">
        <v>2</v>
      </c>
      <c r="M54">
        <v>7</v>
      </c>
      <c r="N54">
        <v>1</v>
      </c>
      <c r="O54" s="10">
        <v>2400000</v>
      </c>
    </row>
    <row r="55" spans="3:15" x14ac:dyDescent="0.2">
      <c r="C55" s="8" t="s">
        <v>224</v>
      </c>
      <c r="D55" t="s">
        <v>129</v>
      </c>
      <c r="E55" t="s">
        <v>2</v>
      </c>
      <c r="F55">
        <v>21</v>
      </c>
      <c r="G55">
        <v>1</v>
      </c>
      <c r="H55" s="10">
        <v>90000000</v>
      </c>
      <c r="J55" s="8" t="s">
        <v>155</v>
      </c>
      <c r="K55" t="s">
        <v>129</v>
      </c>
      <c r="L55" t="s">
        <v>2</v>
      </c>
      <c r="M55">
        <v>21</v>
      </c>
      <c r="N55">
        <v>1</v>
      </c>
      <c r="O55" s="10">
        <v>700000</v>
      </c>
    </row>
    <row r="56" spans="3:15" x14ac:dyDescent="0.2">
      <c r="C56" s="8" t="s">
        <v>224</v>
      </c>
      <c r="D56" t="s">
        <v>129</v>
      </c>
      <c r="E56" t="s">
        <v>2</v>
      </c>
      <c r="F56">
        <v>0</v>
      </c>
      <c r="G56">
        <v>2</v>
      </c>
      <c r="H56" s="10">
        <v>1100000</v>
      </c>
      <c r="J56" s="8" t="s">
        <v>155</v>
      </c>
      <c r="K56" t="s">
        <v>129</v>
      </c>
      <c r="L56" t="s">
        <v>2</v>
      </c>
      <c r="M56">
        <v>0</v>
      </c>
      <c r="N56">
        <v>2</v>
      </c>
      <c r="O56" s="10">
        <v>1100000</v>
      </c>
    </row>
    <row r="57" spans="3:15" x14ac:dyDescent="0.2">
      <c r="C57" s="8" t="s">
        <v>224</v>
      </c>
      <c r="D57" t="s">
        <v>129</v>
      </c>
      <c r="E57" t="s">
        <v>2</v>
      </c>
      <c r="F57">
        <v>1</v>
      </c>
      <c r="G57">
        <v>2</v>
      </c>
      <c r="H57" s="10">
        <v>3000000</v>
      </c>
      <c r="J57" s="8" t="s">
        <v>155</v>
      </c>
      <c r="K57" t="s">
        <v>129</v>
      </c>
      <c r="L57" t="s">
        <v>2</v>
      </c>
      <c r="M57">
        <v>1</v>
      </c>
      <c r="N57">
        <v>2</v>
      </c>
      <c r="O57" s="10">
        <v>2900000</v>
      </c>
    </row>
    <row r="58" spans="3:15" x14ac:dyDescent="0.2">
      <c r="C58" s="38" t="s">
        <v>224</v>
      </c>
      <c r="D58" t="s">
        <v>129</v>
      </c>
      <c r="E58" t="s">
        <v>2</v>
      </c>
      <c r="F58">
        <v>2</v>
      </c>
      <c r="G58">
        <v>2</v>
      </c>
      <c r="H58" s="10">
        <v>10000000</v>
      </c>
      <c r="J58" s="8" t="s">
        <v>155</v>
      </c>
      <c r="K58" t="s">
        <v>129</v>
      </c>
      <c r="L58" t="s">
        <v>2</v>
      </c>
      <c r="M58">
        <v>2</v>
      </c>
      <c r="N58">
        <v>2</v>
      </c>
      <c r="O58" s="10">
        <v>6000000</v>
      </c>
    </row>
    <row r="59" spans="3:15" x14ac:dyDescent="0.2">
      <c r="C59" s="8" t="s">
        <v>224</v>
      </c>
      <c r="D59" t="s">
        <v>129</v>
      </c>
      <c r="E59" t="s">
        <v>2</v>
      </c>
      <c r="F59">
        <v>3</v>
      </c>
      <c r="G59">
        <v>2</v>
      </c>
      <c r="H59" s="10">
        <v>22000000</v>
      </c>
      <c r="J59" s="8" t="s">
        <v>155</v>
      </c>
      <c r="K59" t="s">
        <v>129</v>
      </c>
      <c r="L59" t="s">
        <v>2</v>
      </c>
      <c r="M59">
        <v>3</v>
      </c>
      <c r="N59">
        <v>2</v>
      </c>
      <c r="O59" s="10">
        <v>3700000</v>
      </c>
    </row>
    <row r="60" spans="3:15" x14ac:dyDescent="0.2">
      <c r="C60" s="8" t="s">
        <v>224</v>
      </c>
      <c r="D60" t="s">
        <v>129</v>
      </c>
      <c r="E60" t="s">
        <v>2</v>
      </c>
      <c r="F60">
        <v>7</v>
      </c>
      <c r="G60">
        <v>2</v>
      </c>
      <c r="H60" s="10">
        <v>90000000</v>
      </c>
      <c r="J60" s="8" t="s">
        <v>155</v>
      </c>
      <c r="K60" t="s">
        <v>129</v>
      </c>
      <c r="L60" t="s">
        <v>2</v>
      </c>
      <c r="M60">
        <v>7</v>
      </c>
      <c r="N60">
        <v>2</v>
      </c>
      <c r="O60" s="10">
        <v>1900000</v>
      </c>
    </row>
    <row r="61" spans="3:15" x14ac:dyDescent="0.2">
      <c r="C61" s="8" t="s">
        <v>224</v>
      </c>
      <c r="D61" t="s">
        <v>129</v>
      </c>
      <c r="E61" t="s">
        <v>2</v>
      </c>
      <c r="F61">
        <v>21</v>
      </c>
      <c r="G61">
        <v>2</v>
      </c>
      <c r="H61" s="10">
        <v>250000000</v>
      </c>
      <c r="J61" s="8" t="s">
        <v>155</v>
      </c>
      <c r="K61" t="s">
        <v>129</v>
      </c>
      <c r="L61" t="s">
        <v>2</v>
      </c>
      <c r="M61">
        <v>21</v>
      </c>
      <c r="N61">
        <v>2</v>
      </c>
      <c r="O61" s="10">
        <v>800000</v>
      </c>
    </row>
    <row r="62" spans="3:15" x14ac:dyDescent="0.2">
      <c r="C62" s="8" t="s">
        <v>224</v>
      </c>
      <c r="D62" t="s">
        <v>129</v>
      </c>
      <c r="E62" t="s">
        <v>2</v>
      </c>
      <c r="F62">
        <v>0</v>
      </c>
      <c r="G62">
        <v>3</v>
      </c>
      <c r="H62" s="10">
        <v>900000</v>
      </c>
      <c r="J62" s="8" t="s">
        <v>155</v>
      </c>
      <c r="K62" t="s">
        <v>129</v>
      </c>
      <c r="L62" t="s">
        <v>2</v>
      </c>
      <c r="M62">
        <v>0</v>
      </c>
      <c r="N62">
        <v>3</v>
      </c>
      <c r="O62" s="10">
        <v>900000</v>
      </c>
    </row>
    <row r="63" spans="3:15" x14ac:dyDescent="0.2">
      <c r="C63" s="8" t="s">
        <v>224</v>
      </c>
      <c r="D63" t="s">
        <v>129</v>
      </c>
      <c r="E63" t="s">
        <v>2</v>
      </c>
      <c r="F63">
        <v>1</v>
      </c>
      <c r="G63">
        <v>3</v>
      </c>
      <c r="H63" s="10">
        <v>2000000</v>
      </c>
      <c r="J63" s="8" t="s">
        <v>155</v>
      </c>
      <c r="K63" t="s">
        <v>129</v>
      </c>
      <c r="L63" t="s">
        <v>2</v>
      </c>
      <c r="M63">
        <v>1</v>
      </c>
      <c r="N63">
        <v>3</v>
      </c>
      <c r="O63" s="10">
        <v>6000000</v>
      </c>
    </row>
    <row r="64" spans="3:15" x14ac:dyDescent="0.2">
      <c r="C64" s="8" t="s">
        <v>224</v>
      </c>
      <c r="D64" t="s">
        <v>129</v>
      </c>
      <c r="E64" t="s">
        <v>2</v>
      </c>
      <c r="F64">
        <v>2</v>
      </c>
      <c r="G64">
        <v>3</v>
      </c>
      <c r="H64" s="10">
        <v>17000000</v>
      </c>
      <c r="J64" s="8" t="s">
        <v>155</v>
      </c>
      <c r="K64" t="s">
        <v>129</v>
      </c>
      <c r="L64" t="s">
        <v>2</v>
      </c>
      <c r="M64">
        <v>2</v>
      </c>
      <c r="N64">
        <v>3</v>
      </c>
      <c r="O64" s="10">
        <v>5000000</v>
      </c>
    </row>
    <row r="65" spans="3:15" x14ac:dyDescent="0.2">
      <c r="C65" s="8" t="s">
        <v>224</v>
      </c>
      <c r="D65" t="s">
        <v>129</v>
      </c>
      <c r="E65" t="s">
        <v>2</v>
      </c>
      <c r="F65">
        <v>3</v>
      </c>
      <c r="G65">
        <v>3</v>
      </c>
      <c r="H65" s="10">
        <v>30000000</v>
      </c>
      <c r="J65" s="8" t="s">
        <v>155</v>
      </c>
      <c r="K65" t="s">
        <v>129</v>
      </c>
      <c r="L65" t="s">
        <v>2</v>
      </c>
      <c r="M65">
        <v>3</v>
      </c>
      <c r="N65">
        <v>3</v>
      </c>
      <c r="O65" s="10">
        <v>4800000</v>
      </c>
    </row>
    <row r="66" spans="3:15" x14ac:dyDescent="0.2">
      <c r="C66" s="8" t="s">
        <v>224</v>
      </c>
      <c r="D66" t="s">
        <v>129</v>
      </c>
      <c r="E66" t="s">
        <v>2</v>
      </c>
      <c r="F66">
        <v>7</v>
      </c>
      <c r="G66">
        <v>3</v>
      </c>
      <c r="H66" s="10">
        <v>50000000</v>
      </c>
      <c r="J66" s="8" t="s">
        <v>155</v>
      </c>
      <c r="K66" t="s">
        <v>129</v>
      </c>
      <c r="L66" t="s">
        <v>2</v>
      </c>
      <c r="M66">
        <v>7</v>
      </c>
      <c r="N66">
        <v>3</v>
      </c>
      <c r="O66" s="10">
        <v>3300000</v>
      </c>
    </row>
    <row r="67" spans="3:15" x14ac:dyDescent="0.2">
      <c r="C67" s="8" t="s">
        <v>224</v>
      </c>
      <c r="D67" t="s">
        <v>129</v>
      </c>
      <c r="E67" t="s">
        <v>2</v>
      </c>
      <c r="F67">
        <v>21</v>
      </c>
      <c r="G67">
        <v>3</v>
      </c>
      <c r="H67" s="10">
        <v>50000000</v>
      </c>
      <c r="J67" s="8" t="s">
        <v>155</v>
      </c>
      <c r="K67" t="s">
        <v>129</v>
      </c>
      <c r="L67" t="s">
        <v>2</v>
      </c>
      <c r="M67">
        <v>21</v>
      </c>
      <c r="N67">
        <v>3</v>
      </c>
      <c r="O67" s="10">
        <v>1600000</v>
      </c>
    </row>
    <row r="68" spans="3:15" x14ac:dyDescent="0.2">
      <c r="C68" s="8" t="s">
        <v>224</v>
      </c>
      <c r="D68" t="s">
        <v>129</v>
      </c>
      <c r="E68" t="s">
        <v>3</v>
      </c>
      <c r="F68">
        <v>0</v>
      </c>
      <c r="G68">
        <v>1</v>
      </c>
      <c r="H68" s="10">
        <v>1800000</v>
      </c>
      <c r="J68" s="8" t="s">
        <v>155</v>
      </c>
      <c r="K68" t="s">
        <v>129</v>
      </c>
      <c r="L68" t="s">
        <v>3</v>
      </c>
      <c r="M68">
        <v>0</v>
      </c>
      <c r="N68">
        <v>1</v>
      </c>
      <c r="O68" s="10">
        <v>1800000</v>
      </c>
    </row>
    <row r="69" spans="3:15" x14ac:dyDescent="0.2">
      <c r="C69" s="8" t="s">
        <v>224</v>
      </c>
      <c r="D69" t="s">
        <v>129</v>
      </c>
      <c r="E69" t="s">
        <v>3</v>
      </c>
      <c r="F69">
        <v>1</v>
      </c>
      <c r="G69">
        <v>1</v>
      </c>
      <c r="H69" s="10">
        <v>12000000</v>
      </c>
      <c r="J69" s="8" t="s">
        <v>155</v>
      </c>
      <c r="K69" t="s">
        <v>129</v>
      </c>
      <c r="L69" t="s">
        <v>3</v>
      </c>
      <c r="M69">
        <v>1</v>
      </c>
      <c r="N69">
        <v>1</v>
      </c>
      <c r="O69" s="10">
        <v>700000</v>
      </c>
    </row>
    <row r="70" spans="3:15" x14ac:dyDescent="0.2">
      <c r="C70" s="8" t="s">
        <v>224</v>
      </c>
      <c r="D70" t="s">
        <v>129</v>
      </c>
      <c r="E70" t="s">
        <v>3</v>
      </c>
      <c r="F70">
        <v>2</v>
      </c>
      <c r="G70">
        <v>1</v>
      </c>
      <c r="H70" s="10">
        <v>80000000</v>
      </c>
      <c r="J70" s="8" t="s">
        <v>155</v>
      </c>
      <c r="K70" t="s">
        <v>129</v>
      </c>
      <c r="L70" t="s">
        <v>3</v>
      </c>
      <c r="M70">
        <v>2</v>
      </c>
      <c r="N70">
        <v>1</v>
      </c>
      <c r="O70" s="10">
        <v>800000</v>
      </c>
    </row>
    <row r="71" spans="3:15" x14ac:dyDescent="0.2">
      <c r="C71" s="8" t="s">
        <v>224</v>
      </c>
      <c r="D71" t="s">
        <v>129</v>
      </c>
      <c r="E71" t="s">
        <v>3</v>
      </c>
      <c r="F71">
        <v>3</v>
      </c>
      <c r="G71">
        <v>1</v>
      </c>
      <c r="H71" s="10">
        <v>400000000</v>
      </c>
      <c r="J71" s="8" t="s">
        <v>155</v>
      </c>
      <c r="K71" t="s">
        <v>129</v>
      </c>
      <c r="L71" t="s">
        <v>3</v>
      </c>
      <c r="M71">
        <v>3</v>
      </c>
      <c r="N71">
        <v>1</v>
      </c>
      <c r="O71" s="10">
        <v>1000000</v>
      </c>
    </row>
    <row r="72" spans="3:15" x14ac:dyDescent="0.2">
      <c r="C72" s="8" t="s">
        <v>224</v>
      </c>
      <c r="D72" t="s">
        <v>129</v>
      </c>
      <c r="E72" t="s">
        <v>3</v>
      </c>
      <c r="F72">
        <v>7</v>
      </c>
      <c r="G72">
        <v>1</v>
      </c>
      <c r="H72" s="10">
        <v>200000000</v>
      </c>
      <c r="J72" s="8" t="s">
        <v>155</v>
      </c>
      <c r="K72" t="s">
        <v>129</v>
      </c>
      <c r="L72" t="s">
        <v>3</v>
      </c>
      <c r="M72">
        <v>7</v>
      </c>
      <c r="N72">
        <v>1</v>
      </c>
      <c r="O72" s="10">
        <v>2000000</v>
      </c>
    </row>
    <row r="73" spans="3:15" x14ac:dyDescent="0.2">
      <c r="C73" s="8" t="s">
        <v>224</v>
      </c>
      <c r="D73" t="s">
        <v>129</v>
      </c>
      <c r="E73" t="s">
        <v>3</v>
      </c>
      <c r="F73">
        <v>21</v>
      </c>
      <c r="G73">
        <v>1</v>
      </c>
      <c r="H73" s="10">
        <v>100000000</v>
      </c>
      <c r="J73" s="8" t="s">
        <v>155</v>
      </c>
      <c r="K73" t="s">
        <v>129</v>
      </c>
      <c r="L73" t="s">
        <v>3</v>
      </c>
      <c r="M73">
        <v>21</v>
      </c>
      <c r="N73">
        <v>1</v>
      </c>
      <c r="O73" s="10">
        <v>100000</v>
      </c>
    </row>
    <row r="74" spans="3:15" x14ac:dyDescent="0.2">
      <c r="C74" s="8" t="s">
        <v>224</v>
      </c>
      <c r="D74" t="s">
        <v>129</v>
      </c>
      <c r="E74" t="s">
        <v>3</v>
      </c>
      <c r="F74">
        <v>0</v>
      </c>
      <c r="G74">
        <v>2</v>
      </c>
      <c r="H74" s="10">
        <v>1600000</v>
      </c>
      <c r="J74" s="8" t="s">
        <v>155</v>
      </c>
      <c r="K74" t="s">
        <v>129</v>
      </c>
      <c r="L74" t="s">
        <v>3</v>
      </c>
      <c r="M74">
        <v>0</v>
      </c>
      <c r="N74">
        <v>2</v>
      </c>
      <c r="O74" s="10">
        <v>1600000</v>
      </c>
    </row>
    <row r="75" spans="3:15" x14ac:dyDescent="0.2">
      <c r="C75" s="8" t="s">
        <v>224</v>
      </c>
      <c r="D75" t="s">
        <v>129</v>
      </c>
      <c r="E75" t="s">
        <v>3</v>
      </c>
      <c r="F75">
        <v>1</v>
      </c>
      <c r="G75">
        <v>2</v>
      </c>
      <c r="H75" s="10">
        <v>10000000</v>
      </c>
      <c r="J75" s="8" t="s">
        <v>155</v>
      </c>
      <c r="K75" t="s">
        <v>129</v>
      </c>
      <c r="L75" t="s">
        <v>3</v>
      </c>
      <c r="M75">
        <v>1</v>
      </c>
      <c r="N75">
        <v>2</v>
      </c>
      <c r="O75" s="10">
        <v>800000</v>
      </c>
    </row>
    <row r="76" spans="3:15" x14ac:dyDescent="0.2">
      <c r="C76" s="8" t="s">
        <v>224</v>
      </c>
      <c r="D76" t="s">
        <v>129</v>
      </c>
      <c r="E76" t="s">
        <v>3</v>
      </c>
      <c r="F76">
        <v>2</v>
      </c>
      <c r="G76">
        <v>2</v>
      </c>
      <c r="H76" s="10">
        <v>100000000</v>
      </c>
      <c r="J76" s="8" t="s">
        <v>155</v>
      </c>
      <c r="K76" t="s">
        <v>129</v>
      </c>
      <c r="L76" t="s">
        <v>3</v>
      </c>
      <c r="M76">
        <v>2</v>
      </c>
      <c r="N76">
        <v>2</v>
      </c>
      <c r="O76" s="10">
        <v>500000</v>
      </c>
    </row>
    <row r="77" spans="3:15" x14ac:dyDescent="0.2">
      <c r="C77" s="8" t="s">
        <v>224</v>
      </c>
      <c r="D77" t="s">
        <v>129</v>
      </c>
      <c r="E77" t="s">
        <v>3</v>
      </c>
      <c r="F77">
        <v>3</v>
      </c>
      <c r="G77">
        <v>2</v>
      </c>
      <c r="H77" s="10">
        <v>200000000</v>
      </c>
      <c r="J77" s="8" t="s">
        <v>155</v>
      </c>
      <c r="K77" t="s">
        <v>129</v>
      </c>
      <c r="L77" t="s">
        <v>3</v>
      </c>
      <c r="M77">
        <v>3</v>
      </c>
      <c r="N77">
        <v>2</v>
      </c>
      <c r="O77" s="10">
        <v>200000</v>
      </c>
    </row>
    <row r="78" spans="3:15" x14ac:dyDescent="0.2">
      <c r="C78" s="8" t="s">
        <v>224</v>
      </c>
      <c r="D78" t="s">
        <v>129</v>
      </c>
      <c r="E78" t="s">
        <v>3</v>
      </c>
      <c r="F78">
        <v>7</v>
      </c>
      <c r="G78">
        <v>2</v>
      </c>
      <c r="H78" s="10">
        <v>100000000</v>
      </c>
      <c r="J78" s="8" t="s">
        <v>155</v>
      </c>
      <c r="K78" t="s">
        <v>129</v>
      </c>
      <c r="L78" t="s">
        <v>3</v>
      </c>
      <c r="M78">
        <v>7</v>
      </c>
      <c r="N78">
        <v>2</v>
      </c>
      <c r="O78" s="10">
        <v>9000000</v>
      </c>
    </row>
    <row r="79" spans="3:15" x14ac:dyDescent="0.2">
      <c r="C79" s="8" t="s">
        <v>224</v>
      </c>
      <c r="D79" t="s">
        <v>129</v>
      </c>
      <c r="E79" t="s">
        <v>3</v>
      </c>
      <c r="F79">
        <v>21</v>
      </c>
      <c r="G79">
        <v>2</v>
      </c>
      <c r="H79" s="10">
        <v>200000000</v>
      </c>
      <c r="J79" s="8" t="s">
        <v>155</v>
      </c>
      <c r="K79" t="s">
        <v>129</v>
      </c>
      <c r="L79" t="s">
        <v>3</v>
      </c>
      <c r="M79">
        <v>21</v>
      </c>
      <c r="N79">
        <v>2</v>
      </c>
      <c r="O79" s="10">
        <v>100000</v>
      </c>
    </row>
    <row r="80" spans="3:15" x14ac:dyDescent="0.2">
      <c r="C80" s="8" t="s">
        <v>224</v>
      </c>
      <c r="D80" t="s">
        <v>129</v>
      </c>
      <c r="E80" t="s">
        <v>3</v>
      </c>
      <c r="F80">
        <v>0</v>
      </c>
      <c r="G80">
        <v>3</v>
      </c>
      <c r="H80" s="10">
        <v>1500000</v>
      </c>
      <c r="J80" s="8" t="s">
        <v>155</v>
      </c>
      <c r="K80" t="s">
        <v>129</v>
      </c>
      <c r="L80" t="s">
        <v>3</v>
      </c>
      <c r="M80">
        <v>0</v>
      </c>
      <c r="N80">
        <v>3</v>
      </c>
      <c r="O80" s="10">
        <v>1500000</v>
      </c>
    </row>
    <row r="81" spans="3:15" x14ac:dyDescent="0.2">
      <c r="C81" s="8" t="s">
        <v>224</v>
      </c>
      <c r="D81" t="s">
        <v>129</v>
      </c>
      <c r="E81" t="s">
        <v>3</v>
      </c>
      <c r="F81">
        <v>1</v>
      </c>
      <c r="G81">
        <v>3</v>
      </c>
      <c r="H81" s="10">
        <v>8000000</v>
      </c>
      <c r="J81" s="8" t="s">
        <v>155</v>
      </c>
      <c r="K81" t="s">
        <v>129</v>
      </c>
      <c r="L81" t="s">
        <v>3</v>
      </c>
      <c r="M81">
        <v>1</v>
      </c>
      <c r="N81">
        <v>3</v>
      </c>
      <c r="O81" s="10">
        <v>1500000</v>
      </c>
    </row>
    <row r="82" spans="3:15" x14ac:dyDescent="0.2">
      <c r="C82" s="38" t="s">
        <v>224</v>
      </c>
      <c r="D82" t="s">
        <v>129</v>
      </c>
      <c r="E82" t="s">
        <v>3</v>
      </c>
      <c r="F82">
        <v>2</v>
      </c>
      <c r="G82">
        <v>3</v>
      </c>
      <c r="H82" s="10">
        <v>100000000</v>
      </c>
      <c r="J82" s="8" t="s">
        <v>155</v>
      </c>
      <c r="K82" t="s">
        <v>129</v>
      </c>
      <c r="L82" t="s">
        <v>3</v>
      </c>
      <c r="M82">
        <v>2</v>
      </c>
      <c r="N82">
        <v>3</v>
      </c>
      <c r="O82" s="10">
        <v>800000</v>
      </c>
    </row>
    <row r="83" spans="3:15" x14ac:dyDescent="0.2">
      <c r="C83" s="8" t="s">
        <v>224</v>
      </c>
      <c r="D83" t="s">
        <v>129</v>
      </c>
      <c r="E83" t="s">
        <v>3</v>
      </c>
      <c r="F83">
        <v>3</v>
      </c>
      <c r="G83">
        <v>3</v>
      </c>
      <c r="H83" s="10">
        <v>60000000</v>
      </c>
      <c r="J83" s="8" t="s">
        <v>155</v>
      </c>
      <c r="K83" t="s">
        <v>129</v>
      </c>
      <c r="L83" t="s">
        <v>3</v>
      </c>
      <c r="M83">
        <v>3</v>
      </c>
      <c r="N83">
        <v>3</v>
      </c>
      <c r="O83" s="10">
        <v>2000000</v>
      </c>
    </row>
    <row r="84" spans="3:15" x14ac:dyDescent="0.2">
      <c r="C84" s="8" t="s">
        <v>224</v>
      </c>
      <c r="D84" t="s">
        <v>129</v>
      </c>
      <c r="E84" t="s">
        <v>3</v>
      </c>
      <c r="F84">
        <v>7</v>
      </c>
      <c r="G84">
        <v>3</v>
      </c>
      <c r="H84" s="10">
        <v>50000000</v>
      </c>
      <c r="J84" s="8" t="s">
        <v>155</v>
      </c>
      <c r="K84" t="s">
        <v>129</v>
      </c>
      <c r="L84" t="s">
        <v>3</v>
      </c>
      <c r="M84">
        <v>7</v>
      </c>
      <c r="N84">
        <v>3</v>
      </c>
      <c r="O84" s="10">
        <v>1000000</v>
      </c>
    </row>
    <row r="85" spans="3:15" ht="17" thickBot="1" x14ac:dyDescent="0.25">
      <c r="C85" s="11" t="s">
        <v>224</v>
      </c>
      <c r="D85" s="12" t="s">
        <v>129</v>
      </c>
      <c r="E85" s="12" t="s">
        <v>3</v>
      </c>
      <c r="F85" s="12">
        <v>21</v>
      </c>
      <c r="G85" s="12">
        <v>3</v>
      </c>
      <c r="H85" s="23">
        <v>170000000</v>
      </c>
      <c r="J85" s="11" t="s">
        <v>155</v>
      </c>
      <c r="K85" s="12" t="s">
        <v>129</v>
      </c>
      <c r="L85" s="12" t="s">
        <v>3</v>
      </c>
      <c r="M85" s="12">
        <v>21</v>
      </c>
      <c r="N85" s="12">
        <v>3</v>
      </c>
      <c r="O85" s="23">
        <v>40000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6D450-438C-834D-9AFD-0A7BF73801EA}">
  <dimension ref="C4:Q61"/>
  <sheetViews>
    <sheetView workbookViewId="0">
      <selection activeCell="O26" sqref="O26"/>
    </sheetView>
  </sheetViews>
  <sheetFormatPr baseColWidth="10" defaultRowHeight="16" x14ac:dyDescent="0.2"/>
  <sheetData>
    <row r="4" spans="3:17" x14ac:dyDescent="0.2">
      <c r="C4" s="2" t="s">
        <v>35</v>
      </c>
      <c r="D4" t="s">
        <v>223</v>
      </c>
    </row>
    <row r="5" spans="3:17" x14ac:dyDescent="0.2">
      <c r="C5" s="2" t="s">
        <v>36</v>
      </c>
      <c r="D5" s="4">
        <v>42644</v>
      </c>
    </row>
    <row r="6" spans="3:17" x14ac:dyDescent="0.2">
      <c r="C6" s="2" t="s">
        <v>37</v>
      </c>
      <c r="D6" t="s">
        <v>237</v>
      </c>
    </row>
    <row r="7" spans="3:17" x14ac:dyDescent="0.2">
      <c r="D7" t="s">
        <v>41</v>
      </c>
    </row>
    <row r="10" spans="3:17" ht="17" thickBot="1" x14ac:dyDescent="0.25"/>
    <row r="11" spans="3:17" x14ac:dyDescent="0.2">
      <c r="C11" t="s">
        <v>224</v>
      </c>
      <c r="D11" s="1" t="s">
        <v>19</v>
      </c>
      <c r="E11" t="s">
        <v>149</v>
      </c>
      <c r="F11" t="s">
        <v>150</v>
      </c>
      <c r="G11" t="s">
        <v>151</v>
      </c>
      <c r="H11" t="s">
        <v>225</v>
      </c>
      <c r="I11" t="s">
        <v>226</v>
      </c>
      <c r="M11" s="5" t="s">
        <v>227</v>
      </c>
      <c r="N11" s="6" t="s">
        <v>33</v>
      </c>
      <c r="O11" s="6" t="s">
        <v>19</v>
      </c>
      <c r="P11" s="6" t="s">
        <v>18</v>
      </c>
      <c r="Q11" s="7" t="s">
        <v>110</v>
      </c>
    </row>
    <row r="12" spans="3:17" x14ac:dyDescent="0.2">
      <c r="D12">
        <v>0</v>
      </c>
      <c r="E12">
        <v>7.3</v>
      </c>
      <c r="F12">
        <v>7.3</v>
      </c>
      <c r="G12">
        <v>7.3</v>
      </c>
      <c r="H12">
        <v>7.3</v>
      </c>
      <c r="I12">
        <v>7.3</v>
      </c>
      <c r="M12" s="8" t="s">
        <v>224</v>
      </c>
      <c r="N12" t="s">
        <v>129</v>
      </c>
      <c r="O12">
        <v>0</v>
      </c>
      <c r="P12">
        <v>1</v>
      </c>
      <c r="Q12" s="10">
        <f>E12</f>
        <v>7.3</v>
      </c>
    </row>
    <row r="13" spans="3:17" x14ac:dyDescent="0.2">
      <c r="D13">
        <v>2</v>
      </c>
      <c r="E13">
        <v>3.8</v>
      </c>
      <c r="F13">
        <v>4</v>
      </c>
      <c r="G13">
        <v>4</v>
      </c>
      <c r="H13">
        <v>3.8</v>
      </c>
      <c r="I13">
        <v>6.9</v>
      </c>
      <c r="M13" s="8" t="s">
        <v>224</v>
      </c>
      <c r="N13" t="s">
        <v>129</v>
      </c>
      <c r="O13">
        <v>3</v>
      </c>
      <c r="P13">
        <v>1</v>
      </c>
      <c r="Q13" s="10">
        <f t="shared" ref="Q13:Q16" si="0">E13</f>
        <v>3.8</v>
      </c>
    </row>
    <row r="14" spans="3:17" x14ac:dyDescent="0.2">
      <c r="D14">
        <v>7</v>
      </c>
      <c r="E14">
        <v>3.1</v>
      </c>
      <c r="F14">
        <v>3.2</v>
      </c>
      <c r="G14">
        <v>3.2</v>
      </c>
      <c r="H14">
        <v>3</v>
      </c>
      <c r="I14">
        <v>6.4</v>
      </c>
      <c r="M14" s="8" t="s">
        <v>224</v>
      </c>
      <c r="N14" t="s">
        <v>129</v>
      </c>
      <c r="O14">
        <v>7</v>
      </c>
      <c r="P14">
        <v>1</v>
      </c>
      <c r="Q14" s="10">
        <f t="shared" si="0"/>
        <v>3.1</v>
      </c>
    </row>
    <row r="15" spans="3:17" x14ac:dyDescent="0.2">
      <c r="D15">
        <v>10</v>
      </c>
      <c r="E15">
        <v>3.3</v>
      </c>
      <c r="F15">
        <v>3.4</v>
      </c>
      <c r="G15">
        <v>3.2</v>
      </c>
      <c r="H15">
        <v>3.2</v>
      </c>
      <c r="I15">
        <v>6.4</v>
      </c>
      <c r="M15" s="8" t="s">
        <v>224</v>
      </c>
      <c r="N15" t="s">
        <v>129</v>
      </c>
      <c r="O15">
        <v>10</v>
      </c>
      <c r="P15">
        <v>1</v>
      </c>
      <c r="Q15" s="10">
        <f t="shared" si="0"/>
        <v>3.3</v>
      </c>
    </row>
    <row r="16" spans="3:17" x14ac:dyDescent="0.2">
      <c r="D16">
        <v>21</v>
      </c>
      <c r="E16">
        <v>3.1</v>
      </c>
      <c r="F16">
        <v>3</v>
      </c>
      <c r="G16">
        <v>2.9</v>
      </c>
      <c r="H16">
        <v>3</v>
      </c>
      <c r="I16">
        <v>6.9</v>
      </c>
      <c r="M16" s="8" t="s">
        <v>224</v>
      </c>
      <c r="N16" t="s">
        <v>129</v>
      </c>
      <c r="O16">
        <v>21</v>
      </c>
      <c r="P16">
        <v>1</v>
      </c>
      <c r="Q16" s="10">
        <f t="shared" si="0"/>
        <v>3.1</v>
      </c>
    </row>
    <row r="17" spans="3:17" x14ac:dyDescent="0.2">
      <c r="M17" s="8" t="s">
        <v>224</v>
      </c>
      <c r="N17" t="s">
        <v>129</v>
      </c>
      <c r="O17">
        <v>0</v>
      </c>
      <c r="P17">
        <v>2</v>
      </c>
      <c r="Q17" s="10">
        <f>F12</f>
        <v>7.3</v>
      </c>
    </row>
    <row r="18" spans="3:17" x14ac:dyDescent="0.2">
      <c r="C18" t="s">
        <v>155</v>
      </c>
      <c r="D18" s="1">
        <v>7</v>
      </c>
      <c r="E18" t="s">
        <v>149</v>
      </c>
      <c r="F18" t="s">
        <v>150</v>
      </c>
      <c r="G18" t="s">
        <v>151</v>
      </c>
      <c r="H18" t="s">
        <v>225</v>
      </c>
      <c r="I18" t="s">
        <v>226</v>
      </c>
      <c r="M18" s="8" t="s">
        <v>224</v>
      </c>
      <c r="N18" t="s">
        <v>129</v>
      </c>
      <c r="O18">
        <v>3</v>
      </c>
      <c r="P18">
        <v>2</v>
      </c>
      <c r="Q18" s="10">
        <f t="shared" ref="Q18:Q21" si="1">F13</f>
        <v>4</v>
      </c>
    </row>
    <row r="19" spans="3:17" x14ac:dyDescent="0.2">
      <c r="D19">
        <v>0</v>
      </c>
      <c r="E19">
        <v>6.4</v>
      </c>
      <c r="F19">
        <v>6.4</v>
      </c>
      <c r="G19">
        <v>6.4</v>
      </c>
      <c r="H19">
        <v>6.4</v>
      </c>
      <c r="I19">
        <v>6.4</v>
      </c>
      <c r="M19" s="8" t="s">
        <v>224</v>
      </c>
      <c r="N19" t="s">
        <v>129</v>
      </c>
      <c r="O19">
        <v>7</v>
      </c>
      <c r="P19">
        <v>2</v>
      </c>
      <c r="Q19" s="10">
        <f t="shared" si="1"/>
        <v>3.2</v>
      </c>
    </row>
    <row r="20" spans="3:17" x14ac:dyDescent="0.2">
      <c r="D20">
        <v>2</v>
      </c>
      <c r="E20">
        <v>4.8</v>
      </c>
      <c r="F20">
        <v>5.2</v>
      </c>
      <c r="G20">
        <v>5.0999999999999996</v>
      </c>
      <c r="H20">
        <v>4.7</v>
      </c>
      <c r="I20">
        <v>6.3</v>
      </c>
      <c r="M20" s="8" t="s">
        <v>224</v>
      </c>
      <c r="N20" t="s">
        <v>129</v>
      </c>
      <c r="O20">
        <v>10</v>
      </c>
      <c r="P20">
        <v>2</v>
      </c>
      <c r="Q20" s="10">
        <f t="shared" si="1"/>
        <v>3.4</v>
      </c>
    </row>
    <row r="21" spans="3:17" x14ac:dyDescent="0.2">
      <c r="D21">
        <v>7</v>
      </c>
      <c r="E21">
        <v>3.8</v>
      </c>
      <c r="F21">
        <v>3.9</v>
      </c>
      <c r="G21">
        <v>3.8</v>
      </c>
      <c r="H21">
        <v>4</v>
      </c>
      <c r="I21">
        <v>5.4</v>
      </c>
      <c r="M21" s="8" t="s">
        <v>224</v>
      </c>
      <c r="N21" t="s">
        <v>129</v>
      </c>
      <c r="O21">
        <v>21</v>
      </c>
      <c r="P21">
        <v>2</v>
      </c>
      <c r="Q21" s="10">
        <f t="shared" si="1"/>
        <v>3</v>
      </c>
    </row>
    <row r="22" spans="3:17" x14ac:dyDescent="0.2">
      <c r="D22">
        <v>10</v>
      </c>
      <c r="E22">
        <v>3.6</v>
      </c>
      <c r="F22">
        <v>3.6</v>
      </c>
      <c r="G22">
        <v>3.4</v>
      </c>
      <c r="H22">
        <v>3.6</v>
      </c>
      <c r="I22">
        <v>5.8</v>
      </c>
      <c r="M22" s="8" t="s">
        <v>224</v>
      </c>
      <c r="N22" t="s">
        <v>129</v>
      </c>
      <c r="O22">
        <v>0</v>
      </c>
      <c r="P22">
        <v>3</v>
      </c>
      <c r="Q22" s="10">
        <f>G12</f>
        <v>7.3</v>
      </c>
    </row>
    <row r="23" spans="3:17" x14ac:dyDescent="0.2">
      <c r="D23">
        <v>21</v>
      </c>
      <c r="E23">
        <v>3.1</v>
      </c>
      <c r="F23">
        <v>3.1</v>
      </c>
      <c r="G23">
        <v>3</v>
      </c>
      <c r="H23">
        <v>3.1</v>
      </c>
      <c r="I23">
        <v>6.1</v>
      </c>
      <c r="M23" s="8" t="s">
        <v>224</v>
      </c>
      <c r="N23" t="s">
        <v>129</v>
      </c>
      <c r="O23">
        <v>3</v>
      </c>
      <c r="P23">
        <v>3</v>
      </c>
      <c r="Q23" s="10">
        <f t="shared" ref="Q23:Q26" si="2">G13</f>
        <v>4</v>
      </c>
    </row>
    <row r="24" spans="3:17" x14ac:dyDescent="0.2">
      <c r="M24" s="8" t="s">
        <v>224</v>
      </c>
      <c r="N24" t="s">
        <v>129</v>
      </c>
      <c r="O24">
        <v>7</v>
      </c>
      <c r="P24">
        <v>3</v>
      </c>
      <c r="Q24" s="10">
        <f t="shared" si="2"/>
        <v>3.2</v>
      </c>
    </row>
    <row r="25" spans="3:17" x14ac:dyDescent="0.2">
      <c r="M25" s="8" t="s">
        <v>224</v>
      </c>
      <c r="N25" t="s">
        <v>129</v>
      </c>
      <c r="O25">
        <v>10</v>
      </c>
      <c r="P25">
        <v>3</v>
      </c>
      <c r="Q25" s="10">
        <f t="shared" si="2"/>
        <v>3.2</v>
      </c>
    </row>
    <row r="26" spans="3:17" x14ac:dyDescent="0.2">
      <c r="M26" s="8" t="s">
        <v>224</v>
      </c>
      <c r="N26" t="s">
        <v>129</v>
      </c>
      <c r="O26">
        <v>21</v>
      </c>
      <c r="P26">
        <v>3</v>
      </c>
      <c r="Q26" s="10">
        <f t="shared" si="2"/>
        <v>2.9</v>
      </c>
    </row>
    <row r="27" spans="3:17" x14ac:dyDescent="0.2">
      <c r="M27" s="8" t="s">
        <v>224</v>
      </c>
      <c r="N27" t="s">
        <v>129</v>
      </c>
      <c r="O27">
        <v>0</v>
      </c>
      <c r="P27">
        <v>4</v>
      </c>
      <c r="Q27" s="10">
        <f>H12</f>
        <v>7.3</v>
      </c>
    </row>
    <row r="28" spans="3:17" x14ac:dyDescent="0.2">
      <c r="M28" s="8" t="s">
        <v>224</v>
      </c>
      <c r="N28" t="s">
        <v>129</v>
      </c>
      <c r="O28">
        <v>3</v>
      </c>
      <c r="P28">
        <v>4</v>
      </c>
      <c r="Q28" s="10">
        <f t="shared" ref="Q28:Q31" si="3">H13</f>
        <v>3.8</v>
      </c>
    </row>
    <row r="29" spans="3:17" x14ac:dyDescent="0.2">
      <c r="M29" s="8" t="s">
        <v>224</v>
      </c>
      <c r="N29" t="s">
        <v>129</v>
      </c>
      <c r="O29">
        <v>7</v>
      </c>
      <c r="P29">
        <v>4</v>
      </c>
      <c r="Q29" s="10">
        <f t="shared" si="3"/>
        <v>3</v>
      </c>
    </row>
    <row r="30" spans="3:17" x14ac:dyDescent="0.2">
      <c r="M30" s="8" t="s">
        <v>224</v>
      </c>
      <c r="N30" t="s">
        <v>129</v>
      </c>
      <c r="O30">
        <v>10</v>
      </c>
      <c r="P30">
        <v>4</v>
      </c>
      <c r="Q30" s="10">
        <f t="shared" si="3"/>
        <v>3.2</v>
      </c>
    </row>
    <row r="31" spans="3:17" x14ac:dyDescent="0.2">
      <c r="M31" s="8" t="s">
        <v>224</v>
      </c>
      <c r="N31" t="s">
        <v>129</v>
      </c>
      <c r="O31">
        <v>21</v>
      </c>
      <c r="P31">
        <v>4</v>
      </c>
      <c r="Q31" s="10">
        <f t="shared" si="3"/>
        <v>3</v>
      </c>
    </row>
    <row r="32" spans="3:17" x14ac:dyDescent="0.2">
      <c r="M32" s="8" t="s">
        <v>224</v>
      </c>
      <c r="N32" t="s">
        <v>148</v>
      </c>
      <c r="O32">
        <v>0</v>
      </c>
      <c r="P32">
        <v>1</v>
      </c>
      <c r="Q32" s="10">
        <f>I12</f>
        <v>7.3</v>
      </c>
    </row>
    <row r="33" spans="13:17" x14ac:dyDescent="0.2">
      <c r="M33" s="8" t="s">
        <v>224</v>
      </c>
      <c r="N33" t="s">
        <v>148</v>
      </c>
      <c r="O33">
        <v>3</v>
      </c>
      <c r="P33">
        <v>1</v>
      </c>
      <c r="Q33" s="10">
        <f t="shared" ref="Q33:Q36" si="4">I13</f>
        <v>6.9</v>
      </c>
    </row>
    <row r="34" spans="13:17" x14ac:dyDescent="0.2">
      <c r="M34" s="8" t="s">
        <v>224</v>
      </c>
      <c r="N34" t="s">
        <v>148</v>
      </c>
      <c r="O34">
        <v>7</v>
      </c>
      <c r="P34">
        <v>1</v>
      </c>
      <c r="Q34" s="10">
        <f t="shared" si="4"/>
        <v>6.4</v>
      </c>
    </row>
    <row r="35" spans="13:17" x14ac:dyDescent="0.2">
      <c r="M35" s="8" t="s">
        <v>224</v>
      </c>
      <c r="N35" t="s">
        <v>148</v>
      </c>
      <c r="O35">
        <v>10</v>
      </c>
      <c r="P35">
        <v>1</v>
      </c>
      <c r="Q35" s="10">
        <f t="shared" si="4"/>
        <v>6.4</v>
      </c>
    </row>
    <row r="36" spans="13:17" x14ac:dyDescent="0.2">
      <c r="M36" s="8" t="s">
        <v>224</v>
      </c>
      <c r="N36" t="s">
        <v>148</v>
      </c>
      <c r="O36">
        <v>21</v>
      </c>
      <c r="P36">
        <v>1</v>
      </c>
      <c r="Q36" s="10">
        <f t="shared" si="4"/>
        <v>6.9</v>
      </c>
    </row>
    <row r="37" spans="13:17" x14ac:dyDescent="0.2">
      <c r="M37" s="8" t="s">
        <v>155</v>
      </c>
      <c r="N37" t="s">
        <v>129</v>
      </c>
      <c r="O37">
        <v>0</v>
      </c>
      <c r="P37">
        <v>1</v>
      </c>
      <c r="Q37" s="10">
        <f>E19</f>
        <v>6.4</v>
      </c>
    </row>
    <row r="38" spans="13:17" x14ac:dyDescent="0.2">
      <c r="M38" s="8" t="s">
        <v>155</v>
      </c>
      <c r="N38" t="s">
        <v>129</v>
      </c>
      <c r="O38">
        <v>3</v>
      </c>
      <c r="P38">
        <v>1</v>
      </c>
      <c r="Q38" s="10">
        <f t="shared" ref="Q38:Q41" si="5">E20</f>
        <v>4.8</v>
      </c>
    </row>
    <row r="39" spans="13:17" x14ac:dyDescent="0.2">
      <c r="M39" s="8" t="s">
        <v>155</v>
      </c>
      <c r="N39" t="s">
        <v>129</v>
      </c>
      <c r="O39">
        <v>7</v>
      </c>
      <c r="P39">
        <v>1</v>
      </c>
      <c r="Q39" s="10">
        <f t="shared" si="5"/>
        <v>3.8</v>
      </c>
    </row>
    <row r="40" spans="13:17" x14ac:dyDescent="0.2">
      <c r="M40" s="8" t="s">
        <v>155</v>
      </c>
      <c r="N40" t="s">
        <v>129</v>
      </c>
      <c r="O40">
        <v>10</v>
      </c>
      <c r="P40">
        <v>1</v>
      </c>
      <c r="Q40" s="10">
        <f t="shared" si="5"/>
        <v>3.6</v>
      </c>
    </row>
    <row r="41" spans="13:17" x14ac:dyDescent="0.2">
      <c r="M41" s="8" t="s">
        <v>155</v>
      </c>
      <c r="N41" t="s">
        <v>129</v>
      </c>
      <c r="O41">
        <v>21</v>
      </c>
      <c r="P41">
        <v>1</v>
      </c>
      <c r="Q41" s="10">
        <f t="shared" si="5"/>
        <v>3.1</v>
      </c>
    </row>
    <row r="42" spans="13:17" x14ac:dyDescent="0.2">
      <c r="M42" s="8" t="s">
        <v>155</v>
      </c>
      <c r="N42" t="s">
        <v>129</v>
      </c>
      <c r="O42">
        <v>0</v>
      </c>
      <c r="P42">
        <v>2</v>
      </c>
      <c r="Q42" s="10">
        <f>F19</f>
        <v>6.4</v>
      </c>
    </row>
    <row r="43" spans="13:17" x14ac:dyDescent="0.2">
      <c r="M43" s="8" t="s">
        <v>155</v>
      </c>
      <c r="N43" t="s">
        <v>129</v>
      </c>
      <c r="O43">
        <v>3</v>
      </c>
      <c r="P43">
        <v>2</v>
      </c>
      <c r="Q43" s="10">
        <f t="shared" ref="Q43:Q46" si="6">F20</f>
        <v>5.2</v>
      </c>
    </row>
    <row r="44" spans="13:17" x14ac:dyDescent="0.2">
      <c r="M44" s="8" t="s">
        <v>155</v>
      </c>
      <c r="N44" t="s">
        <v>129</v>
      </c>
      <c r="O44">
        <v>7</v>
      </c>
      <c r="P44">
        <v>2</v>
      </c>
      <c r="Q44" s="10">
        <f t="shared" si="6"/>
        <v>3.9</v>
      </c>
    </row>
    <row r="45" spans="13:17" x14ac:dyDescent="0.2">
      <c r="M45" s="8" t="s">
        <v>155</v>
      </c>
      <c r="N45" t="s">
        <v>129</v>
      </c>
      <c r="O45">
        <v>10</v>
      </c>
      <c r="P45">
        <v>2</v>
      </c>
      <c r="Q45" s="10">
        <f t="shared" si="6"/>
        <v>3.6</v>
      </c>
    </row>
    <row r="46" spans="13:17" x14ac:dyDescent="0.2">
      <c r="M46" s="8" t="s">
        <v>155</v>
      </c>
      <c r="N46" t="s">
        <v>129</v>
      </c>
      <c r="O46">
        <v>21</v>
      </c>
      <c r="P46">
        <v>2</v>
      </c>
      <c r="Q46" s="10">
        <f t="shared" si="6"/>
        <v>3.1</v>
      </c>
    </row>
    <row r="47" spans="13:17" x14ac:dyDescent="0.2">
      <c r="M47" s="8" t="s">
        <v>155</v>
      </c>
      <c r="N47" t="s">
        <v>129</v>
      </c>
      <c r="O47">
        <v>0</v>
      </c>
      <c r="P47">
        <v>3</v>
      </c>
      <c r="Q47" s="10">
        <f>G19</f>
        <v>6.4</v>
      </c>
    </row>
    <row r="48" spans="13:17" x14ac:dyDescent="0.2">
      <c r="M48" s="8" t="s">
        <v>155</v>
      </c>
      <c r="N48" t="s">
        <v>129</v>
      </c>
      <c r="O48">
        <v>3</v>
      </c>
      <c r="P48">
        <v>3</v>
      </c>
      <c r="Q48" s="10">
        <f t="shared" ref="Q48:Q51" si="7">G20</f>
        <v>5.0999999999999996</v>
      </c>
    </row>
    <row r="49" spans="13:17" x14ac:dyDescent="0.2">
      <c r="M49" s="8" t="s">
        <v>155</v>
      </c>
      <c r="N49" t="s">
        <v>129</v>
      </c>
      <c r="O49">
        <v>7</v>
      </c>
      <c r="P49">
        <v>3</v>
      </c>
      <c r="Q49" s="10">
        <f t="shared" si="7"/>
        <v>3.8</v>
      </c>
    </row>
    <row r="50" spans="13:17" x14ac:dyDescent="0.2">
      <c r="M50" s="8" t="s">
        <v>155</v>
      </c>
      <c r="N50" t="s">
        <v>129</v>
      </c>
      <c r="O50">
        <v>10</v>
      </c>
      <c r="P50">
        <v>3</v>
      </c>
      <c r="Q50" s="10">
        <f t="shared" si="7"/>
        <v>3.4</v>
      </c>
    </row>
    <row r="51" spans="13:17" x14ac:dyDescent="0.2">
      <c r="M51" s="8" t="s">
        <v>155</v>
      </c>
      <c r="N51" t="s">
        <v>129</v>
      </c>
      <c r="O51">
        <v>21</v>
      </c>
      <c r="P51">
        <v>3</v>
      </c>
      <c r="Q51" s="10">
        <f t="shared" si="7"/>
        <v>3</v>
      </c>
    </row>
    <row r="52" spans="13:17" x14ac:dyDescent="0.2">
      <c r="M52" s="8" t="s">
        <v>155</v>
      </c>
      <c r="N52" t="s">
        <v>129</v>
      </c>
      <c r="O52">
        <v>0</v>
      </c>
      <c r="P52">
        <v>4</v>
      </c>
      <c r="Q52" s="10">
        <f>H19</f>
        <v>6.4</v>
      </c>
    </row>
    <row r="53" spans="13:17" x14ac:dyDescent="0.2">
      <c r="M53" s="8" t="s">
        <v>155</v>
      </c>
      <c r="N53" t="s">
        <v>129</v>
      </c>
      <c r="O53">
        <v>3</v>
      </c>
      <c r="P53">
        <v>4</v>
      </c>
      <c r="Q53" s="10">
        <f t="shared" ref="Q53:Q56" si="8">H20</f>
        <v>4.7</v>
      </c>
    </row>
    <row r="54" spans="13:17" x14ac:dyDescent="0.2">
      <c r="M54" s="8" t="s">
        <v>155</v>
      </c>
      <c r="N54" t="s">
        <v>129</v>
      </c>
      <c r="O54">
        <v>7</v>
      </c>
      <c r="P54">
        <v>4</v>
      </c>
      <c r="Q54" s="10">
        <f t="shared" si="8"/>
        <v>4</v>
      </c>
    </row>
    <row r="55" spans="13:17" x14ac:dyDescent="0.2">
      <c r="M55" s="8" t="s">
        <v>155</v>
      </c>
      <c r="N55" t="s">
        <v>129</v>
      </c>
      <c r="O55">
        <v>10</v>
      </c>
      <c r="P55">
        <v>4</v>
      </c>
      <c r="Q55" s="10">
        <f t="shared" si="8"/>
        <v>3.6</v>
      </c>
    </row>
    <row r="56" spans="13:17" x14ac:dyDescent="0.2">
      <c r="M56" s="8" t="s">
        <v>155</v>
      </c>
      <c r="N56" t="s">
        <v>129</v>
      </c>
      <c r="O56">
        <v>21</v>
      </c>
      <c r="P56">
        <v>4</v>
      </c>
      <c r="Q56" s="10">
        <f t="shared" si="8"/>
        <v>3.1</v>
      </c>
    </row>
    <row r="57" spans="13:17" x14ac:dyDescent="0.2">
      <c r="M57" s="8" t="s">
        <v>155</v>
      </c>
      <c r="N57" t="s">
        <v>148</v>
      </c>
      <c r="O57">
        <v>0</v>
      </c>
      <c r="P57">
        <v>1</v>
      </c>
      <c r="Q57" s="10">
        <f>I19</f>
        <v>6.4</v>
      </c>
    </row>
    <row r="58" spans="13:17" x14ac:dyDescent="0.2">
      <c r="M58" s="8" t="s">
        <v>155</v>
      </c>
      <c r="N58" t="s">
        <v>148</v>
      </c>
      <c r="O58">
        <v>3</v>
      </c>
      <c r="P58">
        <v>1</v>
      </c>
      <c r="Q58" s="10">
        <f t="shared" ref="Q58:Q61" si="9">I20</f>
        <v>6.3</v>
      </c>
    </row>
    <row r="59" spans="13:17" x14ac:dyDescent="0.2">
      <c r="M59" s="8" t="s">
        <v>155</v>
      </c>
      <c r="N59" t="s">
        <v>148</v>
      </c>
      <c r="O59">
        <v>7</v>
      </c>
      <c r="P59">
        <v>1</v>
      </c>
      <c r="Q59" s="10">
        <f t="shared" si="9"/>
        <v>5.4</v>
      </c>
    </row>
    <row r="60" spans="13:17" x14ac:dyDescent="0.2">
      <c r="M60" s="8" t="s">
        <v>155</v>
      </c>
      <c r="N60" t="s">
        <v>148</v>
      </c>
      <c r="O60">
        <v>10</v>
      </c>
      <c r="P60">
        <v>1</v>
      </c>
      <c r="Q60" s="10">
        <f t="shared" si="9"/>
        <v>5.8</v>
      </c>
    </row>
    <row r="61" spans="13:17" ht="17" thickBot="1" x14ac:dyDescent="0.25">
      <c r="M61" s="11" t="s">
        <v>155</v>
      </c>
      <c r="N61" s="12" t="s">
        <v>148</v>
      </c>
      <c r="O61" s="12">
        <v>21</v>
      </c>
      <c r="P61" s="12">
        <v>1</v>
      </c>
      <c r="Q61" s="23">
        <f t="shared" si="9"/>
        <v>6.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613A9-7210-DE4C-9370-F6A3F1200AE4}">
  <dimension ref="C2:K39"/>
  <sheetViews>
    <sheetView workbookViewId="0">
      <selection activeCell="D5" sqref="D5"/>
    </sheetView>
  </sheetViews>
  <sheetFormatPr baseColWidth="10" defaultRowHeight="16" x14ac:dyDescent="0.2"/>
  <cols>
    <col min="4" max="4" width="16.33203125" customWidth="1"/>
  </cols>
  <sheetData>
    <row r="2" spans="3:11" x14ac:dyDescent="0.2">
      <c r="C2" s="2" t="s">
        <v>35</v>
      </c>
      <c r="D2" t="s">
        <v>228</v>
      </c>
    </row>
    <row r="3" spans="3:11" x14ac:dyDescent="0.2">
      <c r="C3" s="2" t="s">
        <v>36</v>
      </c>
      <c r="D3" s="4">
        <v>43435</v>
      </c>
    </row>
    <row r="4" spans="3:11" x14ac:dyDescent="0.2">
      <c r="C4" s="2" t="s">
        <v>37</v>
      </c>
      <c r="D4" t="s">
        <v>236</v>
      </c>
    </row>
    <row r="5" spans="3:11" x14ac:dyDescent="0.2">
      <c r="D5" t="s">
        <v>41</v>
      </c>
      <c r="K5" s="37"/>
    </row>
    <row r="6" spans="3:11" x14ac:dyDescent="0.2">
      <c r="K6" s="37"/>
    </row>
    <row r="8" spans="3:11" ht="17" thickBot="1" x14ac:dyDescent="0.25"/>
    <row r="9" spans="3:11" x14ac:dyDescent="0.2">
      <c r="C9" s="5" t="s">
        <v>227</v>
      </c>
      <c r="D9" s="6" t="s">
        <v>235</v>
      </c>
      <c r="E9" s="6" t="s">
        <v>229</v>
      </c>
      <c r="F9" s="7" t="s">
        <v>230</v>
      </c>
    </row>
    <row r="10" spans="3:11" x14ac:dyDescent="0.2">
      <c r="C10" s="8" t="s">
        <v>155</v>
      </c>
      <c r="D10">
        <v>1</v>
      </c>
      <c r="E10">
        <v>9910622.8880000003</v>
      </c>
      <c r="F10" s="10">
        <v>1961502.6780000001</v>
      </c>
    </row>
    <row r="11" spans="3:11" x14ac:dyDescent="0.2">
      <c r="C11" s="8" t="s">
        <v>155</v>
      </c>
      <c r="D11">
        <v>1</v>
      </c>
      <c r="E11">
        <v>61175288.890000001</v>
      </c>
      <c r="F11" s="10">
        <v>2729658.2859999998</v>
      </c>
    </row>
    <row r="12" spans="3:11" x14ac:dyDescent="0.2">
      <c r="C12" s="8" t="s">
        <v>155</v>
      </c>
      <c r="D12">
        <v>1</v>
      </c>
      <c r="E12">
        <v>23797679.780000001</v>
      </c>
      <c r="F12" s="10">
        <v>3393770.9190000002</v>
      </c>
    </row>
    <row r="13" spans="3:11" x14ac:dyDescent="0.2">
      <c r="C13" s="8" t="s">
        <v>155</v>
      </c>
      <c r="D13">
        <v>1</v>
      </c>
      <c r="E13">
        <v>5934799.4450000003</v>
      </c>
      <c r="F13" s="10">
        <v>1337297.787</v>
      </c>
    </row>
    <row r="14" spans="3:11" x14ac:dyDescent="0.2">
      <c r="C14" s="8" t="s">
        <v>155</v>
      </c>
      <c r="D14">
        <v>2</v>
      </c>
      <c r="E14">
        <v>3020283333</v>
      </c>
      <c r="F14" s="10">
        <v>63703333.329999998</v>
      </c>
    </row>
    <row r="15" spans="3:11" x14ac:dyDescent="0.2">
      <c r="C15" s="8" t="s">
        <v>155</v>
      </c>
      <c r="D15">
        <v>2</v>
      </c>
      <c r="E15">
        <v>46378000</v>
      </c>
      <c r="F15" s="10">
        <v>3292468.3130000001</v>
      </c>
    </row>
    <row r="16" spans="3:11" x14ac:dyDescent="0.2">
      <c r="C16" s="8" t="s">
        <v>155</v>
      </c>
      <c r="D16">
        <v>2</v>
      </c>
      <c r="E16">
        <v>26078505</v>
      </c>
      <c r="F16" s="10">
        <v>3352043.21</v>
      </c>
    </row>
    <row r="17" spans="3:6" x14ac:dyDescent="0.2">
      <c r="C17" s="8" t="s">
        <v>155</v>
      </c>
      <c r="D17">
        <v>2</v>
      </c>
      <c r="E17">
        <v>244919266.69999999</v>
      </c>
      <c r="F17" s="10">
        <v>66985734.829999998</v>
      </c>
    </row>
    <row r="18" spans="3:6" x14ac:dyDescent="0.2">
      <c r="C18" s="8" t="s">
        <v>155</v>
      </c>
      <c r="D18">
        <v>2</v>
      </c>
      <c r="E18">
        <v>944990633.29999995</v>
      </c>
      <c r="F18" s="10">
        <v>115884529.59999999</v>
      </c>
    </row>
    <row r="19" spans="3:6" x14ac:dyDescent="0.2">
      <c r="C19" s="8" t="s">
        <v>155</v>
      </c>
      <c r="D19">
        <v>2</v>
      </c>
      <c r="E19">
        <v>43218892.890000001</v>
      </c>
      <c r="F19" s="10">
        <v>3920044.1409999998</v>
      </c>
    </row>
    <row r="20" spans="3:6" x14ac:dyDescent="0.2">
      <c r="C20" s="8" t="s">
        <v>155</v>
      </c>
      <c r="D20">
        <v>3</v>
      </c>
      <c r="E20">
        <v>2415059111</v>
      </c>
      <c r="F20" s="10">
        <v>268932941.60000002</v>
      </c>
    </row>
    <row r="21" spans="3:6" x14ac:dyDescent="0.2">
      <c r="C21" s="8" t="s">
        <v>155</v>
      </c>
      <c r="D21">
        <v>3</v>
      </c>
      <c r="E21">
        <v>41734052.450000003</v>
      </c>
      <c r="F21" s="10">
        <v>3076729.6669999999</v>
      </c>
    </row>
    <row r="22" spans="3:6" x14ac:dyDescent="0.2">
      <c r="C22" s="8" t="s">
        <v>155</v>
      </c>
      <c r="D22">
        <v>3</v>
      </c>
      <c r="E22">
        <v>2492116222</v>
      </c>
      <c r="F22" s="10">
        <v>551820260.89999998</v>
      </c>
    </row>
    <row r="23" spans="3:6" x14ac:dyDescent="0.2">
      <c r="C23" s="8" t="s">
        <v>155</v>
      </c>
      <c r="D23">
        <v>3</v>
      </c>
      <c r="E23">
        <v>2459280356</v>
      </c>
      <c r="F23" s="10">
        <v>422777181.39999998</v>
      </c>
    </row>
    <row r="24" spans="3:6" x14ac:dyDescent="0.2">
      <c r="C24" s="8" t="s">
        <v>155</v>
      </c>
      <c r="D24">
        <v>4</v>
      </c>
      <c r="E24">
        <v>1959438667</v>
      </c>
      <c r="F24" s="10">
        <v>262848375.90000001</v>
      </c>
    </row>
    <row r="25" spans="3:6" x14ac:dyDescent="0.2">
      <c r="C25" s="8" t="s">
        <v>224</v>
      </c>
      <c r="D25">
        <v>1</v>
      </c>
      <c r="E25">
        <v>9723500000</v>
      </c>
      <c r="F25" s="10">
        <v>278281406.30000001</v>
      </c>
    </row>
    <row r="26" spans="3:6" x14ac:dyDescent="0.2">
      <c r="C26" s="8" t="s">
        <v>224</v>
      </c>
      <c r="D26">
        <v>1</v>
      </c>
      <c r="E26">
        <v>9168022222</v>
      </c>
      <c r="F26" s="10">
        <v>925610066.89999998</v>
      </c>
    </row>
    <row r="27" spans="3:6" x14ac:dyDescent="0.2">
      <c r="C27" s="8" t="s">
        <v>224</v>
      </c>
      <c r="D27">
        <v>1</v>
      </c>
      <c r="E27">
        <v>9531105</v>
      </c>
      <c r="F27" s="10">
        <v>765618.49750000006</v>
      </c>
    </row>
    <row r="28" spans="3:6" x14ac:dyDescent="0.2">
      <c r="C28" s="8" t="s">
        <v>224</v>
      </c>
      <c r="D28">
        <v>1</v>
      </c>
      <c r="E28">
        <v>2185196.389</v>
      </c>
      <c r="F28" s="10">
        <v>193524.73389999999</v>
      </c>
    </row>
    <row r="29" spans="3:6" x14ac:dyDescent="0.2">
      <c r="C29" s="8" t="s">
        <v>224</v>
      </c>
      <c r="D29">
        <v>2</v>
      </c>
      <c r="E29">
        <v>11460522222</v>
      </c>
      <c r="F29" s="10">
        <v>1158750008</v>
      </c>
    </row>
    <row r="30" spans="3:6" x14ac:dyDescent="0.2">
      <c r="C30" s="8" t="s">
        <v>224</v>
      </c>
      <c r="D30">
        <v>2</v>
      </c>
      <c r="E30">
        <v>11248966667</v>
      </c>
      <c r="F30" s="10">
        <v>1787766204</v>
      </c>
    </row>
    <row r="31" spans="3:6" x14ac:dyDescent="0.2">
      <c r="C31" s="8" t="s">
        <v>224</v>
      </c>
      <c r="D31">
        <v>2</v>
      </c>
      <c r="E31">
        <v>12961588889</v>
      </c>
      <c r="F31" s="10">
        <v>1887228508</v>
      </c>
    </row>
    <row r="32" spans="3:6" x14ac:dyDescent="0.2">
      <c r="C32" s="8" t="s">
        <v>224</v>
      </c>
      <c r="D32">
        <v>2</v>
      </c>
      <c r="E32">
        <v>9445422222</v>
      </c>
      <c r="F32" s="10">
        <v>1142295635</v>
      </c>
    </row>
    <row r="33" spans="3:6" x14ac:dyDescent="0.2">
      <c r="C33" s="8" t="s">
        <v>224</v>
      </c>
      <c r="D33">
        <v>2</v>
      </c>
      <c r="E33">
        <v>12878911111</v>
      </c>
      <c r="F33" s="10">
        <v>657851427.29999995</v>
      </c>
    </row>
    <row r="34" spans="3:6" x14ac:dyDescent="0.2">
      <c r="C34" s="8" t="s">
        <v>224</v>
      </c>
      <c r="D34">
        <v>2</v>
      </c>
      <c r="E34">
        <v>26664228.719999999</v>
      </c>
      <c r="F34" s="10">
        <v>1745239.79</v>
      </c>
    </row>
    <row r="35" spans="3:6" x14ac:dyDescent="0.2">
      <c r="C35" s="8" t="s">
        <v>224</v>
      </c>
      <c r="D35">
        <v>3</v>
      </c>
      <c r="E35">
        <v>12315877778</v>
      </c>
      <c r="F35" s="10">
        <v>354933963.10000002</v>
      </c>
    </row>
    <row r="36" spans="3:6" x14ac:dyDescent="0.2">
      <c r="C36" s="8" t="s">
        <v>224</v>
      </c>
      <c r="D36">
        <v>3</v>
      </c>
      <c r="E36">
        <v>9768922222</v>
      </c>
      <c r="F36" s="10">
        <v>712652081.5</v>
      </c>
    </row>
    <row r="37" spans="3:6" x14ac:dyDescent="0.2">
      <c r="C37" s="8" t="s">
        <v>224</v>
      </c>
      <c r="D37">
        <v>3</v>
      </c>
      <c r="E37">
        <v>11647077778</v>
      </c>
      <c r="F37" s="10">
        <v>1455229293</v>
      </c>
    </row>
    <row r="38" spans="3:6" x14ac:dyDescent="0.2">
      <c r="C38" s="8" t="s">
        <v>224</v>
      </c>
      <c r="D38">
        <v>3</v>
      </c>
      <c r="E38">
        <v>10929355556</v>
      </c>
      <c r="F38" s="10">
        <v>884330350.79999995</v>
      </c>
    </row>
    <row r="39" spans="3:6" ht="17" thickBot="1" x14ac:dyDescent="0.25">
      <c r="C39" s="11" t="s">
        <v>224</v>
      </c>
      <c r="D39" s="12">
        <v>4</v>
      </c>
      <c r="E39" s="12">
        <v>8344644444</v>
      </c>
      <c r="F39" s="23">
        <v>33084529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BEAF7-3970-EF4F-8E8A-074B7F5E5744}">
  <dimension ref="C3:K31"/>
  <sheetViews>
    <sheetView topLeftCell="A2" workbookViewId="0">
      <selection activeCell="D6" sqref="D6"/>
    </sheetView>
  </sheetViews>
  <sheetFormatPr baseColWidth="10" defaultRowHeight="16" x14ac:dyDescent="0.2"/>
  <cols>
    <col min="5" max="5" width="17" customWidth="1"/>
    <col min="6" max="6" width="12.6640625" customWidth="1"/>
    <col min="7" max="7" width="16.6640625" customWidth="1"/>
    <col min="8" max="8" width="15.33203125" customWidth="1"/>
  </cols>
  <sheetData>
    <row r="3" spans="3:11" x14ac:dyDescent="0.2">
      <c r="C3" s="2" t="s">
        <v>35</v>
      </c>
      <c r="D3" t="s">
        <v>231</v>
      </c>
    </row>
    <row r="4" spans="3:11" x14ac:dyDescent="0.2">
      <c r="C4" s="2" t="s">
        <v>36</v>
      </c>
      <c r="D4" s="4">
        <v>43435</v>
      </c>
    </row>
    <row r="5" spans="3:11" x14ac:dyDescent="0.2">
      <c r="C5" s="2" t="s">
        <v>37</v>
      </c>
      <c r="D5" t="s">
        <v>240</v>
      </c>
    </row>
    <row r="6" spans="3:11" x14ac:dyDescent="0.2">
      <c r="D6" t="s">
        <v>41</v>
      </c>
      <c r="K6" s="37"/>
    </row>
    <row r="7" spans="3:11" x14ac:dyDescent="0.2">
      <c r="K7" s="37"/>
    </row>
    <row r="8" spans="3:11" ht="17" thickBot="1" x14ac:dyDescent="0.25">
      <c r="D8" s="1"/>
      <c r="K8" s="37"/>
    </row>
    <row r="9" spans="3:11" x14ac:dyDescent="0.2">
      <c r="D9" s="5" t="s">
        <v>227</v>
      </c>
      <c r="E9" s="6" t="s">
        <v>33</v>
      </c>
      <c r="F9" s="6" t="s">
        <v>232</v>
      </c>
      <c r="G9" s="6" t="s">
        <v>233</v>
      </c>
      <c r="H9" s="7" t="s">
        <v>234</v>
      </c>
      <c r="K9" s="37"/>
    </row>
    <row r="10" spans="3:11" x14ac:dyDescent="0.2">
      <c r="D10" s="8" t="s">
        <v>155</v>
      </c>
      <c r="E10" t="s">
        <v>21</v>
      </c>
      <c r="F10">
        <v>71085911.780000001</v>
      </c>
      <c r="G10">
        <v>3020283333</v>
      </c>
      <c r="H10" s="10">
        <v>63703333.329999998</v>
      </c>
    </row>
    <row r="11" spans="3:11" x14ac:dyDescent="0.2">
      <c r="D11" s="8" t="s">
        <v>155</v>
      </c>
      <c r="E11" t="s">
        <v>22</v>
      </c>
      <c r="F11">
        <v>33708302.670000002</v>
      </c>
      <c r="G11">
        <v>46378000</v>
      </c>
      <c r="H11" s="10">
        <v>3292468.3130000001</v>
      </c>
    </row>
    <row r="12" spans="3:11" x14ac:dyDescent="0.2">
      <c r="D12" s="8" t="s">
        <v>155</v>
      </c>
      <c r="E12" t="s">
        <v>23</v>
      </c>
      <c r="F12">
        <v>15845422.33</v>
      </c>
      <c r="G12">
        <v>26078505</v>
      </c>
      <c r="H12" s="10">
        <v>3352043.21</v>
      </c>
    </row>
    <row r="13" spans="3:11" x14ac:dyDescent="0.2">
      <c r="D13" s="8" t="s">
        <v>155</v>
      </c>
      <c r="E13" t="s">
        <v>25</v>
      </c>
      <c r="F13">
        <v>84972968.670000002</v>
      </c>
      <c r="G13">
        <v>244919266.69999999</v>
      </c>
      <c r="H13" s="10">
        <v>66985734.829999998</v>
      </c>
    </row>
    <row r="14" spans="3:11" x14ac:dyDescent="0.2">
      <c r="D14" s="8" t="s">
        <v>155</v>
      </c>
      <c r="E14" t="s">
        <v>26</v>
      </c>
      <c r="F14">
        <v>67110088.329999998</v>
      </c>
      <c r="G14">
        <v>944990633.29999995</v>
      </c>
      <c r="H14" s="10">
        <v>115884529.59999999</v>
      </c>
    </row>
    <row r="15" spans="3:11" x14ac:dyDescent="0.2">
      <c r="D15" s="38" t="s">
        <v>155</v>
      </c>
      <c r="E15" t="s">
        <v>27</v>
      </c>
      <c r="F15">
        <v>29732479.219999999</v>
      </c>
      <c r="G15">
        <v>43218892.890000001</v>
      </c>
      <c r="H15" s="10">
        <v>3920044.1409999998</v>
      </c>
    </row>
    <row r="16" spans="3:11" x14ac:dyDescent="0.2">
      <c r="D16" s="8" t="s">
        <v>155</v>
      </c>
      <c r="E16" t="s">
        <v>132</v>
      </c>
      <c r="F16">
        <v>90907768.109999999</v>
      </c>
      <c r="G16">
        <v>2415059111</v>
      </c>
      <c r="H16" s="10">
        <v>268932941.60000002</v>
      </c>
    </row>
    <row r="17" spans="4:8" x14ac:dyDescent="0.2">
      <c r="D17" s="8" t="s">
        <v>155</v>
      </c>
      <c r="E17" t="s">
        <v>152</v>
      </c>
      <c r="F17">
        <v>39643102.109999999</v>
      </c>
      <c r="G17">
        <v>41734052.450000003</v>
      </c>
      <c r="H17" s="10">
        <v>3076729.6669999999</v>
      </c>
    </row>
    <row r="18" spans="4:8" x14ac:dyDescent="0.2">
      <c r="D18" s="8" t="s">
        <v>155</v>
      </c>
      <c r="E18" t="s">
        <v>130</v>
      </c>
      <c r="F18">
        <v>77020711.219999999</v>
      </c>
      <c r="G18">
        <v>2492116222</v>
      </c>
      <c r="H18" s="10">
        <v>551820260.89999998</v>
      </c>
    </row>
    <row r="19" spans="4:8" x14ac:dyDescent="0.2">
      <c r="D19" s="8" t="s">
        <v>155</v>
      </c>
      <c r="E19" t="s">
        <v>128</v>
      </c>
      <c r="F19">
        <v>94883591.560000002</v>
      </c>
      <c r="G19">
        <v>2459280356</v>
      </c>
      <c r="H19" s="10">
        <v>422777181.39999998</v>
      </c>
    </row>
    <row r="20" spans="4:8" x14ac:dyDescent="0.2">
      <c r="D20" s="8" t="s">
        <v>155</v>
      </c>
      <c r="E20" t="s">
        <v>129</v>
      </c>
      <c r="F20">
        <v>100818391</v>
      </c>
      <c r="G20">
        <v>1959438667</v>
      </c>
      <c r="H20" s="10">
        <v>262848375.90000001</v>
      </c>
    </row>
    <row r="21" spans="4:8" x14ac:dyDescent="0.2">
      <c r="D21" s="8" t="s">
        <v>224</v>
      </c>
      <c r="E21" t="s">
        <v>21</v>
      </c>
      <c r="F21">
        <v>18891522222</v>
      </c>
      <c r="G21">
        <v>11460522222</v>
      </c>
      <c r="H21" s="10">
        <v>1158750008</v>
      </c>
    </row>
    <row r="22" spans="4:8" x14ac:dyDescent="0.2">
      <c r="D22" s="8" t="s">
        <v>224</v>
      </c>
      <c r="E22" t="s">
        <v>22</v>
      </c>
      <c r="F22">
        <v>9733031105</v>
      </c>
      <c r="G22">
        <v>11248966667</v>
      </c>
      <c r="H22" s="10">
        <v>1787766204</v>
      </c>
    </row>
    <row r="23" spans="4:8" x14ac:dyDescent="0.2">
      <c r="D23" s="8" t="s">
        <v>224</v>
      </c>
      <c r="E23" t="s">
        <v>23</v>
      </c>
      <c r="F23">
        <v>9725685196</v>
      </c>
      <c r="G23">
        <v>12961588889</v>
      </c>
      <c r="H23" s="10">
        <v>1887228508</v>
      </c>
    </row>
    <row r="24" spans="4:8" x14ac:dyDescent="0.2">
      <c r="D24" s="8" t="s">
        <v>224</v>
      </c>
      <c r="E24" t="s">
        <v>25</v>
      </c>
      <c r="F24">
        <v>9177553327</v>
      </c>
      <c r="G24">
        <v>9445422222</v>
      </c>
      <c r="H24" s="10">
        <v>1142295635</v>
      </c>
    </row>
    <row r="25" spans="4:8" x14ac:dyDescent="0.2">
      <c r="D25" s="8" t="s">
        <v>224</v>
      </c>
      <c r="E25" t="s">
        <v>26</v>
      </c>
      <c r="F25">
        <v>9170207419</v>
      </c>
      <c r="G25">
        <v>12878911111</v>
      </c>
      <c r="H25" s="10">
        <v>657851427.29999995</v>
      </c>
    </row>
    <row r="26" spans="4:8" x14ac:dyDescent="0.2">
      <c r="D26" s="8" t="s">
        <v>224</v>
      </c>
      <c r="E26" t="s">
        <v>27</v>
      </c>
      <c r="F26">
        <v>11716301.390000001</v>
      </c>
      <c r="G26">
        <v>26664228.719999999</v>
      </c>
      <c r="H26" s="10">
        <v>1745239.79</v>
      </c>
    </row>
    <row r="27" spans="4:8" x14ac:dyDescent="0.2">
      <c r="D27" s="8" t="s">
        <v>224</v>
      </c>
      <c r="E27" t="s">
        <v>132</v>
      </c>
      <c r="F27">
        <v>9179738524</v>
      </c>
      <c r="G27">
        <v>12315877778</v>
      </c>
      <c r="H27" s="10">
        <v>354933963.10000002</v>
      </c>
    </row>
    <row r="28" spans="4:8" x14ac:dyDescent="0.2">
      <c r="D28" s="8" t="s">
        <v>224</v>
      </c>
      <c r="E28" t="s">
        <v>152</v>
      </c>
      <c r="F28">
        <v>9735216301</v>
      </c>
      <c r="G28">
        <v>9768922222</v>
      </c>
      <c r="H28" s="10">
        <v>712652081.5</v>
      </c>
    </row>
    <row r="29" spans="4:8" x14ac:dyDescent="0.2">
      <c r="D29" s="8" t="s">
        <v>224</v>
      </c>
      <c r="E29" t="s">
        <v>130</v>
      </c>
      <c r="F29">
        <v>18893707419</v>
      </c>
      <c r="G29">
        <v>11647077778</v>
      </c>
      <c r="H29" s="10">
        <v>1455229293</v>
      </c>
    </row>
    <row r="30" spans="4:8" x14ac:dyDescent="0.2">
      <c r="D30" s="8" t="s">
        <v>224</v>
      </c>
      <c r="E30" t="s">
        <v>128</v>
      </c>
      <c r="F30">
        <v>18901053327</v>
      </c>
      <c r="G30">
        <v>10929355556</v>
      </c>
      <c r="H30" s="10">
        <v>884330350.79999995</v>
      </c>
    </row>
    <row r="31" spans="4:8" ht="17" thickBot="1" x14ac:dyDescent="0.25">
      <c r="D31" s="11" t="s">
        <v>224</v>
      </c>
      <c r="E31" s="12" t="s">
        <v>129</v>
      </c>
      <c r="F31" s="12">
        <v>18903238524</v>
      </c>
      <c r="G31" s="12">
        <v>8344644444</v>
      </c>
      <c r="H31" s="23">
        <v>3308452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38105-7C4F-2145-B773-952234212135}">
  <dimension ref="B2:G343"/>
  <sheetViews>
    <sheetView workbookViewId="0">
      <selection activeCell="B20" sqref="B20"/>
    </sheetView>
  </sheetViews>
  <sheetFormatPr baseColWidth="10" defaultRowHeight="16" x14ac:dyDescent="0.2"/>
  <cols>
    <col min="3" max="3" width="16.1640625" customWidth="1"/>
    <col min="4" max="4" width="21.33203125" customWidth="1"/>
  </cols>
  <sheetData>
    <row r="2" spans="2:7" x14ac:dyDescent="0.2">
      <c r="B2" s="2" t="s">
        <v>35</v>
      </c>
      <c r="C2" t="s">
        <v>59</v>
      </c>
    </row>
    <row r="3" spans="2:7" x14ac:dyDescent="0.2">
      <c r="B3" s="2" t="s">
        <v>36</v>
      </c>
      <c r="C3" s="4">
        <v>43282</v>
      </c>
    </row>
    <row r="4" spans="2:7" x14ac:dyDescent="0.2">
      <c r="B4" s="2" t="s">
        <v>37</v>
      </c>
      <c r="C4" t="s">
        <v>60</v>
      </c>
    </row>
    <row r="5" spans="2:7" x14ac:dyDescent="0.2">
      <c r="C5" s="14" t="s">
        <v>40</v>
      </c>
    </row>
    <row r="6" spans="2:7" x14ac:dyDescent="0.2">
      <c r="C6" t="s">
        <v>41</v>
      </c>
    </row>
    <row r="7" spans="2:7" ht="17" thickBot="1" x14ac:dyDescent="0.25">
      <c r="C7" s="24"/>
    </row>
    <row r="8" spans="2:7" x14ac:dyDescent="0.2">
      <c r="B8" s="5" t="s">
        <v>61</v>
      </c>
      <c r="C8" s="25" t="s">
        <v>33</v>
      </c>
      <c r="D8" s="6" t="s">
        <v>17</v>
      </c>
      <c r="E8" s="6" t="s">
        <v>18</v>
      </c>
      <c r="F8" s="6" t="s">
        <v>19</v>
      </c>
      <c r="G8" s="7" t="s">
        <v>20</v>
      </c>
    </row>
    <row r="9" spans="2:7" x14ac:dyDescent="0.2">
      <c r="B9" s="8" t="s">
        <v>62</v>
      </c>
      <c r="C9" s="24">
        <v>100</v>
      </c>
      <c r="D9" t="s">
        <v>63</v>
      </c>
      <c r="E9">
        <v>1</v>
      </c>
      <c r="F9">
        <v>0</v>
      </c>
      <c r="G9" s="10">
        <v>6400000</v>
      </c>
    </row>
    <row r="10" spans="2:7" x14ac:dyDescent="0.2">
      <c r="B10" s="8" t="s">
        <v>62</v>
      </c>
      <c r="C10" s="24">
        <v>100</v>
      </c>
      <c r="D10" t="s">
        <v>63</v>
      </c>
      <c r="E10">
        <v>1</v>
      </c>
      <c r="F10">
        <v>6</v>
      </c>
      <c r="G10" s="10">
        <v>1</v>
      </c>
    </row>
    <row r="11" spans="2:7" x14ac:dyDescent="0.2">
      <c r="B11" s="8" t="s">
        <v>62</v>
      </c>
      <c r="C11" s="24">
        <v>100</v>
      </c>
      <c r="D11" t="s">
        <v>63</v>
      </c>
      <c r="E11">
        <v>1</v>
      </c>
      <c r="F11">
        <v>12</v>
      </c>
      <c r="G11" s="10">
        <v>1</v>
      </c>
    </row>
    <row r="12" spans="2:7" x14ac:dyDescent="0.2">
      <c r="B12" s="8" t="s">
        <v>62</v>
      </c>
      <c r="C12" s="24">
        <v>100</v>
      </c>
      <c r="D12" t="s">
        <v>63</v>
      </c>
      <c r="E12">
        <v>2</v>
      </c>
      <c r="F12">
        <v>0</v>
      </c>
      <c r="G12" s="10">
        <v>6000000</v>
      </c>
    </row>
    <row r="13" spans="2:7" x14ac:dyDescent="0.2">
      <c r="B13" s="8" t="s">
        <v>62</v>
      </c>
      <c r="C13" s="24">
        <v>100</v>
      </c>
      <c r="D13" t="s">
        <v>63</v>
      </c>
      <c r="E13">
        <v>2</v>
      </c>
      <c r="F13">
        <v>6</v>
      </c>
      <c r="G13" s="10">
        <v>1</v>
      </c>
    </row>
    <row r="14" spans="2:7" x14ac:dyDescent="0.2">
      <c r="B14" s="8" t="s">
        <v>62</v>
      </c>
      <c r="C14" s="24">
        <v>100</v>
      </c>
      <c r="D14" t="s">
        <v>63</v>
      </c>
      <c r="E14">
        <v>2</v>
      </c>
      <c r="F14">
        <v>12</v>
      </c>
      <c r="G14" s="10">
        <v>1</v>
      </c>
    </row>
    <row r="15" spans="2:7" x14ac:dyDescent="0.2">
      <c r="B15" s="8" t="s">
        <v>62</v>
      </c>
      <c r="C15" s="24">
        <v>100</v>
      </c>
      <c r="D15" t="s">
        <v>63</v>
      </c>
      <c r="E15">
        <v>3</v>
      </c>
      <c r="F15">
        <v>0</v>
      </c>
      <c r="G15" s="10">
        <v>6200000</v>
      </c>
    </row>
    <row r="16" spans="2:7" x14ac:dyDescent="0.2">
      <c r="B16" s="8" t="s">
        <v>62</v>
      </c>
      <c r="C16" s="24">
        <v>100</v>
      </c>
      <c r="D16" t="s">
        <v>63</v>
      </c>
      <c r="E16">
        <v>3</v>
      </c>
      <c r="F16">
        <v>6</v>
      </c>
      <c r="G16" s="10">
        <v>1</v>
      </c>
    </row>
    <row r="17" spans="2:7" x14ac:dyDescent="0.2">
      <c r="B17" s="8" t="s">
        <v>62</v>
      </c>
      <c r="C17" s="24">
        <v>100</v>
      </c>
      <c r="D17" t="s">
        <v>63</v>
      </c>
      <c r="E17">
        <v>3</v>
      </c>
      <c r="F17">
        <v>12</v>
      </c>
      <c r="G17" s="10">
        <v>1</v>
      </c>
    </row>
    <row r="18" spans="2:7" x14ac:dyDescent="0.2">
      <c r="B18" s="8" t="s">
        <v>64</v>
      </c>
      <c r="C18" s="24" t="s">
        <v>65</v>
      </c>
      <c r="D18" t="s">
        <v>63</v>
      </c>
      <c r="E18">
        <v>1</v>
      </c>
      <c r="F18">
        <v>0</v>
      </c>
      <c r="G18" s="10">
        <v>6400000</v>
      </c>
    </row>
    <row r="19" spans="2:7" x14ac:dyDescent="0.2">
      <c r="B19" s="8" t="s">
        <v>64</v>
      </c>
      <c r="C19" s="24" t="s">
        <v>65</v>
      </c>
      <c r="D19" t="s">
        <v>63</v>
      </c>
      <c r="E19">
        <v>1</v>
      </c>
      <c r="F19">
        <v>6</v>
      </c>
      <c r="G19" s="10">
        <v>14000000</v>
      </c>
    </row>
    <row r="20" spans="2:7" x14ac:dyDescent="0.2">
      <c r="B20" s="8" t="s">
        <v>64</v>
      </c>
      <c r="C20" s="24" t="s">
        <v>65</v>
      </c>
      <c r="D20" t="s">
        <v>63</v>
      </c>
      <c r="E20">
        <v>1</v>
      </c>
      <c r="F20">
        <v>12</v>
      </c>
      <c r="G20" s="10">
        <v>43000000</v>
      </c>
    </row>
    <row r="21" spans="2:7" x14ac:dyDescent="0.2">
      <c r="B21" s="8" t="s">
        <v>64</v>
      </c>
      <c r="C21" s="24" t="s">
        <v>65</v>
      </c>
      <c r="D21" t="s">
        <v>63</v>
      </c>
      <c r="E21">
        <v>2</v>
      </c>
      <c r="F21">
        <v>0</v>
      </c>
      <c r="G21" s="10">
        <v>6000000</v>
      </c>
    </row>
    <row r="22" spans="2:7" x14ac:dyDescent="0.2">
      <c r="B22" s="8" t="s">
        <v>64</v>
      </c>
      <c r="C22" s="24" t="s">
        <v>65</v>
      </c>
      <c r="D22" t="s">
        <v>63</v>
      </c>
      <c r="E22">
        <v>2</v>
      </c>
      <c r="F22">
        <v>6</v>
      </c>
      <c r="G22" s="10">
        <v>24000000</v>
      </c>
    </row>
    <row r="23" spans="2:7" x14ac:dyDescent="0.2">
      <c r="B23" s="8" t="s">
        <v>64</v>
      </c>
      <c r="C23" s="24" t="s">
        <v>65</v>
      </c>
      <c r="D23" t="s">
        <v>63</v>
      </c>
      <c r="E23">
        <v>2</v>
      </c>
      <c r="F23">
        <v>12</v>
      </c>
      <c r="G23" s="10">
        <v>210000000</v>
      </c>
    </row>
    <row r="24" spans="2:7" x14ac:dyDescent="0.2">
      <c r="B24" s="8" t="s">
        <v>64</v>
      </c>
      <c r="C24" s="24" t="s">
        <v>65</v>
      </c>
      <c r="D24" t="s">
        <v>63</v>
      </c>
      <c r="E24">
        <v>3</v>
      </c>
      <c r="F24">
        <v>0</v>
      </c>
      <c r="G24" s="10">
        <v>6200000</v>
      </c>
    </row>
    <row r="25" spans="2:7" x14ac:dyDescent="0.2">
      <c r="B25" s="8" t="s">
        <v>64</v>
      </c>
      <c r="C25" s="24" t="s">
        <v>65</v>
      </c>
      <c r="D25" t="s">
        <v>63</v>
      </c>
      <c r="E25">
        <v>3</v>
      </c>
      <c r="F25">
        <v>6</v>
      </c>
      <c r="G25" s="10">
        <v>400000</v>
      </c>
    </row>
    <row r="26" spans="2:7" x14ac:dyDescent="0.2">
      <c r="B26" s="8" t="s">
        <v>64</v>
      </c>
      <c r="C26" s="24" t="s">
        <v>65</v>
      </c>
      <c r="D26" t="s">
        <v>63</v>
      </c>
      <c r="E26">
        <v>3</v>
      </c>
      <c r="F26">
        <v>12</v>
      </c>
      <c r="G26" s="10">
        <v>32000000</v>
      </c>
    </row>
    <row r="27" spans="2:7" x14ac:dyDescent="0.2">
      <c r="B27" s="8" t="s">
        <v>62</v>
      </c>
      <c r="C27" s="24">
        <v>103</v>
      </c>
      <c r="D27" t="s">
        <v>66</v>
      </c>
      <c r="E27">
        <v>1</v>
      </c>
      <c r="F27">
        <v>0</v>
      </c>
      <c r="G27" s="10">
        <v>600000</v>
      </c>
    </row>
    <row r="28" spans="2:7" x14ac:dyDescent="0.2">
      <c r="B28" s="8" t="s">
        <v>62</v>
      </c>
      <c r="C28" s="24">
        <v>103</v>
      </c>
      <c r="D28" t="s">
        <v>66</v>
      </c>
      <c r="E28">
        <v>1</v>
      </c>
      <c r="F28">
        <v>6</v>
      </c>
      <c r="G28" s="10">
        <v>1</v>
      </c>
    </row>
    <row r="29" spans="2:7" x14ac:dyDescent="0.2">
      <c r="B29" s="8" t="s">
        <v>62</v>
      </c>
      <c r="C29" s="24">
        <v>103</v>
      </c>
      <c r="D29" t="s">
        <v>66</v>
      </c>
      <c r="E29">
        <v>1</v>
      </c>
      <c r="F29">
        <v>12</v>
      </c>
      <c r="G29" s="10">
        <v>1</v>
      </c>
    </row>
    <row r="30" spans="2:7" x14ac:dyDescent="0.2">
      <c r="B30" s="8" t="s">
        <v>62</v>
      </c>
      <c r="C30" s="24">
        <v>103</v>
      </c>
      <c r="D30" t="s">
        <v>66</v>
      </c>
      <c r="E30">
        <v>2</v>
      </c>
      <c r="F30">
        <v>0</v>
      </c>
      <c r="G30" s="10">
        <v>840000</v>
      </c>
    </row>
    <row r="31" spans="2:7" x14ac:dyDescent="0.2">
      <c r="B31" s="8" t="s">
        <v>62</v>
      </c>
      <c r="C31" s="24">
        <v>103</v>
      </c>
      <c r="D31" t="s">
        <v>66</v>
      </c>
      <c r="E31">
        <v>2</v>
      </c>
      <c r="F31">
        <v>6</v>
      </c>
      <c r="G31" s="10">
        <v>1</v>
      </c>
    </row>
    <row r="32" spans="2:7" x14ac:dyDescent="0.2">
      <c r="B32" s="8" t="s">
        <v>62</v>
      </c>
      <c r="C32" s="24">
        <v>103</v>
      </c>
      <c r="D32" t="s">
        <v>66</v>
      </c>
      <c r="E32">
        <v>2</v>
      </c>
      <c r="F32">
        <v>12</v>
      </c>
      <c r="G32" s="10">
        <v>1</v>
      </c>
    </row>
    <row r="33" spans="2:7" x14ac:dyDescent="0.2">
      <c r="B33" s="8" t="s">
        <v>62</v>
      </c>
      <c r="C33" s="24">
        <v>103</v>
      </c>
      <c r="D33" t="s">
        <v>66</v>
      </c>
      <c r="E33">
        <v>3</v>
      </c>
      <c r="F33">
        <v>0</v>
      </c>
      <c r="G33" s="10">
        <v>600000</v>
      </c>
    </row>
    <row r="34" spans="2:7" x14ac:dyDescent="0.2">
      <c r="B34" s="8" t="s">
        <v>62</v>
      </c>
      <c r="C34" s="24">
        <v>103</v>
      </c>
      <c r="D34" t="s">
        <v>66</v>
      </c>
      <c r="E34">
        <v>3</v>
      </c>
      <c r="F34">
        <v>6</v>
      </c>
      <c r="G34" s="10">
        <v>1</v>
      </c>
    </row>
    <row r="35" spans="2:7" x14ac:dyDescent="0.2">
      <c r="B35" s="8" t="s">
        <v>62</v>
      </c>
      <c r="C35" s="24">
        <v>103</v>
      </c>
      <c r="D35" t="s">
        <v>66</v>
      </c>
      <c r="E35">
        <v>3</v>
      </c>
      <c r="F35">
        <v>12</v>
      </c>
      <c r="G35" s="10">
        <v>1</v>
      </c>
    </row>
    <row r="36" spans="2:7" x14ac:dyDescent="0.2">
      <c r="B36" s="8" t="s">
        <v>64</v>
      </c>
      <c r="C36" s="24" t="s">
        <v>67</v>
      </c>
      <c r="D36" t="s">
        <v>66</v>
      </c>
      <c r="E36">
        <v>1</v>
      </c>
      <c r="F36">
        <v>0</v>
      </c>
      <c r="G36" s="10">
        <v>600000</v>
      </c>
    </row>
    <row r="37" spans="2:7" x14ac:dyDescent="0.2">
      <c r="B37" s="8" t="s">
        <v>64</v>
      </c>
      <c r="C37" s="24" t="s">
        <v>67</v>
      </c>
      <c r="D37" t="s">
        <v>66</v>
      </c>
      <c r="E37">
        <v>1</v>
      </c>
      <c r="F37">
        <v>6</v>
      </c>
      <c r="G37" s="10">
        <v>1</v>
      </c>
    </row>
    <row r="38" spans="2:7" x14ac:dyDescent="0.2">
      <c r="B38" s="8" t="s">
        <v>64</v>
      </c>
      <c r="C38" s="24" t="s">
        <v>67</v>
      </c>
      <c r="D38" t="s">
        <v>66</v>
      </c>
      <c r="E38">
        <v>1</v>
      </c>
      <c r="F38">
        <v>12</v>
      </c>
      <c r="G38" s="10">
        <v>1</v>
      </c>
    </row>
    <row r="39" spans="2:7" x14ac:dyDescent="0.2">
      <c r="B39" s="8" t="s">
        <v>64</v>
      </c>
      <c r="C39" s="24" t="s">
        <v>67</v>
      </c>
      <c r="D39" t="s">
        <v>66</v>
      </c>
      <c r="E39">
        <v>2</v>
      </c>
      <c r="F39">
        <v>0</v>
      </c>
      <c r="G39" s="10">
        <v>840000</v>
      </c>
    </row>
    <row r="40" spans="2:7" x14ac:dyDescent="0.2">
      <c r="B40" s="8" t="s">
        <v>64</v>
      </c>
      <c r="C40" s="24" t="s">
        <v>67</v>
      </c>
      <c r="D40" t="s">
        <v>66</v>
      </c>
      <c r="E40">
        <v>2</v>
      </c>
      <c r="F40">
        <v>6</v>
      </c>
      <c r="G40" s="10">
        <v>1</v>
      </c>
    </row>
    <row r="41" spans="2:7" x14ac:dyDescent="0.2">
      <c r="B41" s="8" t="s">
        <v>64</v>
      </c>
      <c r="C41" s="24" t="s">
        <v>67</v>
      </c>
      <c r="D41" t="s">
        <v>66</v>
      </c>
      <c r="E41">
        <v>2</v>
      </c>
      <c r="F41">
        <v>12</v>
      </c>
      <c r="G41" s="10">
        <v>1</v>
      </c>
    </row>
    <row r="42" spans="2:7" x14ac:dyDescent="0.2">
      <c r="B42" s="8" t="s">
        <v>64</v>
      </c>
      <c r="C42" s="24" t="s">
        <v>67</v>
      </c>
      <c r="D42" t="s">
        <v>66</v>
      </c>
      <c r="E42">
        <v>3</v>
      </c>
      <c r="F42">
        <v>0</v>
      </c>
      <c r="G42" s="10">
        <v>600000</v>
      </c>
    </row>
    <row r="43" spans="2:7" x14ac:dyDescent="0.2">
      <c r="B43" s="8" t="s">
        <v>64</v>
      </c>
      <c r="C43" s="24" t="s">
        <v>67</v>
      </c>
      <c r="D43" t="s">
        <v>66</v>
      </c>
      <c r="E43">
        <v>3</v>
      </c>
      <c r="F43">
        <v>6</v>
      </c>
      <c r="G43" s="10">
        <v>1</v>
      </c>
    </row>
    <row r="44" spans="2:7" x14ac:dyDescent="0.2">
      <c r="B44" s="8" t="s">
        <v>64</v>
      </c>
      <c r="C44" s="24" t="s">
        <v>67</v>
      </c>
      <c r="D44" t="s">
        <v>66</v>
      </c>
      <c r="E44">
        <v>3</v>
      </c>
      <c r="F44">
        <v>12</v>
      </c>
      <c r="G44" s="10">
        <v>1</v>
      </c>
    </row>
    <row r="45" spans="2:7" x14ac:dyDescent="0.2">
      <c r="B45" s="8" t="s">
        <v>62</v>
      </c>
      <c r="C45" s="24">
        <v>106</v>
      </c>
      <c r="D45" t="s">
        <v>68</v>
      </c>
      <c r="E45">
        <v>1</v>
      </c>
      <c r="F45">
        <v>0</v>
      </c>
      <c r="G45" s="10">
        <v>460000</v>
      </c>
    </row>
    <row r="46" spans="2:7" x14ac:dyDescent="0.2">
      <c r="B46" s="8" t="s">
        <v>62</v>
      </c>
      <c r="C46" s="24">
        <v>106</v>
      </c>
      <c r="D46" t="s">
        <v>68</v>
      </c>
      <c r="E46">
        <v>1</v>
      </c>
      <c r="F46">
        <v>6</v>
      </c>
      <c r="G46" s="10">
        <v>1</v>
      </c>
    </row>
    <row r="47" spans="2:7" x14ac:dyDescent="0.2">
      <c r="B47" s="8" t="s">
        <v>62</v>
      </c>
      <c r="C47" s="24">
        <v>106</v>
      </c>
      <c r="D47" t="s">
        <v>68</v>
      </c>
      <c r="E47">
        <v>1</v>
      </c>
      <c r="F47">
        <v>12</v>
      </c>
      <c r="G47" s="10">
        <v>1</v>
      </c>
    </row>
    <row r="48" spans="2:7" x14ac:dyDescent="0.2">
      <c r="B48" s="8" t="s">
        <v>62</v>
      </c>
      <c r="C48" s="24">
        <v>106</v>
      </c>
      <c r="D48" t="s">
        <v>68</v>
      </c>
      <c r="E48">
        <v>2</v>
      </c>
      <c r="F48">
        <v>0</v>
      </c>
      <c r="G48" s="10">
        <v>600000</v>
      </c>
    </row>
    <row r="49" spans="2:7" x14ac:dyDescent="0.2">
      <c r="B49" s="8" t="s">
        <v>62</v>
      </c>
      <c r="C49" s="24">
        <v>106</v>
      </c>
      <c r="D49" t="s">
        <v>68</v>
      </c>
      <c r="E49">
        <v>2</v>
      </c>
      <c r="F49">
        <v>6</v>
      </c>
      <c r="G49" s="10">
        <v>1</v>
      </c>
    </row>
    <row r="50" spans="2:7" x14ac:dyDescent="0.2">
      <c r="B50" s="8" t="s">
        <v>62</v>
      </c>
      <c r="C50" s="24">
        <v>106</v>
      </c>
      <c r="D50" t="s">
        <v>68</v>
      </c>
      <c r="E50">
        <v>2</v>
      </c>
      <c r="F50">
        <v>12</v>
      </c>
      <c r="G50" s="10">
        <v>1</v>
      </c>
    </row>
    <row r="51" spans="2:7" x14ac:dyDescent="0.2">
      <c r="B51" s="8" t="s">
        <v>62</v>
      </c>
      <c r="C51" s="24">
        <v>106</v>
      </c>
      <c r="D51" t="s">
        <v>68</v>
      </c>
      <c r="E51">
        <v>3</v>
      </c>
      <c r="F51">
        <v>0</v>
      </c>
      <c r="G51" s="10">
        <v>460000</v>
      </c>
    </row>
    <row r="52" spans="2:7" x14ac:dyDescent="0.2">
      <c r="B52" s="8" t="s">
        <v>62</v>
      </c>
      <c r="C52" s="24">
        <v>106</v>
      </c>
      <c r="D52" t="s">
        <v>68</v>
      </c>
      <c r="E52">
        <v>3</v>
      </c>
      <c r="F52">
        <v>6</v>
      </c>
      <c r="G52" s="10">
        <v>1</v>
      </c>
    </row>
    <row r="53" spans="2:7" x14ac:dyDescent="0.2">
      <c r="B53" s="8" t="s">
        <v>62</v>
      </c>
      <c r="C53" s="24">
        <v>106</v>
      </c>
      <c r="D53" t="s">
        <v>68</v>
      </c>
      <c r="E53">
        <v>3</v>
      </c>
      <c r="F53">
        <v>12</v>
      </c>
      <c r="G53" s="10">
        <v>1</v>
      </c>
    </row>
    <row r="54" spans="2:7" x14ac:dyDescent="0.2">
      <c r="B54" s="8" t="s">
        <v>64</v>
      </c>
      <c r="C54" s="24" t="s">
        <v>69</v>
      </c>
      <c r="D54" t="s">
        <v>68</v>
      </c>
      <c r="E54">
        <v>1</v>
      </c>
      <c r="F54">
        <v>0</v>
      </c>
      <c r="G54" s="10">
        <v>460000</v>
      </c>
    </row>
    <row r="55" spans="2:7" x14ac:dyDescent="0.2">
      <c r="B55" s="8" t="s">
        <v>64</v>
      </c>
      <c r="C55" s="24" t="s">
        <v>69</v>
      </c>
      <c r="D55" t="s">
        <v>68</v>
      </c>
      <c r="E55">
        <v>1</v>
      </c>
      <c r="F55">
        <v>6</v>
      </c>
      <c r="G55" s="10">
        <v>1</v>
      </c>
    </row>
    <row r="56" spans="2:7" x14ac:dyDescent="0.2">
      <c r="B56" s="8" t="s">
        <v>64</v>
      </c>
      <c r="C56" s="24" t="s">
        <v>69</v>
      </c>
      <c r="D56" t="s">
        <v>68</v>
      </c>
      <c r="E56">
        <v>1</v>
      </c>
      <c r="F56">
        <v>12</v>
      </c>
      <c r="G56" s="10">
        <v>1</v>
      </c>
    </row>
    <row r="57" spans="2:7" x14ac:dyDescent="0.2">
      <c r="B57" s="8" t="s">
        <v>64</v>
      </c>
      <c r="C57" s="24" t="s">
        <v>69</v>
      </c>
      <c r="D57" t="s">
        <v>68</v>
      </c>
      <c r="E57">
        <v>2</v>
      </c>
      <c r="F57">
        <v>0</v>
      </c>
      <c r="G57" s="10">
        <v>600000</v>
      </c>
    </row>
    <row r="58" spans="2:7" x14ac:dyDescent="0.2">
      <c r="B58" s="8" t="s">
        <v>64</v>
      </c>
      <c r="C58" s="24" t="s">
        <v>69</v>
      </c>
      <c r="D58" t="s">
        <v>68</v>
      </c>
      <c r="E58">
        <v>2</v>
      </c>
      <c r="F58">
        <v>6</v>
      </c>
      <c r="G58" s="10">
        <v>1</v>
      </c>
    </row>
    <row r="59" spans="2:7" x14ac:dyDescent="0.2">
      <c r="B59" s="8" t="s">
        <v>64</v>
      </c>
      <c r="C59" s="24" t="s">
        <v>69</v>
      </c>
      <c r="D59" t="s">
        <v>68</v>
      </c>
      <c r="E59">
        <v>2</v>
      </c>
      <c r="F59">
        <v>12</v>
      </c>
      <c r="G59" s="10">
        <v>1</v>
      </c>
    </row>
    <row r="60" spans="2:7" x14ac:dyDescent="0.2">
      <c r="B60" s="8" t="s">
        <v>64</v>
      </c>
      <c r="C60" s="24" t="s">
        <v>69</v>
      </c>
      <c r="D60" t="s">
        <v>68</v>
      </c>
      <c r="E60">
        <v>3</v>
      </c>
      <c r="F60">
        <v>0</v>
      </c>
      <c r="G60" s="10">
        <v>460000</v>
      </c>
    </row>
    <row r="61" spans="2:7" x14ac:dyDescent="0.2">
      <c r="B61" s="8" t="s">
        <v>64</v>
      </c>
      <c r="C61" s="24" t="s">
        <v>69</v>
      </c>
      <c r="D61" t="s">
        <v>68</v>
      </c>
      <c r="E61">
        <v>3</v>
      </c>
      <c r="F61">
        <v>6</v>
      </c>
      <c r="G61" s="10">
        <v>1</v>
      </c>
    </row>
    <row r="62" spans="2:7" x14ac:dyDescent="0.2">
      <c r="B62" s="8" t="s">
        <v>64</v>
      </c>
      <c r="C62" s="24" t="s">
        <v>69</v>
      </c>
      <c r="D62" t="s">
        <v>68</v>
      </c>
      <c r="E62">
        <v>3</v>
      </c>
      <c r="F62">
        <v>12</v>
      </c>
      <c r="G62" s="10">
        <v>1</v>
      </c>
    </row>
    <row r="63" spans="2:7" x14ac:dyDescent="0.2">
      <c r="B63" s="8" t="s">
        <v>62</v>
      </c>
      <c r="C63" s="24">
        <v>107</v>
      </c>
      <c r="D63" t="s">
        <v>70</v>
      </c>
      <c r="E63">
        <v>1</v>
      </c>
      <c r="F63">
        <v>0</v>
      </c>
      <c r="G63" s="10">
        <v>5000000</v>
      </c>
    </row>
    <row r="64" spans="2:7" x14ac:dyDescent="0.2">
      <c r="B64" s="8" t="s">
        <v>62</v>
      </c>
      <c r="C64" s="24">
        <v>107</v>
      </c>
      <c r="D64" t="s">
        <v>70</v>
      </c>
      <c r="E64">
        <v>1</v>
      </c>
      <c r="F64">
        <v>6</v>
      </c>
      <c r="G64" s="10">
        <v>1</v>
      </c>
    </row>
    <row r="65" spans="2:7" x14ac:dyDescent="0.2">
      <c r="B65" s="8" t="s">
        <v>62</v>
      </c>
      <c r="C65" s="24">
        <v>107</v>
      </c>
      <c r="D65" t="s">
        <v>70</v>
      </c>
      <c r="E65">
        <v>1</v>
      </c>
      <c r="F65">
        <v>12</v>
      </c>
      <c r="G65" s="10">
        <v>1</v>
      </c>
    </row>
    <row r="66" spans="2:7" x14ac:dyDescent="0.2">
      <c r="B66" s="8" t="s">
        <v>62</v>
      </c>
      <c r="C66" s="24">
        <v>107</v>
      </c>
      <c r="D66" t="s">
        <v>70</v>
      </c>
      <c r="E66">
        <v>2</v>
      </c>
      <c r="F66">
        <v>0</v>
      </c>
      <c r="G66" s="10">
        <v>7000000</v>
      </c>
    </row>
    <row r="67" spans="2:7" x14ac:dyDescent="0.2">
      <c r="B67" s="8" t="s">
        <v>62</v>
      </c>
      <c r="C67" s="24">
        <v>107</v>
      </c>
      <c r="D67" t="s">
        <v>70</v>
      </c>
      <c r="E67">
        <v>2</v>
      </c>
      <c r="F67">
        <v>6</v>
      </c>
      <c r="G67" s="10">
        <v>1</v>
      </c>
    </row>
    <row r="68" spans="2:7" x14ac:dyDescent="0.2">
      <c r="B68" s="8" t="s">
        <v>62</v>
      </c>
      <c r="C68" s="24">
        <v>107</v>
      </c>
      <c r="D68" t="s">
        <v>70</v>
      </c>
      <c r="E68">
        <v>2</v>
      </c>
      <c r="F68">
        <v>12</v>
      </c>
      <c r="G68" s="10">
        <v>1</v>
      </c>
    </row>
    <row r="69" spans="2:7" x14ac:dyDescent="0.2">
      <c r="B69" s="8" t="s">
        <v>62</v>
      </c>
      <c r="C69" s="24">
        <v>107</v>
      </c>
      <c r="D69" t="s">
        <v>70</v>
      </c>
      <c r="E69">
        <v>3</v>
      </c>
      <c r="F69">
        <v>0</v>
      </c>
      <c r="G69" s="10">
        <v>11200000</v>
      </c>
    </row>
    <row r="70" spans="2:7" x14ac:dyDescent="0.2">
      <c r="B70" s="8" t="s">
        <v>62</v>
      </c>
      <c r="C70" s="24">
        <v>107</v>
      </c>
      <c r="D70" t="s">
        <v>70</v>
      </c>
      <c r="E70">
        <v>3</v>
      </c>
      <c r="F70">
        <v>6</v>
      </c>
      <c r="G70" s="10">
        <v>1</v>
      </c>
    </row>
    <row r="71" spans="2:7" x14ac:dyDescent="0.2">
      <c r="B71" s="8" t="s">
        <v>62</v>
      </c>
      <c r="C71" s="24">
        <v>107</v>
      </c>
      <c r="D71" t="s">
        <v>70</v>
      </c>
      <c r="E71">
        <v>3</v>
      </c>
      <c r="F71">
        <v>12</v>
      </c>
      <c r="G71" s="10">
        <v>1</v>
      </c>
    </row>
    <row r="72" spans="2:7" x14ac:dyDescent="0.2">
      <c r="B72" s="8" t="s">
        <v>64</v>
      </c>
      <c r="C72" s="24" t="s">
        <v>71</v>
      </c>
      <c r="D72" t="s">
        <v>70</v>
      </c>
      <c r="E72">
        <v>1</v>
      </c>
      <c r="F72">
        <v>0</v>
      </c>
      <c r="G72" s="10">
        <v>5000000</v>
      </c>
    </row>
    <row r="73" spans="2:7" x14ac:dyDescent="0.2">
      <c r="B73" s="8" t="s">
        <v>64</v>
      </c>
      <c r="C73" s="24" t="s">
        <v>71</v>
      </c>
      <c r="D73" t="s">
        <v>70</v>
      </c>
      <c r="E73">
        <v>1</v>
      </c>
      <c r="F73">
        <v>6</v>
      </c>
      <c r="G73" s="10">
        <v>20000000</v>
      </c>
    </row>
    <row r="74" spans="2:7" x14ac:dyDescent="0.2">
      <c r="B74" s="8" t="s">
        <v>64</v>
      </c>
      <c r="C74" s="24" t="s">
        <v>71</v>
      </c>
      <c r="D74" t="s">
        <v>70</v>
      </c>
      <c r="E74">
        <v>1</v>
      </c>
      <c r="F74">
        <v>12</v>
      </c>
      <c r="G74" s="10">
        <v>16000000</v>
      </c>
    </row>
    <row r="75" spans="2:7" x14ac:dyDescent="0.2">
      <c r="B75" s="8" t="s">
        <v>64</v>
      </c>
      <c r="C75" s="24" t="s">
        <v>71</v>
      </c>
      <c r="D75" t="s">
        <v>70</v>
      </c>
      <c r="E75">
        <v>2</v>
      </c>
      <c r="F75">
        <v>0</v>
      </c>
      <c r="G75" s="10">
        <v>7000000</v>
      </c>
    </row>
    <row r="76" spans="2:7" x14ac:dyDescent="0.2">
      <c r="B76" s="8" t="s">
        <v>64</v>
      </c>
      <c r="C76" s="24" t="s">
        <v>71</v>
      </c>
      <c r="D76" t="s">
        <v>70</v>
      </c>
      <c r="E76">
        <v>2</v>
      </c>
      <c r="F76">
        <v>6</v>
      </c>
      <c r="G76" s="10">
        <v>40000000</v>
      </c>
    </row>
    <row r="77" spans="2:7" x14ac:dyDescent="0.2">
      <c r="B77" s="8" t="s">
        <v>64</v>
      </c>
      <c r="C77" s="24" t="s">
        <v>71</v>
      </c>
      <c r="D77" t="s">
        <v>70</v>
      </c>
      <c r="E77">
        <v>2</v>
      </c>
      <c r="F77">
        <v>12</v>
      </c>
      <c r="G77" s="10">
        <v>29000000</v>
      </c>
    </row>
    <row r="78" spans="2:7" x14ac:dyDescent="0.2">
      <c r="B78" s="8" t="s">
        <v>64</v>
      </c>
      <c r="C78" s="24" t="s">
        <v>71</v>
      </c>
      <c r="D78" t="s">
        <v>70</v>
      </c>
      <c r="E78">
        <v>3</v>
      </c>
      <c r="F78">
        <v>0</v>
      </c>
      <c r="G78" s="10">
        <v>11200000</v>
      </c>
    </row>
    <row r="79" spans="2:7" x14ac:dyDescent="0.2">
      <c r="B79" s="8" t="s">
        <v>64</v>
      </c>
      <c r="C79" s="24" t="s">
        <v>71</v>
      </c>
      <c r="D79" t="s">
        <v>70</v>
      </c>
      <c r="E79">
        <v>3</v>
      </c>
      <c r="F79">
        <v>6</v>
      </c>
      <c r="G79" s="10">
        <v>40000000</v>
      </c>
    </row>
    <row r="80" spans="2:7" x14ac:dyDescent="0.2">
      <c r="B80" s="8" t="s">
        <v>64</v>
      </c>
      <c r="C80" s="24" t="s">
        <v>71</v>
      </c>
      <c r="D80" t="s">
        <v>70</v>
      </c>
      <c r="E80">
        <v>3</v>
      </c>
      <c r="F80">
        <v>12</v>
      </c>
      <c r="G80" s="10">
        <v>11000000</v>
      </c>
    </row>
    <row r="81" spans="2:7" x14ac:dyDescent="0.2">
      <c r="B81" s="8" t="s">
        <v>62</v>
      </c>
      <c r="C81" s="24">
        <v>115</v>
      </c>
      <c r="D81" t="s">
        <v>72</v>
      </c>
      <c r="E81">
        <v>1</v>
      </c>
      <c r="F81">
        <v>0</v>
      </c>
      <c r="G81" s="10">
        <v>9600000</v>
      </c>
    </row>
    <row r="82" spans="2:7" x14ac:dyDescent="0.2">
      <c r="B82" s="8" t="s">
        <v>62</v>
      </c>
      <c r="C82" s="24">
        <v>115</v>
      </c>
      <c r="D82" t="s">
        <v>72</v>
      </c>
      <c r="E82">
        <v>1</v>
      </c>
      <c r="F82">
        <v>6</v>
      </c>
      <c r="G82" s="10">
        <v>1</v>
      </c>
    </row>
    <row r="83" spans="2:7" x14ac:dyDescent="0.2">
      <c r="B83" s="8" t="s">
        <v>62</v>
      </c>
      <c r="C83" s="24">
        <v>115</v>
      </c>
      <c r="D83" t="s">
        <v>72</v>
      </c>
      <c r="E83">
        <v>1</v>
      </c>
      <c r="F83">
        <v>12</v>
      </c>
      <c r="G83" s="10">
        <v>1</v>
      </c>
    </row>
    <row r="84" spans="2:7" x14ac:dyDescent="0.2">
      <c r="B84" s="8" t="s">
        <v>62</v>
      </c>
      <c r="C84" s="24">
        <v>115</v>
      </c>
      <c r="D84" t="s">
        <v>72</v>
      </c>
      <c r="E84">
        <v>2</v>
      </c>
      <c r="F84">
        <v>0</v>
      </c>
      <c r="G84" s="10">
        <v>9800000</v>
      </c>
    </row>
    <row r="85" spans="2:7" x14ac:dyDescent="0.2">
      <c r="B85" s="8" t="s">
        <v>62</v>
      </c>
      <c r="C85" s="24">
        <v>115</v>
      </c>
      <c r="D85" t="s">
        <v>72</v>
      </c>
      <c r="E85">
        <v>2</v>
      </c>
      <c r="F85">
        <v>6</v>
      </c>
      <c r="G85" s="10">
        <v>1</v>
      </c>
    </row>
    <row r="86" spans="2:7" x14ac:dyDescent="0.2">
      <c r="B86" s="8" t="s">
        <v>62</v>
      </c>
      <c r="C86" s="24">
        <v>115</v>
      </c>
      <c r="D86" t="s">
        <v>72</v>
      </c>
      <c r="E86">
        <v>2</v>
      </c>
      <c r="F86">
        <v>12</v>
      </c>
      <c r="G86" s="10">
        <v>1</v>
      </c>
    </row>
    <row r="87" spans="2:7" x14ac:dyDescent="0.2">
      <c r="B87" s="8" t="s">
        <v>62</v>
      </c>
      <c r="C87" s="24">
        <v>115</v>
      </c>
      <c r="D87" t="s">
        <v>72</v>
      </c>
      <c r="E87">
        <v>3</v>
      </c>
      <c r="F87">
        <v>0</v>
      </c>
      <c r="G87" s="10">
        <v>10000000</v>
      </c>
    </row>
    <row r="88" spans="2:7" x14ac:dyDescent="0.2">
      <c r="B88" s="8" t="s">
        <v>62</v>
      </c>
      <c r="C88" s="24">
        <v>115</v>
      </c>
      <c r="D88" t="s">
        <v>72</v>
      </c>
      <c r="E88">
        <v>3</v>
      </c>
      <c r="F88">
        <v>6</v>
      </c>
      <c r="G88" s="10">
        <v>1</v>
      </c>
    </row>
    <row r="89" spans="2:7" x14ac:dyDescent="0.2">
      <c r="B89" s="8" t="s">
        <v>62</v>
      </c>
      <c r="C89" s="24">
        <v>115</v>
      </c>
      <c r="D89" t="s">
        <v>72</v>
      </c>
      <c r="E89">
        <v>3</v>
      </c>
      <c r="F89">
        <v>12</v>
      </c>
      <c r="G89" s="10">
        <v>1</v>
      </c>
    </row>
    <row r="90" spans="2:7" x14ac:dyDescent="0.2">
      <c r="B90" s="8" t="s">
        <v>64</v>
      </c>
      <c r="C90" s="24" t="s">
        <v>73</v>
      </c>
      <c r="D90" t="s">
        <v>72</v>
      </c>
      <c r="E90">
        <v>1</v>
      </c>
      <c r="F90">
        <v>0</v>
      </c>
      <c r="G90" s="10">
        <v>9600000</v>
      </c>
    </row>
    <row r="91" spans="2:7" x14ac:dyDescent="0.2">
      <c r="B91" s="8" t="s">
        <v>64</v>
      </c>
      <c r="C91" s="24" t="s">
        <v>73</v>
      </c>
      <c r="D91" t="s">
        <v>72</v>
      </c>
      <c r="E91">
        <v>1</v>
      </c>
      <c r="F91">
        <v>6</v>
      </c>
      <c r="G91" s="10">
        <v>9000000</v>
      </c>
    </row>
    <row r="92" spans="2:7" x14ac:dyDescent="0.2">
      <c r="B92" s="8" t="s">
        <v>64</v>
      </c>
      <c r="C92" s="24" t="s">
        <v>73</v>
      </c>
      <c r="D92" t="s">
        <v>72</v>
      </c>
      <c r="E92">
        <v>1</v>
      </c>
      <c r="F92">
        <v>12</v>
      </c>
      <c r="G92" s="10">
        <v>8000000</v>
      </c>
    </row>
    <row r="93" spans="2:7" x14ac:dyDescent="0.2">
      <c r="B93" s="8" t="s">
        <v>64</v>
      </c>
      <c r="C93" s="24" t="s">
        <v>73</v>
      </c>
      <c r="D93" t="s">
        <v>72</v>
      </c>
      <c r="E93">
        <v>2</v>
      </c>
      <c r="F93">
        <v>0</v>
      </c>
      <c r="G93" s="10">
        <v>9800000</v>
      </c>
    </row>
    <row r="94" spans="2:7" x14ac:dyDescent="0.2">
      <c r="B94" s="8" t="s">
        <v>64</v>
      </c>
      <c r="C94" s="24" t="s">
        <v>73</v>
      </c>
      <c r="D94" t="s">
        <v>72</v>
      </c>
      <c r="E94">
        <v>2</v>
      </c>
      <c r="F94">
        <v>6</v>
      </c>
      <c r="G94" s="10">
        <v>5000000</v>
      </c>
    </row>
    <row r="95" spans="2:7" x14ac:dyDescent="0.2">
      <c r="B95" s="8" t="s">
        <v>64</v>
      </c>
      <c r="C95" s="24" t="s">
        <v>73</v>
      </c>
      <c r="D95" t="s">
        <v>72</v>
      </c>
      <c r="E95">
        <v>2</v>
      </c>
      <c r="F95">
        <v>12</v>
      </c>
      <c r="G95" s="10">
        <v>8000000</v>
      </c>
    </row>
    <row r="96" spans="2:7" x14ac:dyDescent="0.2">
      <c r="B96" s="8" t="s">
        <v>64</v>
      </c>
      <c r="C96" s="24" t="s">
        <v>73</v>
      </c>
      <c r="D96" t="s">
        <v>72</v>
      </c>
      <c r="E96">
        <v>3</v>
      </c>
      <c r="F96">
        <v>0</v>
      </c>
      <c r="G96" s="10">
        <v>10000000</v>
      </c>
    </row>
    <row r="97" spans="2:7" x14ac:dyDescent="0.2">
      <c r="B97" s="8" t="s">
        <v>64</v>
      </c>
      <c r="C97" s="24" t="s">
        <v>73</v>
      </c>
      <c r="D97" t="s">
        <v>72</v>
      </c>
      <c r="E97">
        <v>3</v>
      </c>
      <c r="F97">
        <v>6</v>
      </c>
      <c r="G97" s="10">
        <v>6000000</v>
      </c>
    </row>
    <row r="98" spans="2:7" x14ac:dyDescent="0.2">
      <c r="B98" s="8" t="s">
        <v>64</v>
      </c>
      <c r="C98" s="24" t="s">
        <v>73</v>
      </c>
      <c r="D98" t="s">
        <v>72</v>
      </c>
      <c r="E98">
        <v>3</v>
      </c>
      <c r="F98">
        <v>12</v>
      </c>
      <c r="G98" s="10">
        <v>8000000</v>
      </c>
    </row>
    <row r="99" spans="2:7" x14ac:dyDescent="0.2">
      <c r="B99" s="8" t="s">
        <v>62</v>
      </c>
      <c r="C99" s="24">
        <v>116</v>
      </c>
      <c r="D99" t="s">
        <v>74</v>
      </c>
      <c r="E99">
        <v>1</v>
      </c>
      <c r="F99">
        <v>0</v>
      </c>
      <c r="G99" s="10" t="s">
        <v>4</v>
      </c>
    </row>
    <row r="100" spans="2:7" x14ac:dyDescent="0.2">
      <c r="B100" s="8" t="s">
        <v>62</v>
      </c>
      <c r="C100" s="24">
        <v>116</v>
      </c>
      <c r="D100" t="s">
        <v>74</v>
      </c>
      <c r="E100">
        <v>1</v>
      </c>
      <c r="F100">
        <v>6</v>
      </c>
      <c r="G100" s="10" t="s">
        <v>4</v>
      </c>
    </row>
    <row r="101" spans="2:7" x14ac:dyDescent="0.2">
      <c r="B101" s="8" t="s">
        <v>62</v>
      </c>
      <c r="C101" s="24">
        <v>116</v>
      </c>
      <c r="D101" t="s">
        <v>74</v>
      </c>
      <c r="E101">
        <v>1</v>
      </c>
      <c r="F101">
        <v>12</v>
      </c>
      <c r="G101" s="10" t="s">
        <v>4</v>
      </c>
    </row>
    <row r="102" spans="2:7" x14ac:dyDescent="0.2">
      <c r="B102" s="8" t="s">
        <v>62</v>
      </c>
      <c r="C102" s="24">
        <v>116</v>
      </c>
      <c r="D102" t="s">
        <v>74</v>
      </c>
      <c r="E102">
        <v>2</v>
      </c>
      <c r="F102">
        <v>0</v>
      </c>
      <c r="G102" s="10">
        <v>960000</v>
      </c>
    </row>
    <row r="103" spans="2:7" x14ac:dyDescent="0.2">
      <c r="B103" s="8" t="s">
        <v>62</v>
      </c>
      <c r="C103" s="24">
        <v>116</v>
      </c>
      <c r="D103" t="s">
        <v>74</v>
      </c>
      <c r="E103">
        <v>2</v>
      </c>
      <c r="F103">
        <v>6</v>
      </c>
      <c r="G103" s="10">
        <v>1</v>
      </c>
    </row>
    <row r="104" spans="2:7" x14ac:dyDescent="0.2">
      <c r="B104" s="8" t="s">
        <v>62</v>
      </c>
      <c r="C104" s="24">
        <v>116</v>
      </c>
      <c r="D104" t="s">
        <v>74</v>
      </c>
      <c r="E104">
        <v>2</v>
      </c>
      <c r="F104">
        <v>12</v>
      </c>
      <c r="G104" s="10">
        <v>1</v>
      </c>
    </row>
    <row r="105" spans="2:7" x14ac:dyDescent="0.2">
      <c r="B105" s="8" t="s">
        <v>62</v>
      </c>
      <c r="C105" s="24">
        <v>116</v>
      </c>
      <c r="D105" t="s">
        <v>74</v>
      </c>
      <c r="E105">
        <v>3</v>
      </c>
      <c r="F105">
        <v>0</v>
      </c>
      <c r="G105" s="10">
        <v>1220000</v>
      </c>
    </row>
    <row r="106" spans="2:7" x14ac:dyDescent="0.2">
      <c r="B106" s="8" t="s">
        <v>62</v>
      </c>
      <c r="C106" s="24">
        <v>116</v>
      </c>
      <c r="D106" t="s">
        <v>74</v>
      </c>
      <c r="E106">
        <v>3</v>
      </c>
      <c r="F106">
        <v>6</v>
      </c>
      <c r="G106" s="10">
        <v>1</v>
      </c>
    </row>
    <row r="107" spans="2:7" x14ac:dyDescent="0.2">
      <c r="B107" s="8" t="s">
        <v>62</v>
      </c>
      <c r="C107" s="24">
        <v>116</v>
      </c>
      <c r="D107" t="s">
        <v>74</v>
      </c>
      <c r="E107">
        <v>3</v>
      </c>
      <c r="F107">
        <v>12</v>
      </c>
      <c r="G107" s="10">
        <v>1</v>
      </c>
    </row>
    <row r="108" spans="2:7" x14ac:dyDescent="0.2">
      <c r="B108" s="8" t="s">
        <v>64</v>
      </c>
      <c r="C108" s="24" t="s">
        <v>75</v>
      </c>
      <c r="D108" t="s">
        <v>74</v>
      </c>
      <c r="E108">
        <v>1</v>
      </c>
      <c r="F108">
        <v>0</v>
      </c>
      <c r="G108" s="10" t="s">
        <v>4</v>
      </c>
    </row>
    <row r="109" spans="2:7" x14ac:dyDescent="0.2">
      <c r="B109" s="8" t="s">
        <v>64</v>
      </c>
      <c r="C109" s="24" t="s">
        <v>75</v>
      </c>
      <c r="D109" t="s">
        <v>74</v>
      </c>
      <c r="E109">
        <v>1</v>
      </c>
      <c r="F109">
        <v>6</v>
      </c>
      <c r="G109" s="10" t="s">
        <v>4</v>
      </c>
    </row>
    <row r="110" spans="2:7" x14ac:dyDescent="0.2">
      <c r="B110" s="8" t="s">
        <v>64</v>
      </c>
      <c r="C110" s="24" t="s">
        <v>75</v>
      </c>
      <c r="D110" t="s">
        <v>74</v>
      </c>
      <c r="E110">
        <v>1</v>
      </c>
      <c r="F110">
        <v>12</v>
      </c>
      <c r="G110" s="10" t="s">
        <v>4</v>
      </c>
    </row>
    <row r="111" spans="2:7" x14ac:dyDescent="0.2">
      <c r="B111" s="8" t="s">
        <v>64</v>
      </c>
      <c r="C111" s="24" t="s">
        <v>75</v>
      </c>
      <c r="D111" t="s">
        <v>74</v>
      </c>
      <c r="E111">
        <v>2</v>
      </c>
      <c r="F111">
        <v>0</v>
      </c>
      <c r="G111" s="10">
        <v>960000</v>
      </c>
    </row>
    <row r="112" spans="2:7" x14ac:dyDescent="0.2">
      <c r="B112" s="8" t="s">
        <v>64</v>
      </c>
      <c r="C112" s="24" t="s">
        <v>75</v>
      </c>
      <c r="D112" t="s">
        <v>74</v>
      </c>
      <c r="E112">
        <v>2</v>
      </c>
      <c r="F112">
        <v>6</v>
      </c>
      <c r="G112" s="10">
        <v>2000</v>
      </c>
    </row>
    <row r="113" spans="2:7" x14ac:dyDescent="0.2">
      <c r="B113" s="8" t="s">
        <v>64</v>
      </c>
      <c r="C113" s="24" t="s">
        <v>75</v>
      </c>
      <c r="D113" t="s">
        <v>74</v>
      </c>
      <c r="E113">
        <v>2</v>
      </c>
      <c r="F113">
        <v>12</v>
      </c>
      <c r="G113" s="10">
        <v>1</v>
      </c>
    </row>
    <row r="114" spans="2:7" x14ac:dyDescent="0.2">
      <c r="B114" s="8" t="s">
        <v>64</v>
      </c>
      <c r="C114" s="24" t="s">
        <v>75</v>
      </c>
      <c r="D114" t="s">
        <v>74</v>
      </c>
      <c r="E114">
        <v>3</v>
      </c>
      <c r="F114">
        <v>0</v>
      </c>
      <c r="G114" s="10">
        <v>1220000</v>
      </c>
    </row>
    <row r="115" spans="2:7" x14ac:dyDescent="0.2">
      <c r="B115" s="8" t="s">
        <v>64</v>
      </c>
      <c r="C115" s="24" t="s">
        <v>75</v>
      </c>
      <c r="D115" t="s">
        <v>74</v>
      </c>
      <c r="E115">
        <v>3</v>
      </c>
      <c r="F115">
        <v>6</v>
      </c>
      <c r="G115" s="10">
        <v>3000</v>
      </c>
    </row>
    <row r="116" spans="2:7" x14ac:dyDescent="0.2">
      <c r="B116" s="8" t="s">
        <v>64</v>
      </c>
      <c r="C116" s="24" t="s">
        <v>75</v>
      </c>
      <c r="D116" t="s">
        <v>74</v>
      </c>
      <c r="E116">
        <v>3</v>
      </c>
      <c r="F116">
        <v>12</v>
      </c>
      <c r="G116" s="10">
        <v>1</v>
      </c>
    </row>
    <row r="117" spans="2:7" x14ac:dyDescent="0.2">
      <c r="B117" s="8" t="s">
        <v>62</v>
      </c>
      <c r="C117" s="24">
        <v>117</v>
      </c>
      <c r="D117" t="s">
        <v>76</v>
      </c>
      <c r="E117">
        <v>1</v>
      </c>
      <c r="F117">
        <v>0</v>
      </c>
      <c r="G117" s="10">
        <v>7000000</v>
      </c>
    </row>
    <row r="118" spans="2:7" x14ac:dyDescent="0.2">
      <c r="B118" s="8" t="s">
        <v>62</v>
      </c>
      <c r="C118" s="24">
        <v>117</v>
      </c>
      <c r="D118" t="s">
        <v>76</v>
      </c>
      <c r="E118">
        <v>1</v>
      </c>
      <c r="F118">
        <v>6</v>
      </c>
      <c r="G118" s="10">
        <v>4000</v>
      </c>
    </row>
    <row r="119" spans="2:7" x14ac:dyDescent="0.2">
      <c r="B119" s="8" t="s">
        <v>62</v>
      </c>
      <c r="C119" s="24">
        <v>117</v>
      </c>
      <c r="D119" t="s">
        <v>76</v>
      </c>
      <c r="E119">
        <v>1</v>
      </c>
      <c r="F119">
        <v>12</v>
      </c>
      <c r="G119" s="10">
        <v>1</v>
      </c>
    </row>
    <row r="120" spans="2:7" x14ac:dyDescent="0.2">
      <c r="B120" s="8" t="s">
        <v>62</v>
      </c>
      <c r="C120" s="24">
        <v>117</v>
      </c>
      <c r="D120" t="s">
        <v>76</v>
      </c>
      <c r="E120">
        <v>2</v>
      </c>
      <c r="F120">
        <v>0</v>
      </c>
      <c r="G120" s="10">
        <v>6800000</v>
      </c>
    </row>
    <row r="121" spans="2:7" x14ac:dyDescent="0.2">
      <c r="B121" s="8" t="s">
        <v>62</v>
      </c>
      <c r="C121" s="24">
        <v>117</v>
      </c>
      <c r="D121" t="s">
        <v>76</v>
      </c>
      <c r="E121">
        <v>2</v>
      </c>
      <c r="F121">
        <v>6</v>
      </c>
      <c r="G121" s="10">
        <v>1</v>
      </c>
    </row>
    <row r="122" spans="2:7" x14ac:dyDescent="0.2">
      <c r="B122" s="8" t="s">
        <v>62</v>
      </c>
      <c r="C122" s="24">
        <v>117</v>
      </c>
      <c r="D122" t="s">
        <v>76</v>
      </c>
      <c r="E122">
        <v>2</v>
      </c>
      <c r="F122">
        <v>12</v>
      </c>
      <c r="G122" s="10">
        <v>1</v>
      </c>
    </row>
    <row r="123" spans="2:7" x14ac:dyDescent="0.2">
      <c r="B123" s="8" t="s">
        <v>62</v>
      </c>
      <c r="C123" s="24">
        <v>117</v>
      </c>
      <c r="D123" t="s">
        <v>76</v>
      </c>
      <c r="E123">
        <v>3</v>
      </c>
      <c r="F123">
        <v>0</v>
      </c>
      <c r="G123" s="10">
        <v>4400000</v>
      </c>
    </row>
    <row r="124" spans="2:7" x14ac:dyDescent="0.2">
      <c r="B124" s="8" t="s">
        <v>62</v>
      </c>
      <c r="C124" s="24">
        <v>117</v>
      </c>
      <c r="D124" t="s">
        <v>76</v>
      </c>
      <c r="E124">
        <v>3</v>
      </c>
      <c r="F124">
        <v>6</v>
      </c>
      <c r="G124" s="10">
        <v>7000</v>
      </c>
    </row>
    <row r="125" spans="2:7" x14ac:dyDescent="0.2">
      <c r="B125" s="8" t="s">
        <v>62</v>
      </c>
      <c r="C125" s="24">
        <v>117</v>
      </c>
      <c r="D125" t="s">
        <v>76</v>
      </c>
      <c r="E125">
        <v>3</v>
      </c>
      <c r="F125">
        <v>12</v>
      </c>
      <c r="G125" s="10">
        <v>16</v>
      </c>
    </row>
    <row r="126" spans="2:7" x14ac:dyDescent="0.2">
      <c r="B126" s="8" t="s">
        <v>64</v>
      </c>
      <c r="C126" s="24" t="s">
        <v>77</v>
      </c>
      <c r="D126" t="s">
        <v>76</v>
      </c>
      <c r="E126">
        <v>1</v>
      </c>
      <c r="F126">
        <v>0</v>
      </c>
      <c r="G126" s="10">
        <v>7000000</v>
      </c>
    </row>
    <row r="127" spans="2:7" x14ac:dyDescent="0.2">
      <c r="B127" s="8" t="s">
        <v>64</v>
      </c>
      <c r="C127" s="24" t="s">
        <v>77</v>
      </c>
      <c r="D127" t="s">
        <v>76</v>
      </c>
      <c r="E127">
        <v>1</v>
      </c>
      <c r="F127">
        <v>6</v>
      </c>
      <c r="G127" s="10">
        <v>11000000</v>
      </c>
    </row>
    <row r="128" spans="2:7" x14ac:dyDescent="0.2">
      <c r="B128" s="8" t="s">
        <v>64</v>
      </c>
      <c r="C128" s="24" t="s">
        <v>77</v>
      </c>
      <c r="D128" t="s">
        <v>76</v>
      </c>
      <c r="E128">
        <v>1</v>
      </c>
      <c r="F128">
        <v>12</v>
      </c>
      <c r="G128" s="10">
        <v>6000000</v>
      </c>
    </row>
    <row r="129" spans="2:7" x14ac:dyDescent="0.2">
      <c r="B129" s="8" t="s">
        <v>64</v>
      </c>
      <c r="C129" s="24" t="s">
        <v>77</v>
      </c>
      <c r="D129" t="s">
        <v>76</v>
      </c>
      <c r="E129">
        <v>2</v>
      </c>
      <c r="F129">
        <v>0</v>
      </c>
      <c r="G129" s="10">
        <v>6800000</v>
      </c>
    </row>
    <row r="130" spans="2:7" x14ac:dyDescent="0.2">
      <c r="B130" s="8" t="s">
        <v>64</v>
      </c>
      <c r="C130" s="24" t="s">
        <v>77</v>
      </c>
      <c r="D130" t="s">
        <v>76</v>
      </c>
      <c r="E130">
        <v>2</v>
      </c>
      <c r="F130">
        <v>6</v>
      </c>
      <c r="G130" s="10">
        <v>25000000</v>
      </c>
    </row>
    <row r="131" spans="2:7" x14ac:dyDescent="0.2">
      <c r="B131" s="8" t="s">
        <v>64</v>
      </c>
      <c r="C131" s="24" t="s">
        <v>77</v>
      </c>
      <c r="D131" t="s">
        <v>76</v>
      </c>
      <c r="E131">
        <v>2</v>
      </c>
      <c r="F131">
        <v>12</v>
      </c>
      <c r="G131" s="10">
        <v>20000000</v>
      </c>
    </row>
    <row r="132" spans="2:7" x14ac:dyDescent="0.2">
      <c r="B132" s="8" t="s">
        <v>64</v>
      </c>
      <c r="C132" s="24" t="s">
        <v>77</v>
      </c>
      <c r="D132" t="s">
        <v>76</v>
      </c>
      <c r="E132">
        <v>3</v>
      </c>
      <c r="F132">
        <v>0</v>
      </c>
      <c r="G132" s="10">
        <v>4400000</v>
      </c>
    </row>
    <row r="133" spans="2:7" x14ac:dyDescent="0.2">
      <c r="B133" s="8" t="s">
        <v>64</v>
      </c>
      <c r="C133" s="24" t="s">
        <v>77</v>
      </c>
      <c r="D133" t="s">
        <v>76</v>
      </c>
      <c r="E133">
        <v>3</v>
      </c>
      <c r="F133">
        <v>6</v>
      </c>
      <c r="G133" s="10">
        <v>14000000</v>
      </c>
    </row>
    <row r="134" spans="2:7" x14ac:dyDescent="0.2">
      <c r="B134" s="8" t="s">
        <v>64</v>
      </c>
      <c r="C134" s="24" t="s">
        <v>77</v>
      </c>
      <c r="D134" t="s">
        <v>76</v>
      </c>
      <c r="E134">
        <v>3</v>
      </c>
      <c r="F134">
        <v>12</v>
      </c>
      <c r="G134" s="10">
        <v>13000000</v>
      </c>
    </row>
    <row r="135" spans="2:7" x14ac:dyDescent="0.2">
      <c r="B135" s="8" t="s">
        <v>62</v>
      </c>
      <c r="C135" s="24">
        <v>118</v>
      </c>
      <c r="D135" t="s">
        <v>78</v>
      </c>
      <c r="E135">
        <v>1</v>
      </c>
      <c r="F135">
        <v>0</v>
      </c>
      <c r="G135" s="10">
        <v>3800000</v>
      </c>
    </row>
    <row r="136" spans="2:7" x14ac:dyDescent="0.2">
      <c r="B136" s="8" t="s">
        <v>62</v>
      </c>
      <c r="C136" s="24">
        <v>118</v>
      </c>
      <c r="D136" t="s">
        <v>78</v>
      </c>
      <c r="E136">
        <v>1</v>
      </c>
      <c r="F136">
        <v>6</v>
      </c>
      <c r="G136" s="10">
        <v>9000</v>
      </c>
    </row>
    <row r="137" spans="2:7" x14ac:dyDescent="0.2">
      <c r="B137" s="8" t="s">
        <v>62</v>
      </c>
      <c r="C137" s="24">
        <v>118</v>
      </c>
      <c r="D137" t="s">
        <v>78</v>
      </c>
      <c r="E137">
        <v>1</v>
      </c>
      <c r="F137">
        <v>12</v>
      </c>
      <c r="G137" s="10">
        <v>1</v>
      </c>
    </row>
    <row r="138" spans="2:7" x14ac:dyDescent="0.2">
      <c r="B138" s="8" t="s">
        <v>62</v>
      </c>
      <c r="C138" s="24">
        <v>118</v>
      </c>
      <c r="D138" t="s">
        <v>78</v>
      </c>
      <c r="E138">
        <v>2</v>
      </c>
      <c r="F138">
        <v>0</v>
      </c>
      <c r="G138" s="10">
        <v>4000000</v>
      </c>
    </row>
    <row r="139" spans="2:7" x14ac:dyDescent="0.2">
      <c r="B139" s="8" t="s">
        <v>62</v>
      </c>
      <c r="C139" s="24">
        <v>118</v>
      </c>
      <c r="D139" t="s">
        <v>78</v>
      </c>
      <c r="E139">
        <v>2</v>
      </c>
      <c r="F139">
        <v>6</v>
      </c>
      <c r="G139" s="10">
        <v>10000</v>
      </c>
    </row>
    <row r="140" spans="2:7" x14ac:dyDescent="0.2">
      <c r="B140" s="8" t="s">
        <v>62</v>
      </c>
      <c r="C140" s="24">
        <v>118</v>
      </c>
      <c r="D140" t="s">
        <v>78</v>
      </c>
      <c r="E140">
        <v>2</v>
      </c>
      <c r="F140">
        <v>12</v>
      </c>
      <c r="G140" s="10">
        <v>1</v>
      </c>
    </row>
    <row r="141" spans="2:7" x14ac:dyDescent="0.2">
      <c r="B141" s="8" t="s">
        <v>62</v>
      </c>
      <c r="C141" s="24">
        <v>118</v>
      </c>
      <c r="D141" t="s">
        <v>78</v>
      </c>
      <c r="E141">
        <v>3</v>
      </c>
      <c r="F141">
        <v>0</v>
      </c>
      <c r="G141" s="10">
        <v>2400000</v>
      </c>
    </row>
    <row r="142" spans="2:7" x14ac:dyDescent="0.2">
      <c r="B142" s="8" t="s">
        <v>62</v>
      </c>
      <c r="C142" s="24">
        <v>118</v>
      </c>
      <c r="D142" t="s">
        <v>78</v>
      </c>
      <c r="E142">
        <v>3</v>
      </c>
      <c r="F142">
        <v>6</v>
      </c>
      <c r="G142" s="10">
        <v>8000</v>
      </c>
    </row>
    <row r="143" spans="2:7" x14ac:dyDescent="0.2">
      <c r="B143" s="8" t="s">
        <v>62</v>
      </c>
      <c r="C143" s="24">
        <v>118</v>
      </c>
      <c r="D143" t="s">
        <v>78</v>
      </c>
      <c r="E143">
        <v>3</v>
      </c>
      <c r="F143">
        <v>12</v>
      </c>
      <c r="G143" s="10">
        <v>500</v>
      </c>
    </row>
    <row r="144" spans="2:7" x14ac:dyDescent="0.2">
      <c r="B144" s="8" t="s">
        <v>64</v>
      </c>
      <c r="C144" s="24" t="s">
        <v>79</v>
      </c>
      <c r="D144" t="s">
        <v>78</v>
      </c>
      <c r="E144">
        <v>1</v>
      </c>
      <c r="F144">
        <v>0</v>
      </c>
      <c r="G144" s="10">
        <v>3800000</v>
      </c>
    </row>
    <row r="145" spans="2:7" x14ac:dyDescent="0.2">
      <c r="B145" s="8" t="s">
        <v>64</v>
      </c>
      <c r="C145" s="24" t="s">
        <v>79</v>
      </c>
      <c r="D145" t="s">
        <v>78</v>
      </c>
      <c r="E145">
        <v>1</v>
      </c>
      <c r="F145">
        <v>6</v>
      </c>
      <c r="G145" s="10">
        <v>15000000</v>
      </c>
    </row>
    <row r="146" spans="2:7" x14ac:dyDescent="0.2">
      <c r="B146" s="8" t="s">
        <v>64</v>
      </c>
      <c r="C146" s="24" t="s">
        <v>79</v>
      </c>
      <c r="D146" t="s">
        <v>78</v>
      </c>
      <c r="E146">
        <v>1</v>
      </c>
      <c r="F146">
        <v>12</v>
      </c>
      <c r="G146" s="10">
        <v>28000000</v>
      </c>
    </row>
    <row r="147" spans="2:7" x14ac:dyDescent="0.2">
      <c r="B147" s="8" t="s">
        <v>64</v>
      </c>
      <c r="C147" s="24" t="s">
        <v>79</v>
      </c>
      <c r="D147" t="s">
        <v>78</v>
      </c>
      <c r="E147">
        <v>2</v>
      </c>
      <c r="F147">
        <v>0</v>
      </c>
      <c r="G147" s="10">
        <v>4000000</v>
      </c>
    </row>
    <row r="148" spans="2:7" x14ac:dyDescent="0.2">
      <c r="B148" s="8" t="s">
        <v>64</v>
      </c>
      <c r="C148" s="24" t="s">
        <v>79</v>
      </c>
      <c r="D148" t="s">
        <v>78</v>
      </c>
      <c r="E148">
        <v>2</v>
      </c>
      <c r="F148">
        <v>6</v>
      </c>
      <c r="G148" s="10">
        <v>14000000</v>
      </c>
    </row>
    <row r="149" spans="2:7" x14ac:dyDescent="0.2">
      <c r="B149" s="8" t="s">
        <v>64</v>
      </c>
      <c r="C149" s="24" t="s">
        <v>79</v>
      </c>
      <c r="D149" t="s">
        <v>78</v>
      </c>
      <c r="E149">
        <v>2</v>
      </c>
      <c r="F149">
        <v>12</v>
      </c>
      <c r="G149" s="10">
        <v>21000000</v>
      </c>
    </row>
    <row r="150" spans="2:7" x14ac:dyDescent="0.2">
      <c r="B150" s="8" t="s">
        <v>64</v>
      </c>
      <c r="C150" s="24" t="s">
        <v>79</v>
      </c>
      <c r="D150" t="s">
        <v>78</v>
      </c>
      <c r="E150">
        <v>3</v>
      </c>
      <c r="F150">
        <v>0</v>
      </c>
      <c r="G150" s="10">
        <v>2400000</v>
      </c>
    </row>
    <row r="151" spans="2:7" x14ac:dyDescent="0.2">
      <c r="B151" s="8" t="s">
        <v>64</v>
      </c>
      <c r="C151" s="24" t="s">
        <v>79</v>
      </c>
      <c r="D151" t="s">
        <v>78</v>
      </c>
      <c r="E151">
        <v>3</v>
      </c>
      <c r="F151">
        <v>6</v>
      </c>
      <c r="G151" s="10">
        <v>23000000</v>
      </c>
    </row>
    <row r="152" spans="2:7" x14ac:dyDescent="0.2">
      <c r="B152" s="8" t="s">
        <v>64</v>
      </c>
      <c r="C152" s="24" t="s">
        <v>79</v>
      </c>
      <c r="D152" t="s">
        <v>78</v>
      </c>
      <c r="E152">
        <v>3</v>
      </c>
      <c r="F152">
        <v>12</v>
      </c>
      <c r="G152" s="10">
        <v>19000000</v>
      </c>
    </row>
    <row r="153" spans="2:7" x14ac:dyDescent="0.2">
      <c r="B153" s="8" t="s">
        <v>62</v>
      </c>
      <c r="C153" s="24">
        <v>109</v>
      </c>
      <c r="D153" t="s">
        <v>80</v>
      </c>
      <c r="E153">
        <v>1</v>
      </c>
      <c r="F153">
        <v>0</v>
      </c>
      <c r="G153" s="10">
        <v>8600000</v>
      </c>
    </row>
    <row r="154" spans="2:7" x14ac:dyDescent="0.2">
      <c r="B154" s="8" t="s">
        <v>62</v>
      </c>
      <c r="C154" s="24">
        <v>109</v>
      </c>
      <c r="D154" t="s">
        <v>80</v>
      </c>
      <c r="E154">
        <v>1</v>
      </c>
      <c r="F154">
        <v>6</v>
      </c>
      <c r="G154" s="10">
        <v>1</v>
      </c>
    </row>
    <row r="155" spans="2:7" x14ac:dyDescent="0.2">
      <c r="B155" s="8" t="s">
        <v>62</v>
      </c>
      <c r="C155" s="24">
        <v>109</v>
      </c>
      <c r="D155" t="s">
        <v>80</v>
      </c>
      <c r="E155">
        <v>1</v>
      </c>
      <c r="F155">
        <v>12</v>
      </c>
      <c r="G155" s="10">
        <v>1</v>
      </c>
    </row>
    <row r="156" spans="2:7" x14ac:dyDescent="0.2">
      <c r="B156" s="8" t="s">
        <v>62</v>
      </c>
      <c r="C156" s="24">
        <v>109</v>
      </c>
      <c r="D156" t="s">
        <v>80</v>
      </c>
      <c r="E156">
        <v>2</v>
      </c>
      <c r="F156">
        <v>0</v>
      </c>
      <c r="G156" s="10">
        <v>16200000</v>
      </c>
    </row>
    <row r="157" spans="2:7" x14ac:dyDescent="0.2">
      <c r="B157" s="8" t="s">
        <v>62</v>
      </c>
      <c r="C157" s="24">
        <v>109</v>
      </c>
      <c r="D157" t="s">
        <v>80</v>
      </c>
      <c r="E157">
        <v>2</v>
      </c>
      <c r="F157">
        <v>6</v>
      </c>
      <c r="G157" s="10">
        <v>1</v>
      </c>
    </row>
    <row r="158" spans="2:7" x14ac:dyDescent="0.2">
      <c r="B158" s="8" t="s">
        <v>62</v>
      </c>
      <c r="C158" s="24">
        <v>109</v>
      </c>
      <c r="D158" t="s">
        <v>80</v>
      </c>
      <c r="E158">
        <v>2</v>
      </c>
      <c r="F158">
        <v>12</v>
      </c>
      <c r="G158" s="10">
        <v>1</v>
      </c>
    </row>
    <row r="159" spans="2:7" x14ac:dyDescent="0.2">
      <c r="B159" s="8" t="s">
        <v>62</v>
      </c>
      <c r="C159" s="24">
        <v>109</v>
      </c>
      <c r="D159" t="s">
        <v>80</v>
      </c>
      <c r="E159">
        <v>3</v>
      </c>
      <c r="F159">
        <v>0</v>
      </c>
      <c r="G159" s="10">
        <v>7800000</v>
      </c>
    </row>
    <row r="160" spans="2:7" x14ac:dyDescent="0.2">
      <c r="B160" s="8" t="s">
        <v>62</v>
      </c>
      <c r="C160" s="24">
        <v>109</v>
      </c>
      <c r="D160" t="s">
        <v>80</v>
      </c>
      <c r="E160">
        <v>3</v>
      </c>
      <c r="F160">
        <v>6</v>
      </c>
      <c r="G160" s="10">
        <v>1</v>
      </c>
    </row>
    <row r="161" spans="2:7" x14ac:dyDescent="0.2">
      <c r="B161" s="8" t="s">
        <v>62</v>
      </c>
      <c r="C161" s="24">
        <v>109</v>
      </c>
      <c r="D161" t="s">
        <v>80</v>
      </c>
      <c r="E161">
        <v>3</v>
      </c>
      <c r="F161">
        <v>12</v>
      </c>
      <c r="G161" s="10">
        <v>1</v>
      </c>
    </row>
    <row r="162" spans="2:7" x14ac:dyDescent="0.2">
      <c r="B162" s="8" t="s">
        <v>64</v>
      </c>
      <c r="C162" s="24" t="s">
        <v>81</v>
      </c>
      <c r="D162" t="s">
        <v>80</v>
      </c>
      <c r="E162">
        <v>1</v>
      </c>
      <c r="F162">
        <v>0</v>
      </c>
      <c r="G162" s="10">
        <v>8600000</v>
      </c>
    </row>
    <row r="163" spans="2:7" x14ac:dyDescent="0.2">
      <c r="B163" s="8" t="s">
        <v>64</v>
      </c>
      <c r="C163" s="24" t="s">
        <v>81</v>
      </c>
      <c r="D163" t="s">
        <v>80</v>
      </c>
      <c r="E163">
        <v>1</v>
      </c>
      <c r="F163">
        <v>6</v>
      </c>
      <c r="G163" s="10">
        <v>57000000</v>
      </c>
    </row>
    <row r="164" spans="2:7" x14ac:dyDescent="0.2">
      <c r="B164" s="8" t="s">
        <v>64</v>
      </c>
      <c r="C164" s="24" t="s">
        <v>81</v>
      </c>
      <c r="D164" t="s">
        <v>80</v>
      </c>
      <c r="E164">
        <v>1</v>
      </c>
      <c r="F164">
        <v>12</v>
      </c>
      <c r="G164" s="10">
        <v>77000000</v>
      </c>
    </row>
    <row r="165" spans="2:7" x14ac:dyDescent="0.2">
      <c r="B165" s="8" t="s">
        <v>64</v>
      </c>
      <c r="C165" s="24" t="s">
        <v>81</v>
      </c>
      <c r="D165" t="s">
        <v>80</v>
      </c>
      <c r="E165">
        <v>2</v>
      </c>
      <c r="F165">
        <v>0</v>
      </c>
      <c r="G165" s="10">
        <v>16200000</v>
      </c>
    </row>
    <row r="166" spans="2:7" x14ac:dyDescent="0.2">
      <c r="B166" s="8" t="s">
        <v>64</v>
      </c>
      <c r="C166" s="24" t="s">
        <v>81</v>
      </c>
      <c r="D166" t="s">
        <v>80</v>
      </c>
      <c r="E166">
        <v>2</v>
      </c>
      <c r="F166">
        <v>6</v>
      </c>
      <c r="G166" s="10">
        <v>49000000</v>
      </c>
    </row>
    <row r="167" spans="2:7" x14ac:dyDescent="0.2">
      <c r="B167" s="8" t="s">
        <v>64</v>
      </c>
      <c r="C167" s="24" t="s">
        <v>81</v>
      </c>
      <c r="D167" t="s">
        <v>80</v>
      </c>
      <c r="E167">
        <v>2</v>
      </c>
      <c r="F167">
        <v>12</v>
      </c>
      <c r="G167" s="10">
        <v>66000000</v>
      </c>
    </row>
    <row r="168" spans="2:7" x14ac:dyDescent="0.2">
      <c r="B168" s="8" t="s">
        <v>64</v>
      </c>
      <c r="C168" s="24" t="s">
        <v>81</v>
      </c>
      <c r="D168" t="s">
        <v>80</v>
      </c>
      <c r="E168">
        <v>3</v>
      </c>
      <c r="F168">
        <v>0</v>
      </c>
      <c r="G168" s="10">
        <v>7800000</v>
      </c>
    </row>
    <row r="169" spans="2:7" x14ac:dyDescent="0.2">
      <c r="B169" s="8" t="s">
        <v>64</v>
      </c>
      <c r="C169" s="24" t="s">
        <v>81</v>
      </c>
      <c r="D169" t="s">
        <v>80</v>
      </c>
      <c r="E169">
        <v>3</v>
      </c>
      <c r="F169">
        <v>6</v>
      </c>
      <c r="G169" s="10">
        <v>34000000</v>
      </c>
    </row>
    <row r="170" spans="2:7" x14ac:dyDescent="0.2">
      <c r="B170" s="8" t="s">
        <v>64</v>
      </c>
      <c r="C170" s="24" t="s">
        <v>81</v>
      </c>
      <c r="D170" t="s">
        <v>80</v>
      </c>
      <c r="E170">
        <v>3</v>
      </c>
      <c r="F170">
        <v>12</v>
      </c>
      <c r="G170" s="10">
        <v>36000000</v>
      </c>
    </row>
    <row r="171" spans="2:7" x14ac:dyDescent="0.2">
      <c r="B171" s="8" t="s">
        <v>62</v>
      </c>
      <c r="C171" s="24">
        <v>110</v>
      </c>
      <c r="D171" t="s">
        <v>82</v>
      </c>
      <c r="E171">
        <v>1</v>
      </c>
      <c r="F171">
        <v>0</v>
      </c>
      <c r="G171" s="10">
        <v>6400000</v>
      </c>
    </row>
    <row r="172" spans="2:7" x14ac:dyDescent="0.2">
      <c r="B172" s="8" t="s">
        <v>62</v>
      </c>
      <c r="C172" s="24">
        <v>110</v>
      </c>
      <c r="D172" t="s">
        <v>82</v>
      </c>
      <c r="E172">
        <v>1</v>
      </c>
      <c r="F172">
        <v>6</v>
      </c>
      <c r="G172" s="10">
        <v>1</v>
      </c>
    </row>
    <row r="173" spans="2:7" x14ac:dyDescent="0.2">
      <c r="B173" s="8" t="s">
        <v>62</v>
      </c>
      <c r="C173" s="24">
        <v>110</v>
      </c>
      <c r="D173" t="s">
        <v>82</v>
      </c>
      <c r="E173">
        <v>1</v>
      </c>
      <c r="F173">
        <v>12</v>
      </c>
      <c r="G173" s="10">
        <v>1</v>
      </c>
    </row>
    <row r="174" spans="2:7" x14ac:dyDescent="0.2">
      <c r="B174" s="8" t="s">
        <v>62</v>
      </c>
      <c r="C174" s="24">
        <v>110</v>
      </c>
      <c r="D174" t="s">
        <v>82</v>
      </c>
      <c r="E174">
        <v>2</v>
      </c>
      <c r="F174">
        <v>0</v>
      </c>
      <c r="G174" s="10">
        <v>9600000</v>
      </c>
    </row>
    <row r="175" spans="2:7" x14ac:dyDescent="0.2">
      <c r="B175" s="8" t="s">
        <v>62</v>
      </c>
      <c r="C175" s="24">
        <v>110</v>
      </c>
      <c r="D175" t="s">
        <v>82</v>
      </c>
      <c r="E175">
        <v>2</v>
      </c>
      <c r="F175">
        <v>6</v>
      </c>
      <c r="G175" s="10">
        <v>1</v>
      </c>
    </row>
    <row r="176" spans="2:7" x14ac:dyDescent="0.2">
      <c r="B176" s="8" t="s">
        <v>62</v>
      </c>
      <c r="C176" s="24">
        <v>110</v>
      </c>
      <c r="D176" t="s">
        <v>82</v>
      </c>
      <c r="E176">
        <v>2</v>
      </c>
      <c r="F176">
        <v>12</v>
      </c>
      <c r="G176" s="10">
        <v>1</v>
      </c>
    </row>
    <row r="177" spans="2:7" x14ac:dyDescent="0.2">
      <c r="B177" s="8" t="s">
        <v>62</v>
      </c>
      <c r="C177" s="24">
        <v>110</v>
      </c>
      <c r="D177" t="s">
        <v>82</v>
      </c>
      <c r="E177">
        <v>3</v>
      </c>
      <c r="F177">
        <v>0</v>
      </c>
      <c r="G177" s="10">
        <v>6800000</v>
      </c>
    </row>
    <row r="178" spans="2:7" x14ac:dyDescent="0.2">
      <c r="B178" s="8" t="s">
        <v>62</v>
      </c>
      <c r="C178" s="24">
        <v>110</v>
      </c>
      <c r="D178" t="s">
        <v>82</v>
      </c>
      <c r="E178">
        <v>3</v>
      </c>
      <c r="F178">
        <v>6</v>
      </c>
      <c r="G178" s="10">
        <v>1</v>
      </c>
    </row>
    <row r="179" spans="2:7" x14ac:dyDescent="0.2">
      <c r="B179" s="8" t="s">
        <v>62</v>
      </c>
      <c r="C179" s="24">
        <v>110</v>
      </c>
      <c r="D179" t="s">
        <v>82</v>
      </c>
      <c r="E179">
        <v>3</v>
      </c>
      <c r="F179">
        <v>12</v>
      </c>
      <c r="G179" s="10">
        <v>1</v>
      </c>
    </row>
    <row r="180" spans="2:7" x14ac:dyDescent="0.2">
      <c r="B180" s="8" t="s">
        <v>64</v>
      </c>
      <c r="C180" s="24" t="s">
        <v>83</v>
      </c>
      <c r="D180" t="s">
        <v>82</v>
      </c>
      <c r="E180">
        <v>1</v>
      </c>
      <c r="F180">
        <v>0</v>
      </c>
      <c r="G180" s="10">
        <v>6400000</v>
      </c>
    </row>
    <row r="181" spans="2:7" x14ac:dyDescent="0.2">
      <c r="B181" s="8" t="s">
        <v>64</v>
      </c>
      <c r="C181" s="24" t="s">
        <v>83</v>
      </c>
      <c r="D181" t="s">
        <v>82</v>
      </c>
      <c r="E181">
        <v>1</v>
      </c>
      <c r="F181">
        <v>6</v>
      </c>
      <c r="G181" s="10">
        <v>100000</v>
      </c>
    </row>
    <row r="182" spans="2:7" x14ac:dyDescent="0.2">
      <c r="B182" s="8" t="s">
        <v>64</v>
      </c>
      <c r="C182" s="24" t="s">
        <v>83</v>
      </c>
      <c r="D182" t="s">
        <v>82</v>
      </c>
      <c r="E182">
        <v>1</v>
      </c>
      <c r="F182">
        <v>12</v>
      </c>
      <c r="G182" s="10">
        <v>9000</v>
      </c>
    </row>
    <row r="183" spans="2:7" x14ac:dyDescent="0.2">
      <c r="B183" s="8" t="s">
        <v>64</v>
      </c>
      <c r="C183" s="24" t="s">
        <v>83</v>
      </c>
      <c r="D183" t="s">
        <v>82</v>
      </c>
      <c r="E183">
        <v>2</v>
      </c>
      <c r="F183">
        <v>0</v>
      </c>
      <c r="G183" s="10">
        <v>9600000</v>
      </c>
    </row>
    <row r="184" spans="2:7" x14ac:dyDescent="0.2">
      <c r="B184" s="8" t="s">
        <v>64</v>
      </c>
      <c r="C184" s="24" t="s">
        <v>83</v>
      </c>
      <c r="D184" t="s">
        <v>82</v>
      </c>
      <c r="E184">
        <v>2</v>
      </c>
      <c r="F184">
        <v>6</v>
      </c>
      <c r="G184" s="10">
        <v>100000</v>
      </c>
    </row>
    <row r="185" spans="2:7" x14ac:dyDescent="0.2">
      <c r="B185" s="8" t="s">
        <v>64</v>
      </c>
      <c r="C185" s="24" t="s">
        <v>83</v>
      </c>
      <c r="D185" t="s">
        <v>82</v>
      </c>
      <c r="E185">
        <v>2</v>
      </c>
      <c r="F185">
        <v>12</v>
      </c>
      <c r="G185" s="10">
        <v>1000</v>
      </c>
    </row>
    <row r="186" spans="2:7" x14ac:dyDescent="0.2">
      <c r="B186" s="8" t="s">
        <v>64</v>
      </c>
      <c r="C186" s="24" t="s">
        <v>83</v>
      </c>
      <c r="D186" t="s">
        <v>82</v>
      </c>
      <c r="E186">
        <v>3</v>
      </c>
      <c r="F186">
        <v>0</v>
      </c>
      <c r="G186" s="10">
        <v>6800000</v>
      </c>
    </row>
    <row r="187" spans="2:7" x14ac:dyDescent="0.2">
      <c r="B187" s="8" t="s">
        <v>64</v>
      </c>
      <c r="C187" s="24" t="s">
        <v>83</v>
      </c>
      <c r="D187" t="s">
        <v>82</v>
      </c>
      <c r="E187">
        <v>3</v>
      </c>
      <c r="F187">
        <v>6</v>
      </c>
      <c r="G187" s="10">
        <v>100000</v>
      </c>
    </row>
    <row r="188" spans="2:7" x14ac:dyDescent="0.2">
      <c r="B188" s="8" t="s">
        <v>64</v>
      </c>
      <c r="C188" s="24" t="s">
        <v>83</v>
      </c>
      <c r="D188" t="s">
        <v>82</v>
      </c>
      <c r="E188">
        <v>3</v>
      </c>
      <c r="F188">
        <v>12</v>
      </c>
      <c r="G188" s="10">
        <v>1000</v>
      </c>
    </row>
    <row r="189" spans="2:7" x14ac:dyDescent="0.2">
      <c r="B189" s="8" t="s">
        <v>62</v>
      </c>
      <c r="C189" s="24">
        <v>111</v>
      </c>
      <c r="D189" t="s">
        <v>84</v>
      </c>
      <c r="E189">
        <v>1</v>
      </c>
      <c r="F189">
        <v>0</v>
      </c>
      <c r="G189" s="10">
        <v>2000000</v>
      </c>
    </row>
    <row r="190" spans="2:7" x14ac:dyDescent="0.2">
      <c r="B190" s="8" t="s">
        <v>62</v>
      </c>
      <c r="C190" s="24">
        <v>111</v>
      </c>
      <c r="D190" t="s">
        <v>84</v>
      </c>
      <c r="E190">
        <v>1</v>
      </c>
      <c r="F190">
        <v>6</v>
      </c>
      <c r="G190" s="10">
        <v>72000000</v>
      </c>
    </row>
    <row r="191" spans="2:7" x14ac:dyDescent="0.2">
      <c r="B191" s="8" t="s">
        <v>62</v>
      </c>
      <c r="C191" s="24">
        <v>111</v>
      </c>
      <c r="D191" t="s">
        <v>84</v>
      </c>
      <c r="E191">
        <v>1</v>
      </c>
      <c r="F191">
        <v>12</v>
      </c>
      <c r="G191" s="10">
        <v>110000000</v>
      </c>
    </row>
    <row r="192" spans="2:7" x14ac:dyDescent="0.2">
      <c r="B192" s="8" t="s">
        <v>62</v>
      </c>
      <c r="C192" s="24">
        <v>111</v>
      </c>
      <c r="D192" t="s">
        <v>84</v>
      </c>
      <c r="E192">
        <v>2</v>
      </c>
      <c r="F192">
        <v>0</v>
      </c>
      <c r="G192" s="10">
        <v>4800000</v>
      </c>
    </row>
    <row r="193" spans="2:7" x14ac:dyDescent="0.2">
      <c r="B193" s="8" t="s">
        <v>62</v>
      </c>
      <c r="C193" s="24">
        <v>111</v>
      </c>
      <c r="D193" t="s">
        <v>84</v>
      </c>
      <c r="E193">
        <v>2</v>
      </c>
      <c r="F193">
        <v>6</v>
      </c>
      <c r="G193" s="10">
        <v>49000000</v>
      </c>
    </row>
    <row r="194" spans="2:7" x14ac:dyDescent="0.2">
      <c r="B194" s="8" t="s">
        <v>62</v>
      </c>
      <c r="C194" s="24">
        <v>111</v>
      </c>
      <c r="D194" t="s">
        <v>84</v>
      </c>
      <c r="E194">
        <v>2</v>
      </c>
      <c r="F194">
        <v>12</v>
      </c>
      <c r="G194" s="10">
        <v>30000000</v>
      </c>
    </row>
    <row r="195" spans="2:7" x14ac:dyDescent="0.2">
      <c r="B195" s="8" t="s">
        <v>62</v>
      </c>
      <c r="C195" s="24">
        <v>111</v>
      </c>
      <c r="D195" t="s">
        <v>84</v>
      </c>
      <c r="E195">
        <v>3</v>
      </c>
      <c r="F195">
        <v>0</v>
      </c>
      <c r="G195" s="10">
        <v>4200000</v>
      </c>
    </row>
    <row r="196" spans="2:7" x14ac:dyDescent="0.2">
      <c r="B196" s="8" t="s">
        <v>62</v>
      </c>
      <c r="C196" s="24">
        <v>111</v>
      </c>
      <c r="D196" t="s">
        <v>84</v>
      </c>
      <c r="E196">
        <v>3</v>
      </c>
      <c r="F196">
        <v>6</v>
      </c>
      <c r="G196" s="10">
        <v>38000000</v>
      </c>
    </row>
    <row r="197" spans="2:7" x14ac:dyDescent="0.2">
      <c r="B197" s="8" t="s">
        <v>62</v>
      </c>
      <c r="C197" s="24">
        <v>111</v>
      </c>
      <c r="D197" t="s">
        <v>84</v>
      </c>
      <c r="E197">
        <v>3</v>
      </c>
      <c r="F197">
        <v>12</v>
      </c>
      <c r="G197" s="10">
        <v>28000000</v>
      </c>
    </row>
    <row r="198" spans="2:7" x14ac:dyDescent="0.2">
      <c r="B198" s="8" t="s">
        <v>64</v>
      </c>
      <c r="C198" s="24" t="s">
        <v>85</v>
      </c>
      <c r="D198" t="s">
        <v>84</v>
      </c>
      <c r="E198">
        <v>1</v>
      </c>
      <c r="F198">
        <v>0</v>
      </c>
      <c r="G198" s="10">
        <v>2000000</v>
      </c>
    </row>
    <row r="199" spans="2:7" x14ac:dyDescent="0.2">
      <c r="B199" s="8" t="s">
        <v>64</v>
      </c>
      <c r="C199" s="24" t="s">
        <v>85</v>
      </c>
      <c r="D199" t="s">
        <v>84</v>
      </c>
      <c r="E199">
        <v>1</v>
      </c>
      <c r="F199">
        <v>6</v>
      </c>
      <c r="G199" s="10">
        <v>50000000</v>
      </c>
    </row>
    <row r="200" spans="2:7" x14ac:dyDescent="0.2">
      <c r="B200" s="8" t="s">
        <v>64</v>
      </c>
      <c r="C200" s="24" t="s">
        <v>85</v>
      </c>
      <c r="D200" t="s">
        <v>84</v>
      </c>
      <c r="E200">
        <v>1</v>
      </c>
      <c r="F200">
        <v>12</v>
      </c>
      <c r="G200" s="10">
        <v>70000000</v>
      </c>
    </row>
    <row r="201" spans="2:7" x14ac:dyDescent="0.2">
      <c r="B201" s="8" t="s">
        <v>64</v>
      </c>
      <c r="C201" s="24" t="s">
        <v>85</v>
      </c>
      <c r="D201" t="s">
        <v>84</v>
      </c>
      <c r="E201">
        <v>2</v>
      </c>
      <c r="F201">
        <v>0</v>
      </c>
      <c r="G201" s="10">
        <v>4800000</v>
      </c>
    </row>
    <row r="202" spans="2:7" x14ac:dyDescent="0.2">
      <c r="B202" s="8" t="s">
        <v>64</v>
      </c>
      <c r="C202" s="24" t="s">
        <v>85</v>
      </c>
      <c r="D202" t="s">
        <v>84</v>
      </c>
      <c r="E202">
        <v>2</v>
      </c>
      <c r="F202">
        <v>6</v>
      </c>
      <c r="G202" s="10">
        <v>31000000</v>
      </c>
    </row>
    <row r="203" spans="2:7" x14ac:dyDescent="0.2">
      <c r="B203" s="8" t="s">
        <v>64</v>
      </c>
      <c r="C203" s="24" t="s">
        <v>85</v>
      </c>
      <c r="D203" t="s">
        <v>84</v>
      </c>
      <c r="E203">
        <v>2</v>
      </c>
      <c r="F203">
        <v>12</v>
      </c>
      <c r="G203" s="10">
        <v>19000000</v>
      </c>
    </row>
    <row r="204" spans="2:7" x14ac:dyDescent="0.2">
      <c r="B204" s="8" t="s">
        <v>64</v>
      </c>
      <c r="C204" s="24" t="s">
        <v>85</v>
      </c>
      <c r="D204" t="s">
        <v>84</v>
      </c>
      <c r="E204">
        <v>3</v>
      </c>
      <c r="F204">
        <v>0</v>
      </c>
      <c r="G204" s="10">
        <v>4200000</v>
      </c>
    </row>
    <row r="205" spans="2:7" x14ac:dyDescent="0.2">
      <c r="B205" s="8" t="s">
        <v>64</v>
      </c>
      <c r="C205" s="24" t="s">
        <v>85</v>
      </c>
      <c r="D205" t="s">
        <v>84</v>
      </c>
      <c r="E205">
        <v>3</v>
      </c>
      <c r="F205">
        <v>6</v>
      </c>
      <c r="G205" s="10">
        <v>40000000</v>
      </c>
    </row>
    <row r="206" spans="2:7" x14ac:dyDescent="0.2">
      <c r="B206" s="8" t="s">
        <v>64</v>
      </c>
      <c r="C206" s="24" t="s">
        <v>85</v>
      </c>
      <c r="D206" t="s">
        <v>84</v>
      </c>
      <c r="E206">
        <v>3</v>
      </c>
      <c r="F206">
        <v>12</v>
      </c>
      <c r="G206" s="10">
        <v>37000000</v>
      </c>
    </row>
    <row r="207" spans="2:7" x14ac:dyDescent="0.2">
      <c r="B207" s="8" t="s">
        <v>62</v>
      </c>
      <c r="C207" s="24">
        <v>112</v>
      </c>
      <c r="D207" t="s">
        <v>86</v>
      </c>
      <c r="E207">
        <v>1</v>
      </c>
      <c r="F207">
        <v>0</v>
      </c>
      <c r="G207" s="10">
        <v>4200000</v>
      </c>
    </row>
    <row r="208" spans="2:7" x14ac:dyDescent="0.2">
      <c r="B208" s="8" t="s">
        <v>62</v>
      </c>
      <c r="C208" s="24">
        <v>112</v>
      </c>
      <c r="D208" t="s">
        <v>86</v>
      </c>
      <c r="E208">
        <v>1</v>
      </c>
      <c r="F208">
        <v>6</v>
      </c>
      <c r="G208" s="10">
        <v>210000</v>
      </c>
    </row>
    <row r="209" spans="2:7" x14ac:dyDescent="0.2">
      <c r="B209" s="8" t="s">
        <v>62</v>
      </c>
      <c r="C209" s="24">
        <v>112</v>
      </c>
      <c r="D209" t="s">
        <v>86</v>
      </c>
      <c r="E209">
        <v>1</v>
      </c>
      <c r="F209">
        <v>12</v>
      </c>
      <c r="G209" s="10">
        <v>47000000</v>
      </c>
    </row>
    <row r="210" spans="2:7" x14ac:dyDescent="0.2">
      <c r="B210" s="8" t="s">
        <v>62</v>
      </c>
      <c r="C210" s="24">
        <v>112</v>
      </c>
      <c r="D210" t="s">
        <v>86</v>
      </c>
      <c r="E210">
        <v>2</v>
      </c>
      <c r="F210">
        <v>0</v>
      </c>
      <c r="G210" s="10">
        <v>3600000</v>
      </c>
    </row>
    <row r="211" spans="2:7" x14ac:dyDescent="0.2">
      <c r="B211" s="8" t="s">
        <v>62</v>
      </c>
      <c r="C211" s="24">
        <v>112</v>
      </c>
      <c r="D211" t="s">
        <v>86</v>
      </c>
      <c r="E211">
        <v>2</v>
      </c>
      <c r="F211">
        <v>6</v>
      </c>
      <c r="G211" s="10">
        <v>300000</v>
      </c>
    </row>
    <row r="212" spans="2:7" x14ac:dyDescent="0.2">
      <c r="B212" s="8" t="s">
        <v>62</v>
      </c>
      <c r="C212" s="24">
        <v>112</v>
      </c>
      <c r="D212" t="s">
        <v>86</v>
      </c>
      <c r="E212">
        <v>2</v>
      </c>
      <c r="F212">
        <v>12</v>
      </c>
      <c r="G212" s="10">
        <v>31000000</v>
      </c>
    </row>
    <row r="213" spans="2:7" x14ac:dyDescent="0.2">
      <c r="B213" s="8" t="s">
        <v>62</v>
      </c>
      <c r="C213" s="24">
        <v>112</v>
      </c>
      <c r="D213" t="s">
        <v>86</v>
      </c>
      <c r="E213">
        <v>3</v>
      </c>
      <c r="F213">
        <v>0</v>
      </c>
      <c r="G213" s="10">
        <v>3400000</v>
      </c>
    </row>
    <row r="214" spans="2:7" x14ac:dyDescent="0.2">
      <c r="B214" s="8" t="s">
        <v>62</v>
      </c>
      <c r="C214" s="24">
        <v>112</v>
      </c>
      <c r="D214" t="s">
        <v>86</v>
      </c>
      <c r="E214">
        <v>3</v>
      </c>
      <c r="F214">
        <v>6</v>
      </c>
      <c r="G214" s="10">
        <v>820000</v>
      </c>
    </row>
    <row r="215" spans="2:7" x14ac:dyDescent="0.2">
      <c r="B215" s="8" t="s">
        <v>62</v>
      </c>
      <c r="C215" s="24">
        <v>112</v>
      </c>
      <c r="D215" t="s">
        <v>86</v>
      </c>
      <c r="E215">
        <v>3</v>
      </c>
      <c r="F215">
        <v>12</v>
      </c>
      <c r="G215" s="10">
        <v>57000000</v>
      </c>
    </row>
    <row r="216" spans="2:7" x14ac:dyDescent="0.2">
      <c r="B216" s="8" t="s">
        <v>64</v>
      </c>
      <c r="C216" s="24" t="s">
        <v>87</v>
      </c>
      <c r="D216" t="s">
        <v>86</v>
      </c>
      <c r="E216">
        <v>1</v>
      </c>
      <c r="F216">
        <v>0</v>
      </c>
      <c r="G216" s="10">
        <v>4200000</v>
      </c>
    </row>
    <row r="217" spans="2:7" x14ac:dyDescent="0.2">
      <c r="B217" s="8" t="s">
        <v>64</v>
      </c>
      <c r="C217" s="24" t="s">
        <v>87</v>
      </c>
      <c r="D217" t="s">
        <v>86</v>
      </c>
      <c r="E217">
        <v>1</v>
      </c>
      <c r="F217">
        <v>6</v>
      </c>
      <c r="G217" s="10" t="s">
        <v>4</v>
      </c>
    </row>
    <row r="218" spans="2:7" x14ac:dyDescent="0.2">
      <c r="B218" s="8" t="s">
        <v>64</v>
      </c>
      <c r="C218" s="24" t="s">
        <v>87</v>
      </c>
      <c r="D218" t="s">
        <v>86</v>
      </c>
      <c r="E218">
        <v>1</v>
      </c>
      <c r="F218">
        <v>12</v>
      </c>
      <c r="G218" s="10">
        <v>40000000</v>
      </c>
    </row>
    <row r="219" spans="2:7" x14ac:dyDescent="0.2">
      <c r="B219" s="8" t="s">
        <v>64</v>
      </c>
      <c r="C219" s="24" t="s">
        <v>87</v>
      </c>
      <c r="D219" t="s">
        <v>86</v>
      </c>
      <c r="E219">
        <v>2</v>
      </c>
      <c r="F219">
        <v>0</v>
      </c>
      <c r="G219" s="10">
        <v>3600000</v>
      </c>
    </row>
    <row r="220" spans="2:7" x14ac:dyDescent="0.2">
      <c r="B220" s="8" t="s">
        <v>64</v>
      </c>
      <c r="C220" s="24" t="s">
        <v>87</v>
      </c>
      <c r="D220" t="s">
        <v>86</v>
      </c>
      <c r="E220">
        <v>2</v>
      </c>
      <c r="F220">
        <v>6</v>
      </c>
      <c r="G220" s="10">
        <v>480000</v>
      </c>
    </row>
    <row r="221" spans="2:7" x14ac:dyDescent="0.2">
      <c r="B221" s="8" t="s">
        <v>64</v>
      </c>
      <c r="C221" s="24" t="s">
        <v>87</v>
      </c>
      <c r="D221" t="s">
        <v>86</v>
      </c>
      <c r="E221">
        <v>2</v>
      </c>
      <c r="F221">
        <v>12</v>
      </c>
      <c r="G221" s="10">
        <v>50000000</v>
      </c>
    </row>
    <row r="222" spans="2:7" x14ac:dyDescent="0.2">
      <c r="B222" s="8" t="s">
        <v>64</v>
      </c>
      <c r="C222" s="24" t="s">
        <v>87</v>
      </c>
      <c r="D222" t="s">
        <v>86</v>
      </c>
      <c r="E222">
        <v>3</v>
      </c>
      <c r="F222">
        <v>0</v>
      </c>
      <c r="G222" s="10">
        <v>3400000</v>
      </c>
    </row>
    <row r="223" spans="2:7" x14ac:dyDescent="0.2">
      <c r="B223" s="8" t="s">
        <v>64</v>
      </c>
      <c r="C223" s="24" t="s">
        <v>87</v>
      </c>
      <c r="D223" t="s">
        <v>86</v>
      </c>
      <c r="E223">
        <v>3</v>
      </c>
      <c r="F223">
        <v>6</v>
      </c>
      <c r="G223" s="10">
        <v>230000</v>
      </c>
    </row>
    <row r="224" spans="2:7" x14ac:dyDescent="0.2">
      <c r="B224" s="8" t="s">
        <v>64</v>
      </c>
      <c r="C224" s="24" t="s">
        <v>87</v>
      </c>
      <c r="D224" t="s">
        <v>86</v>
      </c>
      <c r="E224">
        <v>3</v>
      </c>
      <c r="F224">
        <v>12</v>
      </c>
      <c r="G224" s="10">
        <v>30000000</v>
      </c>
    </row>
    <row r="225" spans="2:7" x14ac:dyDescent="0.2">
      <c r="B225" s="8" t="s">
        <v>62</v>
      </c>
      <c r="C225" s="24" t="s">
        <v>1</v>
      </c>
      <c r="D225" t="s">
        <v>88</v>
      </c>
      <c r="E225">
        <v>1</v>
      </c>
      <c r="F225">
        <v>0</v>
      </c>
      <c r="G225" s="10">
        <v>2400000</v>
      </c>
    </row>
    <row r="226" spans="2:7" x14ac:dyDescent="0.2">
      <c r="B226" s="8" t="s">
        <v>62</v>
      </c>
      <c r="C226" s="24" t="s">
        <v>1</v>
      </c>
      <c r="D226" t="s">
        <v>88</v>
      </c>
      <c r="E226">
        <v>1</v>
      </c>
      <c r="F226">
        <v>6</v>
      </c>
      <c r="G226" s="10">
        <v>13000000</v>
      </c>
    </row>
    <row r="227" spans="2:7" x14ac:dyDescent="0.2">
      <c r="B227" s="8" t="s">
        <v>62</v>
      </c>
      <c r="C227" s="24" t="s">
        <v>1</v>
      </c>
      <c r="D227" t="s">
        <v>88</v>
      </c>
      <c r="E227">
        <v>1</v>
      </c>
      <c r="F227">
        <v>12</v>
      </c>
      <c r="G227" s="10">
        <v>11000000</v>
      </c>
    </row>
    <row r="228" spans="2:7" x14ac:dyDescent="0.2">
      <c r="B228" s="8" t="s">
        <v>62</v>
      </c>
      <c r="C228" s="24" t="s">
        <v>1</v>
      </c>
      <c r="D228" t="s">
        <v>88</v>
      </c>
      <c r="E228">
        <v>2</v>
      </c>
      <c r="F228">
        <v>0</v>
      </c>
      <c r="G228" s="10">
        <v>3200000</v>
      </c>
    </row>
    <row r="229" spans="2:7" x14ac:dyDescent="0.2">
      <c r="B229" s="8" t="s">
        <v>62</v>
      </c>
      <c r="C229" s="24" t="s">
        <v>1</v>
      </c>
      <c r="D229" t="s">
        <v>88</v>
      </c>
      <c r="E229">
        <v>2</v>
      </c>
      <c r="F229">
        <v>6</v>
      </c>
      <c r="G229" s="10">
        <v>12000000</v>
      </c>
    </row>
    <row r="230" spans="2:7" x14ac:dyDescent="0.2">
      <c r="B230" s="8" t="s">
        <v>62</v>
      </c>
      <c r="C230" s="24" t="s">
        <v>1</v>
      </c>
      <c r="D230" t="s">
        <v>88</v>
      </c>
      <c r="E230">
        <v>2</v>
      </c>
      <c r="F230">
        <v>12</v>
      </c>
      <c r="G230" s="10">
        <v>6000000</v>
      </c>
    </row>
    <row r="231" spans="2:7" x14ac:dyDescent="0.2">
      <c r="B231" s="8" t="s">
        <v>62</v>
      </c>
      <c r="C231" s="24" t="s">
        <v>1</v>
      </c>
      <c r="D231" t="s">
        <v>88</v>
      </c>
      <c r="E231">
        <v>3</v>
      </c>
      <c r="F231">
        <v>0</v>
      </c>
      <c r="G231" s="10">
        <v>2000000</v>
      </c>
    </row>
    <row r="232" spans="2:7" x14ac:dyDescent="0.2">
      <c r="B232" s="8" t="s">
        <v>62</v>
      </c>
      <c r="C232" s="24" t="s">
        <v>1</v>
      </c>
      <c r="D232" t="s">
        <v>88</v>
      </c>
      <c r="E232">
        <v>3</v>
      </c>
      <c r="F232">
        <v>6</v>
      </c>
      <c r="G232" s="10">
        <v>32000000</v>
      </c>
    </row>
    <row r="233" spans="2:7" x14ac:dyDescent="0.2">
      <c r="B233" s="8" t="s">
        <v>62</v>
      </c>
      <c r="C233" s="24" t="s">
        <v>1</v>
      </c>
      <c r="D233" t="s">
        <v>88</v>
      </c>
      <c r="E233">
        <v>3</v>
      </c>
      <c r="F233">
        <v>12</v>
      </c>
      <c r="G233" s="10">
        <v>10000000</v>
      </c>
    </row>
    <row r="234" spans="2:7" x14ac:dyDescent="0.2">
      <c r="B234" s="8" t="s">
        <v>64</v>
      </c>
      <c r="C234" s="24" t="s">
        <v>89</v>
      </c>
      <c r="D234" t="s">
        <v>88</v>
      </c>
      <c r="E234">
        <v>1</v>
      </c>
      <c r="F234">
        <v>0</v>
      </c>
      <c r="G234" s="10">
        <v>1360000</v>
      </c>
    </row>
    <row r="235" spans="2:7" x14ac:dyDescent="0.2">
      <c r="B235" s="8" t="s">
        <v>64</v>
      </c>
      <c r="C235" s="24" t="s">
        <v>89</v>
      </c>
      <c r="D235" t="s">
        <v>88</v>
      </c>
      <c r="E235">
        <v>1</v>
      </c>
      <c r="F235">
        <v>6</v>
      </c>
      <c r="G235" s="10">
        <v>170000000</v>
      </c>
    </row>
    <row r="236" spans="2:7" x14ac:dyDescent="0.2">
      <c r="B236" s="8" t="s">
        <v>64</v>
      </c>
      <c r="C236" s="24" t="s">
        <v>89</v>
      </c>
      <c r="D236" t="s">
        <v>88</v>
      </c>
      <c r="E236">
        <v>1</v>
      </c>
      <c r="F236">
        <v>12</v>
      </c>
      <c r="G236" s="10">
        <v>33000000</v>
      </c>
    </row>
    <row r="237" spans="2:7" x14ac:dyDescent="0.2">
      <c r="B237" s="8" t="s">
        <v>64</v>
      </c>
      <c r="C237" s="24" t="s">
        <v>89</v>
      </c>
      <c r="D237" t="s">
        <v>88</v>
      </c>
      <c r="E237">
        <v>2</v>
      </c>
      <c r="F237">
        <v>0</v>
      </c>
      <c r="G237" s="10">
        <v>1300000</v>
      </c>
    </row>
    <row r="238" spans="2:7" x14ac:dyDescent="0.2">
      <c r="B238" s="8" t="s">
        <v>64</v>
      </c>
      <c r="C238" s="24" t="s">
        <v>89</v>
      </c>
      <c r="D238" t="s">
        <v>88</v>
      </c>
      <c r="E238">
        <v>2</v>
      </c>
      <c r="F238">
        <v>6</v>
      </c>
      <c r="G238" s="10">
        <v>170000000</v>
      </c>
    </row>
    <row r="239" spans="2:7" x14ac:dyDescent="0.2">
      <c r="B239" s="8" t="s">
        <v>64</v>
      </c>
      <c r="C239" s="24" t="s">
        <v>89</v>
      </c>
      <c r="D239" t="s">
        <v>88</v>
      </c>
      <c r="E239">
        <v>2</v>
      </c>
      <c r="F239">
        <v>12</v>
      </c>
      <c r="G239" s="10">
        <v>150000000</v>
      </c>
    </row>
    <row r="240" spans="2:7" x14ac:dyDescent="0.2">
      <c r="B240" s="8" t="s">
        <v>64</v>
      </c>
      <c r="C240" s="24" t="s">
        <v>89</v>
      </c>
      <c r="D240" t="s">
        <v>88</v>
      </c>
      <c r="E240">
        <v>3</v>
      </c>
      <c r="F240">
        <v>0</v>
      </c>
      <c r="G240" s="10">
        <v>1240000</v>
      </c>
    </row>
    <row r="241" spans="2:7" x14ac:dyDescent="0.2">
      <c r="B241" s="8" t="s">
        <v>64</v>
      </c>
      <c r="C241" s="24" t="s">
        <v>89</v>
      </c>
      <c r="D241" t="s">
        <v>88</v>
      </c>
      <c r="E241">
        <v>3</v>
      </c>
      <c r="F241">
        <v>6</v>
      </c>
      <c r="G241" s="10">
        <v>63000000</v>
      </c>
    </row>
    <row r="242" spans="2:7" x14ac:dyDescent="0.2">
      <c r="B242" s="8" t="s">
        <v>64</v>
      </c>
      <c r="C242" s="24" t="s">
        <v>89</v>
      </c>
      <c r="D242" t="s">
        <v>88</v>
      </c>
      <c r="E242">
        <v>3</v>
      </c>
      <c r="F242">
        <v>12</v>
      </c>
      <c r="G242" s="10">
        <v>42000000</v>
      </c>
    </row>
    <row r="243" spans="2:7" x14ac:dyDescent="0.2">
      <c r="B243" s="8" t="s">
        <v>64</v>
      </c>
      <c r="C243" s="24" t="s">
        <v>90</v>
      </c>
      <c r="D243" t="s">
        <v>88</v>
      </c>
      <c r="E243">
        <v>1</v>
      </c>
      <c r="F243">
        <v>0</v>
      </c>
      <c r="G243" s="10">
        <v>1360000</v>
      </c>
    </row>
    <row r="244" spans="2:7" x14ac:dyDescent="0.2">
      <c r="B244" s="8" t="s">
        <v>64</v>
      </c>
      <c r="C244" s="24" t="s">
        <v>90</v>
      </c>
      <c r="D244" t="s">
        <v>88</v>
      </c>
      <c r="E244">
        <v>1</v>
      </c>
      <c r="F244">
        <v>6</v>
      </c>
      <c r="G244" s="10">
        <v>69000000</v>
      </c>
    </row>
    <row r="245" spans="2:7" x14ac:dyDescent="0.2">
      <c r="B245" s="8" t="s">
        <v>64</v>
      </c>
      <c r="C245" s="24" t="s">
        <v>90</v>
      </c>
      <c r="D245" t="s">
        <v>88</v>
      </c>
      <c r="E245">
        <v>1</v>
      </c>
      <c r="F245">
        <v>12</v>
      </c>
      <c r="G245" s="10">
        <v>80000000</v>
      </c>
    </row>
    <row r="246" spans="2:7" x14ac:dyDescent="0.2">
      <c r="B246" s="8" t="s">
        <v>64</v>
      </c>
      <c r="C246" s="24" t="s">
        <v>90</v>
      </c>
      <c r="D246" t="s">
        <v>88</v>
      </c>
      <c r="E246">
        <v>2</v>
      </c>
      <c r="F246">
        <v>0</v>
      </c>
      <c r="G246" s="10">
        <v>1300000</v>
      </c>
    </row>
    <row r="247" spans="2:7" x14ac:dyDescent="0.2">
      <c r="B247" s="8" t="s">
        <v>64</v>
      </c>
      <c r="C247" s="24" t="s">
        <v>90</v>
      </c>
      <c r="D247" t="s">
        <v>88</v>
      </c>
      <c r="E247">
        <v>2</v>
      </c>
      <c r="F247">
        <v>6</v>
      </c>
      <c r="G247" s="10">
        <v>200000000</v>
      </c>
    </row>
    <row r="248" spans="2:7" x14ac:dyDescent="0.2">
      <c r="B248" s="8" t="s">
        <v>64</v>
      </c>
      <c r="C248" s="24" t="s">
        <v>90</v>
      </c>
      <c r="D248" t="s">
        <v>88</v>
      </c>
      <c r="E248">
        <v>2</v>
      </c>
      <c r="F248">
        <v>12</v>
      </c>
      <c r="G248" s="10">
        <v>130000000</v>
      </c>
    </row>
    <row r="249" spans="2:7" x14ac:dyDescent="0.2">
      <c r="B249" s="8" t="s">
        <v>64</v>
      </c>
      <c r="C249" s="24" t="s">
        <v>90</v>
      </c>
      <c r="D249" t="s">
        <v>88</v>
      </c>
      <c r="E249">
        <v>3</v>
      </c>
      <c r="F249">
        <v>0</v>
      </c>
      <c r="G249" s="10">
        <v>1240000</v>
      </c>
    </row>
    <row r="250" spans="2:7" x14ac:dyDescent="0.2">
      <c r="B250" s="8" t="s">
        <v>64</v>
      </c>
      <c r="C250" s="24" t="s">
        <v>90</v>
      </c>
      <c r="D250" t="s">
        <v>88</v>
      </c>
      <c r="E250">
        <v>3</v>
      </c>
      <c r="F250">
        <v>6</v>
      </c>
      <c r="G250" s="10" t="s">
        <v>4</v>
      </c>
    </row>
    <row r="251" spans="2:7" x14ac:dyDescent="0.2">
      <c r="B251" s="8" t="s">
        <v>64</v>
      </c>
      <c r="C251" s="24" t="s">
        <v>90</v>
      </c>
      <c r="D251" t="s">
        <v>88</v>
      </c>
      <c r="E251">
        <v>3</v>
      </c>
      <c r="F251">
        <v>12</v>
      </c>
      <c r="G251" s="10">
        <v>80000000</v>
      </c>
    </row>
    <row r="252" spans="2:7" x14ac:dyDescent="0.2">
      <c r="B252" s="8" t="s">
        <v>64</v>
      </c>
      <c r="C252" s="24" t="s">
        <v>91</v>
      </c>
      <c r="D252" t="s">
        <v>88</v>
      </c>
      <c r="E252">
        <v>1</v>
      </c>
      <c r="F252">
        <v>0</v>
      </c>
      <c r="G252" s="10">
        <v>1360000</v>
      </c>
    </row>
    <row r="253" spans="2:7" x14ac:dyDescent="0.2">
      <c r="B253" s="8" t="s">
        <v>64</v>
      </c>
      <c r="C253" s="24" t="s">
        <v>91</v>
      </c>
      <c r="D253" t="s">
        <v>88</v>
      </c>
      <c r="E253">
        <v>1</v>
      </c>
      <c r="F253">
        <v>6</v>
      </c>
      <c r="G253" s="10">
        <v>170000000</v>
      </c>
    </row>
    <row r="254" spans="2:7" x14ac:dyDescent="0.2">
      <c r="B254" s="8" t="s">
        <v>64</v>
      </c>
      <c r="C254" s="24" t="s">
        <v>91</v>
      </c>
      <c r="D254" t="s">
        <v>88</v>
      </c>
      <c r="E254">
        <v>1</v>
      </c>
      <c r="F254">
        <v>12</v>
      </c>
      <c r="G254" s="10">
        <v>340000000</v>
      </c>
    </row>
    <row r="255" spans="2:7" x14ac:dyDescent="0.2">
      <c r="B255" s="8" t="s">
        <v>64</v>
      </c>
      <c r="C255" s="24" t="s">
        <v>91</v>
      </c>
      <c r="D255" t="s">
        <v>88</v>
      </c>
      <c r="E255">
        <v>2</v>
      </c>
      <c r="F255">
        <v>0</v>
      </c>
      <c r="G255" s="10">
        <v>1300000</v>
      </c>
    </row>
    <row r="256" spans="2:7" x14ac:dyDescent="0.2">
      <c r="B256" s="8" t="s">
        <v>64</v>
      </c>
      <c r="C256" s="24" t="s">
        <v>91</v>
      </c>
      <c r="D256" t="s">
        <v>88</v>
      </c>
      <c r="E256">
        <v>2</v>
      </c>
      <c r="F256">
        <v>6</v>
      </c>
      <c r="G256" s="10">
        <v>370000000</v>
      </c>
    </row>
    <row r="257" spans="2:7" x14ac:dyDescent="0.2">
      <c r="B257" s="8" t="s">
        <v>64</v>
      </c>
      <c r="C257" s="24" t="s">
        <v>91</v>
      </c>
      <c r="D257" t="s">
        <v>88</v>
      </c>
      <c r="E257">
        <v>2</v>
      </c>
      <c r="F257">
        <v>12</v>
      </c>
      <c r="G257" s="10">
        <v>72000000</v>
      </c>
    </row>
    <row r="258" spans="2:7" x14ac:dyDescent="0.2">
      <c r="B258" s="8" t="s">
        <v>64</v>
      </c>
      <c r="C258" s="24" t="s">
        <v>91</v>
      </c>
      <c r="D258" t="s">
        <v>88</v>
      </c>
      <c r="E258">
        <v>3</v>
      </c>
      <c r="F258">
        <v>0</v>
      </c>
      <c r="G258" s="10">
        <v>1240000</v>
      </c>
    </row>
    <row r="259" spans="2:7" x14ac:dyDescent="0.2">
      <c r="B259" s="8" t="s">
        <v>64</v>
      </c>
      <c r="C259" s="24" t="s">
        <v>91</v>
      </c>
      <c r="D259" t="s">
        <v>88</v>
      </c>
      <c r="E259">
        <v>3</v>
      </c>
      <c r="F259">
        <v>6</v>
      </c>
      <c r="G259" s="10">
        <v>52000000</v>
      </c>
    </row>
    <row r="260" spans="2:7" x14ac:dyDescent="0.2">
      <c r="B260" s="8" t="s">
        <v>64</v>
      </c>
      <c r="C260" s="24" t="s">
        <v>91</v>
      </c>
      <c r="D260" t="s">
        <v>88</v>
      </c>
      <c r="E260">
        <v>3</v>
      </c>
      <c r="F260">
        <v>12</v>
      </c>
      <c r="G260" s="10">
        <v>160000000</v>
      </c>
    </row>
    <row r="261" spans="2:7" x14ac:dyDescent="0.2">
      <c r="B261" s="8" t="s">
        <v>64</v>
      </c>
      <c r="C261" s="24" t="s">
        <v>92</v>
      </c>
      <c r="D261" t="s">
        <v>88</v>
      </c>
      <c r="E261">
        <v>1</v>
      </c>
      <c r="F261">
        <v>0</v>
      </c>
      <c r="G261" s="10">
        <v>1360000</v>
      </c>
    </row>
    <row r="262" spans="2:7" x14ac:dyDescent="0.2">
      <c r="B262" s="8" t="s">
        <v>64</v>
      </c>
      <c r="C262" s="24" t="s">
        <v>92</v>
      </c>
      <c r="D262" t="s">
        <v>88</v>
      </c>
      <c r="E262">
        <v>1</v>
      </c>
      <c r="F262">
        <v>6</v>
      </c>
      <c r="G262" s="10">
        <v>300000000</v>
      </c>
    </row>
    <row r="263" spans="2:7" x14ac:dyDescent="0.2">
      <c r="B263" s="8" t="s">
        <v>64</v>
      </c>
      <c r="C263" s="24" t="s">
        <v>92</v>
      </c>
      <c r="D263" t="s">
        <v>88</v>
      </c>
      <c r="E263">
        <v>1</v>
      </c>
      <c r="F263">
        <v>12</v>
      </c>
      <c r="G263" s="10">
        <v>230000000</v>
      </c>
    </row>
    <row r="264" spans="2:7" x14ac:dyDescent="0.2">
      <c r="B264" s="8" t="s">
        <v>64</v>
      </c>
      <c r="C264" s="24" t="s">
        <v>92</v>
      </c>
      <c r="D264" t="s">
        <v>88</v>
      </c>
      <c r="E264">
        <v>2</v>
      </c>
      <c r="F264">
        <v>0</v>
      </c>
      <c r="G264" s="10">
        <v>1300000</v>
      </c>
    </row>
    <row r="265" spans="2:7" x14ac:dyDescent="0.2">
      <c r="B265" s="8" t="s">
        <v>64</v>
      </c>
      <c r="C265" s="24" t="s">
        <v>92</v>
      </c>
      <c r="D265" t="s">
        <v>88</v>
      </c>
      <c r="E265">
        <v>2</v>
      </c>
      <c r="F265">
        <v>6</v>
      </c>
      <c r="G265" s="10">
        <v>260000000</v>
      </c>
    </row>
    <row r="266" spans="2:7" x14ac:dyDescent="0.2">
      <c r="B266" s="8" t="s">
        <v>64</v>
      </c>
      <c r="C266" s="24" t="s">
        <v>92</v>
      </c>
      <c r="D266" t="s">
        <v>88</v>
      </c>
      <c r="E266">
        <v>2</v>
      </c>
      <c r="F266">
        <v>12</v>
      </c>
      <c r="G266" s="10">
        <v>110000000</v>
      </c>
    </row>
    <row r="267" spans="2:7" x14ac:dyDescent="0.2">
      <c r="B267" s="8" t="s">
        <v>64</v>
      </c>
      <c r="C267" s="24" t="s">
        <v>92</v>
      </c>
      <c r="D267" t="s">
        <v>88</v>
      </c>
      <c r="E267">
        <v>3</v>
      </c>
      <c r="F267">
        <v>0</v>
      </c>
      <c r="G267" s="10">
        <v>1240000</v>
      </c>
    </row>
    <row r="268" spans="2:7" x14ac:dyDescent="0.2">
      <c r="B268" s="8" t="s">
        <v>64</v>
      </c>
      <c r="C268" s="24" t="s">
        <v>92</v>
      </c>
      <c r="D268" t="s">
        <v>88</v>
      </c>
      <c r="E268">
        <v>3</v>
      </c>
      <c r="F268">
        <v>6</v>
      </c>
      <c r="G268" s="10">
        <v>200000000</v>
      </c>
    </row>
    <row r="269" spans="2:7" x14ac:dyDescent="0.2">
      <c r="B269" s="8" t="s">
        <v>64</v>
      </c>
      <c r="C269" s="24" t="s">
        <v>92</v>
      </c>
      <c r="D269" t="s">
        <v>88</v>
      </c>
      <c r="E269">
        <v>3</v>
      </c>
      <c r="F269">
        <v>12</v>
      </c>
      <c r="G269" s="10">
        <v>170000000</v>
      </c>
    </row>
    <row r="270" spans="2:7" x14ac:dyDescent="0.2">
      <c r="B270" s="8" t="s">
        <v>64</v>
      </c>
      <c r="C270" s="24" t="s">
        <v>93</v>
      </c>
      <c r="D270" t="s">
        <v>88</v>
      </c>
      <c r="E270">
        <v>1</v>
      </c>
      <c r="F270">
        <v>0</v>
      </c>
      <c r="G270" s="10">
        <v>4200000</v>
      </c>
    </row>
    <row r="271" spans="2:7" x14ac:dyDescent="0.2">
      <c r="B271" s="8" t="s">
        <v>64</v>
      </c>
      <c r="C271" s="24" t="s">
        <v>93</v>
      </c>
      <c r="D271" t="s">
        <v>88</v>
      </c>
      <c r="E271">
        <v>1</v>
      </c>
      <c r="F271">
        <v>6</v>
      </c>
      <c r="G271" s="10">
        <v>44000000</v>
      </c>
    </row>
    <row r="272" spans="2:7" x14ac:dyDescent="0.2">
      <c r="B272" s="8" t="s">
        <v>64</v>
      </c>
      <c r="C272" s="24" t="s">
        <v>93</v>
      </c>
      <c r="D272" t="s">
        <v>88</v>
      </c>
      <c r="E272">
        <v>1</v>
      </c>
      <c r="F272">
        <v>12</v>
      </c>
      <c r="G272" s="10">
        <v>38000000</v>
      </c>
    </row>
    <row r="273" spans="2:7" x14ac:dyDescent="0.2">
      <c r="B273" s="8" t="s">
        <v>64</v>
      </c>
      <c r="C273" s="24" t="s">
        <v>93</v>
      </c>
      <c r="D273" t="s">
        <v>88</v>
      </c>
      <c r="E273">
        <v>2</v>
      </c>
      <c r="F273">
        <v>0</v>
      </c>
      <c r="G273" s="10">
        <v>2000000</v>
      </c>
    </row>
    <row r="274" spans="2:7" x14ac:dyDescent="0.2">
      <c r="B274" s="8" t="s">
        <v>64</v>
      </c>
      <c r="C274" s="24" t="s">
        <v>93</v>
      </c>
      <c r="D274" t="s">
        <v>88</v>
      </c>
      <c r="E274">
        <v>2</v>
      </c>
      <c r="F274">
        <v>6</v>
      </c>
      <c r="G274" s="10">
        <v>23000000</v>
      </c>
    </row>
    <row r="275" spans="2:7" x14ac:dyDescent="0.2">
      <c r="B275" s="8" t="s">
        <v>64</v>
      </c>
      <c r="C275" s="24" t="s">
        <v>93</v>
      </c>
      <c r="D275" t="s">
        <v>88</v>
      </c>
      <c r="E275">
        <v>2</v>
      </c>
      <c r="F275">
        <v>12</v>
      </c>
      <c r="G275" s="10">
        <v>30000000</v>
      </c>
    </row>
    <row r="276" spans="2:7" x14ac:dyDescent="0.2">
      <c r="B276" s="8" t="s">
        <v>64</v>
      </c>
      <c r="C276" s="24" t="s">
        <v>93</v>
      </c>
      <c r="D276" t="s">
        <v>88</v>
      </c>
      <c r="E276">
        <v>3</v>
      </c>
      <c r="F276">
        <v>0</v>
      </c>
      <c r="G276" s="10">
        <v>2600000</v>
      </c>
    </row>
    <row r="277" spans="2:7" x14ac:dyDescent="0.2">
      <c r="B277" s="8" t="s">
        <v>64</v>
      </c>
      <c r="C277" s="24" t="s">
        <v>93</v>
      </c>
      <c r="D277" t="s">
        <v>88</v>
      </c>
      <c r="E277">
        <v>3</v>
      </c>
      <c r="F277">
        <v>6</v>
      </c>
      <c r="G277" s="10">
        <v>27000000</v>
      </c>
    </row>
    <row r="278" spans="2:7" x14ac:dyDescent="0.2">
      <c r="B278" s="8" t="s">
        <v>64</v>
      </c>
      <c r="C278" s="24" t="s">
        <v>93</v>
      </c>
      <c r="D278" t="s">
        <v>88</v>
      </c>
      <c r="E278">
        <v>3</v>
      </c>
      <c r="F278">
        <v>12</v>
      </c>
      <c r="G278" s="10">
        <v>28000000</v>
      </c>
    </row>
    <row r="279" spans="2:7" x14ac:dyDescent="0.2">
      <c r="B279" s="8" t="s">
        <v>64</v>
      </c>
      <c r="C279" s="24" t="s">
        <v>94</v>
      </c>
      <c r="D279" t="s">
        <v>88</v>
      </c>
      <c r="E279">
        <v>1</v>
      </c>
      <c r="F279">
        <v>0</v>
      </c>
      <c r="G279" s="10">
        <v>4200000</v>
      </c>
    </row>
    <row r="280" spans="2:7" x14ac:dyDescent="0.2">
      <c r="B280" s="8" t="s">
        <v>64</v>
      </c>
      <c r="C280" s="24" t="s">
        <v>94</v>
      </c>
      <c r="D280" t="s">
        <v>88</v>
      </c>
      <c r="E280">
        <v>1</v>
      </c>
      <c r="F280">
        <v>6</v>
      </c>
      <c r="G280" s="10">
        <v>34000000</v>
      </c>
    </row>
    <row r="281" spans="2:7" x14ac:dyDescent="0.2">
      <c r="B281" s="8" t="s">
        <v>64</v>
      </c>
      <c r="C281" s="24" t="s">
        <v>94</v>
      </c>
      <c r="D281" t="s">
        <v>88</v>
      </c>
      <c r="E281">
        <v>1</v>
      </c>
      <c r="F281">
        <v>12</v>
      </c>
      <c r="G281" s="10">
        <v>23000000</v>
      </c>
    </row>
    <row r="282" spans="2:7" x14ac:dyDescent="0.2">
      <c r="B282" s="8" t="s">
        <v>64</v>
      </c>
      <c r="C282" s="24" t="s">
        <v>94</v>
      </c>
      <c r="D282" t="s">
        <v>88</v>
      </c>
      <c r="E282">
        <v>2</v>
      </c>
      <c r="F282">
        <v>0</v>
      </c>
      <c r="G282" s="10">
        <v>2000000</v>
      </c>
    </row>
    <row r="283" spans="2:7" x14ac:dyDescent="0.2">
      <c r="B283" s="8" t="s">
        <v>64</v>
      </c>
      <c r="C283" s="24" t="s">
        <v>94</v>
      </c>
      <c r="D283" t="s">
        <v>88</v>
      </c>
      <c r="E283">
        <v>2</v>
      </c>
      <c r="F283">
        <v>6</v>
      </c>
      <c r="G283" s="10">
        <v>15000000</v>
      </c>
    </row>
    <row r="284" spans="2:7" x14ac:dyDescent="0.2">
      <c r="B284" s="8" t="s">
        <v>64</v>
      </c>
      <c r="C284" s="24" t="s">
        <v>94</v>
      </c>
      <c r="D284" t="s">
        <v>88</v>
      </c>
      <c r="E284">
        <v>2</v>
      </c>
      <c r="F284">
        <v>12</v>
      </c>
      <c r="G284" s="10">
        <v>19000000</v>
      </c>
    </row>
    <row r="285" spans="2:7" x14ac:dyDescent="0.2">
      <c r="B285" s="8" t="s">
        <v>64</v>
      </c>
      <c r="C285" s="24" t="s">
        <v>94</v>
      </c>
      <c r="D285" t="s">
        <v>88</v>
      </c>
      <c r="E285">
        <v>3</v>
      </c>
      <c r="F285">
        <v>0</v>
      </c>
      <c r="G285" s="10">
        <v>2600000</v>
      </c>
    </row>
    <row r="286" spans="2:7" x14ac:dyDescent="0.2">
      <c r="B286" s="8" t="s">
        <v>64</v>
      </c>
      <c r="C286" s="24" t="s">
        <v>94</v>
      </c>
      <c r="D286" t="s">
        <v>88</v>
      </c>
      <c r="E286">
        <v>3</v>
      </c>
      <c r="F286">
        <v>6</v>
      </c>
      <c r="G286" s="10">
        <v>39000000</v>
      </c>
    </row>
    <row r="287" spans="2:7" x14ac:dyDescent="0.2">
      <c r="B287" s="8" t="s">
        <v>64</v>
      </c>
      <c r="C287" s="24" t="s">
        <v>94</v>
      </c>
      <c r="D287" t="s">
        <v>88</v>
      </c>
      <c r="E287">
        <v>3</v>
      </c>
      <c r="F287">
        <v>12</v>
      </c>
      <c r="G287" s="10">
        <v>14000000</v>
      </c>
    </row>
    <row r="288" spans="2:7" x14ac:dyDescent="0.2">
      <c r="B288" s="8" t="s">
        <v>64</v>
      </c>
      <c r="C288" s="24" t="s">
        <v>95</v>
      </c>
      <c r="D288" t="s">
        <v>88</v>
      </c>
      <c r="E288">
        <v>1</v>
      </c>
      <c r="F288">
        <v>0</v>
      </c>
      <c r="G288" s="10">
        <v>4200000</v>
      </c>
    </row>
    <row r="289" spans="2:7" x14ac:dyDescent="0.2">
      <c r="B289" s="8" t="s">
        <v>64</v>
      </c>
      <c r="C289" s="24" t="s">
        <v>95</v>
      </c>
      <c r="D289" t="s">
        <v>88</v>
      </c>
      <c r="E289">
        <v>1</v>
      </c>
      <c r="F289">
        <v>6</v>
      </c>
      <c r="G289" s="10">
        <v>19000000</v>
      </c>
    </row>
    <row r="290" spans="2:7" x14ac:dyDescent="0.2">
      <c r="B290" s="8" t="s">
        <v>64</v>
      </c>
      <c r="C290" s="24" t="s">
        <v>95</v>
      </c>
      <c r="D290" t="s">
        <v>88</v>
      </c>
      <c r="E290">
        <v>1</v>
      </c>
      <c r="F290">
        <v>12</v>
      </c>
      <c r="G290" s="10">
        <v>12000000</v>
      </c>
    </row>
    <row r="291" spans="2:7" x14ac:dyDescent="0.2">
      <c r="B291" s="8" t="s">
        <v>64</v>
      </c>
      <c r="C291" s="24" t="s">
        <v>95</v>
      </c>
      <c r="D291" t="s">
        <v>88</v>
      </c>
      <c r="E291">
        <v>2</v>
      </c>
      <c r="F291">
        <v>0</v>
      </c>
      <c r="G291" s="10">
        <v>2000000</v>
      </c>
    </row>
    <row r="292" spans="2:7" x14ac:dyDescent="0.2">
      <c r="B292" s="8" t="s">
        <v>64</v>
      </c>
      <c r="C292" s="24" t="s">
        <v>95</v>
      </c>
      <c r="D292" t="s">
        <v>88</v>
      </c>
      <c r="E292">
        <v>2</v>
      </c>
      <c r="F292">
        <v>6</v>
      </c>
      <c r="G292" s="10">
        <v>24000000</v>
      </c>
    </row>
    <row r="293" spans="2:7" x14ac:dyDescent="0.2">
      <c r="B293" s="8" t="s">
        <v>64</v>
      </c>
      <c r="C293" s="24" t="s">
        <v>95</v>
      </c>
      <c r="D293" t="s">
        <v>88</v>
      </c>
      <c r="E293">
        <v>2</v>
      </c>
      <c r="F293">
        <v>12</v>
      </c>
      <c r="G293" s="10">
        <v>50000000</v>
      </c>
    </row>
    <row r="294" spans="2:7" x14ac:dyDescent="0.2">
      <c r="B294" s="8" t="s">
        <v>64</v>
      </c>
      <c r="C294" s="24" t="s">
        <v>95</v>
      </c>
      <c r="D294" t="s">
        <v>88</v>
      </c>
      <c r="E294">
        <v>3</v>
      </c>
      <c r="F294">
        <v>0</v>
      </c>
      <c r="G294" s="10">
        <v>2600000</v>
      </c>
    </row>
    <row r="295" spans="2:7" x14ac:dyDescent="0.2">
      <c r="B295" s="8" t="s">
        <v>64</v>
      </c>
      <c r="C295" s="24" t="s">
        <v>95</v>
      </c>
      <c r="D295" t="s">
        <v>88</v>
      </c>
      <c r="E295">
        <v>3</v>
      </c>
      <c r="F295">
        <v>6</v>
      </c>
      <c r="G295" s="10">
        <v>14000000</v>
      </c>
    </row>
    <row r="296" spans="2:7" x14ac:dyDescent="0.2">
      <c r="B296" s="8" t="s">
        <v>64</v>
      </c>
      <c r="C296" s="24" t="s">
        <v>95</v>
      </c>
      <c r="D296" t="s">
        <v>88</v>
      </c>
      <c r="E296">
        <v>3</v>
      </c>
      <c r="F296">
        <v>12</v>
      </c>
      <c r="G296" s="10">
        <v>12000000</v>
      </c>
    </row>
    <row r="297" spans="2:7" x14ac:dyDescent="0.2">
      <c r="B297" s="8" t="s">
        <v>64</v>
      </c>
      <c r="C297" s="24" t="s">
        <v>96</v>
      </c>
      <c r="D297" t="s">
        <v>88</v>
      </c>
      <c r="E297">
        <v>1</v>
      </c>
      <c r="F297">
        <v>0</v>
      </c>
      <c r="G297" s="10">
        <v>4200000</v>
      </c>
    </row>
    <row r="298" spans="2:7" x14ac:dyDescent="0.2">
      <c r="B298" s="8" t="s">
        <v>64</v>
      </c>
      <c r="C298" s="24" t="s">
        <v>96</v>
      </c>
      <c r="D298" t="s">
        <v>88</v>
      </c>
      <c r="E298">
        <v>1</v>
      </c>
      <c r="F298">
        <v>6</v>
      </c>
      <c r="G298" s="10">
        <v>34000000</v>
      </c>
    </row>
    <row r="299" spans="2:7" x14ac:dyDescent="0.2">
      <c r="B299" s="8" t="s">
        <v>64</v>
      </c>
      <c r="C299" s="24" t="s">
        <v>96</v>
      </c>
      <c r="D299" t="s">
        <v>88</v>
      </c>
      <c r="E299">
        <v>1</v>
      </c>
      <c r="F299">
        <v>12</v>
      </c>
      <c r="G299" s="10">
        <v>15000000</v>
      </c>
    </row>
    <row r="300" spans="2:7" x14ac:dyDescent="0.2">
      <c r="B300" s="8" t="s">
        <v>64</v>
      </c>
      <c r="C300" s="24" t="s">
        <v>96</v>
      </c>
      <c r="D300" t="s">
        <v>88</v>
      </c>
      <c r="E300">
        <v>2</v>
      </c>
      <c r="F300">
        <v>0</v>
      </c>
      <c r="G300" s="10">
        <v>2000000</v>
      </c>
    </row>
    <row r="301" spans="2:7" x14ac:dyDescent="0.2">
      <c r="B301" s="8" t="s">
        <v>64</v>
      </c>
      <c r="C301" s="24" t="s">
        <v>96</v>
      </c>
      <c r="D301" t="s">
        <v>88</v>
      </c>
      <c r="E301">
        <v>2</v>
      </c>
      <c r="F301">
        <v>6</v>
      </c>
      <c r="G301" s="10">
        <v>33000000</v>
      </c>
    </row>
    <row r="302" spans="2:7" x14ac:dyDescent="0.2">
      <c r="B302" s="8" t="s">
        <v>64</v>
      </c>
      <c r="C302" s="24" t="s">
        <v>96</v>
      </c>
      <c r="D302" t="s">
        <v>88</v>
      </c>
      <c r="E302">
        <v>2</v>
      </c>
      <c r="F302">
        <v>12</v>
      </c>
      <c r="G302" s="10">
        <v>42000000</v>
      </c>
    </row>
    <row r="303" spans="2:7" x14ac:dyDescent="0.2">
      <c r="B303" s="8" t="s">
        <v>64</v>
      </c>
      <c r="C303" s="24" t="s">
        <v>96</v>
      </c>
      <c r="D303" t="s">
        <v>88</v>
      </c>
      <c r="E303">
        <v>3</v>
      </c>
      <c r="F303">
        <v>0</v>
      </c>
      <c r="G303" s="10">
        <v>2600000</v>
      </c>
    </row>
    <row r="304" spans="2:7" x14ac:dyDescent="0.2">
      <c r="B304" s="8" t="s">
        <v>64</v>
      </c>
      <c r="C304" s="24" t="s">
        <v>96</v>
      </c>
      <c r="D304" t="s">
        <v>88</v>
      </c>
      <c r="E304">
        <v>3</v>
      </c>
      <c r="F304">
        <v>6</v>
      </c>
      <c r="G304" s="10">
        <v>37000000</v>
      </c>
    </row>
    <row r="305" spans="2:7" x14ac:dyDescent="0.2">
      <c r="B305" s="8" t="s">
        <v>64</v>
      </c>
      <c r="C305" s="24" t="s">
        <v>96</v>
      </c>
      <c r="D305" t="s">
        <v>88</v>
      </c>
      <c r="E305">
        <v>3</v>
      </c>
      <c r="F305">
        <v>12</v>
      </c>
      <c r="G305" s="10">
        <v>39000000</v>
      </c>
    </row>
    <row r="306" spans="2:7" x14ac:dyDescent="0.2">
      <c r="B306" s="8" t="s">
        <v>64</v>
      </c>
      <c r="C306" s="24" t="s">
        <v>97</v>
      </c>
      <c r="D306" t="s">
        <v>88</v>
      </c>
      <c r="E306">
        <v>1</v>
      </c>
      <c r="F306">
        <v>0</v>
      </c>
      <c r="G306" s="10">
        <v>2400000</v>
      </c>
    </row>
    <row r="307" spans="2:7" x14ac:dyDescent="0.2">
      <c r="B307" s="8" t="s">
        <v>64</v>
      </c>
      <c r="C307" s="24" t="s">
        <v>97</v>
      </c>
      <c r="D307" t="s">
        <v>88</v>
      </c>
      <c r="E307">
        <v>1</v>
      </c>
      <c r="F307">
        <v>6</v>
      </c>
      <c r="G307" s="10">
        <v>26000000</v>
      </c>
    </row>
    <row r="308" spans="2:7" x14ac:dyDescent="0.2">
      <c r="B308" s="8" t="s">
        <v>64</v>
      </c>
      <c r="C308" s="24" t="s">
        <v>97</v>
      </c>
      <c r="D308" t="s">
        <v>88</v>
      </c>
      <c r="E308">
        <v>1</v>
      </c>
      <c r="F308">
        <v>12</v>
      </c>
      <c r="G308" s="10">
        <v>27000000</v>
      </c>
    </row>
    <row r="309" spans="2:7" x14ac:dyDescent="0.2">
      <c r="B309" s="8" t="s">
        <v>64</v>
      </c>
      <c r="C309" s="24" t="s">
        <v>97</v>
      </c>
      <c r="D309" t="s">
        <v>88</v>
      </c>
      <c r="E309">
        <v>2</v>
      </c>
      <c r="F309">
        <v>0</v>
      </c>
      <c r="G309" s="10">
        <v>3200000</v>
      </c>
    </row>
    <row r="310" spans="2:7" x14ac:dyDescent="0.2">
      <c r="B310" s="8" t="s">
        <v>64</v>
      </c>
      <c r="C310" s="24" t="s">
        <v>97</v>
      </c>
      <c r="D310" t="s">
        <v>88</v>
      </c>
      <c r="E310">
        <v>2</v>
      </c>
      <c r="F310">
        <v>6</v>
      </c>
      <c r="G310" s="10">
        <v>19000000</v>
      </c>
    </row>
    <row r="311" spans="2:7" x14ac:dyDescent="0.2">
      <c r="B311" s="8" t="s">
        <v>64</v>
      </c>
      <c r="C311" s="24" t="s">
        <v>97</v>
      </c>
      <c r="D311" t="s">
        <v>88</v>
      </c>
      <c r="E311">
        <v>2</v>
      </c>
      <c r="F311">
        <v>12</v>
      </c>
      <c r="G311" s="10">
        <v>27000000</v>
      </c>
    </row>
    <row r="312" spans="2:7" x14ac:dyDescent="0.2">
      <c r="B312" s="8" t="s">
        <v>64</v>
      </c>
      <c r="C312" s="24" t="s">
        <v>97</v>
      </c>
      <c r="D312" t="s">
        <v>88</v>
      </c>
      <c r="E312">
        <v>3</v>
      </c>
      <c r="F312">
        <v>0</v>
      </c>
      <c r="G312" s="10">
        <v>2000000</v>
      </c>
    </row>
    <row r="313" spans="2:7" x14ac:dyDescent="0.2">
      <c r="B313" s="8" t="s">
        <v>64</v>
      </c>
      <c r="C313" s="24" t="s">
        <v>97</v>
      </c>
      <c r="D313" t="s">
        <v>88</v>
      </c>
      <c r="E313">
        <v>3</v>
      </c>
      <c r="F313">
        <v>6</v>
      </c>
      <c r="G313" s="10">
        <v>23000000</v>
      </c>
    </row>
    <row r="314" spans="2:7" x14ac:dyDescent="0.2">
      <c r="B314" s="8" t="s">
        <v>64</v>
      </c>
      <c r="C314" s="24" t="s">
        <v>97</v>
      </c>
      <c r="D314" t="s">
        <v>88</v>
      </c>
      <c r="E314">
        <v>3</v>
      </c>
      <c r="F314">
        <v>12</v>
      </c>
      <c r="G314" s="10">
        <v>32000000</v>
      </c>
    </row>
    <row r="315" spans="2:7" x14ac:dyDescent="0.2">
      <c r="B315" s="8" t="s">
        <v>64</v>
      </c>
      <c r="C315" s="24" t="s">
        <v>98</v>
      </c>
      <c r="D315" t="s">
        <v>88</v>
      </c>
      <c r="E315">
        <v>1</v>
      </c>
      <c r="F315">
        <v>0</v>
      </c>
      <c r="G315" s="10">
        <v>2400000</v>
      </c>
    </row>
    <row r="316" spans="2:7" x14ac:dyDescent="0.2">
      <c r="B316" s="8" t="s">
        <v>64</v>
      </c>
      <c r="C316" s="24" t="s">
        <v>98</v>
      </c>
      <c r="D316" t="s">
        <v>88</v>
      </c>
      <c r="E316">
        <v>1</v>
      </c>
      <c r="F316">
        <v>6</v>
      </c>
      <c r="G316" s="10">
        <v>16000000</v>
      </c>
    </row>
    <row r="317" spans="2:7" x14ac:dyDescent="0.2">
      <c r="B317" s="8" t="s">
        <v>64</v>
      </c>
      <c r="C317" s="24" t="s">
        <v>98</v>
      </c>
      <c r="D317" t="s">
        <v>88</v>
      </c>
      <c r="E317">
        <v>1</v>
      </c>
      <c r="F317">
        <v>12</v>
      </c>
      <c r="G317" s="10">
        <v>11000000</v>
      </c>
    </row>
    <row r="318" spans="2:7" x14ac:dyDescent="0.2">
      <c r="B318" s="8" t="s">
        <v>64</v>
      </c>
      <c r="C318" s="24" t="s">
        <v>98</v>
      </c>
      <c r="D318" t="s">
        <v>88</v>
      </c>
      <c r="E318">
        <v>2</v>
      </c>
      <c r="F318">
        <v>0</v>
      </c>
      <c r="G318" s="10">
        <v>3200000</v>
      </c>
    </row>
    <row r="319" spans="2:7" x14ac:dyDescent="0.2">
      <c r="B319" s="8" t="s">
        <v>64</v>
      </c>
      <c r="C319" s="24" t="s">
        <v>98</v>
      </c>
      <c r="D319" t="s">
        <v>88</v>
      </c>
      <c r="E319">
        <v>2</v>
      </c>
      <c r="F319">
        <v>6</v>
      </c>
      <c r="G319" s="10">
        <v>18000000</v>
      </c>
    </row>
    <row r="320" spans="2:7" x14ac:dyDescent="0.2">
      <c r="B320" s="8" t="s">
        <v>64</v>
      </c>
      <c r="C320" s="24" t="s">
        <v>98</v>
      </c>
      <c r="D320" t="s">
        <v>88</v>
      </c>
      <c r="E320">
        <v>2</v>
      </c>
      <c r="F320">
        <v>12</v>
      </c>
      <c r="G320" s="10">
        <v>42000000</v>
      </c>
    </row>
    <row r="321" spans="2:7" x14ac:dyDescent="0.2">
      <c r="B321" s="8" t="s">
        <v>64</v>
      </c>
      <c r="C321" s="24" t="s">
        <v>98</v>
      </c>
      <c r="D321" t="s">
        <v>88</v>
      </c>
      <c r="E321">
        <v>3</v>
      </c>
      <c r="F321">
        <v>0</v>
      </c>
      <c r="G321" s="10">
        <v>2000000</v>
      </c>
    </row>
    <row r="322" spans="2:7" x14ac:dyDescent="0.2">
      <c r="B322" s="8" t="s">
        <v>64</v>
      </c>
      <c r="C322" s="24" t="s">
        <v>98</v>
      </c>
      <c r="D322" t="s">
        <v>88</v>
      </c>
      <c r="E322">
        <v>3</v>
      </c>
      <c r="F322">
        <v>6</v>
      </c>
      <c r="G322" s="10">
        <v>31000000</v>
      </c>
    </row>
    <row r="323" spans="2:7" x14ac:dyDescent="0.2">
      <c r="B323" s="8" t="s">
        <v>64</v>
      </c>
      <c r="C323" s="24" t="s">
        <v>98</v>
      </c>
      <c r="D323" t="s">
        <v>88</v>
      </c>
      <c r="E323">
        <v>3</v>
      </c>
      <c r="F323">
        <v>12</v>
      </c>
      <c r="G323" s="10">
        <v>45000000</v>
      </c>
    </row>
    <row r="324" spans="2:7" x14ac:dyDescent="0.2">
      <c r="B324" s="8" t="s">
        <v>64</v>
      </c>
      <c r="C324" s="24" t="s">
        <v>99</v>
      </c>
      <c r="D324" t="s">
        <v>88</v>
      </c>
      <c r="E324">
        <v>1</v>
      </c>
      <c r="F324">
        <v>0</v>
      </c>
      <c r="G324" s="10">
        <v>2400000</v>
      </c>
    </row>
    <row r="325" spans="2:7" x14ac:dyDescent="0.2">
      <c r="B325" s="8" t="s">
        <v>64</v>
      </c>
      <c r="C325" s="24" t="s">
        <v>99</v>
      </c>
      <c r="D325" t="s">
        <v>88</v>
      </c>
      <c r="E325">
        <v>1</v>
      </c>
      <c r="F325">
        <v>6</v>
      </c>
      <c r="G325" s="10">
        <v>18000000</v>
      </c>
    </row>
    <row r="326" spans="2:7" x14ac:dyDescent="0.2">
      <c r="B326" s="8" t="s">
        <v>64</v>
      </c>
      <c r="C326" s="24" t="s">
        <v>99</v>
      </c>
      <c r="D326" t="s">
        <v>88</v>
      </c>
      <c r="E326">
        <v>1</v>
      </c>
      <c r="F326">
        <v>12</v>
      </c>
      <c r="G326" s="10">
        <v>2100000</v>
      </c>
    </row>
    <row r="327" spans="2:7" x14ac:dyDescent="0.2">
      <c r="B327" s="8" t="s">
        <v>64</v>
      </c>
      <c r="C327" s="24" t="s">
        <v>99</v>
      </c>
      <c r="D327" t="s">
        <v>88</v>
      </c>
      <c r="E327">
        <v>2</v>
      </c>
      <c r="F327">
        <v>0</v>
      </c>
      <c r="G327" s="10">
        <v>3200000</v>
      </c>
    </row>
    <row r="328" spans="2:7" x14ac:dyDescent="0.2">
      <c r="B328" s="8" t="s">
        <v>64</v>
      </c>
      <c r="C328" s="24" t="s">
        <v>99</v>
      </c>
      <c r="D328" t="s">
        <v>88</v>
      </c>
      <c r="E328">
        <v>2</v>
      </c>
      <c r="F328">
        <v>6</v>
      </c>
      <c r="G328" s="10">
        <v>10000000</v>
      </c>
    </row>
    <row r="329" spans="2:7" x14ac:dyDescent="0.2">
      <c r="B329" s="8" t="s">
        <v>64</v>
      </c>
      <c r="C329" s="24" t="s">
        <v>99</v>
      </c>
      <c r="D329" t="s">
        <v>88</v>
      </c>
      <c r="E329">
        <v>2</v>
      </c>
      <c r="F329">
        <v>12</v>
      </c>
      <c r="G329" s="10">
        <v>6000000</v>
      </c>
    </row>
    <row r="330" spans="2:7" x14ac:dyDescent="0.2">
      <c r="B330" s="8" t="s">
        <v>64</v>
      </c>
      <c r="C330" s="24" t="s">
        <v>99</v>
      </c>
      <c r="D330" t="s">
        <v>88</v>
      </c>
      <c r="E330">
        <v>3</v>
      </c>
      <c r="F330">
        <v>0</v>
      </c>
      <c r="G330" s="10">
        <v>2000000</v>
      </c>
    </row>
    <row r="331" spans="2:7" x14ac:dyDescent="0.2">
      <c r="B331" s="8" t="s">
        <v>64</v>
      </c>
      <c r="C331" s="24" t="s">
        <v>99</v>
      </c>
      <c r="D331" t="s">
        <v>88</v>
      </c>
      <c r="E331">
        <v>3</v>
      </c>
      <c r="F331">
        <v>6</v>
      </c>
      <c r="G331" s="10">
        <v>20000000</v>
      </c>
    </row>
    <row r="332" spans="2:7" x14ac:dyDescent="0.2">
      <c r="B332" s="8" t="s">
        <v>64</v>
      </c>
      <c r="C332" s="24" t="s">
        <v>99</v>
      </c>
      <c r="D332" t="s">
        <v>88</v>
      </c>
      <c r="E332">
        <v>3</v>
      </c>
      <c r="F332">
        <v>12</v>
      </c>
      <c r="G332" s="10">
        <v>5000000</v>
      </c>
    </row>
    <row r="333" spans="2:7" x14ac:dyDescent="0.2">
      <c r="B333" s="8" t="s">
        <v>64</v>
      </c>
      <c r="C333" s="24" t="s">
        <v>100</v>
      </c>
      <c r="D333" t="s">
        <v>88</v>
      </c>
      <c r="E333">
        <v>1</v>
      </c>
      <c r="F333">
        <v>0</v>
      </c>
      <c r="G333" s="10">
        <v>2400000</v>
      </c>
    </row>
    <row r="334" spans="2:7" x14ac:dyDescent="0.2">
      <c r="B334" s="8" t="s">
        <v>64</v>
      </c>
      <c r="C334" s="24" t="s">
        <v>100</v>
      </c>
      <c r="D334" t="s">
        <v>88</v>
      </c>
      <c r="E334">
        <v>1</v>
      </c>
      <c r="F334">
        <v>6</v>
      </c>
      <c r="G334" s="10" t="s">
        <v>4</v>
      </c>
    </row>
    <row r="335" spans="2:7" x14ac:dyDescent="0.2">
      <c r="B335" s="8" t="s">
        <v>64</v>
      </c>
      <c r="C335" s="24" t="s">
        <v>100</v>
      </c>
      <c r="D335" t="s">
        <v>88</v>
      </c>
      <c r="E335">
        <v>1</v>
      </c>
      <c r="F335">
        <v>12</v>
      </c>
      <c r="G335" s="10">
        <v>60000000</v>
      </c>
    </row>
    <row r="336" spans="2:7" x14ac:dyDescent="0.2">
      <c r="B336" s="8" t="s">
        <v>64</v>
      </c>
      <c r="C336" s="24" t="s">
        <v>100</v>
      </c>
      <c r="D336" t="s">
        <v>88</v>
      </c>
      <c r="E336">
        <v>2</v>
      </c>
      <c r="F336">
        <v>0</v>
      </c>
      <c r="G336" s="10">
        <v>3200000</v>
      </c>
    </row>
    <row r="337" spans="2:7" x14ac:dyDescent="0.2">
      <c r="B337" s="8" t="s">
        <v>64</v>
      </c>
      <c r="C337" s="24" t="s">
        <v>100</v>
      </c>
      <c r="D337" t="s">
        <v>88</v>
      </c>
      <c r="E337">
        <v>2</v>
      </c>
      <c r="F337">
        <v>6</v>
      </c>
      <c r="G337" s="10">
        <v>6800000</v>
      </c>
    </row>
    <row r="338" spans="2:7" x14ac:dyDescent="0.2">
      <c r="B338" s="8" t="s">
        <v>64</v>
      </c>
      <c r="C338" s="24" t="s">
        <v>100</v>
      </c>
      <c r="D338" t="s">
        <v>88</v>
      </c>
      <c r="E338">
        <v>2</v>
      </c>
      <c r="F338">
        <v>12</v>
      </c>
      <c r="G338" s="10">
        <v>20000000</v>
      </c>
    </row>
    <row r="339" spans="2:7" x14ac:dyDescent="0.2">
      <c r="B339" s="8" t="s">
        <v>64</v>
      </c>
      <c r="C339" s="24" t="s">
        <v>100</v>
      </c>
      <c r="D339" t="s">
        <v>88</v>
      </c>
      <c r="E339">
        <v>3</v>
      </c>
      <c r="F339">
        <v>0</v>
      </c>
      <c r="G339" s="10">
        <v>2000000</v>
      </c>
    </row>
    <row r="340" spans="2:7" x14ac:dyDescent="0.2">
      <c r="B340" s="8" t="s">
        <v>64</v>
      </c>
      <c r="C340" s="24" t="s">
        <v>100</v>
      </c>
      <c r="D340" t="s">
        <v>88</v>
      </c>
      <c r="E340">
        <v>3</v>
      </c>
      <c r="F340">
        <v>6</v>
      </c>
      <c r="G340" s="10">
        <v>2700000</v>
      </c>
    </row>
    <row r="341" spans="2:7" ht="17" thickBot="1" x14ac:dyDescent="0.25">
      <c r="B341" s="11" t="s">
        <v>64</v>
      </c>
      <c r="C341" s="26" t="s">
        <v>100</v>
      </c>
      <c r="D341" s="12" t="s">
        <v>88</v>
      </c>
      <c r="E341" s="12">
        <v>3</v>
      </c>
      <c r="F341" s="12">
        <v>12</v>
      </c>
      <c r="G341" s="23">
        <v>80000000</v>
      </c>
    </row>
    <row r="342" spans="2:7" x14ac:dyDescent="0.2">
      <c r="C342" s="24"/>
    </row>
    <row r="343" spans="2:7" x14ac:dyDescent="0.2">
      <c r="C343" s="2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CC5E2-E375-C049-A653-6F7F13E7F414}">
  <dimension ref="B2:D77"/>
  <sheetViews>
    <sheetView workbookViewId="0">
      <selection activeCell="G26" sqref="G26"/>
    </sheetView>
  </sheetViews>
  <sheetFormatPr baseColWidth="10" defaultRowHeight="16" x14ac:dyDescent="0.2"/>
  <sheetData>
    <row r="2" spans="2:4" x14ac:dyDescent="0.2">
      <c r="B2" s="2" t="s">
        <v>35</v>
      </c>
      <c r="C2" t="s">
        <v>101</v>
      </c>
    </row>
    <row r="3" spans="2:4" x14ac:dyDescent="0.2">
      <c r="B3" s="2" t="s">
        <v>36</v>
      </c>
      <c r="C3" s="4">
        <v>43282</v>
      </c>
    </row>
    <row r="4" spans="2:4" x14ac:dyDescent="0.2">
      <c r="B4" s="2" t="s">
        <v>37</v>
      </c>
      <c r="C4" t="s">
        <v>39</v>
      </c>
    </row>
    <row r="5" spans="2:4" x14ac:dyDescent="0.2">
      <c r="C5" s="14" t="s">
        <v>40</v>
      </c>
    </row>
    <row r="6" spans="2:4" x14ac:dyDescent="0.2">
      <c r="C6" t="s">
        <v>41</v>
      </c>
    </row>
    <row r="10" spans="2:4" ht="17" thickBot="1" x14ac:dyDescent="0.25"/>
    <row r="11" spans="2:4" x14ac:dyDescent="0.2">
      <c r="B11" s="5" t="s">
        <v>102</v>
      </c>
      <c r="C11" s="6" t="s">
        <v>33</v>
      </c>
      <c r="D11" s="7" t="s">
        <v>34</v>
      </c>
    </row>
    <row r="12" spans="2:4" x14ac:dyDescent="0.2">
      <c r="B12" s="8" t="s">
        <v>103</v>
      </c>
      <c r="C12" s="24">
        <v>100</v>
      </c>
      <c r="D12" s="10">
        <v>19200009</v>
      </c>
    </row>
    <row r="13" spans="2:4" x14ac:dyDescent="0.2">
      <c r="B13" s="8" t="s">
        <v>103</v>
      </c>
      <c r="C13" s="24">
        <v>100</v>
      </c>
      <c r="D13" s="10">
        <v>18000009</v>
      </c>
    </row>
    <row r="14" spans="2:4" x14ac:dyDescent="0.2">
      <c r="B14" s="8" t="s">
        <v>103</v>
      </c>
      <c r="C14" s="24">
        <v>100</v>
      </c>
      <c r="D14" s="10">
        <v>18600009</v>
      </c>
    </row>
    <row r="15" spans="2:4" x14ac:dyDescent="0.2">
      <c r="B15" s="8" t="s">
        <v>104</v>
      </c>
      <c r="C15" s="24" t="s">
        <v>65</v>
      </c>
      <c r="D15" s="10">
        <v>232200000</v>
      </c>
    </row>
    <row r="16" spans="2:4" x14ac:dyDescent="0.2">
      <c r="B16" s="8" t="s">
        <v>104</v>
      </c>
      <c r="C16" s="24" t="s">
        <v>65</v>
      </c>
      <c r="D16" s="22">
        <v>792000000</v>
      </c>
    </row>
    <row r="17" spans="2:4" x14ac:dyDescent="0.2">
      <c r="B17" s="8" t="s">
        <v>104</v>
      </c>
      <c r="C17" s="24" t="s">
        <v>65</v>
      </c>
      <c r="D17" s="22">
        <v>117000000</v>
      </c>
    </row>
    <row r="18" spans="2:4" x14ac:dyDescent="0.2">
      <c r="B18" s="8" t="s">
        <v>104</v>
      </c>
      <c r="C18" s="24" t="s">
        <v>89</v>
      </c>
      <c r="D18" s="10">
        <v>1123080000</v>
      </c>
    </row>
    <row r="19" spans="2:4" x14ac:dyDescent="0.2">
      <c r="B19" s="8" t="s">
        <v>104</v>
      </c>
      <c r="C19" s="24" t="s">
        <v>89</v>
      </c>
      <c r="D19" s="10">
        <v>1473900000</v>
      </c>
    </row>
    <row r="20" spans="2:4" x14ac:dyDescent="0.2">
      <c r="B20" s="8" t="s">
        <v>104</v>
      </c>
      <c r="C20" s="24" t="s">
        <v>89</v>
      </c>
      <c r="D20" s="10">
        <v>507720000</v>
      </c>
    </row>
    <row r="21" spans="2:4" x14ac:dyDescent="0.2">
      <c r="B21" s="8" t="s">
        <v>103</v>
      </c>
      <c r="C21" s="24">
        <v>106</v>
      </c>
      <c r="D21" s="10">
        <v>1380009</v>
      </c>
    </row>
    <row r="22" spans="2:4" x14ac:dyDescent="0.2">
      <c r="B22" s="8" t="s">
        <v>103</v>
      </c>
      <c r="C22" s="24">
        <v>106</v>
      </c>
      <c r="D22" s="10">
        <v>1800009</v>
      </c>
    </row>
    <row r="23" spans="2:4" x14ac:dyDescent="0.2">
      <c r="B23" s="8" t="s">
        <v>103</v>
      </c>
      <c r="C23" s="24">
        <v>106</v>
      </c>
      <c r="D23" s="10">
        <v>1380009</v>
      </c>
    </row>
    <row r="24" spans="2:4" x14ac:dyDescent="0.2">
      <c r="B24" s="8" t="s">
        <v>104</v>
      </c>
      <c r="C24" s="24" t="s">
        <v>69</v>
      </c>
      <c r="D24" s="10">
        <v>1380009</v>
      </c>
    </row>
    <row r="25" spans="2:4" x14ac:dyDescent="0.2">
      <c r="B25" s="8" t="s">
        <v>104</v>
      </c>
      <c r="C25" s="24" t="s">
        <v>69</v>
      </c>
      <c r="D25" s="10">
        <v>1800009</v>
      </c>
    </row>
    <row r="26" spans="2:4" x14ac:dyDescent="0.2">
      <c r="B26" s="8" t="s">
        <v>104</v>
      </c>
      <c r="C26" s="24" t="s">
        <v>69</v>
      </c>
      <c r="D26" s="10">
        <v>1380009</v>
      </c>
    </row>
    <row r="27" spans="2:4" x14ac:dyDescent="0.2">
      <c r="B27" s="8" t="s">
        <v>104</v>
      </c>
      <c r="C27" s="24" t="s">
        <v>91</v>
      </c>
      <c r="D27" s="10">
        <v>2044080000</v>
      </c>
    </row>
    <row r="28" spans="2:4" x14ac:dyDescent="0.2">
      <c r="B28" s="8" t="s">
        <v>104</v>
      </c>
      <c r="C28" s="24" t="s">
        <v>91</v>
      </c>
      <c r="D28" s="10">
        <v>2439900000</v>
      </c>
    </row>
    <row r="29" spans="2:4" x14ac:dyDescent="0.2">
      <c r="B29" s="8" t="s">
        <v>104</v>
      </c>
      <c r="C29" s="24" t="s">
        <v>91</v>
      </c>
      <c r="D29" s="10">
        <v>795720000</v>
      </c>
    </row>
    <row r="30" spans="2:4" x14ac:dyDescent="0.2">
      <c r="B30" s="8" t="s">
        <v>103</v>
      </c>
      <c r="C30" s="24">
        <v>107</v>
      </c>
      <c r="D30" s="10">
        <v>15000009</v>
      </c>
    </row>
    <row r="31" spans="2:4" x14ac:dyDescent="0.2">
      <c r="B31" s="8" t="s">
        <v>103</v>
      </c>
      <c r="C31" s="24">
        <v>107</v>
      </c>
      <c r="D31" s="10">
        <v>21000009</v>
      </c>
    </row>
    <row r="32" spans="2:4" x14ac:dyDescent="0.2">
      <c r="B32" s="8" t="s">
        <v>103</v>
      </c>
      <c r="C32" s="24">
        <v>107</v>
      </c>
      <c r="D32" s="10">
        <v>33600009</v>
      </c>
    </row>
    <row r="33" spans="2:4" x14ac:dyDescent="0.2">
      <c r="B33" s="8" t="s">
        <v>104</v>
      </c>
      <c r="C33" s="24" t="s">
        <v>71</v>
      </c>
      <c r="D33" s="22">
        <v>183000000</v>
      </c>
    </row>
    <row r="34" spans="2:4" x14ac:dyDescent="0.2">
      <c r="B34" s="8" t="s">
        <v>104</v>
      </c>
      <c r="C34" s="24" t="s">
        <v>71</v>
      </c>
      <c r="D34" s="22">
        <v>348000000</v>
      </c>
    </row>
    <row r="35" spans="2:4" x14ac:dyDescent="0.2">
      <c r="B35" s="8" t="s">
        <v>104</v>
      </c>
      <c r="C35" s="24" t="s">
        <v>71</v>
      </c>
      <c r="D35" s="10">
        <v>306600000</v>
      </c>
    </row>
    <row r="36" spans="2:4" x14ac:dyDescent="0.2">
      <c r="B36" s="8" t="s">
        <v>104</v>
      </c>
      <c r="C36" s="24" t="s">
        <v>92</v>
      </c>
      <c r="D36" s="10">
        <v>2494080000</v>
      </c>
    </row>
    <row r="37" spans="2:4" x14ac:dyDescent="0.2">
      <c r="B37" s="8" t="s">
        <v>104</v>
      </c>
      <c r="C37" s="24" t="s">
        <v>92</v>
      </c>
      <c r="D37" s="10">
        <v>1893900000</v>
      </c>
    </row>
    <row r="38" spans="2:4" x14ac:dyDescent="0.2">
      <c r="B38" s="8" t="s">
        <v>104</v>
      </c>
      <c r="C38" s="24" t="s">
        <v>92</v>
      </c>
      <c r="D38" s="10">
        <v>1713720000</v>
      </c>
    </row>
    <row r="39" spans="2:4" x14ac:dyDescent="0.2">
      <c r="B39" s="8" t="s">
        <v>103</v>
      </c>
      <c r="C39" s="24">
        <v>109</v>
      </c>
      <c r="D39" s="10">
        <v>25800009</v>
      </c>
    </row>
    <row r="40" spans="2:4" x14ac:dyDescent="0.2">
      <c r="B40" s="8" t="s">
        <v>103</v>
      </c>
      <c r="C40" s="24">
        <v>109</v>
      </c>
      <c r="D40" s="10">
        <v>48600009</v>
      </c>
    </row>
    <row r="41" spans="2:4" x14ac:dyDescent="0.2">
      <c r="B41" s="8" t="s">
        <v>103</v>
      </c>
      <c r="C41" s="24">
        <v>109</v>
      </c>
      <c r="D41" s="10">
        <v>23400009</v>
      </c>
    </row>
    <row r="42" spans="2:4" x14ac:dyDescent="0.2">
      <c r="B42" s="8" t="s">
        <v>104</v>
      </c>
      <c r="C42" s="24" t="s">
        <v>81</v>
      </c>
      <c r="D42" s="10">
        <v>598800000</v>
      </c>
    </row>
    <row r="43" spans="2:4" x14ac:dyDescent="0.2">
      <c r="B43" s="8" t="s">
        <v>104</v>
      </c>
      <c r="C43" s="24" t="s">
        <v>81</v>
      </c>
      <c r="D43" s="10">
        <v>540600000</v>
      </c>
    </row>
    <row r="44" spans="2:4" x14ac:dyDescent="0.2">
      <c r="B44" s="8" t="s">
        <v>104</v>
      </c>
      <c r="C44" s="24" t="s">
        <v>81</v>
      </c>
      <c r="D44" s="10">
        <v>335400000</v>
      </c>
    </row>
    <row r="45" spans="2:4" x14ac:dyDescent="0.2">
      <c r="B45" s="8" t="s">
        <v>104</v>
      </c>
      <c r="C45" s="24" t="s">
        <v>97</v>
      </c>
      <c r="D45" s="10">
        <v>244200000</v>
      </c>
    </row>
    <row r="46" spans="2:4" x14ac:dyDescent="0.2">
      <c r="B46" s="8" t="s">
        <v>104</v>
      </c>
      <c r="C46" s="24" t="s">
        <v>97</v>
      </c>
      <c r="D46" s="10">
        <v>204600000</v>
      </c>
    </row>
    <row r="47" spans="2:4" x14ac:dyDescent="0.2">
      <c r="B47" s="8" t="s">
        <v>104</v>
      </c>
      <c r="C47" s="24" t="s">
        <v>97</v>
      </c>
      <c r="D47" s="22">
        <v>240000000</v>
      </c>
    </row>
    <row r="48" spans="2:4" x14ac:dyDescent="0.2">
      <c r="B48" s="8" t="s">
        <v>103</v>
      </c>
      <c r="C48" s="24">
        <v>115</v>
      </c>
      <c r="D48" s="10">
        <v>28800009</v>
      </c>
    </row>
    <row r="49" spans="2:4" x14ac:dyDescent="0.2">
      <c r="B49" s="8" t="s">
        <v>103</v>
      </c>
      <c r="C49" s="24">
        <v>115</v>
      </c>
      <c r="D49" s="10">
        <v>29400009</v>
      </c>
    </row>
    <row r="50" spans="2:4" x14ac:dyDescent="0.2">
      <c r="B50" s="8" t="s">
        <v>103</v>
      </c>
      <c r="C50" s="24">
        <v>115</v>
      </c>
      <c r="D50" s="10">
        <v>30000009</v>
      </c>
    </row>
    <row r="51" spans="2:4" x14ac:dyDescent="0.2">
      <c r="B51" s="8" t="s">
        <v>104</v>
      </c>
      <c r="C51" s="24" t="s">
        <v>73</v>
      </c>
      <c r="D51" s="10">
        <v>106800000</v>
      </c>
    </row>
    <row r="52" spans="2:4" x14ac:dyDescent="0.2">
      <c r="B52" s="8" t="s">
        <v>104</v>
      </c>
      <c r="C52" s="24" t="s">
        <v>73</v>
      </c>
      <c r="D52" s="10">
        <v>83400000</v>
      </c>
    </row>
    <row r="53" spans="2:4" x14ac:dyDescent="0.2">
      <c r="B53" s="8" t="s">
        <v>104</v>
      </c>
      <c r="C53" s="24" t="s">
        <v>73</v>
      </c>
      <c r="D53" s="22">
        <v>90000000</v>
      </c>
    </row>
    <row r="54" spans="2:4" x14ac:dyDescent="0.2">
      <c r="B54" s="8" t="s">
        <v>104</v>
      </c>
      <c r="C54" s="27" t="s">
        <v>93</v>
      </c>
      <c r="D54" s="10">
        <v>390600000</v>
      </c>
    </row>
    <row r="55" spans="2:4" x14ac:dyDescent="0.2">
      <c r="B55" s="8" t="s">
        <v>104</v>
      </c>
      <c r="C55" s="27" t="s">
        <v>93</v>
      </c>
      <c r="D55" s="22">
        <v>234000000</v>
      </c>
    </row>
    <row r="56" spans="2:4" x14ac:dyDescent="0.2">
      <c r="B56" s="8" t="s">
        <v>104</v>
      </c>
      <c r="C56" s="27" t="s">
        <v>93</v>
      </c>
      <c r="D56" s="10">
        <v>253800000</v>
      </c>
    </row>
    <row r="57" spans="2:4" x14ac:dyDescent="0.2">
      <c r="B57" s="8" t="s">
        <v>103</v>
      </c>
      <c r="C57" s="24">
        <v>116</v>
      </c>
      <c r="D57" s="10">
        <v>2880009</v>
      </c>
    </row>
    <row r="58" spans="2:4" x14ac:dyDescent="0.2">
      <c r="B58" s="8" t="s">
        <v>103</v>
      </c>
      <c r="C58" s="24">
        <v>116</v>
      </c>
      <c r="D58" s="10">
        <v>3660009</v>
      </c>
    </row>
    <row r="59" spans="2:4" x14ac:dyDescent="0.2">
      <c r="B59" s="8" t="s">
        <v>104</v>
      </c>
      <c r="C59" s="24" t="s">
        <v>75</v>
      </c>
      <c r="D59" s="10">
        <v>2892003</v>
      </c>
    </row>
    <row r="60" spans="2:4" x14ac:dyDescent="0.2">
      <c r="B60" s="8" t="s">
        <v>104</v>
      </c>
      <c r="C60" s="24" t="s">
        <v>75</v>
      </c>
      <c r="D60" s="10">
        <v>3678003</v>
      </c>
    </row>
    <row r="61" spans="2:4" x14ac:dyDescent="0.2">
      <c r="B61" s="8" t="s">
        <v>104</v>
      </c>
      <c r="C61" s="27" t="s">
        <v>94</v>
      </c>
      <c r="D61" s="10">
        <v>285600000</v>
      </c>
    </row>
    <row r="62" spans="2:4" x14ac:dyDescent="0.2">
      <c r="B62" s="8" t="s">
        <v>104</v>
      </c>
      <c r="C62" s="27" t="s">
        <v>94</v>
      </c>
      <c r="D62" s="22">
        <v>153000000</v>
      </c>
    </row>
    <row r="63" spans="2:4" x14ac:dyDescent="0.2">
      <c r="B63" s="8" t="s">
        <v>104</v>
      </c>
      <c r="C63" s="27" t="s">
        <v>94</v>
      </c>
      <c r="D63" s="10">
        <v>283800000</v>
      </c>
    </row>
    <row r="64" spans="2:4" x14ac:dyDescent="0.2">
      <c r="B64" s="8" t="s">
        <v>103</v>
      </c>
      <c r="C64" s="24" t="s">
        <v>1</v>
      </c>
      <c r="D64" s="10">
        <v>118200000</v>
      </c>
    </row>
    <row r="65" spans="2:4" x14ac:dyDescent="0.2">
      <c r="B65" s="8" t="s">
        <v>103</v>
      </c>
      <c r="C65" s="24" t="s">
        <v>1</v>
      </c>
      <c r="D65" s="10">
        <v>99600000</v>
      </c>
    </row>
    <row r="66" spans="2:4" x14ac:dyDescent="0.2">
      <c r="B66" s="8" t="s">
        <v>103</v>
      </c>
      <c r="C66" s="24" t="s">
        <v>1</v>
      </c>
      <c r="D66" s="22">
        <v>228000000</v>
      </c>
    </row>
    <row r="67" spans="2:4" x14ac:dyDescent="0.2">
      <c r="B67" s="8" t="s">
        <v>103</v>
      </c>
      <c r="C67" s="24" t="s">
        <v>1</v>
      </c>
      <c r="D67" s="10">
        <v>59301400</v>
      </c>
    </row>
    <row r="68" spans="2:4" x14ac:dyDescent="0.2">
      <c r="B68" s="8" t="s">
        <v>103</v>
      </c>
      <c r="C68" s="24" t="s">
        <v>1</v>
      </c>
      <c r="D68" s="10">
        <v>64307100</v>
      </c>
    </row>
    <row r="69" spans="2:4" x14ac:dyDescent="0.2">
      <c r="B69" s="8" t="s">
        <v>103</v>
      </c>
      <c r="C69" s="24" t="s">
        <v>1</v>
      </c>
      <c r="D69" s="10">
        <v>59917366.666500002</v>
      </c>
    </row>
    <row r="70" spans="2:4" x14ac:dyDescent="0.2">
      <c r="B70" s="8" t="s">
        <v>103</v>
      </c>
      <c r="C70" s="24" t="s">
        <v>1</v>
      </c>
      <c r="D70" s="10">
        <v>346392000</v>
      </c>
    </row>
    <row r="71" spans="2:4" x14ac:dyDescent="0.2">
      <c r="B71" s="8" t="s">
        <v>103</v>
      </c>
      <c r="C71" s="24" t="s">
        <v>1</v>
      </c>
      <c r="D71" s="10">
        <v>238008000</v>
      </c>
    </row>
    <row r="72" spans="2:4" x14ac:dyDescent="0.2">
      <c r="B72" s="8" t="s">
        <v>103</v>
      </c>
      <c r="C72" s="24" t="s">
        <v>1</v>
      </c>
      <c r="D72" s="10">
        <v>426960000</v>
      </c>
    </row>
    <row r="73" spans="2:4" x14ac:dyDescent="0.2">
      <c r="B73" s="8" t="s">
        <v>103</v>
      </c>
      <c r="C73" s="24" t="s">
        <v>1</v>
      </c>
      <c r="D73" s="10">
        <v>45390333.333499998</v>
      </c>
    </row>
    <row r="74" spans="2:4" x14ac:dyDescent="0.2">
      <c r="B74" s="8" t="s">
        <v>103</v>
      </c>
      <c r="C74" s="24" t="s">
        <v>1</v>
      </c>
      <c r="D74" s="10">
        <v>26066666.666499998</v>
      </c>
    </row>
    <row r="75" spans="2:4" ht="17" thickBot="1" x14ac:dyDescent="0.25">
      <c r="B75" s="11" t="s">
        <v>103</v>
      </c>
      <c r="C75" s="26" t="s">
        <v>1</v>
      </c>
      <c r="D75" s="23">
        <v>50470666.666500002</v>
      </c>
    </row>
    <row r="76" spans="2:4" x14ac:dyDescent="0.2">
      <c r="C76" s="24"/>
    </row>
    <row r="77" spans="2:4" x14ac:dyDescent="0.2">
      <c r="C77" s="2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92903-0581-E149-B4D6-57F8951B280F}">
  <dimension ref="B3:I422"/>
  <sheetViews>
    <sheetView workbookViewId="0">
      <selection activeCell="J12" sqref="J12"/>
    </sheetView>
  </sheetViews>
  <sheetFormatPr baseColWidth="10" defaultRowHeight="16" x14ac:dyDescent="0.2"/>
  <sheetData>
    <row r="3" spans="2:9" x14ac:dyDescent="0.2">
      <c r="C3" s="2" t="s">
        <v>35</v>
      </c>
      <c r="D3" s="28" t="s">
        <v>105</v>
      </c>
    </row>
    <row r="4" spans="2:9" x14ac:dyDescent="0.2">
      <c r="C4" s="2" t="s">
        <v>36</v>
      </c>
      <c r="D4" s="4">
        <v>43435</v>
      </c>
    </row>
    <row r="5" spans="2:9" x14ac:dyDescent="0.2">
      <c r="C5" s="2" t="s">
        <v>37</v>
      </c>
      <c r="D5" s="28" t="s">
        <v>106</v>
      </c>
    </row>
    <row r="6" spans="2:9" x14ac:dyDescent="0.2">
      <c r="D6" t="s">
        <v>41</v>
      </c>
    </row>
    <row r="7" spans="2:9" x14ac:dyDescent="0.2">
      <c r="D7" s="28" t="s">
        <v>107</v>
      </c>
    </row>
    <row r="8" spans="2:9" x14ac:dyDescent="0.2">
      <c r="B8" s="2" t="s">
        <v>42</v>
      </c>
      <c r="D8" s="24"/>
    </row>
    <row r="9" spans="2:9" x14ac:dyDescent="0.2">
      <c r="B9" t="s">
        <v>58</v>
      </c>
      <c r="D9" s="24"/>
    </row>
    <row r="10" spans="2:9" x14ac:dyDescent="0.2">
      <c r="D10" s="24"/>
    </row>
    <row r="11" spans="2:9" x14ac:dyDescent="0.2">
      <c r="B11" s="2"/>
      <c r="C11" s="2"/>
      <c r="D11" s="24"/>
    </row>
    <row r="12" spans="2:9" ht="17" thickBot="1" x14ac:dyDescent="0.25">
      <c r="B12" s="1"/>
    </row>
    <row r="13" spans="2:9" x14ac:dyDescent="0.2">
      <c r="C13" s="5" t="s">
        <v>33</v>
      </c>
      <c r="D13" s="25" t="s">
        <v>18</v>
      </c>
      <c r="E13" s="6" t="s">
        <v>19</v>
      </c>
      <c r="F13" s="6" t="s">
        <v>108</v>
      </c>
      <c r="G13" s="6" t="s">
        <v>109</v>
      </c>
      <c r="H13" s="6" t="s">
        <v>110</v>
      </c>
      <c r="I13" s="7" t="s">
        <v>111</v>
      </c>
    </row>
    <row r="14" spans="2:9" x14ac:dyDescent="0.2">
      <c r="C14" s="8" t="s">
        <v>0</v>
      </c>
      <c r="D14" s="24">
        <v>1</v>
      </c>
      <c r="E14">
        <v>0</v>
      </c>
      <c r="F14">
        <v>16000000</v>
      </c>
      <c r="G14" t="s">
        <v>4</v>
      </c>
      <c r="H14">
        <v>100</v>
      </c>
      <c r="I14" s="10" t="s">
        <v>4</v>
      </c>
    </row>
    <row r="15" spans="2:9" x14ac:dyDescent="0.2">
      <c r="C15" s="8" t="s">
        <v>0</v>
      </c>
      <c r="D15" s="24">
        <v>1</v>
      </c>
      <c r="E15">
        <v>1</v>
      </c>
      <c r="F15">
        <v>660000</v>
      </c>
      <c r="G15">
        <v>660000</v>
      </c>
      <c r="H15">
        <v>101.8099548</v>
      </c>
      <c r="I15" s="10">
        <v>101.8099548</v>
      </c>
    </row>
    <row r="16" spans="2:9" x14ac:dyDescent="0.2">
      <c r="C16" s="8" t="s">
        <v>0</v>
      </c>
      <c r="D16" s="24">
        <v>1</v>
      </c>
      <c r="E16">
        <v>2</v>
      </c>
      <c r="F16">
        <v>450000</v>
      </c>
      <c r="G16">
        <v>450000</v>
      </c>
      <c r="H16">
        <v>106.6350711</v>
      </c>
      <c r="I16" s="10">
        <v>106.6350711</v>
      </c>
    </row>
    <row r="17" spans="2:9" x14ac:dyDescent="0.2">
      <c r="C17" s="8" t="s">
        <v>0</v>
      </c>
      <c r="D17" s="24">
        <v>1</v>
      </c>
      <c r="E17" s="29">
        <v>3</v>
      </c>
      <c r="F17">
        <v>170000</v>
      </c>
      <c r="G17">
        <v>170000</v>
      </c>
      <c r="H17">
        <v>101.4285714</v>
      </c>
      <c r="I17" s="10">
        <v>101.4285714</v>
      </c>
    </row>
    <row r="18" spans="2:9" x14ac:dyDescent="0.2">
      <c r="C18" s="8" t="s">
        <v>0</v>
      </c>
      <c r="D18" s="24">
        <v>1</v>
      </c>
      <c r="E18" s="29">
        <v>4</v>
      </c>
      <c r="F18">
        <v>140000</v>
      </c>
      <c r="G18">
        <v>140000</v>
      </c>
      <c r="H18">
        <v>103.79146919999999</v>
      </c>
      <c r="I18" s="10">
        <v>103.79146919999999</v>
      </c>
    </row>
    <row r="19" spans="2:9" x14ac:dyDescent="0.2">
      <c r="C19" s="8" t="s">
        <v>0</v>
      </c>
      <c r="D19" s="24">
        <v>1</v>
      </c>
      <c r="E19">
        <v>5</v>
      </c>
      <c r="F19">
        <v>33000</v>
      </c>
      <c r="G19">
        <v>33000</v>
      </c>
      <c r="H19">
        <v>105.6338028</v>
      </c>
      <c r="I19" s="10">
        <v>105.6338028</v>
      </c>
    </row>
    <row r="20" spans="2:9" x14ac:dyDescent="0.2">
      <c r="C20" s="8" t="s">
        <v>0</v>
      </c>
      <c r="D20" s="24">
        <v>1</v>
      </c>
      <c r="E20">
        <v>6</v>
      </c>
      <c r="F20">
        <v>23000</v>
      </c>
      <c r="G20">
        <v>23000</v>
      </c>
      <c r="H20">
        <v>101.8867925</v>
      </c>
      <c r="I20" s="10">
        <v>101.8867925</v>
      </c>
    </row>
    <row r="21" spans="2:9" x14ac:dyDescent="0.2">
      <c r="C21" s="8" t="s">
        <v>0</v>
      </c>
      <c r="D21" s="24">
        <v>1</v>
      </c>
      <c r="E21">
        <v>8</v>
      </c>
      <c r="F21">
        <v>4100</v>
      </c>
      <c r="G21">
        <v>4100</v>
      </c>
      <c r="H21">
        <v>99.532710280000003</v>
      </c>
      <c r="I21" s="10">
        <v>99.532710280000003</v>
      </c>
    </row>
    <row r="22" spans="2:9" x14ac:dyDescent="0.2">
      <c r="C22" s="8" t="s">
        <v>0</v>
      </c>
      <c r="D22" s="24">
        <v>1</v>
      </c>
      <c r="E22">
        <v>12</v>
      </c>
      <c r="F22">
        <v>1</v>
      </c>
      <c r="G22">
        <v>1</v>
      </c>
      <c r="H22">
        <v>105.2132701</v>
      </c>
      <c r="I22" s="10">
        <v>105.2132701</v>
      </c>
    </row>
    <row r="23" spans="2:9" x14ac:dyDescent="0.2">
      <c r="B23" s="1"/>
      <c r="C23" s="8" t="s">
        <v>0</v>
      </c>
      <c r="D23" s="24">
        <v>2</v>
      </c>
      <c r="E23">
        <v>0</v>
      </c>
      <c r="F23">
        <v>13333333.33</v>
      </c>
      <c r="G23" t="s">
        <v>4</v>
      </c>
      <c r="H23">
        <v>100</v>
      </c>
      <c r="I23" s="10" t="s">
        <v>4</v>
      </c>
    </row>
    <row r="24" spans="2:9" x14ac:dyDescent="0.2">
      <c r="C24" s="8" t="s">
        <v>0</v>
      </c>
      <c r="D24" s="24">
        <v>2</v>
      </c>
      <c r="E24">
        <v>1</v>
      </c>
      <c r="F24">
        <v>670000</v>
      </c>
      <c r="G24">
        <v>670000</v>
      </c>
      <c r="H24">
        <v>100.4524887</v>
      </c>
      <c r="I24" s="10">
        <v>100.4524887</v>
      </c>
    </row>
    <row r="25" spans="2:9" x14ac:dyDescent="0.2">
      <c r="C25" s="8" t="s">
        <v>0</v>
      </c>
      <c r="D25" s="24">
        <v>2</v>
      </c>
      <c r="E25">
        <v>2</v>
      </c>
      <c r="F25">
        <v>470000</v>
      </c>
      <c r="G25">
        <v>470000</v>
      </c>
      <c r="H25">
        <v>106.6350711</v>
      </c>
      <c r="I25" s="10">
        <v>106.6350711</v>
      </c>
    </row>
    <row r="26" spans="2:9" x14ac:dyDescent="0.2">
      <c r="C26" s="8" t="s">
        <v>0</v>
      </c>
      <c r="D26" s="24">
        <v>2</v>
      </c>
      <c r="E26">
        <v>3</v>
      </c>
      <c r="F26">
        <v>180000</v>
      </c>
      <c r="G26">
        <v>180000</v>
      </c>
      <c r="H26">
        <v>102.8571429</v>
      </c>
      <c r="I26" s="10">
        <v>102.8571429</v>
      </c>
    </row>
    <row r="27" spans="2:9" x14ac:dyDescent="0.2">
      <c r="C27" s="8" t="s">
        <v>0</v>
      </c>
      <c r="D27" s="24">
        <v>2</v>
      </c>
      <c r="E27">
        <v>4</v>
      </c>
      <c r="F27">
        <v>120000</v>
      </c>
      <c r="G27">
        <v>120000</v>
      </c>
      <c r="H27">
        <v>100.9478673</v>
      </c>
      <c r="I27" s="10">
        <v>100.9478673</v>
      </c>
    </row>
    <row r="28" spans="2:9" x14ac:dyDescent="0.2">
      <c r="C28" s="8" t="s">
        <v>0</v>
      </c>
      <c r="D28" s="24">
        <v>2</v>
      </c>
      <c r="E28">
        <v>5</v>
      </c>
      <c r="F28">
        <v>24000</v>
      </c>
      <c r="G28">
        <v>24000</v>
      </c>
      <c r="H28">
        <v>102.81690140000001</v>
      </c>
      <c r="I28" s="10">
        <v>102.81690140000001</v>
      </c>
    </row>
    <row r="29" spans="2:9" x14ac:dyDescent="0.2">
      <c r="C29" s="8" t="s">
        <v>0</v>
      </c>
      <c r="D29" s="24">
        <v>2</v>
      </c>
      <c r="E29">
        <v>6</v>
      </c>
      <c r="F29">
        <v>31000</v>
      </c>
      <c r="G29">
        <v>31000</v>
      </c>
      <c r="H29">
        <v>106.1320755</v>
      </c>
      <c r="I29" s="10">
        <v>106.1320755</v>
      </c>
    </row>
    <row r="30" spans="2:9" x14ac:dyDescent="0.2">
      <c r="C30" s="8" t="s">
        <v>0</v>
      </c>
      <c r="D30" s="24">
        <v>2</v>
      </c>
      <c r="E30">
        <v>8</v>
      </c>
      <c r="F30">
        <v>2500</v>
      </c>
      <c r="G30">
        <v>2500</v>
      </c>
      <c r="H30">
        <v>100.9345794</v>
      </c>
      <c r="I30" s="10">
        <v>100.9345794</v>
      </c>
    </row>
    <row r="31" spans="2:9" x14ac:dyDescent="0.2">
      <c r="C31" s="8" t="s">
        <v>0</v>
      </c>
      <c r="D31" s="24">
        <v>2</v>
      </c>
      <c r="E31">
        <v>12</v>
      </c>
      <c r="F31">
        <v>1200</v>
      </c>
      <c r="G31">
        <v>1200</v>
      </c>
      <c r="H31">
        <v>103.79146919999999</v>
      </c>
      <c r="I31" s="10">
        <v>103.79146919999999</v>
      </c>
    </row>
    <row r="32" spans="2:9" x14ac:dyDescent="0.2">
      <c r="C32" s="8" t="s">
        <v>0</v>
      </c>
      <c r="D32" s="24">
        <v>3</v>
      </c>
      <c r="E32">
        <v>0</v>
      </c>
      <c r="F32">
        <v>14000000</v>
      </c>
      <c r="G32" t="s">
        <v>4</v>
      </c>
      <c r="H32">
        <v>100</v>
      </c>
      <c r="I32" s="10" t="s">
        <v>4</v>
      </c>
    </row>
    <row r="33" spans="2:9" x14ac:dyDescent="0.2">
      <c r="C33" s="8" t="s">
        <v>0</v>
      </c>
      <c r="D33" s="24">
        <v>3</v>
      </c>
      <c r="E33">
        <v>1</v>
      </c>
      <c r="F33">
        <v>630000</v>
      </c>
      <c r="G33">
        <v>630000</v>
      </c>
      <c r="H33">
        <v>100.4524887</v>
      </c>
      <c r="I33" s="10">
        <v>100.4524887</v>
      </c>
    </row>
    <row r="34" spans="2:9" x14ac:dyDescent="0.2">
      <c r="B34" s="1"/>
      <c r="C34" s="8" t="s">
        <v>0</v>
      </c>
      <c r="D34" s="24">
        <v>3</v>
      </c>
      <c r="E34" s="29">
        <v>2</v>
      </c>
      <c r="F34">
        <v>390000</v>
      </c>
      <c r="G34">
        <v>390000</v>
      </c>
      <c r="H34">
        <v>105.2132701</v>
      </c>
      <c r="I34" s="10">
        <v>105.2132701</v>
      </c>
    </row>
    <row r="35" spans="2:9" x14ac:dyDescent="0.2">
      <c r="C35" s="8" t="s">
        <v>0</v>
      </c>
      <c r="D35" s="24">
        <v>3</v>
      </c>
      <c r="E35" s="29">
        <v>3</v>
      </c>
      <c r="F35">
        <v>150000</v>
      </c>
      <c r="G35">
        <v>150000</v>
      </c>
      <c r="H35">
        <v>104.2857143</v>
      </c>
      <c r="I35" s="10">
        <v>104.2857143</v>
      </c>
    </row>
    <row r="36" spans="2:9" x14ac:dyDescent="0.2">
      <c r="C36" s="8" t="s">
        <v>0</v>
      </c>
      <c r="D36" s="24">
        <v>3</v>
      </c>
      <c r="E36">
        <v>4</v>
      </c>
      <c r="F36">
        <v>160000</v>
      </c>
      <c r="G36">
        <v>160000</v>
      </c>
      <c r="H36">
        <v>100.9478673</v>
      </c>
      <c r="I36" s="10">
        <v>100.9478673</v>
      </c>
    </row>
    <row r="37" spans="2:9" x14ac:dyDescent="0.2">
      <c r="C37" s="8" t="s">
        <v>0</v>
      </c>
      <c r="D37" s="24">
        <v>3</v>
      </c>
      <c r="E37">
        <v>5</v>
      </c>
      <c r="F37">
        <v>380000</v>
      </c>
      <c r="G37">
        <v>380000</v>
      </c>
      <c r="H37">
        <v>102.81690140000001</v>
      </c>
      <c r="I37" s="10">
        <v>102.81690140000001</v>
      </c>
    </row>
    <row r="38" spans="2:9" x14ac:dyDescent="0.2">
      <c r="C38" s="8" t="s">
        <v>0</v>
      </c>
      <c r="D38" s="24">
        <v>3</v>
      </c>
      <c r="E38">
        <v>6</v>
      </c>
      <c r="F38">
        <v>370000</v>
      </c>
      <c r="G38">
        <v>370000</v>
      </c>
      <c r="H38">
        <v>100.4716981</v>
      </c>
      <c r="I38" s="10">
        <v>100.4716981</v>
      </c>
    </row>
    <row r="39" spans="2:9" x14ac:dyDescent="0.2">
      <c r="C39" s="8" t="s">
        <v>0</v>
      </c>
      <c r="D39" s="24">
        <v>3</v>
      </c>
      <c r="E39">
        <v>8</v>
      </c>
      <c r="F39">
        <v>460000</v>
      </c>
      <c r="G39">
        <v>460000</v>
      </c>
      <c r="H39">
        <v>99.532710280000003</v>
      </c>
      <c r="I39" s="10">
        <v>99.532710280000003</v>
      </c>
    </row>
    <row r="40" spans="2:9" x14ac:dyDescent="0.2">
      <c r="C40" s="8" t="s">
        <v>0</v>
      </c>
      <c r="D40" s="24">
        <v>3</v>
      </c>
      <c r="E40">
        <v>12</v>
      </c>
      <c r="F40">
        <v>700000</v>
      </c>
      <c r="G40">
        <v>700000</v>
      </c>
      <c r="H40">
        <v>106.6350711</v>
      </c>
      <c r="I40" s="10">
        <v>106.6350711</v>
      </c>
    </row>
    <row r="41" spans="2:9" x14ac:dyDescent="0.2">
      <c r="C41" s="8" t="s">
        <v>1</v>
      </c>
      <c r="D41" s="24">
        <v>1</v>
      </c>
      <c r="E41">
        <v>0</v>
      </c>
      <c r="F41">
        <v>8000000</v>
      </c>
      <c r="G41" t="s">
        <v>4</v>
      </c>
      <c r="H41">
        <v>100</v>
      </c>
      <c r="I41" s="10" t="s">
        <v>4</v>
      </c>
    </row>
    <row r="42" spans="2:9" x14ac:dyDescent="0.2">
      <c r="C42" s="8" t="s">
        <v>1</v>
      </c>
      <c r="D42" s="24">
        <v>1</v>
      </c>
      <c r="E42">
        <v>1</v>
      </c>
      <c r="F42">
        <v>1400</v>
      </c>
      <c r="G42">
        <v>1400</v>
      </c>
      <c r="H42">
        <v>101.8099548</v>
      </c>
      <c r="I42" s="10">
        <v>101.8099548</v>
      </c>
    </row>
    <row r="43" spans="2:9" x14ac:dyDescent="0.2">
      <c r="C43" s="8" t="s">
        <v>1</v>
      </c>
      <c r="D43" s="24">
        <v>1</v>
      </c>
      <c r="E43">
        <v>2</v>
      </c>
      <c r="F43">
        <v>1800000</v>
      </c>
      <c r="G43">
        <v>1800000</v>
      </c>
      <c r="H43">
        <v>98.104265400000003</v>
      </c>
      <c r="I43" s="10">
        <v>98.104265400000003</v>
      </c>
    </row>
    <row r="44" spans="2:9" x14ac:dyDescent="0.2">
      <c r="C44" s="8" t="s">
        <v>1</v>
      </c>
      <c r="D44" s="24">
        <v>1</v>
      </c>
      <c r="E44">
        <v>3</v>
      </c>
      <c r="F44">
        <v>1500000</v>
      </c>
      <c r="G44">
        <v>1500000</v>
      </c>
      <c r="H44">
        <v>100</v>
      </c>
      <c r="I44" s="10">
        <v>100</v>
      </c>
    </row>
    <row r="45" spans="2:9" x14ac:dyDescent="0.2">
      <c r="B45" s="1"/>
      <c r="C45" s="8" t="s">
        <v>1</v>
      </c>
      <c r="D45" s="24">
        <v>1</v>
      </c>
      <c r="E45">
        <v>4</v>
      </c>
      <c r="F45">
        <v>4300000</v>
      </c>
      <c r="G45">
        <v>4300000</v>
      </c>
      <c r="H45">
        <v>98.104265400000003</v>
      </c>
      <c r="I45" s="10">
        <v>98.104265400000003</v>
      </c>
    </row>
    <row r="46" spans="2:9" x14ac:dyDescent="0.2">
      <c r="C46" s="8" t="s">
        <v>1</v>
      </c>
      <c r="D46" s="24">
        <v>1</v>
      </c>
      <c r="E46">
        <v>5</v>
      </c>
      <c r="F46">
        <v>6300000</v>
      </c>
      <c r="G46">
        <v>6300000</v>
      </c>
      <c r="H46">
        <v>97.18309859</v>
      </c>
      <c r="I46" s="10">
        <v>97.18309859</v>
      </c>
    </row>
    <row r="47" spans="2:9" x14ac:dyDescent="0.2">
      <c r="C47" s="8" t="s">
        <v>1</v>
      </c>
      <c r="D47" s="24">
        <v>1</v>
      </c>
      <c r="E47">
        <v>6</v>
      </c>
      <c r="F47">
        <v>7200000</v>
      </c>
      <c r="G47">
        <v>7200000</v>
      </c>
      <c r="H47">
        <v>93.396226420000005</v>
      </c>
      <c r="I47" s="10">
        <v>93.396226420000005</v>
      </c>
    </row>
    <row r="48" spans="2:9" x14ac:dyDescent="0.2">
      <c r="C48" s="8" t="s">
        <v>1</v>
      </c>
      <c r="D48" s="24">
        <v>1</v>
      </c>
      <c r="E48" s="29">
        <v>8</v>
      </c>
      <c r="F48">
        <v>5400000</v>
      </c>
      <c r="G48">
        <v>5400000</v>
      </c>
      <c r="H48">
        <v>93.925233640000002</v>
      </c>
      <c r="I48" s="10">
        <v>93.925233640000002</v>
      </c>
    </row>
    <row r="49" spans="2:9" x14ac:dyDescent="0.2">
      <c r="C49" s="8" t="s">
        <v>1</v>
      </c>
      <c r="D49" s="24">
        <v>1</v>
      </c>
      <c r="E49">
        <v>12</v>
      </c>
      <c r="F49">
        <v>7200000</v>
      </c>
      <c r="G49">
        <v>7200000</v>
      </c>
      <c r="H49">
        <v>93.838862559999995</v>
      </c>
      <c r="I49" s="10">
        <v>93.838862559999995</v>
      </c>
    </row>
    <row r="50" spans="2:9" x14ac:dyDescent="0.2">
      <c r="C50" s="8" t="s">
        <v>1</v>
      </c>
      <c r="D50" s="24">
        <v>2</v>
      </c>
      <c r="E50">
        <v>0</v>
      </c>
      <c r="F50">
        <v>6000000</v>
      </c>
      <c r="G50" t="s">
        <v>4</v>
      </c>
      <c r="H50">
        <v>100</v>
      </c>
      <c r="I50" s="10" t="s">
        <v>4</v>
      </c>
    </row>
    <row r="51" spans="2:9" x14ac:dyDescent="0.2">
      <c r="C51" s="8" t="s">
        <v>1</v>
      </c>
      <c r="D51" s="24">
        <v>2</v>
      </c>
      <c r="E51">
        <v>1</v>
      </c>
      <c r="F51">
        <v>7100</v>
      </c>
      <c r="G51">
        <v>7100</v>
      </c>
      <c r="H51">
        <v>99.095022619999995</v>
      </c>
      <c r="I51" s="10">
        <v>99.095022619999995</v>
      </c>
    </row>
    <row r="52" spans="2:9" x14ac:dyDescent="0.2">
      <c r="C52" s="8" t="s">
        <v>1</v>
      </c>
      <c r="D52" s="24">
        <v>2</v>
      </c>
      <c r="E52">
        <v>2</v>
      </c>
      <c r="F52">
        <v>3400000</v>
      </c>
      <c r="G52">
        <v>3400000</v>
      </c>
      <c r="H52">
        <v>100.9478673</v>
      </c>
      <c r="I52" s="10">
        <v>100.9478673</v>
      </c>
    </row>
    <row r="53" spans="2:9" x14ac:dyDescent="0.2">
      <c r="C53" s="8" t="s">
        <v>1</v>
      </c>
      <c r="D53" s="24">
        <v>2</v>
      </c>
      <c r="E53">
        <v>3</v>
      </c>
      <c r="F53">
        <v>3400000</v>
      </c>
      <c r="G53">
        <v>3400000</v>
      </c>
      <c r="H53">
        <v>98.571428569999995</v>
      </c>
      <c r="I53" s="10">
        <v>98.571428569999995</v>
      </c>
    </row>
    <row r="54" spans="2:9" x14ac:dyDescent="0.2">
      <c r="C54" s="8" t="s">
        <v>1</v>
      </c>
      <c r="D54" s="24">
        <v>2</v>
      </c>
      <c r="E54" s="29">
        <v>4</v>
      </c>
      <c r="F54">
        <v>3500000</v>
      </c>
      <c r="G54">
        <v>3500000</v>
      </c>
      <c r="H54">
        <v>98.104265400000003</v>
      </c>
      <c r="I54" s="10">
        <v>98.104265400000003</v>
      </c>
    </row>
    <row r="55" spans="2:9" x14ac:dyDescent="0.2">
      <c r="C55" s="8" t="s">
        <v>1</v>
      </c>
      <c r="D55" s="27">
        <v>2</v>
      </c>
      <c r="E55">
        <v>5</v>
      </c>
      <c r="F55">
        <v>6700000</v>
      </c>
      <c r="G55">
        <v>6700000</v>
      </c>
      <c r="H55">
        <v>95.774647889999997</v>
      </c>
      <c r="I55" s="10">
        <v>95.774647889999997</v>
      </c>
    </row>
    <row r="56" spans="2:9" x14ac:dyDescent="0.2">
      <c r="B56" s="1"/>
      <c r="C56" s="8" t="s">
        <v>1</v>
      </c>
      <c r="D56" s="27">
        <v>2</v>
      </c>
      <c r="E56" s="29">
        <v>6</v>
      </c>
      <c r="F56">
        <v>5200000</v>
      </c>
      <c r="G56">
        <v>5200000</v>
      </c>
      <c r="H56">
        <v>93.396226420000005</v>
      </c>
      <c r="I56" s="10">
        <v>93.396226420000005</v>
      </c>
    </row>
    <row r="57" spans="2:9" x14ac:dyDescent="0.2">
      <c r="C57" s="8" t="s">
        <v>1</v>
      </c>
      <c r="D57" s="27">
        <v>2</v>
      </c>
      <c r="E57">
        <v>8</v>
      </c>
      <c r="F57">
        <v>7500000</v>
      </c>
      <c r="G57">
        <v>7500000</v>
      </c>
      <c r="H57">
        <v>92.523364490000006</v>
      </c>
      <c r="I57" s="10">
        <v>92.523364490000006</v>
      </c>
    </row>
    <row r="58" spans="2:9" x14ac:dyDescent="0.2">
      <c r="C58" s="8" t="s">
        <v>1</v>
      </c>
      <c r="D58" s="24">
        <v>2</v>
      </c>
      <c r="E58">
        <v>12</v>
      </c>
      <c r="F58">
        <v>7000000</v>
      </c>
      <c r="G58">
        <v>7000000</v>
      </c>
      <c r="H58">
        <v>92.417061610000005</v>
      </c>
      <c r="I58" s="10">
        <v>92.417061610000005</v>
      </c>
    </row>
    <row r="59" spans="2:9" x14ac:dyDescent="0.2">
      <c r="C59" s="8" t="s">
        <v>1</v>
      </c>
      <c r="D59" s="24">
        <v>3</v>
      </c>
      <c r="E59">
        <v>0</v>
      </c>
      <c r="F59">
        <v>5333333.3329999996</v>
      </c>
      <c r="G59" t="s">
        <v>4</v>
      </c>
      <c r="H59">
        <v>100</v>
      </c>
      <c r="I59" s="10" t="s">
        <v>4</v>
      </c>
    </row>
    <row r="60" spans="2:9" x14ac:dyDescent="0.2">
      <c r="C60" s="8" t="s">
        <v>1</v>
      </c>
      <c r="D60" s="24">
        <v>3</v>
      </c>
      <c r="E60">
        <v>1</v>
      </c>
      <c r="F60">
        <v>700</v>
      </c>
      <c r="G60">
        <v>700</v>
      </c>
      <c r="H60">
        <v>99.095022619999995</v>
      </c>
      <c r="I60" s="10">
        <v>99.095022619999995</v>
      </c>
    </row>
    <row r="61" spans="2:9" x14ac:dyDescent="0.2">
      <c r="C61" s="8" t="s">
        <v>1</v>
      </c>
      <c r="D61" s="24">
        <v>3</v>
      </c>
      <c r="E61">
        <v>2</v>
      </c>
      <c r="F61">
        <v>2300000</v>
      </c>
      <c r="G61">
        <v>2300000</v>
      </c>
      <c r="H61">
        <v>103.79146919999999</v>
      </c>
      <c r="I61" s="10">
        <v>103.79146919999999</v>
      </c>
    </row>
    <row r="62" spans="2:9" x14ac:dyDescent="0.2">
      <c r="C62" s="8" t="s">
        <v>1</v>
      </c>
      <c r="D62" s="27">
        <v>3</v>
      </c>
      <c r="E62">
        <v>3</v>
      </c>
      <c r="F62">
        <v>2400000</v>
      </c>
      <c r="G62">
        <v>2400000</v>
      </c>
      <c r="H62">
        <v>100</v>
      </c>
      <c r="I62" s="10">
        <v>100</v>
      </c>
    </row>
    <row r="63" spans="2:9" x14ac:dyDescent="0.2">
      <c r="C63" s="8" t="s">
        <v>1</v>
      </c>
      <c r="D63" s="27">
        <v>3</v>
      </c>
      <c r="E63" s="29">
        <v>4</v>
      </c>
      <c r="F63">
        <v>3500000</v>
      </c>
      <c r="G63">
        <v>3500000</v>
      </c>
      <c r="H63">
        <v>99.526066349999994</v>
      </c>
      <c r="I63" s="10">
        <v>99.526066349999994</v>
      </c>
    </row>
    <row r="64" spans="2:9" x14ac:dyDescent="0.2">
      <c r="C64" s="8" t="s">
        <v>1</v>
      </c>
      <c r="D64" s="27">
        <v>3</v>
      </c>
      <c r="E64">
        <v>5</v>
      </c>
      <c r="F64">
        <v>6900000</v>
      </c>
      <c r="G64">
        <v>6900000</v>
      </c>
      <c r="H64">
        <v>97.18309859</v>
      </c>
      <c r="I64" s="10">
        <v>97.18309859</v>
      </c>
    </row>
    <row r="65" spans="2:9" x14ac:dyDescent="0.2">
      <c r="C65" s="8" t="s">
        <v>1</v>
      </c>
      <c r="D65" s="24">
        <v>3</v>
      </c>
      <c r="E65">
        <v>6</v>
      </c>
      <c r="F65">
        <v>5100000</v>
      </c>
      <c r="G65">
        <v>5100000</v>
      </c>
      <c r="H65">
        <v>97.641509429999999</v>
      </c>
      <c r="I65" s="10">
        <v>97.641509429999999</v>
      </c>
    </row>
    <row r="66" spans="2:9" x14ac:dyDescent="0.2">
      <c r="C66" s="8" t="s">
        <v>1</v>
      </c>
      <c r="D66" s="24">
        <v>3</v>
      </c>
      <c r="E66">
        <v>8</v>
      </c>
      <c r="F66">
        <v>7500000</v>
      </c>
      <c r="G66">
        <v>7500000</v>
      </c>
      <c r="H66">
        <v>93.925233640000002</v>
      </c>
      <c r="I66" s="10">
        <v>93.925233640000002</v>
      </c>
    </row>
    <row r="67" spans="2:9" x14ac:dyDescent="0.2">
      <c r="B67" s="1"/>
      <c r="C67" s="8" t="s">
        <v>1</v>
      </c>
      <c r="D67" s="24">
        <v>3</v>
      </c>
      <c r="E67" s="29">
        <v>12</v>
      </c>
      <c r="F67">
        <v>6000000</v>
      </c>
      <c r="G67">
        <v>6000000</v>
      </c>
      <c r="H67">
        <v>93.838862559999995</v>
      </c>
      <c r="I67" s="10">
        <v>93.838862559999995</v>
      </c>
    </row>
    <row r="68" spans="2:9" x14ac:dyDescent="0.2">
      <c r="C68" s="8" t="s">
        <v>2</v>
      </c>
      <c r="D68" s="24">
        <v>1</v>
      </c>
      <c r="E68">
        <v>0</v>
      </c>
      <c r="F68">
        <v>34666666.670000002</v>
      </c>
      <c r="G68" t="s">
        <v>4</v>
      </c>
      <c r="H68">
        <v>100</v>
      </c>
      <c r="I68" s="10" t="s">
        <v>4</v>
      </c>
    </row>
    <row r="69" spans="2:9" x14ac:dyDescent="0.2">
      <c r="C69" s="8" t="s">
        <v>2</v>
      </c>
      <c r="D69" s="24">
        <v>1</v>
      </c>
      <c r="E69">
        <v>1</v>
      </c>
      <c r="F69">
        <v>2100000</v>
      </c>
      <c r="G69">
        <v>2100000</v>
      </c>
      <c r="H69">
        <v>100.4524887</v>
      </c>
      <c r="I69" s="10">
        <v>100.4524887</v>
      </c>
    </row>
    <row r="70" spans="2:9" x14ac:dyDescent="0.2">
      <c r="C70" s="8" t="s">
        <v>2</v>
      </c>
      <c r="D70" s="24">
        <v>1</v>
      </c>
      <c r="E70">
        <v>2</v>
      </c>
      <c r="F70">
        <v>290000</v>
      </c>
      <c r="G70">
        <v>290000</v>
      </c>
      <c r="H70">
        <v>103.79146919999999</v>
      </c>
      <c r="I70" s="10">
        <v>103.79146919999999</v>
      </c>
    </row>
    <row r="71" spans="2:9" x14ac:dyDescent="0.2">
      <c r="C71" s="8" t="s">
        <v>2</v>
      </c>
      <c r="D71" s="24">
        <v>1</v>
      </c>
      <c r="E71">
        <v>3</v>
      </c>
      <c r="F71">
        <v>370000</v>
      </c>
      <c r="G71">
        <v>370000</v>
      </c>
      <c r="H71">
        <v>101.4285714</v>
      </c>
      <c r="I71" s="10">
        <v>101.4285714</v>
      </c>
    </row>
    <row r="72" spans="2:9" x14ac:dyDescent="0.2">
      <c r="C72" s="8" t="s">
        <v>2</v>
      </c>
      <c r="D72" s="24">
        <v>1</v>
      </c>
      <c r="E72">
        <v>4</v>
      </c>
      <c r="F72">
        <v>47000</v>
      </c>
      <c r="G72">
        <v>47000</v>
      </c>
      <c r="H72">
        <v>102.36966820000001</v>
      </c>
      <c r="I72" s="10">
        <v>102.36966820000001</v>
      </c>
    </row>
    <row r="73" spans="2:9" x14ac:dyDescent="0.2">
      <c r="C73" s="8" t="s">
        <v>2</v>
      </c>
      <c r="D73" s="24">
        <v>1</v>
      </c>
      <c r="E73">
        <v>5</v>
      </c>
      <c r="F73">
        <v>36000</v>
      </c>
      <c r="G73">
        <v>36000</v>
      </c>
      <c r="H73">
        <v>102.81690140000001</v>
      </c>
      <c r="I73" s="10">
        <v>102.81690140000001</v>
      </c>
    </row>
    <row r="74" spans="2:9" x14ac:dyDescent="0.2">
      <c r="C74" s="8" t="s">
        <v>2</v>
      </c>
      <c r="D74" s="24">
        <v>1</v>
      </c>
      <c r="E74">
        <v>6</v>
      </c>
      <c r="F74">
        <v>19000</v>
      </c>
      <c r="G74">
        <v>19000</v>
      </c>
      <c r="H74">
        <v>99.056603769999995</v>
      </c>
      <c r="I74" s="10">
        <v>99.056603769999995</v>
      </c>
    </row>
    <row r="75" spans="2:9" x14ac:dyDescent="0.2">
      <c r="C75" s="8" t="s">
        <v>2</v>
      </c>
      <c r="D75" s="24">
        <v>1</v>
      </c>
      <c r="E75">
        <v>8</v>
      </c>
      <c r="F75">
        <v>300</v>
      </c>
      <c r="G75">
        <v>300</v>
      </c>
      <c r="H75">
        <v>98.130841119999999</v>
      </c>
      <c r="I75" s="10">
        <v>98.130841119999999</v>
      </c>
    </row>
    <row r="76" spans="2:9" x14ac:dyDescent="0.2">
      <c r="C76" s="8" t="s">
        <v>2</v>
      </c>
      <c r="D76" s="24">
        <v>1</v>
      </c>
      <c r="E76">
        <v>12</v>
      </c>
      <c r="F76">
        <v>1</v>
      </c>
      <c r="G76">
        <v>1</v>
      </c>
      <c r="H76">
        <v>103.79146919999999</v>
      </c>
      <c r="I76" s="10">
        <v>103.79146919999999</v>
      </c>
    </row>
    <row r="77" spans="2:9" x14ac:dyDescent="0.2">
      <c r="C77" s="8" t="s">
        <v>2</v>
      </c>
      <c r="D77" s="24">
        <v>2</v>
      </c>
      <c r="E77">
        <v>0</v>
      </c>
      <c r="F77">
        <v>41333333.329999998</v>
      </c>
      <c r="G77" t="s">
        <v>4</v>
      </c>
      <c r="H77">
        <v>100</v>
      </c>
      <c r="I77" s="10" t="s">
        <v>4</v>
      </c>
    </row>
    <row r="78" spans="2:9" x14ac:dyDescent="0.2">
      <c r="B78" s="1"/>
      <c r="C78" s="8" t="s">
        <v>2</v>
      </c>
      <c r="D78" s="24">
        <v>2</v>
      </c>
      <c r="E78">
        <v>1</v>
      </c>
      <c r="F78">
        <v>2100000</v>
      </c>
      <c r="G78">
        <v>2100000</v>
      </c>
      <c r="H78">
        <v>100.4524887</v>
      </c>
      <c r="I78" s="10">
        <v>100.4524887</v>
      </c>
    </row>
    <row r="79" spans="2:9" x14ac:dyDescent="0.2">
      <c r="C79" s="8" t="s">
        <v>2</v>
      </c>
      <c r="D79" s="24">
        <v>2</v>
      </c>
      <c r="E79">
        <v>2</v>
      </c>
      <c r="F79">
        <v>270000</v>
      </c>
      <c r="G79">
        <v>270000</v>
      </c>
      <c r="H79">
        <v>106.6350711</v>
      </c>
      <c r="I79" s="10">
        <v>106.6350711</v>
      </c>
    </row>
    <row r="80" spans="2:9" x14ac:dyDescent="0.2">
      <c r="C80" s="8" t="s">
        <v>2</v>
      </c>
      <c r="D80" s="24">
        <v>2</v>
      </c>
      <c r="E80">
        <v>3</v>
      </c>
      <c r="F80">
        <v>830000</v>
      </c>
      <c r="G80">
        <v>830000</v>
      </c>
      <c r="H80">
        <v>104.2857143</v>
      </c>
      <c r="I80" s="10">
        <v>104.2857143</v>
      </c>
    </row>
    <row r="81" spans="2:9" x14ac:dyDescent="0.2">
      <c r="C81" s="8" t="s">
        <v>2</v>
      </c>
      <c r="D81" s="24">
        <v>2</v>
      </c>
      <c r="E81">
        <v>4</v>
      </c>
      <c r="F81">
        <v>180000</v>
      </c>
      <c r="G81">
        <v>180000</v>
      </c>
      <c r="H81">
        <v>105.2132701</v>
      </c>
      <c r="I81" s="10">
        <v>105.2132701</v>
      </c>
    </row>
    <row r="82" spans="2:9" x14ac:dyDescent="0.2">
      <c r="C82" s="8" t="s">
        <v>2</v>
      </c>
      <c r="D82" s="24">
        <v>2</v>
      </c>
      <c r="E82">
        <v>5</v>
      </c>
      <c r="F82">
        <v>110000</v>
      </c>
      <c r="G82">
        <v>110000</v>
      </c>
      <c r="H82">
        <v>105.6338028</v>
      </c>
      <c r="I82" s="10">
        <v>105.6338028</v>
      </c>
    </row>
    <row r="83" spans="2:9" x14ac:dyDescent="0.2">
      <c r="C83" s="8" t="s">
        <v>2</v>
      </c>
      <c r="D83" s="24">
        <v>2</v>
      </c>
      <c r="E83">
        <v>6</v>
      </c>
      <c r="F83">
        <v>53000</v>
      </c>
      <c r="G83">
        <v>53000</v>
      </c>
      <c r="H83">
        <v>101.8867925</v>
      </c>
      <c r="I83" s="10">
        <v>101.8867925</v>
      </c>
    </row>
    <row r="84" spans="2:9" x14ac:dyDescent="0.2">
      <c r="C84" s="8" t="s">
        <v>2</v>
      </c>
      <c r="D84" s="24">
        <v>2</v>
      </c>
      <c r="E84">
        <v>8</v>
      </c>
      <c r="F84">
        <v>200</v>
      </c>
      <c r="G84">
        <v>200</v>
      </c>
      <c r="H84">
        <v>100.9345794</v>
      </c>
      <c r="I84" s="10">
        <v>100.9345794</v>
      </c>
    </row>
    <row r="85" spans="2:9" x14ac:dyDescent="0.2">
      <c r="C85" s="8" t="s">
        <v>2</v>
      </c>
      <c r="D85" s="24">
        <v>2</v>
      </c>
      <c r="E85">
        <v>12</v>
      </c>
      <c r="F85">
        <v>1</v>
      </c>
      <c r="G85">
        <v>1</v>
      </c>
      <c r="H85">
        <v>105.2132701</v>
      </c>
      <c r="I85" s="10">
        <v>105.2132701</v>
      </c>
    </row>
    <row r="86" spans="2:9" x14ac:dyDescent="0.2">
      <c r="C86" s="8" t="s">
        <v>2</v>
      </c>
      <c r="D86" s="24">
        <v>3</v>
      </c>
      <c r="E86">
        <v>0</v>
      </c>
      <c r="F86">
        <v>46666666.670000002</v>
      </c>
      <c r="G86" t="s">
        <v>4</v>
      </c>
      <c r="H86">
        <v>100</v>
      </c>
      <c r="I86" s="10" t="s">
        <v>4</v>
      </c>
    </row>
    <row r="87" spans="2:9" x14ac:dyDescent="0.2">
      <c r="C87" s="8" t="s">
        <v>2</v>
      </c>
      <c r="D87" s="24">
        <v>3</v>
      </c>
      <c r="E87">
        <v>1</v>
      </c>
      <c r="F87">
        <v>2500000</v>
      </c>
      <c r="G87">
        <v>2500000</v>
      </c>
      <c r="H87">
        <v>100.4524887</v>
      </c>
      <c r="I87" s="10">
        <v>100.4524887</v>
      </c>
    </row>
    <row r="88" spans="2:9" x14ac:dyDescent="0.2">
      <c r="C88" s="8" t="s">
        <v>2</v>
      </c>
      <c r="D88" s="24">
        <v>3</v>
      </c>
      <c r="E88">
        <v>2</v>
      </c>
      <c r="F88">
        <v>280000</v>
      </c>
      <c r="G88">
        <v>280000</v>
      </c>
      <c r="H88">
        <v>103.79146919999999</v>
      </c>
      <c r="I88" s="10">
        <v>103.79146919999999</v>
      </c>
    </row>
    <row r="89" spans="2:9" x14ac:dyDescent="0.2">
      <c r="B89" s="1"/>
      <c r="C89" s="8" t="s">
        <v>2</v>
      </c>
      <c r="D89" s="24">
        <v>3</v>
      </c>
      <c r="E89">
        <v>3</v>
      </c>
      <c r="F89">
        <v>640000</v>
      </c>
      <c r="G89">
        <v>640000</v>
      </c>
      <c r="H89">
        <v>102.8571429</v>
      </c>
      <c r="I89" s="10">
        <v>102.8571429</v>
      </c>
    </row>
    <row r="90" spans="2:9" x14ac:dyDescent="0.2">
      <c r="C90" s="8" t="s">
        <v>2</v>
      </c>
      <c r="D90" s="24">
        <v>3</v>
      </c>
      <c r="E90">
        <v>4</v>
      </c>
      <c r="F90">
        <v>81000</v>
      </c>
      <c r="G90">
        <v>81000</v>
      </c>
      <c r="H90">
        <v>102.36966820000001</v>
      </c>
      <c r="I90" s="10">
        <v>102.36966820000001</v>
      </c>
    </row>
    <row r="91" spans="2:9" x14ac:dyDescent="0.2">
      <c r="C91" s="8" t="s">
        <v>2</v>
      </c>
      <c r="D91" s="24">
        <v>3</v>
      </c>
      <c r="E91">
        <v>5</v>
      </c>
      <c r="F91">
        <v>79000</v>
      </c>
      <c r="G91">
        <v>79000</v>
      </c>
      <c r="H91">
        <v>100</v>
      </c>
      <c r="I91" s="10">
        <v>100</v>
      </c>
    </row>
    <row r="92" spans="2:9" x14ac:dyDescent="0.2">
      <c r="C92" s="8" t="s">
        <v>2</v>
      </c>
      <c r="D92" s="24">
        <v>3</v>
      </c>
      <c r="E92">
        <v>6</v>
      </c>
      <c r="F92">
        <v>24000</v>
      </c>
      <c r="G92">
        <v>24000</v>
      </c>
      <c r="H92">
        <v>101.8867925</v>
      </c>
      <c r="I92" s="10">
        <v>101.8867925</v>
      </c>
    </row>
    <row r="93" spans="2:9" x14ac:dyDescent="0.2">
      <c r="C93" s="8" t="s">
        <v>2</v>
      </c>
      <c r="D93" s="24">
        <v>3</v>
      </c>
      <c r="E93">
        <v>8</v>
      </c>
      <c r="F93">
        <v>400</v>
      </c>
      <c r="G93">
        <v>400</v>
      </c>
      <c r="H93">
        <v>102.3364486</v>
      </c>
      <c r="I93" s="10">
        <v>102.3364486</v>
      </c>
    </row>
    <row r="94" spans="2:9" x14ac:dyDescent="0.2">
      <c r="C94" s="8" t="s">
        <v>2</v>
      </c>
      <c r="D94" s="24">
        <v>3</v>
      </c>
      <c r="E94">
        <v>12</v>
      </c>
      <c r="F94">
        <v>1</v>
      </c>
      <c r="G94">
        <v>1</v>
      </c>
      <c r="H94">
        <v>108.056872</v>
      </c>
      <c r="I94" s="10">
        <v>108.056872</v>
      </c>
    </row>
    <row r="95" spans="2:9" x14ac:dyDescent="0.2">
      <c r="C95" s="8" t="s">
        <v>3</v>
      </c>
      <c r="D95" s="24">
        <v>1</v>
      </c>
      <c r="E95">
        <v>0</v>
      </c>
      <c r="F95">
        <v>12000000</v>
      </c>
      <c r="G95" t="s">
        <v>4</v>
      </c>
      <c r="H95">
        <v>100</v>
      </c>
      <c r="I95" s="10" t="s">
        <v>4</v>
      </c>
    </row>
    <row r="96" spans="2:9" x14ac:dyDescent="0.2">
      <c r="C96" s="8" t="s">
        <v>3</v>
      </c>
      <c r="D96" s="24">
        <v>1</v>
      </c>
      <c r="E96">
        <v>1</v>
      </c>
      <c r="F96">
        <v>230000</v>
      </c>
      <c r="G96">
        <v>230000</v>
      </c>
      <c r="H96">
        <v>104.5248869</v>
      </c>
      <c r="I96" s="10">
        <v>104.5248869</v>
      </c>
    </row>
    <row r="97" spans="2:9" x14ac:dyDescent="0.2">
      <c r="C97" s="8" t="s">
        <v>3</v>
      </c>
      <c r="D97" s="24">
        <v>1</v>
      </c>
      <c r="E97">
        <v>2</v>
      </c>
      <c r="F97">
        <v>150000</v>
      </c>
      <c r="G97">
        <v>150000</v>
      </c>
      <c r="H97">
        <v>108.056872</v>
      </c>
      <c r="I97" s="10">
        <v>108.056872</v>
      </c>
    </row>
    <row r="98" spans="2:9" x14ac:dyDescent="0.2">
      <c r="C98" s="8" t="s">
        <v>3</v>
      </c>
      <c r="D98" s="24">
        <v>1</v>
      </c>
      <c r="E98">
        <v>3</v>
      </c>
      <c r="F98">
        <v>110000</v>
      </c>
      <c r="G98">
        <v>110000</v>
      </c>
      <c r="H98">
        <v>102.8571429</v>
      </c>
      <c r="I98" s="10">
        <v>102.8571429</v>
      </c>
    </row>
    <row r="99" spans="2:9" x14ac:dyDescent="0.2">
      <c r="C99" s="8" t="s">
        <v>3</v>
      </c>
      <c r="D99" s="24">
        <v>1</v>
      </c>
      <c r="E99">
        <v>4</v>
      </c>
      <c r="F99">
        <v>34000</v>
      </c>
      <c r="G99">
        <v>34000</v>
      </c>
      <c r="H99">
        <v>105.2132701</v>
      </c>
      <c r="I99" s="10">
        <v>105.2132701</v>
      </c>
    </row>
    <row r="100" spans="2:9" x14ac:dyDescent="0.2">
      <c r="B100" s="1"/>
      <c r="C100" s="8" t="s">
        <v>3</v>
      </c>
      <c r="D100" s="24">
        <v>1</v>
      </c>
      <c r="E100">
        <v>5</v>
      </c>
      <c r="F100">
        <v>11000</v>
      </c>
      <c r="G100">
        <v>11000</v>
      </c>
      <c r="H100">
        <v>101.4084507</v>
      </c>
      <c r="I100" s="10">
        <v>101.4084507</v>
      </c>
    </row>
    <row r="101" spans="2:9" x14ac:dyDescent="0.2">
      <c r="C101" s="8" t="s">
        <v>3</v>
      </c>
      <c r="D101" s="24">
        <v>1</v>
      </c>
      <c r="E101">
        <v>6</v>
      </c>
      <c r="F101">
        <v>3500</v>
      </c>
      <c r="G101">
        <v>3500</v>
      </c>
      <c r="H101">
        <v>104.7169811</v>
      </c>
      <c r="I101" s="10">
        <v>104.7169811</v>
      </c>
    </row>
    <row r="102" spans="2:9" x14ac:dyDescent="0.2">
      <c r="C102" s="8" t="s">
        <v>3</v>
      </c>
      <c r="D102" s="24">
        <v>1</v>
      </c>
      <c r="E102">
        <v>8</v>
      </c>
      <c r="F102">
        <v>1</v>
      </c>
      <c r="G102">
        <v>1</v>
      </c>
      <c r="H102">
        <v>102.3364486</v>
      </c>
      <c r="I102" s="10">
        <v>102.3364486</v>
      </c>
    </row>
    <row r="103" spans="2:9" x14ac:dyDescent="0.2">
      <c r="C103" s="8" t="s">
        <v>3</v>
      </c>
      <c r="D103" s="24">
        <v>1</v>
      </c>
      <c r="E103">
        <v>12</v>
      </c>
      <c r="F103">
        <v>1</v>
      </c>
      <c r="G103">
        <v>1</v>
      </c>
      <c r="H103">
        <v>106.6350711</v>
      </c>
      <c r="I103" s="10">
        <v>106.6350711</v>
      </c>
    </row>
    <row r="104" spans="2:9" x14ac:dyDescent="0.2">
      <c r="C104" s="8" t="s">
        <v>3</v>
      </c>
      <c r="D104" s="24">
        <v>2</v>
      </c>
      <c r="E104">
        <v>0</v>
      </c>
      <c r="F104">
        <v>8000000</v>
      </c>
      <c r="G104" t="s">
        <v>4</v>
      </c>
      <c r="H104">
        <v>100</v>
      </c>
      <c r="I104" s="10" t="s">
        <v>4</v>
      </c>
    </row>
    <row r="105" spans="2:9" x14ac:dyDescent="0.2">
      <c r="C105" s="8" t="s">
        <v>3</v>
      </c>
      <c r="D105" s="24">
        <v>2</v>
      </c>
      <c r="E105">
        <v>1</v>
      </c>
      <c r="F105">
        <v>170000</v>
      </c>
      <c r="G105">
        <v>170000</v>
      </c>
      <c r="H105">
        <v>101.8099548</v>
      </c>
      <c r="I105" s="10">
        <v>101.8099548</v>
      </c>
    </row>
    <row r="106" spans="2:9" x14ac:dyDescent="0.2">
      <c r="C106" s="8" t="s">
        <v>3</v>
      </c>
      <c r="D106" s="24">
        <v>2</v>
      </c>
      <c r="E106">
        <v>2</v>
      </c>
      <c r="F106">
        <v>90000</v>
      </c>
      <c r="G106">
        <v>90000</v>
      </c>
      <c r="H106">
        <v>106.6350711</v>
      </c>
      <c r="I106" s="10">
        <v>106.6350711</v>
      </c>
    </row>
    <row r="107" spans="2:9" x14ac:dyDescent="0.2">
      <c r="C107" s="8" t="s">
        <v>3</v>
      </c>
      <c r="D107" s="24">
        <v>2</v>
      </c>
      <c r="E107">
        <v>3</v>
      </c>
      <c r="F107">
        <v>90000</v>
      </c>
      <c r="G107">
        <v>90000</v>
      </c>
      <c r="H107">
        <v>102.8571429</v>
      </c>
      <c r="I107" s="10">
        <v>102.8571429</v>
      </c>
    </row>
    <row r="108" spans="2:9" x14ac:dyDescent="0.2">
      <c r="C108" s="8" t="s">
        <v>3</v>
      </c>
      <c r="D108" s="24">
        <v>2</v>
      </c>
      <c r="E108">
        <v>4</v>
      </c>
      <c r="F108">
        <v>24000</v>
      </c>
      <c r="G108">
        <v>24000</v>
      </c>
      <c r="H108">
        <v>105.2132701</v>
      </c>
      <c r="I108" s="10">
        <v>105.2132701</v>
      </c>
    </row>
    <row r="109" spans="2:9" x14ac:dyDescent="0.2">
      <c r="C109" s="8" t="s">
        <v>3</v>
      </c>
      <c r="D109" s="24">
        <v>2</v>
      </c>
      <c r="E109">
        <v>5</v>
      </c>
      <c r="F109">
        <v>25000</v>
      </c>
      <c r="G109">
        <v>25000</v>
      </c>
      <c r="H109">
        <v>102.81690140000001</v>
      </c>
      <c r="I109" s="10">
        <v>102.81690140000001</v>
      </c>
    </row>
    <row r="110" spans="2:9" x14ac:dyDescent="0.2">
      <c r="C110" s="8" t="s">
        <v>3</v>
      </c>
      <c r="D110" s="24">
        <v>2</v>
      </c>
      <c r="E110">
        <v>6</v>
      </c>
      <c r="F110">
        <v>1900</v>
      </c>
      <c r="G110">
        <v>1900</v>
      </c>
      <c r="H110">
        <v>101.8867925</v>
      </c>
      <c r="I110" s="10">
        <v>101.8867925</v>
      </c>
    </row>
    <row r="111" spans="2:9" x14ac:dyDescent="0.2">
      <c r="B111" s="1"/>
      <c r="C111" s="8" t="s">
        <v>3</v>
      </c>
      <c r="D111" s="24">
        <v>2</v>
      </c>
      <c r="E111">
        <v>8</v>
      </c>
      <c r="F111">
        <v>1</v>
      </c>
      <c r="G111">
        <v>1</v>
      </c>
      <c r="H111">
        <v>100.9345794</v>
      </c>
      <c r="I111" s="10">
        <v>100.9345794</v>
      </c>
    </row>
    <row r="112" spans="2:9" x14ac:dyDescent="0.2">
      <c r="C112" s="8" t="s">
        <v>3</v>
      </c>
      <c r="D112" s="24">
        <v>2</v>
      </c>
      <c r="E112">
        <v>12</v>
      </c>
      <c r="F112">
        <v>1</v>
      </c>
      <c r="G112">
        <v>1</v>
      </c>
      <c r="H112">
        <v>105.2132701</v>
      </c>
      <c r="I112" s="10">
        <v>105.2132701</v>
      </c>
    </row>
    <row r="113" spans="2:9" x14ac:dyDescent="0.2">
      <c r="C113" s="8" t="s">
        <v>3</v>
      </c>
      <c r="D113" s="24">
        <v>3</v>
      </c>
      <c r="E113">
        <v>0</v>
      </c>
      <c r="F113">
        <v>12666666.67</v>
      </c>
      <c r="G113" t="s">
        <v>4</v>
      </c>
      <c r="H113">
        <v>100</v>
      </c>
      <c r="I113" s="10" t="s">
        <v>4</v>
      </c>
    </row>
    <row r="114" spans="2:9" x14ac:dyDescent="0.2">
      <c r="C114" s="8" t="s">
        <v>3</v>
      </c>
      <c r="D114" s="24">
        <v>3</v>
      </c>
      <c r="E114">
        <v>1</v>
      </c>
      <c r="F114">
        <v>200000</v>
      </c>
      <c r="G114">
        <v>200000</v>
      </c>
      <c r="H114">
        <v>104.5248869</v>
      </c>
      <c r="I114" s="10">
        <v>104.5248869</v>
      </c>
    </row>
    <row r="115" spans="2:9" x14ac:dyDescent="0.2">
      <c r="C115" s="8" t="s">
        <v>3</v>
      </c>
      <c r="D115" s="24">
        <v>3</v>
      </c>
      <c r="E115">
        <v>2</v>
      </c>
      <c r="F115">
        <v>140000</v>
      </c>
      <c r="G115">
        <v>140000</v>
      </c>
      <c r="H115">
        <v>106.6350711</v>
      </c>
      <c r="I115" s="10">
        <v>106.6350711</v>
      </c>
    </row>
    <row r="116" spans="2:9" x14ac:dyDescent="0.2">
      <c r="C116" s="8" t="s">
        <v>3</v>
      </c>
      <c r="D116" s="24">
        <v>3</v>
      </c>
      <c r="E116">
        <v>3</v>
      </c>
      <c r="F116">
        <v>130000</v>
      </c>
      <c r="G116">
        <v>130000</v>
      </c>
      <c r="H116">
        <v>104.2857143</v>
      </c>
      <c r="I116" s="10">
        <v>104.2857143</v>
      </c>
    </row>
    <row r="117" spans="2:9" x14ac:dyDescent="0.2">
      <c r="C117" s="8" t="s">
        <v>3</v>
      </c>
      <c r="D117" s="24">
        <v>3</v>
      </c>
      <c r="E117">
        <v>4</v>
      </c>
      <c r="F117">
        <v>38000</v>
      </c>
      <c r="G117">
        <v>38000</v>
      </c>
      <c r="H117">
        <v>100.9478673</v>
      </c>
      <c r="I117" s="10">
        <v>100.9478673</v>
      </c>
    </row>
    <row r="118" spans="2:9" x14ac:dyDescent="0.2">
      <c r="C118" s="8" t="s">
        <v>3</v>
      </c>
      <c r="D118" s="24">
        <v>3</v>
      </c>
      <c r="E118">
        <v>5</v>
      </c>
      <c r="F118">
        <v>16000</v>
      </c>
      <c r="G118">
        <v>16000</v>
      </c>
      <c r="H118">
        <v>101.4084507</v>
      </c>
      <c r="I118" s="10">
        <v>101.4084507</v>
      </c>
    </row>
    <row r="119" spans="2:9" x14ac:dyDescent="0.2">
      <c r="C119" s="8" t="s">
        <v>3</v>
      </c>
      <c r="D119" s="24">
        <v>3</v>
      </c>
      <c r="E119">
        <v>6</v>
      </c>
      <c r="F119">
        <v>3300</v>
      </c>
      <c r="G119">
        <v>3300</v>
      </c>
      <c r="H119">
        <v>101.8867925</v>
      </c>
      <c r="I119" s="10">
        <v>101.8867925</v>
      </c>
    </row>
    <row r="120" spans="2:9" x14ac:dyDescent="0.2">
      <c r="C120" s="8" t="s">
        <v>3</v>
      </c>
      <c r="D120" s="24">
        <v>3</v>
      </c>
      <c r="E120">
        <v>8</v>
      </c>
      <c r="F120">
        <v>1</v>
      </c>
      <c r="G120">
        <v>1</v>
      </c>
      <c r="H120">
        <v>102.3364486</v>
      </c>
      <c r="I120" s="10">
        <v>102.3364486</v>
      </c>
    </row>
    <row r="121" spans="2:9" x14ac:dyDescent="0.2">
      <c r="C121" s="8" t="s">
        <v>3</v>
      </c>
      <c r="D121" s="24">
        <v>3</v>
      </c>
      <c r="E121">
        <v>12</v>
      </c>
      <c r="F121">
        <v>1</v>
      </c>
      <c r="G121">
        <v>1</v>
      </c>
      <c r="H121">
        <v>106.6350711</v>
      </c>
      <c r="I121" s="10">
        <v>106.6350711</v>
      </c>
    </row>
    <row r="122" spans="2:9" x14ac:dyDescent="0.2">
      <c r="B122" s="1"/>
      <c r="C122" s="8" t="s">
        <v>112</v>
      </c>
      <c r="D122" s="24">
        <v>1</v>
      </c>
      <c r="E122">
        <v>0</v>
      </c>
      <c r="F122">
        <v>24000000</v>
      </c>
      <c r="G122" t="s">
        <v>4</v>
      </c>
      <c r="H122">
        <v>100</v>
      </c>
      <c r="I122" s="10" t="s">
        <v>4</v>
      </c>
    </row>
    <row r="123" spans="2:9" x14ac:dyDescent="0.2">
      <c r="C123" s="8" t="s">
        <v>112</v>
      </c>
      <c r="D123" s="24">
        <v>1</v>
      </c>
      <c r="E123">
        <v>1</v>
      </c>
      <c r="F123">
        <v>830000</v>
      </c>
      <c r="G123">
        <v>830000</v>
      </c>
      <c r="H123">
        <v>100.4524887</v>
      </c>
      <c r="I123" s="10">
        <v>100.4524887</v>
      </c>
    </row>
    <row r="124" spans="2:9" x14ac:dyDescent="0.2">
      <c r="C124" s="8" t="s">
        <v>112</v>
      </c>
      <c r="D124" s="24">
        <v>1</v>
      </c>
      <c r="E124">
        <v>2</v>
      </c>
      <c r="F124">
        <v>2080000</v>
      </c>
      <c r="G124">
        <v>2080000</v>
      </c>
      <c r="H124">
        <v>100.9478673</v>
      </c>
      <c r="I124" s="10">
        <v>100.9478673</v>
      </c>
    </row>
    <row r="125" spans="2:9" x14ac:dyDescent="0.2">
      <c r="C125" s="8" t="s">
        <v>112</v>
      </c>
      <c r="D125" s="24">
        <v>1</v>
      </c>
      <c r="E125">
        <v>3</v>
      </c>
      <c r="F125">
        <v>8470000</v>
      </c>
      <c r="G125">
        <v>8470000</v>
      </c>
      <c r="H125">
        <v>100</v>
      </c>
      <c r="I125" s="10">
        <v>100</v>
      </c>
    </row>
    <row r="126" spans="2:9" x14ac:dyDescent="0.2">
      <c r="C126" s="8" t="s">
        <v>112</v>
      </c>
      <c r="D126" s="24">
        <v>1</v>
      </c>
      <c r="E126">
        <v>4</v>
      </c>
      <c r="F126">
        <v>9200000</v>
      </c>
      <c r="G126">
        <v>9200000</v>
      </c>
      <c r="H126">
        <v>93.838862559999995</v>
      </c>
      <c r="I126" s="10">
        <v>93.838862559999995</v>
      </c>
    </row>
    <row r="127" spans="2:9" x14ac:dyDescent="0.2">
      <c r="C127" s="8" t="s">
        <v>112</v>
      </c>
      <c r="D127" s="24">
        <v>1</v>
      </c>
      <c r="E127">
        <v>5</v>
      </c>
      <c r="F127">
        <v>51000000</v>
      </c>
      <c r="G127">
        <v>51000000</v>
      </c>
      <c r="H127">
        <v>91.549295770000001</v>
      </c>
      <c r="I127" s="10">
        <v>91.549295770000001</v>
      </c>
    </row>
    <row r="128" spans="2:9" x14ac:dyDescent="0.2">
      <c r="C128" s="8" t="s">
        <v>112</v>
      </c>
      <c r="D128" s="24">
        <v>1</v>
      </c>
      <c r="E128">
        <v>6</v>
      </c>
      <c r="F128">
        <v>142000000</v>
      </c>
      <c r="G128">
        <v>142000000</v>
      </c>
      <c r="H128">
        <v>87.735849060000007</v>
      </c>
      <c r="I128" s="10">
        <v>87.735849060000007</v>
      </c>
    </row>
    <row r="129" spans="2:9" x14ac:dyDescent="0.2">
      <c r="C129" s="8" t="s">
        <v>112</v>
      </c>
      <c r="D129" s="24">
        <v>1</v>
      </c>
      <c r="E129">
        <v>8</v>
      </c>
      <c r="F129">
        <v>578000000</v>
      </c>
      <c r="G129">
        <v>578000000</v>
      </c>
      <c r="H129">
        <v>84.112149529999996</v>
      </c>
      <c r="I129" s="10">
        <v>84.112149529999996</v>
      </c>
    </row>
    <row r="130" spans="2:9" x14ac:dyDescent="0.2">
      <c r="C130" s="8" t="s">
        <v>112</v>
      </c>
      <c r="D130" s="24">
        <v>1</v>
      </c>
      <c r="E130">
        <v>12</v>
      </c>
      <c r="F130">
        <v>463000000</v>
      </c>
      <c r="G130">
        <v>463000000</v>
      </c>
      <c r="H130">
        <v>76.777251179999993</v>
      </c>
      <c r="I130" s="10">
        <v>76.777251179999993</v>
      </c>
    </row>
    <row r="131" spans="2:9" x14ac:dyDescent="0.2">
      <c r="C131" s="8" t="s">
        <v>112</v>
      </c>
      <c r="D131" s="24">
        <v>2</v>
      </c>
      <c r="E131">
        <v>0</v>
      </c>
      <c r="F131">
        <v>19333333.329999998</v>
      </c>
      <c r="G131" t="s">
        <v>4</v>
      </c>
      <c r="H131">
        <v>100</v>
      </c>
      <c r="I131" s="10" t="s">
        <v>4</v>
      </c>
    </row>
    <row r="132" spans="2:9" x14ac:dyDescent="0.2">
      <c r="C132" s="8" t="s">
        <v>112</v>
      </c>
      <c r="D132" s="24">
        <v>2</v>
      </c>
      <c r="E132">
        <v>1</v>
      </c>
      <c r="F132">
        <v>1190000</v>
      </c>
      <c r="G132">
        <v>1190000</v>
      </c>
      <c r="H132">
        <v>99.095022619999995</v>
      </c>
      <c r="I132" s="10">
        <v>99.095022619999995</v>
      </c>
    </row>
    <row r="133" spans="2:9" x14ac:dyDescent="0.2">
      <c r="B133" s="1"/>
      <c r="C133" s="8" t="s">
        <v>112</v>
      </c>
      <c r="D133" s="24">
        <v>2</v>
      </c>
      <c r="E133">
        <v>2</v>
      </c>
      <c r="F133">
        <v>3330000</v>
      </c>
      <c r="G133">
        <v>3330000</v>
      </c>
      <c r="H133">
        <v>103.79146919999999</v>
      </c>
      <c r="I133" s="10">
        <v>103.79146919999999</v>
      </c>
    </row>
    <row r="134" spans="2:9" x14ac:dyDescent="0.2">
      <c r="C134" s="8" t="s">
        <v>112</v>
      </c>
      <c r="D134" s="24">
        <v>2</v>
      </c>
      <c r="E134">
        <v>3</v>
      </c>
      <c r="F134">
        <v>5900000</v>
      </c>
      <c r="G134">
        <v>5900000</v>
      </c>
      <c r="H134">
        <v>98.571428569999995</v>
      </c>
      <c r="I134" s="10">
        <v>98.571428569999995</v>
      </c>
    </row>
    <row r="135" spans="2:9" x14ac:dyDescent="0.2">
      <c r="C135" s="8" t="s">
        <v>112</v>
      </c>
      <c r="D135" s="24">
        <v>2</v>
      </c>
      <c r="E135">
        <v>4</v>
      </c>
      <c r="F135">
        <v>7900000</v>
      </c>
      <c r="G135">
        <v>7900000</v>
      </c>
      <c r="H135">
        <v>93.838862559999995</v>
      </c>
      <c r="I135" s="10">
        <v>93.838862559999995</v>
      </c>
    </row>
    <row r="136" spans="2:9" x14ac:dyDescent="0.2">
      <c r="C136" s="8" t="s">
        <v>112</v>
      </c>
      <c r="D136" s="24">
        <v>2</v>
      </c>
      <c r="E136">
        <v>5</v>
      </c>
      <c r="F136">
        <v>105000000</v>
      </c>
      <c r="G136">
        <v>105000000</v>
      </c>
      <c r="H136">
        <v>90.140845069999997</v>
      </c>
      <c r="I136" s="10">
        <v>90.140845069999997</v>
      </c>
    </row>
    <row r="137" spans="2:9" x14ac:dyDescent="0.2">
      <c r="C137" s="8" t="s">
        <v>112</v>
      </c>
      <c r="D137" s="24">
        <v>2</v>
      </c>
      <c r="E137">
        <v>6</v>
      </c>
      <c r="F137">
        <v>726000000</v>
      </c>
      <c r="G137">
        <v>726000000</v>
      </c>
      <c r="H137">
        <v>89.150943400000003</v>
      </c>
      <c r="I137" s="10">
        <v>89.150943400000003</v>
      </c>
    </row>
    <row r="138" spans="2:9" x14ac:dyDescent="0.2">
      <c r="C138" s="8" t="s">
        <v>112</v>
      </c>
      <c r="D138" s="24">
        <v>2</v>
      </c>
      <c r="E138">
        <v>8</v>
      </c>
      <c r="F138">
        <v>350000000</v>
      </c>
      <c r="G138">
        <v>350000000</v>
      </c>
      <c r="H138">
        <v>81.308411210000003</v>
      </c>
      <c r="I138" s="10">
        <v>81.308411210000003</v>
      </c>
    </row>
    <row r="139" spans="2:9" x14ac:dyDescent="0.2">
      <c r="C139" s="8" t="s">
        <v>112</v>
      </c>
      <c r="D139" s="24">
        <v>2</v>
      </c>
      <c r="E139">
        <v>12</v>
      </c>
      <c r="F139">
        <v>406000000</v>
      </c>
      <c r="G139">
        <v>406000000</v>
      </c>
      <c r="H139">
        <v>73.933649290000005</v>
      </c>
      <c r="I139" s="10">
        <v>73.933649290000005</v>
      </c>
    </row>
    <row r="140" spans="2:9" x14ac:dyDescent="0.2">
      <c r="C140" s="8" t="s">
        <v>112</v>
      </c>
      <c r="D140" s="24">
        <v>3</v>
      </c>
      <c r="E140">
        <v>0</v>
      </c>
      <c r="F140">
        <v>19333333.329999998</v>
      </c>
      <c r="G140" t="s">
        <v>4</v>
      </c>
      <c r="H140" t="s">
        <v>4</v>
      </c>
      <c r="I140" s="10" t="s">
        <v>4</v>
      </c>
    </row>
    <row r="141" spans="2:9" x14ac:dyDescent="0.2">
      <c r="C141" s="8" t="s">
        <v>112</v>
      </c>
      <c r="D141" s="24">
        <v>3</v>
      </c>
      <c r="E141">
        <v>1</v>
      </c>
      <c r="F141" t="s">
        <v>4</v>
      </c>
      <c r="G141" t="s">
        <v>4</v>
      </c>
      <c r="H141" t="s">
        <v>4</v>
      </c>
      <c r="I141" s="10" t="s">
        <v>4</v>
      </c>
    </row>
    <row r="142" spans="2:9" x14ac:dyDescent="0.2">
      <c r="C142" s="8" t="s">
        <v>112</v>
      </c>
      <c r="D142" s="24">
        <v>3</v>
      </c>
      <c r="E142">
        <v>2</v>
      </c>
      <c r="F142" t="s">
        <v>4</v>
      </c>
      <c r="G142" t="s">
        <v>4</v>
      </c>
      <c r="H142" t="s">
        <v>4</v>
      </c>
      <c r="I142" s="10" t="s">
        <v>4</v>
      </c>
    </row>
    <row r="143" spans="2:9" x14ac:dyDescent="0.2">
      <c r="C143" s="8" t="s">
        <v>112</v>
      </c>
      <c r="D143" s="24">
        <v>3</v>
      </c>
      <c r="E143">
        <v>3</v>
      </c>
      <c r="F143" t="s">
        <v>4</v>
      </c>
      <c r="G143" t="s">
        <v>4</v>
      </c>
      <c r="H143" t="s">
        <v>4</v>
      </c>
      <c r="I143" s="10" t="s">
        <v>4</v>
      </c>
    </row>
    <row r="144" spans="2:9" x14ac:dyDescent="0.2">
      <c r="B144" s="1"/>
      <c r="C144" s="8" t="s">
        <v>112</v>
      </c>
      <c r="D144" s="24">
        <v>3</v>
      </c>
      <c r="E144">
        <v>4</v>
      </c>
      <c r="F144" t="s">
        <v>4</v>
      </c>
      <c r="G144" t="s">
        <v>4</v>
      </c>
      <c r="H144" t="s">
        <v>4</v>
      </c>
      <c r="I144" s="10" t="s">
        <v>4</v>
      </c>
    </row>
    <row r="145" spans="2:9" x14ac:dyDescent="0.2">
      <c r="C145" s="8" t="s">
        <v>112</v>
      </c>
      <c r="D145" s="24">
        <v>3</v>
      </c>
      <c r="E145">
        <v>5</v>
      </c>
      <c r="F145" t="s">
        <v>4</v>
      </c>
      <c r="G145" t="s">
        <v>4</v>
      </c>
      <c r="H145" t="s">
        <v>4</v>
      </c>
      <c r="I145" s="10" t="s">
        <v>4</v>
      </c>
    </row>
    <row r="146" spans="2:9" x14ac:dyDescent="0.2">
      <c r="C146" s="8" t="s">
        <v>112</v>
      </c>
      <c r="D146" s="24">
        <v>3</v>
      </c>
      <c r="E146">
        <v>6</v>
      </c>
      <c r="F146" t="s">
        <v>4</v>
      </c>
      <c r="G146" t="s">
        <v>4</v>
      </c>
      <c r="H146" t="s">
        <v>4</v>
      </c>
      <c r="I146" s="10" t="s">
        <v>4</v>
      </c>
    </row>
    <row r="147" spans="2:9" x14ac:dyDescent="0.2">
      <c r="C147" s="8" t="s">
        <v>112</v>
      </c>
      <c r="D147" s="24">
        <v>3</v>
      </c>
      <c r="E147">
        <v>8</v>
      </c>
      <c r="F147" t="s">
        <v>4</v>
      </c>
      <c r="G147" t="s">
        <v>4</v>
      </c>
      <c r="H147" t="s">
        <v>4</v>
      </c>
      <c r="I147" s="10" t="s">
        <v>4</v>
      </c>
    </row>
    <row r="148" spans="2:9" x14ac:dyDescent="0.2">
      <c r="C148" s="8" t="s">
        <v>112</v>
      </c>
      <c r="D148" s="24">
        <v>3</v>
      </c>
      <c r="E148">
        <v>12</v>
      </c>
      <c r="F148" t="s">
        <v>4</v>
      </c>
      <c r="G148" t="s">
        <v>4</v>
      </c>
      <c r="H148" t="s">
        <v>4</v>
      </c>
      <c r="I148" s="10" t="s">
        <v>4</v>
      </c>
    </row>
    <row r="149" spans="2:9" x14ac:dyDescent="0.2">
      <c r="C149" s="8" t="s">
        <v>113</v>
      </c>
      <c r="D149" s="24">
        <v>1</v>
      </c>
      <c r="E149">
        <v>0</v>
      </c>
      <c r="F149">
        <v>50666666.670000002</v>
      </c>
      <c r="G149" t="s">
        <v>4</v>
      </c>
      <c r="H149">
        <v>100</v>
      </c>
      <c r="I149" s="10" t="s">
        <v>4</v>
      </c>
    </row>
    <row r="150" spans="2:9" x14ac:dyDescent="0.2">
      <c r="C150" s="8" t="s">
        <v>113</v>
      </c>
      <c r="D150" s="24">
        <v>1</v>
      </c>
      <c r="E150">
        <v>1</v>
      </c>
      <c r="F150">
        <v>2550000</v>
      </c>
      <c r="G150">
        <v>2550000</v>
      </c>
      <c r="H150">
        <v>101.8099548</v>
      </c>
      <c r="I150" s="10">
        <v>101.8099548</v>
      </c>
    </row>
    <row r="151" spans="2:9" x14ac:dyDescent="0.2">
      <c r="C151" s="8" t="s">
        <v>113</v>
      </c>
      <c r="D151" s="24">
        <v>1</v>
      </c>
      <c r="E151">
        <v>2</v>
      </c>
      <c r="F151">
        <v>2100000</v>
      </c>
      <c r="G151">
        <v>2100000</v>
      </c>
      <c r="H151">
        <v>102.36966820000001</v>
      </c>
      <c r="I151" s="10">
        <v>102.36966820000001</v>
      </c>
    </row>
    <row r="152" spans="2:9" x14ac:dyDescent="0.2">
      <c r="C152" s="8" t="s">
        <v>113</v>
      </c>
      <c r="D152" s="24">
        <v>1</v>
      </c>
      <c r="E152">
        <v>3</v>
      </c>
      <c r="F152">
        <v>2940000</v>
      </c>
      <c r="G152">
        <v>2940000</v>
      </c>
      <c r="H152">
        <v>101.4285714</v>
      </c>
      <c r="I152" s="10">
        <v>101.4285714</v>
      </c>
    </row>
    <row r="153" spans="2:9" x14ac:dyDescent="0.2">
      <c r="C153" s="8" t="s">
        <v>113</v>
      </c>
      <c r="D153" s="24">
        <v>1</v>
      </c>
      <c r="E153">
        <v>4</v>
      </c>
      <c r="F153">
        <v>510000</v>
      </c>
      <c r="G153">
        <v>510000</v>
      </c>
      <c r="H153">
        <v>100.9478673</v>
      </c>
      <c r="I153" s="10">
        <v>100.9478673</v>
      </c>
    </row>
    <row r="154" spans="2:9" x14ac:dyDescent="0.2">
      <c r="C154" s="8" t="s">
        <v>113</v>
      </c>
      <c r="D154" s="24">
        <v>1</v>
      </c>
      <c r="E154">
        <v>5</v>
      </c>
      <c r="F154">
        <v>270000</v>
      </c>
      <c r="G154">
        <v>270000</v>
      </c>
      <c r="H154">
        <v>101.4084507</v>
      </c>
      <c r="I154" s="10">
        <v>101.4084507</v>
      </c>
    </row>
    <row r="155" spans="2:9" x14ac:dyDescent="0.2">
      <c r="B155" s="1"/>
      <c r="C155" s="8" t="s">
        <v>113</v>
      </c>
      <c r="D155" s="24">
        <v>1</v>
      </c>
      <c r="E155">
        <v>6</v>
      </c>
      <c r="F155">
        <v>108000</v>
      </c>
      <c r="G155">
        <v>108000</v>
      </c>
      <c r="H155">
        <v>100.4716981</v>
      </c>
      <c r="I155" s="10">
        <v>100.4716981</v>
      </c>
    </row>
    <row r="156" spans="2:9" x14ac:dyDescent="0.2">
      <c r="C156" s="8" t="s">
        <v>113</v>
      </c>
      <c r="D156" s="24">
        <v>1</v>
      </c>
      <c r="E156">
        <v>8</v>
      </c>
      <c r="F156">
        <v>158000</v>
      </c>
      <c r="G156">
        <v>158000</v>
      </c>
      <c r="H156">
        <v>99.532710280000003</v>
      </c>
      <c r="I156" s="10">
        <v>99.532710280000003</v>
      </c>
    </row>
    <row r="157" spans="2:9" x14ac:dyDescent="0.2">
      <c r="C157" s="8" t="s">
        <v>113</v>
      </c>
      <c r="D157" s="24">
        <v>1</v>
      </c>
      <c r="E157">
        <v>12</v>
      </c>
      <c r="F157">
        <v>4744000</v>
      </c>
      <c r="G157">
        <v>4744000</v>
      </c>
      <c r="H157">
        <v>106.6350711</v>
      </c>
      <c r="I157" s="10">
        <v>106.6350711</v>
      </c>
    </row>
    <row r="158" spans="2:9" x14ac:dyDescent="0.2">
      <c r="C158" s="8" t="s">
        <v>113</v>
      </c>
      <c r="D158" s="24">
        <v>2</v>
      </c>
      <c r="E158">
        <v>0</v>
      </c>
      <c r="F158">
        <v>54666666.670000002</v>
      </c>
      <c r="G158" t="s">
        <v>4</v>
      </c>
      <c r="H158">
        <v>100</v>
      </c>
      <c r="I158" s="10" t="s">
        <v>4</v>
      </c>
    </row>
    <row r="159" spans="2:9" x14ac:dyDescent="0.2">
      <c r="C159" s="8" t="s">
        <v>113</v>
      </c>
      <c r="D159" s="24">
        <v>2</v>
      </c>
      <c r="E159">
        <v>1</v>
      </c>
      <c r="F159">
        <v>2640000</v>
      </c>
      <c r="G159">
        <v>2640000</v>
      </c>
      <c r="H159">
        <v>100.4524887</v>
      </c>
      <c r="I159" s="10">
        <v>100.4524887</v>
      </c>
    </row>
    <row r="160" spans="2:9" x14ac:dyDescent="0.2">
      <c r="C160" s="8" t="s">
        <v>113</v>
      </c>
      <c r="D160" s="24">
        <v>2</v>
      </c>
      <c r="E160">
        <v>2</v>
      </c>
      <c r="F160">
        <v>2280000</v>
      </c>
      <c r="G160">
        <v>2280000</v>
      </c>
      <c r="H160">
        <v>102.36966820000001</v>
      </c>
      <c r="I160" s="10">
        <v>102.36966820000001</v>
      </c>
    </row>
    <row r="161" spans="2:9" x14ac:dyDescent="0.2">
      <c r="C161" s="8" t="s">
        <v>113</v>
      </c>
      <c r="D161" s="24">
        <v>2</v>
      </c>
      <c r="E161">
        <v>3</v>
      </c>
      <c r="F161">
        <v>1510000</v>
      </c>
      <c r="G161">
        <v>1510000</v>
      </c>
      <c r="H161">
        <v>100</v>
      </c>
      <c r="I161" s="10">
        <v>100</v>
      </c>
    </row>
    <row r="162" spans="2:9" x14ac:dyDescent="0.2">
      <c r="C162" s="8" t="s">
        <v>113</v>
      </c>
      <c r="D162" s="24">
        <v>2</v>
      </c>
      <c r="E162">
        <v>4</v>
      </c>
      <c r="F162">
        <v>660000</v>
      </c>
      <c r="G162">
        <v>660000</v>
      </c>
      <c r="H162">
        <v>99.526066349999994</v>
      </c>
      <c r="I162" s="10">
        <v>99.526066349999994</v>
      </c>
    </row>
    <row r="163" spans="2:9" x14ac:dyDescent="0.2">
      <c r="C163" s="8" t="s">
        <v>113</v>
      </c>
      <c r="D163" s="24">
        <v>2</v>
      </c>
      <c r="E163">
        <v>5</v>
      </c>
      <c r="F163">
        <v>1040000</v>
      </c>
      <c r="G163">
        <v>1040000</v>
      </c>
      <c r="H163">
        <v>98.591549299999997</v>
      </c>
      <c r="I163" s="10">
        <v>98.591549299999997</v>
      </c>
    </row>
    <row r="164" spans="2:9" x14ac:dyDescent="0.2">
      <c r="C164" s="8" t="s">
        <v>113</v>
      </c>
      <c r="D164" s="24">
        <v>2</v>
      </c>
      <c r="E164">
        <v>6</v>
      </c>
      <c r="F164">
        <v>139000</v>
      </c>
      <c r="G164">
        <v>139000</v>
      </c>
      <c r="H164">
        <v>100.4716981</v>
      </c>
      <c r="I164" s="10">
        <v>100.4716981</v>
      </c>
    </row>
    <row r="165" spans="2:9" x14ac:dyDescent="0.2">
      <c r="C165" s="8" t="s">
        <v>113</v>
      </c>
      <c r="D165" s="24">
        <v>2</v>
      </c>
      <c r="E165">
        <v>8</v>
      </c>
      <c r="F165">
        <v>2180000</v>
      </c>
      <c r="G165">
        <v>2180000</v>
      </c>
      <c r="H165">
        <v>99.532710280000003</v>
      </c>
      <c r="I165" s="10">
        <v>99.532710280000003</v>
      </c>
    </row>
    <row r="166" spans="2:9" x14ac:dyDescent="0.2">
      <c r="B166" s="1"/>
      <c r="C166" s="8" t="s">
        <v>113</v>
      </c>
      <c r="D166" s="24">
        <v>2</v>
      </c>
      <c r="E166">
        <v>12</v>
      </c>
      <c r="F166">
        <v>1500000</v>
      </c>
      <c r="G166">
        <v>1500000</v>
      </c>
      <c r="H166">
        <v>96.682464449999998</v>
      </c>
      <c r="I166" s="10">
        <v>96.682464449999998</v>
      </c>
    </row>
    <row r="167" spans="2:9" x14ac:dyDescent="0.2">
      <c r="C167" s="8" t="s">
        <v>113</v>
      </c>
      <c r="D167" s="24">
        <v>3</v>
      </c>
      <c r="E167">
        <v>0</v>
      </c>
      <c r="F167">
        <v>60666666.670000002</v>
      </c>
      <c r="G167" t="s">
        <v>4</v>
      </c>
      <c r="H167">
        <v>100</v>
      </c>
      <c r="I167" s="10" t="s">
        <v>4</v>
      </c>
    </row>
    <row r="168" spans="2:9" x14ac:dyDescent="0.2">
      <c r="C168" s="8" t="s">
        <v>113</v>
      </c>
      <c r="D168" s="24">
        <v>3</v>
      </c>
      <c r="E168">
        <v>1</v>
      </c>
      <c r="F168">
        <v>2260000</v>
      </c>
      <c r="G168">
        <v>2260000</v>
      </c>
      <c r="H168">
        <v>101.8099548</v>
      </c>
      <c r="I168" s="10">
        <v>101.8099548</v>
      </c>
    </row>
    <row r="169" spans="2:9" x14ac:dyDescent="0.2">
      <c r="C169" s="8" t="s">
        <v>113</v>
      </c>
      <c r="D169" s="24">
        <v>3</v>
      </c>
      <c r="E169">
        <v>2</v>
      </c>
      <c r="F169">
        <v>2710000</v>
      </c>
      <c r="G169">
        <v>2710000</v>
      </c>
      <c r="H169">
        <v>102.36966820000001</v>
      </c>
      <c r="I169" s="10">
        <v>102.36966820000001</v>
      </c>
    </row>
    <row r="170" spans="2:9" x14ac:dyDescent="0.2">
      <c r="C170" s="8" t="s">
        <v>113</v>
      </c>
      <c r="D170" s="24">
        <v>3</v>
      </c>
      <c r="E170">
        <v>3</v>
      </c>
      <c r="F170">
        <v>2690000</v>
      </c>
      <c r="G170">
        <v>2690000</v>
      </c>
      <c r="H170">
        <v>104.2857143</v>
      </c>
      <c r="I170" s="10">
        <v>104.2857143</v>
      </c>
    </row>
    <row r="171" spans="2:9" x14ac:dyDescent="0.2">
      <c r="C171" s="8" t="s">
        <v>113</v>
      </c>
      <c r="D171" s="24">
        <v>3</v>
      </c>
      <c r="E171">
        <v>4</v>
      </c>
      <c r="F171">
        <v>620000</v>
      </c>
      <c r="G171">
        <v>620000</v>
      </c>
      <c r="H171">
        <v>102.36966820000001</v>
      </c>
      <c r="I171" s="10">
        <v>102.36966820000001</v>
      </c>
    </row>
    <row r="172" spans="2:9" x14ac:dyDescent="0.2">
      <c r="C172" s="8" t="s">
        <v>113</v>
      </c>
      <c r="D172" s="24">
        <v>3</v>
      </c>
      <c r="E172">
        <v>5</v>
      </c>
      <c r="F172">
        <v>130000</v>
      </c>
      <c r="G172">
        <v>130000</v>
      </c>
      <c r="H172">
        <v>102.81690140000001</v>
      </c>
      <c r="I172" s="10">
        <v>102.81690140000001</v>
      </c>
    </row>
    <row r="173" spans="2:9" x14ac:dyDescent="0.2">
      <c r="C173" s="8" t="s">
        <v>113</v>
      </c>
      <c r="D173" s="24">
        <v>3</v>
      </c>
      <c r="E173">
        <v>6</v>
      </c>
      <c r="F173">
        <v>117000</v>
      </c>
      <c r="G173">
        <v>117000</v>
      </c>
      <c r="H173">
        <v>99.056603769999995</v>
      </c>
      <c r="I173" s="10">
        <v>99.056603769999995</v>
      </c>
    </row>
    <row r="174" spans="2:9" x14ac:dyDescent="0.2">
      <c r="C174" s="8" t="s">
        <v>113</v>
      </c>
      <c r="D174" s="24">
        <v>3</v>
      </c>
      <c r="E174">
        <v>8</v>
      </c>
      <c r="F174">
        <v>612000</v>
      </c>
      <c r="G174">
        <v>612000</v>
      </c>
      <c r="H174">
        <v>105.1401869</v>
      </c>
      <c r="I174" s="10">
        <v>105.1401869</v>
      </c>
    </row>
    <row r="175" spans="2:9" x14ac:dyDescent="0.2">
      <c r="C175" s="8" t="s">
        <v>113</v>
      </c>
      <c r="D175" s="24">
        <v>3</v>
      </c>
      <c r="E175">
        <v>12</v>
      </c>
      <c r="F175">
        <v>4670000</v>
      </c>
      <c r="G175">
        <v>4670000</v>
      </c>
      <c r="H175">
        <v>103.79146919999999</v>
      </c>
      <c r="I175" s="10">
        <v>103.79146919999999</v>
      </c>
    </row>
    <row r="176" spans="2:9" x14ac:dyDescent="0.2">
      <c r="C176" s="8" t="s">
        <v>114</v>
      </c>
      <c r="D176" s="24">
        <v>1</v>
      </c>
      <c r="E176">
        <v>0</v>
      </c>
      <c r="F176">
        <v>28000000</v>
      </c>
      <c r="G176" t="s">
        <v>4</v>
      </c>
      <c r="H176">
        <v>100</v>
      </c>
      <c r="I176" s="10" t="s">
        <v>4</v>
      </c>
    </row>
    <row r="177" spans="3:9" x14ac:dyDescent="0.2">
      <c r="C177" s="8" t="s">
        <v>114</v>
      </c>
      <c r="D177" s="24">
        <v>1</v>
      </c>
      <c r="E177">
        <v>1</v>
      </c>
      <c r="F177">
        <v>700000</v>
      </c>
      <c r="G177">
        <v>700000</v>
      </c>
      <c r="H177">
        <v>100.4524887</v>
      </c>
      <c r="I177" s="10">
        <v>100.4524887</v>
      </c>
    </row>
    <row r="178" spans="3:9" x14ac:dyDescent="0.2">
      <c r="C178" s="8" t="s">
        <v>114</v>
      </c>
      <c r="D178" s="24">
        <v>1</v>
      </c>
      <c r="E178">
        <v>2</v>
      </c>
      <c r="F178">
        <v>430000</v>
      </c>
      <c r="G178">
        <v>430000</v>
      </c>
      <c r="H178">
        <v>106.6350711</v>
      </c>
      <c r="I178" s="10">
        <v>106.6350711</v>
      </c>
    </row>
    <row r="179" spans="3:9" x14ac:dyDescent="0.2">
      <c r="C179" s="8" t="s">
        <v>114</v>
      </c>
      <c r="D179" s="24">
        <v>1</v>
      </c>
      <c r="E179">
        <v>3</v>
      </c>
      <c r="F179">
        <v>350000</v>
      </c>
      <c r="G179">
        <v>350000</v>
      </c>
      <c r="H179">
        <v>101.4285714</v>
      </c>
      <c r="I179" s="10">
        <v>101.4285714</v>
      </c>
    </row>
    <row r="180" spans="3:9" x14ac:dyDescent="0.2">
      <c r="C180" s="8" t="s">
        <v>114</v>
      </c>
      <c r="D180" s="24">
        <v>1</v>
      </c>
      <c r="E180">
        <v>4</v>
      </c>
      <c r="F180">
        <v>300000</v>
      </c>
      <c r="G180">
        <v>300000</v>
      </c>
      <c r="H180">
        <v>103.79146919999999</v>
      </c>
      <c r="I180" s="10">
        <v>103.79146919999999</v>
      </c>
    </row>
    <row r="181" spans="3:9" x14ac:dyDescent="0.2">
      <c r="C181" s="8" t="s">
        <v>114</v>
      </c>
      <c r="D181" s="24">
        <v>1</v>
      </c>
      <c r="E181">
        <v>5</v>
      </c>
      <c r="F181">
        <v>110000</v>
      </c>
      <c r="G181">
        <v>110000</v>
      </c>
      <c r="H181">
        <v>102.81690140000001</v>
      </c>
      <c r="I181" s="10">
        <v>102.81690140000001</v>
      </c>
    </row>
    <row r="182" spans="3:9" x14ac:dyDescent="0.2">
      <c r="C182" s="8" t="s">
        <v>114</v>
      </c>
      <c r="D182" s="24">
        <v>1</v>
      </c>
      <c r="E182">
        <v>6</v>
      </c>
      <c r="F182">
        <v>45000</v>
      </c>
      <c r="G182">
        <v>45000</v>
      </c>
      <c r="H182">
        <v>101.8867925</v>
      </c>
      <c r="I182" s="10">
        <v>101.8867925</v>
      </c>
    </row>
    <row r="183" spans="3:9" x14ac:dyDescent="0.2">
      <c r="C183" s="8" t="s">
        <v>114</v>
      </c>
      <c r="D183" s="24">
        <v>1</v>
      </c>
      <c r="E183">
        <v>8</v>
      </c>
      <c r="F183">
        <v>13001</v>
      </c>
      <c r="G183">
        <v>13001</v>
      </c>
      <c r="H183">
        <v>103.7383178</v>
      </c>
      <c r="I183" s="10">
        <v>103.7383178</v>
      </c>
    </row>
    <row r="184" spans="3:9" x14ac:dyDescent="0.2">
      <c r="C184" s="8" t="s">
        <v>114</v>
      </c>
      <c r="D184" s="24">
        <v>1</v>
      </c>
      <c r="E184">
        <v>12</v>
      </c>
      <c r="F184">
        <v>5600001</v>
      </c>
      <c r="G184">
        <v>5600001</v>
      </c>
      <c r="H184">
        <v>105.2132701</v>
      </c>
      <c r="I184" s="10">
        <v>105.2132701</v>
      </c>
    </row>
    <row r="185" spans="3:9" x14ac:dyDescent="0.2">
      <c r="C185" s="8" t="s">
        <v>114</v>
      </c>
      <c r="D185" s="24">
        <v>2</v>
      </c>
      <c r="E185">
        <v>0</v>
      </c>
      <c r="F185">
        <v>21333333.329999998</v>
      </c>
      <c r="G185" t="s">
        <v>4</v>
      </c>
      <c r="H185">
        <v>100</v>
      </c>
      <c r="I185" s="10" t="s">
        <v>4</v>
      </c>
    </row>
    <row r="186" spans="3:9" x14ac:dyDescent="0.2">
      <c r="C186" s="8" t="s">
        <v>114</v>
      </c>
      <c r="D186" s="24">
        <v>2</v>
      </c>
      <c r="E186">
        <v>1</v>
      </c>
      <c r="F186">
        <v>430000</v>
      </c>
      <c r="G186">
        <v>430000</v>
      </c>
      <c r="H186">
        <v>100.4524887</v>
      </c>
      <c r="I186" s="10">
        <v>100.4524887</v>
      </c>
    </row>
    <row r="187" spans="3:9" x14ac:dyDescent="0.2">
      <c r="C187" s="8" t="s">
        <v>114</v>
      </c>
      <c r="D187" s="24">
        <v>2</v>
      </c>
      <c r="E187">
        <v>2</v>
      </c>
      <c r="F187">
        <v>1320000</v>
      </c>
      <c r="G187">
        <v>1320000</v>
      </c>
      <c r="H187">
        <v>102.36966820000001</v>
      </c>
      <c r="I187" s="10">
        <v>102.36966820000001</v>
      </c>
    </row>
    <row r="188" spans="3:9" x14ac:dyDescent="0.2">
      <c r="C188" s="8" t="s">
        <v>114</v>
      </c>
      <c r="D188" s="24">
        <v>2</v>
      </c>
      <c r="E188">
        <v>3</v>
      </c>
      <c r="F188">
        <v>280000</v>
      </c>
      <c r="G188">
        <v>280000</v>
      </c>
      <c r="H188">
        <v>104.2857143</v>
      </c>
      <c r="I188" s="10">
        <v>104.2857143</v>
      </c>
    </row>
    <row r="189" spans="3:9" x14ac:dyDescent="0.2">
      <c r="C189" s="8" t="s">
        <v>114</v>
      </c>
      <c r="D189" s="24">
        <v>2</v>
      </c>
      <c r="E189">
        <v>4</v>
      </c>
      <c r="F189">
        <v>210000</v>
      </c>
      <c r="G189">
        <v>210000</v>
      </c>
      <c r="H189">
        <v>100.9478673</v>
      </c>
      <c r="I189" s="10">
        <v>100.9478673</v>
      </c>
    </row>
    <row r="190" spans="3:9" x14ac:dyDescent="0.2">
      <c r="C190" s="8" t="s">
        <v>114</v>
      </c>
      <c r="D190" s="24">
        <v>2</v>
      </c>
      <c r="E190">
        <v>5</v>
      </c>
      <c r="F190">
        <v>60000</v>
      </c>
      <c r="G190">
        <v>60000</v>
      </c>
      <c r="H190">
        <v>102.81690140000001</v>
      </c>
      <c r="I190" s="10">
        <v>102.81690140000001</v>
      </c>
    </row>
    <row r="191" spans="3:9" x14ac:dyDescent="0.2">
      <c r="C191" s="8" t="s">
        <v>114</v>
      </c>
      <c r="D191" s="24">
        <v>2</v>
      </c>
      <c r="E191">
        <v>6</v>
      </c>
      <c r="F191">
        <v>78000</v>
      </c>
      <c r="G191">
        <v>78000</v>
      </c>
      <c r="H191">
        <v>99.056603769999995</v>
      </c>
      <c r="I191" s="10">
        <v>99.056603769999995</v>
      </c>
    </row>
    <row r="192" spans="3:9" x14ac:dyDescent="0.2">
      <c r="C192" s="8" t="s">
        <v>114</v>
      </c>
      <c r="D192" s="24">
        <v>2</v>
      </c>
      <c r="E192">
        <v>8</v>
      </c>
      <c r="F192">
        <v>15001</v>
      </c>
      <c r="G192">
        <v>15001</v>
      </c>
      <c r="H192">
        <v>99.532710280000003</v>
      </c>
      <c r="I192" s="10">
        <v>99.532710280000003</v>
      </c>
    </row>
    <row r="193" spans="3:9" x14ac:dyDescent="0.2">
      <c r="C193" s="8" t="s">
        <v>114</v>
      </c>
      <c r="D193" s="24">
        <v>2</v>
      </c>
      <c r="E193">
        <v>12</v>
      </c>
      <c r="F193">
        <v>7800001</v>
      </c>
      <c r="G193">
        <v>7800001</v>
      </c>
      <c r="H193">
        <v>105.2132701</v>
      </c>
      <c r="I193" s="10">
        <v>105.2132701</v>
      </c>
    </row>
    <row r="194" spans="3:9" x14ac:dyDescent="0.2">
      <c r="C194" s="8" t="s">
        <v>114</v>
      </c>
      <c r="D194" s="24">
        <v>3</v>
      </c>
      <c r="E194">
        <v>0</v>
      </c>
      <c r="F194">
        <v>26666666.670000002</v>
      </c>
      <c r="G194" t="s">
        <v>4</v>
      </c>
      <c r="H194">
        <v>100</v>
      </c>
      <c r="I194" s="10" t="s">
        <v>4</v>
      </c>
    </row>
    <row r="195" spans="3:9" x14ac:dyDescent="0.2">
      <c r="C195" s="8" t="s">
        <v>114</v>
      </c>
      <c r="D195" s="24">
        <v>3</v>
      </c>
      <c r="E195">
        <v>1</v>
      </c>
      <c r="F195">
        <v>740000</v>
      </c>
      <c r="G195">
        <v>740000</v>
      </c>
      <c r="H195">
        <v>99.095022619999995</v>
      </c>
      <c r="I195" s="10">
        <v>99.095022619999995</v>
      </c>
    </row>
    <row r="196" spans="3:9" x14ac:dyDescent="0.2">
      <c r="C196" s="8" t="s">
        <v>114</v>
      </c>
      <c r="D196" s="24">
        <v>3</v>
      </c>
      <c r="E196">
        <v>2</v>
      </c>
      <c r="F196">
        <v>530000</v>
      </c>
      <c r="G196">
        <v>530000</v>
      </c>
      <c r="H196">
        <v>105.2132701</v>
      </c>
      <c r="I196" s="10">
        <v>105.2132701</v>
      </c>
    </row>
    <row r="197" spans="3:9" x14ac:dyDescent="0.2">
      <c r="C197" s="8" t="s">
        <v>114</v>
      </c>
      <c r="D197" s="24">
        <v>3</v>
      </c>
      <c r="E197">
        <v>3</v>
      </c>
      <c r="F197">
        <v>370000</v>
      </c>
      <c r="G197">
        <v>370000</v>
      </c>
      <c r="H197">
        <v>101.4285714</v>
      </c>
      <c r="I197" s="10">
        <v>101.4285714</v>
      </c>
    </row>
    <row r="198" spans="3:9" x14ac:dyDescent="0.2">
      <c r="C198" s="8" t="s">
        <v>114</v>
      </c>
      <c r="D198" s="24">
        <v>3</v>
      </c>
      <c r="E198">
        <v>4</v>
      </c>
      <c r="F198">
        <v>350000</v>
      </c>
      <c r="G198">
        <v>350000</v>
      </c>
      <c r="H198">
        <v>100.9478673</v>
      </c>
      <c r="I198" s="10">
        <v>100.9478673</v>
      </c>
    </row>
    <row r="199" spans="3:9" x14ac:dyDescent="0.2">
      <c r="C199" s="8" t="s">
        <v>114</v>
      </c>
      <c r="D199" s="24">
        <v>3</v>
      </c>
      <c r="E199">
        <v>5</v>
      </c>
      <c r="F199">
        <v>120000</v>
      </c>
      <c r="G199">
        <v>120000</v>
      </c>
      <c r="H199">
        <v>101.4084507</v>
      </c>
      <c r="I199" s="10">
        <v>101.4084507</v>
      </c>
    </row>
    <row r="200" spans="3:9" x14ac:dyDescent="0.2">
      <c r="C200" s="8" t="s">
        <v>114</v>
      </c>
      <c r="D200" s="24">
        <v>3</v>
      </c>
      <c r="E200">
        <v>6</v>
      </c>
      <c r="F200">
        <v>84000</v>
      </c>
      <c r="G200">
        <v>84000</v>
      </c>
      <c r="H200">
        <v>103.30188680000001</v>
      </c>
      <c r="I200" s="10">
        <v>103.30188680000001</v>
      </c>
    </row>
    <row r="201" spans="3:9" x14ac:dyDescent="0.2">
      <c r="C201" s="8" t="s">
        <v>114</v>
      </c>
      <c r="D201" s="24">
        <v>3</v>
      </c>
      <c r="E201">
        <v>8</v>
      </c>
      <c r="F201">
        <v>47001</v>
      </c>
      <c r="G201">
        <v>47001</v>
      </c>
      <c r="H201">
        <v>100.9345794</v>
      </c>
      <c r="I201" s="10">
        <v>100.9345794</v>
      </c>
    </row>
    <row r="202" spans="3:9" x14ac:dyDescent="0.2">
      <c r="C202" s="8" t="s">
        <v>114</v>
      </c>
      <c r="D202" s="24">
        <v>3</v>
      </c>
      <c r="E202">
        <v>12</v>
      </c>
      <c r="F202">
        <v>3300001</v>
      </c>
      <c r="G202">
        <v>3300001</v>
      </c>
      <c r="H202">
        <v>105.2132701</v>
      </c>
      <c r="I202" s="10">
        <v>105.2132701</v>
      </c>
    </row>
    <row r="203" spans="3:9" x14ac:dyDescent="0.2">
      <c r="C203" s="8" t="s">
        <v>115</v>
      </c>
      <c r="D203" s="24">
        <v>1</v>
      </c>
      <c r="E203">
        <v>0</v>
      </c>
      <c r="F203">
        <v>42666666.670000002</v>
      </c>
      <c r="G203" t="s">
        <v>4</v>
      </c>
      <c r="H203">
        <v>100</v>
      </c>
      <c r="I203" s="10" t="s">
        <v>4</v>
      </c>
    </row>
    <row r="204" spans="3:9" x14ac:dyDescent="0.2">
      <c r="C204" s="8" t="s">
        <v>115</v>
      </c>
      <c r="D204" s="24">
        <v>1</v>
      </c>
      <c r="E204">
        <v>1</v>
      </c>
      <c r="F204">
        <v>2101500</v>
      </c>
      <c r="G204">
        <v>2101500</v>
      </c>
      <c r="H204">
        <v>97.737556560000002</v>
      </c>
      <c r="I204" s="10">
        <v>97.737556560000002</v>
      </c>
    </row>
    <row r="205" spans="3:9" x14ac:dyDescent="0.2">
      <c r="C205" s="8" t="s">
        <v>115</v>
      </c>
      <c r="D205" s="24">
        <v>1</v>
      </c>
      <c r="E205">
        <v>2</v>
      </c>
      <c r="F205">
        <v>6500000</v>
      </c>
      <c r="G205">
        <v>6500000</v>
      </c>
      <c r="H205">
        <v>100.9478673</v>
      </c>
      <c r="I205" s="10">
        <v>100.9478673</v>
      </c>
    </row>
    <row r="206" spans="3:9" x14ac:dyDescent="0.2">
      <c r="C206" s="8" t="s">
        <v>115</v>
      </c>
      <c r="D206" s="24">
        <v>1</v>
      </c>
      <c r="E206">
        <v>3</v>
      </c>
      <c r="F206">
        <v>14800000</v>
      </c>
      <c r="G206">
        <v>14800000</v>
      </c>
      <c r="H206">
        <v>101.4285714</v>
      </c>
      <c r="I206" s="10">
        <v>101.4285714</v>
      </c>
    </row>
    <row r="207" spans="3:9" x14ac:dyDescent="0.2">
      <c r="C207" s="8" t="s">
        <v>115</v>
      </c>
      <c r="D207" s="24">
        <v>1</v>
      </c>
      <c r="E207">
        <v>4</v>
      </c>
      <c r="F207">
        <v>8100000</v>
      </c>
      <c r="G207">
        <v>8100000</v>
      </c>
      <c r="H207">
        <v>98.104265400000003</v>
      </c>
      <c r="I207" s="10">
        <v>98.104265400000003</v>
      </c>
    </row>
    <row r="208" spans="3:9" x14ac:dyDescent="0.2">
      <c r="C208" s="8" t="s">
        <v>115</v>
      </c>
      <c r="D208" s="24">
        <v>1</v>
      </c>
      <c r="E208">
        <v>5</v>
      </c>
      <c r="F208">
        <v>7200000</v>
      </c>
      <c r="G208">
        <v>7200000</v>
      </c>
      <c r="H208">
        <v>95.774647889999997</v>
      </c>
      <c r="I208" s="10">
        <v>95.774647889999997</v>
      </c>
    </row>
    <row r="209" spans="3:9" x14ac:dyDescent="0.2">
      <c r="C209" s="8" t="s">
        <v>115</v>
      </c>
      <c r="D209" s="24">
        <v>1</v>
      </c>
      <c r="E209">
        <v>6</v>
      </c>
      <c r="F209">
        <v>8600000</v>
      </c>
      <c r="G209">
        <v>8600000</v>
      </c>
      <c r="H209">
        <v>89.150943400000003</v>
      </c>
      <c r="I209" s="10">
        <v>89.150943400000003</v>
      </c>
    </row>
    <row r="210" spans="3:9" x14ac:dyDescent="0.2">
      <c r="C210" s="8" t="s">
        <v>115</v>
      </c>
      <c r="D210" s="24">
        <v>1</v>
      </c>
      <c r="E210">
        <v>8</v>
      </c>
      <c r="F210">
        <v>10700000</v>
      </c>
      <c r="G210">
        <v>10700000</v>
      </c>
      <c r="H210">
        <v>85.51401869</v>
      </c>
      <c r="I210" s="10">
        <v>85.51401869</v>
      </c>
    </row>
    <row r="211" spans="3:9" x14ac:dyDescent="0.2">
      <c r="C211" s="8" t="s">
        <v>115</v>
      </c>
      <c r="D211" s="24">
        <v>1</v>
      </c>
      <c r="E211">
        <v>12</v>
      </c>
      <c r="F211">
        <v>54100000</v>
      </c>
      <c r="G211">
        <v>54100000</v>
      </c>
      <c r="H211">
        <v>79.620853080000003</v>
      </c>
      <c r="I211" s="10">
        <v>79.620853080000003</v>
      </c>
    </row>
    <row r="212" spans="3:9" x14ac:dyDescent="0.2">
      <c r="C212" s="8" t="s">
        <v>115</v>
      </c>
      <c r="D212" s="24">
        <v>2</v>
      </c>
      <c r="E212">
        <v>0</v>
      </c>
      <c r="F212">
        <v>47333333.329999998</v>
      </c>
      <c r="G212" t="s">
        <v>4</v>
      </c>
      <c r="H212">
        <v>100</v>
      </c>
      <c r="I212" s="10" t="s">
        <v>4</v>
      </c>
    </row>
    <row r="213" spans="3:9" x14ac:dyDescent="0.2">
      <c r="C213" s="8" t="s">
        <v>115</v>
      </c>
      <c r="D213" s="24">
        <v>2</v>
      </c>
      <c r="E213">
        <v>1</v>
      </c>
      <c r="F213">
        <v>2602600</v>
      </c>
      <c r="G213">
        <v>2602600</v>
      </c>
      <c r="H213">
        <v>100.4524887</v>
      </c>
      <c r="I213" s="10">
        <v>100.4524887</v>
      </c>
    </row>
    <row r="214" spans="3:9" x14ac:dyDescent="0.2">
      <c r="C214" s="8" t="s">
        <v>115</v>
      </c>
      <c r="D214" s="24">
        <v>2</v>
      </c>
      <c r="E214">
        <v>2</v>
      </c>
      <c r="F214">
        <v>5200000</v>
      </c>
      <c r="G214">
        <v>5200000</v>
      </c>
      <c r="H214">
        <v>102.36966820000001</v>
      </c>
      <c r="I214" s="10">
        <v>102.36966820000001</v>
      </c>
    </row>
    <row r="215" spans="3:9" x14ac:dyDescent="0.2">
      <c r="C215" s="8" t="s">
        <v>115</v>
      </c>
      <c r="D215" s="24">
        <v>2</v>
      </c>
      <c r="E215">
        <v>3</v>
      </c>
      <c r="F215">
        <v>19300000</v>
      </c>
      <c r="G215">
        <v>19300000</v>
      </c>
      <c r="H215">
        <v>97.142857140000004</v>
      </c>
      <c r="I215" s="10">
        <v>97.142857140000004</v>
      </c>
    </row>
    <row r="216" spans="3:9" x14ac:dyDescent="0.2">
      <c r="C216" s="8" t="s">
        <v>115</v>
      </c>
      <c r="D216" s="24">
        <v>2</v>
      </c>
      <c r="E216">
        <v>4</v>
      </c>
      <c r="F216">
        <v>10600000</v>
      </c>
      <c r="G216">
        <v>10600000</v>
      </c>
      <c r="H216">
        <v>95.260663510000001</v>
      </c>
      <c r="I216" s="10">
        <v>95.260663510000001</v>
      </c>
    </row>
    <row r="217" spans="3:9" x14ac:dyDescent="0.2">
      <c r="C217" s="8" t="s">
        <v>115</v>
      </c>
      <c r="D217" s="24">
        <v>2</v>
      </c>
      <c r="E217">
        <v>5</v>
      </c>
      <c r="F217">
        <v>11000000</v>
      </c>
      <c r="G217">
        <v>11000000</v>
      </c>
      <c r="H217">
        <v>91.549295770000001</v>
      </c>
      <c r="I217" s="10">
        <v>91.549295770000001</v>
      </c>
    </row>
    <row r="218" spans="3:9" x14ac:dyDescent="0.2">
      <c r="C218" s="8" t="s">
        <v>115</v>
      </c>
      <c r="D218" s="24">
        <v>2</v>
      </c>
      <c r="E218">
        <v>6</v>
      </c>
      <c r="F218">
        <v>19600000</v>
      </c>
      <c r="G218">
        <v>19600000</v>
      </c>
      <c r="H218">
        <v>86.320754719999996</v>
      </c>
      <c r="I218" s="10">
        <v>86.320754719999996</v>
      </c>
    </row>
    <row r="219" spans="3:9" x14ac:dyDescent="0.2">
      <c r="C219" s="8" t="s">
        <v>115</v>
      </c>
      <c r="D219" s="24">
        <v>2</v>
      </c>
      <c r="E219">
        <v>8</v>
      </c>
      <c r="F219">
        <v>10700000</v>
      </c>
      <c r="G219">
        <v>10700000</v>
      </c>
      <c r="H219">
        <v>78.504672900000003</v>
      </c>
      <c r="I219" s="10">
        <v>78.504672900000003</v>
      </c>
    </row>
    <row r="220" spans="3:9" x14ac:dyDescent="0.2">
      <c r="C220" s="8" t="s">
        <v>115</v>
      </c>
      <c r="D220" s="24">
        <v>2</v>
      </c>
      <c r="E220">
        <v>12</v>
      </c>
      <c r="F220">
        <v>94000000</v>
      </c>
      <c r="G220">
        <v>94000000</v>
      </c>
      <c r="H220">
        <v>78.199052129999998</v>
      </c>
      <c r="I220" s="10">
        <v>78.199052129999998</v>
      </c>
    </row>
    <row r="221" spans="3:9" x14ac:dyDescent="0.2">
      <c r="C221" s="8" t="s">
        <v>115</v>
      </c>
      <c r="D221" s="24">
        <v>3</v>
      </c>
      <c r="E221">
        <v>0</v>
      </c>
      <c r="F221">
        <v>52000000</v>
      </c>
      <c r="G221" t="s">
        <v>4</v>
      </c>
      <c r="H221">
        <v>100</v>
      </c>
      <c r="I221" s="10" t="s">
        <v>4</v>
      </c>
    </row>
    <row r="222" spans="3:9" x14ac:dyDescent="0.2">
      <c r="C222" s="8" t="s">
        <v>115</v>
      </c>
      <c r="D222" s="24">
        <v>3</v>
      </c>
      <c r="E222">
        <v>1</v>
      </c>
      <c r="F222">
        <v>2103700</v>
      </c>
      <c r="G222">
        <v>2103700</v>
      </c>
      <c r="H222">
        <v>101.8099548</v>
      </c>
      <c r="I222" s="10">
        <v>101.8099548</v>
      </c>
    </row>
    <row r="223" spans="3:9" x14ac:dyDescent="0.2">
      <c r="C223" s="8" t="s">
        <v>115</v>
      </c>
      <c r="D223" s="24">
        <v>3</v>
      </c>
      <c r="E223">
        <v>2</v>
      </c>
      <c r="F223">
        <v>5200000</v>
      </c>
      <c r="G223">
        <v>5200000</v>
      </c>
      <c r="H223">
        <v>102.36966820000001</v>
      </c>
      <c r="I223" s="10">
        <v>102.36966820000001</v>
      </c>
    </row>
    <row r="224" spans="3:9" x14ac:dyDescent="0.2">
      <c r="C224" s="8" t="s">
        <v>115</v>
      </c>
      <c r="D224" s="24">
        <v>3</v>
      </c>
      <c r="E224">
        <v>3</v>
      </c>
      <c r="F224">
        <v>13600000</v>
      </c>
      <c r="G224">
        <v>13600000</v>
      </c>
      <c r="H224">
        <v>100</v>
      </c>
      <c r="I224" s="10">
        <v>100</v>
      </c>
    </row>
    <row r="225" spans="3:9" x14ac:dyDescent="0.2">
      <c r="C225" s="8" t="s">
        <v>115</v>
      </c>
      <c r="D225" s="24">
        <v>3</v>
      </c>
      <c r="E225">
        <v>4</v>
      </c>
      <c r="F225">
        <v>8100000</v>
      </c>
      <c r="G225">
        <v>8100000</v>
      </c>
      <c r="H225">
        <v>102.36966820000001</v>
      </c>
      <c r="I225" s="10">
        <v>102.36966820000001</v>
      </c>
    </row>
    <row r="226" spans="3:9" x14ac:dyDescent="0.2">
      <c r="C226" s="8" t="s">
        <v>115</v>
      </c>
      <c r="D226" s="24">
        <v>3</v>
      </c>
      <c r="E226">
        <v>5</v>
      </c>
      <c r="F226">
        <v>8100000</v>
      </c>
      <c r="G226">
        <v>8100000</v>
      </c>
      <c r="H226">
        <v>95.774647889999997</v>
      </c>
      <c r="I226" s="10">
        <v>95.774647889999997</v>
      </c>
    </row>
    <row r="227" spans="3:9" x14ac:dyDescent="0.2">
      <c r="C227" s="8" t="s">
        <v>115</v>
      </c>
      <c r="D227" s="24">
        <v>3</v>
      </c>
      <c r="E227">
        <v>6</v>
      </c>
      <c r="F227">
        <v>5700000</v>
      </c>
      <c r="G227">
        <v>5700000</v>
      </c>
      <c r="H227">
        <v>91.981132079999995</v>
      </c>
      <c r="I227" s="10">
        <v>91.981132079999995</v>
      </c>
    </row>
    <row r="228" spans="3:9" x14ac:dyDescent="0.2">
      <c r="C228" s="8" t="s">
        <v>115</v>
      </c>
      <c r="D228" s="24">
        <v>3</v>
      </c>
      <c r="E228">
        <v>8</v>
      </c>
      <c r="F228">
        <v>13800000</v>
      </c>
      <c r="G228">
        <v>13800000</v>
      </c>
      <c r="H228">
        <v>84.112149529999996</v>
      </c>
      <c r="I228" s="10">
        <v>84.112149529999996</v>
      </c>
    </row>
    <row r="229" spans="3:9" x14ac:dyDescent="0.2">
      <c r="C229" s="8" t="s">
        <v>115</v>
      </c>
      <c r="D229" s="24">
        <v>3</v>
      </c>
      <c r="E229">
        <v>12</v>
      </c>
      <c r="F229">
        <v>43300000</v>
      </c>
      <c r="G229">
        <v>43300000</v>
      </c>
      <c r="H229">
        <v>81.042654029999994</v>
      </c>
      <c r="I229" s="10">
        <v>81.042654029999994</v>
      </c>
    </row>
    <row r="230" spans="3:9" x14ac:dyDescent="0.2">
      <c r="C230" s="8" t="s">
        <v>116</v>
      </c>
      <c r="D230" s="24">
        <v>1</v>
      </c>
      <c r="E230">
        <v>0</v>
      </c>
      <c r="F230">
        <v>20000000</v>
      </c>
      <c r="G230" t="s">
        <v>4</v>
      </c>
      <c r="H230">
        <v>100</v>
      </c>
      <c r="I230" s="10" t="s">
        <v>4</v>
      </c>
    </row>
    <row r="231" spans="3:9" x14ac:dyDescent="0.2">
      <c r="C231" s="8" t="s">
        <v>116</v>
      </c>
      <c r="D231" s="24">
        <v>1</v>
      </c>
      <c r="E231">
        <v>1</v>
      </c>
      <c r="F231">
        <v>810900</v>
      </c>
      <c r="G231">
        <v>810900</v>
      </c>
      <c r="H231">
        <v>96.380090499999994</v>
      </c>
      <c r="I231" s="10">
        <v>96.380090499999994</v>
      </c>
    </row>
    <row r="232" spans="3:9" x14ac:dyDescent="0.2">
      <c r="C232" s="8" t="s">
        <v>116</v>
      </c>
      <c r="D232" s="24">
        <v>1</v>
      </c>
      <c r="E232">
        <v>2</v>
      </c>
      <c r="F232">
        <v>4170000</v>
      </c>
      <c r="G232">
        <v>4170000</v>
      </c>
      <c r="H232">
        <v>96.682464449999998</v>
      </c>
      <c r="I232" s="10">
        <v>96.682464449999998</v>
      </c>
    </row>
    <row r="233" spans="3:9" x14ac:dyDescent="0.2">
      <c r="C233" s="8" t="s">
        <v>116</v>
      </c>
      <c r="D233" s="24">
        <v>1</v>
      </c>
      <c r="E233">
        <v>3</v>
      </c>
      <c r="F233">
        <v>5530000</v>
      </c>
      <c r="G233">
        <v>5530000</v>
      </c>
      <c r="H233">
        <v>94.285714290000001</v>
      </c>
      <c r="I233" s="10">
        <v>94.285714290000001</v>
      </c>
    </row>
    <row r="234" spans="3:9" x14ac:dyDescent="0.2">
      <c r="C234" s="8" t="s">
        <v>116</v>
      </c>
      <c r="D234" s="24">
        <v>1</v>
      </c>
      <c r="E234">
        <v>4</v>
      </c>
      <c r="F234">
        <v>7100000</v>
      </c>
      <c r="G234">
        <v>7100000</v>
      </c>
      <c r="H234">
        <v>93.838862559999995</v>
      </c>
      <c r="I234" s="10">
        <v>93.838862559999995</v>
      </c>
    </row>
    <row r="235" spans="3:9" x14ac:dyDescent="0.2">
      <c r="C235" s="8" t="s">
        <v>116</v>
      </c>
      <c r="D235" s="24">
        <v>1</v>
      </c>
      <c r="E235">
        <v>5</v>
      </c>
      <c r="F235">
        <v>11090000</v>
      </c>
      <c r="G235">
        <v>11090000</v>
      </c>
      <c r="H235">
        <v>88.732394369999994</v>
      </c>
      <c r="I235" s="10">
        <v>88.732394369999994</v>
      </c>
    </row>
    <row r="236" spans="3:9" x14ac:dyDescent="0.2">
      <c r="C236" s="8" t="s">
        <v>116</v>
      </c>
      <c r="D236" s="24">
        <v>1</v>
      </c>
      <c r="E236">
        <v>6</v>
      </c>
      <c r="F236">
        <v>32500000</v>
      </c>
      <c r="G236">
        <v>32500000</v>
      </c>
      <c r="H236">
        <v>87.735849060000007</v>
      </c>
      <c r="I236" s="10">
        <v>87.735849060000007</v>
      </c>
    </row>
    <row r="237" spans="3:9" x14ac:dyDescent="0.2">
      <c r="C237" s="8" t="s">
        <v>116</v>
      </c>
      <c r="D237" s="24">
        <v>1</v>
      </c>
      <c r="E237">
        <v>8</v>
      </c>
      <c r="F237">
        <v>137800000</v>
      </c>
      <c r="G237">
        <v>137800000</v>
      </c>
      <c r="H237">
        <v>85.51401869</v>
      </c>
      <c r="I237" s="10">
        <v>85.51401869</v>
      </c>
    </row>
    <row r="238" spans="3:9" x14ac:dyDescent="0.2">
      <c r="C238" s="8" t="s">
        <v>116</v>
      </c>
      <c r="D238" s="24">
        <v>1</v>
      </c>
      <c r="E238">
        <v>12</v>
      </c>
      <c r="F238">
        <v>287600000</v>
      </c>
      <c r="G238">
        <v>287600000</v>
      </c>
      <c r="H238">
        <v>83.886255919999996</v>
      </c>
      <c r="I238" s="10">
        <v>83.886255919999996</v>
      </c>
    </row>
    <row r="239" spans="3:9" x14ac:dyDescent="0.2">
      <c r="C239" s="8" t="s">
        <v>116</v>
      </c>
      <c r="D239" s="24">
        <v>2</v>
      </c>
      <c r="E239">
        <v>0</v>
      </c>
      <c r="F239">
        <v>14000000</v>
      </c>
      <c r="G239" t="s">
        <v>4</v>
      </c>
      <c r="H239">
        <v>100</v>
      </c>
      <c r="I239" s="10" t="s">
        <v>4</v>
      </c>
    </row>
    <row r="240" spans="3:9" x14ac:dyDescent="0.2">
      <c r="C240" s="8" t="s">
        <v>116</v>
      </c>
      <c r="D240" s="24">
        <v>2</v>
      </c>
      <c r="E240">
        <v>1</v>
      </c>
      <c r="F240">
        <v>490400</v>
      </c>
      <c r="G240">
        <v>490400</v>
      </c>
      <c r="H240">
        <v>97.737556560000002</v>
      </c>
      <c r="I240" s="10">
        <v>97.737556560000002</v>
      </c>
    </row>
    <row r="241" spans="3:9" x14ac:dyDescent="0.2">
      <c r="C241" s="8" t="s">
        <v>116</v>
      </c>
      <c r="D241" s="24">
        <v>2</v>
      </c>
      <c r="E241">
        <v>2</v>
      </c>
      <c r="F241">
        <v>3030000</v>
      </c>
      <c r="G241">
        <v>3030000</v>
      </c>
      <c r="H241">
        <v>102.36966820000001</v>
      </c>
      <c r="I241" s="10">
        <v>102.36966820000001</v>
      </c>
    </row>
    <row r="242" spans="3:9" x14ac:dyDescent="0.2">
      <c r="C242" s="8" t="s">
        <v>116</v>
      </c>
      <c r="D242" s="24">
        <v>2</v>
      </c>
      <c r="E242">
        <v>3</v>
      </c>
      <c r="F242">
        <v>10490000</v>
      </c>
      <c r="G242">
        <v>10490000</v>
      </c>
      <c r="H242">
        <v>98.571428569999995</v>
      </c>
      <c r="I242" s="10">
        <v>98.571428569999995</v>
      </c>
    </row>
    <row r="243" spans="3:9" x14ac:dyDescent="0.2">
      <c r="C243" s="8" t="s">
        <v>116</v>
      </c>
      <c r="D243" s="24">
        <v>2</v>
      </c>
      <c r="E243">
        <v>4</v>
      </c>
      <c r="F243">
        <v>6410000</v>
      </c>
      <c r="G243">
        <v>6410000</v>
      </c>
      <c r="H243">
        <v>96.682464449999998</v>
      </c>
      <c r="I243" s="10">
        <v>96.682464449999998</v>
      </c>
    </row>
    <row r="244" spans="3:9" x14ac:dyDescent="0.2">
      <c r="C244" s="8" t="s">
        <v>116</v>
      </c>
      <c r="D244" s="24">
        <v>2</v>
      </c>
      <c r="E244">
        <v>5</v>
      </c>
      <c r="F244">
        <v>9660000</v>
      </c>
      <c r="G244">
        <v>9660000</v>
      </c>
      <c r="H244">
        <v>90.140845069999997</v>
      </c>
      <c r="I244" s="10">
        <v>90.140845069999997</v>
      </c>
    </row>
    <row r="245" spans="3:9" x14ac:dyDescent="0.2">
      <c r="C245" s="8" t="s">
        <v>116</v>
      </c>
      <c r="D245" s="24">
        <v>2</v>
      </c>
      <c r="E245">
        <v>6</v>
      </c>
      <c r="F245">
        <v>18400000</v>
      </c>
      <c r="G245">
        <v>18400000</v>
      </c>
      <c r="H245">
        <v>89.150943400000003</v>
      </c>
      <c r="I245" s="10">
        <v>89.150943400000003</v>
      </c>
    </row>
    <row r="246" spans="3:9" x14ac:dyDescent="0.2">
      <c r="C246" s="8" t="s">
        <v>116</v>
      </c>
      <c r="D246" s="24">
        <v>2</v>
      </c>
      <c r="E246">
        <v>8</v>
      </c>
      <c r="F246">
        <v>93800000</v>
      </c>
      <c r="G246">
        <v>93800000</v>
      </c>
      <c r="H246">
        <v>85.51401869</v>
      </c>
      <c r="I246" s="10">
        <v>85.51401869</v>
      </c>
    </row>
    <row r="247" spans="3:9" x14ac:dyDescent="0.2">
      <c r="C247" s="8" t="s">
        <v>116</v>
      </c>
      <c r="D247" s="24">
        <v>2</v>
      </c>
      <c r="E247">
        <v>12</v>
      </c>
      <c r="F247">
        <v>255000000</v>
      </c>
      <c r="G247">
        <v>255000000</v>
      </c>
      <c r="H247">
        <v>81.042654029999994</v>
      </c>
      <c r="I247" s="10">
        <v>81.042654029999994</v>
      </c>
    </row>
    <row r="248" spans="3:9" x14ac:dyDescent="0.2">
      <c r="C248" s="8" t="s">
        <v>116</v>
      </c>
      <c r="D248" s="24">
        <v>3</v>
      </c>
      <c r="E248">
        <v>0</v>
      </c>
      <c r="F248">
        <v>18000000</v>
      </c>
      <c r="G248" t="s">
        <v>4</v>
      </c>
      <c r="H248">
        <v>100</v>
      </c>
      <c r="I248" s="10" t="s">
        <v>4</v>
      </c>
    </row>
    <row r="249" spans="3:9" x14ac:dyDescent="0.2">
      <c r="C249" s="8" t="s">
        <v>116</v>
      </c>
      <c r="D249" s="24">
        <v>3</v>
      </c>
      <c r="E249">
        <v>1</v>
      </c>
      <c r="F249">
        <v>350600</v>
      </c>
      <c r="G249">
        <v>350600</v>
      </c>
      <c r="H249">
        <v>96.380090499999994</v>
      </c>
      <c r="I249" s="10">
        <v>96.380090499999994</v>
      </c>
    </row>
    <row r="250" spans="3:9" x14ac:dyDescent="0.2">
      <c r="C250" s="8" t="s">
        <v>116</v>
      </c>
      <c r="D250" s="24">
        <v>3</v>
      </c>
      <c r="E250">
        <v>2</v>
      </c>
      <c r="F250">
        <v>3740000</v>
      </c>
      <c r="G250">
        <v>3740000</v>
      </c>
      <c r="H250">
        <v>98.104265400000003</v>
      </c>
      <c r="I250" s="10">
        <v>98.104265400000003</v>
      </c>
    </row>
    <row r="251" spans="3:9" x14ac:dyDescent="0.2">
      <c r="C251" s="8" t="s">
        <v>116</v>
      </c>
      <c r="D251" s="24">
        <v>3</v>
      </c>
      <c r="E251">
        <v>3</v>
      </c>
      <c r="F251">
        <v>9400000</v>
      </c>
      <c r="G251">
        <v>9400000</v>
      </c>
      <c r="H251">
        <v>98.571428569999995</v>
      </c>
      <c r="I251" s="10">
        <v>98.571428569999995</v>
      </c>
    </row>
    <row r="252" spans="3:9" x14ac:dyDescent="0.2">
      <c r="C252" s="8" t="s">
        <v>116</v>
      </c>
      <c r="D252" s="24">
        <v>3</v>
      </c>
      <c r="E252">
        <v>4</v>
      </c>
      <c r="F252">
        <v>8440000</v>
      </c>
      <c r="G252">
        <v>8440000</v>
      </c>
      <c r="H252">
        <v>95.260663510000001</v>
      </c>
      <c r="I252" s="10">
        <v>95.260663510000001</v>
      </c>
    </row>
    <row r="253" spans="3:9" x14ac:dyDescent="0.2">
      <c r="C253" s="8" t="s">
        <v>116</v>
      </c>
      <c r="D253" s="24">
        <v>3</v>
      </c>
      <c r="E253">
        <v>5</v>
      </c>
      <c r="F253">
        <v>12110000</v>
      </c>
      <c r="G253">
        <v>12110000</v>
      </c>
      <c r="H253">
        <v>90.140845069999997</v>
      </c>
      <c r="I253" s="10">
        <v>90.140845069999997</v>
      </c>
    </row>
    <row r="254" spans="3:9" x14ac:dyDescent="0.2">
      <c r="C254" s="8" t="s">
        <v>116</v>
      </c>
      <c r="D254" s="24">
        <v>3</v>
      </c>
      <c r="E254">
        <v>6</v>
      </c>
      <c r="F254">
        <v>18800000</v>
      </c>
      <c r="G254">
        <v>18800000</v>
      </c>
      <c r="H254">
        <v>89.150943400000003</v>
      </c>
      <c r="I254" s="10">
        <v>89.150943400000003</v>
      </c>
    </row>
    <row r="255" spans="3:9" x14ac:dyDescent="0.2">
      <c r="C255" s="8" t="s">
        <v>116</v>
      </c>
      <c r="D255" s="24">
        <v>3</v>
      </c>
      <c r="E255">
        <v>8</v>
      </c>
      <c r="F255">
        <v>66200000</v>
      </c>
      <c r="G255">
        <v>66200000</v>
      </c>
      <c r="H255">
        <v>86.915887850000004</v>
      </c>
      <c r="I255" s="10">
        <v>86.915887850000004</v>
      </c>
    </row>
    <row r="256" spans="3:9" x14ac:dyDescent="0.2">
      <c r="C256" s="8" t="s">
        <v>116</v>
      </c>
      <c r="D256" s="24">
        <v>3</v>
      </c>
      <c r="E256">
        <v>12</v>
      </c>
      <c r="F256">
        <v>316500000</v>
      </c>
      <c r="G256">
        <v>316500000</v>
      </c>
      <c r="H256">
        <v>81.042654029999994</v>
      </c>
      <c r="I256" s="10">
        <v>81.042654029999994</v>
      </c>
    </row>
    <row r="257" spans="3:9" x14ac:dyDescent="0.2">
      <c r="C257" s="8" t="s">
        <v>117</v>
      </c>
      <c r="D257" s="24">
        <v>1</v>
      </c>
      <c r="E257">
        <v>0</v>
      </c>
      <c r="F257">
        <v>46666666.670000002</v>
      </c>
      <c r="G257" t="s">
        <v>4</v>
      </c>
      <c r="H257">
        <v>100</v>
      </c>
      <c r="I257" s="10" t="s">
        <v>4</v>
      </c>
    </row>
    <row r="258" spans="3:9" x14ac:dyDescent="0.2">
      <c r="C258" s="8" t="s">
        <v>117</v>
      </c>
      <c r="D258" s="24">
        <v>1</v>
      </c>
      <c r="E258">
        <v>1</v>
      </c>
      <c r="F258">
        <v>9200000</v>
      </c>
      <c r="G258">
        <v>9200000</v>
      </c>
      <c r="H258">
        <v>100.4524887</v>
      </c>
      <c r="I258" s="10">
        <v>100.4524887</v>
      </c>
    </row>
    <row r="259" spans="3:9" x14ac:dyDescent="0.2">
      <c r="C259" s="8" t="s">
        <v>117</v>
      </c>
      <c r="D259" s="24">
        <v>1</v>
      </c>
      <c r="E259">
        <v>2</v>
      </c>
      <c r="F259">
        <v>4700000</v>
      </c>
      <c r="G259">
        <v>4700000</v>
      </c>
      <c r="H259">
        <v>105.2132701</v>
      </c>
      <c r="I259" s="10">
        <v>105.2132701</v>
      </c>
    </row>
    <row r="260" spans="3:9" x14ac:dyDescent="0.2">
      <c r="C260" s="8" t="s">
        <v>117</v>
      </c>
      <c r="D260" s="24">
        <v>1</v>
      </c>
      <c r="E260">
        <v>3</v>
      </c>
      <c r="F260">
        <v>1400000</v>
      </c>
      <c r="G260">
        <v>1400000</v>
      </c>
      <c r="H260">
        <v>100</v>
      </c>
      <c r="I260" s="10">
        <v>100</v>
      </c>
    </row>
    <row r="261" spans="3:9" x14ac:dyDescent="0.2">
      <c r="C261" s="8" t="s">
        <v>117</v>
      </c>
      <c r="D261" s="24">
        <v>1</v>
      </c>
      <c r="E261">
        <v>4</v>
      </c>
      <c r="F261">
        <v>260000</v>
      </c>
      <c r="G261">
        <v>260000</v>
      </c>
      <c r="H261">
        <v>105.2132701</v>
      </c>
      <c r="I261" s="10">
        <v>105.2132701</v>
      </c>
    </row>
    <row r="262" spans="3:9" x14ac:dyDescent="0.2">
      <c r="C262" s="8" t="s">
        <v>117</v>
      </c>
      <c r="D262" s="24">
        <v>1</v>
      </c>
      <c r="E262">
        <v>5</v>
      </c>
      <c r="F262">
        <v>151000</v>
      </c>
      <c r="G262">
        <v>151000</v>
      </c>
      <c r="H262">
        <v>101.4084507</v>
      </c>
      <c r="I262" s="10">
        <v>101.4084507</v>
      </c>
    </row>
    <row r="263" spans="3:9" x14ac:dyDescent="0.2">
      <c r="C263" s="8" t="s">
        <v>117</v>
      </c>
      <c r="D263" s="24">
        <v>1</v>
      </c>
      <c r="E263">
        <v>6</v>
      </c>
      <c r="F263">
        <v>75000</v>
      </c>
      <c r="G263">
        <v>75000</v>
      </c>
      <c r="H263">
        <v>96.226415090000003</v>
      </c>
      <c r="I263" s="10">
        <v>96.226415090000003</v>
      </c>
    </row>
    <row r="264" spans="3:9" x14ac:dyDescent="0.2">
      <c r="C264" s="8" t="s">
        <v>117</v>
      </c>
      <c r="D264" s="24">
        <v>1</v>
      </c>
      <c r="E264">
        <v>8</v>
      </c>
      <c r="F264">
        <v>8000</v>
      </c>
      <c r="G264">
        <v>8000</v>
      </c>
      <c r="H264">
        <v>100.9345794</v>
      </c>
      <c r="I264" s="10">
        <v>100.9345794</v>
      </c>
    </row>
    <row r="265" spans="3:9" x14ac:dyDescent="0.2">
      <c r="C265" s="8" t="s">
        <v>117</v>
      </c>
      <c r="D265" s="24">
        <v>1</v>
      </c>
      <c r="E265">
        <v>12</v>
      </c>
      <c r="F265">
        <v>2</v>
      </c>
      <c r="G265">
        <v>2</v>
      </c>
      <c r="H265">
        <v>99.526066349999994</v>
      </c>
      <c r="I265" s="10">
        <v>99.526066349999994</v>
      </c>
    </row>
    <row r="266" spans="3:9" x14ac:dyDescent="0.2">
      <c r="C266" s="8" t="s">
        <v>117</v>
      </c>
      <c r="D266" s="24">
        <v>2</v>
      </c>
      <c r="E266">
        <v>0</v>
      </c>
      <c r="F266">
        <v>49333333.329999998</v>
      </c>
      <c r="G266" t="s">
        <v>4</v>
      </c>
      <c r="H266">
        <v>100</v>
      </c>
      <c r="I266" s="10" t="s">
        <v>4</v>
      </c>
    </row>
    <row r="267" spans="3:9" x14ac:dyDescent="0.2">
      <c r="C267" s="8" t="s">
        <v>117</v>
      </c>
      <c r="D267" s="24">
        <v>2</v>
      </c>
      <c r="E267">
        <v>1</v>
      </c>
      <c r="F267">
        <v>11100000</v>
      </c>
      <c r="G267">
        <v>11100000</v>
      </c>
      <c r="H267">
        <v>99.095022619999995</v>
      </c>
      <c r="I267" s="10">
        <v>99.095022619999995</v>
      </c>
    </row>
    <row r="268" spans="3:9" x14ac:dyDescent="0.2">
      <c r="C268" s="8" t="s">
        <v>117</v>
      </c>
      <c r="D268" s="24">
        <v>2</v>
      </c>
      <c r="E268">
        <v>2</v>
      </c>
      <c r="F268">
        <v>6100000</v>
      </c>
      <c r="G268">
        <v>6100000</v>
      </c>
      <c r="H268">
        <v>105.2132701</v>
      </c>
      <c r="I268" s="10">
        <v>105.2132701</v>
      </c>
    </row>
    <row r="269" spans="3:9" x14ac:dyDescent="0.2">
      <c r="C269" s="8" t="s">
        <v>117</v>
      </c>
      <c r="D269" s="24">
        <v>2</v>
      </c>
      <c r="E269">
        <v>3</v>
      </c>
      <c r="F269">
        <v>1110000</v>
      </c>
      <c r="G269">
        <v>1110000</v>
      </c>
      <c r="H269">
        <v>101.4285714</v>
      </c>
      <c r="I269" s="10">
        <v>101.4285714</v>
      </c>
    </row>
    <row r="270" spans="3:9" x14ac:dyDescent="0.2">
      <c r="C270" s="8" t="s">
        <v>117</v>
      </c>
      <c r="D270" s="24">
        <v>2</v>
      </c>
      <c r="E270">
        <v>4</v>
      </c>
      <c r="F270">
        <v>300000</v>
      </c>
      <c r="G270">
        <v>300000</v>
      </c>
      <c r="H270">
        <v>99.526066349999994</v>
      </c>
      <c r="I270" s="10">
        <v>99.526066349999994</v>
      </c>
    </row>
    <row r="271" spans="3:9" x14ac:dyDescent="0.2">
      <c r="C271" s="8" t="s">
        <v>117</v>
      </c>
      <c r="D271" s="24">
        <v>2</v>
      </c>
      <c r="E271">
        <v>5</v>
      </c>
      <c r="F271">
        <v>85000</v>
      </c>
      <c r="G271">
        <v>85000</v>
      </c>
      <c r="H271">
        <v>98.591549299999997</v>
      </c>
      <c r="I271" s="10">
        <v>98.591549299999997</v>
      </c>
    </row>
    <row r="272" spans="3:9" x14ac:dyDescent="0.2">
      <c r="C272" s="8" t="s">
        <v>117</v>
      </c>
      <c r="D272" s="24">
        <v>2</v>
      </c>
      <c r="E272">
        <v>6</v>
      </c>
      <c r="F272">
        <v>26000</v>
      </c>
      <c r="G272">
        <v>26000</v>
      </c>
      <c r="H272">
        <v>100.4716981</v>
      </c>
      <c r="I272" s="10">
        <v>100.4716981</v>
      </c>
    </row>
    <row r="273" spans="3:9" x14ac:dyDescent="0.2">
      <c r="C273" s="8" t="s">
        <v>117</v>
      </c>
      <c r="D273" s="24">
        <v>2</v>
      </c>
      <c r="E273">
        <v>8</v>
      </c>
      <c r="F273">
        <v>22000</v>
      </c>
      <c r="G273">
        <v>22000</v>
      </c>
      <c r="H273">
        <v>96.728971959999996</v>
      </c>
      <c r="I273" s="10">
        <v>96.728971959999996</v>
      </c>
    </row>
    <row r="274" spans="3:9" x14ac:dyDescent="0.2">
      <c r="C274" s="8" t="s">
        <v>117</v>
      </c>
      <c r="D274" s="24">
        <v>2</v>
      </c>
      <c r="E274">
        <v>12</v>
      </c>
      <c r="F274">
        <v>2</v>
      </c>
      <c r="G274">
        <v>2</v>
      </c>
      <c r="H274">
        <v>102.36966820000001</v>
      </c>
      <c r="I274" s="10">
        <v>102.36966820000001</v>
      </c>
    </row>
    <row r="275" spans="3:9" x14ac:dyDescent="0.2">
      <c r="C275" s="8" t="s">
        <v>117</v>
      </c>
      <c r="D275" s="24">
        <v>3</v>
      </c>
      <c r="E275">
        <v>0</v>
      </c>
      <c r="F275">
        <v>59333333.329999998</v>
      </c>
      <c r="G275" t="s">
        <v>4</v>
      </c>
      <c r="H275">
        <v>100</v>
      </c>
      <c r="I275" s="10" t="s">
        <v>4</v>
      </c>
    </row>
    <row r="276" spans="3:9" x14ac:dyDescent="0.2">
      <c r="C276" s="8" t="s">
        <v>117</v>
      </c>
      <c r="D276" s="24">
        <v>3</v>
      </c>
      <c r="E276">
        <v>1</v>
      </c>
      <c r="F276">
        <v>10400000</v>
      </c>
      <c r="G276">
        <v>10400000</v>
      </c>
      <c r="H276">
        <v>97.737556560000002</v>
      </c>
      <c r="I276" s="10">
        <v>97.737556560000002</v>
      </c>
    </row>
    <row r="277" spans="3:9" x14ac:dyDescent="0.2">
      <c r="C277" s="8" t="s">
        <v>117</v>
      </c>
      <c r="D277" s="24">
        <v>3</v>
      </c>
      <c r="E277">
        <v>2</v>
      </c>
      <c r="F277">
        <v>5900000</v>
      </c>
      <c r="G277">
        <v>5900000</v>
      </c>
      <c r="H277">
        <v>105.2132701</v>
      </c>
      <c r="I277" s="10">
        <v>105.2132701</v>
      </c>
    </row>
    <row r="278" spans="3:9" x14ac:dyDescent="0.2">
      <c r="C278" s="8" t="s">
        <v>117</v>
      </c>
      <c r="D278" s="24">
        <v>3</v>
      </c>
      <c r="E278">
        <v>3</v>
      </c>
      <c r="F278">
        <v>570000</v>
      </c>
      <c r="G278">
        <v>570000</v>
      </c>
      <c r="H278">
        <v>100</v>
      </c>
      <c r="I278" s="10">
        <v>100</v>
      </c>
    </row>
    <row r="279" spans="3:9" x14ac:dyDescent="0.2">
      <c r="C279" s="8" t="s">
        <v>117</v>
      </c>
      <c r="D279" s="24">
        <v>3</v>
      </c>
      <c r="E279">
        <v>4</v>
      </c>
      <c r="F279">
        <v>290000</v>
      </c>
      <c r="G279">
        <v>290000</v>
      </c>
      <c r="H279">
        <v>103.79146919999999</v>
      </c>
      <c r="I279" s="10">
        <v>103.79146919999999</v>
      </c>
    </row>
    <row r="280" spans="3:9" x14ac:dyDescent="0.2">
      <c r="C280" s="8" t="s">
        <v>117</v>
      </c>
      <c r="D280" s="24">
        <v>3</v>
      </c>
      <c r="E280">
        <v>5</v>
      </c>
      <c r="F280">
        <v>76000</v>
      </c>
      <c r="G280">
        <v>76000</v>
      </c>
      <c r="H280">
        <v>98.591549299999997</v>
      </c>
      <c r="I280" s="10">
        <v>98.591549299999997</v>
      </c>
    </row>
    <row r="281" spans="3:9" x14ac:dyDescent="0.2">
      <c r="C281" s="8" t="s">
        <v>117</v>
      </c>
      <c r="D281" s="24">
        <v>3</v>
      </c>
      <c r="E281">
        <v>6</v>
      </c>
      <c r="F281">
        <v>35000</v>
      </c>
      <c r="G281">
        <v>35000</v>
      </c>
      <c r="H281">
        <v>99.056603769999995</v>
      </c>
      <c r="I281" s="10">
        <v>99.056603769999995</v>
      </c>
    </row>
    <row r="282" spans="3:9" x14ac:dyDescent="0.2">
      <c r="C282" s="8" t="s">
        <v>117</v>
      </c>
      <c r="D282" s="24">
        <v>3</v>
      </c>
      <c r="E282">
        <v>8</v>
      </c>
      <c r="F282">
        <v>18000</v>
      </c>
      <c r="G282">
        <v>18000</v>
      </c>
      <c r="H282">
        <v>102.3364486</v>
      </c>
      <c r="I282" s="10">
        <v>102.3364486</v>
      </c>
    </row>
    <row r="283" spans="3:9" x14ac:dyDescent="0.2">
      <c r="C283" s="8" t="s">
        <v>117</v>
      </c>
      <c r="D283" s="24">
        <v>3</v>
      </c>
      <c r="E283">
        <v>12</v>
      </c>
      <c r="F283">
        <v>2</v>
      </c>
      <c r="G283">
        <v>2</v>
      </c>
      <c r="H283">
        <v>99.526066349999994</v>
      </c>
      <c r="I283" s="10">
        <v>99.526066349999994</v>
      </c>
    </row>
    <row r="284" spans="3:9" x14ac:dyDescent="0.2">
      <c r="C284" s="8" t="s">
        <v>118</v>
      </c>
      <c r="D284" s="24">
        <v>1</v>
      </c>
      <c r="E284">
        <v>0</v>
      </c>
      <c r="F284">
        <v>54666666.670000002</v>
      </c>
      <c r="G284" t="s">
        <v>4</v>
      </c>
      <c r="H284">
        <v>100</v>
      </c>
      <c r="I284" s="10" t="s">
        <v>4</v>
      </c>
    </row>
    <row r="285" spans="3:9" x14ac:dyDescent="0.2">
      <c r="C285" s="8" t="s">
        <v>118</v>
      </c>
      <c r="D285" s="24">
        <v>1</v>
      </c>
      <c r="E285">
        <v>1</v>
      </c>
      <c r="F285">
        <v>1510000</v>
      </c>
      <c r="G285">
        <v>1510000</v>
      </c>
      <c r="H285">
        <v>97.737556560000002</v>
      </c>
      <c r="I285" s="10">
        <v>97.737556560000002</v>
      </c>
    </row>
    <row r="286" spans="3:9" x14ac:dyDescent="0.2">
      <c r="C286" s="8" t="s">
        <v>118</v>
      </c>
      <c r="D286" s="24">
        <v>1</v>
      </c>
      <c r="E286">
        <v>2</v>
      </c>
      <c r="F286">
        <v>9200000</v>
      </c>
      <c r="G286">
        <v>9200000</v>
      </c>
      <c r="H286">
        <v>98.104265400000003</v>
      </c>
      <c r="I286" s="10">
        <v>98.104265400000003</v>
      </c>
    </row>
    <row r="287" spans="3:9" x14ac:dyDescent="0.2">
      <c r="C287" s="8" t="s">
        <v>118</v>
      </c>
      <c r="D287" s="24">
        <v>1</v>
      </c>
      <c r="E287">
        <v>3</v>
      </c>
      <c r="F287">
        <v>17200000</v>
      </c>
      <c r="G287">
        <v>17200000</v>
      </c>
      <c r="H287">
        <v>98.571428569999995</v>
      </c>
      <c r="I287" s="10">
        <v>98.571428569999995</v>
      </c>
    </row>
    <row r="288" spans="3:9" x14ac:dyDescent="0.2">
      <c r="C288" s="8" t="s">
        <v>118</v>
      </c>
      <c r="D288" s="24">
        <v>1</v>
      </c>
      <c r="E288">
        <v>4</v>
      </c>
      <c r="F288">
        <v>18200000</v>
      </c>
      <c r="G288">
        <v>18200000</v>
      </c>
      <c r="H288">
        <v>96.682464449999998</v>
      </c>
      <c r="I288" s="10">
        <v>96.682464449999998</v>
      </c>
    </row>
    <row r="289" spans="3:9" x14ac:dyDescent="0.2">
      <c r="C289" s="8" t="s">
        <v>118</v>
      </c>
      <c r="D289" s="24">
        <v>1</v>
      </c>
      <c r="E289">
        <v>5</v>
      </c>
      <c r="F289">
        <v>120600000</v>
      </c>
      <c r="G289">
        <v>120600000</v>
      </c>
      <c r="H289">
        <v>88.732394369999994</v>
      </c>
      <c r="I289" s="10">
        <v>88.732394369999994</v>
      </c>
    </row>
    <row r="290" spans="3:9" x14ac:dyDescent="0.2">
      <c r="C290" s="8" t="s">
        <v>118</v>
      </c>
      <c r="D290" s="24">
        <v>1</v>
      </c>
      <c r="E290">
        <v>6</v>
      </c>
      <c r="F290">
        <v>152600000</v>
      </c>
      <c r="G290">
        <v>152600000</v>
      </c>
      <c r="H290">
        <v>82.075471699999994</v>
      </c>
      <c r="I290" s="10">
        <v>82.075471699999994</v>
      </c>
    </row>
    <row r="291" spans="3:9" x14ac:dyDescent="0.2">
      <c r="C291" s="8" t="s">
        <v>118</v>
      </c>
      <c r="D291" s="24">
        <v>1</v>
      </c>
      <c r="E291">
        <v>8</v>
      </c>
      <c r="F291">
        <v>445100000</v>
      </c>
      <c r="G291">
        <v>445100000</v>
      </c>
      <c r="H291">
        <v>78.504672900000003</v>
      </c>
      <c r="I291" s="10">
        <v>78.504672900000003</v>
      </c>
    </row>
    <row r="292" spans="3:9" x14ac:dyDescent="0.2">
      <c r="C292" s="8" t="s">
        <v>118</v>
      </c>
      <c r="D292" s="24">
        <v>1</v>
      </c>
      <c r="E292">
        <v>12</v>
      </c>
      <c r="F292">
        <v>467100000</v>
      </c>
      <c r="G292">
        <v>467100000</v>
      </c>
      <c r="H292">
        <v>72.51184834</v>
      </c>
      <c r="I292" s="10">
        <v>72.51184834</v>
      </c>
    </row>
    <row r="293" spans="3:9" x14ac:dyDescent="0.2">
      <c r="C293" s="8" t="s">
        <v>118</v>
      </c>
      <c r="D293" s="24">
        <v>2</v>
      </c>
      <c r="E293">
        <v>0</v>
      </c>
      <c r="F293">
        <v>55333333.329999998</v>
      </c>
      <c r="G293" t="s">
        <v>4</v>
      </c>
      <c r="H293">
        <v>100</v>
      </c>
      <c r="I293" s="10" t="s">
        <v>4</v>
      </c>
    </row>
    <row r="294" spans="3:9" x14ac:dyDescent="0.2">
      <c r="C294" s="8" t="s">
        <v>118</v>
      </c>
      <c r="D294" s="24">
        <v>2</v>
      </c>
      <c r="E294">
        <v>1</v>
      </c>
      <c r="F294">
        <v>1657000</v>
      </c>
      <c r="G294">
        <v>1657000</v>
      </c>
      <c r="H294">
        <v>95.022624429999993</v>
      </c>
      <c r="I294" s="10">
        <v>95.022624429999993</v>
      </c>
    </row>
    <row r="295" spans="3:9" x14ac:dyDescent="0.2">
      <c r="C295" s="8" t="s">
        <v>118</v>
      </c>
      <c r="D295" s="24">
        <v>2</v>
      </c>
      <c r="E295">
        <v>2</v>
      </c>
      <c r="F295">
        <v>13700000</v>
      </c>
      <c r="G295">
        <v>13700000</v>
      </c>
      <c r="H295">
        <v>93.838862559999995</v>
      </c>
      <c r="I295" s="10">
        <v>93.838862559999995</v>
      </c>
    </row>
    <row r="296" spans="3:9" x14ac:dyDescent="0.2">
      <c r="C296" s="8" t="s">
        <v>118</v>
      </c>
      <c r="D296" s="24">
        <v>2</v>
      </c>
      <c r="E296">
        <v>3</v>
      </c>
      <c r="F296">
        <v>21300000</v>
      </c>
      <c r="G296">
        <v>21300000</v>
      </c>
      <c r="H296">
        <v>95.714285709999999</v>
      </c>
      <c r="I296" s="10">
        <v>95.714285709999999</v>
      </c>
    </row>
    <row r="297" spans="3:9" x14ac:dyDescent="0.2">
      <c r="C297" s="8" t="s">
        <v>118</v>
      </c>
      <c r="D297" s="24">
        <v>2</v>
      </c>
      <c r="E297">
        <v>4</v>
      </c>
      <c r="F297">
        <v>17400000</v>
      </c>
      <c r="G297">
        <v>17400000</v>
      </c>
      <c r="H297">
        <v>93.838862559999995</v>
      </c>
      <c r="I297" s="10">
        <v>93.838862559999995</v>
      </c>
    </row>
    <row r="298" spans="3:9" x14ac:dyDescent="0.2">
      <c r="C298" s="8" t="s">
        <v>118</v>
      </c>
      <c r="D298" s="24">
        <v>2</v>
      </c>
      <c r="E298">
        <v>5</v>
      </c>
      <c r="F298">
        <v>66000000</v>
      </c>
      <c r="G298">
        <v>66000000</v>
      </c>
      <c r="H298">
        <v>84.507042249999998</v>
      </c>
      <c r="I298" s="10">
        <v>84.507042249999998</v>
      </c>
    </row>
    <row r="299" spans="3:9" x14ac:dyDescent="0.2">
      <c r="C299" s="8" t="s">
        <v>118</v>
      </c>
      <c r="D299" s="24">
        <v>2</v>
      </c>
      <c r="E299">
        <v>6</v>
      </c>
      <c r="F299">
        <v>348500000</v>
      </c>
      <c r="G299">
        <v>348500000</v>
      </c>
      <c r="H299">
        <v>80.660377359999998</v>
      </c>
      <c r="I299" s="10">
        <v>80.660377359999998</v>
      </c>
    </row>
    <row r="300" spans="3:9" x14ac:dyDescent="0.2">
      <c r="C300" s="8" t="s">
        <v>118</v>
      </c>
      <c r="D300" s="24">
        <v>2</v>
      </c>
      <c r="E300">
        <v>8</v>
      </c>
      <c r="F300">
        <v>350400000</v>
      </c>
      <c r="G300">
        <v>350400000</v>
      </c>
      <c r="H300">
        <v>75.700934579999995</v>
      </c>
      <c r="I300" s="10">
        <v>75.700934579999995</v>
      </c>
    </row>
    <row r="301" spans="3:9" x14ac:dyDescent="0.2">
      <c r="C301" s="8" t="s">
        <v>118</v>
      </c>
      <c r="D301" s="24">
        <v>2</v>
      </c>
      <c r="E301">
        <v>12</v>
      </c>
      <c r="F301">
        <v>337800000</v>
      </c>
      <c r="G301">
        <v>337800000</v>
      </c>
      <c r="H301">
        <v>73.933649290000005</v>
      </c>
      <c r="I301" s="10">
        <v>73.933649290000005</v>
      </c>
    </row>
    <row r="302" spans="3:9" x14ac:dyDescent="0.2">
      <c r="C302" s="8" t="s">
        <v>118</v>
      </c>
      <c r="D302" s="24">
        <v>3</v>
      </c>
      <c r="E302">
        <v>0</v>
      </c>
      <c r="F302">
        <v>64666666.670000002</v>
      </c>
      <c r="G302" t="s">
        <v>4</v>
      </c>
      <c r="H302">
        <v>100</v>
      </c>
      <c r="I302" s="10" t="s">
        <v>4</v>
      </c>
    </row>
    <row r="303" spans="3:9" x14ac:dyDescent="0.2">
      <c r="C303" s="8" t="s">
        <v>118</v>
      </c>
      <c r="D303" s="24">
        <v>3</v>
      </c>
      <c r="E303">
        <v>1</v>
      </c>
      <c r="F303">
        <v>2427000</v>
      </c>
      <c r="G303">
        <v>2427000</v>
      </c>
      <c r="H303">
        <v>96.380090499999994</v>
      </c>
      <c r="I303" s="10">
        <v>96.380090499999994</v>
      </c>
    </row>
    <row r="304" spans="3:9" x14ac:dyDescent="0.2">
      <c r="C304" s="8" t="s">
        <v>118</v>
      </c>
      <c r="D304" s="24">
        <v>3</v>
      </c>
      <c r="E304">
        <v>2</v>
      </c>
      <c r="F304">
        <v>18900000</v>
      </c>
      <c r="G304">
        <v>18900000</v>
      </c>
      <c r="H304">
        <v>98.104265400000003</v>
      </c>
      <c r="I304" s="10">
        <v>98.104265400000003</v>
      </c>
    </row>
    <row r="305" spans="3:9" x14ac:dyDescent="0.2">
      <c r="C305" s="8" t="s">
        <v>118</v>
      </c>
      <c r="D305" s="24">
        <v>3</v>
      </c>
      <c r="E305">
        <v>3</v>
      </c>
      <c r="F305">
        <v>25800000</v>
      </c>
      <c r="G305">
        <v>25800000</v>
      </c>
      <c r="H305">
        <v>97.142857140000004</v>
      </c>
      <c r="I305" s="10">
        <v>97.142857140000004</v>
      </c>
    </row>
    <row r="306" spans="3:9" x14ac:dyDescent="0.2">
      <c r="C306" s="8" t="s">
        <v>118</v>
      </c>
      <c r="D306" s="24">
        <v>3</v>
      </c>
      <c r="E306">
        <v>4</v>
      </c>
      <c r="F306">
        <v>20200000</v>
      </c>
      <c r="G306">
        <v>20200000</v>
      </c>
      <c r="H306">
        <v>90.99526066</v>
      </c>
      <c r="I306" s="10">
        <v>90.99526066</v>
      </c>
    </row>
    <row r="307" spans="3:9" x14ac:dyDescent="0.2">
      <c r="C307" s="8" t="s">
        <v>118</v>
      </c>
      <c r="D307" s="24">
        <v>3</v>
      </c>
      <c r="E307">
        <v>5</v>
      </c>
      <c r="F307">
        <v>107100000</v>
      </c>
      <c r="G307">
        <v>107100000</v>
      </c>
      <c r="H307">
        <v>83.098591549999995</v>
      </c>
      <c r="I307" s="10">
        <v>83.098591549999995</v>
      </c>
    </row>
    <row r="308" spans="3:9" x14ac:dyDescent="0.2">
      <c r="C308" s="8" t="s">
        <v>118</v>
      </c>
      <c r="D308" s="24">
        <v>3</v>
      </c>
      <c r="E308">
        <v>6</v>
      </c>
      <c r="F308">
        <v>267800000</v>
      </c>
      <c r="G308">
        <v>267800000</v>
      </c>
      <c r="H308">
        <v>73.584905660000004</v>
      </c>
      <c r="I308" s="10">
        <v>73.584905660000004</v>
      </c>
    </row>
    <row r="309" spans="3:9" x14ac:dyDescent="0.2">
      <c r="C309" s="8" t="s">
        <v>118</v>
      </c>
      <c r="D309" s="24">
        <v>3</v>
      </c>
      <c r="E309">
        <v>8</v>
      </c>
      <c r="F309">
        <v>255600000</v>
      </c>
      <c r="G309">
        <v>255600000</v>
      </c>
      <c r="H309">
        <v>75.700934579999995</v>
      </c>
      <c r="I309" s="10">
        <v>75.700934579999995</v>
      </c>
    </row>
    <row r="310" spans="3:9" x14ac:dyDescent="0.2">
      <c r="C310" s="8" t="s">
        <v>118</v>
      </c>
      <c r="D310" s="24">
        <v>3</v>
      </c>
      <c r="E310">
        <v>12</v>
      </c>
      <c r="F310">
        <v>390100000</v>
      </c>
      <c r="G310">
        <v>390100000</v>
      </c>
      <c r="H310">
        <v>75.355450239999996</v>
      </c>
      <c r="I310" s="10">
        <v>75.355450239999996</v>
      </c>
    </row>
    <row r="311" spans="3:9" x14ac:dyDescent="0.2">
      <c r="C311" s="8" t="s">
        <v>119</v>
      </c>
      <c r="D311" s="24">
        <v>1</v>
      </c>
      <c r="E311">
        <v>0</v>
      </c>
      <c r="F311">
        <v>62666666.670000002</v>
      </c>
      <c r="G311" t="s">
        <v>4</v>
      </c>
      <c r="H311">
        <v>100</v>
      </c>
      <c r="I311" s="10" t="s">
        <v>4</v>
      </c>
    </row>
    <row r="312" spans="3:9" x14ac:dyDescent="0.2">
      <c r="C312" s="8" t="s">
        <v>119</v>
      </c>
      <c r="D312" s="24">
        <v>1</v>
      </c>
      <c r="E312">
        <v>1</v>
      </c>
      <c r="F312">
        <v>2520000</v>
      </c>
      <c r="G312">
        <v>2520000</v>
      </c>
      <c r="H312">
        <v>96.380090499999994</v>
      </c>
      <c r="I312" s="10">
        <v>96.380090499999994</v>
      </c>
    </row>
    <row r="313" spans="3:9" x14ac:dyDescent="0.2">
      <c r="C313" s="8" t="s">
        <v>119</v>
      </c>
      <c r="D313" s="24">
        <v>1</v>
      </c>
      <c r="E313">
        <v>2</v>
      </c>
      <c r="F313">
        <v>2920000</v>
      </c>
      <c r="G313">
        <v>2920000</v>
      </c>
      <c r="H313">
        <v>98.104265400000003</v>
      </c>
      <c r="I313" s="10">
        <v>98.104265400000003</v>
      </c>
    </row>
    <row r="314" spans="3:9" x14ac:dyDescent="0.2">
      <c r="C314" s="8" t="s">
        <v>119</v>
      </c>
      <c r="D314" s="24">
        <v>1</v>
      </c>
      <c r="E314">
        <v>3</v>
      </c>
      <c r="F314">
        <v>1480000</v>
      </c>
      <c r="G314">
        <v>1480000</v>
      </c>
      <c r="H314">
        <v>101.4285714</v>
      </c>
      <c r="I314" s="10">
        <v>101.4285714</v>
      </c>
    </row>
    <row r="315" spans="3:9" x14ac:dyDescent="0.2">
      <c r="C315" s="8" t="s">
        <v>119</v>
      </c>
      <c r="D315" s="24">
        <v>1</v>
      </c>
      <c r="E315">
        <v>4</v>
      </c>
      <c r="F315">
        <v>371000</v>
      </c>
      <c r="G315">
        <v>371000</v>
      </c>
      <c r="H315">
        <v>100.9478673</v>
      </c>
      <c r="I315" s="10">
        <v>100.9478673</v>
      </c>
    </row>
    <row r="316" spans="3:9" x14ac:dyDescent="0.2">
      <c r="C316" s="8" t="s">
        <v>119</v>
      </c>
      <c r="D316" s="24">
        <v>1</v>
      </c>
      <c r="E316">
        <v>5</v>
      </c>
      <c r="F316">
        <v>350000</v>
      </c>
      <c r="G316">
        <v>350000</v>
      </c>
      <c r="H316">
        <v>105.6338028</v>
      </c>
      <c r="I316" s="10">
        <v>105.6338028</v>
      </c>
    </row>
    <row r="317" spans="3:9" x14ac:dyDescent="0.2">
      <c r="C317" s="8" t="s">
        <v>119</v>
      </c>
      <c r="D317" s="24">
        <v>1</v>
      </c>
      <c r="E317">
        <v>6</v>
      </c>
      <c r="F317">
        <v>200000</v>
      </c>
      <c r="G317">
        <v>200000</v>
      </c>
      <c r="H317">
        <v>99.056603769999995</v>
      </c>
      <c r="I317" s="10">
        <v>99.056603769999995</v>
      </c>
    </row>
    <row r="318" spans="3:9" x14ac:dyDescent="0.2">
      <c r="C318" s="8" t="s">
        <v>119</v>
      </c>
      <c r="D318" s="24">
        <v>1</v>
      </c>
      <c r="E318">
        <v>8</v>
      </c>
      <c r="F318">
        <v>90001</v>
      </c>
      <c r="G318">
        <v>90001</v>
      </c>
      <c r="H318">
        <v>95.327102800000006</v>
      </c>
      <c r="I318" s="10">
        <v>95.327102800000006</v>
      </c>
    </row>
    <row r="319" spans="3:9" x14ac:dyDescent="0.2">
      <c r="C319" s="8" t="s">
        <v>119</v>
      </c>
      <c r="D319" s="24">
        <v>1</v>
      </c>
      <c r="E319">
        <v>12</v>
      </c>
      <c r="F319">
        <v>3</v>
      </c>
      <c r="G319">
        <v>3</v>
      </c>
      <c r="H319">
        <v>100.9478673</v>
      </c>
      <c r="I319" s="10">
        <v>100.9478673</v>
      </c>
    </row>
    <row r="320" spans="3:9" x14ac:dyDescent="0.2">
      <c r="C320" s="8" t="s">
        <v>119</v>
      </c>
      <c r="D320" s="24">
        <v>2</v>
      </c>
      <c r="E320">
        <v>0</v>
      </c>
      <c r="F320">
        <v>62666666.670000002</v>
      </c>
      <c r="G320" t="s">
        <v>4</v>
      </c>
      <c r="H320">
        <v>100</v>
      </c>
      <c r="I320" s="10" t="s">
        <v>4</v>
      </c>
    </row>
    <row r="321" spans="3:9" x14ac:dyDescent="0.2">
      <c r="C321" s="8" t="s">
        <v>119</v>
      </c>
      <c r="D321" s="24">
        <v>2</v>
      </c>
      <c r="E321">
        <v>1</v>
      </c>
      <c r="F321">
        <v>3800000</v>
      </c>
      <c r="G321">
        <v>3800000</v>
      </c>
      <c r="H321">
        <v>99.095022619999995</v>
      </c>
      <c r="I321" s="10">
        <v>99.095022619999995</v>
      </c>
    </row>
    <row r="322" spans="3:9" x14ac:dyDescent="0.2">
      <c r="C322" s="8" t="s">
        <v>119</v>
      </c>
      <c r="D322" s="24">
        <v>2</v>
      </c>
      <c r="E322">
        <v>2</v>
      </c>
      <c r="F322">
        <v>2640000</v>
      </c>
      <c r="G322">
        <v>2640000</v>
      </c>
      <c r="H322">
        <v>99.526066349999994</v>
      </c>
      <c r="I322" s="10">
        <v>99.526066349999994</v>
      </c>
    </row>
    <row r="323" spans="3:9" x14ac:dyDescent="0.2">
      <c r="C323" s="8" t="s">
        <v>119</v>
      </c>
      <c r="D323" s="24">
        <v>2</v>
      </c>
      <c r="E323">
        <v>3</v>
      </c>
      <c r="F323">
        <v>1340000</v>
      </c>
      <c r="G323">
        <v>1340000</v>
      </c>
      <c r="H323">
        <v>100</v>
      </c>
      <c r="I323" s="10">
        <v>100</v>
      </c>
    </row>
    <row r="324" spans="3:9" x14ac:dyDescent="0.2">
      <c r="C324" s="8" t="s">
        <v>119</v>
      </c>
      <c r="D324" s="24">
        <v>2</v>
      </c>
      <c r="E324">
        <v>4</v>
      </c>
      <c r="F324">
        <v>297000</v>
      </c>
      <c r="G324">
        <v>297000</v>
      </c>
      <c r="H324">
        <v>102.36966820000001</v>
      </c>
      <c r="I324" s="10">
        <v>102.36966820000001</v>
      </c>
    </row>
    <row r="325" spans="3:9" x14ac:dyDescent="0.2">
      <c r="C325" s="8" t="s">
        <v>119</v>
      </c>
      <c r="D325" s="24">
        <v>2</v>
      </c>
      <c r="E325">
        <v>5</v>
      </c>
      <c r="F325">
        <v>340000</v>
      </c>
      <c r="G325">
        <v>340000</v>
      </c>
      <c r="H325">
        <v>98.591549299999997</v>
      </c>
      <c r="I325" s="10">
        <v>98.591549299999997</v>
      </c>
    </row>
    <row r="326" spans="3:9" x14ac:dyDescent="0.2">
      <c r="C326" s="8" t="s">
        <v>119</v>
      </c>
      <c r="D326" s="24">
        <v>2</v>
      </c>
      <c r="E326">
        <v>6</v>
      </c>
      <c r="F326">
        <v>105000</v>
      </c>
      <c r="G326">
        <v>105000</v>
      </c>
      <c r="H326">
        <v>96.226415090000003</v>
      </c>
      <c r="I326" s="10">
        <v>96.226415090000003</v>
      </c>
    </row>
    <row r="327" spans="3:9" x14ac:dyDescent="0.2">
      <c r="C327" s="8" t="s">
        <v>119</v>
      </c>
      <c r="D327" s="24">
        <v>2</v>
      </c>
      <c r="E327">
        <v>8</v>
      </c>
      <c r="F327">
        <v>29501</v>
      </c>
      <c r="G327">
        <v>29501</v>
      </c>
      <c r="H327">
        <v>93.925233640000002</v>
      </c>
      <c r="I327" s="10">
        <v>93.925233640000002</v>
      </c>
    </row>
    <row r="328" spans="3:9" x14ac:dyDescent="0.2">
      <c r="C328" s="8" t="s">
        <v>119</v>
      </c>
      <c r="D328" s="24">
        <v>2</v>
      </c>
      <c r="E328">
        <v>12</v>
      </c>
      <c r="F328">
        <v>3</v>
      </c>
      <c r="G328">
        <v>3</v>
      </c>
      <c r="H328">
        <v>100.9478673</v>
      </c>
      <c r="I328" s="10">
        <v>100.9478673</v>
      </c>
    </row>
    <row r="329" spans="3:9" x14ac:dyDescent="0.2">
      <c r="C329" s="8" t="s">
        <v>119</v>
      </c>
      <c r="D329" s="24">
        <v>3</v>
      </c>
      <c r="E329">
        <v>0</v>
      </c>
      <c r="F329">
        <v>73333333.329999998</v>
      </c>
      <c r="G329" t="s">
        <v>4</v>
      </c>
      <c r="H329">
        <v>100</v>
      </c>
      <c r="I329" s="10" t="s">
        <v>4</v>
      </c>
    </row>
    <row r="330" spans="3:9" x14ac:dyDescent="0.2">
      <c r="C330" s="8" t="s">
        <v>119</v>
      </c>
      <c r="D330" s="24">
        <v>3</v>
      </c>
      <c r="E330">
        <v>1</v>
      </c>
      <c r="F330">
        <v>2840000</v>
      </c>
      <c r="G330">
        <v>2840000</v>
      </c>
      <c r="H330">
        <v>101.8099548</v>
      </c>
      <c r="I330" s="10">
        <v>101.8099548</v>
      </c>
    </row>
    <row r="331" spans="3:9" x14ac:dyDescent="0.2">
      <c r="C331" s="8" t="s">
        <v>119</v>
      </c>
      <c r="D331" s="24">
        <v>3</v>
      </c>
      <c r="E331">
        <v>2</v>
      </c>
      <c r="F331">
        <v>2840000</v>
      </c>
      <c r="G331">
        <v>2840000</v>
      </c>
      <c r="H331">
        <v>99.526066349999994</v>
      </c>
      <c r="I331" s="10">
        <v>99.526066349999994</v>
      </c>
    </row>
    <row r="332" spans="3:9" x14ac:dyDescent="0.2">
      <c r="C332" s="8" t="s">
        <v>119</v>
      </c>
      <c r="D332" s="24">
        <v>3</v>
      </c>
      <c r="E332">
        <v>3</v>
      </c>
      <c r="F332">
        <v>1110000</v>
      </c>
      <c r="G332">
        <v>1110000</v>
      </c>
      <c r="H332">
        <v>98.571428569999995</v>
      </c>
      <c r="I332" s="10">
        <v>98.571428569999995</v>
      </c>
    </row>
    <row r="333" spans="3:9" x14ac:dyDescent="0.2">
      <c r="C333" s="8" t="s">
        <v>119</v>
      </c>
      <c r="D333" s="24">
        <v>3</v>
      </c>
      <c r="E333">
        <v>4</v>
      </c>
      <c r="F333">
        <v>291200</v>
      </c>
      <c r="G333">
        <v>291200</v>
      </c>
      <c r="H333">
        <v>105.2132701</v>
      </c>
      <c r="I333" s="10">
        <v>105.2132701</v>
      </c>
    </row>
    <row r="334" spans="3:9" x14ac:dyDescent="0.2">
      <c r="C334" s="8" t="s">
        <v>119</v>
      </c>
      <c r="D334" s="24">
        <v>3</v>
      </c>
      <c r="E334">
        <v>5</v>
      </c>
      <c r="F334">
        <v>263000</v>
      </c>
      <c r="G334">
        <v>263000</v>
      </c>
      <c r="H334">
        <v>97.18309859</v>
      </c>
      <c r="I334" s="10">
        <v>97.18309859</v>
      </c>
    </row>
    <row r="335" spans="3:9" x14ac:dyDescent="0.2">
      <c r="C335" s="8" t="s">
        <v>119</v>
      </c>
      <c r="D335" s="24">
        <v>3</v>
      </c>
      <c r="E335">
        <v>6</v>
      </c>
      <c r="F335">
        <v>190000</v>
      </c>
      <c r="G335">
        <v>190000</v>
      </c>
      <c r="H335">
        <v>96.226415090000003</v>
      </c>
      <c r="I335" s="10">
        <v>96.226415090000003</v>
      </c>
    </row>
    <row r="336" spans="3:9" x14ac:dyDescent="0.2">
      <c r="C336" s="8" t="s">
        <v>119</v>
      </c>
      <c r="D336" s="24">
        <v>3</v>
      </c>
      <c r="E336">
        <v>8</v>
      </c>
      <c r="F336">
        <v>330201</v>
      </c>
      <c r="G336">
        <v>330201</v>
      </c>
      <c r="H336">
        <v>100.9345794</v>
      </c>
      <c r="I336" s="10">
        <v>100.9345794</v>
      </c>
    </row>
    <row r="337" spans="3:9" x14ac:dyDescent="0.2">
      <c r="C337" s="8" t="s">
        <v>119</v>
      </c>
      <c r="D337" s="24">
        <v>3</v>
      </c>
      <c r="E337">
        <v>12</v>
      </c>
      <c r="F337">
        <v>3</v>
      </c>
      <c r="G337">
        <v>3</v>
      </c>
      <c r="H337">
        <v>100.9478673</v>
      </c>
      <c r="I337" s="10">
        <v>100.9478673</v>
      </c>
    </row>
    <row r="338" spans="3:9" x14ac:dyDescent="0.2">
      <c r="C338" s="8" t="s">
        <v>120</v>
      </c>
      <c r="D338" s="24">
        <v>1</v>
      </c>
      <c r="E338">
        <v>0</v>
      </c>
      <c r="F338">
        <v>36000000</v>
      </c>
      <c r="G338" t="s">
        <v>4</v>
      </c>
      <c r="H338">
        <v>100</v>
      </c>
      <c r="I338" s="10" t="s">
        <v>4</v>
      </c>
    </row>
    <row r="339" spans="3:9" x14ac:dyDescent="0.2">
      <c r="C339" s="8" t="s">
        <v>120</v>
      </c>
      <c r="D339" s="24">
        <v>1</v>
      </c>
      <c r="E339">
        <v>1</v>
      </c>
      <c r="F339">
        <v>943000</v>
      </c>
      <c r="G339">
        <v>943000</v>
      </c>
      <c r="H339">
        <v>100.4524887</v>
      </c>
      <c r="I339" s="10">
        <v>100.4524887</v>
      </c>
    </row>
    <row r="340" spans="3:9" x14ac:dyDescent="0.2">
      <c r="C340" s="8" t="s">
        <v>120</v>
      </c>
      <c r="D340" s="24">
        <v>1</v>
      </c>
      <c r="E340">
        <v>2</v>
      </c>
      <c r="F340">
        <v>9110000</v>
      </c>
      <c r="G340">
        <v>9110000</v>
      </c>
      <c r="H340">
        <v>95.260663510000001</v>
      </c>
      <c r="I340" s="10">
        <v>95.260663510000001</v>
      </c>
    </row>
    <row r="341" spans="3:9" x14ac:dyDescent="0.2">
      <c r="C341" s="8" t="s">
        <v>120</v>
      </c>
      <c r="D341" s="24">
        <v>1</v>
      </c>
      <c r="E341">
        <v>3</v>
      </c>
      <c r="F341">
        <v>11430000</v>
      </c>
      <c r="G341">
        <v>11430000</v>
      </c>
      <c r="H341">
        <v>97.142857140000004</v>
      </c>
      <c r="I341" s="10">
        <v>97.142857140000004</v>
      </c>
    </row>
    <row r="342" spans="3:9" x14ac:dyDescent="0.2">
      <c r="C342" s="8" t="s">
        <v>120</v>
      </c>
      <c r="D342" s="24">
        <v>1</v>
      </c>
      <c r="E342">
        <v>4</v>
      </c>
      <c r="F342">
        <v>31180000</v>
      </c>
      <c r="G342">
        <v>31180000</v>
      </c>
      <c r="H342">
        <v>103.79146919999999</v>
      </c>
      <c r="I342" s="10">
        <v>103.79146919999999</v>
      </c>
    </row>
    <row r="343" spans="3:9" x14ac:dyDescent="0.2">
      <c r="C343" s="8" t="s">
        <v>120</v>
      </c>
      <c r="D343" s="24">
        <v>1</v>
      </c>
      <c r="E343">
        <v>5</v>
      </c>
      <c r="F343">
        <v>117500000</v>
      </c>
      <c r="G343">
        <v>117500000</v>
      </c>
      <c r="H343">
        <v>85.915492959999995</v>
      </c>
      <c r="I343" s="10">
        <v>85.915492959999995</v>
      </c>
    </row>
    <row r="344" spans="3:9" x14ac:dyDescent="0.2">
      <c r="C344" s="8" t="s">
        <v>120</v>
      </c>
      <c r="D344" s="24">
        <v>1</v>
      </c>
      <c r="E344">
        <v>6</v>
      </c>
      <c r="F344">
        <v>491900000</v>
      </c>
      <c r="G344">
        <v>491900000</v>
      </c>
      <c r="H344">
        <v>82.075471699999994</v>
      </c>
      <c r="I344" s="10">
        <v>82.075471699999994</v>
      </c>
    </row>
    <row r="345" spans="3:9" x14ac:dyDescent="0.2">
      <c r="C345" s="8" t="s">
        <v>120</v>
      </c>
      <c r="D345" s="24">
        <v>1</v>
      </c>
      <c r="E345">
        <v>8</v>
      </c>
      <c r="F345">
        <v>198100000</v>
      </c>
      <c r="G345">
        <v>198100000</v>
      </c>
      <c r="H345">
        <v>84.112149529999996</v>
      </c>
      <c r="I345" s="10">
        <v>84.112149529999996</v>
      </c>
    </row>
    <row r="346" spans="3:9" x14ac:dyDescent="0.2">
      <c r="C346" s="8" t="s">
        <v>120</v>
      </c>
      <c r="D346" s="24">
        <v>1</v>
      </c>
      <c r="E346">
        <v>12</v>
      </c>
      <c r="F346">
        <v>223400000</v>
      </c>
      <c r="G346">
        <v>223400000</v>
      </c>
      <c r="H346">
        <v>78.199052129999998</v>
      </c>
      <c r="I346" s="10">
        <v>78.199052129999998</v>
      </c>
    </row>
    <row r="347" spans="3:9" x14ac:dyDescent="0.2">
      <c r="C347" s="8" t="s">
        <v>120</v>
      </c>
      <c r="D347" s="24">
        <v>2</v>
      </c>
      <c r="E347">
        <v>0</v>
      </c>
      <c r="F347">
        <v>27333333.329999998</v>
      </c>
      <c r="G347" t="s">
        <v>4</v>
      </c>
      <c r="H347">
        <v>100</v>
      </c>
      <c r="I347" s="10" t="s">
        <v>4</v>
      </c>
    </row>
    <row r="348" spans="3:9" x14ac:dyDescent="0.2">
      <c r="C348" s="8" t="s">
        <v>120</v>
      </c>
      <c r="D348" s="24">
        <v>2</v>
      </c>
      <c r="E348">
        <v>1</v>
      </c>
      <c r="F348">
        <v>926000</v>
      </c>
      <c r="G348">
        <v>926000</v>
      </c>
      <c r="H348">
        <v>97.737556560000002</v>
      </c>
      <c r="I348" s="10">
        <v>97.737556560000002</v>
      </c>
    </row>
    <row r="349" spans="3:9" x14ac:dyDescent="0.2">
      <c r="C349" s="8" t="s">
        <v>120</v>
      </c>
      <c r="D349" s="24">
        <v>2</v>
      </c>
      <c r="E349">
        <v>2</v>
      </c>
      <c r="F349">
        <v>5360000</v>
      </c>
      <c r="G349">
        <v>5360000</v>
      </c>
      <c r="H349">
        <v>92.417061610000005</v>
      </c>
      <c r="I349" s="10">
        <v>92.417061610000005</v>
      </c>
    </row>
    <row r="350" spans="3:9" x14ac:dyDescent="0.2">
      <c r="C350" s="8" t="s">
        <v>120</v>
      </c>
      <c r="D350" s="24">
        <v>2</v>
      </c>
      <c r="E350">
        <v>3</v>
      </c>
      <c r="F350">
        <v>8780000</v>
      </c>
      <c r="G350">
        <v>8780000</v>
      </c>
      <c r="H350">
        <v>95.714285709999999</v>
      </c>
      <c r="I350" s="10">
        <v>95.714285709999999</v>
      </c>
    </row>
    <row r="351" spans="3:9" x14ac:dyDescent="0.2">
      <c r="C351" s="8" t="s">
        <v>120</v>
      </c>
      <c r="D351" s="24">
        <v>2</v>
      </c>
      <c r="E351">
        <v>4</v>
      </c>
      <c r="F351">
        <v>6140000</v>
      </c>
      <c r="G351">
        <v>6140000</v>
      </c>
      <c r="H351">
        <v>90.99526066</v>
      </c>
      <c r="I351" s="10">
        <v>90.99526066</v>
      </c>
    </row>
    <row r="352" spans="3:9" x14ac:dyDescent="0.2">
      <c r="C352" s="8" t="s">
        <v>120</v>
      </c>
      <c r="D352" s="24">
        <v>2</v>
      </c>
      <c r="E352">
        <v>5</v>
      </c>
      <c r="F352">
        <v>128400000</v>
      </c>
      <c r="G352">
        <v>128400000</v>
      </c>
      <c r="H352">
        <v>85.915492959999995</v>
      </c>
      <c r="I352" s="10">
        <v>85.915492959999995</v>
      </c>
    </row>
    <row r="353" spans="3:9" x14ac:dyDescent="0.2">
      <c r="C353" s="8" t="s">
        <v>120</v>
      </c>
      <c r="D353" s="24">
        <v>2</v>
      </c>
      <c r="E353">
        <v>6</v>
      </c>
      <c r="F353">
        <v>487900000</v>
      </c>
      <c r="G353">
        <v>487900000</v>
      </c>
      <c r="H353">
        <v>80.660377359999998</v>
      </c>
      <c r="I353" s="10">
        <v>80.660377359999998</v>
      </c>
    </row>
    <row r="354" spans="3:9" x14ac:dyDescent="0.2">
      <c r="C354" s="8" t="s">
        <v>120</v>
      </c>
      <c r="D354" s="24">
        <v>2</v>
      </c>
      <c r="E354">
        <v>8</v>
      </c>
      <c r="F354">
        <v>395400000</v>
      </c>
      <c r="G354">
        <v>395400000</v>
      </c>
      <c r="H354">
        <v>79.906542060000007</v>
      </c>
      <c r="I354" s="10">
        <v>79.906542060000007</v>
      </c>
    </row>
    <row r="355" spans="3:9" x14ac:dyDescent="0.2">
      <c r="C355" s="8" t="s">
        <v>120</v>
      </c>
      <c r="D355" s="24">
        <v>2</v>
      </c>
      <c r="E355">
        <v>12</v>
      </c>
      <c r="F355">
        <v>493000000</v>
      </c>
      <c r="G355">
        <v>493000000</v>
      </c>
      <c r="H355">
        <v>75.355450239999996</v>
      </c>
      <c r="I355" s="10">
        <v>75.355450239999996</v>
      </c>
    </row>
    <row r="356" spans="3:9" x14ac:dyDescent="0.2">
      <c r="C356" s="8" t="s">
        <v>120</v>
      </c>
      <c r="D356" s="24">
        <v>3</v>
      </c>
      <c r="E356">
        <v>0</v>
      </c>
      <c r="F356">
        <v>32000000</v>
      </c>
      <c r="G356" t="s">
        <v>4</v>
      </c>
      <c r="H356">
        <v>100</v>
      </c>
      <c r="I356" s="10" t="s">
        <v>4</v>
      </c>
    </row>
    <row r="357" spans="3:9" x14ac:dyDescent="0.2">
      <c r="C357" s="8" t="s">
        <v>120</v>
      </c>
      <c r="D357" s="24">
        <v>3</v>
      </c>
      <c r="E357">
        <v>1</v>
      </c>
      <c r="F357">
        <v>1003000</v>
      </c>
      <c r="G357">
        <v>1003000</v>
      </c>
      <c r="H357">
        <v>99.095022619999995</v>
      </c>
      <c r="I357" s="10">
        <v>99.095022619999995</v>
      </c>
    </row>
    <row r="358" spans="3:9" x14ac:dyDescent="0.2">
      <c r="C358" s="8" t="s">
        <v>120</v>
      </c>
      <c r="D358" s="24">
        <v>3</v>
      </c>
      <c r="E358">
        <v>2</v>
      </c>
      <c r="F358">
        <v>5830000</v>
      </c>
      <c r="G358">
        <v>5830000</v>
      </c>
      <c r="H358">
        <v>93.838862559999995</v>
      </c>
      <c r="I358" s="10">
        <v>93.838862559999995</v>
      </c>
    </row>
    <row r="359" spans="3:9" x14ac:dyDescent="0.2">
      <c r="C359" s="8" t="s">
        <v>120</v>
      </c>
      <c r="D359" s="24">
        <v>3</v>
      </c>
      <c r="E359">
        <v>3</v>
      </c>
      <c r="F359">
        <v>12590000</v>
      </c>
      <c r="G359">
        <v>12590000</v>
      </c>
      <c r="H359">
        <v>102.8571429</v>
      </c>
      <c r="I359" s="10">
        <v>102.8571429</v>
      </c>
    </row>
    <row r="360" spans="3:9" x14ac:dyDescent="0.2">
      <c r="C360" s="8" t="s">
        <v>120</v>
      </c>
      <c r="D360" s="24">
        <v>3</v>
      </c>
      <c r="E360">
        <v>4</v>
      </c>
      <c r="F360">
        <v>11040000</v>
      </c>
      <c r="G360">
        <v>11040000</v>
      </c>
      <c r="H360">
        <v>99.526066349999994</v>
      </c>
      <c r="I360" s="10">
        <v>99.526066349999994</v>
      </c>
    </row>
    <row r="361" spans="3:9" x14ac:dyDescent="0.2">
      <c r="C361" s="8" t="s">
        <v>120</v>
      </c>
      <c r="D361" s="24">
        <v>3</v>
      </c>
      <c r="E361">
        <v>5</v>
      </c>
      <c r="F361">
        <v>98500000</v>
      </c>
      <c r="G361">
        <v>98500000</v>
      </c>
      <c r="H361">
        <v>90.140845069999997</v>
      </c>
      <c r="I361" s="10">
        <v>90.140845069999997</v>
      </c>
    </row>
    <row r="362" spans="3:9" x14ac:dyDescent="0.2">
      <c r="C362" s="8" t="s">
        <v>120</v>
      </c>
      <c r="D362" s="24">
        <v>3</v>
      </c>
      <c r="E362">
        <v>6</v>
      </c>
      <c r="F362">
        <v>617900000</v>
      </c>
      <c r="G362">
        <v>617900000</v>
      </c>
      <c r="H362">
        <v>83.490566040000004</v>
      </c>
      <c r="I362" s="10">
        <v>83.490566040000004</v>
      </c>
    </row>
    <row r="363" spans="3:9" x14ac:dyDescent="0.2">
      <c r="C363" s="8" t="s">
        <v>120</v>
      </c>
      <c r="D363" s="24">
        <v>3</v>
      </c>
      <c r="E363">
        <v>8</v>
      </c>
      <c r="F363">
        <v>351100000</v>
      </c>
      <c r="G363">
        <v>351100000</v>
      </c>
      <c r="H363">
        <v>82.710280370000007</v>
      </c>
      <c r="I363" s="10">
        <v>82.710280370000007</v>
      </c>
    </row>
    <row r="364" spans="3:9" x14ac:dyDescent="0.2">
      <c r="C364" s="8" t="s">
        <v>120</v>
      </c>
      <c r="D364" s="24">
        <v>3</v>
      </c>
      <c r="E364">
        <v>12</v>
      </c>
      <c r="F364">
        <v>158400000</v>
      </c>
      <c r="G364">
        <v>158400000</v>
      </c>
      <c r="H364">
        <v>76.777251179999993</v>
      </c>
      <c r="I364" s="10">
        <v>76.777251179999993</v>
      </c>
    </row>
    <row r="365" spans="3:9" x14ac:dyDescent="0.2">
      <c r="C365" s="8" t="s">
        <v>121</v>
      </c>
      <c r="D365" s="24">
        <v>1</v>
      </c>
      <c r="E365">
        <v>0</v>
      </c>
      <c r="F365">
        <v>58666666.670000002</v>
      </c>
      <c r="G365" t="s">
        <v>4</v>
      </c>
      <c r="H365">
        <v>100</v>
      </c>
      <c r="I365" s="10" t="s">
        <v>4</v>
      </c>
    </row>
    <row r="366" spans="3:9" x14ac:dyDescent="0.2">
      <c r="C366" s="8" t="s">
        <v>121</v>
      </c>
      <c r="D366" s="24">
        <v>1</v>
      </c>
      <c r="E366">
        <v>1</v>
      </c>
      <c r="F366">
        <v>3897000</v>
      </c>
      <c r="G366">
        <v>3897000</v>
      </c>
      <c r="H366">
        <v>99.095022619999995</v>
      </c>
      <c r="I366" s="10">
        <v>99.095022619999995</v>
      </c>
    </row>
    <row r="367" spans="3:9" x14ac:dyDescent="0.2">
      <c r="C367" s="8" t="s">
        <v>121</v>
      </c>
      <c r="D367" s="24">
        <v>1</v>
      </c>
      <c r="E367">
        <v>2</v>
      </c>
      <c r="F367">
        <v>17170000</v>
      </c>
      <c r="G367">
        <v>17170000</v>
      </c>
      <c r="H367">
        <v>98.104265400000003</v>
      </c>
      <c r="I367" s="10">
        <v>98.104265400000003</v>
      </c>
    </row>
    <row r="368" spans="3:9" x14ac:dyDescent="0.2">
      <c r="C368" s="8" t="s">
        <v>121</v>
      </c>
      <c r="D368" s="24">
        <v>1</v>
      </c>
      <c r="E368">
        <v>3</v>
      </c>
      <c r="F368">
        <v>11800000</v>
      </c>
      <c r="G368">
        <v>11800000</v>
      </c>
      <c r="H368">
        <v>98.571428569999995</v>
      </c>
      <c r="I368" s="10">
        <v>98.571428569999995</v>
      </c>
    </row>
    <row r="369" spans="3:9" x14ac:dyDescent="0.2">
      <c r="C369" s="8" t="s">
        <v>121</v>
      </c>
      <c r="D369" s="24">
        <v>1</v>
      </c>
      <c r="E369">
        <v>4</v>
      </c>
      <c r="F369">
        <v>11000000</v>
      </c>
      <c r="G369">
        <v>11000000</v>
      </c>
      <c r="H369">
        <v>92.417061610000005</v>
      </c>
      <c r="I369" s="10">
        <v>92.417061610000005</v>
      </c>
    </row>
    <row r="370" spans="3:9" x14ac:dyDescent="0.2">
      <c r="C370" s="8" t="s">
        <v>121</v>
      </c>
      <c r="D370" s="24">
        <v>1</v>
      </c>
      <c r="E370">
        <v>5</v>
      </c>
      <c r="F370">
        <v>93700000</v>
      </c>
      <c r="G370">
        <v>93700000</v>
      </c>
      <c r="H370">
        <v>84.507042249999998</v>
      </c>
      <c r="I370" s="10">
        <v>84.507042249999998</v>
      </c>
    </row>
    <row r="371" spans="3:9" x14ac:dyDescent="0.2">
      <c r="C371" s="8" t="s">
        <v>121</v>
      </c>
      <c r="D371" s="24">
        <v>1</v>
      </c>
      <c r="E371">
        <v>6</v>
      </c>
      <c r="F371">
        <v>491400000</v>
      </c>
      <c r="G371">
        <v>491400000</v>
      </c>
      <c r="H371">
        <v>76.415094339999996</v>
      </c>
      <c r="I371" s="10">
        <v>76.415094339999996</v>
      </c>
    </row>
    <row r="372" spans="3:9" x14ac:dyDescent="0.2">
      <c r="C372" s="8" t="s">
        <v>121</v>
      </c>
      <c r="D372" s="24">
        <v>1</v>
      </c>
      <c r="E372">
        <v>8</v>
      </c>
      <c r="F372">
        <v>283100000</v>
      </c>
      <c r="G372">
        <v>283100000</v>
      </c>
      <c r="H372">
        <v>75.700934579999995</v>
      </c>
      <c r="I372" s="10">
        <v>75.700934579999995</v>
      </c>
    </row>
    <row r="373" spans="3:9" x14ac:dyDescent="0.2">
      <c r="C373" s="8" t="s">
        <v>121</v>
      </c>
      <c r="D373" s="24">
        <v>1</v>
      </c>
      <c r="E373">
        <v>12</v>
      </c>
      <c r="F373">
        <v>303100000</v>
      </c>
      <c r="G373">
        <v>303100000</v>
      </c>
      <c r="H373">
        <v>73.933649290000005</v>
      </c>
      <c r="I373" s="10">
        <v>73.933649290000005</v>
      </c>
    </row>
    <row r="374" spans="3:9" x14ac:dyDescent="0.2">
      <c r="C374" s="8" t="s">
        <v>121</v>
      </c>
      <c r="D374" s="24">
        <v>2</v>
      </c>
      <c r="E374">
        <v>0</v>
      </c>
      <c r="F374">
        <v>60666666.670000002</v>
      </c>
      <c r="G374" t="s">
        <v>4</v>
      </c>
      <c r="H374">
        <v>100</v>
      </c>
      <c r="I374" s="10" t="s">
        <v>4</v>
      </c>
    </row>
    <row r="375" spans="3:9" x14ac:dyDescent="0.2">
      <c r="C375" s="8" t="s">
        <v>121</v>
      </c>
      <c r="D375" s="24">
        <v>2</v>
      </c>
      <c r="E375">
        <v>1</v>
      </c>
      <c r="F375">
        <v>4835000</v>
      </c>
      <c r="G375">
        <v>4835000</v>
      </c>
      <c r="H375">
        <v>100.4524887</v>
      </c>
      <c r="I375" s="10">
        <v>100.4524887</v>
      </c>
    </row>
    <row r="376" spans="3:9" x14ac:dyDescent="0.2">
      <c r="C376" s="8" t="s">
        <v>121</v>
      </c>
      <c r="D376" s="24">
        <v>2</v>
      </c>
      <c r="E376">
        <v>2</v>
      </c>
      <c r="F376">
        <v>19350000</v>
      </c>
      <c r="G376">
        <v>19350000</v>
      </c>
      <c r="H376">
        <v>90.99526066</v>
      </c>
      <c r="I376" s="10">
        <v>90.99526066</v>
      </c>
    </row>
    <row r="377" spans="3:9" x14ac:dyDescent="0.2">
      <c r="C377" s="8" t="s">
        <v>121</v>
      </c>
      <c r="D377" s="24">
        <v>2</v>
      </c>
      <c r="E377">
        <v>3</v>
      </c>
      <c r="F377">
        <v>20700000</v>
      </c>
      <c r="G377">
        <v>20700000</v>
      </c>
      <c r="H377">
        <v>94.285714290000001</v>
      </c>
      <c r="I377" s="10">
        <v>94.285714290000001</v>
      </c>
    </row>
    <row r="378" spans="3:9" x14ac:dyDescent="0.2">
      <c r="C378" s="8" t="s">
        <v>121</v>
      </c>
      <c r="D378" s="24">
        <v>2</v>
      </c>
      <c r="E378">
        <v>4</v>
      </c>
      <c r="F378">
        <v>14800000</v>
      </c>
      <c r="G378">
        <v>14800000</v>
      </c>
      <c r="H378">
        <v>92.417061610000005</v>
      </c>
      <c r="I378" s="10">
        <v>92.417061610000005</v>
      </c>
    </row>
    <row r="379" spans="3:9" x14ac:dyDescent="0.2">
      <c r="C379" s="8" t="s">
        <v>121</v>
      </c>
      <c r="D379" s="24">
        <v>2</v>
      </c>
      <c r="E379">
        <v>5</v>
      </c>
      <c r="F379">
        <v>148800000</v>
      </c>
      <c r="G379">
        <v>148800000</v>
      </c>
      <c r="H379">
        <v>84.507042249999998</v>
      </c>
      <c r="I379" s="10">
        <v>84.507042249999998</v>
      </c>
    </row>
    <row r="380" spans="3:9" x14ac:dyDescent="0.2">
      <c r="C380" s="8" t="s">
        <v>121</v>
      </c>
      <c r="D380" s="24">
        <v>2</v>
      </c>
      <c r="E380">
        <v>6</v>
      </c>
      <c r="F380">
        <v>363600000</v>
      </c>
      <c r="G380">
        <v>363600000</v>
      </c>
      <c r="H380">
        <v>76.415094339999996</v>
      </c>
      <c r="I380" s="10">
        <v>76.415094339999996</v>
      </c>
    </row>
    <row r="381" spans="3:9" x14ac:dyDescent="0.2">
      <c r="C381" s="8" t="s">
        <v>121</v>
      </c>
      <c r="D381" s="24">
        <v>2</v>
      </c>
      <c r="E381">
        <v>8</v>
      </c>
      <c r="F381">
        <v>314900000</v>
      </c>
      <c r="G381">
        <v>314900000</v>
      </c>
      <c r="H381">
        <v>74.299065420000005</v>
      </c>
      <c r="I381" s="10">
        <v>74.299065420000005</v>
      </c>
    </row>
    <row r="382" spans="3:9" x14ac:dyDescent="0.2">
      <c r="C382" s="8" t="s">
        <v>121</v>
      </c>
      <c r="D382" s="24">
        <v>2</v>
      </c>
      <c r="E382">
        <v>12</v>
      </c>
      <c r="F382">
        <v>183200000</v>
      </c>
      <c r="G382">
        <v>183200000</v>
      </c>
      <c r="H382">
        <v>76.777251179999993</v>
      </c>
      <c r="I382" s="10">
        <v>76.777251179999993</v>
      </c>
    </row>
    <row r="383" spans="3:9" x14ac:dyDescent="0.2">
      <c r="C383" s="8" t="s">
        <v>121</v>
      </c>
      <c r="D383" s="24">
        <v>3</v>
      </c>
      <c r="E383">
        <v>0</v>
      </c>
      <c r="F383">
        <v>66000000</v>
      </c>
      <c r="G383" t="s">
        <v>4</v>
      </c>
      <c r="H383">
        <v>100</v>
      </c>
      <c r="I383" s="10" t="s">
        <v>4</v>
      </c>
    </row>
    <row r="384" spans="3:9" x14ac:dyDescent="0.2">
      <c r="C384" s="8" t="s">
        <v>121</v>
      </c>
      <c r="D384" s="24">
        <v>3</v>
      </c>
      <c r="E384">
        <v>1</v>
      </c>
      <c r="F384">
        <v>4952400</v>
      </c>
      <c r="G384">
        <v>4952400</v>
      </c>
      <c r="H384">
        <v>95.022624429999993</v>
      </c>
      <c r="I384" s="10">
        <v>95.022624429999993</v>
      </c>
    </row>
    <row r="385" spans="3:9" x14ac:dyDescent="0.2">
      <c r="C385" s="8" t="s">
        <v>121</v>
      </c>
      <c r="D385" s="24">
        <v>3</v>
      </c>
      <c r="E385">
        <v>2</v>
      </c>
      <c r="F385">
        <v>11800000</v>
      </c>
      <c r="G385">
        <v>11800000</v>
      </c>
      <c r="H385">
        <v>92.417061610000005</v>
      </c>
      <c r="I385" s="10">
        <v>92.417061610000005</v>
      </c>
    </row>
    <row r="386" spans="3:9" x14ac:dyDescent="0.2">
      <c r="C386" s="8" t="s">
        <v>121</v>
      </c>
      <c r="D386" s="24">
        <v>3</v>
      </c>
      <c r="E386">
        <v>3</v>
      </c>
      <c r="F386">
        <v>12500000</v>
      </c>
      <c r="G386">
        <v>12500000</v>
      </c>
      <c r="H386">
        <v>94.285714290000001</v>
      </c>
      <c r="I386" s="10">
        <v>94.285714290000001</v>
      </c>
    </row>
    <row r="387" spans="3:9" x14ac:dyDescent="0.2">
      <c r="C387" s="8" t="s">
        <v>121</v>
      </c>
      <c r="D387" s="24">
        <v>3</v>
      </c>
      <c r="E387">
        <v>4</v>
      </c>
      <c r="F387">
        <v>10600000</v>
      </c>
      <c r="G387">
        <v>10600000</v>
      </c>
      <c r="H387">
        <v>90.99526066</v>
      </c>
      <c r="I387" s="10">
        <v>90.99526066</v>
      </c>
    </row>
    <row r="388" spans="3:9" x14ac:dyDescent="0.2">
      <c r="C388" s="8" t="s">
        <v>121</v>
      </c>
      <c r="D388" s="24">
        <v>3</v>
      </c>
      <c r="E388">
        <v>5</v>
      </c>
      <c r="F388">
        <v>68000000</v>
      </c>
      <c r="G388">
        <v>68000000</v>
      </c>
      <c r="H388">
        <v>88.732394369999994</v>
      </c>
      <c r="I388" s="10">
        <v>88.732394369999994</v>
      </c>
    </row>
    <row r="389" spans="3:9" x14ac:dyDescent="0.2">
      <c r="C389" s="8" t="s">
        <v>121</v>
      </c>
      <c r="D389" s="24">
        <v>3</v>
      </c>
      <c r="E389">
        <v>6</v>
      </c>
      <c r="F389">
        <v>610700000</v>
      </c>
      <c r="G389">
        <v>610700000</v>
      </c>
      <c r="H389">
        <v>82.075471699999994</v>
      </c>
      <c r="I389" s="10">
        <v>82.075471699999994</v>
      </c>
    </row>
    <row r="390" spans="3:9" x14ac:dyDescent="0.2">
      <c r="C390" s="8" t="s">
        <v>121</v>
      </c>
      <c r="D390" s="24">
        <v>3</v>
      </c>
      <c r="E390">
        <v>8</v>
      </c>
      <c r="F390">
        <v>387200000</v>
      </c>
      <c r="G390">
        <v>387200000</v>
      </c>
      <c r="H390">
        <v>79.906542060000007</v>
      </c>
      <c r="I390" s="10">
        <v>79.906542060000007</v>
      </c>
    </row>
    <row r="391" spans="3:9" x14ac:dyDescent="0.2">
      <c r="C391" s="8" t="s">
        <v>121</v>
      </c>
      <c r="D391" s="24">
        <v>3</v>
      </c>
      <c r="E391">
        <v>12</v>
      </c>
      <c r="F391">
        <v>352260000</v>
      </c>
      <c r="G391">
        <v>352260000</v>
      </c>
      <c r="H391">
        <v>76.777251179999993</v>
      </c>
      <c r="I391" s="10">
        <v>76.777251179999993</v>
      </c>
    </row>
    <row r="392" spans="3:9" x14ac:dyDescent="0.2">
      <c r="C392" s="8" t="s">
        <v>122</v>
      </c>
      <c r="D392" s="24">
        <v>1</v>
      </c>
      <c r="E392">
        <v>0</v>
      </c>
      <c r="F392">
        <v>70666666.670000002</v>
      </c>
      <c r="G392" t="s">
        <v>4</v>
      </c>
      <c r="H392">
        <v>100</v>
      </c>
      <c r="I392" s="10" t="s">
        <v>4</v>
      </c>
    </row>
    <row r="393" spans="3:9" x14ac:dyDescent="0.2">
      <c r="C393" s="8" t="s">
        <v>122</v>
      </c>
      <c r="D393" s="24">
        <v>1</v>
      </c>
      <c r="E393">
        <v>1</v>
      </c>
      <c r="F393">
        <v>3390000</v>
      </c>
      <c r="G393">
        <v>3390000</v>
      </c>
      <c r="H393">
        <v>99.095022619999995</v>
      </c>
      <c r="I393" s="10">
        <v>99.095022619999995</v>
      </c>
    </row>
    <row r="394" spans="3:9" x14ac:dyDescent="0.2">
      <c r="C394" s="8" t="s">
        <v>122</v>
      </c>
      <c r="D394" s="24">
        <v>1</v>
      </c>
      <c r="E394">
        <v>2</v>
      </c>
      <c r="F394">
        <v>11720000</v>
      </c>
      <c r="G394">
        <v>11720000</v>
      </c>
      <c r="H394">
        <v>92.417061610000005</v>
      </c>
      <c r="I394" s="10">
        <v>92.417061610000005</v>
      </c>
    </row>
    <row r="395" spans="3:9" x14ac:dyDescent="0.2">
      <c r="C395" s="8" t="s">
        <v>122</v>
      </c>
      <c r="D395" s="24">
        <v>1</v>
      </c>
      <c r="E395">
        <v>3</v>
      </c>
      <c r="F395">
        <v>14000000</v>
      </c>
      <c r="G395">
        <v>14000000</v>
      </c>
      <c r="H395">
        <v>92.857142859999996</v>
      </c>
      <c r="I395" s="10">
        <v>92.857142859999996</v>
      </c>
    </row>
    <row r="396" spans="3:9" x14ac:dyDescent="0.2">
      <c r="C396" s="8" t="s">
        <v>122</v>
      </c>
      <c r="D396" s="24">
        <v>1</v>
      </c>
      <c r="E396">
        <v>4</v>
      </c>
      <c r="F396">
        <v>34400000</v>
      </c>
      <c r="G396">
        <v>34400000</v>
      </c>
      <c r="H396">
        <v>96.682464449999998</v>
      </c>
      <c r="I396" s="10">
        <v>96.682464449999998</v>
      </c>
    </row>
    <row r="397" spans="3:9" x14ac:dyDescent="0.2">
      <c r="C397" s="8" t="s">
        <v>122</v>
      </c>
      <c r="D397" s="24">
        <v>1</v>
      </c>
      <c r="E397">
        <v>5</v>
      </c>
      <c r="F397">
        <v>214000000</v>
      </c>
      <c r="G397">
        <v>214000000</v>
      </c>
      <c r="H397">
        <v>87.323943659999998</v>
      </c>
      <c r="I397" s="10">
        <v>87.323943659999998</v>
      </c>
    </row>
    <row r="398" spans="3:9" x14ac:dyDescent="0.2">
      <c r="C398" s="8" t="s">
        <v>122</v>
      </c>
      <c r="D398" s="24">
        <v>1</v>
      </c>
      <c r="E398">
        <v>6</v>
      </c>
      <c r="F398">
        <v>357300000</v>
      </c>
      <c r="G398">
        <v>357300000</v>
      </c>
      <c r="H398">
        <v>77.830188680000006</v>
      </c>
      <c r="I398" s="10">
        <v>77.830188680000006</v>
      </c>
    </row>
    <row r="399" spans="3:9" x14ac:dyDescent="0.2">
      <c r="C399" s="8" t="s">
        <v>122</v>
      </c>
      <c r="D399" s="24">
        <v>1</v>
      </c>
      <c r="E399">
        <v>8</v>
      </c>
      <c r="F399">
        <v>206900000</v>
      </c>
      <c r="G399">
        <v>206900000</v>
      </c>
      <c r="H399">
        <v>77.102803739999999</v>
      </c>
      <c r="I399" s="10">
        <v>77.102803739999999</v>
      </c>
    </row>
    <row r="400" spans="3:9" x14ac:dyDescent="0.2">
      <c r="C400" s="8" t="s">
        <v>122</v>
      </c>
      <c r="D400" s="24">
        <v>1</v>
      </c>
      <c r="E400">
        <v>12</v>
      </c>
      <c r="F400">
        <v>395600000</v>
      </c>
      <c r="G400">
        <v>395600000</v>
      </c>
      <c r="H400">
        <v>71.090047389999995</v>
      </c>
      <c r="I400" s="10">
        <v>71.090047389999995</v>
      </c>
    </row>
    <row r="401" spans="3:9" x14ac:dyDescent="0.2">
      <c r="C401" s="8" t="s">
        <v>122</v>
      </c>
      <c r="D401" s="24">
        <v>2</v>
      </c>
      <c r="E401">
        <v>0</v>
      </c>
      <c r="F401">
        <v>68666666.670000002</v>
      </c>
      <c r="G401" t="s">
        <v>4</v>
      </c>
      <c r="H401">
        <v>100</v>
      </c>
      <c r="I401" s="10" t="s">
        <v>4</v>
      </c>
    </row>
    <row r="402" spans="3:9" x14ac:dyDescent="0.2">
      <c r="C402" s="8" t="s">
        <v>122</v>
      </c>
      <c r="D402" s="24">
        <v>2</v>
      </c>
      <c r="E402">
        <v>1</v>
      </c>
      <c r="F402">
        <v>3966000</v>
      </c>
      <c r="G402">
        <v>3966000</v>
      </c>
      <c r="H402">
        <v>97.737556560000002</v>
      </c>
      <c r="I402" s="10">
        <v>97.737556560000002</v>
      </c>
    </row>
    <row r="403" spans="3:9" x14ac:dyDescent="0.2">
      <c r="C403" s="8" t="s">
        <v>122</v>
      </c>
      <c r="D403" s="24">
        <v>2</v>
      </c>
      <c r="E403">
        <v>2</v>
      </c>
      <c r="F403">
        <v>12920000</v>
      </c>
      <c r="G403">
        <v>12920000</v>
      </c>
      <c r="H403">
        <v>89.573459720000002</v>
      </c>
      <c r="I403" s="10">
        <v>89.573459720000002</v>
      </c>
    </row>
    <row r="404" spans="3:9" x14ac:dyDescent="0.2">
      <c r="C404" s="8" t="s">
        <v>122</v>
      </c>
      <c r="D404" s="24">
        <v>2</v>
      </c>
      <c r="E404">
        <v>3</v>
      </c>
      <c r="F404">
        <v>14200000</v>
      </c>
      <c r="G404">
        <v>14200000</v>
      </c>
      <c r="H404">
        <v>95.714285709999999</v>
      </c>
      <c r="I404" s="10">
        <v>95.714285709999999</v>
      </c>
    </row>
    <row r="405" spans="3:9" x14ac:dyDescent="0.2">
      <c r="C405" s="8" t="s">
        <v>122</v>
      </c>
      <c r="D405" s="24">
        <v>2</v>
      </c>
      <c r="E405">
        <v>4</v>
      </c>
      <c r="F405">
        <v>4400000</v>
      </c>
      <c r="G405">
        <v>4400000</v>
      </c>
      <c r="H405">
        <v>95.260663510000001</v>
      </c>
      <c r="I405" s="10">
        <v>95.260663510000001</v>
      </c>
    </row>
    <row r="406" spans="3:9" x14ac:dyDescent="0.2">
      <c r="C406" s="8" t="s">
        <v>122</v>
      </c>
      <c r="D406" s="24">
        <v>2</v>
      </c>
      <c r="E406">
        <v>5</v>
      </c>
      <c r="F406">
        <v>201000000</v>
      </c>
      <c r="G406">
        <v>201000000</v>
      </c>
      <c r="H406">
        <v>85.915492959999995</v>
      </c>
      <c r="I406" s="10">
        <v>85.915492959999995</v>
      </c>
    </row>
    <row r="407" spans="3:9" x14ac:dyDescent="0.2">
      <c r="C407" s="8" t="s">
        <v>122</v>
      </c>
      <c r="D407" s="24">
        <v>2</v>
      </c>
      <c r="E407">
        <v>6</v>
      </c>
      <c r="F407">
        <v>187800000</v>
      </c>
      <c r="G407">
        <v>187800000</v>
      </c>
      <c r="H407">
        <v>79.245283020000002</v>
      </c>
      <c r="I407" s="10">
        <v>79.245283020000002</v>
      </c>
    </row>
    <row r="408" spans="3:9" x14ac:dyDescent="0.2">
      <c r="C408" s="8" t="s">
        <v>122</v>
      </c>
      <c r="D408" s="24">
        <v>2</v>
      </c>
      <c r="E408">
        <v>8</v>
      </c>
      <c r="F408">
        <v>211700000</v>
      </c>
      <c r="G408">
        <v>211700000</v>
      </c>
      <c r="H408">
        <v>79.906542060000007</v>
      </c>
      <c r="I408" s="10">
        <v>79.906542060000007</v>
      </c>
    </row>
    <row r="409" spans="3:9" x14ac:dyDescent="0.2">
      <c r="C409" s="8" t="s">
        <v>122</v>
      </c>
      <c r="D409" s="24">
        <v>2</v>
      </c>
      <c r="E409">
        <v>12</v>
      </c>
      <c r="F409">
        <v>294600000</v>
      </c>
      <c r="G409">
        <v>294600000</v>
      </c>
      <c r="H409">
        <v>72.51184834</v>
      </c>
      <c r="I409" s="10">
        <v>72.51184834</v>
      </c>
    </row>
    <row r="410" spans="3:9" x14ac:dyDescent="0.2">
      <c r="C410" s="8" t="s">
        <v>122</v>
      </c>
      <c r="D410" s="24">
        <v>3</v>
      </c>
      <c r="E410">
        <v>0</v>
      </c>
      <c r="F410">
        <v>78666666.670000002</v>
      </c>
      <c r="G410" t="s">
        <v>4</v>
      </c>
      <c r="H410">
        <v>100</v>
      </c>
      <c r="I410" s="10" t="s">
        <v>4</v>
      </c>
    </row>
    <row r="411" spans="3:9" x14ac:dyDescent="0.2">
      <c r="C411" s="8" t="s">
        <v>122</v>
      </c>
      <c r="D411" s="24">
        <v>3</v>
      </c>
      <c r="E411">
        <v>1</v>
      </c>
      <c r="F411">
        <v>4480000</v>
      </c>
      <c r="G411">
        <v>4480000</v>
      </c>
      <c r="H411">
        <v>96.380090499999994</v>
      </c>
      <c r="I411" s="10">
        <v>96.380090499999994</v>
      </c>
    </row>
    <row r="412" spans="3:9" x14ac:dyDescent="0.2">
      <c r="C412" s="8" t="s">
        <v>122</v>
      </c>
      <c r="D412" s="24">
        <v>3</v>
      </c>
      <c r="E412">
        <v>2</v>
      </c>
      <c r="F412">
        <v>13740000</v>
      </c>
      <c r="G412">
        <v>13740000</v>
      </c>
      <c r="H412">
        <v>89.573459720000002</v>
      </c>
      <c r="I412" s="10">
        <v>89.573459720000002</v>
      </c>
    </row>
    <row r="413" spans="3:9" x14ac:dyDescent="0.2">
      <c r="C413" s="8" t="s">
        <v>122</v>
      </c>
      <c r="D413" s="24">
        <v>3</v>
      </c>
      <c r="E413">
        <v>3</v>
      </c>
      <c r="F413">
        <v>13800000</v>
      </c>
      <c r="G413">
        <v>13800000</v>
      </c>
      <c r="H413">
        <v>92.857142859999996</v>
      </c>
      <c r="I413" s="10">
        <v>92.857142859999996</v>
      </c>
    </row>
    <row r="414" spans="3:9" x14ac:dyDescent="0.2">
      <c r="C414" s="8" t="s">
        <v>122</v>
      </c>
      <c r="D414" s="24">
        <v>3</v>
      </c>
      <c r="E414">
        <v>4</v>
      </c>
      <c r="F414">
        <v>8300000</v>
      </c>
      <c r="G414">
        <v>8300000</v>
      </c>
      <c r="H414">
        <v>98.104265400000003</v>
      </c>
      <c r="I414" s="10">
        <v>98.104265400000003</v>
      </c>
    </row>
    <row r="415" spans="3:9" x14ac:dyDescent="0.2">
      <c r="C415" s="8" t="s">
        <v>122</v>
      </c>
      <c r="D415" s="24">
        <v>3</v>
      </c>
      <c r="E415">
        <v>5</v>
      </c>
      <c r="F415">
        <v>129000000</v>
      </c>
      <c r="G415">
        <v>129000000</v>
      </c>
      <c r="H415">
        <v>87.323943659999998</v>
      </c>
      <c r="I415" s="10">
        <v>87.323943659999998</v>
      </c>
    </row>
    <row r="416" spans="3:9" x14ac:dyDescent="0.2">
      <c r="C416" s="8" t="s">
        <v>122</v>
      </c>
      <c r="D416" s="24">
        <v>3</v>
      </c>
      <c r="E416">
        <v>6</v>
      </c>
      <c r="F416">
        <v>474500000</v>
      </c>
      <c r="G416">
        <v>474500000</v>
      </c>
      <c r="H416">
        <v>80.660377359999998</v>
      </c>
      <c r="I416" s="10">
        <v>80.660377359999998</v>
      </c>
    </row>
    <row r="417" spans="3:9" x14ac:dyDescent="0.2">
      <c r="C417" s="8" t="s">
        <v>122</v>
      </c>
      <c r="D417" s="24">
        <v>3</v>
      </c>
      <c r="E417">
        <v>8</v>
      </c>
      <c r="F417">
        <v>249400000</v>
      </c>
      <c r="G417">
        <v>249400000</v>
      </c>
      <c r="H417">
        <v>78.504672900000003</v>
      </c>
      <c r="I417" s="10">
        <v>78.504672900000003</v>
      </c>
    </row>
    <row r="418" spans="3:9" ht="17" thickBot="1" x14ac:dyDescent="0.25">
      <c r="C418" s="11" t="s">
        <v>122</v>
      </c>
      <c r="D418" s="26">
        <v>3</v>
      </c>
      <c r="E418" s="12">
        <v>12</v>
      </c>
      <c r="F418" s="12">
        <v>86100000</v>
      </c>
      <c r="G418" s="12">
        <v>86100000</v>
      </c>
      <c r="H418" s="12">
        <v>73.933649290000005</v>
      </c>
      <c r="I418" s="23">
        <v>73.933649290000005</v>
      </c>
    </row>
    <row r="419" spans="3:9" x14ac:dyDescent="0.2">
      <c r="D419" s="24"/>
    </row>
    <row r="420" spans="3:9" x14ac:dyDescent="0.2">
      <c r="D420" s="24"/>
    </row>
    <row r="421" spans="3:9" x14ac:dyDescent="0.2">
      <c r="D421" s="24"/>
    </row>
    <row r="422" spans="3:9" x14ac:dyDescent="0.2">
      <c r="D422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3B503-9C67-F244-BA04-AC1E32B2015A}">
  <dimension ref="C4:J55"/>
  <sheetViews>
    <sheetView workbookViewId="0">
      <selection activeCell="K20" sqref="K20"/>
    </sheetView>
  </sheetViews>
  <sheetFormatPr baseColWidth="10" defaultRowHeight="16" x14ac:dyDescent="0.2"/>
  <sheetData>
    <row r="4" spans="3:10" x14ac:dyDescent="0.2">
      <c r="C4" s="2" t="s">
        <v>35</v>
      </c>
      <c r="D4" s="28" t="s">
        <v>125</v>
      </c>
    </row>
    <row r="5" spans="3:10" x14ac:dyDescent="0.2">
      <c r="C5" s="2" t="s">
        <v>36</v>
      </c>
      <c r="D5" s="4">
        <v>43435</v>
      </c>
    </row>
    <row r="6" spans="3:10" x14ac:dyDescent="0.2">
      <c r="C6" s="2" t="s">
        <v>37</v>
      </c>
      <c r="D6" s="28" t="s">
        <v>126</v>
      </c>
    </row>
    <row r="7" spans="3:10" x14ac:dyDescent="0.2">
      <c r="D7" t="s">
        <v>41</v>
      </c>
    </row>
    <row r="8" spans="3:10" x14ac:dyDescent="0.2">
      <c r="D8" s="28"/>
    </row>
    <row r="9" spans="3:10" x14ac:dyDescent="0.2">
      <c r="D9" s="24"/>
    </row>
    <row r="10" spans="3:10" ht="17" thickBot="1" x14ac:dyDescent="0.25">
      <c r="D10" s="24"/>
    </row>
    <row r="11" spans="3:10" x14ac:dyDescent="0.2">
      <c r="H11" s="5" t="s">
        <v>33</v>
      </c>
      <c r="I11" s="6" t="s">
        <v>34</v>
      </c>
      <c r="J11" s="7" t="s">
        <v>127</v>
      </c>
    </row>
    <row r="12" spans="3:10" x14ac:dyDescent="0.2">
      <c r="H12" s="8" t="s">
        <v>0</v>
      </c>
      <c r="I12">
        <v>9499802</v>
      </c>
      <c r="J12" s="10">
        <v>-31.153729089999999</v>
      </c>
    </row>
    <row r="13" spans="3:10" x14ac:dyDescent="0.2">
      <c r="H13" s="8" t="s">
        <v>0</v>
      </c>
      <c r="I13">
        <v>8187066.665</v>
      </c>
      <c r="J13" s="10">
        <v>-33.294261249999998</v>
      </c>
    </row>
    <row r="14" spans="3:10" x14ac:dyDescent="0.2">
      <c r="H14" s="8" t="s">
        <v>0</v>
      </c>
      <c r="I14">
        <v>12045000</v>
      </c>
      <c r="J14" s="10">
        <v>-26.292061990000001</v>
      </c>
    </row>
    <row r="15" spans="3:10" x14ac:dyDescent="0.2">
      <c r="H15" s="8" t="s">
        <v>21</v>
      </c>
      <c r="I15">
        <v>2956580000</v>
      </c>
      <c r="J15" s="10">
        <v>125.7167611</v>
      </c>
    </row>
    <row r="16" spans="3:10" x14ac:dyDescent="0.2">
      <c r="H16" s="8" t="s">
        <v>21</v>
      </c>
      <c r="I16">
        <v>3083986667</v>
      </c>
      <c r="J16" s="10">
        <v>139.0434247</v>
      </c>
    </row>
    <row r="17" spans="8:10" x14ac:dyDescent="0.2">
      <c r="H17" s="8" t="s">
        <v>128</v>
      </c>
      <c r="I17">
        <v>2359500333</v>
      </c>
      <c r="J17" s="10">
        <v>187.71243569999999</v>
      </c>
    </row>
    <row r="18" spans="8:10" x14ac:dyDescent="0.2">
      <c r="H18" s="8" t="s">
        <v>128</v>
      </c>
      <c r="I18">
        <v>2095318333</v>
      </c>
      <c r="J18" s="10">
        <v>196.2680924</v>
      </c>
    </row>
    <row r="19" spans="8:10" x14ac:dyDescent="0.2">
      <c r="H19" s="8" t="s">
        <v>128</v>
      </c>
      <c r="I19">
        <v>2923022400</v>
      </c>
      <c r="J19" s="10">
        <v>172.15960860000001</v>
      </c>
    </row>
    <row r="20" spans="8:10" x14ac:dyDescent="0.2">
      <c r="H20" s="8" t="s">
        <v>129</v>
      </c>
      <c r="I20">
        <v>2260693333</v>
      </c>
      <c r="J20" s="10">
        <v>191.39057579999999</v>
      </c>
    </row>
    <row r="21" spans="8:10" x14ac:dyDescent="0.2">
      <c r="H21" s="8" t="s">
        <v>129</v>
      </c>
      <c r="I21">
        <v>1776819333</v>
      </c>
      <c r="J21" s="10">
        <v>182.1872942</v>
      </c>
    </row>
    <row r="22" spans="8:10" x14ac:dyDescent="0.2">
      <c r="H22" s="8" t="s">
        <v>129</v>
      </c>
      <c r="I22">
        <v>1840803333</v>
      </c>
      <c r="J22" s="10">
        <v>181.38921450000001</v>
      </c>
    </row>
    <row r="23" spans="8:10" x14ac:dyDescent="0.2">
      <c r="H23" s="8" t="s">
        <v>130</v>
      </c>
      <c r="I23">
        <v>1967113000</v>
      </c>
      <c r="J23" s="10">
        <v>135.5892681</v>
      </c>
    </row>
    <row r="24" spans="8:10" x14ac:dyDescent="0.2">
      <c r="H24" s="8" t="s">
        <v>130</v>
      </c>
      <c r="I24">
        <v>3067322667</v>
      </c>
      <c r="J24" s="10">
        <v>175.79924980000001</v>
      </c>
    </row>
    <row r="25" spans="8:10" x14ac:dyDescent="0.2">
      <c r="H25" s="8" t="s">
        <v>130</v>
      </c>
      <c r="I25">
        <v>2441913000</v>
      </c>
      <c r="J25" s="10">
        <v>137.620868</v>
      </c>
    </row>
    <row r="26" spans="8:10" x14ac:dyDescent="0.2">
      <c r="H26" s="8" t="s">
        <v>22</v>
      </c>
      <c r="I26">
        <v>43827333.340000004</v>
      </c>
      <c r="J26" s="10">
        <v>-20.540332589999998</v>
      </c>
    </row>
    <row r="27" spans="8:10" x14ac:dyDescent="0.2">
      <c r="H27" s="8" t="s">
        <v>22</v>
      </c>
      <c r="I27">
        <v>45211833.329999998</v>
      </c>
      <c r="J27" s="10">
        <v>6.38962056</v>
      </c>
    </row>
    <row r="28" spans="8:10" x14ac:dyDescent="0.2">
      <c r="H28" s="8" t="s">
        <v>22</v>
      </c>
      <c r="I28">
        <v>50094833.340000004</v>
      </c>
      <c r="J28" s="10">
        <v>-35.240311650000002</v>
      </c>
    </row>
    <row r="29" spans="8:10" x14ac:dyDescent="0.2">
      <c r="H29" s="8" t="s">
        <v>131</v>
      </c>
      <c r="I29">
        <v>39919339.340000004</v>
      </c>
      <c r="J29" s="10">
        <v>11.04345395</v>
      </c>
    </row>
    <row r="30" spans="8:10" x14ac:dyDescent="0.2">
      <c r="H30" s="8" t="s">
        <v>131</v>
      </c>
      <c r="I30">
        <v>39996342.329999998</v>
      </c>
      <c r="J30" s="10">
        <v>22.406635380000001</v>
      </c>
    </row>
    <row r="31" spans="8:10" x14ac:dyDescent="0.2">
      <c r="H31" s="8" t="s">
        <v>131</v>
      </c>
      <c r="I31">
        <v>45286475.670000002</v>
      </c>
      <c r="J31" s="10">
        <v>-1.342913845</v>
      </c>
    </row>
    <row r="32" spans="8:10" x14ac:dyDescent="0.2">
      <c r="H32" s="8" t="s">
        <v>23</v>
      </c>
      <c r="I32">
        <v>27196505</v>
      </c>
      <c r="J32" s="10">
        <v>-39.596184149999999</v>
      </c>
    </row>
    <row r="33" spans="8:10" x14ac:dyDescent="0.2">
      <c r="H33" s="8" t="s">
        <v>23</v>
      </c>
      <c r="I33">
        <v>28728671.670000002</v>
      </c>
      <c r="J33" s="10">
        <v>-18.482216600000001</v>
      </c>
    </row>
    <row r="34" spans="8:10" x14ac:dyDescent="0.2">
      <c r="H34" s="8" t="s">
        <v>23</v>
      </c>
      <c r="I34">
        <v>22310338.34</v>
      </c>
      <c r="J34" s="10">
        <v>-26.276290719999999</v>
      </c>
    </row>
    <row r="35" spans="8:10" x14ac:dyDescent="0.2">
      <c r="H35" s="8" t="s">
        <v>1</v>
      </c>
      <c r="I35">
        <v>59301400</v>
      </c>
      <c r="J35" s="10">
        <v>45.250650139999998</v>
      </c>
    </row>
    <row r="36" spans="8:10" x14ac:dyDescent="0.2">
      <c r="H36" s="8" t="s">
        <v>1</v>
      </c>
      <c r="I36">
        <v>64307100</v>
      </c>
      <c r="J36" s="10">
        <v>55.008211899999999</v>
      </c>
    </row>
    <row r="37" spans="8:10" x14ac:dyDescent="0.2">
      <c r="H37" s="8" t="s">
        <v>1</v>
      </c>
      <c r="I37">
        <v>59917366.670000002</v>
      </c>
      <c r="J37" s="10">
        <v>34.488653059999997</v>
      </c>
    </row>
    <row r="38" spans="8:10" x14ac:dyDescent="0.2">
      <c r="H38" s="8" t="s">
        <v>25</v>
      </c>
      <c r="I38">
        <v>213234833.30000001</v>
      </c>
      <c r="J38" s="10">
        <v>106.4969141</v>
      </c>
    </row>
    <row r="39" spans="8:10" x14ac:dyDescent="0.2">
      <c r="H39" s="8" t="s">
        <v>25</v>
      </c>
      <c r="I39">
        <v>321869266.69999999</v>
      </c>
      <c r="J39" s="10">
        <v>141.8317716</v>
      </c>
    </row>
    <row r="40" spans="8:10" x14ac:dyDescent="0.2">
      <c r="H40" s="8" t="s">
        <v>25</v>
      </c>
      <c r="I40">
        <v>199653700</v>
      </c>
      <c r="J40" s="10">
        <v>95.282606139999999</v>
      </c>
    </row>
    <row r="41" spans="8:10" x14ac:dyDescent="0.2">
      <c r="H41" s="8" t="s">
        <v>132</v>
      </c>
      <c r="I41">
        <v>2692443333</v>
      </c>
      <c r="J41" s="10">
        <v>166.5209677</v>
      </c>
    </row>
    <row r="42" spans="8:10" x14ac:dyDescent="0.2">
      <c r="H42" s="8" t="s">
        <v>132</v>
      </c>
      <c r="I42">
        <v>2397273667</v>
      </c>
      <c r="J42" s="10">
        <v>191.11765410000001</v>
      </c>
    </row>
    <row r="43" spans="8:10" x14ac:dyDescent="0.2">
      <c r="H43" s="8" t="s">
        <v>132</v>
      </c>
      <c r="I43">
        <v>2155460333</v>
      </c>
      <c r="J43" s="10">
        <v>167.65185299999999</v>
      </c>
    </row>
    <row r="44" spans="8:10" x14ac:dyDescent="0.2">
      <c r="H44" s="8" t="s">
        <v>26</v>
      </c>
      <c r="I44">
        <v>1076050900</v>
      </c>
      <c r="J44" s="10">
        <v>124.1621323</v>
      </c>
    </row>
    <row r="45" spans="8:10" x14ac:dyDescent="0.2">
      <c r="H45" s="8" t="s">
        <v>26</v>
      </c>
      <c r="I45">
        <v>856080400</v>
      </c>
      <c r="J45" s="10">
        <v>112.1442579</v>
      </c>
    </row>
    <row r="46" spans="8:10" x14ac:dyDescent="0.2">
      <c r="H46" s="8" t="s">
        <v>26</v>
      </c>
      <c r="I46">
        <v>902840600</v>
      </c>
      <c r="J46" s="10">
        <v>114.98332019999999</v>
      </c>
    </row>
    <row r="47" spans="8:10" x14ac:dyDescent="0.2">
      <c r="H47" s="8" t="s">
        <v>2</v>
      </c>
      <c r="I47">
        <v>20205735.34</v>
      </c>
      <c r="J47" s="10">
        <v>-11.419466310000001</v>
      </c>
    </row>
    <row r="48" spans="8:10" x14ac:dyDescent="0.2">
      <c r="H48" s="8" t="s">
        <v>2</v>
      </c>
      <c r="I48">
        <v>24236768.670000002</v>
      </c>
      <c r="J48" s="10">
        <v>-38.280814149999998</v>
      </c>
    </row>
    <row r="49" spans="8:10" x14ac:dyDescent="0.2">
      <c r="H49" s="8" t="s">
        <v>2</v>
      </c>
      <c r="I49">
        <v>26950535.34</v>
      </c>
      <c r="J49" s="10">
        <v>-35.424047549999997</v>
      </c>
    </row>
    <row r="50" spans="8:10" x14ac:dyDescent="0.2">
      <c r="H50" s="8" t="s">
        <v>27</v>
      </c>
      <c r="I50">
        <v>39180837.340000004</v>
      </c>
      <c r="J50" s="10">
        <v>-8.4829731349999999</v>
      </c>
    </row>
    <row r="51" spans="8:10" x14ac:dyDescent="0.2">
      <c r="H51" s="8" t="s">
        <v>27</v>
      </c>
      <c r="I51">
        <v>43466670.670000002</v>
      </c>
      <c r="J51" s="10">
        <v>0.51172079999999998</v>
      </c>
    </row>
    <row r="52" spans="8:10" x14ac:dyDescent="0.2">
      <c r="H52" s="8" t="s">
        <v>27</v>
      </c>
      <c r="I52">
        <v>47009170.670000002</v>
      </c>
      <c r="J52" s="10">
        <v>-9.9802293150000008</v>
      </c>
    </row>
    <row r="53" spans="8:10" x14ac:dyDescent="0.2">
      <c r="H53" s="8" t="s">
        <v>3</v>
      </c>
      <c r="I53">
        <v>6540255</v>
      </c>
      <c r="J53" s="10">
        <v>-49.41558225</v>
      </c>
    </row>
    <row r="54" spans="8:10" x14ac:dyDescent="0.2">
      <c r="H54" s="8" t="s">
        <v>3</v>
      </c>
      <c r="I54">
        <v>4401855</v>
      </c>
      <c r="J54" s="10">
        <v>-35.392807449999999</v>
      </c>
    </row>
    <row r="55" spans="8:10" ht="17" thickBot="1" x14ac:dyDescent="0.25">
      <c r="H55" s="11" t="s">
        <v>3</v>
      </c>
      <c r="I55" s="12">
        <v>6862288.335</v>
      </c>
      <c r="J55" s="23">
        <v>-40.91166704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640E2-00DE-9544-BF59-48F185C38E27}">
  <dimension ref="B3:AI550"/>
  <sheetViews>
    <sheetView workbookViewId="0">
      <selection activeCell="C3" sqref="C3"/>
    </sheetView>
  </sheetViews>
  <sheetFormatPr baseColWidth="10" defaultRowHeight="16" x14ac:dyDescent="0.2"/>
  <sheetData>
    <row r="3" spans="2:35" x14ac:dyDescent="0.2">
      <c r="B3" s="2" t="s">
        <v>35</v>
      </c>
      <c r="C3" t="s">
        <v>143</v>
      </c>
    </row>
    <row r="4" spans="2:35" x14ac:dyDescent="0.2">
      <c r="B4" s="2" t="s">
        <v>36</v>
      </c>
      <c r="C4" s="4">
        <v>43435</v>
      </c>
    </row>
    <row r="5" spans="2:35" x14ac:dyDescent="0.2">
      <c r="B5" s="2" t="s">
        <v>37</v>
      </c>
      <c r="C5" s="30" t="s">
        <v>38</v>
      </c>
    </row>
    <row r="6" spans="2:35" x14ac:dyDescent="0.2">
      <c r="C6" s="30" t="s">
        <v>41</v>
      </c>
    </row>
    <row r="9" spans="2:35" ht="17" thickBot="1" x14ac:dyDescent="0.25">
      <c r="B9" s="2" t="s">
        <v>133</v>
      </c>
      <c r="P9" s="2"/>
    </row>
    <row r="10" spans="2:35" x14ac:dyDescent="0.2">
      <c r="B10" s="1">
        <v>1</v>
      </c>
      <c r="C10" t="s">
        <v>5</v>
      </c>
      <c r="D10" t="s">
        <v>6</v>
      </c>
      <c r="E10" t="s">
        <v>7</v>
      </c>
      <c r="F10" t="s">
        <v>8</v>
      </c>
      <c r="G10" t="s">
        <v>9</v>
      </c>
      <c r="H10" t="s">
        <v>10</v>
      </c>
      <c r="I10" t="s">
        <v>11</v>
      </c>
      <c r="J10" t="s">
        <v>12</v>
      </c>
      <c r="K10" t="s">
        <v>13</v>
      </c>
      <c r="L10" t="s">
        <v>14</v>
      </c>
      <c r="M10" t="s">
        <v>15</v>
      </c>
      <c r="N10" t="s">
        <v>16</v>
      </c>
      <c r="P10" s="1">
        <v>1</v>
      </c>
      <c r="Q10" t="s">
        <v>5</v>
      </c>
      <c r="R10" t="s">
        <v>6</v>
      </c>
      <c r="S10" t="s">
        <v>7</v>
      </c>
      <c r="T10" t="s">
        <v>8</v>
      </c>
      <c r="U10" t="s">
        <v>9</v>
      </c>
      <c r="V10" t="s">
        <v>10</v>
      </c>
      <c r="W10" t="s">
        <v>11</v>
      </c>
      <c r="X10" t="s">
        <v>12</v>
      </c>
      <c r="Y10" t="s">
        <v>13</v>
      </c>
      <c r="Z10" t="s">
        <v>14</v>
      </c>
      <c r="AA10" t="s">
        <v>15</v>
      </c>
      <c r="AB10" t="s">
        <v>16</v>
      </c>
      <c r="AE10" s="5" t="s">
        <v>33</v>
      </c>
      <c r="AF10" s="6" t="s">
        <v>17</v>
      </c>
      <c r="AG10" s="6" t="s">
        <v>18</v>
      </c>
      <c r="AH10" s="17" t="s">
        <v>19</v>
      </c>
      <c r="AI10" s="7" t="s">
        <v>20</v>
      </c>
    </row>
    <row r="11" spans="2:35" x14ac:dyDescent="0.2">
      <c r="B11">
        <v>0</v>
      </c>
      <c r="C11">
        <v>18</v>
      </c>
      <c r="D11">
        <v>16</v>
      </c>
      <c r="E11">
        <v>20</v>
      </c>
      <c r="F11" t="s">
        <v>4</v>
      </c>
      <c r="G11" t="s">
        <v>4</v>
      </c>
      <c r="H11" t="s">
        <v>4</v>
      </c>
      <c r="I11" t="s">
        <v>4</v>
      </c>
      <c r="J11" t="s">
        <v>4</v>
      </c>
      <c r="K11" t="s">
        <v>4</v>
      </c>
      <c r="L11" t="s">
        <v>4</v>
      </c>
      <c r="M11" t="s">
        <v>4</v>
      </c>
      <c r="N11" t="s">
        <v>4</v>
      </c>
      <c r="P11">
        <v>0</v>
      </c>
      <c r="Q11">
        <f>(((C11*1000000*100)/5)/30)*2</f>
        <v>24000000</v>
      </c>
      <c r="R11">
        <f>(((D11*1000000*100)/5)/30)*2</f>
        <v>21333333.333333332</v>
      </c>
      <c r="S11">
        <f>(((E11*1000000*100)/5)/30)*2</f>
        <v>26666666.666666668</v>
      </c>
      <c r="T11" t="s">
        <v>4</v>
      </c>
      <c r="U11" t="s">
        <v>4</v>
      </c>
      <c r="V11" t="s">
        <v>4</v>
      </c>
      <c r="W11" t="s">
        <v>4</v>
      </c>
      <c r="X11" t="s">
        <v>4</v>
      </c>
      <c r="Y11" t="s">
        <v>4</v>
      </c>
      <c r="Z11" t="s">
        <v>4</v>
      </c>
      <c r="AA11" t="s">
        <v>4</v>
      </c>
      <c r="AB11" t="s">
        <v>4</v>
      </c>
      <c r="AE11" s="8" t="s">
        <v>134</v>
      </c>
      <c r="AF11" t="s">
        <v>0</v>
      </c>
      <c r="AG11">
        <v>1</v>
      </c>
      <c r="AH11">
        <v>0</v>
      </c>
      <c r="AI11" s="10">
        <f>Q11</f>
        <v>24000000</v>
      </c>
    </row>
    <row r="12" spans="2:35" x14ac:dyDescent="0.2">
      <c r="B12">
        <v>1</v>
      </c>
      <c r="C12">
        <v>36</v>
      </c>
      <c r="D12">
        <v>22</v>
      </c>
      <c r="E12">
        <v>22</v>
      </c>
      <c r="F12" t="s">
        <v>4</v>
      </c>
      <c r="G12" t="s">
        <v>4</v>
      </c>
      <c r="H12" t="s">
        <v>4</v>
      </c>
      <c r="I12" t="s">
        <v>4</v>
      </c>
      <c r="J12" t="s">
        <v>4</v>
      </c>
      <c r="K12" t="s">
        <v>4</v>
      </c>
      <c r="L12" t="s">
        <v>4</v>
      </c>
      <c r="M12" t="s">
        <v>4</v>
      </c>
      <c r="N12" t="s">
        <v>4</v>
      </c>
      <c r="P12">
        <v>1</v>
      </c>
      <c r="Q12">
        <f>C12*10*10000</f>
        <v>3600000</v>
      </c>
      <c r="R12">
        <f t="shared" ref="R12:S14" si="0">D12*10*10000</f>
        <v>2200000</v>
      </c>
      <c r="S12">
        <f t="shared" si="0"/>
        <v>2200000</v>
      </c>
      <c r="T12" t="s">
        <v>4</v>
      </c>
      <c r="U12" t="s">
        <v>4</v>
      </c>
      <c r="V12" t="s">
        <v>4</v>
      </c>
      <c r="W12" t="s">
        <v>4</v>
      </c>
      <c r="X12" t="s">
        <v>4</v>
      </c>
      <c r="Y12" t="s">
        <v>4</v>
      </c>
      <c r="Z12" t="s">
        <v>4</v>
      </c>
      <c r="AA12" t="s">
        <v>4</v>
      </c>
      <c r="AB12" t="s">
        <v>4</v>
      </c>
      <c r="AE12" s="8" t="s">
        <v>134</v>
      </c>
      <c r="AF12" t="s">
        <v>0</v>
      </c>
      <c r="AG12">
        <v>1</v>
      </c>
      <c r="AH12">
        <v>1</v>
      </c>
      <c r="AI12" s="10">
        <f t="shared" ref="AI12:AI19" si="1">Q12</f>
        <v>3600000</v>
      </c>
    </row>
    <row r="13" spans="2:35" x14ac:dyDescent="0.2">
      <c r="B13">
        <v>2</v>
      </c>
      <c r="C13">
        <v>34</v>
      </c>
      <c r="D13">
        <v>18</v>
      </c>
      <c r="E13">
        <v>11</v>
      </c>
      <c r="F13" t="s">
        <v>4</v>
      </c>
      <c r="G13" t="s">
        <v>4</v>
      </c>
      <c r="H13" t="s">
        <v>4</v>
      </c>
      <c r="I13" t="s">
        <v>4</v>
      </c>
      <c r="J13" t="s">
        <v>4</v>
      </c>
      <c r="K13" t="s">
        <v>4</v>
      </c>
      <c r="L13" t="s">
        <v>4</v>
      </c>
      <c r="M13" t="s">
        <v>4</v>
      </c>
      <c r="N13" t="s">
        <v>4</v>
      </c>
      <c r="P13">
        <v>2</v>
      </c>
      <c r="Q13">
        <f>C13*10*10000</f>
        <v>3400000</v>
      </c>
      <c r="R13">
        <f t="shared" si="0"/>
        <v>1800000</v>
      </c>
      <c r="S13">
        <f t="shared" si="0"/>
        <v>1100000</v>
      </c>
      <c r="T13" t="s">
        <v>4</v>
      </c>
      <c r="U13" t="s">
        <v>4</v>
      </c>
      <c r="V13" t="s">
        <v>4</v>
      </c>
      <c r="W13" t="s">
        <v>4</v>
      </c>
      <c r="X13" t="s">
        <v>4</v>
      </c>
      <c r="Y13" t="s">
        <v>4</v>
      </c>
      <c r="Z13" t="s">
        <v>4</v>
      </c>
      <c r="AA13" t="s">
        <v>4</v>
      </c>
      <c r="AB13" t="s">
        <v>4</v>
      </c>
      <c r="AE13" s="8" t="s">
        <v>134</v>
      </c>
      <c r="AF13" t="s">
        <v>0</v>
      </c>
      <c r="AG13">
        <v>1</v>
      </c>
      <c r="AH13">
        <v>2</v>
      </c>
      <c r="AI13" s="10">
        <f t="shared" si="1"/>
        <v>3400000</v>
      </c>
    </row>
    <row r="14" spans="2:35" x14ac:dyDescent="0.2">
      <c r="B14">
        <v>3</v>
      </c>
      <c r="C14">
        <v>20</v>
      </c>
      <c r="D14">
        <v>13</v>
      </c>
      <c r="E14">
        <v>27</v>
      </c>
      <c r="F14" t="s">
        <v>4</v>
      </c>
      <c r="G14" t="s">
        <v>4</v>
      </c>
      <c r="H14" t="s">
        <v>4</v>
      </c>
      <c r="I14" t="s">
        <v>4</v>
      </c>
      <c r="J14" t="s">
        <v>4</v>
      </c>
      <c r="K14" t="s">
        <v>4</v>
      </c>
      <c r="L14" t="s">
        <v>4</v>
      </c>
      <c r="M14" t="s">
        <v>4</v>
      </c>
      <c r="N14" t="s">
        <v>4</v>
      </c>
      <c r="P14">
        <v>3</v>
      </c>
      <c r="Q14">
        <f>C14*10*10000</f>
        <v>2000000</v>
      </c>
      <c r="R14">
        <f t="shared" si="0"/>
        <v>1300000</v>
      </c>
      <c r="S14">
        <f t="shared" si="0"/>
        <v>2700000</v>
      </c>
      <c r="T14" t="s">
        <v>4</v>
      </c>
      <c r="U14" t="s">
        <v>4</v>
      </c>
      <c r="V14" t="s">
        <v>4</v>
      </c>
      <c r="W14" t="s">
        <v>4</v>
      </c>
      <c r="X14" t="s">
        <v>4</v>
      </c>
      <c r="Y14" t="s">
        <v>4</v>
      </c>
      <c r="Z14" t="s">
        <v>4</v>
      </c>
      <c r="AA14" t="s">
        <v>4</v>
      </c>
      <c r="AB14" t="s">
        <v>4</v>
      </c>
      <c r="AE14" s="8" t="s">
        <v>134</v>
      </c>
      <c r="AF14" t="s">
        <v>0</v>
      </c>
      <c r="AG14">
        <v>1</v>
      </c>
      <c r="AH14">
        <v>3</v>
      </c>
      <c r="AI14" s="10">
        <f t="shared" si="1"/>
        <v>2000000</v>
      </c>
    </row>
    <row r="15" spans="2:35" x14ac:dyDescent="0.2">
      <c r="B15">
        <v>4</v>
      </c>
      <c r="C15">
        <v>22</v>
      </c>
      <c r="D15">
        <v>29</v>
      </c>
      <c r="E15">
        <v>31</v>
      </c>
      <c r="F15" t="s">
        <v>4</v>
      </c>
      <c r="G15" t="s">
        <v>4</v>
      </c>
      <c r="H15" t="s">
        <v>4</v>
      </c>
      <c r="I15" t="s">
        <v>4</v>
      </c>
      <c r="J15" t="s">
        <v>4</v>
      </c>
      <c r="K15" t="s">
        <v>4</v>
      </c>
      <c r="L15" t="s">
        <v>4</v>
      </c>
      <c r="M15" t="s">
        <v>4</v>
      </c>
      <c r="N15" t="s">
        <v>4</v>
      </c>
      <c r="P15">
        <v>4</v>
      </c>
      <c r="Q15">
        <f>C15*10*10000</f>
        <v>2200000</v>
      </c>
      <c r="R15">
        <f>D15*10*10000</f>
        <v>2900000</v>
      </c>
      <c r="S15">
        <f t="shared" ref="S15" si="2">E15*10*1000</f>
        <v>310000</v>
      </c>
      <c r="T15" t="s">
        <v>4</v>
      </c>
      <c r="U15" t="s">
        <v>4</v>
      </c>
      <c r="V15" t="s">
        <v>4</v>
      </c>
      <c r="W15" t="s">
        <v>4</v>
      </c>
      <c r="X15" t="s">
        <v>4</v>
      </c>
      <c r="Y15" t="s">
        <v>4</v>
      </c>
      <c r="Z15" t="s">
        <v>4</v>
      </c>
      <c r="AA15" t="s">
        <v>4</v>
      </c>
      <c r="AB15" t="s">
        <v>4</v>
      </c>
      <c r="AE15" s="8" t="s">
        <v>134</v>
      </c>
      <c r="AF15" t="s">
        <v>0</v>
      </c>
      <c r="AG15">
        <v>1</v>
      </c>
      <c r="AH15">
        <v>4</v>
      </c>
      <c r="AI15" s="10">
        <f t="shared" si="1"/>
        <v>2200000</v>
      </c>
    </row>
    <row r="16" spans="2:35" x14ac:dyDescent="0.2">
      <c r="B16">
        <v>5</v>
      </c>
      <c r="C16">
        <v>44</v>
      </c>
      <c r="D16">
        <v>36</v>
      </c>
      <c r="E16">
        <v>44</v>
      </c>
      <c r="F16" t="s">
        <v>4</v>
      </c>
      <c r="G16" t="s">
        <v>4</v>
      </c>
      <c r="H16" t="s">
        <v>4</v>
      </c>
      <c r="I16" t="s">
        <v>4</v>
      </c>
      <c r="J16" t="s">
        <v>4</v>
      </c>
      <c r="K16" t="s">
        <v>4</v>
      </c>
      <c r="L16" t="s">
        <v>4</v>
      </c>
      <c r="M16" t="s">
        <v>4</v>
      </c>
      <c r="N16" t="s">
        <v>4</v>
      </c>
      <c r="P16">
        <v>5</v>
      </c>
      <c r="Q16">
        <f>C16*10*100</f>
        <v>44000</v>
      </c>
      <c r="R16">
        <f>D16*10*100</f>
        <v>36000</v>
      </c>
      <c r="S16">
        <f>E16*10*1000</f>
        <v>440000</v>
      </c>
      <c r="T16" t="s">
        <v>4</v>
      </c>
      <c r="U16" t="s">
        <v>4</v>
      </c>
      <c r="V16" t="s">
        <v>4</v>
      </c>
      <c r="W16" t="s">
        <v>4</v>
      </c>
      <c r="X16" t="s">
        <v>4</v>
      </c>
      <c r="Y16" t="s">
        <v>4</v>
      </c>
      <c r="Z16" t="s">
        <v>4</v>
      </c>
      <c r="AA16" t="s">
        <v>4</v>
      </c>
      <c r="AB16" t="s">
        <v>4</v>
      </c>
      <c r="AE16" s="8" t="s">
        <v>134</v>
      </c>
      <c r="AF16" t="s">
        <v>0</v>
      </c>
      <c r="AG16">
        <v>1</v>
      </c>
      <c r="AH16">
        <v>5</v>
      </c>
      <c r="AI16" s="10">
        <f t="shared" si="1"/>
        <v>44000</v>
      </c>
    </row>
    <row r="17" spans="2:35" x14ac:dyDescent="0.2">
      <c r="B17">
        <v>6</v>
      </c>
      <c r="C17">
        <v>46</v>
      </c>
      <c r="D17">
        <v>67</v>
      </c>
      <c r="E17">
        <v>18</v>
      </c>
      <c r="F17" t="s">
        <v>4</v>
      </c>
      <c r="G17" t="s">
        <v>4</v>
      </c>
      <c r="H17" t="s">
        <v>4</v>
      </c>
      <c r="I17" t="s">
        <v>4</v>
      </c>
      <c r="J17" t="s">
        <v>4</v>
      </c>
      <c r="K17" t="s">
        <v>4</v>
      </c>
      <c r="L17" t="s">
        <v>4</v>
      </c>
      <c r="M17" t="s">
        <v>4</v>
      </c>
      <c r="N17" t="s">
        <v>4</v>
      </c>
      <c r="P17">
        <v>6</v>
      </c>
      <c r="Q17">
        <f>C17*10*10000</f>
        <v>4600000</v>
      </c>
      <c r="R17">
        <f t="shared" ref="R17" si="3">D17*10*10000</f>
        <v>6700000</v>
      </c>
      <c r="S17">
        <f>E17*10*100000</f>
        <v>18000000</v>
      </c>
      <c r="T17" t="s">
        <v>4</v>
      </c>
      <c r="U17" t="s">
        <v>4</v>
      </c>
      <c r="V17" t="s">
        <v>4</v>
      </c>
      <c r="W17" t="s">
        <v>4</v>
      </c>
      <c r="X17" t="s">
        <v>4</v>
      </c>
      <c r="Y17" t="s">
        <v>4</v>
      </c>
      <c r="Z17" t="s">
        <v>4</v>
      </c>
      <c r="AA17" t="s">
        <v>4</v>
      </c>
      <c r="AB17" t="s">
        <v>4</v>
      </c>
      <c r="AE17" s="8" t="s">
        <v>134</v>
      </c>
      <c r="AF17" t="s">
        <v>0</v>
      </c>
      <c r="AG17">
        <v>1</v>
      </c>
      <c r="AH17">
        <v>6</v>
      </c>
      <c r="AI17" s="10">
        <f t="shared" si="1"/>
        <v>4600000</v>
      </c>
    </row>
    <row r="18" spans="2:35" x14ac:dyDescent="0.2">
      <c r="B18">
        <v>8</v>
      </c>
      <c r="C18">
        <v>7</v>
      </c>
      <c r="D18">
        <v>13</v>
      </c>
      <c r="E18">
        <v>5</v>
      </c>
      <c r="F18" t="s">
        <v>4</v>
      </c>
      <c r="G18" t="s">
        <v>4</v>
      </c>
      <c r="H18" t="s">
        <v>4</v>
      </c>
      <c r="I18" t="s">
        <v>4</v>
      </c>
      <c r="J18" t="s">
        <v>4</v>
      </c>
      <c r="K18" t="s">
        <v>4</v>
      </c>
      <c r="L18" t="s">
        <v>4</v>
      </c>
      <c r="M18" t="s">
        <v>4</v>
      </c>
      <c r="N18" t="s">
        <v>4</v>
      </c>
      <c r="P18">
        <v>8</v>
      </c>
      <c r="Q18">
        <f>C18*10*1000000</f>
        <v>70000000</v>
      </c>
      <c r="R18">
        <f>D18*10*100000</f>
        <v>13000000</v>
      </c>
      <c r="S18">
        <f t="shared" ref="S18" si="4">E18*10*1000000</f>
        <v>50000000</v>
      </c>
      <c r="T18" t="s">
        <v>4</v>
      </c>
      <c r="U18" t="s">
        <v>4</v>
      </c>
      <c r="V18" t="s">
        <v>4</v>
      </c>
      <c r="W18" t="s">
        <v>4</v>
      </c>
      <c r="X18" t="s">
        <v>4</v>
      </c>
      <c r="Y18" t="s">
        <v>4</v>
      </c>
      <c r="Z18" t="s">
        <v>4</v>
      </c>
      <c r="AA18" t="s">
        <v>4</v>
      </c>
      <c r="AB18" t="s">
        <v>4</v>
      </c>
      <c r="AE18" s="8" t="s">
        <v>134</v>
      </c>
      <c r="AF18" t="s">
        <v>0</v>
      </c>
      <c r="AG18">
        <v>1</v>
      </c>
      <c r="AH18">
        <v>8</v>
      </c>
      <c r="AI18" s="10">
        <f t="shared" si="1"/>
        <v>70000000</v>
      </c>
    </row>
    <row r="19" spans="2:35" x14ac:dyDescent="0.2">
      <c r="B19">
        <v>12</v>
      </c>
      <c r="C19">
        <v>11</v>
      </c>
      <c r="D19">
        <v>89</v>
      </c>
      <c r="E19">
        <v>16</v>
      </c>
      <c r="F19" t="s">
        <v>4</v>
      </c>
      <c r="G19" t="s">
        <v>4</v>
      </c>
      <c r="H19" t="s">
        <v>4</v>
      </c>
      <c r="I19" t="s">
        <v>4</v>
      </c>
      <c r="J19" t="s">
        <v>4</v>
      </c>
      <c r="K19" t="s">
        <v>4</v>
      </c>
      <c r="L19" t="s">
        <v>4</v>
      </c>
      <c r="M19" t="s">
        <v>4</v>
      </c>
      <c r="N19" t="s">
        <v>4</v>
      </c>
      <c r="P19">
        <v>12</v>
      </c>
      <c r="Q19">
        <f>C19*10*1000000</f>
        <v>110000000</v>
      </c>
      <c r="R19">
        <f>D19*10*100000</f>
        <v>89000000</v>
      </c>
      <c r="S19">
        <f>E19*10*1000000</f>
        <v>160000000</v>
      </c>
      <c r="T19" t="s">
        <v>4</v>
      </c>
      <c r="U19" t="s">
        <v>4</v>
      </c>
      <c r="V19" t="s">
        <v>4</v>
      </c>
      <c r="W19" t="s">
        <v>4</v>
      </c>
      <c r="X19" t="s">
        <v>4</v>
      </c>
      <c r="Y19" t="s">
        <v>4</v>
      </c>
      <c r="Z19" t="s">
        <v>4</v>
      </c>
      <c r="AA19" t="s">
        <v>4</v>
      </c>
      <c r="AB19" t="s">
        <v>4</v>
      </c>
      <c r="AE19" s="8" t="s">
        <v>134</v>
      </c>
      <c r="AF19" t="s">
        <v>0</v>
      </c>
      <c r="AG19">
        <v>1</v>
      </c>
      <c r="AH19">
        <v>12</v>
      </c>
      <c r="AI19" s="10">
        <f t="shared" si="1"/>
        <v>110000000</v>
      </c>
    </row>
    <row r="20" spans="2:35" x14ac:dyDescent="0.2">
      <c r="AE20" s="8" t="s">
        <v>134</v>
      </c>
      <c r="AF20" t="s">
        <v>0</v>
      </c>
      <c r="AG20">
        <v>2</v>
      </c>
      <c r="AH20">
        <v>0</v>
      </c>
      <c r="AI20" s="10">
        <f>R11</f>
        <v>21333333.333333332</v>
      </c>
    </row>
    <row r="21" spans="2:35" x14ac:dyDescent="0.2">
      <c r="B21" s="1">
        <v>2</v>
      </c>
      <c r="C21" t="s">
        <v>5</v>
      </c>
      <c r="D21" t="s">
        <v>6</v>
      </c>
      <c r="E21" t="s">
        <v>7</v>
      </c>
      <c r="F21" t="s">
        <v>8</v>
      </c>
      <c r="G21" t="s">
        <v>9</v>
      </c>
      <c r="H21" t="s">
        <v>10</v>
      </c>
      <c r="I21" t="s">
        <v>11</v>
      </c>
      <c r="J21" t="s">
        <v>12</v>
      </c>
      <c r="K21" t="s">
        <v>13</v>
      </c>
      <c r="L21" t="s">
        <v>14</v>
      </c>
      <c r="M21" t="s">
        <v>15</v>
      </c>
      <c r="N21" t="s">
        <v>16</v>
      </c>
      <c r="P21" s="1">
        <v>2</v>
      </c>
      <c r="Q21" t="s">
        <v>5</v>
      </c>
      <c r="R21" t="s">
        <v>6</v>
      </c>
      <c r="S21" t="s">
        <v>7</v>
      </c>
      <c r="T21" t="s">
        <v>8</v>
      </c>
      <c r="U21" t="s">
        <v>9</v>
      </c>
      <c r="V21" t="s">
        <v>10</v>
      </c>
      <c r="W21" t="s">
        <v>11</v>
      </c>
      <c r="X21" t="s">
        <v>12</v>
      </c>
      <c r="Y21" t="s">
        <v>13</v>
      </c>
      <c r="Z21" t="s">
        <v>14</v>
      </c>
      <c r="AA21" t="s">
        <v>15</v>
      </c>
      <c r="AB21" t="s">
        <v>16</v>
      </c>
      <c r="AE21" s="8" t="s">
        <v>134</v>
      </c>
      <c r="AF21" t="s">
        <v>0</v>
      </c>
      <c r="AG21">
        <v>2</v>
      </c>
      <c r="AH21">
        <v>1</v>
      </c>
      <c r="AI21" s="10">
        <f t="shared" ref="AI21:AI28" si="5">R12</f>
        <v>2200000</v>
      </c>
    </row>
    <row r="22" spans="2:35" x14ac:dyDescent="0.2">
      <c r="B22">
        <v>0</v>
      </c>
      <c r="C22" t="s">
        <v>4</v>
      </c>
      <c r="D22" t="s">
        <v>4</v>
      </c>
      <c r="E22" t="s">
        <v>4</v>
      </c>
      <c r="F22">
        <v>8</v>
      </c>
      <c r="G22">
        <v>9</v>
      </c>
      <c r="H22">
        <v>7</v>
      </c>
      <c r="I22" t="s">
        <v>4</v>
      </c>
      <c r="J22" t="s">
        <v>4</v>
      </c>
      <c r="K22" t="s">
        <v>4</v>
      </c>
      <c r="L22" t="s">
        <v>4</v>
      </c>
      <c r="M22" t="s">
        <v>4</v>
      </c>
      <c r="N22" t="s">
        <v>4</v>
      </c>
      <c r="P22">
        <v>0</v>
      </c>
      <c r="Q22" t="s">
        <v>4</v>
      </c>
      <c r="R22" t="s">
        <v>4</v>
      </c>
      <c r="S22" t="s">
        <v>4</v>
      </c>
      <c r="T22">
        <f>(((F22*1000000*100)/5)/30)*2</f>
        <v>10666666.666666666</v>
      </c>
      <c r="U22">
        <f>(((G22*1000000*100)/5)/30)*2</f>
        <v>12000000</v>
      </c>
      <c r="V22">
        <f>(((H22*1000000*100)/5)/30)*2</f>
        <v>9333333.333333334</v>
      </c>
      <c r="W22" t="s">
        <v>4</v>
      </c>
      <c r="X22" t="s">
        <v>4</v>
      </c>
      <c r="Y22" t="s">
        <v>4</v>
      </c>
      <c r="Z22" t="s">
        <v>4</v>
      </c>
      <c r="AA22" t="s">
        <v>4</v>
      </c>
      <c r="AB22" t="s">
        <v>4</v>
      </c>
      <c r="AE22" s="8" t="s">
        <v>134</v>
      </c>
      <c r="AF22" t="s">
        <v>0</v>
      </c>
      <c r="AG22">
        <v>2</v>
      </c>
      <c r="AH22">
        <v>2</v>
      </c>
      <c r="AI22" s="10">
        <f t="shared" si="5"/>
        <v>1800000</v>
      </c>
    </row>
    <row r="23" spans="2:35" x14ac:dyDescent="0.2">
      <c r="B23">
        <v>1</v>
      </c>
      <c r="C23" t="s">
        <v>4</v>
      </c>
      <c r="D23" t="s">
        <v>4</v>
      </c>
      <c r="E23" t="s">
        <v>4</v>
      </c>
      <c r="F23">
        <v>64</v>
      </c>
      <c r="G23">
        <v>12</v>
      </c>
      <c r="H23">
        <v>66</v>
      </c>
      <c r="I23" t="s">
        <v>4</v>
      </c>
      <c r="J23" t="s">
        <v>4</v>
      </c>
      <c r="K23" t="s">
        <v>4</v>
      </c>
      <c r="L23" t="s">
        <v>4</v>
      </c>
      <c r="M23" t="s">
        <v>4</v>
      </c>
      <c r="N23" t="s">
        <v>4</v>
      </c>
      <c r="P23">
        <v>1</v>
      </c>
      <c r="Q23" t="s">
        <v>4</v>
      </c>
      <c r="R23" t="s">
        <v>4</v>
      </c>
      <c r="S23" t="s">
        <v>4</v>
      </c>
      <c r="T23">
        <f>F23*10*100</f>
        <v>64000</v>
      </c>
      <c r="U23">
        <f t="shared" ref="U23:V23" si="6">G23*10*100</f>
        <v>12000</v>
      </c>
      <c r="V23">
        <f t="shared" si="6"/>
        <v>66000</v>
      </c>
      <c r="W23" t="s">
        <v>4</v>
      </c>
      <c r="X23" t="s">
        <v>4</v>
      </c>
      <c r="Y23" t="s">
        <v>4</v>
      </c>
      <c r="Z23" t="s">
        <v>4</v>
      </c>
      <c r="AA23" t="s">
        <v>4</v>
      </c>
      <c r="AB23" t="s">
        <v>4</v>
      </c>
      <c r="AE23" s="8" t="s">
        <v>134</v>
      </c>
      <c r="AF23" t="s">
        <v>0</v>
      </c>
      <c r="AG23">
        <v>2</v>
      </c>
      <c r="AH23">
        <v>3</v>
      </c>
      <c r="AI23" s="10">
        <f t="shared" si="5"/>
        <v>1300000</v>
      </c>
    </row>
    <row r="24" spans="2:35" x14ac:dyDescent="0.2">
      <c r="B24">
        <v>2</v>
      </c>
      <c r="C24" t="s">
        <v>4</v>
      </c>
      <c r="D24" t="s">
        <v>4</v>
      </c>
      <c r="E24" t="s">
        <v>4</v>
      </c>
      <c r="F24">
        <v>21</v>
      </c>
      <c r="G24">
        <v>10</v>
      </c>
      <c r="H24">
        <v>22</v>
      </c>
      <c r="I24" t="s">
        <v>4</v>
      </c>
      <c r="J24" t="s">
        <v>4</v>
      </c>
      <c r="K24" t="s">
        <v>4</v>
      </c>
      <c r="L24" t="s">
        <v>4</v>
      </c>
      <c r="M24" t="s">
        <v>4</v>
      </c>
      <c r="N24" t="s">
        <v>4</v>
      </c>
      <c r="P24">
        <v>2</v>
      </c>
      <c r="Q24" t="s">
        <v>4</v>
      </c>
      <c r="R24" t="s">
        <v>4</v>
      </c>
      <c r="S24" t="s">
        <v>4</v>
      </c>
      <c r="T24">
        <f>F24*10*10000</f>
        <v>2100000</v>
      </c>
      <c r="U24">
        <f t="shared" ref="U24:V24" si="7">G24*10*10000</f>
        <v>1000000</v>
      </c>
      <c r="V24">
        <f t="shared" si="7"/>
        <v>2200000</v>
      </c>
      <c r="W24" t="s">
        <v>4</v>
      </c>
      <c r="X24" t="s">
        <v>4</v>
      </c>
      <c r="Y24" t="s">
        <v>4</v>
      </c>
      <c r="Z24" t="s">
        <v>4</v>
      </c>
      <c r="AA24" t="s">
        <v>4</v>
      </c>
      <c r="AB24" t="s">
        <v>4</v>
      </c>
      <c r="AE24" s="8" t="s">
        <v>134</v>
      </c>
      <c r="AF24" t="s">
        <v>0</v>
      </c>
      <c r="AG24">
        <v>2</v>
      </c>
      <c r="AH24">
        <v>4</v>
      </c>
      <c r="AI24" s="10">
        <f t="shared" si="5"/>
        <v>2900000</v>
      </c>
    </row>
    <row r="25" spans="2:35" x14ac:dyDescent="0.2">
      <c r="B25">
        <v>3</v>
      </c>
      <c r="C25" t="s">
        <v>4</v>
      </c>
      <c r="D25" t="s">
        <v>4</v>
      </c>
      <c r="E25" t="s">
        <v>4</v>
      </c>
      <c r="F25">
        <v>15</v>
      </c>
      <c r="G25">
        <v>12</v>
      </c>
      <c r="H25">
        <v>15</v>
      </c>
      <c r="I25" t="s">
        <v>4</v>
      </c>
      <c r="J25" t="s">
        <v>4</v>
      </c>
      <c r="K25" t="s">
        <v>4</v>
      </c>
      <c r="L25" t="s">
        <v>4</v>
      </c>
      <c r="M25" t="s">
        <v>4</v>
      </c>
      <c r="N25" t="s">
        <v>4</v>
      </c>
      <c r="P25">
        <v>3</v>
      </c>
      <c r="Q25" t="s">
        <v>4</v>
      </c>
      <c r="R25" t="s">
        <v>4</v>
      </c>
      <c r="S25" t="s">
        <v>4</v>
      </c>
      <c r="T25">
        <f t="shared" ref="T25:V30" si="8">F25*10*10000</f>
        <v>1500000</v>
      </c>
      <c r="U25">
        <f t="shared" si="8"/>
        <v>1200000</v>
      </c>
      <c r="V25">
        <f t="shared" si="8"/>
        <v>1500000</v>
      </c>
      <c r="W25" t="s">
        <v>4</v>
      </c>
      <c r="X25" t="s">
        <v>4</v>
      </c>
      <c r="Y25" t="s">
        <v>4</v>
      </c>
      <c r="Z25" t="s">
        <v>4</v>
      </c>
      <c r="AA25" t="s">
        <v>4</v>
      </c>
      <c r="AB25" t="s">
        <v>4</v>
      </c>
      <c r="AE25" s="8" t="s">
        <v>134</v>
      </c>
      <c r="AF25" t="s">
        <v>0</v>
      </c>
      <c r="AG25">
        <v>2</v>
      </c>
      <c r="AH25">
        <v>5</v>
      </c>
      <c r="AI25" s="10">
        <f t="shared" si="5"/>
        <v>36000</v>
      </c>
    </row>
    <row r="26" spans="2:35" x14ac:dyDescent="0.2">
      <c r="B26">
        <v>4</v>
      </c>
      <c r="C26" t="s">
        <v>4</v>
      </c>
      <c r="D26" t="s">
        <v>4</v>
      </c>
      <c r="E26" t="s">
        <v>4</v>
      </c>
      <c r="F26">
        <v>41</v>
      </c>
      <c r="G26">
        <v>22</v>
      </c>
      <c r="H26">
        <v>32</v>
      </c>
      <c r="I26" t="s">
        <v>4</v>
      </c>
      <c r="J26" t="s">
        <v>4</v>
      </c>
      <c r="K26" t="s">
        <v>4</v>
      </c>
      <c r="L26" t="s">
        <v>4</v>
      </c>
      <c r="M26" t="s">
        <v>4</v>
      </c>
      <c r="N26" t="s">
        <v>4</v>
      </c>
      <c r="P26">
        <v>4</v>
      </c>
      <c r="Q26" t="s">
        <v>4</v>
      </c>
      <c r="R26" t="s">
        <v>4</v>
      </c>
      <c r="S26" t="s">
        <v>4</v>
      </c>
      <c r="T26">
        <f t="shared" si="8"/>
        <v>4100000</v>
      </c>
      <c r="U26">
        <f t="shared" si="8"/>
        <v>2200000</v>
      </c>
      <c r="V26">
        <f t="shared" si="8"/>
        <v>3200000</v>
      </c>
      <c r="W26" t="s">
        <v>4</v>
      </c>
      <c r="X26" t="s">
        <v>4</v>
      </c>
      <c r="Y26" t="s">
        <v>4</v>
      </c>
      <c r="Z26" t="s">
        <v>4</v>
      </c>
      <c r="AA26" t="s">
        <v>4</v>
      </c>
      <c r="AB26" t="s">
        <v>4</v>
      </c>
      <c r="AE26" s="8" t="s">
        <v>134</v>
      </c>
      <c r="AF26" t="s">
        <v>0</v>
      </c>
      <c r="AG26">
        <v>2</v>
      </c>
      <c r="AH26">
        <v>6</v>
      </c>
      <c r="AI26" s="10">
        <f t="shared" si="5"/>
        <v>6700000</v>
      </c>
    </row>
    <row r="27" spans="2:35" x14ac:dyDescent="0.2">
      <c r="B27">
        <v>5</v>
      </c>
      <c r="C27" t="s">
        <v>4</v>
      </c>
      <c r="D27" t="s">
        <v>4</v>
      </c>
      <c r="E27" t="s">
        <v>4</v>
      </c>
      <c r="F27">
        <v>55</v>
      </c>
      <c r="G27">
        <v>76</v>
      </c>
      <c r="H27">
        <v>60</v>
      </c>
      <c r="I27" t="s">
        <v>4</v>
      </c>
      <c r="J27" t="s">
        <v>4</v>
      </c>
      <c r="K27" t="s">
        <v>4</v>
      </c>
      <c r="L27" t="s">
        <v>4</v>
      </c>
      <c r="M27" t="s">
        <v>4</v>
      </c>
      <c r="N27" t="s">
        <v>4</v>
      </c>
      <c r="P27">
        <v>5</v>
      </c>
      <c r="Q27" t="s">
        <v>4</v>
      </c>
      <c r="R27" t="s">
        <v>4</v>
      </c>
      <c r="S27" t="s">
        <v>4</v>
      </c>
      <c r="T27">
        <f t="shared" si="8"/>
        <v>5500000</v>
      </c>
      <c r="U27">
        <f t="shared" si="8"/>
        <v>7600000</v>
      </c>
      <c r="V27">
        <f>H27*10*10000</f>
        <v>6000000</v>
      </c>
      <c r="W27" t="s">
        <v>4</v>
      </c>
      <c r="X27" t="s">
        <v>4</v>
      </c>
      <c r="Y27" t="s">
        <v>4</v>
      </c>
      <c r="Z27" t="s">
        <v>4</v>
      </c>
      <c r="AA27" t="s">
        <v>4</v>
      </c>
      <c r="AB27" t="s">
        <v>4</v>
      </c>
      <c r="AE27" s="8" t="s">
        <v>134</v>
      </c>
      <c r="AF27" t="s">
        <v>0</v>
      </c>
      <c r="AG27">
        <v>2</v>
      </c>
      <c r="AH27">
        <v>8</v>
      </c>
      <c r="AI27" s="10">
        <f t="shared" si="5"/>
        <v>13000000</v>
      </c>
    </row>
    <row r="28" spans="2:35" x14ac:dyDescent="0.2">
      <c r="B28">
        <v>6</v>
      </c>
      <c r="C28" t="s">
        <v>4</v>
      </c>
      <c r="D28" t="s">
        <v>4</v>
      </c>
      <c r="E28" t="s">
        <v>4</v>
      </c>
      <c r="F28">
        <v>30</v>
      </c>
      <c r="G28">
        <v>12</v>
      </c>
      <c r="H28">
        <v>28</v>
      </c>
      <c r="I28" t="s">
        <v>4</v>
      </c>
      <c r="J28" t="s">
        <v>4</v>
      </c>
      <c r="K28" t="s">
        <v>4</v>
      </c>
      <c r="L28" t="s">
        <v>4</v>
      </c>
      <c r="M28" t="s">
        <v>4</v>
      </c>
      <c r="N28" t="s">
        <v>4</v>
      </c>
      <c r="P28">
        <v>6</v>
      </c>
      <c r="Q28" t="s">
        <v>4</v>
      </c>
      <c r="R28" t="s">
        <v>4</v>
      </c>
      <c r="S28" t="s">
        <v>4</v>
      </c>
      <c r="T28">
        <f t="shared" si="8"/>
        <v>3000000</v>
      </c>
      <c r="U28">
        <f t="shared" si="8"/>
        <v>1200000</v>
      </c>
      <c r="V28">
        <f t="shared" si="8"/>
        <v>2800000</v>
      </c>
      <c r="W28" t="s">
        <v>4</v>
      </c>
      <c r="X28" t="s">
        <v>4</v>
      </c>
      <c r="Y28" t="s">
        <v>4</v>
      </c>
      <c r="Z28" t="s">
        <v>4</v>
      </c>
      <c r="AA28" t="s">
        <v>4</v>
      </c>
      <c r="AB28" t="s">
        <v>4</v>
      </c>
      <c r="AE28" s="8" t="s">
        <v>134</v>
      </c>
      <c r="AF28" t="s">
        <v>0</v>
      </c>
      <c r="AG28">
        <v>2</v>
      </c>
      <c r="AH28">
        <v>12</v>
      </c>
      <c r="AI28" s="10">
        <f t="shared" si="5"/>
        <v>89000000</v>
      </c>
    </row>
    <row r="29" spans="2:35" x14ac:dyDescent="0.2">
      <c r="B29">
        <v>8</v>
      </c>
      <c r="C29" t="s">
        <v>4</v>
      </c>
      <c r="D29" t="s">
        <v>4</v>
      </c>
      <c r="E29" t="s">
        <v>4</v>
      </c>
      <c r="F29">
        <v>25</v>
      </c>
      <c r="G29">
        <v>13</v>
      </c>
      <c r="H29">
        <v>26</v>
      </c>
      <c r="I29" t="s">
        <v>4</v>
      </c>
      <c r="J29" t="s">
        <v>4</v>
      </c>
      <c r="K29" t="s">
        <v>4</v>
      </c>
      <c r="L29" t="s">
        <v>4</v>
      </c>
      <c r="M29" t="s">
        <v>4</v>
      </c>
      <c r="N29" t="s">
        <v>4</v>
      </c>
      <c r="P29">
        <v>8</v>
      </c>
      <c r="Q29" t="s">
        <v>4</v>
      </c>
      <c r="R29" t="s">
        <v>4</v>
      </c>
      <c r="S29" t="s">
        <v>4</v>
      </c>
      <c r="T29">
        <f t="shared" si="8"/>
        <v>2500000</v>
      </c>
      <c r="U29">
        <f t="shared" si="8"/>
        <v>1300000</v>
      </c>
      <c r="V29">
        <f t="shared" si="8"/>
        <v>2600000</v>
      </c>
      <c r="W29" t="s">
        <v>4</v>
      </c>
      <c r="X29" t="s">
        <v>4</v>
      </c>
      <c r="Y29" t="s">
        <v>4</v>
      </c>
      <c r="Z29" t="s">
        <v>4</v>
      </c>
      <c r="AA29" t="s">
        <v>4</v>
      </c>
      <c r="AB29" t="s">
        <v>4</v>
      </c>
      <c r="AE29" s="8" t="s">
        <v>134</v>
      </c>
      <c r="AF29" t="s">
        <v>0</v>
      </c>
      <c r="AG29">
        <v>3</v>
      </c>
      <c r="AH29">
        <v>0</v>
      </c>
      <c r="AI29" s="10">
        <f>S11</f>
        <v>26666666.666666668</v>
      </c>
    </row>
    <row r="30" spans="2:35" x14ac:dyDescent="0.2">
      <c r="B30">
        <v>12</v>
      </c>
      <c r="C30" t="s">
        <v>4</v>
      </c>
      <c r="D30" t="s">
        <v>4</v>
      </c>
      <c r="E30" t="s">
        <v>4</v>
      </c>
      <c r="F30">
        <v>10</v>
      </c>
      <c r="G30">
        <v>11</v>
      </c>
      <c r="H30">
        <v>79</v>
      </c>
      <c r="I30" t="s">
        <v>4</v>
      </c>
      <c r="J30" t="s">
        <v>4</v>
      </c>
      <c r="K30" t="s">
        <v>4</v>
      </c>
      <c r="L30" t="s">
        <v>4</v>
      </c>
      <c r="M30" t="s">
        <v>4</v>
      </c>
      <c r="N30" t="s">
        <v>4</v>
      </c>
      <c r="P30">
        <v>12</v>
      </c>
      <c r="Q30" t="s">
        <v>4</v>
      </c>
      <c r="R30" t="s">
        <v>4</v>
      </c>
      <c r="S30" t="s">
        <v>4</v>
      </c>
      <c r="T30">
        <f t="shared" si="8"/>
        <v>1000000</v>
      </c>
      <c r="U30">
        <f t="shared" si="8"/>
        <v>1100000</v>
      </c>
      <c r="V30">
        <f>H30*10*1000</f>
        <v>790000</v>
      </c>
      <c r="W30" t="s">
        <v>4</v>
      </c>
      <c r="X30" t="s">
        <v>4</v>
      </c>
      <c r="Y30" t="s">
        <v>4</v>
      </c>
      <c r="Z30" t="s">
        <v>4</v>
      </c>
      <c r="AA30" t="s">
        <v>4</v>
      </c>
      <c r="AB30" t="s">
        <v>4</v>
      </c>
      <c r="AE30" s="8" t="s">
        <v>134</v>
      </c>
      <c r="AF30" t="s">
        <v>0</v>
      </c>
      <c r="AG30">
        <v>3</v>
      </c>
      <c r="AH30">
        <v>1</v>
      </c>
      <c r="AI30" s="10">
        <f t="shared" ref="AI30:AI37" si="9">S12</f>
        <v>2200000</v>
      </c>
    </row>
    <row r="31" spans="2:35" x14ac:dyDescent="0.2">
      <c r="AE31" s="8" t="s">
        <v>134</v>
      </c>
      <c r="AF31" t="s">
        <v>0</v>
      </c>
      <c r="AG31">
        <v>3</v>
      </c>
      <c r="AH31">
        <v>2</v>
      </c>
      <c r="AI31" s="10">
        <f t="shared" si="9"/>
        <v>1100000</v>
      </c>
    </row>
    <row r="32" spans="2:35" x14ac:dyDescent="0.2">
      <c r="B32" s="1">
        <v>3</v>
      </c>
      <c r="C32" t="s">
        <v>5</v>
      </c>
      <c r="D32" t="s">
        <v>6</v>
      </c>
      <c r="E32" t="s">
        <v>7</v>
      </c>
      <c r="F32" t="s">
        <v>8</v>
      </c>
      <c r="G32" t="s">
        <v>9</v>
      </c>
      <c r="H32" t="s">
        <v>10</v>
      </c>
      <c r="I32" t="s">
        <v>11</v>
      </c>
      <c r="J32" t="s">
        <v>12</v>
      </c>
      <c r="K32" t="s">
        <v>13</v>
      </c>
      <c r="L32" t="s">
        <v>14</v>
      </c>
      <c r="M32" t="s">
        <v>15</v>
      </c>
      <c r="N32" t="s">
        <v>16</v>
      </c>
      <c r="P32" s="1">
        <v>3</v>
      </c>
      <c r="Q32" t="s">
        <v>5</v>
      </c>
      <c r="R32" t="s">
        <v>6</v>
      </c>
      <c r="S32" t="s">
        <v>7</v>
      </c>
      <c r="T32" t="s">
        <v>8</v>
      </c>
      <c r="U32" t="s">
        <v>9</v>
      </c>
      <c r="V32" t="s">
        <v>10</v>
      </c>
      <c r="W32" t="s">
        <v>11</v>
      </c>
      <c r="X32" t="s">
        <v>12</v>
      </c>
      <c r="Y32" t="s">
        <v>13</v>
      </c>
      <c r="Z32" t="s">
        <v>14</v>
      </c>
      <c r="AA32" t="s">
        <v>15</v>
      </c>
      <c r="AB32" t="s">
        <v>16</v>
      </c>
      <c r="AE32" s="8" t="s">
        <v>134</v>
      </c>
      <c r="AF32" t="s">
        <v>0</v>
      </c>
      <c r="AG32">
        <v>3</v>
      </c>
      <c r="AH32">
        <v>3</v>
      </c>
      <c r="AI32" s="10">
        <f t="shared" si="9"/>
        <v>2700000</v>
      </c>
    </row>
    <row r="33" spans="2:35" x14ac:dyDescent="0.2">
      <c r="B33">
        <v>0</v>
      </c>
      <c r="C33" t="s">
        <v>4</v>
      </c>
      <c r="D33" t="s">
        <v>4</v>
      </c>
      <c r="E33" t="s">
        <v>4</v>
      </c>
      <c r="F33" t="s">
        <v>4</v>
      </c>
      <c r="G33" t="s">
        <v>4</v>
      </c>
      <c r="H33" t="s">
        <v>4</v>
      </c>
      <c r="I33">
        <v>49</v>
      </c>
      <c r="J33">
        <v>55</v>
      </c>
      <c r="K33">
        <v>54</v>
      </c>
      <c r="L33" t="s">
        <v>4</v>
      </c>
      <c r="M33" t="s">
        <v>4</v>
      </c>
      <c r="N33" t="s">
        <v>4</v>
      </c>
      <c r="P33">
        <v>0</v>
      </c>
      <c r="Q33" t="s">
        <v>4</v>
      </c>
      <c r="R33" t="s">
        <v>4</v>
      </c>
      <c r="S33" t="s">
        <v>4</v>
      </c>
      <c r="T33" t="s">
        <v>4</v>
      </c>
      <c r="U33" t="s">
        <v>4</v>
      </c>
      <c r="V33" t="s">
        <v>4</v>
      </c>
      <c r="W33">
        <f>(((I33*1000000*100)/5)/30)*2</f>
        <v>65333333.333333336</v>
      </c>
      <c r="X33">
        <f>(((J33*1000000*100)/5)/30)*2</f>
        <v>73333333.333333328</v>
      </c>
      <c r="Y33">
        <f>(((K33*1000000*100)/5)/30)*2</f>
        <v>72000000</v>
      </c>
      <c r="Z33" t="s">
        <v>4</v>
      </c>
      <c r="AA33" t="s">
        <v>4</v>
      </c>
      <c r="AB33" t="s">
        <v>4</v>
      </c>
      <c r="AE33" s="8" t="s">
        <v>134</v>
      </c>
      <c r="AF33" t="s">
        <v>0</v>
      </c>
      <c r="AG33">
        <v>3</v>
      </c>
      <c r="AH33">
        <v>4</v>
      </c>
      <c r="AI33" s="10">
        <f t="shared" si="9"/>
        <v>310000</v>
      </c>
    </row>
    <row r="34" spans="2:35" x14ac:dyDescent="0.2">
      <c r="B34">
        <v>1</v>
      </c>
      <c r="C34" t="s">
        <v>4</v>
      </c>
      <c r="D34" t="s">
        <v>4</v>
      </c>
      <c r="E34" t="s">
        <v>4</v>
      </c>
      <c r="F34" t="s">
        <v>4</v>
      </c>
      <c r="G34" t="s">
        <v>4</v>
      </c>
      <c r="H34" t="s">
        <v>4</v>
      </c>
      <c r="I34">
        <v>39</v>
      </c>
      <c r="J34">
        <v>68</v>
      </c>
      <c r="K34">
        <v>24</v>
      </c>
      <c r="L34" t="s">
        <v>4</v>
      </c>
      <c r="M34" t="s">
        <v>4</v>
      </c>
      <c r="N34" t="s">
        <v>4</v>
      </c>
      <c r="P34">
        <v>1</v>
      </c>
      <c r="Q34" t="s">
        <v>4</v>
      </c>
      <c r="R34" t="s">
        <v>4</v>
      </c>
      <c r="S34" t="s">
        <v>4</v>
      </c>
      <c r="T34" t="s">
        <v>4</v>
      </c>
      <c r="U34" t="s">
        <v>4</v>
      </c>
      <c r="V34" t="s">
        <v>4</v>
      </c>
      <c r="W34">
        <f>I34*10*10000</f>
        <v>3900000</v>
      </c>
      <c r="X34">
        <f t="shared" ref="X34:Y36" si="10">J34*10*10000</f>
        <v>6800000</v>
      </c>
      <c r="Y34">
        <f t="shared" si="10"/>
        <v>2400000</v>
      </c>
      <c r="Z34" t="s">
        <v>4</v>
      </c>
      <c r="AA34" t="s">
        <v>4</v>
      </c>
      <c r="AB34" t="s">
        <v>4</v>
      </c>
      <c r="AE34" s="8" t="s">
        <v>134</v>
      </c>
      <c r="AF34" t="s">
        <v>0</v>
      </c>
      <c r="AG34">
        <v>3</v>
      </c>
      <c r="AH34">
        <v>5</v>
      </c>
      <c r="AI34" s="10">
        <f t="shared" si="9"/>
        <v>440000</v>
      </c>
    </row>
    <row r="35" spans="2:35" x14ac:dyDescent="0.2">
      <c r="B35">
        <v>2</v>
      </c>
      <c r="C35" t="s">
        <v>4</v>
      </c>
      <c r="D35" t="s">
        <v>4</v>
      </c>
      <c r="E35" t="s">
        <v>4</v>
      </c>
      <c r="F35" t="s">
        <v>4</v>
      </c>
      <c r="G35" t="s">
        <v>4</v>
      </c>
      <c r="H35" t="s">
        <v>4</v>
      </c>
      <c r="I35">
        <v>73</v>
      </c>
      <c r="J35">
        <v>23</v>
      </c>
      <c r="K35">
        <v>50</v>
      </c>
      <c r="L35" t="s">
        <v>4</v>
      </c>
      <c r="M35" t="s">
        <v>4</v>
      </c>
      <c r="N35" t="s">
        <v>4</v>
      </c>
      <c r="P35">
        <v>2</v>
      </c>
      <c r="Q35" t="s">
        <v>4</v>
      </c>
      <c r="R35" t="s">
        <v>4</v>
      </c>
      <c r="S35" t="s">
        <v>4</v>
      </c>
      <c r="T35" t="s">
        <v>4</v>
      </c>
      <c r="U35" t="s">
        <v>4</v>
      </c>
      <c r="V35" t="s">
        <v>4</v>
      </c>
      <c r="W35">
        <f>I35*10*10000</f>
        <v>7300000</v>
      </c>
      <c r="X35">
        <f t="shared" si="10"/>
        <v>2300000</v>
      </c>
      <c r="Y35">
        <f t="shared" si="10"/>
        <v>5000000</v>
      </c>
      <c r="Z35" t="s">
        <v>4</v>
      </c>
      <c r="AA35" t="s">
        <v>4</v>
      </c>
      <c r="AB35" t="s">
        <v>4</v>
      </c>
      <c r="AE35" s="8" t="s">
        <v>134</v>
      </c>
      <c r="AF35" t="s">
        <v>0</v>
      </c>
      <c r="AG35">
        <v>3</v>
      </c>
      <c r="AH35">
        <v>6</v>
      </c>
      <c r="AI35" s="10">
        <f t="shared" si="9"/>
        <v>18000000</v>
      </c>
    </row>
    <row r="36" spans="2:35" x14ac:dyDescent="0.2">
      <c r="B36">
        <v>3</v>
      </c>
      <c r="C36" t="s">
        <v>4</v>
      </c>
      <c r="D36" t="s">
        <v>4</v>
      </c>
      <c r="E36" t="s">
        <v>4</v>
      </c>
      <c r="F36" t="s">
        <v>4</v>
      </c>
      <c r="G36" t="s">
        <v>4</v>
      </c>
      <c r="H36" t="s">
        <v>4</v>
      </c>
      <c r="I36">
        <v>11</v>
      </c>
      <c r="J36">
        <v>17</v>
      </c>
      <c r="K36">
        <v>6</v>
      </c>
      <c r="L36" t="s">
        <v>4</v>
      </c>
      <c r="M36" t="s">
        <v>4</v>
      </c>
      <c r="N36" t="s">
        <v>4</v>
      </c>
      <c r="P36">
        <v>3</v>
      </c>
      <c r="Q36" t="s">
        <v>4</v>
      </c>
      <c r="R36" t="s">
        <v>4</v>
      </c>
      <c r="S36" t="s">
        <v>4</v>
      </c>
      <c r="T36" t="s">
        <v>4</v>
      </c>
      <c r="U36" t="s">
        <v>4</v>
      </c>
      <c r="V36" t="s">
        <v>4</v>
      </c>
      <c r="W36">
        <f>I36*10*10000</f>
        <v>1100000</v>
      </c>
      <c r="X36">
        <f t="shared" si="10"/>
        <v>1700000</v>
      </c>
      <c r="Y36">
        <f t="shared" si="10"/>
        <v>600000</v>
      </c>
      <c r="Z36" t="s">
        <v>4</v>
      </c>
      <c r="AA36" t="s">
        <v>4</v>
      </c>
      <c r="AB36" t="s">
        <v>4</v>
      </c>
      <c r="AE36" s="8" t="s">
        <v>134</v>
      </c>
      <c r="AF36" t="s">
        <v>0</v>
      </c>
      <c r="AG36">
        <v>3</v>
      </c>
      <c r="AH36">
        <v>8</v>
      </c>
      <c r="AI36" s="10">
        <f t="shared" si="9"/>
        <v>50000000</v>
      </c>
    </row>
    <row r="37" spans="2:35" x14ac:dyDescent="0.2">
      <c r="B37">
        <v>4</v>
      </c>
      <c r="C37" t="s">
        <v>4</v>
      </c>
      <c r="D37" t="s">
        <v>4</v>
      </c>
      <c r="E37" t="s">
        <v>4</v>
      </c>
      <c r="F37" t="s">
        <v>4</v>
      </c>
      <c r="G37" t="s">
        <v>4</v>
      </c>
      <c r="H37" t="s">
        <v>4</v>
      </c>
      <c r="I37">
        <v>43</v>
      </c>
      <c r="J37">
        <v>29</v>
      </c>
      <c r="K37">
        <v>31</v>
      </c>
      <c r="L37" t="s">
        <v>4</v>
      </c>
      <c r="M37" t="s">
        <v>4</v>
      </c>
      <c r="N37" t="s">
        <v>4</v>
      </c>
      <c r="P37">
        <v>4</v>
      </c>
      <c r="Q37" t="s">
        <v>4</v>
      </c>
      <c r="R37" t="s">
        <v>4</v>
      </c>
      <c r="S37" t="s">
        <v>4</v>
      </c>
      <c r="T37" t="s">
        <v>4</v>
      </c>
      <c r="U37" t="s">
        <v>4</v>
      </c>
      <c r="V37" t="s">
        <v>4</v>
      </c>
      <c r="W37">
        <f>I37*10*1000</f>
        <v>430000</v>
      </c>
      <c r="X37">
        <f t="shared" ref="X37:Y39" si="11">J37*10*1000</f>
        <v>290000</v>
      </c>
      <c r="Y37">
        <f t="shared" si="11"/>
        <v>310000</v>
      </c>
      <c r="Z37" t="s">
        <v>4</v>
      </c>
      <c r="AA37" t="s">
        <v>4</v>
      </c>
      <c r="AB37" t="s">
        <v>4</v>
      </c>
      <c r="AE37" s="8" t="s">
        <v>134</v>
      </c>
      <c r="AF37" t="s">
        <v>0</v>
      </c>
      <c r="AG37">
        <v>3</v>
      </c>
      <c r="AH37">
        <v>12</v>
      </c>
      <c r="AI37" s="10">
        <f t="shared" si="9"/>
        <v>160000000</v>
      </c>
    </row>
    <row r="38" spans="2:35" x14ac:dyDescent="0.2">
      <c r="B38">
        <v>5</v>
      </c>
      <c r="C38" t="s">
        <v>4</v>
      </c>
      <c r="D38" t="s">
        <v>4</v>
      </c>
      <c r="E38" t="s">
        <v>4</v>
      </c>
      <c r="F38" t="s">
        <v>4</v>
      </c>
      <c r="G38" t="s">
        <v>4</v>
      </c>
      <c r="H38" t="s">
        <v>4</v>
      </c>
      <c r="I38">
        <v>16</v>
      </c>
      <c r="J38">
        <v>20</v>
      </c>
      <c r="K38">
        <v>20</v>
      </c>
      <c r="L38" t="s">
        <v>4</v>
      </c>
      <c r="M38" t="s">
        <v>4</v>
      </c>
      <c r="N38" t="s">
        <v>4</v>
      </c>
      <c r="P38">
        <v>5</v>
      </c>
      <c r="Q38" t="s">
        <v>4</v>
      </c>
      <c r="R38" t="s">
        <v>4</v>
      </c>
      <c r="S38" t="s">
        <v>4</v>
      </c>
      <c r="T38" t="s">
        <v>4</v>
      </c>
      <c r="U38" t="s">
        <v>4</v>
      </c>
      <c r="V38" t="s">
        <v>4</v>
      </c>
      <c r="W38">
        <f>I38*10*1000</f>
        <v>160000</v>
      </c>
      <c r="X38">
        <f t="shared" si="11"/>
        <v>200000</v>
      </c>
      <c r="Y38">
        <f t="shared" si="11"/>
        <v>200000</v>
      </c>
      <c r="Z38" t="s">
        <v>4</v>
      </c>
      <c r="AA38" t="s">
        <v>4</v>
      </c>
      <c r="AB38" t="s">
        <v>4</v>
      </c>
      <c r="AE38" s="8" t="s">
        <v>135</v>
      </c>
      <c r="AF38" t="s">
        <v>0</v>
      </c>
      <c r="AG38">
        <v>1</v>
      </c>
      <c r="AH38">
        <v>0</v>
      </c>
      <c r="AI38" s="10">
        <f>Q55</f>
        <v>12000000</v>
      </c>
    </row>
    <row r="39" spans="2:35" x14ac:dyDescent="0.2">
      <c r="B39">
        <v>6</v>
      </c>
      <c r="C39" t="s">
        <v>4</v>
      </c>
      <c r="D39" t="s">
        <v>4</v>
      </c>
      <c r="E39" t="s">
        <v>4</v>
      </c>
      <c r="F39" t="s">
        <v>4</v>
      </c>
      <c r="G39" t="s">
        <v>4</v>
      </c>
      <c r="H39" t="s">
        <v>4</v>
      </c>
      <c r="I39">
        <v>14</v>
      </c>
      <c r="J39">
        <v>12</v>
      </c>
      <c r="K39">
        <v>9</v>
      </c>
      <c r="L39" t="s">
        <v>4</v>
      </c>
      <c r="M39" t="s">
        <v>4</v>
      </c>
      <c r="N39" t="s">
        <v>4</v>
      </c>
      <c r="P39">
        <v>6</v>
      </c>
      <c r="Q39" t="s">
        <v>4</v>
      </c>
      <c r="R39" t="s">
        <v>4</v>
      </c>
      <c r="S39" t="s">
        <v>4</v>
      </c>
      <c r="T39" t="s">
        <v>4</v>
      </c>
      <c r="U39" t="s">
        <v>4</v>
      </c>
      <c r="V39" t="s">
        <v>4</v>
      </c>
      <c r="W39">
        <f>I39*10*1000</f>
        <v>140000</v>
      </c>
      <c r="X39">
        <f t="shared" si="11"/>
        <v>120000</v>
      </c>
      <c r="Y39">
        <f t="shared" si="11"/>
        <v>90000</v>
      </c>
      <c r="Z39" t="s">
        <v>4</v>
      </c>
      <c r="AA39" t="s">
        <v>4</v>
      </c>
      <c r="AB39" t="s">
        <v>4</v>
      </c>
      <c r="AE39" s="8" t="s">
        <v>135</v>
      </c>
      <c r="AF39" t="s">
        <v>0</v>
      </c>
      <c r="AG39">
        <v>1</v>
      </c>
      <c r="AH39">
        <v>1</v>
      </c>
      <c r="AI39" s="10">
        <f t="shared" ref="AI39:AI46" si="12">Q56</f>
        <v>1500000</v>
      </c>
    </row>
    <row r="40" spans="2:35" x14ac:dyDescent="0.2">
      <c r="B40">
        <v>8</v>
      </c>
      <c r="C40" t="s">
        <v>4</v>
      </c>
      <c r="D40" t="s">
        <v>4</v>
      </c>
      <c r="E40" t="s">
        <v>4</v>
      </c>
      <c r="F40" t="s">
        <v>4</v>
      </c>
      <c r="G40" t="s">
        <v>4</v>
      </c>
      <c r="H40" t="s">
        <v>4</v>
      </c>
      <c r="I40">
        <v>56</v>
      </c>
      <c r="J40">
        <v>15</v>
      </c>
      <c r="K40">
        <v>0</v>
      </c>
      <c r="L40" t="s">
        <v>4</v>
      </c>
      <c r="M40" t="s">
        <v>4</v>
      </c>
      <c r="N40" t="s">
        <v>4</v>
      </c>
      <c r="P40">
        <v>8</v>
      </c>
      <c r="Q40" t="s">
        <v>4</v>
      </c>
      <c r="R40" t="s">
        <v>4</v>
      </c>
      <c r="S40" t="s">
        <v>4</v>
      </c>
      <c r="T40" t="s">
        <v>4</v>
      </c>
      <c r="U40" t="s">
        <v>4</v>
      </c>
      <c r="V40" t="s">
        <v>4</v>
      </c>
      <c r="W40">
        <f>I40*10*10</f>
        <v>5600</v>
      </c>
      <c r="X40">
        <f>J40*10*10</f>
        <v>1500</v>
      </c>
      <c r="Y40">
        <v>1</v>
      </c>
      <c r="Z40" t="s">
        <v>4</v>
      </c>
      <c r="AA40" t="s">
        <v>4</v>
      </c>
      <c r="AB40" t="s">
        <v>4</v>
      </c>
      <c r="AE40" s="8" t="s">
        <v>135</v>
      </c>
      <c r="AF40" t="s">
        <v>0</v>
      </c>
      <c r="AG40">
        <v>1</v>
      </c>
      <c r="AH40">
        <v>2</v>
      </c>
      <c r="AI40" s="10">
        <f t="shared" si="12"/>
        <v>1600000</v>
      </c>
    </row>
    <row r="41" spans="2:35" x14ac:dyDescent="0.2">
      <c r="B41">
        <v>12</v>
      </c>
      <c r="C41" t="s">
        <v>4</v>
      </c>
      <c r="D41" t="s">
        <v>4</v>
      </c>
      <c r="E41" t="s">
        <v>4</v>
      </c>
      <c r="F41" t="s">
        <v>4</v>
      </c>
      <c r="G41" t="s">
        <v>4</v>
      </c>
      <c r="H41" t="s">
        <v>4</v>
      </c>
      <c r="I41">
        <v>0</v>
      </c>
      <c r="J41">
        <v>0</v>
      </c>
      <c r="K41">
        <v>0</v>
      </c>
      <c r="L41" t="s">
        <v>4</v>
      </c>
      <c r="M41" t="s">
        <v>4</v>
      </c>
      <c r="N41" t="s">
        <v>4</v>
      </c>
      <c r="P41">
        <v>12</v>
      </c>
      <c r="Q41" t="s">
        <v>4</v>
      </c>
      <c r="R41" t="s">
        <v>4</v>
      </c>
      <c r="S41" t="s">
        <v>4</v>
      </c>
      <c r="T41" t="s">
        <v>4</v>
      </c>
      <c r="U41" t="s">
        <v>4</v>
      </c>
      <c r="V41" t="s">
        <v>4</v>
      </c>
      <c r="W41">
        <v>1</v>
      </c>
      <c r="X41">
        <v>1</v>
      </c>
      <c r="Y41">
        <v>1</v>
      </c>
      <c r="Z41" t="s">
        <v>4</v>
      </c>
      <c r="AA41" t="s">
        <v>4</v>
      </c>
      <c r="AB41" t="s">
        <v>4</v>
      </c>
      <c r="AE41" s="8" t="s">
        <v>135</v>
      </c>
      <c r="AF41" t="s">
        <v>0</v>
      </c>
      <c r="AG41">
        <v>1</v>
      </c>
      <c r="AH41">
        <v>3</v>
      </c>
      <c r="AI41" s="10">
        <f t="shared" si="12"/>
        <v>260000</v>
      </c>
    </row>
    <row r="42" spans="2:35" x14ac:dyDescent="0.2">
      <c r="AE42" s="8" t="s">
        <v>135</v>
      </c>
      <c r="AF42" t="s">
        <v>0</v>
      </c>
      <c r="AG42">
        <v>1</v>
      </c>
      <c r="AH42">
        <v>4</v>
      </c>
      <c r="AI42" s="10">
        <f t="shared" si="12"/>
        <v>90000</v>
      </c>
    </row>
    <row r="43" spans="2:35" x14ac:dyDescent="0.2">
      <c r="B43" s="1">
        <v>4</v>
      </c>
      <c r="C43" t="s">
        <v>5</v>
      </c>
      <c r="D43" t="s">
        <v>6</v>
      </c>
      <c r="E43" t="s">
        <v>7</v>
      </c>
      <c r="F43" t="s">
        <v>8</v>
      </c>
      <c r="G43" t="s">
        <v>9</v>
      </c>
      <c r="H43" t="s">
        <v>10</v>
      </c>
      <c r="I43" t="s">
        <v>11</v>
      </c>
      <c r="J43" t="s">
        <v>12</v>
      </c>
      <c r="K43" t="s">
        <v>13</v>
      </c>
      <c r="L43" t="s">
        <v>14</v>
      </c>
      <c r="M43" t="s">
        <v>15</v>
      </c>
      <c r="N43" t="s">
        <v>16</v>
      </c>
      <c r="P43" s="1">
        <v>4</v>
      </c>
      <c r="Q43" t="s">
        <v>5</v>
      </c>
      <c r="R43" t="s">
        <v>6</v>
      </c>
      <c r="S43" t="s">
        <v>7</v>
      </c>
      <c r="T43" t="s">
        <v>8</v>
      </c>
      <c r="U43" t="s">
        <v>9</v>
      </c>
      <c r="V43" t="s">
        <v>10</v>
      </c>
      <c r="W43" t="s">
        <v>11</v>
      </c>
      <c r="X43" t="s">
        <v>12</v>
      </c>
      <c r="Y43" t="s">
        <v>13</v>
      </c>
      <c r="Z43" t="s">
        <v>14</v>
      </c>
      <c r="AA43" t="s">
        <v>15</v>
      </c>
      <c r="AB43" t="s">
        <v>16</v>
      </c>
      <c r="AE43" s="8" t="s">
        <v>135</v>
      </c>
      <c r="AF43" t="s">
        <v>0</v>
      </c>
      <c r="AG43">
        <v>1</v>
      </c>
      <c r="AH43">
        <v>5</v>
      </c>
      <c r="AI43" s="10">
        <f t="shared" si="12"/>
        <v>120000</v>
      </c>
    </row>
    <row r="44" spans="2:35" x14ac:dyDescent="0.2">
      <c r="B44">
        <v>0</v>
      </c>
      <c r="C44" t="s">
        <v>4</v>
      </c>
      <c r="D44" t="s">
        <v>4</v>
      </c>
      <c r="E44" t="s">
        <v>4</v>
      </c>
      <c r="F44" t="s">
        <v>4</v>
      </c>
      <c r="G44" t="s">
        <v>4</v>
      </c>
      <c r="H44" t="s">
        <v>4</v>
      </c>
      <c r="I44" t="s">
        <v>4</v>
      </c>
      <c r="J44" t="s">
        <v>4</v>
      </c>
      <c r="K44" t="s">
        <v>4</v>
      </c>
      <c r="L44">
        <v>11</v>
      </c>
      <c r="M44">
        <v>18</v>
      </c>
      <c r="N44">
        <v>14</v>
      </c>
      <c r="P44">
        <v>0</v>
      </c>
      <c r="Q44" t="s">
        <v>4</v>
      </c>
      <c r="R44" t="s">
        <v>4</v>
      </c>
      <c r="S44" t="s">
        <v>4</v>
      </c>
      <c r="T44" t="s">
        <v>4</v>
      </c>
      <c r="U44" t="s">
        <v>4</v>
      </c>
      <c r="V44" t="s">
        <v>4</v>
      </c>
      <c r="W44" t="s">
        <v>4</v>
      </c>
      <c r="X44" t="s">
        <v>4</v>
      </c>
      <c r="Y44" t="s">
        <v>4</v>
      </c>
      <c r="Z44">
        <f>(((L44*1000000*100)/5)/30)*2</f>
        <v>14666666.666666666</v>
      </c>
      <c r="AA44">
        <f>(((M44*1000000*100)/5)/30)*2</f>
        <v>24000000</v>
      </c>
      <c r="AB44">
        <f>(((N44*1000000*100)/5)/30)*2</f>
        <v>18666666.666666668</v>
      </c>
      <c r="AE44" s="8" t="s">
        <v>135</v>
      </c>
      <c r="AF44" t="s">
        <v>0</v>
      </c>
      <c r="AG44">
        <v>1</v>
      </c>
      <c r="AH44">
        <v>6</v>
      </c>
      <c r="AI44" s="10">
        <f t="shared" si="12"/>
        <v>150000</v>
      </c>
    </row>
    <row r="45" spans="2:35" x14ac:dyDescent="0.2">
      <c r="B45">
        <v>1</v>
      </c>
      <c r="C45" t="s">
        <v>4</v>
      </c>
      <c r="D45" t="s">
        <v>4</v>
      </c>
      <c r="E45" t="s">
        <v>4</v>
      </c>
      <c r="F45" t="s">
        <v>4</v>
      </c>
      <c r="G45" t="s">
        <v>4</v>
      </c>
      <c r="H45" t="s">
        <v>4</v>
      </c>
      <c r="I45" t="s">
        <v>4</v>
      </c>
      <c r="J45" t="s">
        <v>4</v>
      </c>
      <c r="K45" t="s">
        <v>4</v>
      </c>
      <c r="L45">
        <v>8</v>
      </c>
      <c r="M45">
        <v>7</v>
      </c>
      <c r="N45">
        <v>9</v>
      </c>
      <c r="P45">
        <v>1</v>
      </c>
      <c r="Q45" t="s">
        <v>4</v>
      </c>
      <c r="R45" t="s">
        <v>4</v>
      </c>
      <c r="S45" t="s">
        <v>4</v>
      </c>
      <c r="T45" t="s">
        <v>4</v>
      </c>
      <c r="U45" t="s">
        <v>4</v>
      </c>
      <c r="V45" t="s">
        <v>4</v>
      </c>
      <c r="W45" t="s">
        <v>4</v>
      </c>
      <c r="X45" t="s">
        <v>4</v>
      </c>
      <c r="Y45" t="s">
        <v>4</v>
      </c>
      <c r="Z45">
        <f>L45*10*10000</f>
        <v>800000</v>
      </c>
      <c r="AA45">
        <f t="shared" ref="AA45:AB45" si="13">M45*10*10000</f>
        <v>700000</v>
      </c>
      <c r="AB45">
        <f t="shared" si="13"/>
        <v>900000</v>
      </c>
      <c r="AE45" s="8" t="s">
        <v>135</v>
      </c>
      <c r="AF45" t="s">
        <v>0</v>
      </c>
      <c r="AG45">
        <v>1</v>
      </c>
      <c r="AH45">
        <v>8</v>
      </c>
      <c r="AI45" s="10">
        <f t="shared" si="12"/>
        <v>130000</v>
      </c>
    </row>
    <row r="46" spans="2:35" x14ac:dyDescent="0.2">
      <c r="B46">
        <v>2</v>
      </c>
      <c r="C46" t="s">
        <v>4</v>
      </c>
      <c r="D46" t="s">
        <v>4</v>
      </c>
      <c r="E46" t="s">
        <v>4</v>
      </c>
      <c r="F46" t="s">
        <v>4</v>
      </c>
      <c r="G46" t="s">
        <v>4</v>
      </c>
      <c r="H46" t="s">
        <v>4</v>
      </c>
      <c r="I46" t="s">
        <v>4</v>
      </c>
      <c r="J46" t="s">
        <v>4</v>
      </c>
      <c r="K46" t="s">
        <v>4</v>
      </c>
      <c r="L46">
        <v>47</v>
      </c>
      <c r="M46">
        <v>54</v>
      </c>
      <c r="N46">
        <v>53</v>
      </c>
      <c r="P46">
        <v>2</v>
      </c>
      <c r="Q46" t="s">
        <v>4</v>
      </c>
      <c r="R46" t="s">
        <v>4</v>
      </c>
      <c r="S46" t="s">
        <v>4</v>
      </c>
      <c r="T46" t="s">
        <v>4</v>
      </c>
      <c r="U46" t="s">
        <v>4</v>
      </c>
      <c r="V46" t="s">
        <v>4</v>
      </c>
      <c r="W46" t="s">
        <v>4</v>
      </c>
      <c r="X46" t="s">
        <v>4</v>
      </c>
      <c r="Y46" t="s">
        <v>4</v>
      </c>
      <c r="Z46">
        <f t="shared" ref="Z46:AB48" si="14">L46*10*1000</f>
        <v>470000</v>
      </c>
      <c r="AA46">
        <f t="shared" si="14"/>
        <v>540000</v>
      </c>
      <c r="AB46">
        <f t="shared" si="14"/>
        <v>530000</v>
      </c>
      <c r="AE46" s="8" t="s">
        <v>135</v>
      </c>
      <c r="AF46" t="s">
        <v>0</v>
      </c>
      <c r="AG46">
        <v>1</v>
      </c>
      <c r="AH46">
        <v>12</v>
      </c>
      <c r="AI46" s="10">
        <f t="shared" si="12"/>
        <v>67000</v>
      </c>
    </row>
    <row r="47" spans="2:35" x14ac:dyDescent="0.2">
      <c r="B47">
        <v>3</v>
      </c>
      <c r="C47" t="s">
        <v>4</v>
      </c>
      <c r="D47" t="s">
        <v>4</v>
      </c>
      <c r="E47" t="s">
        <v>4</v>
      </c>
      <c r="F47" t="s">
        <v>4</v>
      </c>
      <c r="G47" t="s">
        <v>4</v>
      </c>
      <c r="H47" t="s">
        <v>4</v>
      </c>
      <c r="I47" t="s">
        <v>4</v>
      </c>
      <c r="J47" t="s">
        <v>4</v>
      </c>
      <c r="K47" t="s">
        <v>4</v>
      </c>
      <c r="L47">
        <v>46</v>
      </c>
      <c r="M47">
        <v>41</v>
      </c>
      <c r="N47">
        <v>40</v>
      </c>
      <c r="P47">
        <v>3</v>
      </c>
      <c r="Q47" t="s">
        <v>4</v>
      </c>
      <c r="R47" t="s">
        <v>4</v>
      </c>
      <c r="S47" t="s">
        <v>4</v>
      </c>
      <c r="T47" t="s">
        <v>4</v>
      </c>
      <c r="U47" t="s">
        <v>4</v>
      </c>
      <c r="V47" t="s">
        <v>4</v>
      </c>
      <c r="W47" t="s">
        <v>4</v>
      </c>
      <c r="X47" t="s">
        <v>4</v>
      </c>
      <c r="Y47" t="s">
        <v>4</v>
      </c>
      <c r="Z47">
        <f t="shared" si="14"/>
        <v>460000</v>
      </c>
      <c r="AA47">
        <f t="shared" si="14"/>
        <v>410000</v>
      </c>
      <c r="AB47">
        <f t="shared" si="14"/>
        <v>400000</v>
      </c>
      <c r="AE47" s="8" t="s">
        <v>135</v>
      </c>
      <c r="AF47" t="s">
        <v>0</v>
      </c>
      <c r="AG47">
        <v>2</v>
      </c>
      <c r="AH47">
        <v>0</v>
      </c>
      <c r="AI47" s="10">
        <f>R55</f>
        <v>10666666.666666666</v>
      </c>
    </row>
    <row r="48" spans="2:35" x14ac:dyDescent="0.2">
      <c r="B48">
        <v>4</v>
      </c>
      <c r="C48" t="s">
        <v>4</v>
      </c>
      <c r="D48" t="s">
        <v>4</v>
      </c>
      <c r="E48" t="s">
        <v>4</v>
      </c>
      <c r="F48" t="s">
        <v>4</v>
      </c>
      <c r="G48" t="s">
        <v>4</v>
      </c>
      <c r="H48" t="s">
        <v>4</v>
      </c>
      <c r="I48" t="s">
        <v>4</v>
      </c>
      <c r="J48" t="s">
        <v>4</v>
      </c>
      <c r="K48" t="s">
        <v>4</v>
      </c>
      <c r="L48">
        <v>26</v>
      </c>
      <c r="M48">
        <v>28</v>
      </c>
      <c r="N48">
        <v>41</v>
      </c>
      <c r="P48">
        <v>4</v>
      </c>
      <c r="Q48" t="s">
        <v>4</v>
      </c>
      <c r="R48" t="s">
        <v>4</v>
      </c>
      <c r="S48" t="s">
        <v>4</v>
      </c>
      <c r="T48" t="s">
        <v>4</v>
      </c>
      <c r="U48" t="s">
        <v>4</v>
      </c>
      <c r="V48" t="s">
        <v>4</v>
      </c>
      <c r="W48" t="s">
        <v>4</v>
      </c>
      <c r="X48" t="s">
        <v>4</v>
      </c>
      <c r="Y48" t="s">
        <v>4</v>
      </c>
      <c r="Z48">
        <f>L48*10*1000</f>
        <v>260000</v>
      </c>
      <c r="AA48">
        <f t="shared" si="14"/>
        <v>280000</v>
      </c>
      <c r="AB48">
        <f t="shared" si="14"/>
        <v>410000</v>
      </c>
      <c r="AE48" s="8" t="s">
        <v>135</v>
      </c>
      <c r="AF48" t="s">
        <v>0</v>
      </c>
      <c r="AG48">
        <v>2</v>
      </c>
      <c r="AH48">
        <v>1</v>
      </c>
      <c r="AI48" s="10">
        <f t="shared" ref="AI48:AI55" si="15">R56</f>
        <v>1300000</v>
      </c>
    </row>
    <row r="49" spans="2:35" x14ac:dyDescent="0.2">
      <c r="B49">
        <v>5</v>
      </c>
      <c r="C49" t="s">
        <v>4</v>
      </c>
      <c r="D49" t="s">
        <v>4</v>
      </c>
      <c r="E49" t="s">
        <v>4</v>
      </c>
      <c r="F49" t="s">
        <v>4</v>
      </c>
      <c r="G49" t="s">
        <v>4</v>
      </c>
      <c r="H49" t="s">
        <v>4</v>
      </c>
      <c r="I49" t="s">
        <v>4</v>
      </c>
      <c r="J49" t="s">
        <v>4</v>
      </c>
      <c r="K49" t="s">
        <v>4</v>
      </c>
      <c r="L49">
        <v>81</v>
      </c>
      <c r="M49">
        <v>70</v>
      </c>
      <c r="N49">
        <v>84</v>
      </c>
      <c r="P49">
        <v>5</v>
      </c>
      <c r="Q49" t="s">
        <v>4</v>
      </c>
      <c r="R49" t="s">
        <v>4</v>
      </c>
      <c r="S49" t="s">
        <v>4</v>
      </c>
      <c r="T49" t="s">
        <v>4</v>
      </c>
      <c r="U49" t="s">
        <v>4</v>
      </c>
      <c r="V49" t="s">
        <v>4</v>
      </c>
      <c r="W49" t="s">
        <v>4</v>
      </c>
      <c r="X49" t="s">
        <v>4</v>
      </c>
      <c r="Y49" t="s">
        <v>4</v>
      </c>
      <c r="Z49">
        <f>L49*10*100</f>
        <v>81000</v>
      </c>
      <c r="AA49">
        <f t="shared" ref="AA49:AB49" si="16">M49*10*100</f>
        <v>70000</v>
      </c>
      <c r="AB49">
        <f t="shared" si="16"/>
        <v>84000</v>
      </c>
      <c r="AE49" s="8" t="s">
        <v>135</v>
      </c>
      <c r="AF49" t="s">
        <v>0</v>
      </c>
      <c r="AG49">
        <v>2</v>
      </c>
      <c r="AH49">
        <v>2</v>
      </c>
      <c r="AI49" s="10">
        <f t="shared" si="15"/>
        <v>1400000</v>
      </c>
    </row>
    <row r="50" spans="2:35" x14ac:dyDescent="0.2">
      <c r="B50">
        <v>6</v>
      </c>
      <c r="C50" t="s">
        <v>4</v>
      </c>
      <c r="D50" t="s">
        <v>4</v>
      </c>
      <c r="E50" t="s">
        <v>4</v>
      </c>
      <c r="F50" t="s">
        <v>4</v>
      </c>
      <c r="G50" t="s">
        <v>4</v>
      </c>
      <c r="H50" t="s">
        <v>4</v>
      </c>
      <c r="I50" t="s">
        <v>4</v>
      </c>
      <c r="J50" t="s">
        <v>4</v>
      </c>
      <c r="K50" t="s">
        <v>4</v>
      </c>
      <c r="L50">
        <v>10</v>
      </c>
      <c r="M50">
        <v>0</v>
      </c>
      <c r="N50">
        <v>3</v>
      </c>
      <c r="P50">
        <v>6</v>
      </c>
      <c r="Q50" t="s">
        <v>4</v>
      </c>
      <c r="R50" t="s">
        <v>4</v>
      </c>
      <c r="S50" t="s">
        <v>4</v>
      </c>
      <c r="T50" t="s">
        <v>4</v>
      </c>
      <c r="U50" t="s">
        <v>4</v>
      </c>
      <c r="V50" t="s">
        <v>4</v>
      </c>
      <c r="W50" t="s">
        <v>4</v>
      </c>
      <c r="X50" t="s">
        <v>4</v>
      </c>
      <c r="Y50" t="s">
        <v>4</v>
      </c>
      <c r="Z50">
        <f>L50*10*10</f>
        <v>1000</v>
      </c>
      <c r="AA50">
        <v>1</v>
      </c>
      <c r="AB50">
        <f>N50*10*10</f>
        <v>300</v>
      </c>
      <c r="AE50" s="8" t="s">
        <v>135</v>
      </c>
      <c r="AF50" t="s">
        <v>0</v>
      </c>
      <c r="AG50">
        <v>2</v>
      </c>
      <c r="AH50">
        <v>3</v>
      </c>
      <c r="AI50" s="10">
        <f t="shared" si="15"/>
        <v>400000</v>
      </c>
    </row>
    <row r="51" spans="2:35" x14ac:dyDescent="0.2">
      <c r="B51">
        <v>8</v>
      </c>
      <c r="C51" t="s">
        <v>4</v>
      </c>
      <c r="D51" t="s">
        <v>4</v>
      </c>
      <c r="E51" t="s">
        <v>4</v>
      </c>
      <c r="F51" t="s">
        <v>4</v>
      </c>
      <c r="G51" t="s">
        <v>4</v>
      </c>
      <c r="H51" t="s">
        <v>4</v>
      </c>
      <c r="I51" t="s">
        <v>4</v>
      </c>
      <c r="J51" t="s">
        <v>4</v>
      </c>
      <c r="K51" t="s">
        <v>4</v>
      </c>
      <c r="L51">
        <v>0</v>
      </c>
      <c r="M51">
        <v>0</v>
      </c>
      <c r="N51">
        <v>0</v>
      </c>
      <c r="P51">
        <v>8</v>
      </c>
      <c r="Q51" t="s">
        <v>4</v>
      </c>
      <c r="R51" t="s">
        <v>4</v>
      </c>
      <c r="S51" t="s">
        <v>4</v>
      </c>
      <c r="T51" t="s">
        <v>4</v>
      </c>
      <c r="U51" t="s">
        <v>4</v>
      </c>
      <c r="V51" t="s">
        <v>4</v>
      </c>
      <c r="W51" t="s">
        <v>4</v>
      </c>
      <c r="X51" t="s">
        <v>4</v>
      </c>
      <c r="Y51" t="s">
        <v>4</v>
      </c>
      <c r="Z51">
        <v>1</v>
      </c>
      <c r="AA51">
        <v>1</v>
      </c>
      <c r="AB51">
        <v>1</v>
      </c>
      <c r="AE51" s="8" t="s">
        <v>135</v>
      </c>
      <c r="AF51" t="s">
        <v>0</v>
      </c>
      <c r="AG51">
        <v>2</v>
      </c>
      <c r="AH51">
        <v>4</v>
      </c>
      <c r="AI51" s="10">
        <f t="shared" si="15"/>
        <v>180000</v>
      </c>
    </row>
    <row r="52" spans="2:35" x14ac:dyDescent="0.2">
      <c r="B52">
        <v>12</v>
      </c>
      <c r="C52" t="s">
        <v>4</v>
      </c>
      <c r="D52" t="s">
        <v>4</v>
      </c>
      <c r="E52" t="s">
        <v>4</v>
      </c>
      <c r="F52" t="s">
        <v>4</v>
      </c>
      <c r="G52" t="s">
        <v>4</v>
      </c>
      <c r="H52" t="s">
        <v>4</v>
      </c>
      <c r="I52" t="s">
        <v>4</v>
      </c>
      <c r="J52" t="s">
        <v>4</v>
      </c>
      <c r="K52" t="s">
        <v>4</v>
      </c>
      <c r="L52">
        <v>0</v>
      </c>
      <c r="M52">
        <v>0</v>
      </c>
      <c r="N52">
        <v>0</v>
      </c>
      <c r="P52">
        <v>12</v>
      </c>
      <c r="Q52" t="s">
        <v>4</v>
      </c>
      <c r="R52" t="s">
        <v>4</v>
      </c>
      <c r="S52" t="s">
        <v>4</v>
      </c>
      <c r="T52" t="s">
        <v>4</v>
      </c>
      <c r="U52" t="s">
        <v>4</v>
      </c>
      <c r="V52" t="s">
        <v>4</v>
      </c>
      <c r="W52" t="s">
        <v>4</v>
      </c>
      <c r="X52" t="s">
        <v>4</v>
      </c>
      <c r="Y52" t="s">
        <v>4</v>
      </c>
      <c r="Z52">
        <v>1</v>
      </c>
      <c r="AA52">
        <v>1</v>
      </c>
      <c r="AB52">
        <v>1</v>
      </c>
      <c r="AE52" s="8" t="s">
        <v>135</v>
      </c>
      <c r="AF52" t="s">
        <v>0</v>
      </c>
      <c r="AG52">
        <v>2</v>
      </c>
      <c r="AH52">
        <v>5</v>
      </c>
      <c r="AI52" s="10">
        <f t="shared" si="15"/>
        <v>1200000</v>
      </c>
    </row>
    <row r="53" spans="2:35" x14ac:dyDescent="0.2">
      <c r="AE53" s="8" t="s">
        <v>135</v>
      </c>
      <c r="AF53" t="s">
        <v>0</v>
      </c>
      <c r="AG53">
        <v>2</v>
      </c>
      <c r="AH53">
        <v>6</v>
      </c>
      <c r="AI53" s="10">
        <f t="shared" si="15"/>
        <v>1300000</v>
      </c>
    </row>
    <row r="54" spans="2:35" x14ac:dyDescent="0.2">
      <c r="B54" s="1">
        <v>5</v>
      </c>
      <c r="C54" t="s">
        <v>5</v>
      </c>
      <c r="D54" t="s">
        <v>6</v>
      </c>
      <c r="E54" t="s">
        <v>7</v>
      </c>
      <c r="F54" t="s">
        <v>8</v>
      </c>
      <c r="G54" t="s">
        <v>9</v>
      </c>
      <c r="H54" t="s">
        <v>10</v>
      </c>
      <c r="I54" t="s">
        <v>11</v>
      </c>
      <c r="J54" t="s">
        <v>12</v>
      </c>
      <c r="K54" t="s">
        <v>13</v>
      </c>
      <c r="L54" t="s">
        <v>14</v>
      </c>
      <c r="M54" t="s">
        <v>15</v>
      </c>
      <c r="N54" t="s">
        <v>16</v>
      </c>
      <c r="P54" s="1">
        <v>5</v>
      </c>
      <c r="Q54" t="s">
        <v>5</v>
      </c>
      <c r="R54" t="s">
        <v>6</v>
      </c>
      <c r="S54" t="s">
        <v>7</v>
      </c>
      <c r="T54" t="s">
        <v>8</v>
      </c>
      <c r="U54" t="s">
        <v>9</v>
      </c>
      <c r="V54" t="s">
        <v>10</v>
      </c>
      <c r="W54" t="s">
        <v>11</v>
      </c>
      <c r="X54" t="s">
        <v>12</v>
      </c>
      <c r="Y54" t="s">
        <v>13</v>
      </c>
      <c r="Z54" t="s">
        <v>14</v>
      </c>
      <c r="AA54" t="s">
        <v>15</v>
      </c>
      <c r="AB54" t="s">
        <v>16</v>
      </c>
      <c r="AE54" s="8" t="s">
        <v>135</v>
      </c>
      <c r="AF54" t="s">
        <v>0</v>
      </c>
      <c r="AG54">
        <v>2</v>
      </c>
      <c r="AH54">
        <v>8</v>
      </c>
      <c r="AI54" s="10">
        <f t="shared" si="15"/>
        <v>1600000</v>
      </c>
    </row>
    <row r="55" spans="2:35" x14ac:dyDescent="0.2">
      <c r="B55">
        <v>0</v>
      </c>
      <c r="C55">
        <v>18</v>
      </c>
      <c r="D55">
        <v>16</v>
      </c>
      <c r="E55">
        <v>20</v>
      </c>
      <c r="F55" t="s">
        <v>4</v>
      </c>
      <c r="G55" t="s">
        <v>4</v>
      </c>
      <c r="H55" t="s">
        <v>4</v>
      </c>
      <c r="I55" t="s">
        <v>4</v>
      </c>
      <c r="J55" t="s">
        <v>4</v>
      </c>
      <c r="K55" t="s">
        <v>4</v>
      </c>
      <c r="L55" t="s">
        <v>4</v>
      </c>
      <c r="M55" t="s">
        <v>4</v>
      </c>
      <c r="N55" t="s">
        <v>4</v>
      </c>
      <c r="P55">
        <v>0</v>
      </c>
      <c r="Q55">
        <f>((C55*1000000*100)/5)/30</f>
        <v>12000000</v>
      </c>
      <c r="R55">
        <f>((D55*1000000*100)/5)/30</f>
        <v>10666666.666666666</v>
      </c>
      <c r="S55">
        <f>((E55*1000000*100)/5)/30</f>
        <v>13333333.333333334</v>
      </c>
      <c r="T55" t="s">
        <v>4</v>
      </c>
      <c r="U55" t="s">
        <v>4</v>
      </c>
      <c r="V55" t="s">
        <v>4</v>
      </c>
      <c r="W55" t="s">
        <v>4</v>
      </c>
      <c r="X55" t="s">
        <v>4</v>
      </c>
      <c r="Y55" t="s">
        <v>4</v>
      </c>
      <c r="Z55" t="s">
        <v>4</v>
      </c>
      <c r="AA55" t="s">
        <v>4</v>
      </c>
      <c r="AB55" t="s">
        <v>4</v>
      </c>
      <c r="AE55" s="8" t="s">
        <v>135</v>
      </c>
      <c r="AF55" t="s">
        <v>0</v>
      </c>
      <c r="AG55">
        <v>2</v>
      </c>
      <c r="AH55">
        <v>12</v>
      </c>
      <c r="AI55" s="10">
        <f t="shared" si="15"/>
        <v>1900000</v>
      </c>
    </row>
    <row r="56" spans="2:35" x14ac:dyDescent="0.2">
      <c r="B56">
        <v>1</v>
      </c>
      <c r="C56">
        <v>15</v>
      </c>
      <c r="D56">
        <v>13</v>
      </c>
      <c r="E56">
        <v>26</v>
      </c>
      <c r="F56" t="s">
        <v>4</v>
      </c>
      <c r="G56" t="s">
        <v>4</v>
      </c>
      <c r="H56" t="s">
        <v>4</v>
      </c>
      <c r="I56" t="s">
        <v>4</v>
      </c>
      <c r="J56" t="s">
        <v>4</v>
      </c>
      <c r="K56" t="s">
        <v>4</v>
      </c>
      <c r="L56" t="s">
        <v>4</v>
      </c>
      <c r="M56" t="s">
        <v>4</v>
      </c>
      <c r="N56" t="s">
        <v>4</v>
      </c>
      <c r="P56">
        <v>1</v>
      </c>
      <c r="Q56">
        <f>C56*10*10000</f>
        <v>1500000</v>
      </c>
      <c r="R56">
        <f t="shared" ref="R56:S57" si="17">D56*10*10000</f>
        <v>1300000</v>
      </c>
      <c r="S56">
        <f t="shared" si="17"/>
        <v>2600000</v>
      </c>
      <c r="T56" t="s">
        <v>4</v>
      </c>
      <c r="U56" t="s">
        <v>4</v>
      </c>
      <c r="V56" t="s">
        <v>4</v>
      </c>
      <c r="W56" t="s">
        <v>4</v>
      </c>
      <c r="X56" t="s">
        <v>4</v>
      </c>
      <c r="Y56" t="s">
        <v>4</v>
      </c>
      <c r="Z56" t="s">
        <v>4</v>
      </c>
      <c r="AA56" t="s">
        <v>4</v>
      </c>
      <c r="AB56" t="s">
        <v>4</v>
      </c>
      <c r="AE56" s="8" t="s">
        <v>135</v>
      </c>
      <c r="AF56" t="s">
        <v>0</v>
      </c>
      <c r="AG56">
        <v>3</v>
      </c>
      <c r="AH56">
        <v>0</v>
      </c>
      <c r="AI56" s="10">
        <f>S55</f>
        <v>13333333.333333334</v>
      </c>
    </row>
    <row r="57" spans="2:35" x14ac:dyDescent="0.2">
      <c r="B57">
        <v>2</v>
      </c>
      <c r="C57">
        <v>16</v>
      </c>
      <c r="D57">
        <v>14</v>
      </c>
      <c r="E57">
        <v>28</v>
      </c>
      <c r="F57" t="s">
        <v>4</v>
      </c>
      <c r="G57" t="s">
        <v>4</v>
      </c>
      <c r="H57" t="s">
        <v>4</v>
      </c>
      <c r="I57" t="s">
        <v>4</v>
      </c>
      <c r="J57" t="s">
        <v>4</v>
      </c>
      <c r="K57" t="s">
        <v>4</v>
      </c>
      <c r="L57" t="s">
        <v>4</v>
      </c>
      <c r="M57" t="s">
        <v>4</v>
      </c>
      <c r="N57" t="s">
        <v>4</v>
      </c>
      <c r="P57">
        <v>2</v>
      </c>
      <c r="Q57">
        <f>C57*10*10000</f>
        <v>1600000</v>
      </c>
      <c r="R57">
        <f t="shared" si="17"/>
        <v>1400000</v>
      </c>
      <c r="S57">
        <f t="shared" si="17"/>
        <v>2800000</v>
      </c>
      <c r="T57" t="s">
        <v>4</v>
      </c>
      <c r="U57" t="s">
        <v>4</v>
      </c>
      <c r="V57" t="s">
        <v>4</v>
      </c>
      <c r="W57" t="s">
        <v>4</v>
      </c>
      <c r="X57" t="s">
        <v>4</v>
      </c>
      <c r="Y57" t="s">
        <v>4</v>
      </c>
      <c r="Z57" t="s">
        <v>4</v>
      </c>
      <c r="AA57" t="s">
        <v>4</v>
      </c>
      <c r="AB57" t="s">
        <v>4</v>
      </c>
      <c r="AE57" s="8" t="s">
        <v>135</v>
      </c>
      <c r="AF57" t="s">
        <v>0</v>
      </c>
      <c r="AG57">
        <v>3</v>
      </c>
      <c r="AH57">
        <v>1</v>
      </c>
      <c r="AI57" s="10">
        <f t="shared" ref="AI57:AI64" si="18">S56</f>
        <v>2600000</v>
      </c>
    </row>
    <row r="58" spans="2:35" x14ac:dyDescent="0.2">
      <c r="B58">
        <v>3</v>
      </c>
      <c r="C58">
        <v>26</v>
      </c>
      <c r="D58">
        <v>40</v>
      </c>
      <c r="E58">
        <v>27</v>
      </c>
      <c r="F58" t="s">
        <v>4</v>
      </c>
      <c r="G58" t="s">
        <v>4</v>
      </c>
      <c r="H58" t="s">
        <v>4</v>
      </c>
      <c r="I58" t="s">
        <v>4</v>
      </c>
      <c r="J58" t="s">
        <v>4</v>
      </c>
      <c r="K58" t="s">
        <v>4</v>
      </c>
      <c r="L58" t="s">
        <v>4</v>
      </c>
      <c r="M58" t="s">
        <v>4</v>
      </c>
      <c r="N58" t="s">
        <v>4</v>
      </c>
      <c r="P58">
        <v>3</v>
      </c>
      <c r="Q58">
        <f t="shared" ref="Q58:S59" si="19">C58*10*1000</f>
        <v>260000</v>
      </c>
      <c r="R58">
        <f t="shared" si="19"/>
        <v>400000</v>
      </c>
      <c r="S58">
        <f t="shared" si="19"/>
        <v>270000</v>
      </c>
      <c r="T58" t="s">
        <v>4</v>
      </c>
      <c r="U58" t="s">
        <v>4</v>
      </c>
      <c r="V58" t="s">
        <v>4</v>
      </c>
      <c r="W58" t="s">
        <v>4</v>
      </c>
      <c r="X58" t="s">
        <v>4</v>
      </c>
      <c r="Y58" t="s">
        <v>4</v>
      </c>
      <c r="Z58" t="s">
        <v>4</v>
      </c>
      <c r="AA58" t="s">
        <v>4</v>
      </c>
      <c r="AB58" t="s">
        <v>4</v>
      </c>
      <c r="AE58" s="8" t="s">
        <v>135</v>
      </c>
      <c r="AF58" t="s">
        <v>0</v>
      </c>
      <c r="AG58">
        <v>3</v>
      </c>
      <c r="AH58">
        <v>2</v>
      </c>
      <c r="AI58" s="10">
        <f t="shared" si="18"/>
        <v>2800000</v>
      </c>
    </row>
    <row r="59" spans="2:35" x14ac:dyDescent="0.2">
      <c r="B59">
        <v>4</v>
      </c>
      <c r="C59">
        <v>9</v>
      </c>
      <c r="D59">
        <v>18</v>
      </c>
      <c r="E59">
        <v>9</v>
      </c>
      <c r="F59" t="s">
        <v>4</v>
      </c>
      <c r="G59" t="s">
        <v>4</v>
      </c>
      <c r="H59" t="s">
        <v>4</v>
      </c>
      <c r="I59" t="s">
        <v>4</v>
      </c>
      <c r="J59" t="s">
        <v>4</v>
      </c>
      <c r="K59" t="s">
        <v>4</v>
      </c>
      <c r="L59" t="s">
        <v>4</v>
      </c>
      <c r="M59" t="s">
        <v>4</v>
      </c>
      <c r="N59" t="s">
        <v>4</v>
      </c>
      <c r="P59">
        <v>4</v>
      </c>
      <c r="Q59">
        <f t="shared" si="19"/>
        <v>90000</v>
      </c>
      <c r="R59">
        <f t="shared" si="19"/>
        <v>180000</v>
      </c>
      <c r="S59">
        <f>E59*10*10000</f>
        <v>900000</v>
      </c>
      <c r="T59" t="s">
        <v>4</v>
      </c>
      <c r="U59" t="s">
        <v>4</v>
      </c>
      <c r="V59" t="s">
        <v>4</v>
      </c>
      <c r="W59" t="s">
        <v>4</v>
      </c>
      <c r="X59" t="s">
        <v>4</v>
      </c>
      <c r="Y59" t="s">
        <v>4</v>
      </c>
      <c r="Z59" t="s">
        <v>4</v>
      </c>
      <c r="AA59" t="s">
        <v>4</v>
      </c>
      <c r="AB59" t="s">
        <v>4</v>
      </c>
      <c r="AE59" s="8" t="s">
        <v>135</v>
      </c>
      <c r="AF59" t="s">
        <v>0</v>
      </c>
      <c r="AG59">
        <v>3</v>
      </c>
      <c r="AH59">
        <v>3</v>
      </c>
      <c r="AI59" s="10">
        <f t="shared" si="18"/>
        <v>270000</v>
      </c>
    </row>
    <row r="60" spans="2:35" x14ac:dyDescent="0.2">
      <c r="B60">
        <v>5</v>
      </c>
      <c r="C60">
        <v>12</v>
      </c>
      <c r="D60">
        <v>12</v>
      </c>
      <c r="E60">
        <v>16</v>
      </c>
      <c r="F60" t="s">
        <v>4</v>
      </c>
      <c r="G60" t="s">
        <v>4</v>
      </c>
      <c r="H60" t="s">
        <v>4</v>
      </c>
      <c r="I60" t="s">
        <v>4</v>
      </c>
      <c r="J60" t="s">
        <v>4</v>
      </c>
      <c r="K60" t="s">
        <v>4</v>
      </c>
      <c r="L60" t="s">
        <v>4</v>
      </c>
      <c r="M60" t="s">
        <v>4</v>
      </c>
      <c r="N60" t="s">
        <v>4</v>
      </c>
      <c r="P60">
        <v>5</v>
      </c>
      <c r="Q60">
        <f>C60*10*1000</f>
        <v>120000</v>
      </c>
      <c r="R60">
        <f t="shared" ref="R60:R61" si="20">D60*10*10000</f>
        <v>1200000</v>
      </c>
      <c r="S60">
        <f>E60*10*10000</f>
        <v>1600000</v>
      </c>
      <c r="T60" t="s">
        <v>4</v>
      </c>
      <c r="U60" t="s">
        <v>4</v>
      </c>
      <c r="V60" t="s">
        <v>4</v>
      </c>
      <c r="W60" t="s">
        <v>4</v>
      </c>
      <c r="X60" t="s">
        <v>4</v>
      </c>
      <c r="Y60" t="s">
        <v>4</v>
      </c>
      <c r="Z60" t="s">
        <v>4</v>
      </c>
      <c r="AA60" t="s">
        <v>4</v>
      </c>
      <c r="AB60" t="s">
        <v>4</v>
      </c>
      <c r="AE60" s="8" t="s">
        <v>135</v>
      </c>
      <c r="AF60" t="s">
        <v>0</v>
      </c>
      <c r="AG60">
        <v>3</v>
      </c>
      <c r="AH60">
        <v>4</v>
      </c>
      <c r="AI60" s="10">
        <f t="shared" si="18"/>
        <v>900000</v>
      </c>
    </row>
    <row r="61" spans="2:35" x14ac:dyDescent="0.2">
      <c r="B61">
        <v>6</v>
      </c>
      <c r="C61">
        <v>15</v>
      </c>
      <c r="D61">
        <v>13</v>
      </c>
      <c r="E61">
        <v>21</v>
      </c>
      <c r="F61" t="s">
        <v>4</v>
      </c>
      <c r="G61" t="s">
        <v>4</v>
      </c>
      <c r="H61" t="s">
        <v>4</v>
      </c>
      <c r="I61" t="s">
        <v>4</v>
      </c>
      <c r="J61" t="s">
        <v>4</v>
      </c>
      <c r="K61" t="s">
        <v>4</v>
      </c>
      <c r="L61" t="s">
        <v>4</v>
      </c>
      <c r="M61" t="s">
        <v>4</v>
      </c>
      <c r="N61" t="s">
        <v>4</v>
      </c>
      <c r="P61">
        <v>6</v>
      </c>
      <c r="Q61">
        <f>C61*10*1000</f>
        <v>150000</v>
      </c>
      <c r="R61">
        <f t="shared" si="20"/>
        <v>1300000</v>
      </c>
      <c r="S61">
        <f>E61*10*10000</f>
        <v>2100000</v>
      </c>
      <c r="T61" t="s">
        <v>4</v>
      </c>
      <c r="U61" t="s">
        <v>4</v>
      </c>
      <c r="V61" t="s">
        <v>4</v>
      </c>
      <c r="W61" t="s">
        <v>4</v>
      </c>
      <c r="X61" t="s">
        <v>4</v>
      </c>
      <c r="Y61" t="s">
        <v>4</v>
      </c>
      <c r="Z61" t="s">
        <v>4</v>
      </c>
      <c r="AA61" t="s">
        <v>4</v>
      </c>
      <c r="AB61" t="s">
        <v>4</v>
      </c>
      <c r="AE61" s="8" t="s">
        <v>135</v>
      </c>
      <c r="AF61" t="s">
        <v>0</v>
      </c>
      <c r="AG61">
        <v>3</v>
      </c>
      <c r="AH61">
        <v>5</v>
      </c>
      <c r="AI61" s="10">
        <f t="shared" si="18"/>
        <v>1600000</v>
      </c>
    </row>
    <row r="62" spans="2:35" x14ac:dyDescent="0.2">
      <c r="B62">
        <v>8</v>
      </c>
      <c r="C62">
        <v>13</v>
      </c>
      <c r="D62">
        <v>16</v>
      </c>
      <c r="E62">
        <v>19</v>
      </c>
      <c r="F62" t="s">
        <v>4</v>
      </c>
      <c r="G62" t="s">
        <v>4</v>
      </c>
      <c r="H62" t="s">
        <v>4</v>
      </c>
      <c r="I62" t="s">
        <v>4</v>
      </c>
      <c r="J62" t="s">
        <v>4</v>
      </c>
      <c r="K62" t="s">
        <v>4</v>
      </c>
      <c r="L62" t="s">
        <v>4</v>
      </c>
      <c r="M62" t="s">
        <v>4</v>
      </c>
      <c r="N62" t="s">
        <v>4</v>
      </c>
      <c r="P62">
        <v>8</v>
      </c>
      <c r="Q62">
        <f>C62*10*1000</f>
        <v>130000</v>
      </c>
      <c r="R62">
        <f>D62*10*10000</f>
        <v>1600000</v>
      </c>
      <c r="S62">
        <f>E62*10*100000</f>
        <v>19000000</v>
      </c>
      <c r="T62" t="s">
        <v>4</v>
      </c>
      <c r="U62" t="s">
        <v>4</v>
      </c>
      <c r="V62" t="s">
        <v>4</v>
      </c>
      <c r="W62" t="s">
        <v>4</v>
      </c>
      <c r="X62" t="s">
        <v>4</v>
      </c>
      <c r="Y62" t="s">
        <v>4</v>
      </c>
      <c r="Z62" t="s">
        <v>4</v>
      </c>
      <c r="AA62" t="s">
        <v>4</v>
      </c>
      <c r="AB62" t="s">
        <v>4</v>
      </c>
      <c r="AE62" s="8" t="s">
        <v>135</v>
      </c>
      <c r="AF62" t="s">
        <v>0</v>
      </c>
      <c r="AG62">
        <v>3</v>
      </c>
      <c r="AH62">
        <v>6</v>
      </c>
      <c r="AI62" s="10">
        <f t="shared" si="18"/>
        <v>2100000</v>
      </c>
    </row>
    <row r="63" spans="2:35" x14ac:dyDescent="0.2">
      <c r="B63">
        <v>12</v>
      </c>
      <c r="C63">
        <v>67</v>
      </c>
      <c r="D63">
        <v>19</v>
      </c>
      <c r="E63">
        <v>12</v>
      </c>
      <c r="F63" t="s">
        <v>4</v>
      </c>
      <c r="G63" t="s">
        <v>4</v>
      </c>
      <c r="H63" t="s">
        <v>4</v>
      </c>
      <c r="I63" t="s">
        <v>4</v>
      </c>
      <c r="J63" t="s">
        <v>4</v>
      </c>
      <c r="K63" t="s">
        <v>4</v>
      </c>
      <c r="L63" t="s">
        <v>4</v>
      </c>
      <c r="M63" t="s">
        <v>4</v>
      </c>
      <c r="N63" t="s">
        <v>4</v>
      </c>
      <c r="P63">
        <v>12</v>
      </c>
      <c r="Q63">
        <f>C63*10*100</f>
        <v>67000</v>
      </c>
      <c r="R63">
        <f>D63*10*10000</f>
        <v>1900000</v>
      </c>
      <c r="S63">
        <f>E63*10*100000</f>
        <v>12000000</v>
      </c>
      <c r="T63" t="s">
        <v>4</v>
      </c>
      <c r="U63" t="s">
        <v>4</v>
      </c>
      <c r="V63" t="s">
        <v>4</v>
      </c>
      <c r="W63" t="s">
        <v>4</v>
      </c>
      <c r="X63" t="s">
        <v>4</v>
      </c>
      <c r="Y63" t="s">
        <v>4</v>
      </c>
      <c r="Z63" t="s">
        <v>4</v>
      </c>
      <c r="AA63" t="s">
        <v>4</v>
      </c>
      <c r="AB63" t="s">
        <v>4</v>
      </c>
      <c r="AE63" s="8" t="s">
        <v>135</v>
      </c>
      <c r="AF63" t="s">
        <v>0</v>
      </c>
      <c r="AG63">
        <v>3</v>
      </c>
      <c r="AH63">
        <v>8</v>
      </c>
      <c r="AI63" s="10">
        <f t="shared" si="18"/>
        <v>19000000</v>
      </c>
    </row>
    <row r="64" spans="2:35" x14ac:dyDescent="0.2">
      <c r="AE64" s="8" t="s">
        <v>135</v>
      </c>
      <c r="AF64" t="s">
        <v>0</v>
      </c>
      <c r="AG64">
        <v>3</v>
      </c>
      <c r="AH64">
        <v>12</v>
      </c>
      <c r="AI64" s="10">
        <f t="shared" si="18"/>
        <v>12000000</v>
      </c>
    </row>
    <row r="65" spans="2:35" x14ac:dyDescent="0.2">
      <c r="B65" s="1">
        <v>6</v>
      </c>
      <c r="C65" t="s">
        <v>5</v>
      </c>
      <c r="D65" t="s">
        <v>6</v>
      </c>
      <c r="E65" t="s">
        <v>7</v>
      </c>
      <c r="F65" t="s">
        <v>8</v>
      </c>
      <c r="G65" t="s">
        <v>9</v>
      </c>
      <c r="H65" t="s">
        <v>10</v>
      </c>
      <c r="I65" t="s">
        <v>11</v>
      </c>
      <c r="J65" t="s">
        <v>12</v>
      </c>
      <c r="K65" t="s">
        <v>13</v>
      </c>
      <c r="L65" t="s">
        <v>14</v>
      </c>
      <c r="M65" t="s">
        <v>15</v>
      </c>
      <c r="N65" t="s">
        <v>16</v>
      </c>
      <c r="P65" s="1">
        <v>6</v>
      </c>
      <c r="Q65" t="s">
        <v>5</v>
      </c>
      <c r="R65" t="s">
        <v>6</v>
      </c>
      <c r="S65" t="s">
        <v>7</v>
      </c>
      <c r="T65" t="s">
        <v>8</v>
      </c>
      <c r="U65" t="s">
        <v>9</v>
      </c>
      <c r="V65" t="s">
        <v>10</v>
      </c>
      <c r="W65" t="s">
        <v>11</v>
      </c>
      <c r="X65" t="s">
        <v>12</v>
      </c>
      <c r="Y65" t="s">
        <v>13</v>
      </c>
      <c r="Z65" t="s">
        <v>14</v>
      </c>
      <c r="AA65" t="s">
        <v>15</v>
      </c>
      <c r="AB65" t="s">
        <v>16</v>
      </c>
      <c r="AE65" s="8" t="s">
        <v>136</v>
      </c>
      <c r="AF65" t="s">
        <v>1</v>
      </c>
      <c r="AG65">
        <v>1</v>
      </c>
      <c r="AH65">
        <v>0</v>
      </c>
      <c r="AI65" s="10">
        <f>T22</f>
        <v>10666666.666666666</v>
      </c>
    </row>
    <row r="66" spans="2:35" x14ac:dyDescent="0.2">
      <c r="B66">
        <v>0</v>
      </c>
      <c r="C66" t="s">
        <v>4</v>
      </c>
      <c r="D66" t="s">
        <v>4</v>
      </c>
      <c r="E66" t="s">
        <v>4</v>
      </c>
      <c r="F66">
        <v>8</v>
      </c>
      <c r="G66">
        <v>9</v>
      </c>
      <c r="H66">
        <v>7</v>
      </c>
      <c r="I66" t="s">
        <v>4</v>
      </c>
      <c r="J66" t="s">
        <v>4</v>
      </c>
      <c r="K66" t="s">
        <v>4</v>
      </c>
      <c r="L66" t="s">
        <v>4</v>
      </c>
      <c r="M66" t="s">
        <v>4</v>
      </c>
      <c r="N66" t="s">
        <v>4</v>
      </c>
      <c r="P66">
        <v>0</v>
      </c>
      <c r="Q66" t="s">
        <v>4</v>
      </c>
      <c r="R66" t="s">
        <v>4</v>
      </c>
      <c r="S66" t="s">
        <v>4</v>
      </c>
      <c r="T66">
        <f>((F66*1000000*100)/5)/30</f>
        <v>5333333.333333333</v>
      </c>
      <c r="U66">
        <f>((G66*1000000*100)/5)/30</f>
        <v>6000000</v>
      </c>
      <c r="V66">
        <f>((H66*1000000*100)/5)/30</f>
        <v>4666666.666666667</v>
      </c>
      <c r="W66" t="s">
        <v>4</v>
      </c>
      <c r="X66" t="s">
        <v>4</v>
      </c>
      <c r="Y66" t="s">
        <v>4</v>
      </c>
      <c r="Z66" t="s">
        <v>4</v>
      </c>
      <c r="AA66" t="s">
        <v>4</v>
      </c>
      <c r="AB66" t="s">
        <v>4</v>
      </c>
      <c r="AE66" s="8" t="s">
        <v>136</v>
      </c>
      <c r="AF66" t="s">
        <v>1</v>
      </c>
      <c r="AG66">
        <v>1</v>
      </c>
      <c r="AH66">
        <v>1</v>
      </c>
      <c r="AI66" s="10">
        <f t="shared" ref="AI66:AI73" si="21">T23</f>
        <v>64000</v>
      </c>
    </row>
    <row r="67" spans="2:35" x14ac:dyDescent="0.2">
      <c r="B67">
        <v>1</v>
      </c>
      <c r="C67" t="s">
        <v>4</v>
      </c>
      <c r="D67" t="s">
        <v>4</v>
      </c>
      <c r="E67" t="s">
        <v>4</v>
      </c>
      <c r="F67">
        <v>41</v>
      </c>
      <c r="G67">
        <v>34</v>
      </c>
      <c r="H67">
        <v>21</v>
      </c>
      <c r="I67" t="s">
        <v>4</v>
      </c>
      <c r="J67" t="s">
        <v>4</v>
      </c>
      <c r="K67" t="s">
        <v>4</v>
      </c>
      <c r="L67" t="s">
        <v>4</v>
      </c>
      <c r="M67" t="s">
        <v>4</v>
      </c>
      <c r="N67" t="s">
        <v>4</v>
      </c>
      <c r="P67">
        <v>1</v>
      </c>
      <c r="Q67" t="s">
        <v>4</v>
      </c>
      <c r="R67" t="s">
        <v>4</v>
      </c>
      <c r="S67" t="s">
        <v>4</v>
      </c>
      <c r="T67">
        <f>F67*10*100</f>
        <v>41000</v>
      </c>
      <c r="U67">
        <f t="shared" ref="U67:V67" si="22">G67*10*100</f>
        <v>34000</v>
      </c>
      <c r="V67">
        <f t="shared" si="22"/>
        <v>21000</v>
      </c>
      <c r="W67" t="s">
        <v>4</v>
      </c>
      <c r="X67" t="s">
        <v>4</v>
      </c>
      <c r="Y67" t="s">
        <v>4</v>
      </c>
      <c r="Z67" t="s">
        <v>4</v>
      </c>
      <c r="AA67" t="s">
        <v>4</v>
      </c>
      <c r="AB67" t="s">
        <v>4</v>
      </c>
      <c r="AE67" s="8" t="s">
        <v>136</v>
      </c>
      <c r="AF67" t="s">
        <v>1</v>
      </c>
      <c r="AG67">
        <v>1</v>
      </c>
      <c r="AH67">
        <v>2</v>
      </c>
      <c r="AI67" s="10">
        <f t="shared" si="21"/>
        <v>2100000</v>
      </c>
    </row>
    <row r="68" spans="2:35" x14ac:dyDescent="0.2">
      <c r="B68">
        <v>2</v>
      </c>
      <c r="C68" t="s">
        <v>4</v>
      </c>
      <c r="D68" t="s">
        <v>4</v>
      </c>
      <c r="E68" t="s">
        <v>4</v>
      </c>
      <c r="F68">
        <v>46</v>
      </c>
      <c r="G68">
        <v>38</v>
      </c>
      <c r="H68">
        <v>29</v>
      </c>
      <c r="I68" t="s">
        <v>4</v>
      </c>
      <c r="J68" t="s">
        <v>4</v>
      </c>
      <c r="K68" t="s">
        <v>4</v>
      </c>
      <c r="L68" t="s">
        <v>4</v>
      </c>
      <c r="M68" t="s">
        <v>4</v>
      </c>
      <c r="N68" t="s">
        <v>4</v>
      </c>
      <c r="P68">
        <v>2</v>
      </c>
      <c r="Q68" t="s">
        <v>4</v>
      </c>
      <c r="R68" t="s">
        <v>4</v>
      </c>
      <c r="S68" t="s">
        <v>4</v>
      </c>
      <c r="T68">
        <f>F68*10*1000</f>
        <v>460000</v>
      </c>
      <c r="U68">
        <f t="shared" ref="U68:V68" si="23">G68*10*1000</f>
        <v>380000</v>
      </c>
      <c r="V68">
        <f t="shared" si="23"/>
        <v>290000</v>
      </c>
      <c r="W68" t="s">
        <v>4</v>
      </c>
      <c r="X68" t="s">
        <v>4</v>
      </c>
      <c r="Y68" t="s">
        <v>4</v>
      </c>
      <c r="Z68" t="s">
        <v>4</v>
      </c>
      <c r="AA68" t="s">
        <v>4</v>
      </c>
      <c r="AB68" t="s">
        <v>4</v>
      </c>
      <c r="AE68" s="8" t="s">
        <v>136</v>
      </c>
      <c r="AF68" t="s">
        <v>1</v>
      </c>
      <c r="AG68">
        <v>1</v>
      </c>
      <c r="AH68">
        <v>3</v>
      </c>
      <c r="AI68" s="10">
        <f t="shared" si="21"/>
        <v>1500000</v>
      </c>
    </row>
    <row r="69" spans="2:35" x14ac:dyDescent="0.2">
      <c r="B69">
        <v>3</v>
      </c>
      <c r="C69" t="s">
        <v>4</v>
      </c>
      <c r="D69" t="s">
        <v>4</v>
      </c>
      <c r="E69" t="s">
        <v>4</v>
      </c>
      <c r="F69">
        <v>14</v>
      </c>
      <c r="G69">
        <v>11</v>
      </c>
      <c r="H69">
        <v>5</v>
      </c>
      <c r="I69" t="s">
        <v>4</v>
      </c>
      <c r="J69" t="s">
        <v>4</v>
      </c>
      <c r="K69" t="s">
        <v>4</v>
      </c>
      <c r="L69" t="s">
        <v>4</v>
      </c>
      <c r="M69" t="s">
        <v>4</v>
      </c>
      <c r="N69" t="s">
        <v>4</v>
      </c>
      <c r="P69">
        <v>3</v>
      </c>
      <c r="Q69" t="s">
        <v>4</v>
      </c>
      <c r="R69" t="s">
        <v>4</v>
      </c>
      <c r="S69" t="s">
        <v>4</v>
      </c>
      <c r="T69">
        <f t="shared" ref="T69:V74" si="24">F69*10*10000</f>
        <v>1400000</v>
      </c>
      <c r="U69">
        <f t="shared" si="24"/>
        <v>1100000</v>
      </c>
      <c r="V69">
        <f t="shared" si="24"/>
        <v>500000</v>
      </c>
      <c r="W69" t="s">
        <v>4</v>
      </c>
      <c r="X69" t="s">
        <v>4</v>
      </c>
      <c r="Y69" t="s">
        <v>4</v>
      </c>
      <c r="Z69" t="s">
        <v>4</v>
      </c>
      <c r="AA69" t="s">
        <v>4</v>
      </c>
      <c r="AB69" t="s">
        <v>4</v>
      </c>
      <c r="AE69" s="8" t="s">
        <v>136</v>
      </c>
      <c r="AF69" t="s">
        <v>1</v>
      </c>
      <c r="AG69">
        <v>1</v>
      </c>
      <c r="AH69">
        <v>4</v>
      </c>
      <c r="AI69" s="10">
        <f t="shared" si="21"/>
        <v>4100000</v>
      </c>
    </row>
    <row r="70" spans="2:35" x14ac:dyDescent="0.2">
      <c r="B70">
        <v>4</v>
      </c>
      <c r="C70" t="s">
        <v>4</v>
      </c>
      <c r="D70" t="s">
        <v>4</v>
      </c>
      <c r="E70" t="s">
        <v>4</v>
      </c>
      <c r="F70">
        <v>8</v>
      </c>
      <c r="G70">
        <v>13</v>
      </c>
      <c r="H70">
        <v>16</v>
      </c>
      <c r="I70" t="s">
        <v>4</v>
      </c>
      <c r="J70" t="s">
        <v>4</v>
      </c>
      <c r="K70" t="s">
        <v>4</v>
      </c>
      <c r="L70" t="s">
        <v>4</v>
      </c>
      <c r="M70" t="s">
        <v>4</v>
      </c>
      <c r="N70" t="s">
        <v>4</v>
      </c>
      <c r="P70">
        <v>4</v>
      </c>
      <c r="Q70" t="s">
        <v>4</v>
      </c>
      <c r="R70" t="s">
        <v>4</v>
      </c>
      <c r="S70" t="s">
        <v>4</v>
      </c>
      <c r="T70">
        <f t="shared" si="24"/>
        <v>800000</v>
      </c>
      <c r="U70">
        <f t="shared" si="24"/>
        <v>1300000</v>
      </c>
      <c r="V70">
        <f t="shared" si="24"/>
        <v>1600000</v>
      </c>
      <c r="W70" t="s">
        <v>4</v>
      </c>
      <c r="X70" t="s">
        <v>4</v>
      </c>
      <c r="Y70" t="s">
        <v>4</v>
      </c>
      <c r="Z70" t="s">
        <v>4</v>
      </c>
      <c r="AA70" t="s">
        <v>4</v>
      </c>
      <c r="AB70" t="s">
        <v>4</v>
      </c>
      <c r="AE70" s="8" t="s">
        <v>136</v>
      </c>
      <c r="AF70" t="s">
        <v>1</v>
      </c>
      <c r="AG70">
        <v>1</v>
      </c>
      <c r="AH70">
        <v>5</v>
      </c>
      <c r="AI70" s="10">
        <f t="shared" si="21"/>
        <v>5500000</v>
      </c>
    </row>
    <row r="71" spans="2:35" x14ac:dyDescent="0.2">
      <c r="B71">
        <v>5</v>
      </c>
      <c r="C71" t="s">
        <v>4</v>
      </c>
      <c r="D71" t="s">
        <v>4</v>
      </c>
      <c r="E71" t="s">
        <v>4</v>
      </c>
      <c r="F71">
        <v>88</v>
      </c>
      <c r="G71">
        <v>76</v>
      </c>
      <c r="H71">
        <v>34</v>
      </c>
      <c r="I71" t="s">
        <v>4</v>
      </c>
      <c r="J71" t="s">
        <v>4</v>
      </c>
      <c r="K71" t="s">
        <v>4</v>
      </c>
      <c r="L71" t="s">
        <v>4</v>
      </c>
      <c r="M71" t="s">
        <v>4</v>
      </c>
      <c r="N71" t="s">
        <v>4</v>
      </c>
      <c r="P71">
        <v>5</v>
      </c>
      <c r="Q71" t="s">
        <v>4</v>
      </c>
      <c r="R71" t="s">
        <v>4</v>
      </c>
      <c r="S71" t="s">
        <v>4</v>
      </c>
      <c r="T71">
        <f>F71*10*1000</f>
        <v>880000</v>
      </c>
      <c r="U71">
        <f t="shared" ref="U71:V71" si="25">G71*10*1000</f>
        <v>760000</v>
      </c>
      <c r="V71">
        <f t="shared" si="25"/>
        <v>340000</v>
      </c>
      <c r="W71" t="s">
        <v>4</v>
      </c>
      <c r="X71" t="s">
        <v>4</v>
      </c>
      <c r="Y71" t="s">
        <v>4</v>
      </c>
      <c r="Z71" t="s">
        <v>4</v>
      </c>
      <c r="AA71" t="s">
        <v>4</v>
      </c>
      <c r="AB71" t="s">
        <v>4</v>
      </c>
      <c r="AE71" s="8" t="s">
        <v>136</v>
      </c>
      <c r="AF71" t="s">
        <v>1</v>
      </c>
      <c r="AG71">
        <v>1</v>
      </c>
      <c r="AH71">
        <v>6</v>
      </c>
      <c r="AI71" s="10">
        <f t="shared" si="21"/>
        <v>3000000</v>
      </c>
    </row>
    <row r="72" spans="2:35" x14ac:dyDescent="0.2">
      <c r="B72">
        <v>6</v>
      </c>
      <c r="C72" t="s">
        <v>4</v>
      </c>
      <c r="D72" t="s">
        <v>4</v>
      </c>
      <c r="E72" t="s">
        <v>4</v>
      </c>
      <c r="F72">
        <v>12</v>
      </c>
      <c r="G72">
        <v>17</v>
      </c>
      <c r="H72">
        <v>18</v>
      </c>
      <c r="I72" t="s">
        <v>4</v>
      </c>
      <c r="J72" t="s">
        <v>4</v>
      </c>
      <c r="K72" t="s">
        <v>4</v>
      </c>
      <c r="L72" t="s">
        <v>4</v>
      </c>
      <c r="M72" t="s">
        <v>4</v>
      </c>
      <c r="N72" t="s">
        <v>4</v>
      </c>
      <c r="P72">
        <v>6</v>
      </c>
      <c r="Q72" t="s">
        <v>4</v>
      </c>
      <c r="R72" t="s">
        <v>4</v>
      </c>
      <c r="S72" t="s">
        <v>4</v>
      </c>
      <c r="T72">
        <f t="shared" si="24"/>
        <v>1200000</v>
      </c>
      <c r="U72">
        <f t="shared" si="24"/>
        <v>1700000</v>
      </c>
      <c r="V72">
        <f t="shared" si="24"/>
        <v>1800000</v>
      </c>
      <c r="W72" t="s">
        <v>4</v>
      </c>
      <c r="X72" t="s">
        <v>4</v>
      </c>
      <c r="Y72" t="s">
        <v>4</v>
      </c>
      <c r="Z72" t="s">
        <v>4</v>
      </c>
      <c r="AA72" t="s">
        <v>4</v>
      </c>
      <c r="AB72" t="s">
        <v>4</v>
      </c>
      <c r="AE72" s="8" t="s">
        <v>136</v>
      </c>
      <c r="AF72" t="s">
        <v>1</v>
      </c>
      <c r="AG72">
        <v>1</v>
      </c>
      <c r="AH72">
        <v>8</v>
      </c>
      <c r="AI72" s="10">
        <f t="shared" si="21"/>
        <v>2500000</v>
      </c>
    </row>
    <row r="73" spans="2:35" x14ac:dyDescent="0.2">
      <c r="B73">
        <v>8</v>
      </c>
      <c r="C73" t="s">
        <v>4</v>
      </c>
      <c r="D73" t="s">
        <v>4</v>
      </c>
      <c r="E73" t="s">
        <v>4</v>
      </c>
      <c r="F73">
        <v>20</v>
      </c>
      <c r="G73">
        <v>13</v>
      </c>
      <c r="H73">
        <v>17</v>
      </c>
      <c r="I73" t="s">
        <v>4</v>
      </c>
      <c r="J73" t="s">
        <v>4</v>
      </c>
      <c r="K73" t="s">
        <v>4</v>
      </c>
      <c r="L73" t="s">
        <v>4</v>
      </c>
      <c r="M73" t="s">
        <v>4</v>
      </c>
      <c r="N73" t="s">
        <v>4</v>
      </c>
      <c r="P73">
        <v>8</v>
      </c>
      <c r="Q73" t="s">
        <v>4</v>
      </c>
      <c r="R73" t="s">
        <v>4</v>
      </c>
      <c r="S73" t="s">
        <v>4</v>
      </c>
      <c r="T73">
        <f t="shared" si="24"/>
        <v>2000000</v>
      </c>
      <c r="U73">
        <f t="shared" si="24"/>
        <v>1300000</v>
      </c>
      <c r="V73">
        <f t="shared" si="24"/>
        <v>1700000</v>
      </c>
      <c r="W73" t="s">
        <v>4</v>
      </c>
      <c r="X73" t="s">
        <v>4</v>
      </c>
      <c r="Y73" t="s">
        <v>4</v>
      </c>
      <c r="Z73" t="s">
        <v>4</v>
      </c>
      <c r="AA73" t="s">
        <v>4</v>
      </c>
      <c r="AB73" t="s">
        <v>4</v>
      </c>
      <c r="AE73" s="8" t="s">
        <v>136</v>
      </c>
      <c r="AF73" t="s">
        <v>1</v>
      </c>
      <c r="AG73">
        <v>1</v>
      </c>
      <c r="AH73">
        <v>12</v>
      </c>
      <c r="AI73" s="10">
        <f t="shared" si="21"/>
        <v>1000000</v>
      </c>
    </row>
    <row r="74" spans="2:35" x14ac:dyDescent="0.2">
      <c r="B74">
        <v>12</v>
      </c>
      <c r="C74" t="s">
        <v>4</v>
      </c>
      <c r="D74" t="s">
        <v>4</v>
      </c>
      <c r="E74" t="s">
        <v>4</v>
      </c>
      <c r="F74">
        <v>12</v>
      </c>
      <c r="G74">
        <v>13</v>
      </c>
      <c r="H74">
        <v>13</v>
      </c>
      <c r="I74" t="s">
        <v>4</v>
      </c>
      <c r="J74" t="s">
        <v>4</v>
      </c>
      <c r="K74" t="s">
        <v>4</v>
      </c>
      <c r="L74" t="s">
        <v>4</v>
      </c>
      <c r="M74" t="s">
        <v>4</v>
      </c>
      <c r="N74" t="s">
        <v>4</v>
      </c>
      <c r="P74">
        <v>12</v>
      </c>
      <c r="Q74" t="s">
        <v>4</v>
      </c>
      <c r="R74" t="s">
        <v>4</v>
      </c>
      <c r="S74" t="s">
        <v>4</v>
      </c>
      <c r="T74">
        <f t="shared" si="24"/>
        <v>1200000</v>
      </c>
      <c r="U74">
        <f t="shared" si="24"/>
        <v>1300000</v>
      </c>
      <c r="V74">
        <f t="shared" si="24"/>
        <v>1300000</v>
      </c>
      <c r="W74" t="s">
        <v>4</v>
      </c>
      <c r="X74" t="s">
        <v>4</v>
      </c>
      <c r="Y74" t="s">
        <v>4</v>
      </c>
      <c r="Z74" t="s">
        <v>4</v>
      </c>
      <c r="AA74" t="s">
        <v>4</v>
      </c>
      <c r="AB74" t="s">
        <v>4</v>
      </c>
      <c r="AE74" s="8" t="s">
        <v>136</v>
      </c>
      <c r="AF74" t="s">
        <v>1</v>
      </c>
      <c r="AG74">
        <v>2</v>
      </c>
      <c r="AH74">
        <v>0</v>
      </c>
      <c r="AI74" s="10">
        <f>U22</f>
        <v>12000000</v>
      </c>
    </row>
    <row r="75" spans="2:35" x14ac:dyDescent="0.2">
      <c r="AE75" s="8" t="s">
        <v>136</v>
      </c>
      <c r="AF75" t="s">
        <v>1</v>
      </c>
      <c r="AG75">
        <v>2</v>
      </c>
      <c r="AH75">
        <v>1</v>
      </c>
      <c r="AI75" s="10">
        <f t="shared" ref="AI75:AI82" si="26">U23</f>
        <v>12000</v>
      </c>
    </row>
    <row r="76" spans="2:35" x14ac:dyDescent="0.2">
      <c r="B76" s="1">
        <v>7</v>
      </c>
      <c r="C76" t="s">
        <v>5</v>
      </c>
      <c r="D76" t="s">
        <v>6</v>
      </c>
      <c r="E76" t="s">
        <v>7</v>
      </c>
      <c r="F76" t="s">
        <v>8</v>
      </c>
      <c r="G76" t="s">
        <v>9</v>
      </c>
      <c r="H76" t="s">
        <v>10</v>
      </c>
      <c r="I76" t="s">
        <v>11</v>
      </c>
      <c r="J76" t="s">
        <v>12</v>
      </c>
      <c r="K76" t="s">
        <v>13</v>
      </c>
      <c r="L76" t="s">
        <v>14</v>
      </c>
      <c r="M76" t="s">
        <v>15</v>
      </c>
      <c r="N76" t="s">
        <v>16</v>
      </c>
      <c r="P76" s="1">
        <v>7</v>
      </c>
      <c r="Q76" t="s">
        <v>5</v>
      </c>
      <c r="R76" t="s">
        <v>6</v>
      </c>
      <c r="S76" t="s">
        <v>7</v>
      </c>
      <c r="T76" t="s">
        <v>8</v>
      </c>
      <c r="U76" t="s">
        <v>9</v>
      </c>
      <c r="V76" t="s">
        <v>10</v>
      </c>
      <c r="W76" t="s">
        <v>11</v>
      </c>
      <c r="X76" t="s">
        <v>12</v>
      </c>
      <c r="Y76" t="s">
        <v>13</v>
      </c>
      <c r="Z76" t="s">
        <v>14</v>
      </c>
      <c r="AA76" t="s">
        <v>15</v>
      </c>
      <c r="AB76" t="s">
        <v>16</v>
      </c>
      <c r="AE76" s="8" t="s">
        <v>136</v>
      </c>
      <c r="AF76" t="s">
        <v>1</v>
      </c>
      <c r="AG76">
        <v>2</v>
      </c>
      <c r="AH76">
        <v>2</v>
      </c>
      <c r="AI76" s="10">
        <f t="shared" si="26"/>
        <v>1000000</v>
      </c>
    </row>
    <row r="77" spans="2:35" x14ac:dyDescent="0.2">
      <c r="B77">
        <v>0</v>
      </c>
      <c r="C77" t="s">
        <v>4</v>
      </c>
      <c r="D77" t="s">
        <v>4</v>
      </c>
      <c r="E77" t="s">
        <v>4</v>
      </c>
      <c r="F77" t="s">
        <v>4</v>
      </c>
      <c r="G77" t="s">
        <v>4</v>
      </c>
      <c r="H77" t="s">
        <v>4</v>
      </c>
      <c r="I77">
        <v>49</v>
      </c>
      <c r="J77">
        <v>55</v>
      </c>
      <c r="K77">
        <v>54</v>
      </c>
      <c r="L77" t="s">
        <v>4</v>
      </c>
      <c r="M77" t="s">
        <v>4</v>
      </c>
      <c r="N77" t="s">
        <v>4</v>
      </c>
      <c r="P77">
        <v>0</v>
      </c>
      <c r="Q77" t="s">
        <v>4</v>
      </c>
      <c r="R77" t="s">
        <v>4</v>
      </c>
      <c r="S77" t="s">
        <v>4</v>
      </c>
      <c r="T77" t="s">
        <v>4</v>
      </c>
      <c r="U77" t="s">
        <v>4</v>
      </c>
      <c r="V77" t="s">
        <v>4</v>
      </c>
      <c r="W77">
        <f>((I77*1000000*100)/5)/30</f>
        <v>32666666.666666668</v>
      </c>
      <c r="X77">
        <f>((J77*1000000*100)/5)/30</f>
        <v>36666666.666666664</v>
      </c>
      <c r="Y77">
        <f>((K77*1000000*100)/5)/30</f>
        <v>36000000</v>
      </c>
      <c r="Z77" t="s">
        <v>4</v>
      </c>
      <c r="AA77" t="s">
        <v>4</v>
      </c>
      <c r="AB77" t="s">
        <v>4</v>
      </c>
      <c r="AE77" s="8" t="s">
        <v>136</v>
      </c>
      <c r="AF77" t="s">
        <v>1</v>
      </c>
      <c r="AG77">
        <v>2</v>
      </c>
      <c r="AH77">
        <v>3</v>
      </c>
      <c r="AI77" s="10">
        <f t="shared" si="26"/>
        <v>1200000</v>
      </c>
    </row>
    <row r="78" spans="2:35" x14ac:dyDescent="0.2">
      <c r="B78">
        <v>1</v>
      </c>
      <c r="C78" t="s">
        <v>4</v>
      </c>
      <c r="D78" t="s">
        <v>4</v>
      </c>
      <c r="E78" t="s">
        <v>4</v>
      </c>
      <c r="F78" t="s">
        <v>4</v>
      </c>
      <c r="G78" t="s">
        <v>4</v>
      </c>
      <c r="H78" t="s">
        <v>4</v>
      </c>
      <c r="I78">
        <v>9</v>
      </c>
      <c r="J78">
        <v>17</v>
      </c>
      <c r="K78">
        <v>19</v>
      </c>
      <c r="L78" t="s">
        <v>4</v>
      </c>
      <c r="M78" t="s">
        <v>4</v>
      </c>
      <c r="N78" t="s">
        <v>4</v>
      </c>
      <c r="P78">
        <v>1</v>
      </c>
      <c r="Q78" t="s">
        <v>4</v>
      </c>
      <c r="R78" t="s">
        <v>4</v>
      </c>
      <c r="S78" t="s">
        <v>4</v>
      </c>
      <c r="T78" t="s">
        <v>4</v>
      </c>
      <c r="U78" t="s">
        <v>4</v>
      </c>
      <c r="V78" t="s">
        <v>4</v>
      </c>
      <c r="W78">
        <f>I78*10*10000</f>
        <v>900000</v>
      </c>
      <c r="X78">
        <f t="shared" ref="X78:Y80" si="27">J78*10*10000</f>
        <v>1700000</v>
      </c>
      <c r="Y78">
        <f t="shared" si="27"/>
        <v>1900000</v>
      </c>
      <c r="Z78" t="s">
        <v>4</v>
      </c>
      <c r="AA78" t="s">
        <v>4</v>
      </c>
      <c r="AB78" t="s">
        <v>4</v>
      </c>
      <c r="AE78" s="8" t="s">
        <v>136</v>
      </c>
      <c r="AF78" t="s">
        <v>1</v>
      </c>
      <c r="AG78">
        <v>2</v>
      </c>
      <c r="AH78">
        <v>4</v>
      </c>
      <c r="AI78" s="10">
        <f t="shared" si="26"/>
        <v>2200000</v>
      </c>
    </row>
    <row r="79" spans="2:35" x14ac:dyDescent="0.2">
      <c r="B79">
        <v>2</v>
      </c>
      <c r="C79" t="s">
        <v>4</v>
      </c>
      <c r="D79" t="s">
        <v>4</v>
      </c>
      <c r="E79" t="s">
        <v>4</v>
      </c>
      <c r="F79" t="s">
        <v>4</v>
      </c>
      <c r="G79" t="s">
        <v>4</v>
      </c>
      <c r="H79" t="s">
        <v>4</v>
      </c>
      <c r="I79">
        <v>19</v>
      </c>
      <c r="J79">
        <v>18</v>
      </c>
      <c r="K79">
        <v>13</v>
      </c>
      <c r="L79" t="s">
        <v>4</v>
      </c>
      <c r="M79" t="s">
        <v>4</v>
      </c>
      <c r="N79" t="s">
        <v>4</v>
      </c>
      <c r="P79">
        <v>2</v>
      </c>
      <c r="Q79" t="s">
        <v>4</v>
      </c>
      <c r="R79" t="s">
        <v>4</v>
      </c>
      <c r="S79" t="s">
        <v>4</v>
      </c>
      <c r="T79" t="s">
        <v>4</v>
      </c>
      <c r="U79" t="s">
        <v>4</v>
      </c>
      <c r="V79" t="s">
        <v>4</v>
      </c>
      <c r="W79">
        <f>I79*10*10000</f>
        <v>1900000</v>
      </c>
      <c r="X79">
        <f t="shared" si="27"/>
        <v>1800000</v>
      </c>
      <c r="Y79">
        <f t="shared" si="27"/>
        <v>1300000</v>
      </c>
      <c r="Z79" t="s">
        <v>4</v>
      </c>
      <c r="AA79" t="s">
        <v>4</v>
      </c>
      <c r="AB79" t="s">
        <v>4</v>
      </c>
      <c r="AE79" s="8" t="s">
        <v>136</v>
      </c>
      <c r="AF79" t="s">
        <v>1</v>
      </c>
      <c r="AG79">
        <v>2</v>
      </c>
      <c r="AH79">
        <v>5</v>
      </c>
      <c r="AI79" s="10">
        <f t="shared" si="26"/>
        <v>7600000</v>
      </c>
    </row>
    <row r="80" spans="2:35" x14ac:dyDescent="0.2">
      <c r="B80">
        <v>3</v>
      </c>
      <c r="C80" t="s">
        <v>4</v>
      </c>
      <c r="D80" t="s">
        <v>4</v>
      </c>
      <c r="E80" t="s">
        <v>4</v>
      </c>
      <c r="F80" t="s">
        <v>4</v>
      </c>
      <c r="G80" t="s">
        <v>4</v>
      </c>
      <c r="H80" t="s">
        <v>4</v>
      </c>
      <c r="I80">
        <v>22</v>
      </c>
      <c r="J80">
        <v>23</v>
      </c>
      <c r="K80">
        <v>26</v>
      </c>
      <c r="L80" t="s">
        <v>4</v>
      </c>
      <c r="M80" t="s">
        <v>4</v>
      </c>
      <c r="N80" t="s">
        <v>4</v>
      </c>
      <c r="P80">
        <v>3</v>
      </c>
      <c r="Q80" t="s">
        <v>4</v>
      </c>
      <c r="R80" t="s">
        <v>4</v>
      </c>
      <c r="S80" t="s">
        <v>4</v>
      </c>
      <c r="T80" t="s">
        <v>4</v>
      </c>
      <c r="U80" t="s">
        <v>4</v>
      </c>
      <c r="V80" t="s">
        <v>4</v>
      </c>
      <c r="W80">
        <f>I80*10*10000</f>
        <v>2200000</v>
      </c>
      <c r="X80">
        <f t="shared" si="27"/>
        <v>2300000</v>
      </c>
      <c r="Y80">
        <f t="shared" si="27"/>
        <v>2600000</v>
      </c>
      <c r="Z80" t="s">
        <v>4</v>
      </c>
      <c r="AA80" t="s">
        <v>4</v>
      </c>
      <c r="AB80" t="s">
        <v>4</v>
      </c>
      <c r="AE80" s="8" t="s">
        <v>136</v>
      </c>
      <c r="AF80" t="s">
        <v>1</v>
      </c>
      <c r="AG80">
        <v>2</v>
      </c>
      <c r="AH80">
        <v>6</v>
      </c>
      <c r="AI80" s="10">
        <f t="shared" si="26"/>
        <v>1200000</v>
      </c>
    </row>
    <row r="81" spans="2:35" x14ac:dyDescent="0.2">
      <c r="B81">
        <v>4</v>
      </c>
      <c r="C81" t="s">
        <v>4</v>
      </c>
      <c r="D81" t="s">
        <v>4</v>
      </c>
      <c r="E81" t="s">
        <v>4</v>
      </c>
      <c r="F81" t="s">
        <v>4</v>
      </c>
      <c r="G81" t="s">
        <v>4</v>
      </c>
      <c r="H81" t="s">
        <v>4</v>
      </c>
      <c r="I81">
        <v>29</v>
      </c>
      <c r="J81">
        <v>18</v>
      </c>
      <c r="K81">
        <v>16</v>
      </c>
      <c r="L81" t="s">
        <v>4</v>
      </c>
      <c r="M81" t="s">
        <v>4</v>
      </c>
      <c r="N81" t="s">
        <v>4</v>
      </c>
      <c r="P81">
        <v>4</v>
      </c>
      <c r="Q81" t="s">
        <v>4</v>
      </c>
      <c r="R81" t="s">
        <v>4</v>
      </c>
      <c r="S81" t="s">
        <v>4</v>
      </c>
      <c r="T81" t="s">
        <v>4</v>
      </c>
      <c r="U81" t="s">
        <v>4</v>
      </c>
      <c r="V81" t="s">
        <v>4</v>
      </c>
      <c r="W81">
        <f>I81*10*1000</f>
        <v>290000</v>
      </c>
      <c r="X81">
        <f t="shared" ref="X81:Y81" si="28">J81*10*1000</f>
        <v>180000</v>
      </c>
      <c r="Y81">
        <f t="shared" si="28"/>
        <v>160000</v>
      </c>
      <c r="Z81" t="s">
        <v>4</v>
      </c>
      <c r="AA81" t="s">
        <v>4</v>
      </c>
      <c r="AB81" t="s">
        <v>4</v>
      </c>
      <c r="AE81" s="8" t="s">
        <v>136</v>
      </c>
      <c r="AF81" t="s">
        <v>1</v>
      </c>
      <c r="AG81">
        <v>2</v>
      </c>
      <c r="AH81">
        <v>8</v>
      </c>
      <c r="AI81" s="10">
        <f t="shared" si="26"/>
        <v>1300000</v>
      </c>
    </row>
    <row r="82" spans="2:35" x14ac:dyDescent="0.2">
      <c r="B82">
        <v>5</v>
      </c>
      <c r="C82" t="s">
        <v>4</v>
      </c>
      <c r="D82" t="s">
        <v>4</v>
      </c>
      <c r="E82" t="s">
        <v>4</v>
      </c>
      <c r="F82" t="s">
        <v>4</v>
      </c>
      <c r="G82" t="s">
        <v>4</v>
      </c>
      <c r="H82" t="s">
        <v>4</v>
      </c>
      <c r="I82">
        <v>56</v>
      </c>
      <c r="J82">
        <v>9</v>
      </c>
      <c r="K82">
        <v>8</v>
      </c>
      <c r="L82" t="s">
        <v>4</v>
      </c>
      <c r="M82" t="s">
        <v>4</v>
      </c>
      <c r="N82" t="s">
        <v>4</v>
      </c>
      <c r="P82">
        <v>5</v>
      </c>
      <c r="Q82" t="s">
        <v>4</v>
      </c>
      <c r="R82" t="s">
        <v>4</v>
      </c>
      <c r="S82" t="s">
        <v>4</v>
      </c>
      <c r="T82" t="s">
        <v>4</v>
      </c>
      <c r="U82" t="s">
        <v>4</v>
      </c>
      <c r="V82" t="s">
        <v>4</v>
      </c>
      <c r="W82">
        <f>I82*10*100</f>
        <v>56000</v>
      </c>
      <c r="X82">
        <f>J82*10*1000</f>
        <v>90000</v>
      </c>
      <c r="Y82">
        <f>K82*10*1000</f>
        <v>80000</v>
      </c>
      <c r="Z82" t="s">
        <v>4</v>
      </c>
      <c r="AA82" t="s">
        <v>4</v>
      </c>
      <c r="AB82" t="s">
        <v>4</v>
      </c>
      <c r="AE82" s="8" t="s">
        <v>136</v>
      </c>
      <c r="AF82" t="s">
        <v>1</v>
      </c>
      <c r="AG82">
        <v>2</v>
      </c>
      <c r="AH82">
        <v>12</v>
      </c>
      <c r="AI82" s="10">
        <f t="shared" si="26"/>
        <v>1100000</v>
      </c>
    </row>
    <row r="83" spans="2:35" x14ac:dyDescent="0.2">
      <c r="B83">
        <v>6</v>
      </c>
      <c r="C83" t="s">
        <v>4</v>
      </c>
      <c r="D83" t="s">
        <v>4</v>
      </c>
      <c r="E83" t="s">
        <v>4</v>
      </c>
      <c r="F83" t="s">
        <v>4</v>
      </c>
      <c r="G83" t="s">
        <v>4</v>
      </c>
      <c r="H83" t="s">
        <v>4</v>
      </c>
      <c r="I83">
        <v>8</v>
      </c>
      <c r="J83">
        <v>9</v>
      </c>
      <c r="K83">
        <v>14</v>
      </c>
      <c r="L83" t="s">
        <v>4</v>
      </c>
      <c r="M83" t="s">
        <v>4</v>
      </c>
      <c r="N83" t="s">
        <v>4</v>
      </c>
      <c r="P83">
        <v>6</v>
      </c>
      <c r="Q83" t="s">
        <v>4</v>
      </c>
      <c r="R83" t="s">
        <v>4</v>
      </c>
      <c r="S83" t="s">
        <v>4</v>
      </c>
      <c r="T83" t="s">
        <v>4</v>
      </c>
      <c r="U83" t="s">
        <v>4</v>
      </c>
      <c r="V83" t="s">
        <v>4</v>
      </c>
      <c r="W83">
        <f>I83*10*100</f>
        <v>8000</v>
      </c>
      <c r="X83">
        <f>J83*10*100</f>
        <v>9000</v>
      </c>
      <c r="Y83">
        <f>K83*10*100</f>
        <v>14000</v>
      </c>
      <c r="Z83" t="s">
        <v>4</v>
      </c>
      <c r="AA83" t="s">
        <v>4</v>
      </c>
      <c r="AB83" t="s">
        <v>4</v>
      </c>
      <c r="AE83" s="8" t="s">
        <v>136</v>
      </c>
      <c r="AF83" t="s">
        <v>1</v>
      </c>
      <c r="AG83">
        <v>3</v>
      </c>
      <c r="AH83">
        <v>0</v>
      </c>
      <c r="AI83" s="10">
        <f>V22</f>
        <v>9333333.333333334</v>
      </c>
    </row>
    <row r="84" spans="2:35" x14ac:dyDescent="0.2">
      <c r="B84">
        <v>8</v>
      </c>
      <c r="C84" t="s">
        <v>4</v>
      </c>
      <c r="D84" t="s">
        <v>4</v>
      </c>
      <c r="E84" t="s">
        <v>4</v>
      </c>
      <c r="F84" t="s">
        <v>4</v>
      </c>
      <c r="G84" t="s">
        <v>4</v>
      </c>
      <c r="H84" t="s">
        <v>4</v>
      </c>
      <c r="I84">
        <v>0</v>
      </c>
      <c r="J84">
        <v>16</v>
      </c>
      <c r="K84">
        <v>0</v>
      </c>
      <c r="L84" t="s">
        <v>4</v>
      </c>
      <c r="M84" t="s">
        <v>4</v>
      </c>
      <c r="N84" t="s">
        <v>4</v>
      </c>
      <c r="P84">
        <v>8</v>
      </c>
      <c r="Q84" t="s">
        <v>4</v>
      </c>
      <c r="R84" t="s">
        <v>4</v>
      </c>
      <c r="S84" t="s">
        <v>4</v>
      </c>
      <c r="T84" t="s">
        <v>4</v>
      </c>
      <c r="U84" t="s">
        <v>4</v>
      </c>
      <c r="V84" t="s">
        <v>4</v>
      </c>
      <c r="W84">
        <v>1</v>
      </c>
      <c r="X84">
        <f>J84*10*10</f>
        <v>1600</v>
      </c>
      <c r="Y84">
        <v>1</v>
      </c>
      <c r="Z84" t="s">
        <v>4</v>
      </c>
      <c r="AA84" t="s">
        <v>4</v>
      </c>
      <c r="AB84" t="s">
        <v>4</v>
      </c>
      <c r="AE84" s="8" t="s">
        <v>136</v>
      </c>
      <c r="AF84" t="s">
        <v>1</v>
      </c>
      <c r="AG84">
        <v>3</v>
      </c>
      <c r="AH84">
        <v>1</v>
      </c>
      <c r="AI84" s="10">
        <f t="shared" ref="AI84:AI91" si="29">V23</f>
        <v>66000</v>
      </c>
    </row>
    <row r="85" spans="2:35" x14ac:dyDescent="0.2">
      <c r="B85">
        <v>12</v>
      </c>
      <c r="C85" t="s">
        <v>4</v>
      </c>
      <c r="D85" t="s">
        <v>4</v>
      </c>
      <c r="E85" t="s">
        <v>4</v>
      </c>
      <c r="F85" t="s">
        <v>4</v>
      </c>
      <c r="G85" t="s">
        <v>4</v>
      </c>
      <c r="H85" t="s">
        <v>4</v>
      </c>
      <c r="I85">
        <v>0</v>
      </c>
      <c r="J85">
        <v>0</v>
      </c>
      <c r="K85">
        <v>0</v>
      </c>
      <c r="L85" t="s">
        <v>4</v>
      </c>
      <c r="M85" t="s">
        <v>4</v>
      </c>
      <c r="N85" t="s">
        <v>4</v>
      </c>
      <c r="P85">
        <v>12</v>
      </c>
      <c r="Q85" t="s">
        <v>4</v>
      </c>
      <c r="R85" t="s">
        <v>4</v>
      </c>
      <c r="S85" t="s">
        <v>4</v>
      </c>
      <c r="T85" t="s">
        <v>4</v>
      </c>
      <c r="U85" t="s">
        <v>4</v>
      </c>
      <c r="V85" t="s">
        <v>4</v>
      </c>
      <c r="W85">
        <v>1</v>
      </c>
      <c r="X85">
        <v>1</v>
      </c>
      <c r="Y85">
        <v>1</v>
      </c>
      <c r="Z85" t="s">
        <v>4</v>
      </c>
      <c r="AA85" t="s">
        <v>4</v>
      </c>
      <c r="AB85" t="s">
        <v>4</v>
      </c>
      <c r="AE85" s="8" t="s">
        <v>136</v>
      </c>
      <c r="AF85" t="s">
        <v>1</v>
      </c>
      <c r="AG85">
        <v>3</v>
      </c>
      <c r="AH85">
        <v>2</v>
      </c>
      <c r="AI85" s="10">
        <f t="shared" si="29"/>
        <v>2200000</v>
      </c>
    </row>
    <row r="86" spans="2:35" x14ac:dyDescent="0.2">
      <c r="AE86" s="8" t="s">
        <v>136</v>
      </c>
      <c r="AF86" t="s">
        <v>1</v>
      </c>
      <c r="AG86">
        <v>3</v>
      </c>
      <c r="AH86">
        <v>3</v>
      </c>
      <c r="AI86" s="10">
        <f t="shared" si="29"/>
        <v>1500000</v>
      </c>
    </row>
    <row r="87" spans="2:35" x14ac:dyDescent="0.2">
      <c r="B87" s="1">
        <v>8</v>
      </c>
      <c r="C87" t="s">
        <v>5</v>
      </c>
      <c r="D87" t="s">
        <v>6</v>
      </c>
      <c r="E87" t="s">
        <v>7</v>
      </c>
      <c r="F87" t="s">
        <v>8</v>
      </c>
      <c r="G87" t="s">
        <v>9</v>
      </c>
      <c r="H87" t="s">
        <v>10</v>
      </c>
      <c r="I87" t="s">
        <v>11</v>
      </c>
      <c r="J87" t="s">
        <v>12</v>
      </c>
      <c r="K87" t="s">
        <v>13</v>
      </c>
      <c r="L87" t="s">
        <v>14</v>
      </c>
      <c r="M87" t="s">
        <v>15</v>
      </c>
      <c r="N87" t="s">
        <v>16</v>
      </c>
      <c r="P87" s="1">
        <v>8</v>
      </c>
      <c r="Q87" t="s">
        <v>5</v>
      </c>
      <c r="R87" t="s">
        <v>6</v>
      </c>
      <c r="S87" t="s">
        <v>7</v>
      </c>
      <c r="T87" t="s">
        <v>8</v>
      </c>
      <c r="U87" t="s">
        <v>9</v>
      </c>
      <c r="V87" t="s">
        <v>10</v>
      </c>
      <c r="W87" t="s">
        <v>11</v>
      </c>
      <c r="X87" t="s">
        <v>12</v>
      </c>
      <c r="Y87" t="s">
        <v>13</v>
      </c>
      <c r="Z87" t="s">
        <v>14</v>
      </c>
      <c r="AA87" t="s">
        <v>15</v>
      </c>
      <c r="AB87" t="s">
        <v>16</v>
      </c>
      <c r="AE87" s="8" t="s">
        <v>136</v>
      </c>
      <c r="AF87" t="s">
        <v>1</v>
      </c>
      <c r="AG87">
        <v>3</v>
      </c>
      <c r="AH87">
        <v>4</v>
      </c>
      <c r="AI87" s="10">
        <f t="shared" si="29"/>
        <v>3200000</v>
      </c>
    </row>
    <row r="88" spans="2:35" x14ac:dyDescent="0.2">
      <c r="B88">
        <v>0</v>
      </c>
      <c r="C88" t="s">
        <v>4</v>
      </c>
      <c r="D88" t="s">
        <v>4</v>
      </c>
      <c r="E88" t="s">
        <v>4</v>
      </c>
      <c r="F88" t="s">
        <v>4</v>
      </c>
      <c r="G88" t="s">
        <v>4</v>
      </c>
      <c r="H88" t="s">
        <v>4</v>
      </c>
      <c r="I88" t="s">
        <v>4</v>
      </c>
      <c r="J88" t="s">
        <v>4</v>
      </c>
      <c r="K88" t="s">
        <v>4</v>
      </c>
      <c r="L88">
        <v>11</v>
      </c>
      <c r="M88">
        <v>18</v>
      </c>
      <c r="N88">
        <v>14</v>
      </c>
      <c r="P88">
        <v>0</v>
      </c>
      <c r="Q88" t="s">
        <v>4</v>
      </c>
      <c r="R88" t="s">
        <v>4</v>
      </c>
      <c r="S88" t="s">
        <v>4</v>
      </c>
      <c r="T88" t="s">
        <v>4</v>
      </c>
      <c r="U88" t="s">
        <v>4</v>
      </c>
      <c r="V88" t="s">
        <v>4</v>
      </c>
      <c r="W88" t="s">
        <v>4</v>
      </c>
      <c r="X88" t="s">
        <v>4</v>
      </c>
      <c r="Y88" t="s">
        <v>4</v>
      </c>
      <c r="Z88">
        <f>((L88*1000000*100)/5)/30</f>
        <v>7333333.333333333</v>
      </c>
      <c r="AA88">
        <f>((M88*1000000*100)/5)/30</f>
        <v>12000000</v>
      </c>
      <c r="AB88">
        <f>((N88*1000000*100)/5)/30</f>
        <v>9333333.333333334</v>
      </c>
      <c r="AE88" s="8" t="s">
        <v>136</v>
      </c>
      <c r="AF88" t="s">
        <v>1</v>
      </c>
      <c r="AG88">
        <v>3</v>
      </c>
      <c r="AH88">
        <v>5</v>
      </c>
      <c r="AI88" s="10">
        <f t="shared" si="29"/>
        <v>6000000</v>
      </c>
    </row>
    <row r="89" spans="2:35" x14ac:dyDescent="0.2">
      <c r="B89">
        <v>1</v>
      </c>
      <c r="C89" t="s">
        <v>4</v>
      </c>
      <c r="D89" t="s">
        <v>4</v>
      </c>
      <c r="E89" t="s">
        <v>4</v>
      </c>
      <c r="F89" t="s">
        <v>4</v>
      </c>
      <c r="G89" t="s">
        <v>4</v>
      </c>
      <c r="H89" t="s">
        <v>4</v>
      </c>
      <c r="I89" t="s">
        <v>4</v>
      </c>
      <c r="J89" t="s">
        <v>4</v>
      </c>
      <c r="K89" t="s">
        <v>4</v>
      </c>
      <c r="L89">
        <v>33</v>
      </c>
      <c r="M89">
        <v>44</v>
      </c>
      <c r="N89">
        <v>36</v>
      </c>
      <c r="P89">
        <v>1</v>
      </c>
      <c r="Q89" t="s">
        <v>4</v>
      </c>
      <c r="R89" t="s">
        <v>4</v>
      </c>
      <c r="S89" t="s">
        <v>4</v>
      </c>
      <c r="T89" t="s">
        <v>4</v>
      </c>
      <c r="U89" t="s">
        <v>4</v>
      </c>
      <c r="V89" t="s">
        <v>4</v>
      </c>
      <c r="W89" t="s">
        <v>4</v>
      </c>
      <c r="X89" t="s">
        <v>4</v>
      </c>
      <c r="Y89" t="s">
        <v>4</v>
      </c>
      <c r="Z89">
        <f>L89*10*1000</f>
        <v>330000</v>
      </c>
      <c r="AA89">
        <f t="shared" ref="AA89:AB92" si="30">M89*10*1000</f>
        <v>440000</v>
      </c>
      <c r="AB89">
        <f t="shared" si="30"/>
        <v>360000</v>
      </c>
      <c r="AE89" s="8" t="s">
        <v>136</v>
      </c>
      <c r="AF89" t="s">
        <v>1</v>
      </c>
      <c r="AG89">
        <v>3</v>
      </c>
      <c r="AH89">
        <v>6</v>
      </c>
      <c r="AI89" s="10">
        <f t="shared" si="29"/>
        <v>2800000</v>
      </c>
    </row>
    <row r="90" spans="2:35" x14ac:dyDescent="0.2">
      <c r="B90">
        <v>2</v>
      </c>
      <c r="C90" t="s">
        <v>4</v>
      </c>
      <c r="D90" t="s">
        <v>4</v>
      </c>
      <c r="E90" t="s">
        <v>4</v>
      </c>
      <c r="F90" t="s">
        <v>4</v>
      </c>
      <c r="G90" t="s">
        <v>4</v>
      </c>
      <c r="H90" t="s">
        <v>4</v>
      </c>
      <c r="I90" t="s">
        <v>4</v>
      </c>
      <c r="J90" t="s">
        <v>4</v>
      </c>
      <c r="K90" t="s">
        <v>4</v>
      </c>
      <c r="L90">
        <v>8</v>
      </c>
      <c r="M90">
        <v>11</v>
      </c>
      <c r="N90">
        <v>14</v>
      </c>
      <c r="P90">
        <v>2</v>
      </c>
      <c r="Q90" t="s">
        <v>4</v>
      </c>
      <c r="R90" t="s">
        <v>4</v>
      </c>
      <c r="S90" t="s">
        <v>4</v>
      </c>
      <c r="T90" t="s">
        <v>4</v>
      </c>
      <c r="U90" t="s">
        <v>4</v>
      </c>
      <c r="V90" t="s">
        <v>4</v>
      </c>
      <c r="W90" t="s">
        <v>4</v>
      </c>
      <c r="X90" t="s">
        <v>4</v>
      </c>
      <c r="Y90" t="s">
        <v>4</v>
      </c>
      <c r="Z90">
        <f>L90*10*1000</f>
        <v>80000</v>
      </c>
      <c r="AA90">
        <f t="shared" si="30"/>
        <v>110000</v>
      </c>
      <c r="AB90">
        <f t="shared" si="30"/>
        <v>140000</v>
      </c>
      <c r="AE90" s="8" t="s">
        <v>136</v>
      </c>
      <c r="AF90" t="s">
        <v>1</v>
      </c>
      <c r="AG90">
        <v>3</v>
      </c>
      <c r="AH90">
        <v>8</v>
      </c>
      <c r="AI90" s="10">
        <f t="shared" si="29"/>
        <v>2600000</v>
      </c>
    </row>
    <row r="91" spans="2:35" x14ac:dyDescent="0.2">
      <c r="B91">
        <v>3</v>
      </c>
      <c r="C91" t="s">
        <v>4</v>
      </c>
      <c r="D91" t="s">
        <v>4</v>
      </c>
      <c r="E91" t="s">
        <v>4</v>
      </c>
      <c r="F91" t="s">
        <v>4</v>
      </c>
      <c r="G91" t="s">
        <v>4</v>
      </c>
      <c r="H91" t="s">
        <v>4</v>
      </c>
      <c r="I91" t="s">
        <v>4</v>
      </c>
      <c r="J91" t="s">
        <v>4</v>
      </c>
      <c r="K91" t="s">
        <v>4</v>
      </c>
      <c r="L91">
        <v>9</v>
      </c>
      <c r="M91">
        <v>12</v>
      </c>
      <c r="N91">
        <v>26</v>
      </c>
      <c r="P91">
        <v>3</v>
      </c>
      <c r="Q91" t="s">
        <v>4</v>
      </c>
      <c r="R91" t="s">
        <v>4</v>
      </c>
      <c r="S91" t="s">
        <v>4</v>
      </c>
      <c r="T91" t="s">
        <v>4</v>
      </c>
      <c r="U91" t="s">
        <v>4</v>
      </c>
      <c r="V91" t="s">
        <v>4</v>
      </c>
      <c r="W91" t="s">
        <v>4</v>
      </c>
      <c r="X91" t="s">
        <v>4</v>
      </c>
      <c r="Y91" t="s">
        <v>4</v>
      </c>
      <c r="Z91">
        <f t="shared" ref="Z91" si="31">L91*10*1000</f>
        <v>90000</v>
      </c>
      <c r="AA91">
        <f t="shared" si="30"/>
        <v>120000</v>
      </c>
      <c r="AB91">
        <f t="shared" si="30"/>
        <v>260000</v>
      </c>
      <c r="AE91" s="8" t="s">
        <v>136</v>
      </c>
      <c r="AF91" t="s">
        <v>1</v>
      </c>
      <c r="AG91">
        <v>3</v>
      </c>
      <c r="AH91">
        <v>12</v>
      </c>
      <c r="AI91" s="10">
        <f t="shared" si="29"/>
        <v>790000</v>
      </c>
    </row>
    <row r="92" spans="2:35" x14ac:dyDescent="0.2">
      <c r="B92">
        <v>4</v>
      </c>
      <c r="C92" t="s">
        <v>4</v>
      </c>
      <c r="D92" t="s">
        <v>4</v>
      </c>
      <c r="E92" t="s">
        <v>4</v>
      </c>
      <c r="F92" t="s">
        <v>4</v>
      </c>
      <c r="G92" t="s">
        <v>4</v>
      </c>
      <c r="H92" t="s">
        <v>4</v>
      </c>
      <c r="I92" t="s">
        <v>4</v>
      </c>
      <c r="J92" t="s">
        <v>4</v>
      </c>
      <c r="K92" t="s">
        <v>4</v>
      </c>
      <c r="L92">
        <v>10</v>
      </c>
      <c r="M92">
        <v>4</v>
      </c>
      <c r="N92">
        <v>9</v>
      </c>
      <c r="P92">
        <v>4</v>
      </c>
      <c r="Q92" t="s">
        <v>4</v>
      </c>
      <c r="R92" t="s">
        <v>4</v>
      </c>
      <c r="S92" t="s">
        <v>4</v>
      </c>
      <c r="T92" t="s">
        <v>4</v>
      </c>
      <c r="U92" t="s">
        <v>4</v>
      </c>
      <c r="V92" t="s">
        <v>4</v>
      </c>
      <c r="W92" t="s">
        <v>4</v>
      </c>
      <c r="X92" t="s">
        <v>4</v>
      </c>
      <c r="Y92" t="s">
        <v>4</v>
      </c>
      <c r="Z92">
        <f>L92*10*1000</f>
        <v>100000</v>
      </c>
      <c r="AA92">
        <f t="shared" si="30"/>
        <v>40000</v>
      </c>
      <c r="AB92">
        <f t="shared" si="30"/>
        <v>90000</v>
      </c>
      <c r="AE92" s="8" t="s">
        <v>137</v>
      </c>
      <c r="AF92" t="s">
        <v>1</v>
      </c>
      <c r="AG92">
        <v>1</v>
      </c>
      <c r="AH92">
        <v>0</v>
      </c>
      <c r="AI92" s="10">
        <f>T66</f>
        <v>5333333.333333333</v>
      </c>
    </row>
    <row r="93" spans="2:35" x14ac:dyDescent="0.2">
      <c r="B93">
        <v>5</v>
      </c>
      <c r="C93" t="s">
        <v>4</v>
      </c>
      <c r="D93" t="s">
        <v>4</v>
      </c>
      <c r="E93" t="s">
        <v>4</v>
      </c>
      <c r="F93" t="s">
        <v>4</v>
      </c>
      <c r="G93" t="s">
        <v>4</v>
      </c>
      <c r="H93" t="s">
        <v>4</v>
      </c>
      <c r="I93" t="s">
        <v>4</v>
      </c>
      <c r="J93" t="s">
        <v>4</v>
      </c>
      <c r="K93" t="s">
        <v>4</v>
      </c>
      <c r="L93">
        <v>36</v>
      </c>
      <c r="M93">
        <v>32</v>
      </c>
      <c r="N93">
        <v>43</v>
      </c>
      <c r="P93">
        <v>5</v>
      </c>
      <c r="Q93" t="s">
        <v>4</v>
      </c>
      <c r="R93" t="s">
        <v>4</v>
      </c>
      <c r="S93" t="s">
        <v>4</v>
      </c>
      <c r="T93" t="s">
        <v>4</v>
      </c>
      <c r="U93" t="s">
        <v>4</v>
      </c>
      <c r="V93" t="s">
        <v>4</v>
      </c>
      <c r="W93" t="s">
        <v>4</v>
      </c>
      <c r="X93" t="s">
        <v>4</v>
      </c>
      <c r="Y93" t="s">
        <v>4</v>
      </c>
      <c r="Z93">
        <f>L93*10*10</f>
        <v>3600</v>
      </c>
      <c r="AA93">
        <f t="shared" ref="AA93:AB93" si="32">M93*10*10</f>
        <v>3200</v>
      </c>
      <c r="AB93">
        <f t="shared" si="32"/>
        <v>4300</v>
      </c>
      <c r="AE93" s="8" t="s">
        <v>137</v>
      </c>
      <c r="AF93" t="s">
        <v>1</v>
      </c>
      <c r="AG93">
        <v>1</v>
      </c>
      <c r="AH93">
        <v>1</v>
      </c>
      <c r="AI93" s="10">
        <f t="shared" ref="AI93:AI100" si="33">T67</f>
        <v>41000</v>
      </c>
    </row>
    <row r="94" spans="2:35" x14ac:dyDescent="0.2">
      <c r="B94">
        <v>6</v>
      </c>
      <c r="C94" t="s">
        <v>4</v>
      </c>
      <c r="D94" t="s">
        <v>4</v>
      </c>
      <c r="E94" t="s">
        <v>4</v>
      </c>
      <c r="F94" t="s">
        <v>4</v>
      </c>
      <c r="G94" t="s">
        <v>4</v>
      </c>
      <c r="H94" t="s">
        <v>4</v>
      </c>
      <c r="I94" t="s">
        <v>4</v>
      </c>
      <c r="J94" t="s">
        <v>4</v>
      </c>
      <c r="K94" t="s">
        <v>4</v>
      </c>
      <c r="L94">
        <v>0</v>
      </c>
      <c r="M94">
        <v>0</v>
      </c>
      <c r="N94">
        <v>0</v>
      </c>
      <c r="P94">
        <v>6</v>
      </c>
      <c r="Q94" t="s">
        <v>4</v>
      </c>
      <c r="R94" t="s">
        <v>4</v>
      </c>
      <c r="S94" t="s">
        <v>4</v>
      </c>
      <c r="T94" t="s">
        <v>4</v>
      </c>
      <c r="U94" t="s">
        <v>4</v>
      </c>
      <c r="V94" t="s">
        <v>4</v>
      </c>
      <c r="W94" t="s">
        <v>4</v>
      </c>
      <c r="X94" t="s">
        <v>4</v>
      </c>
      <c r="Y94" t="s">
        <v>4</v>
      </c>
      <c r="Z94">
        <v>1</v>
      </c>
      <c r="AA94">
        <v>1</v>
      </c>
      <c r="AB94">
        <v>1</v>
      </c>
      <c r="AE94" s="8" t="s">
        <v>137</v>
      </c>
      <c r="AF94" t="s">
        <v>1</v>
      </c>
      <c r="AG94">
        <v>1</v>
      </c>
      <c r="AH94">
        <v>2</v>
      </c>
      <c r="AI94" s="10">
        <f t="shared" si="33"/>
        <v>460000</v>
      </c>
    </row>
    <row r="95" spans="2:35" x14ac:dyDescent="0.2">
      <c r="B95">
        <v>8</v>
      </c>
      <c r="C95" t="s">
        <v>4</v>
      </c>
      <c r="D95" t="s">
        <v>4</v>
      </c>
      <c r="E95" t="s">
        <v>4</v>
      </c>
      <c r="F95" t="s">
        <v>4</v>
      </c>
      <c r="G95" t="s">
        <v>4</v>
      </c>
      <c r="H95" t="s">
        <v>4</v>
      </c>
      <c r="I95" t="s">
        <v>4</v>
      </c>
      <c r="J95" t="s">
        <v>4</v>
      </c>
      <c r="K95" t="s">
        <v>4</v>
      </c>
      <c r="L95">
        <v>0</v>
      </c>
      <c r="M95">
        <v>0</v>
      </c>
      <c r="N95">
        <v>0</v>
      </c>
      <c r="P95">
        <v>8</v>
      </c>
      <c r="Q95" t="s">
        <v>4</v>
      </c>
      <c r="R95" t="s">
        <v>4</v>
      </c>
      <c r="S95" t="s">
        <v>4</v>
      </c>
      <c r="T95" t="s">
        <v>4</v>
      </c>
      <c r="U95" t="s">
        <v>4</v>
      </c>
      <c r="V95" t="s">
        <v>4</v>
      </c>
      <c r="W95" t="s">
        <v>4</v>
      </c>
      <c r="X95" t="s">
        <v>4</v>
      </c>
      <c r="Y95" t="s">
        <v>4</v>
      </c>
      <c r="Z95">
        <v>1</v>
      </c>
      <c r="AA95">
        <v>1</v>
      </c>
      <c r="AB95">
        <v>1</v>
      </c>
      <c r="AE95" s="8" t="s">
        <v>137</v>
      </c>
      <c r="AF95" t="s">
        <v>1</v>
      </c>
      <c r="AG95">
        <v>1</v>
      </c>
      <c r="AH95">
        <v>3</v>
      </c>
      <c r="AI95" s="10">
        <f t="shared" si="33"/>
        <v>1400000</v>
      </c>
    </row>
    <row r="96" spans="2:35" x14ac:dyDescent="0.2">
      <c r="B96">
        <v>12</v>
      </c>
      <c r="C96" t="s">
        <v>4</v>
      </c>
      <c r="D96" t="s">
        <v>4</v>
      </c>
      <c r="E96" t="s">
        <v>4</v>
      </c>
      <c r="F96" t="s">
        <v>4</v>
      </c>
      <c r="G96" t="s">
        <v>4</v>
      </c>
      <c r="H96" t="s">
        <v>4</v>
      </c>
      <c r="I96" t="s">
        <v>4</v>
      </c>
      <c r="J96" t="s">
        <v>4</v>
      </c>
      <c r="K96" t="s">
        <v>4</v>
      </c>
      <c r="L96">
        <v>0</v>
      </c>
      <c r="M96">
        <v>0</v>
      </c>
      <c r="N96">
        <v>0</v>
      </c>
      <c r="P96">
        <v>12</v>
      </c>
      <c r="Q96" t="s">
        <v>4</v>
      </c>
      <c r="R96" t="s">
        <v>4</v>
      </c>
      <c r="S96" t="s">
        <v>4</v>
      </c>
      <c r="T96" t="s">
        <v>4</v>
      </c>
      <c r="U96" t="s">
        <v>4</v>
      </c>
      <c r="V96" t="s">
        <v>4</v>
      </c>
      <c r="W96" t="s">
        <v>4</v>
      </c>
      <c r="X96" t="s">
        <v>4</v>
      </c>
      <c r="Y96" t="s">
        <v>4</v>
      </c>
      <c r="Z96">
        <v>1</v>
      </c>
      <c r="AA96">
        <v>1</v>
      </c>
      <c r="AB96">
        <v>1</v>
      </c>
      <c r="AE96" s="8" t="s">
        <v>137</v>
      </c>
      <c r="AF96" t="s">
        <v>1</v>
      </c>
      <c r="AG96">
        <v>1</v>
      </c>
      <c r="AH96">
        <v>4</v>
      </c>
      <c r="AI96" s="10">
        <f t="shared" si="33"/>
        <v>800000</v>
      </c>
    </row>
    <row r="97" spans="2:35" x14ac:dyDescent="0.2">
      <c r="AE97" s="8" t="s">
        <v>137</v>
      </c>
      <c r="AF97" t="s">
        <v>1</v>
      </c>
      <c r="AG97">
        <v>1</v>
      </c>
      <c r="AH97">
        <v>5</v>
      </c>
      <c r="AI97" s="10">
        <f t="shared" si="33"/>
        <v>880000</v>
      </c>
    </row>
    <row r="98" spans="2:35" x14ac:dyDescent="0.2">
      <c r="B98" s="1">
        <v>9</v>
      </c>
      <c r="C98" t="s">
        <v>5</v>
      </c>
      <c r="D98" t="s">
        <v>6</v>
      </c>
      <c r="E98" t="s">
        <v>7</v>
      </c>
      <c r="F98" t="s">
        <v>8</v>
      </c>
      <c r="G98" t="s">
        <v>9</v>
      </c>
      <c r="H98" t="s">
        <v>10</v>
      </c>
      <c r="I98" t="s">
        <v>11</v>
      </c>
      <c r="J98" t="s">
        <v>12</v>
      </c>
      <c r="K98" t="s">
        <v>13</v>
      </c>
      <c r="L98" t="s">
        <v>14</v>
      </c>
      <c r="M98" t="s">
        <v>15</v>
      </c>
      <c r="N98" t="s">
        <v>16</v>
      </c>
      <c r="P98" s="1">
        <v>9</v>
      </c>
      <c r="Q98" t="s">
        <v>5</v>
      </c>
      <c r="R98" t="s">
        <v>6</v>
      </c>
      <c r="S98" t="s">
        <v>7</v>
      </c>
      <c r="T98" t="s">
        <v>8</v>
      </c>
      <c r="U98" t="s">
        <v>9</v>
      </c>
      <c r="V98" t="s">
        <v>10</v>
      </c>
      <c r="W98" t="s">
        <v>11</v>
      </c>
      <c r="X98" t="s">
        <v>12</v>
      </c>
      <c r="Y98" t="s">
        <v>13</v>
      </c>
      <c r="Z98" t="s">
        <v>14</v>
      </c>
      <c r="AA98" t="s">
        <v>15</v>
      </c>
      <c r="AB98" t="s">
        <v>16</v>
      </c>
      <c r="AE98" s="8" t="s">
        <v>137</v>
      </c>
      <c r="AF98" t="s">
        <v>1</v>
      </c>
      <c r="AG98">
        <v>1</v>
      </c>
      <c r="AH98">
        <v>6</v>
      </c>
      <c r="AI98" s="10">
        <f t="shared" si="33"/>
        <v>1200000</v>
      </c>
    </row>
    <row r="99" spans="2:35" x14ac:dyDescent="0.2">
      <c r="B99">
        <v>0</v>
      </c>
      <c r="C99">
        <v>18</v>
      </c>
      <c r="D99">
        <v>16</v>
      </c>
      <c r="E99">
        <v>20</v>
      </c>
      <c r="F99">
        <v>8</v>
      </c>
      <c r="G99">
        <v>9</v>
      </c>
      <c r="H99">
        <v>7</v>
      </c>
      <c r="I99" t="s">
        <v>4</v>
      </c>
      <c r="J99" t="s">
        <v>4</v>
      </c>
      <c r="K99" t="s">
        <v>4</v>
      </c>
      <c r="L99" t="s">
        <v>4</v>
      </c>
      <c r="M99" t="s">
        <v>4</v>
      </c>
      <c r="N99" t="s">
        <v>4</v>
      </c>
      <c r="P99">
        <v>0</v>
      </c>
      <c r="Q99">
        <f>(((C99*1000000*100)/5)/30)/2</f>
        <v>6000000</v>
      </c>
      <c r="R99">
        <f t="shared" ref="R99:V99" si="34">(((D99*1000000*100)/5)/30)/2</f>
        <v>5333333.333333333</v>
      </c>
      <c r="S99">
        <f t="shared" si="34"/>
        <v>6666666.666666667</v>
      </c>
      <c r="T99">
        <f t="shared" si="34"/>
        <v>2666666.6666666665</v>
      </c>
      <c r="U99">
        <f t="shared" si="34"/>
        <v>3000000</v>
      </c>
      <c r="V99">
        <f t="shared" si="34"/>
        <v>2333333.3333333335</v>
      </c>
      <c r="W99" t="s">
        <v>4</v>
      </c>
      <c r="X99" t="s">
        <v>4</v>
      </c>
      <c r="Y99" t="s">
        <v>4</v>
      </c>
      <c r="Z99" t="s">
        <v>4</v>
      </c>
      <c r="AA99" t="s">
        <v>4</v>
      </c>
      <c r="AB99" t="s">
        <v>4</v>
      </c>
      <c r="AE99" s="8" t="s">
        <v>137</v>
      </c>
      <c r="AF99" t="s">
        <v>1</v>
      </c>
      <c r="AG99">
        <v>1</v>
      </c>
      <c r="AH99">
        <v>8</v>
      </c>
      <c r="AI99" s="10">
        <f t="shared" si="33"/>
        <v>2000000</v>
      </c>
    </row>
    <row r="100" spans="2:35" x14ac:dyDescent="0.2">
      <c r="B100">
        <v>1</v>
      </c>
      <c r="C100">
        <v>61</v>
      </c>
      <c r="D100">
        <v>37</v>
      </c>
      <c r="E100">
        <v>39</v>
      </c>
      <c r="F100">
        <v>11</v>
      </c>
      <c r="G100">
        <v>5</v>
      </c>
      <c r="H100">
        <v>7</v>
      </c>
      <c r="I100" t="s">
        <v>4</v>
      </c>
      <c r="J100" t="s">
        <v>4</v>
      </c>
      <c r="K100" t="s">
        <v>4</v>
      </c>
      <c r="L100" t="s">
        <v>4</v>
      </c>
      <c r="M100" t="s">
        <v>4</v>
      </c>
      <c r="N100" t="s">
        <v>4</v>
      </c>
      <c r="P100">
        <v>1</v>
      </c>
      <c r="Q100">
        <f t="shared" ref="Q100:S100" si="35">C100*10*1000</f>
        <v>610000</v>
      </c>
      <c r="R100">
        <f t="shared" si="35"/>
        <v>370000</v>
      </c>
      <c r="S100">
        <f t="shared" si="35"/>
        <v>390000</v>
      </c>
      <c r="T100">
        <f>F100*10*10000</f>
        <v>1100000</v>
      </c>
      <c r="U100">
        <f t="shared" ref="U100:V107" si="36">G100*10*10000</f>
        <v>500000</v>
      </c>
      <c r="V100">
        <f t="shared" si="36"/>
        <v>700000</v>
      </c>
      <c r="W100" t="s">
        <v>4</v>
      </c>
      <c r="X100" t="s">
        <v>4</v>
      </c>
      <c r="Y100" t="s">
        <v>4</v>
      </c>
      <c r="Z100" t="s">
        <v>4</v>
      </c>
      <c r="AA100" t="s">
        <v>4</v>
      </c>
      <c r="AB100" t="s">
        <v>4</v>
      </c>
      <c r="AE100" s="8" t="s">
        <v>137</v>
      </c>
      <c r="AF100" t="s">
        <v>1</v>
      </c>
      <c r="AG100">
        <v>1</v>
      </c>
      <c r="AH100">
        <v>12</v>
      </c>
      <c r="AI100" s="10">
        <f t="shared" si="33"/>
        <v>1200000</v>
      </c>
    </row>
    <row r="101" spans="2:35" x14ac:dyDescent="0.2">
      <c r="B101">
        <v>2</v>
      </c>
      <c r="C101">
        <v>8</v>
      </c>
      <c r="D101">
        <v>7</v>
      </c>
      <c r="E101">
        <v>6</v>
      </c>
      <c r="F101">
        <v>23</v>
      </c>
      <c r="G101">
        <v>12</v>
      </c>
      <c r="H101">
        <v>19</v>
      </c>
      <c r="I101" t="s">
        <v>4</v>
      </c>
      <c r="J101" t="s">
        <v>4</v>
      </c>
      <c r="K101" t="s">
        <v>4</v>
      </c>
      <c r="L101" t="s">
        <v>4</v>
      </c>
      <c r="M101" t="s">
        <v>4</v>
      </c>
      <c r="N101" t="s">
        <v>4</v>
      </c>
      <c r="P101">
        <v>2</v>
      </c>
      <c r="Q101">
        <f>C101*10*10000</f>
        <v>800000</v>
      </c>
      <c r="R101">
        <f t="shared" ref="R101:T102" si="37">D101*10*10000</f>
        <v>700000</v>
      </c>
      <c r="S101">
        <f t="shared" si="37"/>
        <v>600000</v>
      </c>
      <c r="T101">
        <f>F101*10*10000</f>
        <v>2300000</v>
      </c>
      <c r="U101">
        <f t="shared" si="36"/>
        <v>1200000</v>
      </c>
      <c r="V101">
        <f t="shared" si="36"/>
        <v>1900000</v>
      </c>
      <c r="W101" t="s">
        <v>4</v>
      </c>
      <c r="X101" t="s">
        <v>4</v>
      </c>
      <c r="Y101" t="s">
        <v>4</v>
      </c>
      <c r="Z101" t="s">
        <v>4</v>
      </c>
      <c r="AA101" t="s">
        <v>4</v>
      </c>
      <c r="AB101" t="s">
        <v>4</v>
      </c>
      <c r="AE101" s="8" t="s">
        <v>137</v>
      </c>
      <c r="AF101" t="s">
        <v>1</v>
      </c>
      <c r="AG101">
        <v>2</v>
      </c>
      <c r="AH101">
        <v>0</v>
      </c>
      <c r="AI101" s="10">
        <f>U66</f>
        <v>6000000</v>
      </c>
    </row>
    <row r="102" spans="2:35" x14ac:dyDescent="0.2">
      <c r="B102">
        <v>3</v>
      </c>
      <c r="C102">
        <v>18</v>
      </c>
      <c r="D102">
        <v>26</v>
      </c>
      <c r="E102">
        <v>17</v>
      </c>
      <c r="F102">
        <v>10</v>
      </c>
      <c r="G102">
        <v>24</v>
      </c>
      <c r="H102">
        <v>16</v>
      </c>
      <c r="I102" t="s">
        <v>4</v>
      </c>
      <c r="J102" t="s">
        <v>4</v>
      </c>
      <c r="K102" t="s">
        <v>4</v>
      </c>
      <c r="L102" t="s">
        <v>4</v>
      </c>
      <c r="M102" t="s">
        <v>4</v>
      </c>
      <c r="N102" t="s">
        <v>4</v>
      </c>
      <c r="P102">
        <v>3</v>
      </c>
      <c r="Q102">
        <f>C102*10*10000</f>
        <v>1800000</v>
      </c>
      <c r="R102">
        <f t="shared" si="37"/>
        <v>2600000</v>
      </c>
      <c r="S102">
        <f t="shared" si="37"/>
        <v>1700000</v>
      </c>
      <c r="T102">
        <f t="shared" si="37"/>
        <v>1000000</v>
      </c>
      <c r="U102">
        <f t="shared" si="36"/>
        <v>2400000</v>
      </c>
      <c r="V102">
        <f t="shared" si="36"/>
        <v>1600000</v>
      </c>
      <c r="W102" t="s">
        <v>4</v>
      </c>
      <c r="X102" t="s">
        <v>4</v>
      </c>
      <c r="Y102" t="s">
        <v>4</v>
      </c>
      <c r="Z102" t="s">
        <v>4</v>
      </c>
      <c r="AA102" t="s">
        <v>4</v>
      </c>
      <c r="AB102" t="s">
        <v>4</v>
      </c>
      <c r="AE102" s="8" t="s">
        <v>137</v>
      </c>
      <c r="AF102" t="s">
        <v>1</v>
      </c>
      <c r="AG102">
        <v>2</v>
      </c>
      <c r="AH102">
        <v>1</v>
      </c>
      <c r="AI102" s="10">
        <f t="shared" ref="AI102:AI109" si="38">U67</f>
        <v>34000</v>
      </c>
    </row>
    <row r="103" spans="2:35" x14ac:dyDescent="0.2">
      <c r="B103">
        <v>4</v>
      </c>
      <c r="C103">
        <v>29</v>
      </c>
      <c r="D103">
        <v>11</v>
      </c>
      <c r="E103">
        <v>15</v>
      </c>
      <c r="F103">
        <v>33</v>
      </c>
      <c r="G103">
        <v>22</v>
      </c>
      <c r="H103">
        <v>24</v>
      </c>
      <c r="I103" t="s">
        <v>4</v>
      </c>
      <c r="J103" t="s">
        <v>4</v>
      </c>
      <c r="K103" t="s">
        <v>4</v>
      </c>
      <c r="L103" t="s">
        <v>4</v>
      </c>
      <c r="M103" t="s">
        <v>4</v>
      </c>
      <c r="N103" t="s">
        <v>4</v>
      </c>
      <c r="P103">
        <v>4</v>
      </c>
      <c r="Q103">
        <f>C103*10*100000</f>
        <v>29000000</v>
      </c>
      <c r="R103">
        <f>D103*10*100000</f>
        <v>11000000</v>
      </c>
      <c r="S103">
        <f>E103*10*100000</f>
        <v>15000000</v>
      </c>
      <c r="T103">
        <f>F103*10*10000</f>
        <v>3300000</v>
      </c>
      <c r="U103">
        <f t="shared" si="36"/>
        <v>2200000</v>
      </c>
      <c r="V103">
        <f t="shared" si="36"/>
        <v>2400000</v>
      </c>
      <c r="W103" t="s">
        <v>4</v>
      </c>
      <c r="X103" t="s">
        <v>4</v>
      </c>
      <c r="Y103" t="s">
        <v>4</v>
      </c>
      <c r="Z103" t="s">
        <v>4</v>
      </c>
      <c r="AA103" t="s">
        <v>4</v>
      </c>
      <c r="AB103" t="s">
        <v>4</v>
      </c>
      <c r="AE103" s="8" t="s">
        <v>137</v>
      </c>
      <c r="AF103" t="s">
        <v>1</v>
      </c>
      <c r="AG103">
        <v>2</v>
      </c>
      <c r="AH103">
        <v>2</v>
      </c>
      <c r="AI103" s="10">
        <f t="shared" si="38"/>
        <v>380000</v>
      </c>
    </row>
    <row r="104" spans="2:35" x14ac:dyDescent="0.2">
      <c r="B104">
        <v>5</v>
      </c>
      <c r="C104">
        <v>21</v>
      </c>
      <c r="D104">
        <v>15</v>
      </c>
      <c r="E104">
        <v>26</v>
      </c>
      <c r="F104">
        <v>30</v>
      </c>
      <c r="G104">
        <v>31</v>
      </c>
      <c r="H104">
        <v>37</v>
      </c>
      <c r="I104" t="s">
        <v>4</v>
      </c>
      <c r="J104" t="s">
        <v>4</v>
      </c>
      <c r="K104" t="s">
        <v>4</v>
      </c>
      <c r="L104" t="s">
        <v>4</v>
      </c>
      <c r="M104" t="s">
        <v>4</v>
      </c>
      <c r="N104" t="s">
        <v>4</v>
      </c>
      <c r="P104">
        <v>5</v>
      </c>
      <c r="Q104">
        <f>C104*10*1000000</f>
        <v>210000000</v>
      </c>
      <c r="R104">
        <f t="shared" ref="R104:S107" si="39">D104*10*1000000</f>
        <v>150000000</v>
      </c>
      <c r="S104">
        <f t="shared" si="39"/>
        <v>260000000</v>
      </c>
      <c r="T104">
        <f>F104*10*10000</f>
        <v>3000000</v>
      </c>
      <c r="U104">
        <f t="shared" si="36"/>
        <v>3100000</v>
      </c>
      <c r="V104">
        <f t="shared" si="36"/>
        <v>3700000</v>
      </c>
      <c r="W104" t="s">
        <v>4</v>
      </c>
      <c r="X104" t="s">
        <v>4</v>
      </c>
      <c r="Y104" t="s">
        <v>4</v>
      </c>
      <c r="Z104" t="s">
        <v>4</v>
      </c>
      <c r="AA104" t="s">
        <v>4</v>
      </c>
      <c r="AB104" t="s">
        <v>4</v>
      </c>
      <c r="AE104" s="8" t="s">
        <v>137</v>
      </c>
      <c r="AF104" t="s">
        <v>1</v>
      </c>
      <c r="AG104">
        <v>2</v>
      </c>
      <c r="AH104">
        <v>3</v>
      </c>
      <c r="AI104" s="10">
        <f t="shared" si="38"/>
        <v>1100000</v>
      </c>
    </row>
    <row r="105" spans="2:35" x14ac:dyDescent="0.2">
      <c r="B105">
        <v>6</v>
      </c>
      <c r="C105">
        <v>41</v>
      </c>
      <c r="D105">
        <v>25</v>
      </c>
      <c r="E105">
        <v>39</v>
      </c>
      <c r="F105">
        <v>43</v>
      </c>
      <c r="G105">
        <v>44</v>
      </c>
      <c r="H105">
        <v>55</v>
      </c>
      <c r="I105" t="s">
        <v>4</v>
      </c>
      <c r="J105" t="s">
        <v>4</v>
      </c>
      <c r="K105" t="s">
        <v>4</v>
      </c>
      <c r="L105" t="s">
        <v>4</v>
      </c>
      <c r="M105" t="s">
        <v>4</v>
      </c>
      <c r="N105" t="s">
        <v>4</v>
      </c>
      <c r="P105">
        <v>6</v>
      </c>
      <c r="Q105">
        <f>C105*10*1000000</f>
        <v>410000000</v>
      </c>
      <c r="R105">
        <f t="shared" si="39"/>
        <v>250000000</v>
      </c>
      <c r="S105">
        <f t="shared" si="39"/>
        <v>390000000</v>
      </c>
      <c r="T105">
        <f>F105*10*10000</f>
        <v>4300000</v>
      </c>
      <c r="U105">
        <f t="shared" si="36"/>
        <v>4400000</v>
      </c>
      <c r="V105">
        <f t="shared" si="36"/>
        <v>5500000</v>
      </c>
      <c r="W105" t="s">
        <v>4</v>
      </c>
      <c r="X105" t="s">
        <v>4</v>
      </c>
      <c r="Y105" t="s">
        <v>4</v>
      </c>
      <c r="Z105" t="s">
        <v>4</v>
      </c>
      <c r="AA105" t="s">
        <v>4</v>
      </c>
      <c r="AB105" t="s">
        <v>4</v>
      </c>
      <c r="AE105" s="8" t="s">
        <v>137</v>
      </c>
      <c r="AF105" t="s">
        <v>1</v>
      </c>
      <c r="AG105">
        <v>2</v>
      </c>
      <c r="AH105">
        <v>4</v>
      </c>
      <c r="AI105" s="10">
        <f t="shared" si="38"/>
        <v>1300000</v>
      </c>
    </row>
    <row r="106" spans="2:35" x14ac:dyDescent="0.2">
      <c r="B106">
        <v>8</v>
      </c>
      <c r="C106">
        <v>36</v>
      </c>
      <c r="D106">
        <v>31</v>
      </c>
      <c r="E106">
        <v>51</v>
      </c>
      <c r="F106">
        <v>30</v>
      </c>
      <c r="G106">
        <v>43</v>
      </c>
      <c r="H106">
        <v>68</v>
      </c>
      <c r="I106" t="s">
        <v>4</v>
      </c>
      <c r="J106" t="s">
        <v>4</v>
      </c>
      <c r="K106" t="s">
        <v>4</v>
      </c>
      <c r="L106" t="s">
        <v>4</v>
      </c>
      <c r="M106" t="s">
        <v>4</v>
      </c>
      <c r="N106" t="s">
        <v>4</v>
      </c>
      <c r="P106">
        <v>8</v>
      </c>
      <c r="Q106">
        <f>C106*10*1000000</f>
        <v>360000000</v>
      </c>
      <c r="R106">
        <f t="shared" si="39"/>
        <v>310000000</v>
      </c>
      <c r="S106">
        <f t="shared" si="39"/>
        <v>510000000</v>
      </c>
      <c r="T106">
        <f>F106*10*10000</f>
        <v>3000000</v>
      </c>
      <c r="U106">
        <f t="shared" si="36"/>
        <v>4300000</v>
      </c>
      <c r="V106">
        <f t="shared" si="36"/>
        <v>6800000</v>
      </c>
      <c r="W106" t="s">
        <v>4</v>
      </c>
      <c r="X106" t="s">
        <v>4</v>
      </c>
      <c r="Y106" t="s">
        <v>4</v>
      </c>
      <c r="Z106" t="s">
        <v>4</v>
      </c>
      <c r="AA106" t="s">
        <v>4</v>
      </c>
      <c r="AB106" t="s">
        <v>4</v>
      </c>
      <c r="AE106" s="8" t="s">
        <v>137</v>
      </c>
      <c r="AF106" t="s">
        <v>1</v>
      </c>
      <c r="AG106">
        <v>2</v>
      </c>
      <c r="AH106">
        <v>5</v>
      </c>
      <c r="AI106" s="10">
        <f t="shared" si="38"/>
        <v>760000</v>
      </c>
    </row>
    <row r="107" spans="2:35" x14ac:dyDescent="0.2">
      <c r="B107">
        <v>12</v>
      </c>
      <c r="C107">
        <v>19</v>
      </c>
      <c r="D107">
        <v>17</v>
      </c>
      <c r="E107">
        <v>14</v>
      </c>
      <c r="F107">
        <v>14</v>
      </c>
      <c r="G107">
        <v>11</v>
      </c>
      <c r="H107">
        <v>8</v>
      </c>
      <c r="I107" t="s">
        <v>4</v>
      </c>
      <c r="J107" t="s">
        <v>4</v>
      </c>
      <c r="K107" t="s">
        <v>4</v>
      </c>
      <c r="L107" t="s">
        <v>4</v>
      </c>
      <c r="M107" t="s">
        <v>4</v>
      </c>
      <c r="N107" t="s">
        <v>4</v>
      </c>
      <c r="P107">
        <v>12</v>
      </c>
      <c r="Q107">
        <f>C107*10*1000000</f>
        <v>190000000</v>
      </c>
      <c r="R107">
        <f t="shared" si="39"/>
        <v>170000000</v>
      </c>
      <c r="S107">
        <f t="shared" si="39"/>
        <v>140000000</v>
      </c>
      <c r="T107">
        <f>F107*10*10000</f>
        <v>1400000</v>
      </c>
      <c r="U107">
        <f t="shared" si="36"/>
        <v>1100000</v>
      </c>
      <c r="V107">
        <f t="shared" si="36"/>
        <v>800000</v>
      </c>
      <c r="W107" t="s">
        <v>4</v>
      </c>
      <c r="X107" t="s">
        <v>4</v>
      </c>
      <c r="Y107" t="s">
        <v>4</v>
      </c>
      <c r="Z107" t="s">
        <v>4</v>
      </c>
      <c r="AA107" t="s">
        <v>4</v>
      </c>
      <c r="AB107" t="s">
        <v>4</v>
      </c>
      <c r="AE107" s="8" t="s">
        <v>137</v>
      </c>
      <c r="AF107" t="s">
        <v>1</v>
      </c>
      <c r="AG107">
        <v>2</v>
      </c>
      <c r="AH107">
        <v>6</v>
      </c>
      <c r="AI107" s="10">
        <f t="shared" si="38"/>
        <v>1700000</v>
      </c>
    </row>
    <row r="108" spans="2:35" x14ac:dyDescent="0.2">
      <c r="AE108" s="8" t="s">
        <v>137</v>
      </c>
      <c r="AF108" t="s">
        <v>1</v>
      </c>
      <c r="AG108">
        <v>2</v>
      </c>
      <c r="AH108">
        <v>8</v>
      </c>
      <c r="AI108" s="10">
        <f t="shared" si="38"/>
        <v>1300000</v>
      </c>
    </row>
    <row r="109" spans="2:35" x14ac:dyDescent="0.2">
      <c r="B109" s="1">
        <v>10</v>
      </c>
      <c r="C109" t="s">
        <v>5</v>
      </c>
      <c r="D109" t="s">
        <v>6</v>
      </c>
      <c r="E109" t="s">
        <v>7</v>
      </c>
      <c r="F109" t="s">
        <v>8</v>
      </c>
      <c r="G109" t="s">
        <v>9</v>
      </c>
      <c r="H109" t="s">
        <v>10</v>
      </c>
      <c r="I109" t="s">
        <v>11</v>
      </c>
      <c r="J109" t="s">
        <v>12</v>
      </c>
      <c r="K109" t="s">
        <v>13</v>
      </c>
      <c r="L109" t="s">
        <v>14</v>
      </c>
      <c r="M109" t="s">
        <v>15</v>
      </c>
      <c r="N109" t="s">
        <v>16</v>
      </c>
      <c r="P109" s="1">
        <v>10</v>
      </c>
      <c r="Q109" t="s">
        <v>5</v>
      </c>
      <c r="R109" t="s">
        <v>6</v>
      </c>
      <c r="S109" t="s">
        <v>7</v>
      </c>
      <c r="T109" t="s">
        <v>8</v>
      </c>
      <c r="U109" t="s">
        <v>9</v>
      </c>
      <c r="V109" t="s">
        <v>10</v>
      </c>
      <c r="W109" t="s">
        <v>11</v>
      </c>
      <c r="X109" t="s">
        <v>12</v>
      </c>
      <c r="Y109" t="s">
        <v>13</v>
      </c>
      <c r="Z109" t="s">
        <v>14</v>
      </c>
      <c r="AA109" t="s">
        <v>15</v>
      </c>
      <c r="AB109" t="s">
        <v>16</v>
      </c>
      <c r="AE109" s="8" t="s">
        <v>137</v>
      </c>
      <c r="AF109" t="s">
        <v>1</v>
      </c>
      <c r="AG109">
        <v>2</v>
      </c>
      <c r="AH109">
        <v>12</v>
      </c>
      <c r="AI109" s="10">
        <f t="shared" si="38"/>
        <v>1300000</v>
      </c>
    </row>
    <row r="110" spans="2:35" x14ac:dyDescent="0.2">
      <c r="B110">
        <v>0</v>
      </c>
      <c r="C110">
        <v>18</v>
      </c>
      <c r="D110">
        <v>16</v>
      </c>
      <c r="E110">
        <v>20</v>
      </c>
      <c r="F110" t="s">
        <v>4</v>
      </c>
      <c r="G110" t="s">
        <v>4</v>
      </c>
      <c r="H110" t="s">
        <v>4</v>
      </c>
      <c r="I110">
        <v>49</v>
      </c>
      <c r="J110">
        <v>55</v>
      </c>
      <c r="K110">
        <v>54</v>
      </c>
      <c r="L110" t="s">
        <v>4</v>
      </c>
      <c r="M110" t="s">
        <v>4</v>
      </c>
      <c r="N110" t="s">
        <v>4</v>
      </c>
      <c r="P110">
        <v>0</v>
      </c>
      <c r="Q110">
        <f>(((C110*1000000*100)/5)/30)/2</f>
        <v>6000000</v>
      </c>
      <c r="R110">
        <f t="shared" ref="R110:S110" si="40">(((D110*1000000*100)/5)/30)/2</f>
        <v>5333333.333333333</v>
      </c>
      <c r="S110">
        <f t="shared" si="40"/>
        <v>6666666.666666667</v>
      </c>
      <c r="T110" t="s">
        <v>4</v>
      </c>
      <c r="U110" t="s">
        <v>4</v>
      </c>
      <c r="V110" t="s">
        <v>4</v>
      </c>
      <c r="W110">
        <f>(((I110*1000000*100)/5)/30)/2</f>
        <v>16333333.333333334</v>
      </c>
      <c r="X110">
        <f t="shared" ref="X110:Y110" si="41">(((J110*1000000*100)/5)/30)/2</f>
        <v>18333333.333333332</v>
      </c>
      <c r="Y110">
        <f t="shared" si="41"/>
        <v>18000000</v>
      </c>
      <c r="Z110" t="s">
        <v>4</v>
      </c>
      <c r="AA110" t="s">
        <v>4</v>
      </c>
      <c r="AB110" t="s">
        <v>4</v>
      </c>
      <c r="AE110" s="8" t="s">
        <v>137</v>
      </c>
      <c r="AF110" t="s">
        <v>1</v>
      </c>
      <c r="AG110">
        <v>3</v>
      </c>
      <c r="AH110">
        <v>0</v>
      </c>
      <c r="AI110" s="10">
        <f>V66</f>
        <v>4666666.666666667</v>
      </c>
    </row>
    <row r="111" spans="2:35" x14ac:dyDescent="0.2">
      <c r="B111">
        <v>1</v>
      </c>
      <c r="C111">
        <v>16</v>
      </c>
      <c r="D111">
        <v>10</v>
      </c>
      <c r="E111">
        <v>9</v>
      </c>
      <c r="F111" t="s">
        <v>4</v>
      </c>
      <c r="G111" t="s">
        <v>4</v>
      </c>
      <c r="H111" t="s">
        <v>4</v>
      </c>
      <c r="I111">
        <v>17</v>
      </c>
      <c r="J111">
        <v>11</v>
      </c>
      <c r="K111">
        <v>15</v>
      </c>
      <c r="L111" t="s">
        <v>4</v>
      </c>
      <c r="M111" t="s">
        <v>4</v>
      </c>
      <c r="N111" t="s">
        <v>4</v>
      </c>
      <c r="P111">
        <v>1</v>
      </c>
      <c r="Q111">
        <f>C111*10*10000</f>
        <v>1600000</v>
      </c>
      <c r="R111">
        <f t="shared" ref="R111:S112" si="42">D111*10*10000</f>
        <v>1000000</v>
      </c>
      <c r="S111">
        <f t="shared" si="42"/>
        <v>900000</v>
      </c>
      <c r="T111" t="s">
        <v>4</v>
      </c>
      <c r="U111" t="s">
        <v>4</v>
      </c>
      <c r="V111" t="s">
        <v>4</v>
      </c>
      <c r="W111">
        <f>I111*10*10000</f>
        <v>1700000</v>
      </c>
      <c r="X111">
        <f t="shared" ref="X111:Y113" si="43">J111*10*10000</f>
        <v>1100000</v>
      </c>
      <c r="Y111">
        <f t="shared" si="43"/>
        <v>1500000</v>
      </c>
      <c r="Z111" t="s">
        <v>4</v>
      </c>
      <c r="AA111" t="s">
        <v>4</v>
      </c>
      <c r="AB111" t="s">
        <v>4</v>
      </c>
      <c r="AE111" s="8" t="s">
        <v>137</v>
      </c>
      <c r="AF111" t="s">
        <v>1</v>
      </c>
      <c r="AG111">
        <v>3</v>
      </c>
      <c r="AH111">
        <v>1</v>
      </c>
      <c r="AI111" s="10">
        <f t="shared" ref="AI111:AI118" si="44">V67</f>
        <v>21000</v>
      </c>
    </row>
    <row r="112" spans="2:35" x14ac:dyDescent="0.2">
      <c r="B112">
        <v>2</v>
      </c>
      <c r="C112">
        <v>6</v>
      </c>
      <c r="D112">
        <v>4</v>
      </c>
      <c r="E112">
        <v>3</v>
      </c>
      <c r="F112" t="s">
        <v>4</v>
      </c>
      <c r="G112" t="s">
        <v>4</v>
      </c>
      <c r="H112" t="s">
        <v>4</v>
      </c>
      <c r="I112">
        <v>14</v>
      </c>
      <c r="J112">
        <v>13</v>
      </c>
      <c r="K112">
        <v>11</v>
      </c>
      <c r="L112" t="s">
        <v>4</v>
      </c>
      <c r="M112" t="s">
        <v>4</v>
      </c>
      <c r="N112" t="s">
        <v>4</v>
      </c>
      <c r="P112">
        <v>2</v>
      </c>
      <c r="Q112">
        <f>C112*10*10000</f>
        <v>600000</v>
      </c>
      <c r="R112">
        <f t="shared" si="42"/>
        <v>400000</v>
      </c>
      <c r="S112">
        <f t="shared" si="42"/>
        <v>300000</v>
      </c>
      <c r="T112" t="s">
        <v>4</v>
      </c>
      <c r="U112" t="s">
        <v>4</v>
      </c>
      <c r="V112" t="s">
        <v>4</v>
      </c>
      <c r="W112">
        <f t="shared" ref="W112" si="45">I112*10*10000</f>
        <v>1400000</v>
      </c>
      <c r="X112">
        <f t="shared" si="43"/>
        <v>1300000</v>
      </c>
      <c r="Y112">
        <f t="shared" si="43"/>
        <v>1100000</v>
      </c>
      <c r="Z112" t="s">
        <v>4</v>
      </c>
      <c r="AA112" t="s">
        <v>4</v>
      </c>
      <c r="AB112" t="s">
        <v>4</v>
      </c>
      <c r="AE112" s="8" t="s">
        <v>137</v>
      </c>
      <c r="AF112" t="s">
        <v>1</v>
      </c>
      <c r="AG112">
        <v>3</v>
      </c>
      <c r="AH112">
        <v>2</v>
      </c>
      <c r="AI112" s="10">
        <f t="shared" si="44"/>
        <v>290000</v>
      </c>
    </row>
    <row r="113" spans="2:35" x14ac:dyDescent="0.2">
      <c r="B113">
        <v>3</v>
      </c>
      <c r="C113">
        <v>19</v>
      </c>
      <c r="D113">
        <v>9</v>
      </c>
      <c r="E113">
        <v>5</v>
      </c>
      <c r="F113" t="s">
        <v>4</v>
      </c>
      <c r="G113" t="s">
        <v>4</v>
      </c>
      <c r="H113" t="s">
        <v>4</v>
      </c>
      <c r="I113">
        <v>54</v>
      </c>
      <c r="J113">
        <v>61</v>
      </c>
      <c r="K113">
        <v>12</v>
      </c>
      <c r="L113" t="s">
        <v>4</v>
      </c>
      <c r="M113" t="s">
        <v>4</v>
      </c>
      <c r="N113" t="s">
        <v>4</v>
      </c>
      <c r="P113">
        <v>3</v>
      </c>
      <c r="Q113">
        <f t="shared" ref="Q113:S117" si="46">C113*10*1000</f>
        <v>190000</v>
      </c>
      <c r="R113">
        <f t="shared" si="46"/>
        <v>90000</v>
      </c>
      <c r="S113">
        <f t="shared" si="46"/>
        <v>50000</v>
      </c>
      <c r="T113" t="s">
        <v>4</v>
      </c>
      <c r="U113" t="s">
        <v>4</v>
      </c>
      <c r="V113" t="s">
        <v>4</v>
      </c>
      <c r="W113">
        <f>I113*10*1000</f>
        <v>540000</v>
      </c>
      <c r="X113">
        <f>J113*10*1000</f>
        <v>610000</v>
      </c>
      <c r="Y113">
        <f t="shared" si="43"/>
        <v>1200000</v>
      </c>
      <c r="Z113" t="s">
        <v>4</v>
      </c>
      <c r="AA113" t="s">
        <v>4</v>
      </c>
      <c r="AB113" t="s">
        <v>4</v>
      </c>
      <c r="AE113" s="8" t="s">
        <v>137</v>
      </c>
      <c r="AF113" t="s">
        <v>1</v>
      </c>
      <c r="AG113">
        <v>3</v>
      </c>
      <c r="AH113">
        <v>3</v>
      </c>
      <c r="AI113" s="10">
        <f t="shared" si="44"/>
        <v>500000</v>
      </c>
    </row>
    <row r="114" spans="2:35" x14ac:dyDescent="0.2">
      <c r="B114">
        <v>4</v>
      </c>
      <c r="C114">
        <v>8</v>
      </c>
      <c r="D114">
        <v>8</v>
      </c>
      <c r="E114">
        <v>56</v>
      </c>
      <c r="F114" t="s">
        <v>4</v>
      </c>
      <c r="G114" t="s">
        <v>4</v>
      </c>
      <c r="H114" t="s">
        <v>4</v>
      </c>
      <c r="I114">
        <v>13</v>
      </c>
      <c r="J114">
        <v>31</v>
      </c>
      <c r="K114">
        <v>30</v>
      </c>
      <c r="L114" t="s">
        <v>4</v>
      </c>
      <c r="M114" t="s">
        <v>4</v>
      </c>
      <c r="N114" t="s">
        <v>4</v>
      </c>
      <c r="P114">
        <v>4</v>
      </c>
      <c r="Q114">
        <f t="shared" si="46"/>
        <v>80000</v>
      </c>
      <c r="R114">
        <f t="shared" si="46"/>
        <v>80000</v>
      </c>
      <c r="S114">
        <f>E114*10*100</f>
        <v>56000</v>
      </c>
      <c r="T114" t="s">
        <v>4</v>
      </c>
      <c r="U114" t="s">
        <v>4</v>
      </c>
      <c r="V114" t="s">
        <v>4</v>
      </c>
      <c r="W114">
        <f>I114*10*1000</f>
        <v>130000</v>
      </c>
      <c r="X114">
        <f t="shared" ref="X114:Y115" si="47">J114*10*1000</f>
        <v>310000</v>
      </c>
      <c r="Y114">
        <f t="shared" si="47"/>
        <v>300000</v>
      </c>
      <c r="Z114" t="s">
        <v>4</v>
      </c>
      <c r="AA114" t="s">
        <v>4</v>
      </c>
      <c r="AB114" t="s">
        <v>4</v>
      </c>
      <c r="AE114" s="8" t="s">
        <v>137</v>
      </c>
      <c r="AF114" t="s">
        <v>1</v>
      </c>
      <c r="AG114">
        <v>3</v>
      </c>
      <c r="AH114">
        <v>4</v>
      </c>
      <c r="AI114" s="10">
        <f t="shared" si="44"/>
        <v>1600000</v>
      </c>
    </row>
    <row r="115" spans="2:35" x14ac:dyDescent="0.2">
      <c r="B115">
        <v>5</v>
      </c>
      <c r="C115">
        <v>9</v>
      </c>
      <c r="D115">
        <v>6</v>
      </c>
      <c r="E115">
        <v>7</v>
      </c>
      <c r="F115" t="s">
        <v>4</v>
      </c>
      <c r="G115" t="s">
        <v>4</v>
      </c>
      <c r="H115" t="s">
        <v>4</v>
      </c>
      <c r="I115">
        <v>8</v>
      </c>
      <c r="J115">
        <v>9</v>
      </c>
      <c r="K115">
        <v>13</v>
      </c>
      <c r="L115" t="s">
        <v>4</v>
      </c>
      <c r="M115" t="s">
        <v>4</v>
      </c>
      <c r="N115" t="s">
        <v>4</v>
      </c>
      <c r="P115">
        <v>5</v>
      </c>
      <c r="Q115">
        <f t="shared" si="46"/>
        <v>90000</v>
      </c>
      <c r="R115">
        <f t="shared" si="46"/>
        <v>60000</v>
      </c>
      <c r="S115">
        <f t="shared" si="46"/>
        <v>70000</v>
      </c>
      <c r="T115" t="s">
        <v>4</v>
      </c>
      <c r="U115" t="s">
        <v>4</v>
      </c>
      <c r="V115" t="s">
        <v>4</v>
      </c>
      <c r="W115">
        <f t="shared" ref="W115" si="48">I115*10*1000</f>
        <v>80000</v>
      </c>
      <c r="X115">
        <f t="shared" si="47"/>
        <v>90000</v>
      </c>
      <c r="Y115">
        <f t="shared" si="47"/>
        <v>130000</v>
      </c>
      <c r="Z115" t="s">
        <v>4</v>
      </c>
      <c r="AA115" t="s">
        <v>4</v>
      </c>
      <c r="AB115" t="s">
        <v>4</v>
      </c>
      <c r="AE115" s="8" t="s">
        <v>137</v>
      </c>
      <c r="AF115" t="s">
        <v>1</v>
      </c>
      <c r="AG115">
        <v>3</v>
      </c>
      <c r="AH115">
        <v>5</v>
      </c>
      <c r="AI115" s="10">
        <f t="shared" si="44"/>
        <v>340000</v>
      </c>
    </row>
    <row r="116" spans="2:35" x14ac:dyDescent="0.2">
      <c r="B116">
        <v>6</v>
      </c>
      <c r="C116">
        <v>11</v>
      </c>
      <c r="D116">
        <v>8</v>
      </c>
      <c r="E116">
        <v>12</v>
      </c>
      <c r="F116" t="s">
        <v>4</v>
      </c>
      <c r="G116" t="s">
        <v>4</v>
      </c>
      <c r="H116" t="s">
        <v>4</v>
      </c>
      <c r="I116">
        <v>21</v>
      </c>
      <c r="J116">
        <v>7</v>
      </c>
      <c r="K116">
        <v>7</v>
      </c>
      <c r="L116" t="s">
        <v>4</v>
      </c>
      <c r="M116" t="s">
        <v>4</v>
      </c>
      <c r="N116" t="s">
        <v>4</v>
      </c>
      <c r="P116">
        <v>6</v>
      </c>
      <c r="Q116">
        <f t="shared" si="46"/>
        <v>110000</v>
      </c>
      <c r="R116">
        <f>D116*10*100</f>
        <v>8000</v>
      </c>
      <c r="S116">
        <f>E116*10*1000</f>
        <v>120000</v>
      </c>
      <c r="T116" t="s">
        <v>4</v>
      </c>
      <c r="U116" t="s">
        <v>4</v>
      </c>
      <c r="V116" t="s">
        <v>4</v>
      </c>
      <c r="W116">
        <f>I116*10*100</f>
        <v>21000</v>
      </c>
      <c r="X116">
        <f>J116*10*1000</f>
        <v>70000</v>
      </c>
      <c r="Y116">
        <f>K116*10*100</f>
        <v>7000</v>
      </c>
      <c r="Z116" t="s">
        <v>4</v>
      </c>
      <c r="AA116" t="s">
        <v>4</v>
      </c>
      <c r="AB116" t="s">
        <v>4</v>
      </c>
      <c r="AE116" s="8" t="s">
        <v>137</v>
      </c>
      <c r="AF116" t="s">
        <v>1</v>
      </c>
      <c r="AG116">
        <v>3</v>
      </c>
      <c r="AH116">
        <v>6</v>
      </c>
      <c r="AI116" s="10">
        <f t="shared" si="44"/>
        <v>1800000</v>
      </c>
    </row>
    <row r="117" spans="2:35" x14ac:dyDescent="0.2">
      <c r="B117">
        <v>8</v>
      </c>
      <c r="C117">
        <v>21</v>
      </c>
      <c r="D117">
        <v>16</v>
      </c>
      <c r="E117">
        <v>18</v>
      </c>
      <c r="F117" t="s">
        <v>4</v>
      </c>
      <c r="G117" t="s">
        <v>4</v>
      </c>
      <c r="H117" t="s">
        <v>4</v>
      </c>
      <c r="I117">
        <v>16</v>
      </c>
      <c r="J117">
        <v>11</v>
      </c>
      <c r="K117">
        <v>1</v>
      </c>
      <c r="L117" t="s">
        <v>4</v>
      </c>
      <c r="M117" t="s">
        <v>4</v>
      </c>
      <c r="N117" t="s">
        <v>4</v>
      </c>
      <c r="P117">
        <v>8</v>
      </c>
      <c r="Q117">
        <f t="shared" si="46"/>
        <v>210000</v>
      </c>
      <c r="R117">
        <f t="shared" si="46"/>
        <v>160000</v>
      </c>
      <c r="S117">
        <f t="shared" si="46"/>
        <v>180000</v>
      </c>
      <c r="T117" t="s">
        <v>4</v>
      </c>
      <c r="U117" t="s">
        <v>4</v>
      </c>
      <c r="V117" t="s">
        <v>4</v>
      </c>
      <c r="W117">
        <f>I117*10*10</f>
        <v>1600</v>
      </c>
      <c r="X117">
        <f t="shared" ref="X117:Y117" si="49">J117*10*10</f>
        <v>1100</v>
      </c>
      <c r="Y117">
        <f t="shared" si="49"/>
        <v>100</v>
      </c>
      <c r="Z117" t="s">
        <v>4</v>
      </c>
      <c r="AA117" t="s">
        <v>4</v>
      </c>
      <c r="AB117" t="s">
        <v>4</v>
      </c>
      <c r="AE117" s="8" t="s">
        <v>137</v>
      </c>
      <c r="AF117" t="s">
        <v>1</v>
      </c>
      <c r="AG117">
        <v>3</v>
      </c>
      <c r="AH117">
        <v>8</v>
      </c>
      <c r="AI117" s="10">
        <f t="shared" si="44"/>
        <v>1700000</v>
      </c>
    </row>
    <row r="118" spans="2:35" x14ac:dyDescent="0.2">
      <c r="B118">
        <v>12</v>
      </c>
      <c r="C118">
        <v>13</v>
      </c>
      <c r="D118">
        <v>4</v>
      </c>
      <c r="E118">
        <v>19</v>
      </c>
      <c r="F118" t="s">
        <v>4</v>
      </c>
      <c r="G118" t="s">
        <v>4</v>
      </c>
      <c r="H118" t="s">
        <v>4</v>
      </c>
      <c r="I118">
        <v>9</v>
      </c>
      <c r="J118">
        <v>8</v>
      </c>
      <c r="K118">
        <v>7</v>
      </c>
      <c r="L118" t="s">
        <v>4</v>
      </c>
      <c r="M118" t="s">
        <v>4</v>
      </c>
      <c r="N118" t="s">
        <v>4</v>
      </c>
      <c r="P118">
        <v>12</v>
      </c>
      <c r="Q118">
        <f>C118*10*10000</f>
        <v>1300000</v>
      </c>
      <c r="R118">
        <f t="shared" ref="R118:S118" si="50">D118*10*10000</f>
        <v>400000</v>
      </c>
      <c r="S118">
        <f t="shared" si="50"/>
        <v>1900000</v>
      </c>
      <c r="T118" t="s">
        <v>4</v>
      </c>
      <c r="U118" t="s">
        <v>4</v>
      </c>
      <c r="V118" t="s">
        <v>4</v>
      </c>
      <c r="W118">
        <f>I118*10*1000</f>
        <v>90000</v>
      </c>
      <c r="X118">
        <f t="shared" ref="X118:Y118" si="51">J118*10*1000</f>
        <v>80000</v>
      </c>
      <c r="Y118">
        <f t="shared" si="51"/>
        <v>70000</v>
      </c>
      <c r="Z118" t="s">
        <v>4</v>
      </c>
      <c r="AA118" t="s">
        <v>4</v>
      </c>
      <c r="AB118" t="s">
        <v>4</v>
      </c>
      <c r="AE118" s="8" t="s">
        <v>137</v>
      </c>
      <c r="AF118" t="s">
        <v>1</v>
      </c>
      <c r="AG118">
        <v>3</v>
      </c>
      <c r="AH118">
        <v>12</v>
      </c>
      <c r="AI118" s="10">
        <f t="shared" si="44"/>
        <v>1300000</v>
      </c>
    </row>
    <row r="119" spans="2:35" x14ac:dyDescent="0.2">
      <c r="AE119" s="8" t="s">
        <v>138</v>
      </c>
      <c r="AF119" t="s">
        <v>2</v>
      </c>
      <c r="AG119">
        <v>1</v>
      </c>
      <c r="AH119">
        <v>0</v>
      </c>
      <c r="AI119" s="10">
        <f>W33</f>
        <v>65333333.333333336</v>
      </c>
    </row>
    <row r="120" spans="2:35" x14ac:dyDescent="0.2">
      <c r="B120" s="1">
        <v>11</v>
      </c>
      <c r="C120" t="s">
        <v>5</v>
      </c>
      <c r="D120" t="s">
        <v>6</v>
      </c>
      <c r="E120" t="s">
        <v>7</v>
      </c>
      <c r="F120" t="s">
        <v>8</v>
      </c>
      <c r="G120" t="s">
        <v>9</v>
      </c>
      <c r="H120" t="s">
        <v>10</v>
      </c>
      <c r="I120" t="s">
        <v>11</v>
      </c>
      <c r="J120" t="s">
        <v>12</v>
      </c>
      <c r="K120" t="s">
        <v>13</v>
      </c>
      <c r="L120" t="s">
        <v>14</v>
      </c>
      <c r="M120" t="s">
        <v>15</v>
      </c>
      <c r="N120" t="s">
        <v>16</v>
      </c>
      <c r="P120" s="1">
        <v>11</v>
      </c>
      <c r="Q120" t="s">
        <v>5</v>
      </c>
      <c r="R120" t="s">
        <v>6</v>
      </c>
      <c r="S120" t="s">
        <v>7</v>
      </c>
      <c r="T120" t="s">
        <v>8</v>
      </c>
      <c r="U120" t="s">
        <v>9</v>
      </c>
      <c r="V120" t="s">
        <v>10</v>
      </c>
      <c r="W120" t="s">
        <v>11</v>
      </c>
      <c r="X120" t="s">
        <v>12</v>
      </c>
      <c r="Y120" t="s">
        <v>13</v>
      </c>
      <c r="Z120" t="s">
        <v>14</v>
      </c>
      <c r="AA120" t="s">
        <v>15</v>
      </c>
      <c r="AB120" t="s">
        <v>16</v>
      </c>
      <c r="AE120" s="8" t="s">
        <v>138</v>
      </c>
      <c r="AF120" t="s">
        <v>2</v>
      </c>
      <c r="AG120">
        <v>1</v>
      </c>
      <c r="AH120">
        <v>1</v>
      </c>
      <c r="AI120" s="10">
        <f t="shared" ref="AI120:AI127" si="52">W34</f>
        <v>3900000</v>
      </c>
    </row>
    <row r="121" spans="2:35" x14ac:dyDescent="0.2">
      <c r="B121">
        <v>0</v>
      </c>
      <c r="C121">
        <v>18</v>
      </c>
      <c r="D121">
        <v>16</v>
      </c>
      <c r="E121">
        <v>20</v>
      </c>
      <c r="F121" t="s">
        <v>4</v>
      </c>
      <c r="G121" t="s">
        <v>4</v>
      </c>
      <c r="H121" t="s">
        <v>4</v>
      </c>
      <c r="I121" t="s">
        <v>4</v>
      </c>
      <c r="J121" t="s">
        <v>4</v>
      </c>
      <c r="K121" t="s">
        <v>4</v>
      </c>
      <c r="L121">
        <v>11</v>
      </c>
      <c r="M121">
        <v>18</v>
      </c>
      <c r="N121">
        <v>14</v>
      </c>
      <c r="P121">
        <v>0</v>
      </c>
      <c r="Q121">
        <f>(((C121*1000000*100)/5)/30)/2</f>
        <v>6000000</v>
      </c>
      <c r="R121">
        <f t="shared" ref="R121:S121" si="53">(((D121*1000000*100)/5)/30)/2</f>
        <v>5333333.333333333</v>
      </c>
      <c r="S121">
        <f t="shared" si="53"/>
        <v>6666666.666666667</v>
      </c>
      <c r="T121" t="s">
        <v>4</v>
      </c>
      <c r="U121" t="s">
        <v>4</v>
      </c>
      <c r="V121" t="s">
        <v>4</v>
      </c>
      <c r="W121" t="s">
        <v>4</v>
      </c>
      <c r="X121" t="s">
        <v>4</v>
      </c>
      <c r="Y121" t="s">
        <v>4</v>
      </c>
      <c r="Z121">
        <f>(((L121*1000000*100)/5)/30)/2</f>
        <v>3666666.6666666665</v>
      </c>
      <c r="AA121">
        <f t="shared" ref="AA121:AB121" si="54">(((M121*1000000*100)/5)/30)/2</f>
        <v>6000000</v>
      </c>
      <c r="AB121">
        <f t="shared" si="54"/>
        <v>4666666.666666667</v>
      </c>
      <c r="AE121" s="8" t="s">
        <v>138</v>
      </c>
      <c r="AF121" t="s">
        <v>2</v>
      </c>
      <c r="AG121">
        <v>1</v>
      </c>
      <c r="AH121">
        <v>2</v>
      </c>
      <c r="AI121" s="10">
        <f t="shared" si="52"/>
        <v>7300000</v>
      </c>
    </row>
    <row r="122" spans="2:35" x14ac:dyDescent="0.2">
      <c r="B122">
        <v>1</v>
      </c>
      <c r="C122">
        <v>9</v>
      </c>
      <c r="D122">
        <v>16</v>
      </c>
      <c r="E122">
        <v>9</v>
      </c>
      <c r="F122" t="s">
        <v>4</v>
      </c>
      <c r="G122" t="s">
        <v>4</v>
      </c>
      <c r="H122" t="s">
        <v>4</v>
      </c>
      <c r="I122" t="s">
        <v>4</v>
      </c>
      <c r="J122" t="s">
        <v>4</v>
      </c>
      <c r="K122" t="s">
        <v>4</v>
      </c>
      <c r="L122">
        <v>5</v>
      </c>
      <c r="M122">
        <v>4</v>
      </c>
      <c r="N122">
        <v>2</v>
      </c>
      <c r="P122">
        <v>1</v>
      </c>
      <c r="Q122">
        <f>C122*10*10000</f>
        <v>900000</v>
      </c>
      <c r="R122">
        <f>D122*10*1000</f>
        <v>160000</v>
      </c>
      <c r="S122">
        <f>E122*10*10000</f>
        <v>900000</v>
      </c>
      <c r="T122" t="s">
        <v>4</v>
      </c>
      <c r="U122" t="s">
        <v>4</v>
      </c>
      <c r="V122" t="s">
        <v>4</v>
      </c>
      <c r="W122" t="s">
        <v>4</v>
      </c>
      <c r="X122" t="s">
        <v>4</v>
      </c>
      <c r="Y122" t="s">
        <v>4</v>
      </c>
      <c r="Z122">
        <f>L122*10*10000</f>
        <v>500000</v>
      </c>
      <c r="AA122">
        <f t="shared" ref="AA122:AB122" si="55">M122*10*10000</f>
        <v>400000</v>
      </c>
      <c r="AB122">
        <f t="shared" si="55"/>
        <v>200000</v>
      </c>
      <c r="AE122" s="8" t="s">
        <v>138</v>
      </c>
      <c r="AF122" t="s">
        <v>2</v>
      </c>
      <c r="AG122">
        <v>1</v>
      </c>
      <c r="AH122">
        <v>3</v>
      </c>
      <c r="AI122" s="10">
        <f t="shared" si="52"/>
        <v>1100000</v>
      </c>
    </row>
    <row r="123" spans="2:35" x14ac:dyDescent="0.2">
      <c r="B123">
        <v>2</v>
      </c>
      <c r="C123">
        <v>6</v>
      </c>
      <c r="D123">
        <v>4</v>
      </c>
      <c r="E123">
        <v>5</v>
      </c>
      <c r="F123" t="s">
        <v>4</v>
      </c>
      <c r="G123" t="s">
        <v>4</v>
      </c>
      <c r="H123" t="s">
        <v>4</v>
      </c>
      <c r="I123" t="s">
        <v>4</v>
      </c>
      <c r="J123" t="s">
        <v>4</v>
      </c>
      <c r="K123" t="s">
        <v>4</v>
      </c>
      <c r="L123">
        <v>9</v>
      </c>
      <c r="M123">
        <v>8</v>
      </c>
      <c r="N123">
        <v>28</v>
      </c>
      <c r="P123">
        <v>2</v>
      </c>
      <c r="Q123">
        <f>C123*10*10000</f>
        <v>600000</v>
      </c>
      <c r="R123">
        <f t="shared" ref="R123:S123" si="56">D123*10*10000</f>
        <v>400000</v>
      </c>
      <c r="S123">
        <f t="shared" si="56"/>
        <v>500000</v>
      </c>
      <c r="T123" t="s">
        <v>4</v>
      </c>
      <c r="U123" t="s">
        <v>4</v>
      </c>
      <c r="V123" t="s">
        <v>4</v>
      </c>
      <c r="W123" t="s">
        <v>4</v>
      </c>
      <c r="X123" t="s">
        <v>4</v>
      </c>
      <c r="Y123" t="s">
        <v>4</v>
      </c>
      <c r="Z123">
        <f t="shared" ref="Z123:AB124" si="57">L123*10*1000</f>
        <v>90000</v>
      </c>
      <c r="AA123">
        <f t="shared" si="57"/>
        <v>80000</v>
      </c>
      <c r="AB123">
        <f t="shared" si="57"/>
        <v>280000</v>
      </c>
      <c r="AE123" s="8" t="s">
        <v>138</v>
      </c>
      <c r="AF123" t="s">
        <v>2</v>
      </c>
      <c r="AG123">
        <v>1</v>
      </c>
      <c r="AH123">
        <v>4</v>
      </c>
      <c r="AI123" s="10">
        <f t="shared" si="52"/>
        <v>430000</v>
      </c>
    </row>
    <row r="124" spans="2:35" x14ac:dyDescent="0.2">
      <c r="B124">
        <v>3</v>
      </c>
      <c r="C124">
        <v>20</v>
      </c>
      <c r="D124">
        <v>22</v>
      </c>
      <c r="E124">
        <v>11</v>
      </c>
      <c r="F124" t="s">
        <v>4</v>
      </c>
      <c r="G124" t="s">
        <v>4</v>
      </c>
      <c r="H124" t="s">
        <v>4</v>
      </c>
      <c r="I124" t="s">
        <v>4</v>
      </c>
      <c r="J124" t="s">
        <v>4</v>
      </c>
      <c r="K124" t="s">
        <v>4</v>
      </c>
      <c r="L124">
        <v>10</v>
      </c>
      <c r="M124">
        <v>8</v>
      </c>
      <c r="N124">
        <v>11</v>
      </c>
      <c r="P124">
        <v>3</v>
      </c>
      <c r="Q124">
        <f>C124*10*1000</f>
        <v>200000</v>
      </c>
      <c r="R124">
        <f t="shared" ref="R124:S124" si="58">D124*10*1000</f>
        <v>220000</v>
      </c>
      <c r="S124">
        <f t="shared" si="58"/>
        <v>110000</v>
      </c>
      <c r="T124" t="s">
        <v>4</v>
      </c>
      <c r="U124" t="s">
        <v>4</v>
      </c>
      <c r="V124" t="s">
        <v>4</v>
      </c>
      <c r="W124" t="s">
        <v>4</v>
      </c>
      <c r="X124" t="s">
        <v>4</v>
      </c>
      <c r="Y124" t="s">
        <v>4</v>
      </c>
      <c r="Z124">
        <f>L124*10*1000</f>
        <v>100000</v>
      </c>
      <c r="AA124">
        <f t="shared" si="57"/>
        <v>80000</v>
      </c>
      <c r="AB124">
        <f t="shared" si="57"/>
        <v>110000</v>
      </c>
      <c r="AE124" s="8" t="s">
        <v>138</v>
      </c>
      <c r="AF124" t="s">
        <v>2</v>
      </c>
      <c r="AG124">
        <v>1</v>
      </c>
      <c r="AH124">
        <v>5</v>
      </c>
      <c r="AI124" s="10">
        <f t="shared" si="52"/>
        <v>160000</v>
      </c>
    </row>
    <row r="125" spans="2:35" x14ac:dyDescent="0.2">
      <c r="B125">
        <v>4</v>
      </c>
      <c r="C125">
        <v>11</v>
      </c>
      <c r="D125">
        <v>7</v>
      </c>
      <c r="E125">
        <v>7</v>
      </c>
      <c r="F125" t="s">
        <v>4</v>
      </c>
      <c r="G125" t="s">
        <v>4</v>
      </c>
      <c r="H125" t="s">
        <v>4</v>
      </c>
      <c r="I125" t="s">
        <v>4</v>
      </c>
      <c r="J125" t="s">
        <v>4</v>
      </c>
      <c r="K125" t="s">
        <v>4</v>
      </c>
      <c r="L125">
        <v>45</v>
      </c>
      <c r="M125">
        <v>36</v>
      </c>
      <c r="N125">
        <v>28</v>
      </c>
      <c r="P125">
        <v>4</v>
      </c>
      <c r="Q125">
        <f>C125*10*100</f>
        <v>11000</v>
      </c>
      <c r="R125">
        <f>D125*10*1000</f>
        <v>70000</v>
      </c>
      <c r="S125">
        <f>E125*10*10000</f>
        <v>700000</v>
      </c>
      <c r="T125" t="s">
        <v>4</v>
      </c>
      <c r="U125" t="s">
        <v>4</v>
      </c>
      <c r="V125" t="s">
        <v>4</v>
      </c>
      <c r="W125" t="s">
        <v>4</v>
      </c>
      <c r="X125" t="s">
        <v>4</v>
      </c>
      <c r="Y125" t="s">
        <v>4</v>
      </c>
      <c r="Z125">
        <f>L125*10*100</f>
        <v>45000</v>
      </c>
      <c r="AA125">
        <f t="shared" ref="AA125:AB125" si="59">M125*10*100</f>
        <v>36000</v>
      </c>
      <c r="AB125">
        <f t="shared" si="59"/>
        <v>28000</v>
      </c>
      <c r="AE125" s="8" t="s">
        <v>138</v>
      </c>
      <c r="AF125" t="s">
        <v>2</v>
      </c>
      <c r="AG125">
        <v>1</v>
      </c>
      <c r="AH125">
        <v>6</v>
      </c>
      <c r="AI125" s="10">
        <f t="shared" si="52"/>
        <v>140000</v>
      </c>
    </row>
    <row r="126" spans="2:35" x14ac:dyDescent="0.2">
      <c r="B126">
        <v>5</v>
      </c>
      <c r="C126">
        <v>26</v>
      </c>
      <c r="D126">
        <v>23</v>
      </c>
      <c r="E126">
        <v>15</v>
      </c>
      <c r="F126" t="s">
        <v>4</v>
      </c>
      <c r="G126" t="s">
        <v>4</v>
      </c>
      <c r="H126" t="s">
        <v>4</v>
      </c>
      <c r="I126" t="s">
        <v>4</v>
      </c>
      <c r="J126" t="s">
        <v>4</v>
      </c>
      <c r="K126" t="s">
        <v>4</v>
      </c>
      <c r="L126">
        <v>6</v>
      </c>
      <c r="M126">
        <v>9</v>
      </c>
      <c r="N126">
        <v>15</v>
      </c>
      <c r="P126">
        <v>5</v>
      </c>
      <c r="Q126">
        <f>C126*10*100</f>
        <v>26000</v>
      </c>
      <c r="R126">
        <f t="shared" ref="R126:S128" si="60">D126*10*100</f>
        <v>23000</v>
      </c>
      <c r="S126">
        <f t="shared" si="60"/>
        <v>15000</v>
      </c>
      <c r="T126" t="s">
        <v>4</v>
      </c>
      <c r="U126" t="s">
        <v>4</v>
      </c>
      <c r="V126" t="s">
        <v>4</v>
      </c>
      <c r="W126" t="s">
        <v>4</v>
      </c>
      <c r="X126" t="s">
        <v>4</v>
      </c>
      <c r="Y126" t="s">
        <v>4</v>
      </c>
      <c r="Z126">
        <f>L126*10*10</f>
        <v>600</v>
      </c>
      <c r="AA126">
        <f t="shared" ref="AA126:AB126" si="61">M126*10*10</f>
        <v>900</v>
      </c>
      <c r="AB126">
        <f t="shared" si="61"/>
        <v>1500</v>
      </c>
      <c r="AE126" s="8" t="s">
        <v>138</v>
      </c>
      <c r="AF126" t="s">
        <v>2</v>
      </c>
      <c r="AG126">
        <v>1</v>
      </c>
      <c r="AH126">
        <v>8</v>
      </c>
      <c r="AI126" s="10">
        <f t="shared" si="52"/>
        <v>5600</v>
      </c>
    </row>
    <row r="127" spans="2:35" x14ac:dyDescent="0.2">
      <c r="B127">
        <v>6</v>
      </c>
      <c r="C127">
        <v>9</v>
      </c>
      <c r="D127">
        <v>21</v>
      </c>
      <c r="E127">
        <v>12</v>
      </c>
      <c r="F127" t="s">
        <v>4</v>
      </c>
      <c r="G127" t="s">
        <v>4</v>
      </c>
      <c r="H127" t="s">
        <v>4</v>
      </c>
      <c r="I127" t="s">
        <v>4</v>
      </c>
      <c r="J127" t="s">
        <v>4</v>
      </c>
      <c r="K127" t="s">
        <v>4</v>
      </c>
      <c r="L127">
        <v>0</v>
      </c>
      <c r="M127">
        <v>0</v>
      </c>
      <c r="N127">
        <v>0</v>
      </c>
      <c r="P127">
        <v>6</v>
      </c>
      <c r="Q127">
        <f t="shared" ref="Q127:Q128" si="62">C127*10*100</f>
        <v>9000</v>
      </c>
      <c r="R127">
        <f t="shared" si="60"/>
        <v>21000</v>
      </c>
      <c r="S127">
        <f>E127*10*10</f>
        <v>1200</v>
      </c>
      <c r="T127" t="s">
        <v>4</v>
      </c>
      <c r="U127" t="s">
        <v>4</v>
      </c>
      <c r="V127" t="s">
        <v>4</v>
      </c>
      <c r="W127" t="s">
        <v>4</v>
      </c>
      <c r="X127" t="s">
        <v>4</v>
      </c>
      <c r="Y127" t="s">
        <v>4</v>
      </c>
      <c r="Z127">
        <v>1</v>
      </c>
      <c r="AA127">
        <v>1</v>
      </c>
      <c r="AB127">
        <v>1</v>
      </c>
      <c r="AE127" s="8" t="s">
        <v>138</v>
      </c>
      <c r="AF127" t="s">
        <v>2</v>
      </c>
      <c r="AG127">
        <v>1</v>
      </c>
      <c r="AH127">
        <v>12</v>
      </c>
      <c r="AI127" s="10">
        <f t="shared" si="52"/>
        <v>1</v>
      </c>
    </row>
    <row r="128" spans="2:35" x14ac:dyDescent="0.2">
      <c r="B128">
        <v>8</v>
      </c>
      <c r="C128">
        <v>16</v>
      </c>
      <c r="D128">
        <v>6</v>
      </c>
      <c r="E128">
        <v>0</v>
      </c>
      <c r="F128" t="s">
        <v>4</v>
      </c>
      <c r="G128" t="s">
        <v>4</v>
      </c>
      <c r="H128" t="s">
        <v>4</v>
      </c>
      <c r="I128" t="s">
        <v>4</v>
      </c>
      <c r="J128" t="s">
        <v>4</v>
      </c>
      <c r="K128" t="s">
        <v>4</v>
      </c>
      <c r="L128">
        <v>0</v>
      </c>
      <c r="M128">
        <v>0</v>
      </c>
      <c r="N128">
        <v>0</v>
      </c>
      <c r="P128">
        <v>8</v>
      </c>
      <c r="Q128">
        <f t="shared" si="62"/>
        <v>16000</v>
      </c>
      <c r="R128">
        <f t="shared" si="60"/>
        <v>6000</v>
      </c>
      <c r="S128">
        <v>1</v>
      </c>
      <c r="T128" t="s">
        <v>4</v>
      </c>
      <c r="U128" t="s">
        <v>4</v>
      </c>
      <c r="V128" t="s">
        <v>4</v>
      </c>
      <c r="W128" t="s">
        <v>4</v>
      </c>
      <c r="X128" t="s">
        <v>4</v>
      </c>
      <c r="Y128" t="s">
        <v>4</v>
      </c>
      <c r="Z128">
        <v>1</v>
      </c>
      <c r="AA128">
        <v>1</v>
      </c>
      <c r="AB128">
        <v>1</v>
      </c>
      <c r="AE128" s="8" t="s">
        <v>138</v>
      </c>
      <c r="AF128" t="s">
        <v>2</v>
      </c>
      <c r="AG128">
        <v>2</v>
      </c>
      <c r="AH128">
        <v>0</v>
      </c>
      <c r="AI128" s="10">
        <f>X33</f>
        <v>73333333.333333328</v>
      </c>
    </row>
    <row r="129" spans="2:35" x14ac:dyDescent="0.2">
      <c r="B129">
        <v>12</v>
      </c>
      <c r="C129">
        <v>3</v>
      </c>
      <c r="D129">
        <v>14</v>
      </c>
      <c r="E129">
        <v>12</v>
      </c>
      <c r="F129" t="s">
        <v>4</v>
      </c>
      <c r="G129" t="s">
        <v>4</v>
      </c>
      <c r="H129" t="s">
        <v>4</v>
      </c>
      <c r="I129" t="s">
        <v>4</v>
      </c>
      <c r="J129" t="s">
        <v>4</v>
      </c>
      <c r="K129" t="s">
        <v>4</v>
      </c>
      <c r="L129">
        <v>0</v>
      </c>
      <c r="M129">
        <v>0</v>
      </c>
      <c r="N129">
        <v>0</v>
      </c>
      <c r="P129">
        <v>12</v>
      </c>
      <c r="Q129">
        <f>C129*10*10</f>
        <v>300</v>
      </c>
      <c r="R129">
        <f>D129*10*100</f>
        <v>14000</v>
      </c>
      <c r="S129">
        <v>1</v>
      </c>
      <c r="T129" t="s">
        <v>4</v>
      </c>
      <c r="U129" t="s">
        <v>4</v>
      </c>
      <c r="V129" t="s">
        <v>4</v>
      </c>
      <c r="W129" t="s">
        <v>4</v>
      </c>
      <c r="X129" t="s">
        <v>4</v>
      </c>
      <c r="Y129" t="s">
        <v>4</v>
      </c>
      <c r="Z129">
        <v>1</v>
      </c>
      <c r="AA129">
        <v>1</v>
      </c>
      <c r="AB129">
        <v>1</v>
      </c>
      <c r="AE129" s="8" t="s">
        <v>138</v>
      </c>
      <c r="AF129" t="s">
        <v>2</v>
      </c>
      <c r="AG129">
        <v>2</v>
      </c>
      <c r="AH129">
        <v>1</v>
      </c>
      <c r="AI129" s="10">
        <f t="shared" ref="AI129:AI136" si="63">X34</f>
        <v>6800000</v>
      </c>
    </row>
    <row r="130" spans="2:35" x14ac:dyDescent="0.2">
      <c r="AE130" s="8" t="s">
        <v>138</v>
      </c>
      <c r="AF130" t="s">
        <v>2</v>
      </c>
      <c r="AG130">
        <v>2</v>
      </c>
      <c r="AH130">
        <v>2</v>
      </c>
      <c r="AI130" s="10">
        <f t="shared" si="63"/>
        <v>2300000</v>
      </c>
    </row>
    <row r="131" spans="2:35" x14ac:dyDescent="0.2">
      <c r="B131" s="1">
        <v>12</v>
      </c>
      <c r="C131" t="s">
        <v>5</v>
      </c>
      <c r="D131" t="s">
        <v>6</v>
      </c>
      <c r="E131" t="s">
        <v>7</v>
      </c>
      <c r="F131" t="s">
        <v>8</v>
      </c>
      <c r="G131" t="s">
        <v>9</v>
      </c>
      <c r="H131" t="s">
        <v>10</v>
      </c>
      <c r="I131" t="s">
        <v>11</v>
      </c>
      <c r="J131" t="s">
        <v>12</v>
      </c>
      <c r="K131" t="s">
        <v>13</v>
      </c>
      <c r="L131" t="s">
        <v>14</v>
      </c>
      <c r="M131" t="s">
        <v>15</v>
      </c>
      <c r="N131" t="s">
        <v>16</v>
      </c>
      <c r="P131" s="1">
        <v>12</v>
      </c>
      <c r="Q131" t="s">
        <v>5</v>
      </c>
      <c r="R131" t="s">
        <v>6</v>
      </c>
      <c r="S131" t="s">
        <v>7</v>
      </c>
      <c r="T131" t="s">
        <v>8</v>
      </c>
      <c r="U131" t="s">
        <v>9</v>
      </c>
      <c r="V131" t="s">
        <v>10</v>
      </c>
      <c r="W131" t="s">
        <v>11</v>
      </c>
      <c r="X131" t="s">
        <v>12</v>
      </c>
      <c r="Y131" t="s">
        <v>13</v>
      </c>
      <c r="Z131" t="s">
        <v>14</v>
      </c>
      <c r="AA131" t="s">
        <v>15</v>
      </c>
      <c r="AB131" t="s">
        <v>16</v>
      </c>
      <c r="AE131" s="8" t="s">
        <v>138</v>
      </c>
      <c r="AF131" t="s">
        <v>2</v>
      </c>
      <c r="AG131">
        <v>2</v>
      </c>
      <c r="AH131">
        <v>3</v>
      </c>
      <c r="AI131" s="10">
        <f t="shared" si="63"/>
        <v>1700000</v>
      </c>
    </row>
    <row r="132" spans="2:35" x14ac:dyDescent="0.2">
      <c r="B132">
        <v>0</v>
      </c>
      <c r="C132" t="s">
        <v>4</v>
      </c>
      <c r="D132" t="s">
        <v>4</v>
      </c>
      <c r="E132" t="s">
        <v>4</v>
      </c>
      <c r="F132">
        <v>8</v>
      </c>
      <c r="G132">
        <v>9</v>
      </c>
      <c r="H132">
        <v>7</v>
      </c>
      <c r="I132">
        <v>49</v>
      </c>
      <c r="J132">
        <v>55</v>
      </c>
      <c r="K132">
        <v>54</v>
      </c>
      <c r="L132" t="s">
        <v>4</v>
      </c>
      <c r="M132" t="s">
        <v>4</v>
      </c>
      <c r="N132" t="s">
        <v>4</v>
      </c>
      <c r="P132">
        <v>0</v>
      </c>
      <c r="Q132" t="s">
        <v>4</v>
      </c>
      <c r="R132" t="s">
        <v>4</v>
      </c>
      <c r="S132" t="s">
        <v>4</v>
      </c>
      <c r="T132">
        <f>(((F132*1000000*100)/5)/30)/2</f>
        <v>2666666.6666666665</v>
      </c>
      <c r="U132">
        <f t="shared" ref="U132:V132" si="64">(((G132*1000000*100)/5)/30)/2</f>
        <v>3000000</v>
      </c>
      <c r="V132">
        <f t="shared" si="64"/>
        <v>2333333.3333333335</v>
      </c>
      <c r="W132">
        <f>(((I132*1000000*100)/5)/30)/2</f>
        <v>16333333.333333334</v>
      </c>
      <c r="X132">
        <f t="shared" ref="X132:Y132" si="65">(((J132*1000000*100)/5)/30)/2</f>
        <v>18333333.333333332</v>
      </c>
      <c r="Y132">
        <f t="shared" si="65"/>
        <v>18000000</v>
      </c>
      <c r="Z132" t="s">
        <v>4</v>
      </c>
      <c r="AA132" t="s">
        <v>4</v>
      </c>
      <c r="AB132" t="s">
        <v>4</v>
      </c>
      <c r="AE132" s="8" t="s">
        <v>138</v>
      </c>
      <c r="AF132" t="s">
        <v>2</v>
      </c>
      <c r="AG132">
        <v>2</v>
      </c>
      <c r="AH132">
        <v>4</v>
      </c>
      <c r="AI132" s="10">
        <f t="shared" si="63"/>
        <v>290000</v>
      </c>
    </row>
    <row r="133" spans="2:35" x14ac:dyDescent="0.2">
      <c r="B133">
        <v>1</v>
      </c>
      <c r="C133" t="s">
        <v>4</v>
      </c>
      <c r="D133" t="s">
        <v>4</v>
      </c>
      <c r="E133" t="s">
        <v>4</v>
      </c>
      <c r="F133">
        <v>89</v>
      </c>
      <c r="G133">
        <v>44</v>
      </c>
      <c r="H133">
        <v>69</v>
      </c>
      <c r="I133">
        <v>17</v>
      </c>
      <c r="J133">
        <v>7</v>
      </c>
      <c r="K133">
        <v>11</v>
      </c>
      <c r="L133" t="s">
        <v>4</v>
      </c>
      <c r="M133" t="s">
        <v>4</v>
      </c>
      <c r="N133" t="s">
        <v>4</v>
      </c>
      <c r="P133">
        <v>1</v>
      </c>
      <c r="Q133" t="s">
        <v>4</v>
      </c>
      <c r="R133" t="s">
        <v>4</v>
      </c>
      <c r="S133" t="s">
        <v>4</v>
      </c>
      <c r="T133">
        <f>F133*10*100</f>
        <v>89000</v>
      </c>
      <c r="U133">
        <f t="shared" ref="U133:V133" si="66">G133*10*100</f>
        <v>44000</v>
      </c>
      <c r="V133">
        <f t="shared" si="66"/>
        <v>69000</v>
      </c>
      <c r="W133">
        <f t="shared" ref="W133:Y140" si="67">I133*10*10000</f>
        <v>1700000</v>
      </c>
      <c r="X133">
        <f t="shared" si="67"/>
        <v>700000</v>
      </c>
      <c r="Y133">
        <f t="shared" si="67"/>
        <v>1100000</v>
      </c>
      <c r="Z133" t="s">
        <v>4</v>
      </c>
      <c r="AA133" t="s">
        <v>4</v>
      </c>
      <c r="AB133" t="s">
        <v>4</v>
      </c>
      <c r="AE133" s="8" t="s">
        <v>138</v>
      </c>
      <c r="AF133" t="s">
        <v>2</v>
      </c>
      <c r="AG133">
        <v>2</v>
      </c>
      <c r="AH133">
        <v>5</v>
      </c>
      <c r="AI133" s="10">
        <f t="shared" si="63"/>
        <v>200000</v>
      </c>
    </row>
    <row r="134" spans="2:35" x14ac:dyDescent="0.2">
      <c r="B134">
        <v>2</v>
      </c>
      <c r="C134" t="s">
        <v>4</v>
      </c>
      <c r="D134" t="s">
        <v>4</v>
      </c>
      <c r="E134" t="s">
        <v>4</v>
      </c>
      <c r="F134">
        <v>57</v>
      </c>
      <c r="G134">
        <v>22</v>
      </c>
      <c r="H134">
        <v>24</v>
      </c>
      <c r="I134">
        <v>15</v>
      </c>
      <c r="J134">
        <v>14</v>
      </c>
      <c r="K134">
        <v>17</v>
      </c>
      <c r="L134" t="s">
        <v>4</v>
      </c>
      <c r="M134" t="s">
        <v>4</v>
      </c>
      <c r="N134" t="s">
        <v>4</v>
      </c>
      <c r="P134">
        <v>2</v>
      </c>
      <c r="Q134" t="s">
        <v>4</v>
      </c>
      <c r="R134" t="s">
        <v>4</v>
      </c>
      <c r="S134" t="s">
        <v>4</v>
      </c>
      <c r="T134">
        <f>F134*10*10000</f>
        <v>5700000</v>
      </c>
      <c r="U134">
        <f t="shared" ref="U134:V140" si="68">G134*10*10000</f>
        <v>2200000</v>
      </c>
      <c r="V134">
        <f t="shared" si="68"/>
        <v>2400000</v>
      </c>
      <c r="W134">
        <f t="shared" si="67"/>
        <v>1500000</v>
      </c>
      <c r="X134">
        <f t="shared" si="67"/>
        <v>1400000</v>
      </c>
      <c r="Y134">
        <f t="shared" si="67"/>
        <v>1700000</v>
      </c>
      <c r="Z134" t="s">
        <v>4</v>
      </c>
      <c r="AA134" t="s">
        <v>4</v>
      </c>
      <c r="AB134" t="s">
        <v>4</v>
      </c>
      <c r="AE134" s="8" t="s">
        <v>138</v>
      </c>
      <c r="AF134" t="s">
        <v>2</v>
      </c>
      <c r="AG134">
        <v>2</v>
      </c>
      <c r="AH134">
        <v>6</v>
      </c>
      <c r="AI134" s="10">
        <f t="shared" si="63"/>
        <v>120000</v>
      </c>
    </row>
    <row r="135" spans="2:35" x14ac:dyDescent="0.2">
      <c r="B135">
        <v>3</v>
      </c>
      <c r="C135" t="s">
        <v>4</v>
      </c>
      <c r="D135" t="s">
        <v>4</v>
      </c>
      <c r="E135" t="s">
        <v>4</v>
      </c>
      <c r="F135">
        <v>26</v>
      </c>
      <c r="G135">
        <v>16</v>
      </c>
      <c r="H135">
        <v>24</v>
      </c>
      <c r="I135">
        <v>20</v>
      </c>
      <c r="J135">
        <v>15</v>
      </c>
      <c r="K135">
        <v>16</v>
      </c>
      <c r="L135" t="s">
        <v>4</v>
      </c>
      <c r="M135" t="s">
        <v>4</v>
      </c>
      <c r="N135" t="s">
        <v>4</v>
      </c>
      <c r="P135">
        <v>3</v>
      </c>
      <c r="Q135" t="s">
        <v>4</v>
      </c>
      <c r="R135" t="s">
        <v>4</v>
      </c>
      <c r="S135" t="s">
        <v>4</v>
      </c>
      <c r="T135">
        <f>F135*10*10000</f>
        <v>2600000</v>
      </c>
      <c r="U135">
        <f t="shared" si="68"/>
        <v>1600000</v>
      </c>
      <c r="V135">
        <f t="shared" si="68"/>
        <v>2400000</v>
      </c>
      <c r="W135">
        <f t="shared" si="67"/>
        <v>2000000</v>
      </c>
      <c r="X135">
        <f t="shared" si="67"/>
        <v>1500000</v>
      </c>
      <c r="Y135">
        <f t="shared" si="67"/>
        <v>1600000</v>
      </c>
      <c r="Z135" t="s">
        <v>4</v>
      </c>
      <c r="AA135" t="s">
        <v>4</v>
      </c>
      <c r="AB135" t="s">
        <v>4</v>
      </c>
      <c r="AE135" s="8" t="s">
        <v>138</v>
      </c>
      <c r="AF135" t="s">
        <v>2</v>
      </c>
      <c r="AG135">
        <v>2</v>
      </c>
      <c r="AH135">
        <v>8</v>
      </c>
      <c r="AI135" s="10">
        <f t="shared" si="63"/>
        <v>1500</v>
      </c>
    </row>
    <row r="136" spans="2:35" x14ac:dyDescent="0.2">
      <c r="B136">
        <v>4</v>
      </c>
      <c r="C136" t="s">
        <v>4</v>
      </c>
      <c r="D136" t="s">
        <v>4</v>
      </c>
      <c r="E136" t="s">
        <v>4</v>
      </c>
      <c r="F136">
        <v>16</v>
      </c>
      <c r="G136">
        <v>27</v>
      </c>
      <c r="H136">
        <v>22</v>
      </c>
      <c r="I136">
        <v>26</v>
      </c>
      <c r="J136">
        <v>10</v>
      </c>
      <c r="K136">
        <v>11</v>
      </c>
      <c r="L136" t="s">
        <v>4</v>
      </c>
      <c r="M136" t="s">
        <v>4</v>
      </c>
      <c r="N136" t="s">
        <v>4</v>
      </c>
      <c r="P136">
        <v>4</v>
      </c>
      <c r="Q136" t="s">
        <v>4</v>
      </c>
      <c r="R136" t="s">
        <v>4</v>
      </c>
      <c r="S136" t="s">
        <v>4</v>
      </c>
      <c r="T136">
        <f t="shared" ref="T136:T139" si="69">F136*10*10000</f>
        <v>1600000</v>
      </c>
      <c r="U136">
        <f t="shared" si="68"/>
        <v>2700000</v>
      </c>
      <c r="V136">
        <f t="shared" si="68"/>
        <v>2200000</v>
      </c>
      <c r="W136">
        <f t="shared" si="67"/>
        <v>2600000</v>
      </c>
      <c r="X136">
        <f t="shared" si="67"/>
        <v>1000000</v>
      </c>
      <c r="Y136">
        <f t="shared" si="67"/>
        <v>1100000</v>
      </c>
      <c r="Z136" t="s">
        <v>4</v>
      </c>
      <c r="AA136" t="s">
        <v>4</v>
      </c>
      <c r="AB136" t="s">
        <v>4</v>
      </c>
      <c r="AE136" s="8" t="s">
        <v>138</v>
      </c>
      <c r="AF136" t="s">
        <v>2</v>
      </c>
      <c r="AG136">
        <v>2</v>
      </c>
      <c r="AH136">
        <v>12</v>
      </c>
      <c r="AI136" s="10">
        <f t="shared" si="63"/>
        <v>1</v>
      </c>
    </row>
    <row r="137" spans="2:35" x14ac:dyDescent="0.2">
      <c r="B137">
        <v>5</v>
      </c>
      <c r="C137" t="s">
        <v>4</v>
      </c>
      <c r="D137" t="s">
        <v>4</v>
      </c>
      <c r="E137" t="s">
        <v>4</v>
      </c>
      <c r="F137">
        <v>71</v>
      </c>
      <c r="G137">
        <v>66</v>
      </c>
      <c r="H137">
        <v>55</v>
      </c>
      <c r="I137">
        <v>18</v>
      </c>
      <c r="J137">
        <v>22</v>
      </c>
      <c r="K137">
        <v>15</v>
      </c>
      <c r="L137" t="s">
        <v>4</v>
      </c>
      <c r="M137" t="s">
        <v>4</v>
      </c>
      <c r="N137" t="s">
        <v>4</v>
      </c>
      <c r="P137">
        <v>5</v>
      </c>
      <c r="Q137" t="s">
        <v>4</v>
      </c>
      <c r="R137" t="s">
        <v>4</v>
      </c>
      <c r="S137" t="s">
        <v>4</v>
      </c>
      <c r="T137">
        <f t="shared" si="69"/>
        <v>7100000</v>
      </c>
      <c r="U137">
        <f t="shared" si="68"/>
        <v>6600000</v>
      </c>
      <c r="V137">
        <f t="shared" si="68"/>
        <v>5500000</v>
      </c>
      <c r="W137">
        <f t="shared" si="67"/>
        <v>1800000</v>
      </c>
      <c r="X137">
        <f t="shared" si="67"/>
        <v>2200000</v>
      </c>
      <c r="Y137">
        <f t="shared" si="67"/>
        <v>1500000</v>
      </c>
      <c r="Z137" t="s">
        <v>4</v>
      </c>
      <c r="AA137" t="s">
        <v>4</v>
      </c>
      <c r="AB137" t="s">
        <v>4</v>
      </c>
      <c r="AE137" s="8" t="s">
        <v>138</v>
      </c>
      <c r="AF137" t="s">
        <v>2</v>
      </c>
      <c r="AG137">
        <v>3</v>
      </c>
      <c r="AH137">
        <v>0</v>
      </c>
      <c r="AI137" s="10">
        <f>Y33</f>
        <v>72000000</v>
      </c>
    </row>
    <row r="138" spans="2:35" x14ac:dyDescent="0.2">
      <c r="B138">
        <v>6</v>
      </c>
      <c r="C138" t="s">
        <v>4</v>
      </c>
      <c r="D138" t="s">
        <v>4</v>
      </c>
      <c r="E138" t="s">
        <v>4</v>
      </c>
      <c r="F138">
        <v>69</v>
      </c>
      <c r="G138">
        <v>71</v>
      </c>
      <c r="H138">
        <v>72</v>
      </c>
      <c r="I138">
        <v>33</v>
      </c>
      <c r="J138">
        <v>34</v>
      </c>
      <c r="K138">
        <v>29</v>
      </c>
      <c r="L138" t="s">
        <v>4</v>
      </c>
      <c r="M138" t="s">
        <v>4</v>
      </c>
      <c r="N138" t="s">
        <v>4</v>
      </c>
      <c r="P138">
        <v>6</v>
      </c>
      <c r="Q138" t="s">
        <v>4</v>
      </c>
      <c r="R138" t="s">
        <v>4</v>
      </c>
      <c r="S138" t="s">
        <v>4</v>
      </c>
      <c r="T138">
        <f t="shared" si="69"/>
        <v>6900000</v>
      </c>
      <c r="U138">
        <f t="shared" si="68"/>
        <v>7100000</v>
      </c>
      <c r="V138">
        <f t="shared" si="68"/>
        <v>7200000</v>
      </c>
      <c r="W138">
        <f t="shared" si="67"/>
        <v>3300000</v>
      </c>
      <c r="X138">
        <f t="shared" si="67"/>
        <v>3400000</v>
      </c>
      <c r="Y138">
        <f t="shared" si="67"/>
        <v>2900000</v>
      </c>
      <c r="Z138" t="s">
        <v>4</v>
      </c>
      <c r="AA138" t="s">
        <v>4</v>
      </c>
      <c r="AB138" t="s">
        <v>4</v>
      </c>
      <c r="AE138" s="8" t="s">
        <v>138</v>
      </c>
      <c r="AF138" t="s">
        <v>2</v>
      </c>
      <c r="AG138">
        <v>3</v>
      </c>
      <c r="AH138">
        <v>1</v>
      </c>
      <c r="AI138" s="10">
        <f t="shared" ref="AI138:AI145" si="70">Y34</f>
        <v>2400000</v>
      </c>
    </row>
    <row r="139" spans="2:35" x14ac:dyDescent="0.2">
      <c r="B139">
        <v>8</v>
      </c>
      <c r="C139" t="s">
        <v>4</v>
      </c>
      <c r="D139" t="s">
        <v>4</v>
      </c>
      <c r="E139" t="s">
        <v>4</v>
      </c>
      <c r="F139">
        <v>81</v>
      </c>
      <c r="G139">
        <v>57</v>
      </c>
      <c r="H139">
        <v>53</v>
      </c>
      <c r="I139">
        <v>21</v>
      </c>
      <c r="J139">
        <v>14</v>
      </c>
      <c r="K139">
        <v>13</v>
      </c>
      <c r="L139" t="s">
        <v>4</v>
      </c>
      <c r="M139" t="s">
        <v>4</v>
      </c>
      <c r="N139" t="s">
        <v>4</v>
      </c>
      <c r="P139">
        <v>8</v>
      </c>
      <c r="Q139" t="s">
        <v>4</v>
      </c>
      <c r="R139" t="s">
        <v>4</v>
      </c>
      <c r="S139" t="s">
        <v>4</v>
      </c>
      <c r="T139">
        <f t="shared" si="69"/>
        <v>8100000</v>
      </c>
      <c r="U139">
        <f t="shared" si="68"/>
        <v>5700000</v>
      </c>
      <c r="V139">
        <f t="shared" si="68"/>
        <v>5300000</v>
      </c>
      <c r="W139">
        <f t="shared" si="67"/>
        <v>2100000</v>
      </c>
      <c r="X139">
        <f t="shared" si="67"/>
        <v>1400000</v>
      </c>
      <c r="Y139">
        <f t="shared" si="67"/>
        <v>1300000</v>
      </c>
      <c r="Z139" t="s">
        <v>4</v>
      </c>
      <c r="AA139" t="s">
        <v>4</v>
      </c>
      <c r="AB139" t="s">
        <v>4</v>
      </c>
      <c r="AE139" s="8" t="s">
        <v>138</v>
      </c>
      <c r="AF139" t="s">
        <v>2</v>
      </c>
      <c r="AG139">
        <v>3</v>
      </c>
      <c r="AH139">
        <v>2</v>
      </c>
      <c r="AI139" s="10">
        <f t="shared" si="70"/>
        <v>5000000</v>
      </c>
    </row>
    <row r="140" spans="2:35" x14ac:dyDescent="0.2">
      <c r="B140">
        <v>12</v>
      </c>
      <c r="C140" t="s">
        <v>4</v>
      </c>
      <c r="D140" t="s">
        <v>4</v>
      </c>
      <c r="E140" t="s">
        <v>4</v>
      </c>
      <c r="F140">
        <v>12</v>
      </c>
      <c r="G140">
        <v>13</v>
      </c>
      <c r="H140">
        <v>9</v>
      </c>
      <c r="I140">
        <v>9</v>
      </c>
      <c r="J140">
        <v>12</v>
      </c>
      <c r="K140">
        <v>27</v>
      </c>
      <c r="L140" t="s">
        <v>4</v>
      </c>
      <c r="M140" t="s">
        <v>4</v>
      </c>
      <c r="N140" t="s">
        <v>4</v>
      </c>
      <c r="P140">
        <v>12</v>
      </c>
      <c r="Q140" t="s">
        <v>4</v>
      </c>
      <c r="R140" t="s">
        <v>4</v>
      </c>
      <c r="S140" t="s">
        <v>4</v>
      </c>
      <c r="T140">
        <f>F140*10*10000</f>
        <v>1200000</v>
      </c>
      <c r="U140">
        <f t="shared" si="68"/>
        <v>1300000</v>
      </c>
      <c r="V140">
        <f t="shared" si="68"/>
        <v>900000</v>
      </c>
      <c r="W140">
        <f t="shared" si="67"/>
        <v>900000</v>
      </c>
      <c r="X140">
        <f t="shared" si="67"/>
        <v>1200000</v>
      </c>
      <c r="Y140">
        <f t="shared" si="67"/>
        <v>2700000</v>
      </c>
      <c r="Z140" t="s">
        <v>4</v>
      </c>
      <c r="AA140" t="s">
        <v>4</v>
      </c>
      <c r="AB140" t="s">
        <v>4</v>
      </c>
      <c r="AE140" s="8" t="s">
        <v>138</v>
      </c>
      <c r="AF140" t="s">
        <v>2</v>
      </c>
      <c r="AG140">
        <v>3</v>
      </c>
      <c r="AH140">
        <v>3</v>
      </c>
      <c r="AI140" s="10">
        <f t="shared" si="70"/>
        <v>600000</v>
      </c>
    </row>
    <row r="141" spans="2:35" x14ac:dyDescent="0.2">
      <c r="AE141" s="8" t="s">
        <v>138</v>
      </c>
      <c r="AF141" t="s">
        <v>2</v>
      </c>
      <c r="AG141">
        <v>3</v>
      </c>
      <c r="AH141">
        <v>4</v>
      </c>
      <c r="AI141" s="10">
        <f t="shared" si="70"/>
        <v>310000</v>
      </c>
    </row>
    <row r="142" spans="2:35" x14ac:dyDescent="0.2">
      <c r="B142" s="1">
        <v>13</v>
      </c>
      <c r="C142" t="s">
        <v>5</v>
      </c>
      <c r="D142" t="s">
        <v>6</v>
      </c>
      <c r="E142" t="s">
        <v>7</v>
      </c>
      <c r="F142" t="s">
        <v>8</v>
      </c>
      <c r="G142" t="s">
        <v>9</v>
      </c>
      <c r="H142" t="s">
        <v>10</v>
      </c>
      <c r="I142" t="s">
        <v>11</v>
      </c>
      <c r="J142" t="s">
        <v>12</v>
      </c>
      <c r="K142" t="s">
        <v>13</v>
      </c>
      <c r="L142" t="s">
        <v>14</v>
      </c>
      <c r="M142" t="s">
        <v>15</v>
      </c>
      <c r="N142" t="s">
        <v>16</v>
      </c>
      <c r="P142" s="1">
        <v>13</v>
      </c>
      <c r="Q142" t="s">
        <v>5</v>
      </c>
      <c r="R142" t="s">
        <v>6</v>
      </c>
      <c r="S142" t="s">
        <v>7</v>
      </c>
      <c r="T142" t="s">
        <v>8</v>
      </c>
      <c r="U142" t="s">
        <v>9</v>
      </c>
      <c r="V142" t="s">
        <v>10</v>
      </c>
      <c r="W142" t="s">
        <v>11</v>
      </c>
      <c r="X142" t="s">
        <v>12</v>
      </c>
      <c r="Y142" t="s">
        <v>13</v>
      </c>
      <c r="Z142" t="s">
        <v>14</v>
      </c>
      <c r="AA142" t="s">
        <v>15</v>
      </c>
      <c r="AB142" t="s">
        <v>16</v>
      </c>
      <c r="AE142" s="8" t="s">
        <v>138</v>
      </c>
      <c r="AF142" t="s">
        <v>2</v>
      </c>
      <c r="AG142">
        <v>3</v>
      </c>
      <c r="AH142">
        <v>5</v>
      </c>
      <c r="AI142" s="10">
        <f t="shared" si="70"/>
        <v>200000</v>
      </c>
    </row>
    <row r="143" spans="2:35" x14ac:dyDescent="0.2">
      <c r="B143">
        <v>0</v>
      </c>
      <c r="C143" t="s">
        <v>4</v>
      </c>
      <c r="D143" t="s">
        <v>4</v>
      </c>
      <c r="E143" t="s">
        <v>4</v>
      </c>
      <c r="F143">
        <v>8</v>
      </c>
      <c r="G143">
        <v>9</v>
      </c>
      <c r="H143">
        <v>7</v>
      </c>
      <c r="I143" t="s">
        <v>4</v>
      </c>
      <c r="J143" t="s">
        <v>4</v>
      </c>
      <c r="K143" t="s">
        <v>4</v>
      </c>
      <c r="L143">
        <v>11</v>
      </c>
      <c r="M143">
        <v>18</v>
      </c>
      <c r="N143">
        <v>14</v>
      </c>
      <c r="P143">
        <v>0</v>
      </c>
      <c r="Q143" t="s">
        <v>4</v>
      </c>
      <c r="R143" t="s">
        <v>4</v>
      </c>
      <c r="S143" t="s">
        <v>4</v>
      </c>
      <c r="T143">
        <f>(((F143*1000000*100)/5)/30)/2</f>
        <v>2666666.6666666665</v>
      </c>
      <c r="U143">
        <f t="shared" ref="U143:V143" si="71">(((G143*1000000*100)/5)/30)/2</f>
        <v>3000000</v>
      </c>
      <c r="V143">
        <f t="shared" si="71"/>
        <v>2333333.3333333335</v>
      </c>
      <c r="W143" t="s">
        <v>4</v>
      </c>
      <c r="X143" t="s">
        <v>4</v>
      </c>
      <c r="Y143" t="s">
        <v>4</v>
      </c>
      <c r="Z143">
        <f>(((L143*1000000*100)/5)/30)/2</f>
        <v>3666666.6666666665</v>
      </c>
      <c r="AA143">
        <f t="shared" ref="AA143:AB143" si="72">(((M143*1000000*100)/5)/30)/2</f>
        <v>6000000</v>
      </c>
      <c r="AB143">
        <f t="shared" si="72"/>
        <v>4666666.666666667</v>
      </c>
      <c r="AE143" s="8" t="s">
        <v>138</v>
      </c>
      <c r="AF143" t="s">
        <v>2</v>
      </c>
      <c r="AG143">
        <v>3</v>
      </c>
      <c r="AH143">
        <v>6</v>
      </c>
      <c r="AI143" s="10">
        <f t="shared" si="70"/>
        <v>90000</v>
      </c>
    </row>
    <row r="144" spans="2:35" x14ac:dyDescent="0.2">
      <c r="B144">
        <v>1</v>
      </c>
      <c r="C144" t="s">
        <v>4</v>
      </c>
      <c r="D144" t="s">
        <v>4</v>
      </c>
      <c r="E144" t="s">
        <v>4</v>
      </c>
      <c r="F144">
        <v>18</v>
      </c>
      <c r="G144">
        <v>30</v>
      </c>
      <c r="H144">
        <v>19</v>
      </c>
      <c r="I144" t="s">
        <v>4</v>
      </c>
      <c r="J144" t="s">
        <v>4</v>
      </c>
      <c r="K144" t="s">
        <v>4</v>
      </c>
      <c r="L144">
        <v>17</v>
      </c>
      <c r="M144">
        <v>6</v>
      </c>
      <c r="N144">
        <v>12</v>
      </c>
      <c r="P144">
        <v>1</v>
      </c>
      <c r="Q144" t="s">
        <v>4</v>
      </c>
      <c r="R144" t="s">
        <v>4</v>
      </c>
      <c r="S144" t="s">
        <v>4</v>
      </c>
      <c r="T144">
        <f>F144*10*1000</f>
        <v>180000</v>
      </c>
      <c r="U144">
        <f t="shared" ref="U144:V144" si="73">G144*10*1000</f>
        <v>300000</v>
      </c>
      <c r="V144">
        <f t="shared" si="73"/>
        <v>190000</v>
      </c>
      <c r="W144" t="s">
        <v>4</v>
      </c>
      <c r="X144" t="s">
        <v>4</v>
      </c>
      <c r="Y144" t="s">
        <v>4</v>
      </c>
      <c r="Z144">
        <f t="shared" ref="Z144:AA146" si="74">L144*10*1000</f>
        <v>170000</v>
      </c>
      <c r="AA144">
        <f>M144*10*1000</f>
        <v>60000</v>
      </c>
      <c r="AB144">
        <f t="shared" ref="AB144:AB146" si="75">N144*10*1000</f>
        <v>120000</v>
      </c>
      <c r="AE144" s="8" t="s">
        <v>138</v>
      </c>
      <c r="AF144" t="s">
        <v>2</v>
      </c>
      <c r="AG144">
        <v>3</v>
      </c>
      <c r="AH144">
        <v>8</v>
      </c>
      <c r="AI144" s="10">
        <f t="shared" si="70"/>
        <v>1</v>
      </c>
    </row>
    <row r="145" spans="2:35" x14ac:dyDescent="0.2">
      <c r="B145">
        <v>2</v>
      </c>
      <c r="C145" t="s">
        <v>4</v>
      </c>
      <c r="D145" t="s">
        <v>4</v>
      </c>
      <c r="E145" t="s">
        <v>4</v>
      </c>
      <c r="F145">
        <v>13</v>
      </c>
      <c r="G145">
        <v>11</v>
      </c>
      <c r="H145">
        <v>15</v>
      </c>
      <c r="I145" t="s">
        <v>4</v>
      </c>
      <c r="J145" t="s">
        <v>4</v>
      </c>
      <c r="K145" t="s">
        <v>4</v>
      </c>
      <c r="L145">
        <v>35</v>
      </c>
      <c r="M145">
        <v>18</v>
      </c>
      <c r="N145">
        <v>21</v>
      </c>
      <c r="P145">
        <v>2</v>
      </c>
      <c r="Q145" t="s">
        <v>4</v>
      </c>
      <c r="R145" t="s">
        <v>4</v>
      </c>
      <c r="S145" t="s">
        <v>4</v>
      </c>
      <c r="T145">
        <f>F145*10*10000</f>
        <v>1300000</v>
      </c>
      <c r="U145">
        <f t="shared" ref="U145:V151" si="76">G145*10*10000</f>
        <v>1100000</v>
      </c>
      <c r="V145">
        <f t="shared" si="76"/>
        <v>1500000</v>
      </c>
      <c r="W145" t="s">
        <v>4</v>
      </c>
      <c r="X145" t="s">
        <v>4</v>
      </c>
      <c r="Y145" t="s">
        <v>4</v>
      </c>
      <c r="Z145">
        <f t="shared" si="74"/>
        <v>350000</v>
      </c>
      <c r="AA145">
        <f t="shared" si="74"/>
        <v>180000</v>
      </c>
      <c r="AB145">
        <f t="shared" si="75"/>
        <v>210000</v>
      </c>
      <c r="AE145" s="8" t="s">
        <v>138</v>
      </c>
      <c r="AF145" t="s">
        <v>2</v>
      </c>
      <c r="AG145">
        <v>3</v>
      </c>
      <c r="AH145">
        <v>12</v>
      </c>
      <c r="AI145" s="10">
        <f t="shared" si="70"/>
        <v>1</v>
      </c>
    </row>
    <row r="146" spans="2:35" x14ac:dyDescent="0.2">
      <c r="B146">
        <v>3</v>
      </c>
      <c r="C146" t="s">
        <v>4</v>
      </c>
      <c r="D146" t="s">
        <v>4</v>
      </c>
      <c r="E146" t="s">
        <v>4</v>
      </c>
      <c r="F146">
        <v>24</v>
      </c>
      <c r="G146">
        <v>18</v>
      </c>
      <c r="H146">
        <v>24</v>
      </c>
      <c r="I146" t="s">
        <v>4</v>
      </c>
      <c r="J146" t="s">
        <v>4</v>
      </c>
      <c r="K146" t="s">
        <v>4</v>
      </c>
      <c r="L146">
        <v>16</v>
      </c>
      <c r="M146">
        <v>18</v>
      </c>
      <c r="N146">
        <v>31</v>
      </c>
      <c r="P146">
        <v>3</v>
      </c>
      <c r="Q146" t="s">
        <v>4</v>
      </c>
      <c r="R146" t="s">
        <v>4</v>
      </c>
      <c r="S146" t="s">
        <v>4</v>
      </c>
      <c r="T146">
        <f>F146*10*10000</f>
        <v>2400000</v>
      </c>
      <c r="U146">
        <f t="shared" si="76"/>
        <v>1800000</v>
      </c>
      <c r="V146">
        <f t="shared" si="76"/>
        <v>2400000</v>
      </c>
      <c r="W146" t="s">
        <v>4</v>
      </c>
      <c r="X146" t="s">
        <v>4</v>
      </c>
      <c r="Y146" t="s">
        <v>4</v>
      </c>
      <c r="Z146">
        <f t="shared" si="74"/>
        <v>160000</v>
      </c>
      <c r="AA146">
        <f t="shared" si="74"/>
        <v>180000</v>
      </c>
      <c r="AB146">
        <f t="shared" si="75"/>
        <v>310000</v>
      </c>
      <c r="AE146" s="8" t="s">
        <v>139</v>
      </c>
      <c r="AF146" t="s">
        <v>2</v>
      </c>
      <c r="AG146">
        <v>1</v>
      </c>
      <c r="AH146">
        <v>0</v>
      </c>
      <c r="AI146" s="10">
        <f>W77</f>
        <v>32666666.666666668</v>
      </c>
    </row>
    <row r="147" spans="2:35" x14ac:dyDescent="0.2">
      <c r="B147">
        <v>4</v>
      </c>
      <c r="C147" t="s">
        <v>4</v>
      </c>
      <c r="D147" t="s">
        <v>4</v>
      </c>
      <c r="E147" t="s">
        <v>4</v>
      </c>
      <c r="F147">
        <v>39</v>
      </c>
      <c r="G147">
        <v>15</v>
      </c>
      <c r="H147">
        <v>27</v>
      </c>
      <c r="I147" t="s">
        <v>4</v>
      </c>
      <c r="J147" t="s">
        <v>4</v>
      </c>
      <c r="K147" t="s">
        <v>4</v>
      </c>
      <c r="L147">
        <v>16</v>
      </c>
      <c r="M147">
        <v>9</v>
      </c>
      <c r="N147">
        <v>5</v>
      </c>
      <c r="P147">
        <v>4</v>
      </c>
      <c r="Q147" t="s">
        <v>4</v>
      </c>
      <c r="R147" t="s">
        <v>4</v>
      </c>
      <c r="S147" t="s">
        <v>4</v>
      </c>
      <c r="T147">
        <f t="shared" ref="T147:T151" si="77">F147*10*10000</f>
        <v>3900000</v>
      </c>
      <c r="U147">
        <f t="shared" si="76"/>
        <v>1500000</v>
      </c>
      <c r="V147">
        <f t="shared" si="76"/>
        <v>2700000</v>
      </c>
      <c r="W147" t="s">
        <v>4</v>
      </c>
      <c r="X147" t="s">
        <v>4</v>
      </c>
      <c r="Y147" t="s">
        <v>4</v>
      </c>
      <c r="Z147">
        <f>L147*10*10000</f>
        <v>1600000</v>
      </c>
      <c r="AA147">
        <f t="shared" ref="AA147:AB147" si="78">M147*10*10000</f>
        <v>900000</v>
      </c>
      <c r="AB147">
        <f t="shared" si="78"/>
        <v>500000</v>
      </c>
      <c r="AE147" s="8" t="s">
        <v>139</v>
      </c>
      <c r="AF147" t="s">
        <v>2</v>
      </c>
      <c r="AG147">
        <v>1</v>
      </c>
      <c r="AH147">
        <v>1</v>
      </c>
      <c r="AI147" s="10">
        <f t="shared" ref="AI147:AI154" si="79">W78</f>
        <v>900000</v>
      </c>
    </row>
    <row r="148" spans="2:35" x14ac:dyDescent="0.2">
      <c r="B148">
        <v>5</v>
      </c>
      <c r="C148" t="s">
        <v>4</v>
      </c>
      <c r="D148" t="s">
        <v>4</v>
      </c>
      <c r="E148" t="s">
        <v>4</v>
      </c>
      <c r="F148">
        <v>28</v>
      </c>
      <c r="G148">
        <v>29</v>
      </c>
      <c r="H148">
        <v>11</v>
      </c>
      <c r="I148" t="s">
        <v>4</v>
      </c>
      <c r="J148" t="s">
        <v>4</v>
      </c>
      <c r="K148" t="s">
        <v>4</v>
      </c>
      <c r="L148">
        <v>12</v>
      </c>
      <c r="M148">
        <v>11</v>
      </c>
      <c r="N148">
        <v>98</v>
      </c>
      <c r="P148">
        <v>5</v>
      </c>
      <c r="Q148" t="s">
        <v>4</v>
      </c>
      <c r="R148" t="s">
        <v>4</v>
      </c>
      <c r="S148" t="s">
        <v>4</v>
      </c>
      <c r="T148">
        <f t="shared" si="77"/>
        <v>2800000</v>
      </c>
      <c r="U148">
        <f t="shared" si="76"/>
        <v>2900000</v>
      </c>
      <c r="V148">
        <f t="shared" si="76"/>
        <v>1100000</v>
      </c>
      <c r="W148" t="s">
        <v>4</v>
      </c>
      <c r="X148" t="s">
        <v>4</v>
      </c>
      <c r="Y148" t="s">
        <v>4</v>
      </c>
      <c r="Z148">
        <f>L148*10*100000</f>
        <v>12000000</v>
      </c>
      <c r="AA148">
        <f t="shared" ref="AA148" si="80">M148*10*100000</f>
        <v>11000000</v>
      </c>
      <c r="AB148">
        <f>N148*10*10000</f>
        <v>9800000</v>
      </c>
      <c r="AE148" s="8" t="s">
        <v>139</v>
      </c>
      <c r="AF148" t="s">
        <v>2</v>
      </c>
      <c r="AG148">
        <v>1</v>
      </c>
      <c r="AH148">
        <v>2</v>
      </c>
      <c r="AI148" s="10">
        <f t="shared" si="79"/>
        <v>1900000</v>
      </c>
    </row>
    <row r="149" spans="2:35" x14ac:dyDescent="0.2">
      <c r="B149">
        <v>6</v>
      </c>
      <c r="C149" t="s">
        <v>4</v>
      </c>
      <c r="D149" t="s">
        <v>4</v>
      </c>
      <c r="E149" t="s">
        <v>4</v>
      </c>
      <c r="F149">
        <v>36</v>
      </c>
      <c r="G149">
        <v>22</v>
      </c>
      <c r="H149">
        <v>23</v>
      </c>
      <c r="I149" t="s">
        <v>4</v>
      </c>
      <c r="J149" t="s">
        <v>4</v>
      </c>
      <c r="K149" t="s">
        <v>4</v>
      </c>
      <c r="L149">
        <v>9</v>
      </c>
      <c r="M149">
        <v>18</v>
      </c>
      <c r="N149">
        <v>17</v>
      </c>
      <c r="P149">
        <v>6</v>
      </c>
      <c r="Q149" t="s">
        <v>4</v>
      </c>
      <c r="R149" t="s">
        <v>4</v>
      </c>
      <c r="S149" t="s">
        <v>4</v>
      </c>
      <c r="T149">
        <f t="shared" si="77"/>
        <v>3600000</v>
      </c>
      <c r="U149">
        <f t="shared" si="76"/>
        <v>2200000</v>
      </c>
      <c r="V149">
        <f t="shared" si="76"/>
        <v>2300000</v>
      </c>
      <c r="W149" t="s">
        <v>4</v>
      </c>
      <c r="X149" t="s">
        <v>4</v>
      </c>
      <c r="Y149" t="s">
        <v>4</v>
      </c>
      <c r="Z149">
        <f>L149*10*1000000</f>
        <v>90000000</v>
      </c>
      <c r="AA149">
        <f t="shared" ref="AA149:AB151" si="81">M149*10*1000000</f>
        <v>180000000</v>
      </c>
      <c r="AB149">
        <f t="shared" si="81"/>
        <v>170000000</v>
      </c>
      <c r="AE149" s="8" t="s">
        <v>139</v>
      </c>
      <c r="AF149" t="s">
        <v>2</v>
      </c>
      <c r="AG149">
        <v>1</v>
      </c>
      <c r="AH149">
        <v>3</v>
      </c>
      <c r="AI149" s="10">
        <f t="shared" si="79"/>
        <v>2200000</v>
      </c>
    </row>
    <row r="150" spans="2:35" x14ac:dyDescent="0.2">
      <c r="B150">
        <v>8</v>
      </c>
      <c r="C150" t="s">
        <v>4</v>
      </c>
      <c r="D150" t="s">
        <v>4</v>
      </c>
      <c r="E150" t="s">
        <v>4</v>
      </c>
      <c r="F150">
        <v>59</v>
      </c>
      <c r="G150">
        <v>54</v>
      </c>
      <c r="H150">
        <v>59</v>
      </c>
      <c r="I150" t="s">
        <v>4</v>
      </c>
      <c r="J150" t="s">
        <v>4</v>
      </c>
      <c r="K150" t="s">
        <v>4</v>
      </c>
      <c r="L150">
        <v>18</v>
      </c>
      <c r="M150">
        <v>37</v>
      </c>
      <c r="N150">
        <v>61</v>
      </c>
      <c r="P150">
        <v>8</v>
      </c>
      <c r="Q150" t="s">
        <v>4</v>
      </c>
      <c r="R150" t="s">
        <v>4</v>
      </c>
      <c r="S150" t="s">
        <v>4</v>
      </c>
      <c r="T150">
        <f t="shared" si="77"/>
        <v>5900000</v>
      </c>
      <c r="U150">
        <f t="shared" si="76"/>
        <v>5400000</v>
      </c>
      <c r="V150">
        <f t="shared" si="76"/>
        <v>5900000</v>
      </c>
      <c r="W150" t="s">
        <v>4</v>
      </c>
      <c r="X150" t="s">
        <v>4</v>
      </c>
      <c r="Y150" t="s">
        <v>4</v>
      </c>
      <c r="Z150">
        <f>L150*10*1000000</f>
        <v>180000000</v>
      </c>
      <c r="AA150">
        <f t="shared" si="81"/>
        <v>370000000</v>
      </c>
      <c r="AB150">
        <f t="shared" si="81"/>
        <v>610000000</v>
      </c>
      <c r="AE150" s="8" t="s">
        <v>139</v>
      </c>
      <c r="AF150" t="s">
        <v>2</v>
      </c>
      <c r="AG150">
        <v>1</v>
      </c>
      <c r="AH150">
        <v>4</v>
      </c>
      <c r="AI150" s="10">
        <f t="shared" si="79"/>
        <v>290000</v>
      </c>
    </row>
    <row r="151" spans="2:35" x14ac:dyDescent="0.2">
      <c r="B151">
        <v>12</v>
      </c>
      <c r="C151" t="s">
        <v>4</v>
      </c>
      <c r="D151" t="s">
        <v>4</v>
      </c>
      <c r="E151" t="s">
        <v>4</v>
      </c>
      <c r="F151">
        <v>11</v>
      </c>
      <c r="G151">
        <v>19</v>
      </c>
      <c r="H151">
        <v>24</v>
      </c>
      <c r="I151" t="s">
        <v>4</v>
      </c>
      <c r="J151" t="s">
        <v>4</v>
      </c>
      <c r="K151" t="s">
        <v>4</v>
      </c>
      <c r="L151">
        <v>9</v>
      </c>
      <c r="M151">
        <v>11</v>
      </c>
      <c r="N151">
        <v>8</v>
      </c>
      <c r="P151">
        <v>12</v>
      </c>
      <c r="Q151" t="s">
        <v>4</v>
      </c>
      <c r="R151" t="s">
        <v>4</v>
      </c>
      <c r="S151" t="s">
        <v>4</v>
      </c>
      <c r="T151">
        <f t="shared" si="77"/>
        <v>1100000</v>
      </c>
      <c r="U151">
        <f t="shared" si="76"/>
        <v>1900000</v>
      </c>
      <c r="V151">
        <f t="shared" si="76"/>
        <v>2400000</v>
      </c>
      <c r="W151" t="s">
        <v>4</v>
      </c>
      <c r="X151" t="s">
        <v>4</v>
      </c>
      <c r="Y151" t="s">
        <v>4</v>
      </c>
      <c r="Z151">
        <f>L151*10*1000000</f>
        <v>90000000</v>
      </c>
      <c r="AA151">
        <f t="shared" si="81"/>
        <v>110000000</v>
      </c>
      <c r="AB151">
        <f t="shared" si="81"/>
        <v>80000000</v>
      </c>
      <c r="AE151" s="8" t="s">
        <v>139</v>
      </c>
      <c r="AF151" t="s">
        <v>2</v>
      </c>
      <c r="AG151">
        <v>1</v>
      </c>
      <c r="AH151">
        <v>5</v>
      </c>
      <c r="AI151" s="10">
        <f t="shared" si="79"/>
        <v>56000</v>
      </c>
    </row>
    <row r="152" spans="2:35" x14ac:dyDescent="0.2">
      <c r="AE152" s="8" t="s">
        <v>139</v>
      </c>
      <c r="AF152" t="s">
        <v>2</v>
      </c>
      <c r="AG152">
        <v>1</v>
      </c>
      <c r="AH152">
        <v>6</v>
      </c>
      <c r="AI152" s="10">
        <f t="shared" si="79"/>
        <v>8000</v>
      </c>
    </row>
    <row r="153" spans="2:35" x14ac:dyDescent="0.2">
      <c r="B153" s="1">
        <v>14</v>
      </c>
      <c r="C153" t="s">
        <v>5</v>
      </c>
      <c r="D153" t="s">
        <v>6</v>
      </c>
      <c r="E153" t="s">
        <v>7</v>
      </c>
      <c r="F153" t="s">
        <v>8</v>
      </c>
      <c r="G153" t="s">
        <v>9</v>
      </c>
      <c r="H153" t="s">
        <v>10</v>
      </c>
      <c r="I153" t="s">
        <v>11</v>
      </c>
      <c r="J153" t="s">
        <v>12</v>
      </c>
      <c r="K153" t="s">
        <v>13</v>
      </c>
      <c r="L153" t="s">
        <v>14</v>
      </c>
      <c r="M153" t="s">
        <v>15</v>
      </c>
      <c r="N153" t="s">
        <v>16</v>
      </c>
      <c r="P153" s="1">
        <v>14</v>
      </c>
      <c r="Q153" t="s">
        <v>5</v>
      </c>
      <c r="R153" t="s">
        <v>6</v>
      </c>
      <c r="S153" t="s">
        <v>140</v>
      </c>
      <c r="T153" t="s">
        <v>8</v>
      </c>
      <c r="U153" t="s">
        <v>9</v>
      </c>
      <c r="V153" t="s">
        <v>10</v>
      </c>
      <c r="W153" t="s">
        <v>11</v>
      </c>
      <c r="X153" t="s">
        <v>12</v>
      </c>
      <c r="Y153" t="s">
        <v>13</v>
      </c>
      <c r="Z153" t="s">
        <v>14</v>
      </c>
      <c r="AA153" t="s">
        <v>15</v>
      </c>
      <c r="AB153" t="s">
        <v>16</v>
      </c>
      <c r="AE153" s="8" t="s">
        <v>139</v>
      </c>
      <c r="AF153" t="s">
        <v>2</v>
      </c>
      <c r="AG153">
        <v>1</v>
      </c>
      <c r="AH153">
        <v>8</v>
      </c>
      <c r="AI153" s="10">
        <f t="shared" si="79"/>
        <v>1</v>
      </c>
    </row>
    <row r="154" spans="2:35" x14ac:dyDescent="0.2">
      <c r="B154">
        <v>0</v>
      </c>
      <c r="C154" t="s">
        <v>4</v>
      </c>
      <c r="D154" t="s">
        <v>4</v>
      </c>
      <c r="E154" t="s">
        <v>4</v>
      </c>
      <c r="F154" t="s">
        <v>4</v>
      </c>
      <c r="G154" t="s">
        <v>4</v>
      </c>
      <c r="H154" t="s">
        <v>4</v>
      </c>
      <c r="I154">
        <v>49</v>
      </c>
      <c r="J154">
        <v>55</v>
      </c>
      <c r="K154">
        <v>54</v>
      </c>
      <c r="L154">
        <v>11</v>
      </c>
      <c r="M154">
        <v>18</v>
      </c>
      <c r="N154">
        <v>14</v>
      </c>
      <c r="P154">
        <v>0</v>
      </c>
      <c r="Q154" t="s">
        <v>4</v>
      </c>
      <c r="R154" t="s">
        <v>4</v>
      </c>
      <c r="S154" t="s">
        <v>4</v>
      </c>
      <c r="T154" t="s">
        <v>4</v>
      </c>
      <c r="U154" t="s">
        <v>4</v>
      </c>
      <c r="V154" t="s">
        <v>4</v>
      </c>
      <c r="W154">
        <f>(((I154*1000000*100)/5)/30)/2</f>
        <v>16333333.333333334</v>
      </c>
      <c r="X154">
        <f t="shared" ref="X154:Y154" si="82">(((J154*1000000*100)/5)/30)/2</f>
        <v>18333333.333333332</v>
      </c>
      <c r="Y154">
        <f t="shared" si="82"/>
        <v>18000000</v>
      </c>
      <c r="Z154">
        <f>(((L154*1000000*100)/5)/30)/2</f>
        <v>3666666.6666666665</v>
      </c>
      <c r="AA154">
        <f t="shared" ref="AA154:AB154" si="83">(((M154*1000000*100)/5)/30)/2</f>
        <v>6000000</v>
      </c>
      <c r="AB154">
        <f t="shared" si="83"/>
        <v>4666666.666666667</v>
      </c>
      <c r="AE154" s="8" t="s">
        <v>139</v>
      </c>
      <c r="AF154" t="s">
        <v>2</v>
      </c>
      <c r="AG154">
        <v>1</v>
      </c>
      <c r="AH154">
        <v>12</v>
      </c>
      <c r="AI154" s="10">
        <f t="shared" si="79"/>
        <v>1</v>
      </c>
    </row>
    <row r="155" spans="2:35" x14ac:dyDescent="0.2">
      <c r="B155">
        <v>1</v>
      </c>
      <c r="C155" t="s">
        <v>4</v>
      </c>
      <c r="D155" t="s">
        <v>4</v>
      </c>
      <c r="E155" t="s">
        <v>4</v>
      </c>
      <c r="F155" t="s">
        <v>4</v>
      </c>
      <c r="G155" t="s">
        <v>4</v>
      </c>
      <c r="H155" t="s">
        <v>4</v>
      </c>
      <c r="I155">
        <v>16</v>
      </c>
      <c r="J155">
        <v>10</v>
      </c>
      <c r="K155">
        <v>34</v>
      </c>
      <c r="L155">
        <v>4</v>
      </c>
      <c r="M155">
        <v>6</v>
      </c>
      <c r="N155">
        <v>9</v>
      </c>
      <c r="P155">
        <v>1</v>
      </c>
      <c r="Q155" t="s">
        <v>4</v>
      </c>
      <c r="R155" t="s">
        <v>4</v>
      </c>
      <c r="S155" t="s">
        <v>4</v>
      </c>
      <c r="T155" t="s">
        <v>4</v>
      </c>
      <c r="U155" t="s">
        <v>4</v>
      </c>
      <c r="V155" t="s">
        <v>4</v>
      </c>
      <c r="W155">
        <f t="shared" ref="W155:AB157" si="84">I155*10*10000</f>
        <v>1600000</v>
      </c>
      <c r="X155">
        <f t="shared" si="84"/>
        <v>1000000</v>
      </c>
      <c r="Y155">
        <f t="shared" si="84"/>
        <v>3400000</v>
      </c>
      <c r="Z155">
        <f t="shared" si="84"/>
        <v>400000</v>
      </c>
      <c r="AA155">
        <f t="shared" si="84"/>
        <v>600000</v>
      </c>
      <c r="AB155">
        <f t="shared" si="84"/>
        <v>900000</v>
      </c>
      <c r="AE155" s="8" t="s">
        <v>139</v>
      </c>
      <c r="AF155" t="s">
        <v>2</v>
      </c>
      <c r="AG155">
        <v>2</v>
      </c>
      <c r="AH155">
        <v>0</v>
      </c>
      <c r="AI155" s="10">
        <f>X77</f>
        <v>36666666.666666664</v>
      </c>
    </row>
    <row r="156" spans="2:35" x14ac:dyDescent="0.2">
      <c r="B156">
        <v>2</v>
      </c>
      <c r="C156" t="s">
        <v>4</v>
      </c>
      <c r="D156" t="s">
        <v>4</v>
      </c>
      <c r="E156" t="s">
        <v>4</v>
      </c>
      <c r="F156" t="s">
        <v>4</v>
      </c>
      <c r="G156" t="s">
        <v>4</v>
      </c>
      <c r="H156" t="s">
        <v>4</v>
      </c>
      <c r="I156">
        <v>18</v>
      </c>
      <c r="J156">
        <v>13</v>
      </c>
      <c r="K156">
        <v>26</v>
      </c>
      <c r="L156">
        <v>4</v>
      </c>
      <c r="M156">
        <v>7</v>
      </c>
      <c r="N156">
        <v>5</v>
      </c>
      <c r="P156">
        <v>2</v>
      </c>
      <c r="Q156" t="s">
        <v>4</v>
      </c>
      <c r="R156" t="s">
        <v>4</v>
      </c>
      <c r="S156" t="s">
        <v>4</v>
      </c>
      <c r="T156" t="s">
        <v>4</v>
      </c>
      <c r="U156" t="s">
        <v>4</v>
      </c>
      <c r="V156" t="s">
        <v>4</v>
      </c>
      <c r="W156">
        <f>I156*10*10000</f>
        <v>1800000</v>
      </c>
      <c r="X156">
        <f t="shared" si="84"/>
        <v>1300000</v>
      </c>
      <c r="Y156">
        <f t="shared" si="84"/>
        <v>2600000</v>
      </c>
      <c r="Z156">
        <f t="shared" si="84"/>
        <v>400000</v>
      </c>
      <c r="AA156">
        <f t="shared" si="84"/>
        <v>700000</v>
      </c>
      <c r="AB156">
        <f t="shared" si="84"/>
        <v>500000</v>
      </c>
      <c r="AE156" s="8" t="s">
        <v>139</v>
      </c>
      <c r="AF156" t="s">
        <v>2</v>
      </c>
      <c r="AG156">
        <v>2</v>
      </c>
      <c r="AH156">
        <v>1</v>
      </c>
      <c r="AI156" s="10">
        <f t="shared" ref="AI156:AI163" si="85">X78</f>
        <v>1700000</v>
      </c>
    </row>
    <row r="157" spans="2:35" x14ac:dyDescent="0.2">
      <c r="B157">
        <v>3</v>
      </c>
      <c r="C157" t="s">
        <v>4</v>
      </c>
      <c r="D157" t="s">
        <v>4</v>
      </c>
      <c r="E157" t="s">
        <v>4</v>
      </c>
      <c r="F157" t="s">
        <v>4</v>
      </c>
      <c r="G157" t="s">
        <v>4</v>
      </c>
      <c r="H157" t="s">
        <v>4</v>
      </c>
      <c r="I157">
        <v>6</v>
      </c>
      <c r="J157">
        <v>15</v>
      </c>
      <c r="K157">
        <v>16</v>
      </c>
      <c r="L157">
        <v>4</v>
      </c>
      <c r="M157">
        <v>2</v>
      </c>
      <c r="N157">
        <v>3</v>
      </c>
      <c r="P157">
        <v>3</v>
      </c>
      <c r="Q157" t="s">
        <v>4</v>
      </c>
      <c r="R157" t="s">
        <v>4</v>
      </c>
      <c r="S157" t="s">
        <v>4</v>
      </c>
      <c r="T157" t="s">
        <v>4</v>
      </c>
      <c r="U157" t="s">
        <v>4</v>
      </c>
      <c r="V157" t="s">
        <v>4</v>
      </c>
      <c r="W157">
        <f>I157*10*10000</f>
        <v>600000</v>
      </c>
      <c r="X157">
        <f t="shared" si="84"/>
        <v>1500000</v>
      </c>
      <c r="Y157">
        <f t="shared" si="84"/>
        <v>1600000</v>
      </c>
      <c r="Z157">
        <f t="shared" si="84"/>
        <v>400000</v>
      </c>
      <c r="AA157">
        <f t="shared" si="84"/>
        <v>200000</v>
      </c>
      <c r="AB157">
        <f t="shared" si="84"/>
        <v>300000</v>
      </c>
      <c r="AE157" s="8" t="s">
        <v>139</v>
      </c>
      <c r="AF157" t="s">
        <v>2</v>
      </c>
      <c r="AG157">
        <v>2</v>
      </c>
      <c r="AH157">
        <v>2</v>
      </c>
      <c r="AI157" s="10">
        <f t="shared" si="85"/>
        <v>1800000</v>
      </c>
    </row>
    <row r="158" spans="2:35" x14ac:dyDescent="0.2">
      <c r="B158">
        <v>4</v>
      </c>
      <c r="C158" t="s">
        <v>4</v>
      </c>
      <c r="D158" t="s">
        <v>4</v>
      </c>
      <c r="E158" t="s">
        <v>4</v>
      </c>
      <c r="F158" t="s">
        <v>4</v>
      </c>
      <c r="G158" t="s">
        <v>4</v>
      </c>
      <c r="H158" t="s">
        <v>4</v>
      </c>
      <c r="I158">
        <v>29</v>
      </c>
      <c r="J158">
        <v>17</v>
      </c>
      <c r="K158">
        <v>13</v>
      </c>
      <c r="L158">
        <v>14</v>
      </c>
      <c r="M158">
        <v>8</v>
      </c>
      <c r="N158">
        <v>15</v>
      </c>
      <c r="P158">
        <v>4</v>
      </c>
      <c r="Q158" t="s">
        <v>4</v>
      </c>
      <c r="R158" t="s">
        <v>4</v>
      </c>
      <c r="S158" t="s">
        <v>4</v>
      </c>
      <c r="T158" t="s">
        <v>4</v>
      </c>
      <c r="U158" t="s">
        <v>4</v>
      </c>
      <c r="V158" t="s">
        <v>4</v>
      </c>
      <c r="W158">
        <f t="shared" ref="W158:AB158" si="86">I158*10*1000</f>
        <v>290000</v>
      </c>
      <c r="X158">
        <f t="shared" si="86"/>
        <v>170000</v>
      </c>
      <c r="Y158">
        <f t="shared" si="86"/>
        <v>130000</v>
      </c>
      <c r="Z158">
        <f t="shared" si="86"/>
        <v>140000</v>
      </c>
      <c r="AA158">
        <f t="shared" si="86"/>
        <v>80000</v>
      </c>
      <c r="AB158">
        <f t="shared" si="86"/>
        <v>150000</v>
      </c>
      <c r="AE158" s="8" t="s">
        <v>139</v>
      </c>
      <c r="AF158" t="s">
        <v>2</v>
      </c>
      <c r="AG158">
        <v>2</v>
      </c>
      <c r="AH158">
        <v>3</v>
      </c>
      <c r="AI158" s="10">
        <f t="shared" si="85"/>
        <v>2300000</v>
      </c>
    </row>
    <row r="159" spans="2:35" x14ac:dyDescent="0.2">
      <c r="B159">
        <v>5</v>
      </c>
      <c r="C159" t="s">
        <v>4</v>
      </c>
      <c r="D159" t="s">
        <v>4</v>
      </c>
      <c r="E159" t="s">
        <v>4</v>
      </c>
      <c r="F159" t="s">
        <v>4</v>
      </c>
      <c r="G159" t="s">
        <v>4</v>
      </c>
      <c r="H159" t="s">
        <v>4</v>
      </c>
      <c r="I159">
        <v>61</v>
      </c>
      <c r="J159">
        <v>12</v>
      </c>
      <c r="K159">
        <v>26</v>
      </c>
      <c r="L159">
        <v>2</v>
      </c>
      <c r="M159">
        <v>3</v>
      </c>
      <c r="N159">
        <v>5</v>
      </c>
      <c r="P159">
        <v>5</v>
      </c>
      <c r="Q159" t="s">
        <v>4</v>
      </c>
      <c r="R159" t="s">
        <v>4</v>
      </c>
      <c r="S159" t="s">
        <v>4</v>
      </c>
      <c r="T159" t="s">
        <v>4</v>
      </c>
      <c r="U159" t="s">
        <v>4</v>
      </c>
      <c r="V159" t="s">
        <v>4</v>
      </c>
      <c r="W159">
        <f>I159*10*100</f>
        <v>61000</v>
      </c>
      <c r="X159">
        <f t="shared" ref="X159:AB160" si="87">J159*10*100</f>
        <v>12000</v>
      </c>
      <c r="Y159">
        <f>K159*10*1000</f>
        <v>260000</v>
      </c>
      <c r="Z159">
        <f t="shared" si="87"/>
        <v>2000</v>
      </c>
      <c r="AA159">
        <f t="shared" si="87"/>
        <v>3000</v>
      </c>
      <c r="AB159">
        <f t="shared" si="87"/>
        <v>5000</v>
      </c>
      <c r="AE159" s="8" t="s">
        <v>139</v>
      </c>
      <c r="AF159" t="s">
        <v>2</v>
      </c>
      <c r="AG159">
        <v>2</v>
      </c>
      <c r="AH159">
        <v>4</v>
      </c>
      <c r="AI159" s="10">
        <f t="shared" si="85"/>
        <v>180000</v>
      </c>
    </row>
    <row r="160" spans="2:35" x14ac:dyDescent="0.2">
      <c r="B160">
        <v>6</v>
      </c>
      <c r="C160" t="s">
        <v>4</v>
      </c>
      <c r="D160" t="s">
        <v>4</v>
      </c>
      <c r="E160" t="s">
        <v>4</v>
      </c>
      <c r="F160" t="s">
        <v>4</v>
      </c>
      <c r="G160" t="s">
        <v>4</v>
      </c>
      <c r="H160" t="s">
        <v>4</v>
      </c>
      <c r="I160">
        <v>33</v>
      </c>
      <c r="J160">
        <v>29</v>
      </c>
      <c r="K160">
        <v>12</v>
      </c>
      <c r="L160">
        <v>8</v>
      </c>
      <c r="M160">
        <v>7</v>
      </c>
      <c r="N160">
        <v>7</v>
      </c>
      <c r="P160">
        <v>6</v>
      </c>
      <c r="Q160" t="s">
        <v>4</v>
      </c>
      <c r="R160" t="s">
        <v>4</v>
      </c>
      <c r="S160" t="s">
        <v>4</v>
      </c>
      <c r="T160" t="s">
        <v>4</v>
      </c>
      <c r="U160" t="s">
        <v>4</v>
      </c>
      <c r="V160" t="s">
        <v>4</v>
      </c>
      <c r="W160">
        <f>I160*10*100</f>
        <v>33000</v>
      </c>
      <c r="X160">
        <f t="shared" si="87"/>
        <v>29000</v>
      </c>
      <c r="Y160">
        <f t="shared" si="87"/>
        <v>12000</v>
      </c>
      <c r="Z160">
        <f>L160*10*10</f>
        <v>800</v>
      </c>
      <c r="AA160">
        <f t="shared" ref="AA160:AB160" si="88">M160*10*10</f>
        <v>700</v>
      </c>
      <c r="AB160">
        <f t="shared" si="88"/>
        <v>700</v>
      </c>
      <c r="AE160" s="8" t="s">
        <v>139</v>
      </c>
      <c r="AF160" t="s">
        <v>2</v>
      </c>
      <c r="AG160">
        <v>2</v>
      </c>
      <c r="AH160">
        <v>5</v>
      </c>
      <c r="AI160" s="10">
        <f t="shared" si="85"/>
        <v>90000</v>
      </c>
    </row>
    <row r="161" spans="2:35" x14ac:dyDescent="0.2">
      <c r="B161">
        <v>8</v>
      </c>
      <c r="C161" t="s">
        <v>4</v>
      </c>
      <c r="D161" t="s">
        <v>4</v>
      </c>
      <c r="E161" t="s">
        <v>4</v>
      </c>
      <c r="F161" t="s">
        <v>4</v>
      </c>
      <c r="G161" t="s">
        <v>4</v>
      </c>
      <c r="H161" t="s">
        <v>4</v>
      </c>
      <c r="I161">
        <v>11</v>
      </c>
      <c r="J161">
        <v>3</v>
      </c>
      <c r="K161">
        <v>7</v>
      </c>
      <c r="L161">
        <v>1</v>
      </c>
      <c r="M161">
        <v>0</v>
      </c>
      <c r="N161">
        <v>0</v>
      </c>
      <c r="P161">
        <v>8</v>
      </c>
      <c r="Q161" t="s">
        <v>4</v>
      </c>
      <c r="R161" t="s">
        <v>4</v>
      </c>
      <c r="S161" t="s">
        <v>4</v>
      </c>
      <c r="T161" t="s">
        <v>4</v>
      </c>
      <c r="U161" t="s">
        <v>4</v>
      </c>
      <c r="V161" t="s">
        <v>4</v>
      </c>
      <c r="W161">
        <f>I161*10*100</f>
        <v>11000</v>
      </c>
      <c r="X161">
        <f>J161*10*100</f>
        <v>3000</v>
      </c>
      <c r="Y161">
        <f>K161*10*100</f>
        <v>7000</v>
      </c>
      <c r="Z161">
        <f>L161*10*10</f>
        <v>100</v>
      </c>
      <c r="AA161">
        <v>1</v>
      </c>
      <c r="AB161">
        <v>1</v>
      </c>
      <c r="AE161" s="8" t="s">
        <v>139</v>
      </c>
      <c r="AF161" t="s">
        <v>2</v>
      </c>
      <c r="AG161">
        <v>2</v>
      </c>
      <c r="AH161">
        <v>6</v>
      </c>
      <c r="AI161" s="10">
        <f t="shared" si="85"/>
        <v>9000</v>
      </c>
    </row>
    <row r="162" spans="2:35" x14ac:dyDescent="0.2">
      <c r="B162">
        <v>12</v>
      </c>
      <c r="C162" t="s">
        <v>4</v>
      </c>
      <c r="D162" t="s">
        <v>4</v>
      </c>
      <c r="E162" t="s">
        <v>4</v>
      </c>
      <c r="F162" t="s">
        <v>4</v>
      </c>
      <c r="G162" t="s">
        <v>4</v>
      </c>
      <c r="H162" t="s">
        <v>4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P162">
        <v>12</v>
      </c>
      <c r="Q162" t="s">
        <v>4</v>
      </c>
      <c r="R162" t="s">
        <v>4</v>
      </c>
      <c r="S162" t="s">
        <v>4</v>
      </c>
      <c r="T162" t="s">
        <v>4</v>
      </c>
      <c r="U162" t="s">
        <v>4</v>
      </c>
      <c r="V162" t="s">
        <v>4</v>
      </c>
      <c r="W162">
        <v>1</v>
      </c>
      <c r="X162">
        <v>1</v>
      </c>
      <c r="Y162">
        <v>1</v>
      </c>
      <c r="Z162">
        <v>1</v>
      </c>
      <c r="AA162">
        <v>1</v>
      </c>
      <c r="AB162">
        <v>1</v>
      </c>
      <c r="AE162" s="8" t="s">
        <v>139</v>
      </c>
      <c r="AF162" t="s">
        <v>2</v>
      </c>
      <c r="AG162">
        <v>2</v>
      </c>
      <c r="AH162">
        <v>8</v>
      </c>
      <c r="AI162" s="10">
        <f t="shared" si="85"/>
        <v>1600</v>
      </c>
    </row>
    <row r="163" spans="2:35" x14ac:dyDescent="0.2">
      <c r="AE163" s="8" t="s">
        <v>139</v>
      </c>
      <c r="AF163" t="s">
        <v>2</v>
      </c>
      <c r="AG163">
        <v>2</v>
      </c>
      <c r="AH163">
        <v>12</v>
      </c>
      <c r="AI163" s="10">
        <f t="shared" si="85"/>
        <v>1</v>
      </c>
    </row>
    <row r="164" spans="2:35" x14ac:dyDescent="0.2">
      <c r="B164" s="1"/>
      <c r="P164" s="1"/>
      <c r="AE164" s="8" t="s">
        <v>139</v>
      </c>
      <c r="AF164" t="s">
        <v>2</v>
      </c>
      <c r="AG164">
        <v>3</v>
      </c>
      <c r="AH164">
        <v>0</v>
      </c>
      <c r="AI164" s="10">
        <f>Y77</f>
        <v>36000000</v>
      </c>
    </row>
    <row r="165" spans="2:35" x14ac:dyDescent="0.2">
      <c r="AE165" s="8" t="s">
        <v>139</v>
      </c>
      <c r="AF165" t="s">
        <v>2</v>
      </c>
      <c r="AG165">
        <v>3</v>
      </c>
      <c r="AH165">
        <v>1</v>
      </c>
      <c r="AI165" s="10">
        <f t="shared" ref="AI165:AI172" si="89">Y78</f>
        <v>1900000</v>
      </c>
    </row>
    <row r="166" spans="2:35" x14ac:dyDescent="0.2">
      <c r="AE166" s="8" t="s">
        <v>139</v>
      </c>
      <c r="AF166" t="s">
        <v>2</v>
      </c>
      <c r="AG166">
        <v>3</v>
      </c>
      <c r="AH166">
        <v>2</v>
      </c>
      <c r="AI166" s="10">
        <f t="shared" si="89"/>
        <v>1300000</v>
      </c>
    </row>
    <row r="167" spans="2:35" x14ac:dyDescent="0.2">
      <c r="AE167" s="8" t="s">
        <v>139</v>
      </c>
      <c r="AF167" t="s">
        <v>2</v>
      </c>
      <c r="AG167">
        <v>3</v>
      </c>
      <c r="AH167">
        <v>3</v>
      </c>
      <c r="AI167" s="10">
        <f t="shared" si="89"/>
        <v>2600000</v>
      </c>
    </row>
    <row r="168" spans="2:35" x14ac:dyDescent="0.2">
      <c r="AE168" s="8" t="s">
        <v>139</v>
      </c>
      <c r="AF168" t="s">
        <v>2</v>
      </c>
      <c r="AG168">
        <v>3</v>
      </c>
      <c r="AH168">
        <v>4</v>
      </c>
      <c r="AI168" s="10">
        <f t="shared" si="89"/>
        <v>160000</v>
      </c>
    </row>
    <row r="169" spans="2:35" x14ac:dyDescent="0.2">
      <c r="AE169" s="8" t="s">
        <v>139</v>
      </c>
      <c r="AF169" t="s">
        <v>2</v>
      </c>
      <c r="AG169">
        <v>3</v>
      </c>
      <c r="AH169">
        <v>5</v>
      </c>
      <c r="AI169" s="10">
        <f t="shared" si="89"/>
        <v>80000</v>
      </c>
    </row>
    <row r="170" spans="2:35" x14ac:dyDescent="0.2">
      <c r="AE170" s="8" t="s">
        <v>139</v>
      </c>
      <c r="AF170" t="s">
        <v>2</v>
      </c>
      <c r="AG170">
        <v>3</v>
      </c>
      <c r="AH170">
        <v>6</v>
      </c>
      <c r="AI170" s="10">
        <f t="shared" si="89"/>
        <v>14000</v>
      </c>
    </row>
    <row r="171" spans="2:35" x14ac:dyDescent="0.2">
      <c r="AE171" s="8" t="s">
        <v>139</v>
      </c>
      <c r="AF171" t="s">
        <v>2</v>
      </c>
      <c r="AG171">
        <v>3</v>
      </c>
      <c r="AH171">
        <v>8</v>
      </c>
      <c r="AI171" s="10">
        <f t="shared" si="89"/>
        <v>1</v>
      </c>
    </row>
    <row r="172" spans="2:35" x14ac:dyDescent="0.2">
      <c r="AE172" s="8" t="s">
        <v>139</v>
      </c>
      <c r="AF172" t="s">
        <v>2</v>
      </c>
      <c r="AG172">
        <v>3</v>
      </c>
      <c r="AH172">
        <v>12</v>
      </c>
      <c r="AI172" s="10">
        <f t="shared" si="89"/>
        <v>1</v>
      </c>
    </row>
    <row r="173" spans="2:35" x14ac:dyDescent="0.2">
      <c r="AE173" s="8" t="s">
        <v>141</v>
      </c>
      <c r="AF173" t="s">
        <v>3</v>
      </c>
      <c r="AG173">
        <v>1</v>
      </c>
      <c r="AH173">
        <v>0</v>
      </c>
      <c r="AI173" s="10">
        <f>Z44</f>
        <v>14666666.666666666</v>
      </c>
    </row>
    <row r="174" spans="2:35" x14ac:dyDescent="0.2">
      <c r="AE174" s="8" t="s">
        <v>141</v>
      </c>
      <c r="AF174" t="s">
        <v>3</v>
      </c>
      <c r="AG174">
        <v>1</v>
      </c>
      <c r="AH174">
        <v>1</v>
      </c>
      <c r="AI174" s="10">
        <f t="shared" ref="AI174:AI181" si="90">Z45</f>
        <v>800000</v>
      </c>
    </row>
    <row r="175" spans="2:35" x14ac:dyDescent="0.2">
      <c r="AE175" s="8" t="s">
        <v>141</v>
      </c>
      <c r="AF175" t="s">
        <v>3</v>
      </c>
      <c r="AG175">
        <v>1</v>
      </c>
      <c r="AH175">
        <v>2</v>
      </c>
      <c r="AI175" s="10">
        <f t="shared" si="90"/>
        <v>470000</v>
      </c>
    </row>
    <row r="176" spans="2:35" x14ac:dyDescent="0.2">
      <c r="AE176" s="8" t="s">
        <v>141</v>
      </c>
      <c r="AF176" t="s">
        <v>3</v>
      </c>
      <c r="AG176">
        <v>1</v>
      </c>
      <c r="AH176">
        <v>3</v>
      </c>
      <c r="AI176" s="10">
        <f t="shared" si="90"/>
        <v>460000</v>
      </c>
    </row>
    <row r="177" spans="31:35" x14ac:dyDescent="0.2">
      <c r="AE177" s="8" t="s">
        <v>141</v>
      </c>
      <c r="AF177" t="s">
        <v>3</v>
      </c>
      <c r="AG177">
        <v>1</v>
      </c>
      <c r="AH177">
        <v>4</v>
      </c>
      <c r="AI177" s="10">
        <f t="shared" si="90"/>
        <v>260000</v>
      </c>
    </row>
    <row r="178" spans="31:35" x14ac:dyDescent="0.2">
      <c r="AE178" s="8" t="s">
        <v>141</v>
      </c>
      <c r="AF178" t="s">
        <v>3</v>
      </c>
      <c r="AG178">
        <v>1</v>
      </c>
      <c r="AH178">
        <v>5</v>
      </c>
      <c r="AI178" s="10">
        <f t="shared" si="90"/>
        <v>81000</v>
      </c>
    </row>
    <row r="179" spans="31:35" x14ac:dyDescent="0.2">
      <c r="AE179" s="8" t="s">
        <v>141</v>
      </c>
      <c r="AF179" t="s">
        <v>3</v>
      </c>
      <c r="AG179">
        <v>1</v>
      </c>
      <c r="AH179">
        <v>6</v>
      </c>
      <c r="AI179" s="10">
        <f t="shared" si="90"/>
        <v>1000</v>
      </c>
    </row>
    <row r="180" spans="31:35" x14ac:dyDescent="0.2">
      <c r="AE180" s="8" t="s">
        <v>141</v>
      </c>
      <c r="AF180" t="s">
        <v>3</v>
      </c>
      <c r="AG180">
        <v>1</v>
      </c>
      <c r="AH180">
        <v>8</v>
      </c>
      <c r="AI180" s="10">
        <f t="shared" si="90"/>
        <v>1</v>
      </c>
    </row>
    <row r="181" spans="31:35" x14ac:dyDescent="0.2">
      <c r="AE181" s="8" t="s">
        <v>141</v>
      </c>
      <c r="AF181" t="s">
        <v>3</v>
      </c>
      <c r="AG181">
        <v>1</v>
      </c>
      <c r="AH181">
        <v>12</v>
      </c>
      <c r="AI181" s="10">
        <f t="shared" si="90"/>
        <v>1</v>
      </c>
    </row>
    <row r="182" spans="31:35" x14ac:dyDescent="0.2">
      <c r="AE182" s="8" t="s">
        <v>141</v>
      </c>
      <c r="AF182" t="s">
        <v>3</v>
      </c>
      <c r="AG182">
        <v>2</v>
      </c>
      <c r="AH182">
        <v>0</v>
      </c>
      <c r="AI182" s="10">
        <f>AA44</f>
        <v>24000000</v>
      </c>
    </row>
    <row r="183" spans="31:35" x14ac:dyDescent="0.2">
      <c r="AE183" s="8" t="s">
        <v>141</v>
      </c>
      <c r="AF183" t="s">
        <v>3</v>
      </c>
      <c r="AG183">
        <v>2</v>
      </c>
      <c r="AH183">
        <v>1</v>
      </c>
      <c r="AI183" s="10">
        <f t="shared" ref="AI183:AI190" si="91">AA45</f>
        <v>700000</v>
      </c>
    </row>
    <row r="184" spans="31:35" x14ac:dyDescent="0.2">
      <c r="AE184" s="8" t="s">
        <v>141</v>
      </c>
      <c r="AF184" t="s">
        <v>3</v>
      </c>
      <c r="AG184">
        <v>2</v>
      </c>
      <c r="AH184">
        <v>2</v>
      </c>
      <c r="AI184" s="10">
        <f t="shared" si="91"/>
        <v>540000</v>
      </c>
    </row>
    <row r="185" spans="31:35" x14ac:dyDescent="0.2">
      <c r="AE185" s="8" t="s">
        <v>141</v>
      </c>
      <c r="AF185" t="s">
        <v>3</v>
      </c>
      <c r="AG185">
        <v>2</v>
      </c>
      <c r="AH185">
        <v>3</v>
      </c>
      <c r="AI185" s="10">
        <f t="shared" si="91"/>
        <v>410000</v>
      </c>
    </row>
    <row r="186" spans="31:35" x14ac:dyDescent="0.2">
      <c r="AE186" s="8" t="s">
        <v>141</v>
      </c>
      <c r="AF186" t="s">
        <v>3</v>
      </c>
      <c r="AG186">
        <v>2</v>
      </c>
      <c r="AH186">
        <v>4</v>
      </c>
      <c r="AI186" s="10">
        <f t="shared" si="91"/>
        <v>280000</v>
      </c>
    </row>
    <row r="187" spans="31:35" x14ac:dyDescent="0.2">
      <c r="AE187" s="8" t="s">
        <v>141</v>
      </c>
      <c r="AF187" t="s">
        <v>3</v>
      </c>
      <c r="AG187">
        <v>2</v>
      </c>
      <c r="AH187">
        <v>5</v>
      </c>
      <c r="AI187" s="10">
        <f t="shared" si="91"/>
        <v>70000</v>
      </c>
    </row>
    <row r="188" spans="31:35" x14ac:dyDescent="0.2">
      <c r="AE188" s="8" t="s">
        <v>141</v>
      </c>
      <c r="AF188" t="s">
        <v>3</v>
      </c>
      <c r="AG188">
        <v>2</v>
      </c>
      <c r="AH188">
        <v>6</v>
      </c>
      <c r="AI188" s="10">
        <f t="shared" si="91"/>
        <v>1</v>
      </c>
    </row>
    <row r="189" spans="31:35" x14ac:dyDescent="0.2">
      <c r="AE189" s="8" t="s">
        <v>141</v>
      </c>
      <c r="AF189" t="s">
        <v>3</v>
      </c>
      <c r="AG189">
        <v>2</v>
      </c>
      <c r="AH189">
        <v>8</v>
      </c>
      <c r="AI189" s="10">
        <f t="shared" si="91"/>
        <v>1</v>
      </c>
    </row>
    <row r="190" spans="31:35" x14ac:dyDescent="0.2">
      <c r="AE190" s="8" t="s">
        <v>141</v>
      </c>
      <c r="AF190" t="s">
        <v>3</v>
      </c>
      <c r="AG190">
        <v>2</v>
      </c>
      <c r="AH190">
        <v>12</v>
      </c>
      <c r="AI190" s="10">
        <f t="shared" si="91"/>
        <v>1</v>
      </c>
    </row>
    <row r="191" spans="31:35" x14ac:dyDescent="0.2">
      <c r="AE191" s="8" t="s">
        <v>141</v>
      </c>
      <c r="AF191" t="s">
        <v>3</v>
      </c>
      <c r="AG191">
        <v>3</v>
      </c>
      <c r="AH191">
        <v>0</v>
      </c>
      <c r="AI191" s="10">
        <f>AB44</f>
        <v>18666666.666666668</v>
      </c>
    </row>
    <row r="192" spans="31:35" x14ac:dyDescent="0.2">
      <c r="AE192" s="8" t="s">
        <v>141</v>
      </c>
      <c r="AF192" t="s">
        <v>3</v>
      </c>
      <c r="AG192">
        <v>3</v>
      </c>
      <c r="AH192">
        <v>1</v>
      </c>
      <c r="AI192" s="10">
        <f t="shared" ref="AI192:AI199" si="92">AB45</f>
        <v>900000</v>
      </c>
    </row>
    <row r="193" spans="31:35" x14ac:dyDescent="0.2">
      <c r="AE193" s="8" t="s">
        <v>141</v>
      </c>
      <c r="AF193" t="s">
        <v>3</v>
      </c>
      <c r="AG193">
        <v>3</v>
      </c>
      <c r="AH193">
        <v>2</v>
      </c>
      <c r="AI193" s="10">
        <f t="shared" si="92"/>
        <v>530000</v>
      </c>
    </row>
    <row r="194" spans="31:35" x14ac:dyDescent="0.2">
      <c r="AE194" s="8" t="s">
        <v>141</v>
      </c>
      <c r="AF194" t="s">
        <v>3</v>
      </c>
      <c r="AG194">
        <v>3</v>
      </c>
      <c r="AH194">
        <v>3</v>
      </c>
      <c r="AI194" s="10">
        <f t="shared" si="92"/>
        <v>400000</v>
      </c>
    </row>
    <row r="195" spans="31:35" x14ac:dyDescent="0.2">
      <c r="AE195" s="8" t="s">
        <v>141</v>
      </c>
      <c r="AF195" t="s">
        <v>3</v>
      </c>
      <c r="AG195">
        <v>3</v>
      </c>
      <c r="AH195">
        <v>4</v>
      </c>
      <c r="AI195" s="10">
        <f t="shared" si="92"/>
        <v>410000</v>
      </c>
    </row>
    <row r="196" spans="31:35" x14ac:dyDescent="0.2">
      <c r="AE196" s="8" t="s">
        <v>141</v>
      </c>
      <c r="AF196" t="s">
        <v>3</v>
      </c>
      <c r="AG196">
        <v>3</v>
      </c>
      <c r="AH196">
        <v>5</v>
      </c>
      <c r="AI196" s="10">
        <f t="shared" si="92"/>
        <v>84000</v>
      </c>
    </row>
    <row r="197" spans="31:35" x14ac:dyDescent="0.2">
      <c r="AE197" s="8" t="s">
        <v>141</v>
      </c>
      <c r="AF197" t="s">
        <v>3</v>
      </c>
      <c r="AG197">
        <v>3</v>
      </c>
      <c r="AH197">
        <v>6</v>
      </c>
      <c r="AI197" s="10">
        <f t="shared" si="92"/>
        <v>300</v>
      </c>
    </row>
    <row r="198" spans="31:35" x14ac:dyDescent="0.2">
      <c r="AE198" s="8" t="s">
        <v>141</v>
      </c>
      <c r="AF198" t="s">
        <v>3</v>
      </c>
      <c r="AG198">
        <v>3</v>
      </c>
      <c r="AH198">
        <v>8</v>
      </c>
      <c r="AI198" s="10">
        <f t="shared" si="92"/>
        <v>1</v>
      </c>
    </row>
    <row r="199" spans="31:35" x14ac:dyDescent="0.2">
      <c r="AE199" s="8" t="s">
        <v>141</v>
      </c>
      <c r="AF199" t="s">
        <v>3</v>
      </c>
      <c r="AG199">
        <v>3</v>
      </c>
      <c r="AH199">
        <v>12</v>
      </c>
      <c r="AI199" s="10">
        <f t="shared" si="92"/>
        <v>1</v>
      </c>
    </row>
    <row r="200" spans="31:35" x14ac:dyDescent="0.2">
      <c r="AE200" s="8" t="s">
        <v>142</v>
      </c>
      <c r="AF200" t="s">
        <v>3</v>
      </c>
      <c r="AG200">
        <v>1</v>
      </c>
      <c r="AH200">
        <v>0</v>
      </c>
      <c r="AI200" s="10">
        <f>Z88</f>
        <v>7333333.333333333</v>
      </c>
    </row>
    <row r="201" spans="31:35" x14ac:dyDescent="0.2">
      <c r="AE201" s="8" t="s">
        <v>142</v>
      </c>
      <c r="AF201" t="s">
        <v>3</v>
      </c>
      <c r="AG201">
        <v>1</v>
      </c>
      <c r="AH201">
        <v>1</v>
      </c>
      <c r="AI201" s="10">
        <f t="shared" ref="AI201:AI207" si="93">Z89</f>
        <v>330000</v>
      </c>
    </row>
    <row r="202" spans="31:35" x14ac:dyDescent="0.2">
      <c r="AE202" s="8" t="s">
        <v>142</v>
      </c>
      <c r="AF202" t="s">
        <v>3</v>
      </c>
      <c r="AG202">
        <v>1</v>
      </c>
      <c r="AH202">
        <v>2</v>
      </c>
      <c r="AI202" s="10">
        <f t="shared" si="93"/>
        <v>80000</v>
      </c>
    </row>
    <row r="203" spans="31:35" x14ac:dyDescent="0.2">
      <c r="AE203" s="8" t="s">
        <v>142</v>
      </c>
      <c r="AF203" t="s">
        <v>3</v>
      </c>
      <c r="AG203">
        <v>1</v>
      </c>
      <c r="AH203">
        <v>3</v>
      </c>
      <c r="AI203" s="10">
        <f t="shared" si="93"/>
        <v>90000</v>
      </c>
    </row>
    <row r="204" spans="31:35" x14ac:dyDescent="0.2">
      <c r="AE204" s="8" t="s">
        <v>142</v>
      </c>
      <c r="AF204" t="s">
        <v>3</v>
      </c>
      <c r="AG204">
        <v>1</v>
      </c>
      <c r="AH204">
        <v>4</v>
      </c>
      <c r="AI204" s="10">
        <f t="shared" si="93"/>
        <v>100000</v>
      </c>
    </row>
    <row r="205" spans="31:35" x14ac:dyDescent="0.2">
      <c r="AE205" s="8" t="s">
        <v>142</v>
      </c>
      <c r="AF205" t="s">
        <v>3</v>
      </c>
      <c r="AG205">
        <v>1</v>
      </c>
      <c r="AH205">
        <v>5</v>
      </c>
      <c r="AI205" s="10">
        <f t="shared" si="93"/>
        <v>3600</v>
      </c>
    </row>
    <row r="206" spans="31:35" x14ac:dyDescent="0.2">
      <c r="AE206" s="8" t="s">
        <v>142</v>
      </c>
      <c r="AF206" t="s">
        <v>3</v>
      </c>
      <c r="AG206">
        <v>1</v>
      </c>
      <c r="AH206">
        <v>6</v>
      </c>
      <c r="AI206" s="10">
        <f t="shared" si="93"/>
        <v>1</v>
      </c>
    </row>
    <row r="207" spans="31:35" x14ac:dyDescent="0.2">
      <c r="AE207" s="8" t="s">
        <v>142</v>
      </c>
      <c r="AF207" t="s">
        <v>3</v>
      </c>
      <c r="AG207">
        <v>1</v>
      </c>
      <c r="AH207">
        <v>8</v>
      </c>
      <c r="AI207" s="10">
        <f t="shared" si="93"/>
        <v>1</v>
      </c>
    </row>
    <row r="208" spans="31:35" x14ac:dyDescent="0.2">
      <c r="AE208" s="8" t="s">
        <v>142</v>
      </c>
      <c r="AF208" t="s">
        <v>3</v>
      </c>
      <c r="AG208">
        <v>1</v>
      </c>
      <c r="AH208">
        <v>12</v>
      </c>
      <c r="AI208" s="10">
        <f>Z96</f>
        <v>1</v>
      </c>
    </row>
    <row r="209" spans="31:35" x14ac:dyDescent="0.2">
      <c r="AE209" s="8" t="s">
        <v>142</v>
      </c>
      <c r="AF209" t="s">
        <v>3</v>
      </c>
      <c r="AG209">
        <v>2</v>
      </c>
      <c r="AH209">
        <v>0</v>
      </c>
      <c r="AI209" s="10">
        <f>AA88</f>
        <v>12000000</v>
      </c>
    </row>
    <row r="210" spans="31:35" x14ac:dyDescent="0.2">
      <c r="AE210" s="8" t="s">
        <v>142</v>
      </c>
      <c r="AF210" t="s">
        <v>3</v>
      </c>
      <c r="AG210">
        <v>2</v>
      </c>
      <c r="AH210">
        <v>1</v>
      </c>
      <c r="AI210" s="10">
        <f t="shared" ref="AI210:AI217" si="94">AA89</f>
        <v>440000</v>
      </c>
    </row>
    <row r="211" spans="31:35" x14ac:dyDescent="0.2">
      <c r="AE211" s="8" t="s">
        <v>142</v>
      </c>
      <c r="AF211" t="s">
        <v>3</v>
      </c>
      <c r="AG211">
        <v>2</v>
      </c>
      <c r="AH211">
        <v>2</v>
      </c>
      <c r="AI211" s="10">
        <f t="shared" si="94"/>
        <v>110000</v>
      </c>
    </row>
    <row r="212" spans="31:35" x14ac:dyDescent="0.2">
      <c r="AE212" s="8" t="s">
        <v>142</v>
      </c>
      <c r="AF212" t="s">
        <v>3</v>
      </c>
      <c r="AG212">
        <v>2</v>
      </c>
      <c r="AH212">
        <v>3</v>
      </c>
      <c r="AI212" s="10">
        <f t="shared" si="94"/>
        <v>120000</v>
      </c>
    </row>
    <row r="213" spans="31:35" x14ac:dyDescent="0.2">
      <c r="AE213" s="8" t="s">
        <v>142</v>
      </c>
      <c r="AF213" t="s">
        <v>3</v>
      </c>
      <c r="AG213">
        <v>2</v>
      </c>
      <c r="AH213">
        <v>4</v>
      </c>
      <c r="AI213" s="10">
        <f t="shared" si="94"/>
        <v>40000</v>
      </c>
    </row>
    <row r="214" spans="31:35" x14ac:dyDescent="0.2">
      <c r="AE214" s="8" t="s">
        <v>142</v>
      </c>
      <c r="AF214" t="s">
        <v>3</v>
      </c>
      <c r="AG214">
        <v>2</v>
      </c>
      <c r="AH214">
        <v>5</v>
      </c>
      <c r="AI214" s="10">
        <f t="shared" si="94"/>
        <v>3200</v>
      </c>
    </row>
    <row r="215" spans="31:35" x14ac:dyDescent="0.2">
      <c r="AE215" s="8" t="s">
        <v>142</v>
      </c>
      <c r="AF215" t="s">
        <v>3</v>
      </c>
      <c r="AG215">
        <v>2</v>
      </c>
      <c r="AH215">
        <v>6</v>
      </c>
      <c r="AI215" s="10">
        <f t="shared" si="94"/>
        <v>1</v>
      </c>
    </row>
    <row r="216" spans="31:35" x14ac:dyDescent="0.2">
      <c r="AE216" s="8" t="s">
        <v>142</v>
      </c>
      <c r="AF216" t="s">
        <v>3</v>
      </c>
      <c r="AG216">
        <v>2</v>
      </c>
      <c r="AH216">
        <v>8</v>
      </c>
      <c r="AI216" s="10">
        <f t="shared" si="94"/>
        <v>1</v>
      </c>
    </row>
    <row r="217" spans="31:35" x14ac:dyDescent="0.2">
      <c r="AE217" s="8" t="s">
        <v>142</v>
      </c>
      <c r="AF217" t="s">
        <v>3</v>
      </c>
      <c r="AG217">
        <v>2</v>
      </c>
      <c r="AH217">
        <v>12</v>
      </c>
      <c r="AI217" s="10">
        <f t="shared" si="94"/>
        <v>1</v>
      </c>
    </row>
    <row r="218" spans="31:35" x14ac:dyDescent="0.2">
      <c r="AE218" s="8" t="s">
        <v>142</v>
      </c>
      <c r="AF218" t="s">
        <v>3</v>
      </c>
      <c r="AG218">
        <v>3</v>
      </c>
      <c r="AH218">
        <v>0</v>
      </c>
      <c r="AI218" s="10">
        <f>AB88</f>
        <v>9333333.333333334</v>
      </c>
    </row>
    <row r="219" spans="31:35" x14ac:dyDescent="0.2">
      <c r="AE219" s="8" t="s">
        <v>142</v>
      </c>
      <c r="AF219" t="s">
        <v>3</v>
      </c>
      <c r="AG219">
        <v>3</v>
      </c>
      <c r="AH219">
        <v>1</v>
      </c>
      <c r="AI219" s="10">
        <f t="shared" ref="AI219:AI226" si="95">AB89</f>
        <v>360000</v>
      </c>
    </row>
    <row r="220" spans="31:35" x14ac:dyDescent="0.2">
      <c r="AE220" s="8" t="s">
        <v>142</v>
      </c>
      <c r="AF220" t="s">
        <v>3</v>
      </c>
      <c r="AG220">
        <v>3</v>
      </c>
      <c r="AH220">
        <v>2</v>
      </c>
      <c r="AI220" s="10">
        <f t="shared" si="95"/>
        <v>140000</v>
      </c>
    </row>
    <row r="221" spans="31:35" x14ac:dyDescent="0.2">
      <c r="AE221" s="8" t="s">
        <v>142</v>
      </c>
      <c r="AF221" t="s">
        <v>3</v>
      </c>
      <c r="AG221">
        <v>3</v>
      </c>
      <c r="AH221">
        <v>3</v>
      </c>
      <c r="AI221" s="10">
        <f t="shared" si="95"/>
        <v>260000</v>
      </c>
    </row>
    <row r="222" spans="31:35" x14ac:dyDescent="0.2">
      <c r="AE222" s="8" t="s">
        <v>142</v>
      </c>
      <c r="AF222" t="s">
        <v>3</v>
      </c>
      <c r="AG222">
        <v>3</v>
      </c>
      <c r="AH222">
        <v>4</v>
      </c>
      <c r="AI222" s="10">
        <f t="shared" si="95"/>
        <v>90000</v>
      </c>
    </row>
    <row r="223" spans="31:35" x14ac:dyDescent="0.2">
      <c r="AE223" s="8" t="s">
        <v>142</v>
      </c>
      <c r="AF223" t="s">
        <v>3</v>
      </c>
      <c r="AG223">
        <v>3</v>
      </c>
      <c r="AH223">
        <v>5</v>
      </c>
      <c r="AI223" s="10">
        <f t="shared" si="95"/>
        <v>4300</v>
      </c>
    </row>
    <row r="224" spans="31:35" x14ac:dyDescent="0.2">
      <c r="AE224" s="8" t="s">
        <v>142</v>
      </c>
      <c r="AF224" t="s">
        <v>3</v>
      </c>
      <c r="AG224">
        <v>3</v>
      </c>
      <c r="AH224">
        <v>6</v>
      </c>
      <c r="AI224" s="10">
        <f t="shared" si="95"/>
        <v>1</v>
      </c>
    </row>
    <row r="225" spans="31:35" x14ac:dyDescent="0.2">
      <c r="AE225" s="8" t="s">
        <v>142</v>
      </c>
      <c r="AF225" t="s">
        <v>3</v>
      </c>
      <c r="AG225">
        <v>3</v>
      </c>
      <c r="AH225">
        <v>8</v>
      </c>
      <c r="AI225" s="10">
        <f t="shared" si="95"/>
        <v>1</v>
      </c>
    </row>
    <row r="226" spans="31:35" x14ac:dyDescent="0.2">
      <c r="AE226" s="8" t="s">
        <v>142</v>
      </c>
      <c r="AF226" t="s">
        <v>3</v>
      </c>
      <c r="AG226">
        <v>3</v>
      </c>
      <c r="AH226">
        <v>12</v>
      </c>
      <c r="AI226" s="10">
        <f t="shared" si="95"/>
        <v>1</v>
      </c>
    </row>
    <row r="227" spans="31:35" x14ac:dyDescent="0.2">
      <c r="AE227" s="8" t="s">
        <v>21</v>
      </c>
      <c r="AF227" t="s">
        <v>0</v>
      </c>
      <c r="AG227">
        <v>1</v>
      </c>
      <c r="AH227">
        <v>0</v>
      </c>
      <c r="AI227" s="10">
        <f>Q99</f>
        <v>6000000</v>
      </c>
    </row>
    <row r="228" spans="31:35" x14ac:dyDescent="0.2">
      <c r="AE228" s="8" t="s">
        <v>21</v>
      </c>
      <c r="AF228" t="s">
        <v>0</v>
      </c>
      <c r="AG228">
        <v>1</v>
      </c>
      <c r="AH228">
        <v>1</v>
      </c>
      <c r="AI228" s="10">
        <f t="shared" ref="AI228:AI235" si="96">Q100</f>
        <v>610000</v>
      </c>
    </row>
    <row r="229" spans="31:35" x14ac:dyDescent="0.2">
      <c r="AE229" s="8" t="s">
        <v>21</v>
      </c>
      <c r="AF229" t="s">
        <v>0</v>
      </c>
      <c r="AG229">
        <v>1</v>
      </c>
      <c r="AH229">
        <v>2</v>
      </c>
      <c r="AI229" s="10">
        <f t="shared" si="96"/>
        <v>800000</v>
      </c>
    </row>
    <row r="230" spans="31:35" x14ac:dyDescent="0.2">
      <c r="AE230" s="8" t="s">
        <v>21</v>
      </c>
      <c r="AF230" t="s">
        <v>0</v>
      </c>
      <c r="AG230">
        <v>1</v>
      </c>
      <c r="AH230">
        <v>3</v>
      </c>
      <c r="AI230" s="10">
        <f t="shared" si="96"/>
        <v>1800000</v>
      </c>
    </row>
    <row r="231" spans="31:35" x14ac:dyDescent="0.2">
      <c r="AE231" s="8" t="s">
        <v>21</v>
      </c>
      <c r="AF231" t="s">
        <v>0</v>
      </c>
      <c r="AG231">
        <v>1</v>
      </c>
      <c r="AH231">
        <v>4</v>
      </c>
      <c r="AI231" s="10">
        <f t="shared" si="96"/>
        <v>29000000</v>
      </c>
    </row>
    <row r="232" spans="31:35" x14ac:dyDescent="0.2">
      <c r="AE232" s="8" t="s">
        <v>21</v>
      </c>
      <c r="AF232" t="s">
        <v>0</v>
      </c>
      <c r="AG232">
        <v>1</v>
      </c>
      <c r="AH232">
        <v>5</v>
      </c>
      <c r="AI232" s="10">
        <f t="shared" si="96"/>
        <v>210000000</v>
      </c>
    </row>
    <row r="233" spans="31:35" x14ac:dyDescent="0.2">
      <c r="AE233" s="8" t="s">
        <v>21</v>
      </c>
      <c r="AF233" t="s">
        <v>0</v>
      </c>
      <c r="AG233">
        <v>1</v>
      </c>
      <c r="AH233">
        <v>6</v>
      </c>
      <c r="AI233" s="10">
        <f t="shared" si="96"/>
        <v>410000000</v>
      </c>
    </row>
    <row r="234" spans="31:35" x14ac:dyDescent="0.2">
      <c r="AE234" s="8" t="s">
        <v>21</v>
      </c>
      <c r="AF234" t="s">
        <v>0</v>
      </c>
      <c r="AG234">
        <v>1</v>
      </c>
      <c r="AH234">
        <v>8</v>
      </c>
      <c r="AI234" s="10">
        <f t="shared" si="96"/>
        <v>360000000</v>
      </c>
    </row>
    <row r="235" spans="31:35" x14ac:dyDescent="0.2">
      <c r="AE235" s="8" t="s">
        <v>21</v>
      </c>
      <c r="AF235" t="s">
        <v>0</v>
      </c>
      <c r="AG235">
        <v>1</v>
      </c>
      <c r="AH235">
        <v>12</v>
      </c>
      <c r="AI235" s="10">
        <f t="shared" si="96"/>
        <v>190000000</v>
      </c>
    </row>
    <row r="236" spans="31:35" x14ac:dyDescent="0.2">
      <c r="AE236" s="8" t="s">
        <v>21</v>
      </c>
      <c r="AF236" t="s">
        <v>0</v>
      </c>
      <c r="AG236">
        <v>2</v>
      </c>
      <c r="AH236">
        <v>0</v>
      </c>
      <c r="AI236" s="10">
        <f>R99</f>
        <v>5333333.333333333</v>
      </c>
    </row>
    <row r="237" spans="31:35" x14ac:dyDescent="0.2">
      <c r="AE237" s="8" t="s">
        <v>21</v>
      </c>
      <c r="AF237" t="s">
        <v>0</v>
      </c>
      <c r="AG237">
        <v>2</v>
      </c>
      <c r="AH237">
        <v>1</v>
      </c>
      <c r="AI237" s="10">
        <f t="shared" ref="AI237:AI244" si="97">R100</f>
        <v>370000</v>
      </c>
    </row>
    <row r="238" spans="31:35" x14ac:dyDescent="0.2">
      <c r="AE238" s="8" t="s">
        <v>21</v>
      </c>
      <c r="AF238" t="s">
        <v>0</v>
      </c>
      <c r="AG238">
        <v>2</v>
      </c>
      <c r="AH238">
        <v>2</v>
      </c>
      <c r="AI238" s="10">
        <f t="shared" si="97"/>
        <v>700000</v>
      </c>
    </row>
    <row r="239" spans="31:35" x14ac:dyDescent="0.2">
      <c r="AE239" s="8" t="s">
        <v>21</v>
      </c>
      <c r="AF239" t="s">
        <v>0</v>
      </c>
      <c r="AG239">
        <v>2</v>
      </c>
      <c r="AH239">
        <v>3</v>
      </c>
      <c r="AI239" s="10">
        <f t="shared" si="97"/>
        <v>2600000</v>
      </c>
    </row>
    <row r="240" spans="31:35" x14ac:dyDescent="0.2">
      <c r="AE240" s="8" t="s">
        <v>21</v>
      </c>
      <c r="AF240" t="s">
        <v>0</v>
      </c>
      <c r="AG240">
        <v>2</v>
      </c>
      <c r="AH240">
        <v>4</v>
      </c>
      <c r="AI240" s="10">
        <f t="shared" si="97"/>
        <v>11000000</v>
      </c>
    </row>
    <row r="241" spans="31:35" x14ac:dyDescent="0.2">
      <c r="AE241" s="8" t="s">
        <v>21</v>
      </c>
      <c r="AF241" t="s">
        <v>0</v>
      </c>
      <c r="AG241">
        <v>2</v>
      </c>
      <c r="AH241">
        <v>5</v>
      </c>
      <c r="AI241" s="10">
        <f t="shared" si="97"/>
        <v>150000000</v>
      </c>
    </row>
    <row r="242" spans="31:35" x14ac:dyDescent="0.2">
      <c r="AE242" s="8" t="s">
        <v>21</v>
      </c>
      <c r="AF242" t="s">
        <v>0</v>
      </c>
      <c r="AG242">
        <v>2</v>
      </c>
      <c r="AH242">
        <v>6</v>
      </c>
      <c r="AI242" s="10">
        <f t="shared" si="97"/>
        <v>250000000</v>
      </c>
    </row>
    <row r="243" spans="31:35" x14ac:dyDescent="0.2">
      <c r="AE243" s="8" t="s">
        <v>21</v>
      </c>
      <c r="AF243" t="s">
        <v>0</v>
      </c>
      <c r="AG243">
        <v>2</v>
      </c>
      <c r="AH243">
        <v>8</v>
      </c>
      <c r="AI243" s="10">
        <f t="shared" si="97"/>
        <v>310000000</v>
      </c>
    </row>
    <row r="244" spans="31:35" x14ac:dyDescent="0.2">
      <c r="AE244" s="8" t="s">
        <v>21</v>
      </c>
      <c r="AF244" t="s">
        <v>0</v>
      </c>
      <c r="AG244">
        <v>2</v>
      </c>
      <c r="AH244">
        <v>12</v>
      </c>
      <c r="AI244" s="10">
        <f t="shared" si="97"/>
        <v>170000000</v>
      </c>
    </row>
    <row r="245" spans="31:35" x14ac:dyDescent="0.2">
      <c r="AE245" s="8" t="s">
        <v>21</v>
      </c>
      <c r="AF245" t="s">
        <v>0</v>
      </c>
      <c r="AG245">
        <v>3</v>
      </c>
      <c r="AH245">
        <v>0</v>
      </c>
      <c r="AI245" s="10">
        <f>S99</f>
        <v>6666666.666666667</v>
      </c>
    </row>
    <row r="246" spans="31:35" x14ac:dyDescent="0.2">
      <c r="AE246" s="8" t="s">
        <v>21</v>
      </c>
      <c r="AF246" t="s">
        <v>0</v>
      </c>
      <c r="AG246">
        <v>3</v>
      </c>
      <c r="AH246">
        <v>1</v>
      </c>
      <c r="AI246" s="10">
        <f t="shared" ref="AI246:AI253" si="98">S100</f>
        <v>390000</v>
      </c>
    </row>
    <row r="247" spans="31:35" x14ac:dyDescent="0.2">
      <c r="AE247" s="8" t="s">
        <v>21</v>
      </c>
      <c r="AF247" t="s">
        <v>0</v>
      </c>
      <c r="AG247">
        <v>3</v>
      </c>
      <c r="AH247">
        <v>2</v>
      </c>
      <c r="AI247" s="10">
        <f t="shared" si="98"/>
        <v>600000</v>
      </c>
    </row>
    <row r="248" spans="31:35" x14ac:dyDescent="0.2">
      <c r="AE248" s="8" t="s">
        <v>21</v>
      </c>
      <c r="AF248" t="s">
        <v>0</v>
      </c>
      <c r="AG248">
        <v>3</v>
      </c>
      <c r="AH248">
        <v>3</v>
      </c>
      <c r="AI248" s="10">
        <f t="shared" si="98"/>
        <v>1700000</v>
      </c>
    </row>
    <row r="249" spans="31:35" x14ac:dyDescent="0.2">
      <c r="AE249" s="8" t="s">
        <v>21</v>
      </c>
      <c r="AF249" t="s">
        <v>0</v>
      </c>
      <c r="AG249">
        <v>3</v>
      </c>
      <c r="AH249">
        <v>4</v>
      </c>
      <c r="AI249" s="10">
        <f t="shared" si="98"/>
        <v>15000000</v>
      </c>
    </row>
    <row r="250" spans="31:35" x14ac:dyDescent="0.2">
      <c r="AE250" s="8" t="s">
        <v>21</v>
      </c>
      <c r="AF250" t="s">
        <v>0</v>
      </c>
      <c r="AG250">
        <v>3</v>
      </c>
      <c r="AH250">
        <v>5</v>
      </c>
      <c r="AI250" s="10">
        <f t="shared" si="98"/>
        <v>260000000</v>
      </c>
    </row>
    <row r="251" spans="31:35" x14ac:dyDescent="0.2">
      <c r="AE251" s="8" t="s">
        <v>21</v>
      </c>
      <c r="AF251" t="s">
        <v>0</v>
      </c>
      <c r="AG251">
        <v>3</v>
      </c>
      <c r="AH251">
        <v>6</v>
      </c>
      <c r="AI251" s="10">
        <f t="shared" si="98"/>
        <v>390000000</v>
      </c>
    </row>
    <row r="252" spans="31:35" x14ac:dyDescent="0.2">
      <c r="AE252" s="8" t="s">
        <v>21</v>
      </c>
      <c r="AF252" t="s">
        <v>0</v>
      </c>
      <c r="AG252">
        <v>3</v>
      </c>
      <c r="AH252">
        <v>8</v>
      </c>
      <c r="AI252" s="10">
        <f t="shared" si="98"/>
        <v>510000000</v>
      </c>
    </row>
    <row r="253" spans="31:35" x14ac:dyDescent="0.2">
      <c r="AE253" s="8" t="s">
        <v>21</v>
      </c>
      <c r="AF253" t="s">
        <v>0</v>
      </c>
      <c r="AG253">
        <v>3</v>
      </c>
      <c r="AH253">
        <v>12</v>
      </c>
      <c r="AI253" s="10">
        <f t="shared" si="98"/>
        <v>140000000</v>
      </c>
    </row>
    <row r="254" spans="31:35" x14ac:dyDescent="0.2">
      <c r="AE254" s="8" t="s">
        <v>24</v>
      </c>
      <c r="AF254" t="s">
        <v>1</v>
      </c>
      <c r="AG254">
        <v>1</v>
      </c>
      <c r="AH254">
        <v>0</v>
      </c>
      <c r="AI254" s="10">
        <f>T99</f>
        <v>2666666.6666666665</v>
      </c>
    </row>
    <row r="255" spans="31:35" x14ac:dyDescent="0.2">
      <c r="AE255" s="8" t="s">
        <v>24</v>
      </c>
      <c r="AF255" t="s">
        <v>1</v>
      </c>
      <c r="AG255">
        <v>1</v>
      </c>
      <c r="AH255">
        <v>1</v>
      </c>
      <c r="AI255" s="10">
        <f t="shared" ref="AI255:AI262" si="99">T100</f>
        <v>1100000</v>
      </c>
    </row>
    <row r="256" spans="31:35" x14ac:dyDescent="0.2">
      <c r="AE256" s="8" t="s">
        <v>24</v>
      </c>
      <c r="AF256" t="s">
        <v>1</v>
      </c>
      <c r="AG256">
        <v>1</v>
      </c>
      <c r="AH256">
        <v>2</v>
      </c>
      <c r="AI256" s="10">
        <f t="shared" si="99"/>
        <v>2300000</v>
      </c>
    </row>
    <row r="257" spans="31:35" x14ac:dyDescent="0.2">
      <c r="AE257" s="8" t="s">
        <v>24</v>
      </c>
      <c r="AF257" t="s">
        <v>1</v>
      </c>
      <c r="AG257">
        <v>1</v>
      </c>
      <c r="AH257">
        <v>3</v>
      </c>
      <c r="AI257" s="10">
        <f t="shared" si="99"/>
        <v>1000000</v>
      </c>
    </row>
    <row r="258" spans="31:35" x14ac:dyDescent="0.2">
      <c r="AE258" s="8" t="s">
        <v>24</v>
      </c>
      <c r="AF258" t="s">
        <v>1</v>
      </c>
      <c r="AG258">
        <v>1</v>
      </c>
      <c r="AH258">
        <v>4</v>
      </c>
      <c r="AI258" s="10">
        <f t="shared" si="99"/>
        <v>3300000</v>
      </c>
    </row>
    <row r="259" spans="31:35" x14ac:dyDescent="0.2">
      <c r="AE259" s="8" t="s">
        <v>24</v>
      </c>
      <c r="AF259" t="s">
        <v>1</v>
      </c>
      <c r="AG259">
        <v>1</v>
      </c>
      <c r="AH259">
        <v>5</v>
      </c>
      <c r="AI259" s="10">
        <f t="shared" si="99"/>
        <v>3000000</v>
      </c>
    </row>
    <row r="260" spans="31:35" x14ac:dyDescent="0.2">
      <c r="AE260" s="8" t="s">
        <v>24</v>
      </c>
      <c r="AF260" t="s">
        <v>1</v>
      </c>
      <c r="AG260">
        <v>1</v>
      </c>
      <c r="AH260">
        <v>6</v>
      </c>
      <c r="AI260" s="10">
        <f t="shared" si="99"/>
        <v>4300000</v>
      </c>
    </row>
    <row r="261" spans="31:35" x14ac:dyDescent="0.2">
      <c r="AE261" s="8" t="s">
        <v>24</v>
      </c>
      <c r="AF261" t="s">
        <v>1</v>
      </c>
      <c r="AG261">
        <v>1</v>
      </c>
      <c r="AH261">
        <v>8</v>
      </c>
      <c r="AI261" s="10">
        <f t="shared" si="99"/>
        <v>3000000</v>
      </c>
    </row>
    <row r="262" spans="31:35" x14ac:dyDescent="0.2">
      <c r="AE262" s="8" t="s">
        <v>24</v>
      </c>
      <c r="AF262" t="s">
        <v>1</v>
      </c>
      <c r="AG262">
        <v>1</v>
      </c>
      <c r="AH262">
        <v>12</v>
      </c>
      <c r="AI262" s="10">
        <f t="shared" si="99"/>
        <v>1400000</v>
      </c>
    </row>
    <row r="263" spans="31:35" x14ac:dyDescent="0.2">
      <c r="AE263" s="8" t="s">
        <v>24</v>
      </c>
      <c r="AF263" t="s">
        <v>1</v>
      </c>
      <c r="AG263">
        <v>2</v>
      </c>
      <c r="AH263">
        <v>0</v>
      </c>
      <c r="AI263" s="10">
        <f>U99</f>
        <v>3000000</v>
      </c>
    </row>
    <row r="264" spans="31:35" x14ac:dyDescent="0.2">
      <c r="AE264" s="8" t="s">
        <v>24</v>
      </c>
      <c r="AF264" t="s">
        <v>1</v>
      </c>
      <c r="AG264">
        <v>2</v>
      </c>
      <c r="AH264">
        <v>1</v>
      </c>
      <c r="AI264" s="10">
        <f t="shared" ref="AI264:AI271" si="100">U100</f>
        <v>500000</v>
      </c>
    </row>
    <row r="265" spans="31:35" x14ac:dyDescent="0.2">
      <c r="AE265" s="8" t="s">
        <v>24</v>
      </c>
      <c r="AF265" t="s">
        <v>1</v>
      </c>
      <c r="AG265">
        <v>2</v>
      </c>
      <c r="AH265">
        <v>2</v>
      </c>
      <c r="AI265" s="10">
        <f t="shared" si="100"/>
        <v>1200000</v>
      </c>
    </row>
    <row r="266" spans="31:35" x14ac:dyDescent="0.2">
      <c r="AE266" s="8" t="s">
        <v>24</v>
      </c>
      <c r="AF266" t="s">
        <v>1</v>
      </c>
      <c r="AG266">
        <v>2</v>
      </c>
      <c r="AH266">
        <v>3</v>
      </c>
      <c r="AI266" s="10">
        <f t="shared" si="100"/>
        <v>2400000</v>
      </c>
    </row>
    <row r="267" spans="31:35" x14ac:dyDescent="0.2">
      <c r="AE267" s="8" t="s">
        <v>24</v>
      </c>
      <c r="AF267" t="s">
        <v>1</v>
      </c>
      <c r="AG267">
        <v>2</v>
      </c>
      <c r="AH267">
        <v>4</v>
      </c>
      <c r="AI267" s="10">
        <f t="shared" si="100"/>
        <v>2200000</v>
      </c>
    </row>
    <row r="268" spans="31:35" x14ac:dyDescent="0.2">
      <c r="AE268" s="8" t="s">
        <v>24</v>
      </c>
      <c r="AF268" t="s">
        <v>1</v>
      </c>
      <c r="AG268">
        <v>2</v>
      </c>
      <c r="AH268">
        <v>5</v>
      </c>
      <c r="AI268" s="10">
        <f t="shared" si="100"/>
        <v>3100000</v>
      </c>
    </row>
    <row r="269" spans="31:35" x14ac:dyDescent="0.2">
      <c r="AE269" s="8" t="s">
        <v>24</v>
      </c>
      <c r="AF269" t="s">
        <v>1</v>
      </c>
      <c r="AG269">
        <v>2</v>
      </c>
      <c r="AH269">
        <v>6</v>
      </c>
      <c r="AI269" s="10">
        <f t="shared" si="100"/>
        <v>4400000</v>
      </c>
    </row>
    <row r="270" spans="31:35" x14ac:dyDescent="0.2">
      <c r="AE270" s="8" t="s">
        <v>24</v>
      </c>
      <c r="AF270" t="s">
        <v>1</v>
      </c>
      <c r="AG270">
        <v>2</v>
      </c>
      <c r="AH270">
        <v>8</v>
      </c>
      <c r="AI270" s="10">
        <f t="shared" si="100"/>
        <v>4300000</v>
      </c>
    </row>
    <row r="271" spans="31:35" x14ac:dyDescent="0.2">
      <c r="AE271" s="8" t="s">
        <v>24</v>
      </c>
      <c r="AF271" t="s">
        <v>1</v>
      </c>
      <c r="AG271">
        <v>2</v>
      </c>
      <c r="AH271">
        <v>12</v>
      </c>
      <c r="AI271" s="10">
        <f t="shared" si="100"/>
        <v>1100000</v>
      </c>
    </row>
    <row r="272" spans="31:35" x14ac:dyDescent="0.2">
      <c r="AE272" s="8" t="s">
        <v>24</v>
      </c>
      <c r="AF272" t="s">
        <v>1</v>
      </c>
      <c r="AG272">
        <v>3</v>
      </c>
      <c r="AH272">
        <v>0</v>
      </c>
      <c r="AI272" s="10">
        <f>V99</f>
        <v>2333333.3333333335</v>
      </c>
    </row>
    <row r="273" spans="31:35" x14ac:dyDescent="0.2">
      <c r="AE273" s="8" t="s">
        <v>24</v>
      </c>
      <c r="AF273" t="s">
        <v>1</v>
      </c>
      <c r="AG273">
        <v>3</v>
      </c>
      <c r="AH273">
        <v>1</v>
      </c>
      <c r="AI273" s="10">
        <f t="shared" ref="AI273:AI280" si="101">V100</f>
        <v>700000</v>
      </c>
    </row>
    <row r="274" spans="31:35" x14ac:dyDescent="0.2">
      <c r="AE274" s="8" t="s">
        <v>24</v>
      </c>
      <c r="AF274" t="s">
        <v>1</v>
      </c>
      <c r="AG274">
        <v>3</v>
      </c>
      <c r="AH274">
        <v>2</v>
      </c>
      <c r="AI274" s="10">
        <f t="shared" si="101"/>
        <v>1900000</v>
      </c>
    </row>
    <row r="275" spans="31:35" x14ac:dyDescent="0.2">
      <c r="AE275" s="8" t="s">
        <v>24</v>
      </c>
      <c r="AF275" t="s">
        <v>1</v>
      </c>
      <c r="AG275">
        <v>3</v>
      </c>
      <c r="AH275">
        <v>3</v>
      </c>
      <c r="AI275" s="10">
        <f t="shared" si="101"/>
        <v>1600000</v>
      </c>
    </row>
    <row r="276" spans="31:35" x14ac:dyDescent="0.2">
      <c r="AE276" s="8" t="s">
        <v>24</v>
      </c>
      <c r="AF276" t="s">
        <v>1</v>
      </c>
      <c r="AG276">
        <v>3</v>
      </c>
      <c r="AH276">
        <v>4</v>
      </c>
      <c r="AI276" s="10">
        <f t="shared" si="101"/>
        <v>2400000</v>
      </c>
    </row>
    <row r="277" spans="31:35" x14ac:dyDescent="0.2">
      <c r="AE277" s="8" t="s">
        <v>24</v>
      </c>
      <c r="AF277" t="s">
        <v>1</v>
      </c>
      <c r="AG277">
        <v>3</v>
      </c>
      <c r="AH277">
        <v>5</v>
      </c>
      <c r="AI277" s="10">
        <f t="shared" si="101"/>
        <v>3700000</v>
      </c>
    </row>
    <row r="278" spans="31:35" x14ac:dyDescent="0.2">
      <c r="AE278" s="8" t="s">
        <v>24</v>
      </c>
      <c r="AF278" t="s">
        <v>1</v>
      </c>
      <c r="AG278">
        <v>3</v>
      </c>
      <c r="AH278">
        <v>6</v>
      </c>
      <c r="AI278" s="10">
        <f t="shared" si="101"/>
        <v>5500000</v>
      </c>
    </row>
    <row r="279" spans="31:35" x14ac:dyDescent="0.2">
      <c r="AE279" s="8" t="s">
        <v>24</v>
      </c>
      <c r="AF279" t="s">
        <v>1</v>
      </c>
      <c r="AG279">
        <v>3</v>
      </c>
      <c r="AH279">
        <v>8</v>
      </c>
      <c r="AI279" s="10">
        <f t="shared" si="101"/>
        <v>6800000</v>
      </c>
    </row>
    <row r="280" spans="31:35" x14ac:dyDescent="0.2">
      <c r="AE280" s="8" t="s">
        <v>24</v>
      </c>
      <c r="AF280" t="s">
        <v>1</v>
      </c>
      <c r="AG280">
        <v>3</v>
      </c>
      <c r="AH280">
        <v>12</v>
      </c>
      <c r="AI280" s="10">
        <f t="shared" si="101"/>
        <v>800000</v>
      </c>
    </row>
    <row r="281" spans="31:35" x14ac:dyDescent="0.2">
      <c r="AE281" s="8" t="s">
        <v>22</v>
      </c>
      <c r="AF281" t="s">
        <v>0</v>
      </c>
      <c r="AG281">
        <v>1</v>
      </c>
      <c r="AH281">
        <v>0</v>
      </c>
      <c r="AI281" s="10">
        <f>Q110</f>
        <v>6000000</v>
      </c>
    </row>
    <row r="282" spans="31:35" x14ac:dyDescent="0.2">
      <c r="AE282" s="8" t="s">
        <v>22</v>
      </c>
      <c r="AF282" t="s">
        <v>0</v>
      </c>
      <c r="AG282">
        <v>1</v>
      </c>
      <c r="AH282">
        <v>1</v>
      </c>
      <c r="AI282" s="10">
        <f t="shared" ref="AI282:AI289" si="102">Q111</f>
        <v>1600000</v>
      </c>
    </row>
    <row r="283" spans="31:35" x14ac:dyDescent="0.2">
      <c r="AE283" s="8" t="s">
        <v>22</v>
      </c>
      <c r="AF283" t="s">
        <v>0</v>
      </c>
      <c r="AG283">
        <v>1</v>
      </c>
      <c r="AH283">
        <v>2</v>
      </c>
      <c r="AI283" s="10">
        <f t="shared" si="102"/>
        <v>600000</v>
      </c>
    </row>
    <row r="284" spans="31:35" x14ac:dyDescent="0.2">
      <c r="AE284" s="8" t="s">
        <v>22</v>
      </c>
      <c r="AF284" t="s">
        <v>0</v>
      </c>
      <c r="AG284">
        <v>1</v>
      </c>
      <c r="AH284">
        <v>3</v>
      </c>
      <c r="AI284" s="10">
        <f t="shared" si="102"/>
        <v>190000</v>
      </c>
    </row>
    <row r="285" spans="31:35" x14ac:dyDescent="0.2">
      <c r="AE285" s="8" t="s">
        <v>22</v>
      </c>
      <c r="AF285" t="s">
        <v>0</v>
      </c>
      <c r="AG285">
        <v>1</v>
      </c>
      <c r="AH285">
        <v>4</v>
      </c>
      <c r="AI285" s="10">
        <f t="shared" si="102"/>
        <v>80000</v>
      </c>
    </row>
    <row r="286" spans="31:35" x14ac:dyDescent="0.2">
      <c r="AE286" s="8" t="s">
        <v>22</v>
      </c>
      <c r="AF286" t="s">
        <v>0</v>
      </c>
      <c r="AG286">
        <v>1</v>
      </c>
      <c r="AH286">
        <v>5</v>
      </c>
      <c r="AI286" s="10">
        <f t="shared" si="102"/>
        <v>90000</v>
      </c>
    </row>
    <row r="287" spans="31:35" x14ac:dyDescent="0.2">
      <c r="AE287" s="8" t="s">
        <v>22</v>
      </c>
      <c r="AF287" t="s">
        <v>0</v>
      </c>
      <c r="AG287">
        <v>1</v>
      </c>
      <c r="AH287">
        <v>6</v>
      </c>
      <c r="AI287" s="10">
        <f t="shared" si="102"/>
        <v>110000</v>
      </c>
    </row>
    <row r="288" spans="31:35" x14ac:dyDescent="0.2">
      <c r="AE288" s="8" t="s">
        <v>22</v>
      </c>
      <c r="AF288" t="s">
        <v>0</v>
      </c>
      <c r="AG288">
        <v>1</v>
      </c>
      <c r="AH288">
        <v>8</v>
      </c>
      <c r="AI288" s="10">
        <f t="shared" si="102"/>
        <v>210000</v>
      </c>
    </row>
    <row r="289" spans="31:35" x14ac:dyDescent="0.2">
      <c r="AE289" s="8" t="s">
        <v>22</v>
      </c>
      <c r="AF289" t="s">
        <v>0</v>
      </c>
      <c r="AG289">
        <v>1</v>
      </c>
      <c r="AH289">
        <v>12</v>
      </c>
      <c r="AI289" s="10">
        <f t="shared" si="102"/>
        <v>1300000</v>
      </c>
    </row>
    <row r="290" spans="31:35" x14ac:dyDescent="0.2">
      <c r="AE290" s="8" t="s">
        <v>22</v>
      </c>
      <c r="AF290" t="s">
        <v>0</v>
      </c>
      <c r="AG290">
        <v>2</v>
      </c>
      <c r="AH290">
        <v>0</v>
      </c>
      <c r="AI290" s="10">
        <f>R110</f>
        <v>5333333.333333333</v>
      </c>
    </row>
    <row r="291" spans="31:35" x14ac:dyDescent="0.2">
      <c r="AE291" s="8" t="s">
        <v>22</v>
      </c>
      <c r="AF291" t="s">
        <v>0</v>
      </c>
      <c r="AG291">
        <v>2</v>
      </c>
      <c r="AH291">
        <v>1</v>
      </c>
      <c r="AI291" s="10">
        <f t="shared" ref="AI291:AI298" si="103">R111</f>
        <v>1000000</v>
      </c>
    </row>
    <row r="292" spans="31:35" x14ac:dyDescent="0.2">
      <c r="AE292" s="8" t="s">
        <v>22</v>
      </c>
      <c r="AF292" t="s">
        <v>0</v>
      </c>
      <c r="AG292">
        <v>2</v>
      </c>
      <c r="AH292">
        <v>2</v>
      </c>
      <c r="AI292" s="10">
        <f t="shared" si="103"/>
        <v>400000</v>
      </c>
    </row>
    <row r="293" spans="31:35" x14ac:dyDescent="0.2">
      <c r="AE293" s="8" t="s">
        <v>22</v>
      </c>
      <c r="AF293" t="s">
        <v>0</v>
      </c>
      <c r="AG293">
        <v>2</v>
      </c>
      <c r="AH293">
        <v>3</v>
      </c>
      <c r="AI293" s="10">
        <f t="shared" si="103"/>
        <v>90000</v>
      </c>
    </row>
    <row r="294" spans="31:35" x14ac:dyDescent="0.2">
      <c r="AE294" s="8" t="s">
        <v>22</v>
      </c>
      <c r="AF294" t="s">
        <v>0</v>
      </c>
      <c r="AG294">
        <v>2</v>
      </c>
      <c r="AH294">
        <v>4</v>
      </c>
      <c r="AI294" s="10">
        <f t="shared" si="103"/>
        <v>80000</v>
      </c>
    </row>
    <row r="295" spans="31:35" x14ac:dyDescent="0.2">
      <c r="AE295" s="8" t="s">
        <v>22</v>
      </c>
      <c r="AF295" t="s">
        <v>0</v>
      </c>
      <c r="AG295">
        <v>2</v>
      </c>
      <c r="AH295">
        <v>5</v>
      </c>
      <c r="AI295" s="10">
        <f t="shared" si="103"/>
        <v>60000</v>
      </c>
    </row>
    <row r="296" spans="31:35" x14ac:dyDescent="0.2">
      <c r="AE296" s="8" t="s">
        <v>22</v>
      </c>
      <c r="AF296" t="s">
        <v>0</v>
      </c>
      <c r="AG296">
        <v>2</v>
      </c>
      <c r="AH296">
        <v>6</v>
      </c>
      <c r="AI296" s="10">
        <f t="shared" si="103"/>
        <v>8000</v>
      </c>
    </row>
    <row r="297" spans="31:35" x14ac:dyDescent="0.2">
      <c r="AE297" s="8" t="s">
        <v>22</v>
      </c>
      <c r="AF297" t="s">
        <v>0</v>
      </c>
      <c r="AG297">
        <v>2</v>
      </c>
      <c r="AH297">
        <v>8</v>
      </c>
      <c r="AI297" s="10">
        <f t="shared" si="103"/>
        <v>160000</v>
      </c>
    </row>
    <row r="298" spans="31:35" x14ac:dyDescent="0.2">
      <c r="AE298" s="8" t="s">
        <v>22</v>
      </c>
      <c r="AF298" t="s">
        <v>0</v>
      </c>
      <c r="AG298">
        <v>2</v>
      </c>
      <c r="AH298">
        <v>12</v>
      </c>
      <c r="AI298" s="10">
        <f t="shared" si="103"/>
        <v>400000</v>
      </c>
    </row>
    <row r="299" spans="31:35" x14ac:dyDescent="0.2">
      <c r="AE299" s="8" t="s">
        <v>22</v>
      </c>
      <c r="AF299" t="s">
        <v>0</v>
      </c>
      <c r="AG299">
        <v>3</v>
      </c>
      <c r="AH299">
        <v>0</v>
      </c>
      <c r="AI299" s="10">
        <f>S110</f>
        <v>6666666.666666667</v>
      </c>
    </row>
    <row r="300" spans="31:35" x14ac:dyDescent="0.2">
      <c r="AE300" s="8" t="s">
        <v>22</v>
      </c>
      <c r="AF300" t="s">
        <v>0</v>
      </c>
      <c r="AG300">
        <v>3</v>
      </c>
      <c r="AH300">
        <v>1</v>
      </c>
      <c r="AI300" s="10">
        <f t="shared" ref="AI300:AI307" si="104">S111</f>
        <v>900000</v>
      </c>
    </row>
    <row r="301" spans="31:35" x14ac:dyDescent="0.2">
      <c r="AE301" s="8" t="s">
        <v>22</v>
      </c>
      <c r="AF301" t="s">
        <v>0</v>
      </c>
      <c r="AG301">
        <v>3</v>
      </c>
      <c r="AH301">
        <v>2</v>
      </c>
      <c r="AI301" s="10">
        <f t="shared" si="104"/>
        <v>300000</v>
      </c>
    </row>
    <row r="302" spans="31:35" x14ac:dyDescent="0.2">
      <c r="AE302" s="8" t="s">
        <v>22</v>
      </c>
      <c r="AF302" t="s">
        <v>0</v>
      </c>
      <c r="AG302">
        <v>3</v>
      </c>
      <c r="AH302">
        <v>3</v>
      </c>
      <c r="AI302" s="10">
        <f t="shared" si="104"/>
        <v>50000</v>
      </c>
    </row>
    <row r="303" spans="31:35" x14ac:dyDescent="0.2">
      <c r="AE303" s="8" t="s">
        <v>22</v>
      </c>
      <c r="AF303" t="s">
        <v>0</v>
      </c>
      <c r="AG303">
        <v>3</v>
      </c>
      <c r="AH303">
        <v>4</v>
      </c>
      <c r="AI303" s="10">
        <f t="shared" si="104"/>
        <v>56000</v>
      </c>
    </row>
    <row r="304" spans="31:35" x14ac:dyDescent="0.2">
      <c r="AE304" s="8" t="s">
        <v>22</v>
      </c>
      <c r="AF304" t="s">
        <v>0</v>
      </c>
      <c r="AG304">
        <v>3</v>
      </c>
      <c r="AH304">
        <v>5</v>
      </c>
      <c r="AI304" s="10">
        <f t="shared" si="104"/>
        <v>70000</v>
      </c>
    </row>
    <row r="305" spans="31:35" x14ac:dyDescent="0.2">
      <c r="AE305" s="8" t="s">
        <v>22</v>
      </c>
      <c r="AF305" t="s">
        <v>0</v>
      </c>
      <c r="AG305">
        <v>3</v>
      </c>
      <c r="AH305">
        <v>6</v>
      </c>
      <c r="AI305" s="10">
        <f t="shared" si="104"/>
        <v>120000</v>
      </c>
    </row>
    <row r="306" spans="31:35" x14ac:dyDescent="0.2">
      <c r="AE306" s="8" t="s">
        <v>22</v>
      </c>
      <c r="AF306" t="s">
        <v>0</v>
      </c>
      <c r="AG306">
        <v>3</v>
      </c>
      <c r="AH306">
        <v>8</v>
      </c>
      <c r="AI306" s="10">
        <f t="shared" si="104"/>
        <v>180000</v>
      </c>
    </row>
    <row r="307" spans="31:35" x14ac:dyDescent="0.2">
      <c r="AE307" s="8" t="s">
        <v>22</v>
      </c>
      <c r="AF307" t="s">
        <v>0</v>
      </c>
      <c r="AG307">
        <v>3</v>
      </c>
      <c r="AH307">
        <v>12</v>
      </c>
      <c r="AI307" s="10">
        <f t="shared" si="104"/>
        <v>1900000</v>
      </c>
    </row>
    <row r="308" spans="31:35" x14ac:dyDescent="0.2">
      <c r="AE308" s="8" t="s">
        <v>29</v>
      </c>
      <c r="AF308" t="s">
        <v>2</v>
      </c>
      <c r="AG308">
        <v>1</v>
      </c>
      <c r="AH308">
        <v>0</v>
      </c>
      <c r="AI308" s="10">
        <f>W110</f>
        <v>16333333.333333334</v>
      </c>
    </row>
    <row r="309" spans="31:35" x14ac:dyDescent="0.2">
      <c r="AE309" s="8" t="s">
        <v>29</v>
      </c>
      <c r="AF309" t="s">
        <v>2</v>
      </c>
      <c r="AG309">
        <v>1</v>
      </c>
      <c r="AH309">
        <v>1</v>
      </c>
      <c r="AI309" s="10">
        <f t="shared" ref="AI309:AI316" si="105">W111</f>
        <v>1700000</v>
      </c>
    </row>
    <row r="310" spans="31:35" x14ac:dyDescent="0.2">
      <c r="AE310" s="8" t="s">
        <v>29</v>
      </c>
      <c r="AF310" t="s">
        <v>2</v>
      </c>
      <c r="AG310">
        <v>1</v>
      </c>
      <c r="AH310">
        <v>2</v>
      </c>
      <c r="AI310" s="10">
        <f t="shared" si="105"/>
        <v>1400000</v>
      </c>
    </row>
    <row r="311" spans="31:35" x14ac:dyDescent="0.2">
      <c r="AE311" s="8" t="s">
        <v>29</v>
      </c>
      <c r="AF311" t="s">
        <v>2</v>
      </c>
      <c r="AG311">
        <v>1</v>
      </c>
      <c r="AH311">
        <v>3</v>
      </c>
      <c r="AI311" s="10">
        <f t="shared" si="105"/>
        <v>540000</v>
      </c>
    </row>
    <row r="312" spans="31:35" x14ac:dyDescent="0.2">
      <c r="AE312" s="8" t="s">
        <v>29</v>
      </c>
      <c r="AF312" t="s">
        <v>2</v>
      </c>
      <c r="AG312">
        <v>1</v>
      </c>
      <c r="AH312">
        <v>4</v>
      </c>
      <c r="AI312" s="10">
        <f t="shared" si="105"/>
        <v>130000</v>
      </c>
    </row>
    <row r="313" spans="31:35" x14ac:dyDescent="0.2">
      <c r="AE313" s="8" t="s">
        <v>29</v>
      </c>
      <c r="AF313" t="s">
        <v>2</v>
      </c>
      <c r="AG313">
        <v>1</v>
      </c>
      <c r="AH313">
        <v>5</v>
      </c>
      <c r="AI313" s="10">
        <f t="shared" si="105"/>
        <v>80000</v>
      </c>
    </row>
    <row r="314" spans="31:35" x14ac:dyDescent="0.2">
      <c r="AE314" s="8" t="s">
        <v>29</v>
      </c>
      <c r="AF314" t="s">
        <v>2</v>
      </c>
      <c r="AG314">
        <v>1</v>
      </c>
      <c r="AH314">
        <v>6</v>
      </c>
      <c r="AI314" s="10">
        <f t="shared" si="105"/>
        <v>21000</v>
      </c>
    </row>
    <row r="315" spans="31:35" x14ac:dyDescent="0.2">
      <c r="AE315" s="8" t="s">
        <v>29</v>
      </c>
      <c r="AF315" t="s">
        <v>2</v>
      </c>
      <c r="AG315">
        <v>1</v>
      </c>
      <c r="AH315">
        <v>8</v>
      </c>
      <c r="AI315" s="10">
        <f t="shared" si="105"/>
        <v>1600</v>
      </c>
    </row>
    <row r="316" spans="31:35" x14ac:dyDescent="0.2">
      <c r="AE316" s="8" t="s">
        <v>29</v>
      </c>
      <c r="AF316" t="s">
        <v>2</v>
      </c>
      <c r="AG316">
        <v>1</v>
      </c>
      <c r="AH316">
        <v>12</v>
      </c>
      <c r="AI316" s="10">
        <f t="shared" si="105"/>
        <v>90000</v>
      </c>
    </row>
    <row r="317" spans="31:35" x14ac:dyDescent="0.2">
      <c r="AE317" s="8" t="s">
        <v>29</v>
      </c>
      <c r="AF317" t="s">
        <v>2</v>
      </c>
      <c r="AG317">
        <v>2</v>
      </c>
      <c r="AH317">
        <v>0</v>
      </c>
      <c r="AI317" s="10">
        <f>X110</f>
        <v>18333333.333333332</v>
      </c>
    </row>
    <row r="318" spans="31:35" x14ac:dyDescent="0.2">
      <c r="AE318" s="8" t="s">
        <v>29</v>
      </c>
      <c r="AF318" t="s">
        <v>2</v>
      </c>
      <c r="AG318">
        <v>2</v>
      </c>
      <c r="AH318">
        <v>1</v>
      </c>
      <c r="AI318" s="10">
        <f t="shared" ref="AI318:AI325" si="106">X111</f>
        <v>1100000</v>
      </c>
    </row>
    <row r="319" spans="31:35" x14ac:dyDescent="0.2">
      <c r="AE319" s="8" t="s">
        <v>29</v>
      </c>
      <c r="AF319" t="s">
        <v>2</v>
      </c>
      <c r="AG319">
        <v>2</v>
      </c>
      <c r="AH319">
        <v>2</v>
      </c>
      <c r="AI319" s="10">
        <f t="shared" si="106"/>
        <v>1300000</v>
      </c>
    </row>
    <row r="320" spans="31:35" x14ac:dyDescent="0.2">
      <c r="AE320" s="8" t="s">
        <v>29</v>
      </c>
      <c r="AF320" t="s">
        <v>2</v>
      </c>
      <c r="AG320">
        <v>2</v>
      </c>
      <c r="AH320">
        <v>3</v>
      </c>
      <c r="AI320" s="10">
        <f t="shared" si="106"/>
        <v>610000</v>
      </c>
    </row>
    <row r="321" spans="31:35" x14ac:dyDescent="0.2">
      <c r="AE321" s="8" t="s">
        <v>29</v>
      </c>
      <c r="AF321" t="s">
        <v>2</v>
      </c>
      <c r="AG321">
        <v>2</v>
      </c>
      <c r="AH321">
        <v>4</v>
      </c>
      <c r="AI321" s="10">
        <f t="shared" si="106"/>
        <v>310000</v>
      </c>
    </row>
    <row r="322" spans="31:35" x14ac:dyDescent="0.2">
      <c r="AE322" s="8" t="s">
        <v>29</v>
      </c>
      <c r="AF322" t="s">
        <v>2</v>
      </c>
      <c r="AG322">
        <v>2</v>
      </c>
      <c r="AH322">
        <v>5</v>
      </c>
      <c r="AI322" s="10">
        <f t="shared" si="106"/>
        <v>90000</v>
      </c>
    </row>
    <row r="323" spans="31:35" x14ac:dyDescent="0.2">
      <c r="AE323" s="8" t="s">
        <v>29</v>
      </c>
      <c r="AF323" t="s">
        <v>2</v>
      </c>
      <c r="AG323">
        <v>2</v>
      </c>
      <c r="AH323">
        <v>6</v>
      </c>
      <c r="AI323" s="10">
        <f t="shared" si="106"/>
        <v>70000</v>
      </c>
    </row>
    <row r="324" spans="31:35" x14ac:dyDescent="0.2">
      <c r="AE324" s="8" t="s">
        <v>29</v>
      </c>
      <c r="AF324" t="s">
        <v>2</v>
      </c>
      <c r="AG324">
        <v>2</v>
      </c>
      <c r="AH324">
        <v>8</v>
      </c>
      <c r="AI324" s="10">
        <f t="shared" si="106"/>
        <v>1100</v>
      </c>
    </row>
    <row r="325" spans="31:35" x14ac:dyDescent="0.2">
      <c r="AE325" s="8" t="s">
        <v>29</v>
      </c>
      <c r="AF325" t="s">
        <v>2</v>
      </c>
      <c r="AG325">
        <v>2</v>
      </c>
      <c r="AH325">
        <v>12</v>
      </c>
      <c r="AI325" s="10">
        <f t="shared" si="106"/>
        <v>80000</v>
      </c>
    </row>
    <row r="326" spans="31:35" x14ac:dyDescent="0.2">
      <c r="AE326" s="8" t="s">
        <v>29</v>
      </c>
      <c r="AF326" t="s">
        <v>2</v>
      </c>
      <c r="AG326">
        <v>3</v>
      </c>
      <c r="AH326">
        <v>0</v>
      </c>
      <c r="AI326" s="10">
        <f>Y110</f>
        <v>18000000</v>
      </c>
    </row>
    <row r="327" spans="31:35" x14ac:dyDescent="0.2">
      <c r="AE327" s="8" t="s">
        <v>29</v>
      </c>
      <c r="AF327" t="s">
        <v>2</v>
      </c>
      <c r="AG327">
        <v>3</v>
      </c>
      <c r="AH327">
        <v>1</v>
      </c>
      <c r="AI327" s="10">
        <f t="shared" ref="AI327:AI334" si="107">Y111</f>
        <v>1500000</v>
      </c>
    </row>
    <row r="328" spans="31:35" x14ac:dyDescent="0.2">
      <c r="AE328" s="8" t="s">
        <v>29</v>
      </c>
      <c r="AF328" t="s">
        <v>2</v>
      </c>
      <c r="AG328">
        <v>3</v>
      </c>
      <c r="AH328">
        <v>2</v>
      </c>
      <c r="AI328" s="10">
        <f t="shared" si="107"/>
        <v>1100000</v>
      </c>
    </row>
    <row r="329" spans="31:35" x14ac:dyDescent="0.2">
      <c r="AE329" s="8" t="s">
        <v>29</v>
      </c>
      <c r="AF329" t="s">
        <v>2</v>
      </c>
      <c r="AG329">
        <v>3</v>
      </c>
      <c r="AH329">
        <v>3</v>
      </c>
      <c r="AI329" s="10">
        <f t="shared" si="107"/>
        <v>1200000</v>
      </c>
    </row>
    <row r="330" spans="31:35" x14ac:dyDescent="0.2">
      <c r="AE330" s="8" t="s">
        <v>29</v>
      </c>
      <c r="AF330" t="s">
        <v>2</v>
      </c>
      <c r="AG330">
        <v>3</v>
      </c>
      <c r="AH330">
        <v>4</v>
      </c>
      <c r="AI330" s="10">
        <f t="shared" si="107"/>
        <v>300000</v>
      </c>
    </row>
    <row r="331" spans="31:35" x14ac:dyDescent="0.2">
      <c r="AE331" s="8" t="s">
        <v>29</v>
      </c>
      <c r="AF331" t="s">
        <v>2</v>
      </c>
      <c r="AG331">
        <v>3</v>
      </c>
      <c r="AH331">
        <v>5</v>
      </c>
      <c r="AI331" s="10">
        <f t="shared" si="107"/>
        <v>130000</v>
      </c>
    </row>
    <row r="332" spans="31:35" x14ac:dyDescent="0.2">
      <c r="AE332" s="8" t="s">
        <v>29</v>
      </c>
      <c r="AF332" t="s">
        <v>2</v>
      </c>
      <c r="AG332">
        <v>3</v>
      </c>
      <c r="AH332">
        <v>6</v>
      </c>
      <c r="AI332" s="10">
        <f t="shared" si="107"/>
        <v>7000</v>
      </c>
    </row>
    <row r="333" spans="31:35" x14ac:dyDescent="0.2">
      <c r="AE333" s="8" t="s">
        <v>29</v>
      </c>
      <c r="AF333" t="s">
        <v>2</v>
      </c>
      <c r="AG333">
        <v>3</v>
      </c>
      <c r="AH333">
        <v>8</v>
      </c>
      <c r="AI333" s="10">
        <f t="shared" si="107"/>
        <v>100</v>
      </c>
    </row>
    <row r="334" spans="31:35" x14ac:dyDescent="0.2">
      <c r="AE334" s="8" t="s">
        <v>29</v>
      </c>
      <c r="AF334" t="s">
        <v>2</v>
      </c>
      <c r="AG334">
        <v>3</v>
      </c>
      <c r="AH334">
        <v>12</v>
      </c>
      <c r="AI334" s="10">
        <f t="shared" si="107"/>
        <v>70000</v>
      </c>
    </row>
    <row r="335" spans="31:35" x14ac:dyDescent="0.2">
      <c r="AE335" s="8" t="s">
        <v>23</v>
      </c>
      <c r="AF335" t="s">
        <v>0</v>
      </c>
      <c r="AG335">
        <v>1</v>
      </c>
      <c r="AH335">
        <v>0</v>
      </c>
      <c r="AI335" s="10">
        <f>Q121</f>
        <v>6000000</v>
      </c>
    </row>
    <row r="336" spans="31:35" x14ac:dyDescent="0.2">
      <c r="AE336" s="8" t="s">
        <v>23</v>
      </c>
      <c r="AF336" t="s">
        <v>0</v>
      </c>
      <c r="AG336">
        <v>1</v>
      </c>
      <c r="AH336">
        <v>1</v>
      </c>
      <c r="AI336" s="10">
        <f t="shared" ref="AI336:AI343" si="108">Q122</f>
        <v>900000</v>
      </c>
    </row>
    <row r="337" spans="31:35" x14ac:dyDescent="0.2">
      <c r="AE337" s="8" t="s">
        <v>23</v>
      </c>
      <c r="AF337" t="s">
        <v>0</v>
      </c>
      <c r="AG337">
        <v>1</v>
      </c>
      <c r="AH337">
        <v>2</v>
      </c>
      <c r="AI337" s="10">
        <f t="shared" si="108"/>
        <v>600000</v>
      </c>
    </row>
    <row r="338" spans="31:35" x14ac:dyDescent="0.2">
      <c r="AE338" s="8" t="s">
        <v>23</v>
      </c>
      <c r="AF338" t="s">
        <v>0</v>
      </c>
      <c r="AG338">
        <v>1</v>
      </c>
      <c r="AH338">
        <v>3</v>
      </c>
      <c r="AI338" s="10">
        <f t="shared" si="108"/>
        <v>200000</v>
      </c>
    </row>
    <row r="339" spans="31:35" x14ac:dyDescent="0.2">
      <c r="AE339" s="8" t="s">
        <v>23</v>
      </c>
      <c r="AF339" t="s">
        <v>0</v>
      </c>
      <c r="AG339">
        <v>1</v>
      </c>
      <c r="AH339">
        <v>4</v>
      </c>
      <c r="AI339" s="10">
        <f t="shared" si="108"/>
        <v>11000</v>
      </c>
    </row>
    <row r="340" spans="31:35" x14ac:dyDescent="0.2">
      <c r="AE340" s="8" t="s">
        <v>23</v>
      </c>
      <c r="AF340" t="s">
        <v>0</v>
      </c>
      <c r="AG340">
        <v>1</v>
      </c>
      <c r="AH340">
        <v>5</v>
      </c>
      <c r="AI340" s="10">
        <f t="shared" si="108"/>
        <v>26000</v>
      </c>
    </row>
    <row r="341" spans="31:35" x14ac:dyDescent="0.2">
      <c r="AE341" s="8" t="s">
        <v>23</v>
      </c>
      <c r="AF341" t="s">
        <v>0</v>
      </c>
      <c r="AG341">
        <v>1</v>
      </c>
      <c r="AH341">
        <v>6</v>
      </c>
      <c r="AI341" s="10">
        <f t="shared" si="108"/>
        <v>9000</v>
      </c>
    </row>
    <row r="342" spans="31:35" x14ac:dyDescent="0.2">
      <c r="AE342" s="8" t="s">
        <v>23</v>
      </c>
      <c r="AF342" t="s">
        <v>0</v>
      </c>
      <c r="AG342">
        <v>1</v>
      </c>
      <c r="AH342">
        <v>8</v>
      </c>
      <c r="AI342" s="10">
        <f t="shared" si="108"/>
        <v>16000</v>
      </c>
    </row>
    <row r="343" spans="31:35" x14ac:dyDescent="0.2">
      <c r="AE343" s="8" t="s">
        <v>23</v>
      </c>
      <c r="AF343" t="s">
        <v>0</v>
      </c>
      <c r="AG343">
        <v>1</v>
      </c>
      <c r="AH343">
        <v>12</v>
      </c>
      <c r="AI343" s="10">
        <f t="shared" si="108"/>
        <v>300</v>
      </c>
    </row>
    <row r="344" spans="31:35" x14ac:dyDescent="0.2">
      <c r="AE344" s="8" t="s">
        <v>23</v>
      </c>
      <c r="AF344" t="s">
        <v>0</v>
      </c>
      <c r="AG344">
        <v>2</v>
      </c>
      <c r="AH344">
        <v>0</v>
      </c>
      <c r="AI344" s="10">
        <f>R121</f>
        <v>5333333.333333333</v>
      </c>
    </row>
    <row r="345" spans="31:35" x14ac:dyDescent="0.2">
      <c r="AE345" s="8" t="s">
        <v>23</v>
      </c>
      <c r="AF345" t="s">
        <v>0</v>
      </c>
      <c r="AG345">
        <v>2</v>
      </c>
      <c r="AH345">
        <v>1</v>
      </c>
      <c r="AI345" s="10">
        <f t="shared" ref="AI345:AI352" si="109">R122</f>
        <v>160000</v>
      </c>
    </row>
    <row r="346" spans="31:35" x14ac:dyDescent="0.2">
      <c r="AE346" s="8" t="s">
        <v>23</v>
      </c>
      <c r="AF346" t="s">
        <v>0</v>
      </c>
      <c r="AG346">
        <v>2</v>
      </c>
      <c r="AH346">
        <v>2</v>
      </c>
      <c r="AI346" s="10">
        <f t="shared" si="109"/>
        <v>400000</v>
      </c>
    </row>
    <row r="347" spans="31:35" x14ac:dyDescent="0.2">
      <c r="AE347" s="8" t="s">
        <v>23</v>
      </c>
      <c r="AF347" t="s">
        <v>0</v>
      </c>
      <c r="AG347">
        <v>2</v>
      </c>
      <c r="AH347">
        <v>3</v>
      </c>
      <c r="AI347" s="10">
        <f t="shared" si="109"/>
        <v>220000</v>
      </c>
    </row>
    <row r="348" spans="31:35" x14ac:dyDescent="0.2">
      <c r="AE348" s="8" t="s">
        <v>23</v>
      </c>
      <c r="AF348" t="s">
        <v>0</v>
      </c>
      <c r="AG348">
        <v>2</v>
      </c>
      <c r="AH348">
        <v>4</v>
      </c>
      <c r="AI348" s="10">
        <f t="shared" si="109"/>
        <v>70000</v>
      </c>
    </row>
    <row r="349" spans="31:35" x14ac:dyDescent="0.2">
      <c r="AE349" s="8" t="s">
        <v>23</v>
      </c>
      <c r="AF349" t="s">
        <v>0</v>
      </c>
      <c r="AG349">
        <v>2</v>
      </c>
      <c r="AH349">
        <v>5</v>
      </c>
      <c r="AI349" s="10">
        <f t="shared" si="109"/>
        <v>23000</v>
      </c>
    </row>
    <row r="350" spans="31:35" x14ac:dyDescent="0.2">
      <c r="AE350" s="8" t="s">
        <v>23</v>
      </c>
      <c r="AF350" t="s">
        <v>0</v>
      </c>
      <c r="AG350">
        <v>2</v>
      </c>
      <c r="AH350">
        <v>6</v>
      </c>
      <c r="AI350" s="10">
        <f t="shared" si="109"/>
        <v>21000</v>
      </c>
    </row>
    <row r="351" spans="31:35" x14ac:dyDescent="0.2">
      <c r="AE351" s="8" t="s">
        <v>23</v>
      </c>
      <c r="AF351" t="s">
        <v>0</v>
      </c>
      <c r="AG351">
        <v>2</v>
      </c>
      <c r="AH351">
        <v>8</v>
      </c>
      <c r="AI351" s="10">
        <f t="shared" si="109"/>
        <v>6000</v>
      </c>
    </row>
    <row r="352" spans="31:35" x14ac:dyDescent="0.2">
      <c r="AE352" s="8" t="s">
        <v>23</v>
      </c>
      <c r="AF352" t="s">
        <v>0</v>
      </c>
      <c r="AG352">
        <v>2</v>
      </c>
      <c r="AH352">
        <v>12</v>
      </c>
      <c r="AI352" s="10">
        <f t="shared" si="109"/>
        <v>14000</v>
      </c>
    </row>
    <row r="353" spans="31:35" x14ac:dyDescent="0.2">
      <c r="AE353" s="8" t="s">
        <v>23</v>
      </c>
      <c r="AF353" t="s">
        <v>0</v>
      </c>
      <c r="AG353">
        <v>3</v>
      </c>
      <c r="AH353">
        <v>0</v>
      </c>
      <c r="AI353" s="10">
        <f>S121</f>
        <v>6666666.666666667</v>
      </c>
    </row>
    <row r="354" spans="31:35" x14ac:dyDescent="0.2">
      <c r="AE354" s="8" t="s">
        <v>23</v>
      </c>
      <c r="AF354" t="s">
        <v>0</v>
      </c>
      <c r="AG354">
        <v>3</v>
      </c>
      <c r="AH354">
        <v>1</v>
      </c>
      <c r="AI354" s="10">
        <f t="shared" ref="AI354:AI361" si="110">S122</f>
        <v>900000</v>
      </c>
    </row>
    <row r="355" spans="31:35" x14ac:dyDescent="0.2">
      <c r="AE355" s="8" t="s">
        <v>23</v>
      </c>
      <c r="AF355" t="s">
        <v>0</v>
      </c>
      <c r="AG355">
        <v>3</v>
      </c>
      <c r="AH355">
        <v>2</v>
      </c>
      <c r="AI355" s="10">
        <f t="shared" si="110"/>
        <v>500000</v>
      </c>
    </row>
    <row r="356" spans="31:35" x14ac:dyDescent="0.2">
      <c r="AE356" s="8" t="s">
        <v>23</v>
      </c>
      <c r="AF356" t="s">
        <v>0</v>
      </c>
      <c r="AG356">
        <v>3</v>
      </c>
      <c r="AH356">
        <v>3</v>
      </c>
      <c r="AI356" s="10">
        <f t="shared" si="110"/>
        <v>110000</v>
      </c>
    </row>
    <row r="357" spans="31:35" x14ac:dyDescent="0.2">
      <c r="AE357" s="8" t="s">
        <v>23</v>
      </c>
      <c r="AF357" t="s">
        <v>0</v>
      </c>
      <c r="AG357">
        <v>3</v>
      </c>
      <c r="AH357">
        <v>4</v>
      </c>
      <c r="AI357" s="10">
        <f t="shared" si="110"/>
        <v>700000</v>
      </c>
    </row>
    <row r="358" spans="31:35" x14ac:dyDescent="0.2">
      <c r="AE358" s="8" t="s">
        <v>23</v>
      </c>
      <c r="AF358" t="s">
        <v>0</v>
      </c>
      <c r="AG358">
        <v>3</v>
      </c>
      <c r="AH358">
        <v>5</v>
      </c>
      <c r="AI358" s="10">
        <f t="shared" si="110"/>
        <v>15000</v>
      </c>
    </row>
    <row r="359" spans="31:35" x14ac:dyDescent="0.2">
      <c r="AE359" s="8" t="s">
        <v>23</v>
      </c>
      <c r="AF359" t="s">
        <v>0</v>
      </c>
      <c r="AG359">
        <v>3</v>
      </c>
      <c r="AH359">
        <v>6</v>
      </c>
      <c r="AI359" s="10">
        <f t="shared" si="110"/>
        <v>1200</v>
      </c>
    </row>
    <row r="360" spans="31:35" x14ac:dyDescent="0.2">
      <c r="AE360" s="8" t="s">
        <v>23</v>
      </c>
      <c r="AF360" t="s">
        <v>0</v>
      </c>
      <c r="AG360">
        <v>3</v>
      </c>
      <c r="AH360">
        <v>8</v>
      </c>
      <c r="AI360" s="10">
        <f t="shared" si="110"/>
        <v>1</v>
      </c>
    </row>
    <row r="361" spans="31:35" x14ac:dyDescent="0.2">
      <c r="AE361" s="8" t="s">
        <v>23</v>
      </c>
      <c r="AF361" t="s">
        <v>0</v>
      </c>
      <c r="AG361">
        <v>3</v>
      </c>
      <c r="AH361">
        <v>12</v>
      </c>
      <c r="AI361" s="10">
        <f t="shared" si="110"/>
        <v>1</v>
      </c>
    </row>
    <row r="362" spans="31:35" x14ac:dyDescent="0.2">
      <c r="AE362" s="8" t="s">
        <v>23</v>
      </c>
      <c r="AF362" t="s">
        <v>3</v>
      </c>
      <c r="AG362">
        <v>1</v>
      </c>
      <c r="AH362">
        <v>0</v>
      </c>
      <c r="AI362" s="10">
        <f>Z121</f>
        <v>3666666.6666666665</v>
      </c>
    </row>
    <row r="363" spans="31:35" x14ac:dyDescent="0.2">
      <c r="AE363" s="8" t="s">
        <v>23</v>
      </c>
      <c r="AF363" t="s">
        <v>3</v>
      </c>
      <c r="AG363">
        <v>1</v>
      </c>
      <c r="AH363">
        <v>1</v>
      </c>
      <c r="AI363" s="10">
        <f t="shared" ref="AI363:AI370" si="111">Z122</f>
        <v>500000</v>
      </c>
    </row>
    <row r="364" spans="31:35" x14ac:dyDescent="0.2">
      <c r="AE364" s="8" t="s">
        <v>23</v>
      </c>
      <c r="AF364" t="s">
        <v>3</v>
      </c>
      <c r="AG364">
        <v>1</v>
      </c>
      <c r="AH364">
        <v>2</v>
      </c>
      <c r="AI364" s="10">
        <f t="shared" si="111"/>
        <v>90000</v>
      </c>
    </row>
    <row r="365" spans="31:35" x14ac:dyDescent="0.2">
      <c r="AE365" s="8" t="s">
        <v>23</v>
      </c>
      <c r="AF365" t="s">
        <v>3</v>
      </c>
      <c r="AG365">
        <v>1</v>
      </c>
      <c r="AH365">
        <v>3</v>
      </c>
      <c r="AI365" s="10">
        <f t="shared" si="111"/>
        <v>100000</v>
      </c>
    </row>
    <row r="366" spans="31:35" x14ac:dyDescent="0.2">
      <c r="AE366" s="8" t="s">
        <v>23</v>
      </c>
      <c r="AF366" t="s">
        <v>3</v>
      </c>
      <c r="AG366">
        <v>1</v>
      </c>
      <c r="AH366">
        <v>4</v>
      </c>
      <c r="AI366" s="10">
        <f t="shared" si="111"/>
        <v>45000</v>
      </c>
    </row>
    <row r="367" spans="31:35" x14ac:dyDescent="0.2">
      <c r="AE367" s="8" t="s">
        <v>23</v>
      </c>
      <c r="AF367" t="s">
        <v>3</v>
      </c>
      <c r="AG367">
        <v>1</v>
      </c>
      <c r="AH367">
        <v>5</v>
      </c>
      <c r="AI367" s="10">
        <f t="shared" si="111"/>
        <v>600</v>
      </c>
    </row>
    <row r="368" spans="31:35" x14ac:dyDescent="0.2">
      <c r="AE368" s="8" t="s">
        <v>23</v>
      </c>
      <c r="AF368" t="s">
        <v>3</v>
      </c>
      <c r="AG368">
        <v>1</v>
      </c>
      <c r="AH368">
        <v>6</v>
      </c>
      <c r="AI368" s="10">
        <f t="shared" si="111"/>
        <v>1</v>
      </c>
    </row>
    <row r="369" spans="31:35" x14ac:dyDescent="0.2">
      <c r="AE369" s="8" t="s">
        <v>23</v>
      </c>
      <c r="AF369" t="s">
        <v>3</v>
      </c>
      <c r="AG369">
        <v>1</v>
      </c>
      <c r="AH369">
        <v>8</v>
      </c>
      <c r="AI369" s="10">
        <f t="shared" si="111"/>
        <v>1</v>
      </c>
    </row>
    <row r="370" spans="31:35" x14ac:dyDescent="0.2">
      <c r="AE370" s="8" t="s">
        <v>23</v>
      </c>
      <c r="AF370" t="s">
        <v>3</v>
      </c>
      <c r="AG370">
        <v>1</v>
      </c>
      <c r="AH370">
        <v>12</v>
      </c>
      <c r="AI370" s="10">
        <f t="shared" si="111"/>
        <v>1</v>
      </c>
    </row>
    <row r="371" spans="31:35" x14ac:dyDescent="0.2">
      <c r="AE371" s="8" t="s">
        <v>23</v>
      </c>
      <c r="AF371" t="s">
        <v>3</v>
      </c>
      <c r="AG371">
        <v>2</v>
      </c>
      <c r="AH371">
        <v>0</v>
      </c>
      <c r="AI371" s="10">
        <f>AA121</f>
        <v>6000000</v>
      </c>
    </row>
    <row r="372" spans="31:35" x14ac:dyDescent="0.2">
      <c r="AE372" s="8" t="s">
        <v>23</v>
      </c>
      <c r="AF372" t="s">
        <v>3</v>
      </c>
      <c r="AG372">
        <v>2</v>
      </c>
      <c r="AH372">
        <v>1</v>
      </c>
      <c r="AI372" s="10">
        <f t="shared" ref="AI372:AI379" si="112">AA122</f>
        <v>400000</v>
      </c>
    </row>
    <row r="373" spans="31:35" x14ac:dyDescent="0.2">
      <c r="AE373" s="8" t="s">
        <v>23</v>
      </c>
      <c r="AF373" t="s">
        <v>3</v>
      </c>
      <c r="AG373">
        <v>2</v>
      </c>
      <c r="AH373">
        <v>2</v>
      </c>
      <c r="AI373" s="10">
        <f t="shared" si="112"/>
        <v>80000</v>
      </c>
    </row>
    <row r="374" spans="31:35" x14ac:dyDescent="0.2">
      <c r="AE374" s="8" t="s">
        <v>23</v>
      </c>
      <c r="AF374" t="s">
        <v>3</v>
      </c>
      <c r="AG374">
        <v>2</v>
      </c>
      <c r="AH374">
        <v>3</v>
      </c>
      <c r="AI374" s="10">
        <f t="shared" si="112"/>
        <v>80000</v>
      </c>
    </row>
    <row r="375" spans="31:35" x14ac:dyDescent="0.2">
      <c r="AE375" s="8" t="s">
        <v>23</v>
      </c>
      <c r="AF375" t="s">
        <v>3</v>
      </c>
      <c r="AG375">
        <v>2</v>
      </c>
      <c r="AH375">
        <v>4</v>
      </c>
      <c r="AI375" s="10">
        <f t="shared" si="112"/>
        <v>36000</v>
      </c>
    </row>
    <row r="376" spans="31:35" x14ac:dyDescent="0.2">
      <c r="AE376" s="8" t="s">
        <v>23</v>
      </c>
      <c r="AF376" t="s">
        <v>3</v>
      </c>
      <c r="AG376">
        <v>2</v>
      </c>
      <c r="AH376">
        <v>5</v>
      </c>
      <c r="AI376" s="10">
        <f t="shared" si="112"/>
        <v>900</v>
      </c>
    </row>
    <row r="377" spans="31:35" x14ac:dyDescent="0.2">
      <c r="AE377" s="8" t="s">
        <v>23</v>
      </c>
      <c r="AF377" t="s">
        <v>3</v>
      </c>
      <c r="AG377">
        <v>2</v>
      </c>
      <c r="AH377">
        <v>6</v>
      </c>
      <c r="AI377" s="10">
        <f t="shared" si="112"/>
        <v>1</v>
      </c>
    </row>
    <row r="378" spans="31:35" x14ac:dyDescent="0.2">
      <c r="AE378" s="8" t="s">
        <v>23</v>
      </c>
      <c r="AF378" t="s">
        <v>3</v>
      </c>
      <c r="AG378">
        <v>2</v>
      </c>
      <c r="AH378">
        <v>8</v>
      </c>
      <c r="AI378" s="10">
        <f t="shared" si="112"/>
        <v>1</v>
      </c>
    </row>
    <row r="379" spans="31:35" x14ac:dyDescent="0.2">
      <c r="AE379" s="8" t="s">
        <v>23</v>
      </c>
      <c r="AF379" t="s">
        <v>3</v>
      </c>
      <c r="AG379">
        <v>2</v>
      </c>
      <c r="AH379">
        <v>12</v>
      </c>
      <c r="AI379" s="10">
        <f t="shared" si="112"/>
        <v>1</v>
      </c>
    </row>
    <row r="380" spans="31:35" x14ac:dyDescent="0.2">
      <c r="AE380" s="8" t="s">
        <v>23</v>
      </c>
      <c r="AF380" t="s">
        <v>3</v>
      </c>
      <c r="AG380">
        <v>3</v>
      </c>
      <c r="AH380">
        <v>0</v>
      </c>
      <c r="AI380" s="10">
        <f>AB121</f>
        <v>4666666.666666667</v>
      </c>
    </row>
    <row r="381" spans="31:35" x14ac:dyDescent="0.2">
      <c r="AE381" s="8" t="s">
        <v>23</v>
      </c>
      <c r="AF381" t="s">
        <v>3</v>
      </c>
      <c r="AG381">
        <v>3</v>
      </c>
      <c r="AH381">
        <v>1</v>
      </c>
      <c r="AI381" s="10">
        <f t="shared" ref="AI381:AI388" si="113">AB122</f>
        <v>200000</v>
      </c>
    </row>
    <row r="382" spans="31:35" x14ac:dyDescent="0.2">
      <c r="AE382" s="8" t="s">
        <v>23</v>
      </c>
      <c r="AF382" t="s">
        <v>3</v>
      </c>
      <c r="AG382">
        <v>3</v>
      </c>
      <c r="AH382">
        <v>2</v>
      </c>
      <c r="AI382" s="10">
        <f t="shared" si="113"/>
        <v>280000</v>
      </c>
    </row>
    <row r="383" spans="31:35" x14ac:dyDescent="0.2">
      <c r="AE383" s="8" t="s">
        <v>23</v>
      </c>
      <c r="AF383" t="s">
        <v>3</v>
      </c>
      <c r="AG383">
        <v>3</v>
      </c>
      <c r="AH383">
        <v>3</v>
      </c>
      <c r="AI383" s="10">
        <f t="shared" si="113"/>
        <v>110000</v>
      </c>
    </row>
    <row r="384" spans="31:35" x14ac:dyDescent="0.2">
      <c r="AE384" s="8" t="s">
        <v>23</v>
      </c>
      <c r="AF384" t="s">
        <v>3</v>
      </c>
      <c r="AG384">
        <v>3</v>
      </c>
      <c r="AH384">
        <v>4</v>
      </c>
      <c r="AI384" s="10">
        <f t="shared" si="113"/>
        <v>28000</v>
      </c>
    </row>
    <row r="385" spans="31:35" x14ac:dyDescent="0.2">
      <c r="AE385" s="8" t="s">
        <v>23</v>
      </c>
      <c r="AF385" t="s">
        <v>3</v>
      </c>
      <c r="AG385">
        <v>3</v>
      </c>
      <c r="AH385">
        <v>5</v>
      </c>
      <c r="AI385" s="10">
        <f t="shared" si="113"/>
        <v>1500</v>
      </c>
    </row>
    <row r="386" spans="31:35" x14ac:dyDescent="0.2">
      <c r="AE386" s="8" t="s">
        <v>23</v>
      </c>
      <c r="AF386" t="s">
        <v>3</v>
      </c>
      <c r="AG386">
        <v>3</v>
      </c>
      <c r="AH386">
        <v>6</v>
      </c>
      <c r="AI386" s="10">
        <f t="shared" si="113"/>
        <v>1</v>
      </c>
    </row>
    <row r="387" spans="31:35" x14ac:dyDescent="0.2">
      <c r="AE387" s="8" t="s">
        <v>23</v>
      </c>
      <c r="AF387" t="s">
        <v>3</v>
      </c>
      <c r="AG387">
        <v>3</v>
      </c>
      <c r="AH387">
        <v>8</v>
      </c>
      <c r="AI387" s="10">
        <f t="shared" si="113"/>
        <v>1</v>
      </c>
    </row>
    <row r="388" spans="31:35" x14ac:dyDescent="0.2">
      <c r="AE388" s="8" t="s">
        <v>23</v>
      </c>
      <c r="AF388" t="s">
        <v>3</v>
      </c>
      <c r="AG388">
        <v>3</v>
      </c>
      <c r="AH388">
        <v>12</v>
      </c>
      <c r="AI388" s="10">
        <f t="shared" si="113"/>
        <v>1</v>
      </c>
    </row>
    <row r="389" spans="31:35" x14ac:dyDescent="0.2">
      <c r="AE389" s="8" t="s">
        <v>25</v>
      </c>
      <c r="AF389" t="s">
        <v>1</v>
      </c>
      <c r="AG389">
        <v>1</v>
      </c>
      <c r="AH389">
        <v>0</v>
      </c>
      <c r="AI389" s="10">
        <f>T132</f>
        <v>2666666.6666666665</v>
      </c>
    </row>
    <row r="390" spans="31:35" x14ac:dyDescent="0.2">
      <c r="AE390" s="8" t="s">
        <v>25</v>
      </c>
      <c r="AF390" t="s">
        <v>1</v>
      </c>
      <c r="AG390">
        <v>1</v>
      </c>
      <c r="AH390">
        <v>1</v>
      </c>
      <c r="AI390" s="10">
        <f t="shared" ref="AI390:AI397" si="114">T133</f>
        <v>89000</v>
      </c>
    </row>
    <row r="391" spans="31:35" x14ac:dyDescent="0.2">
      <c r="AE391" s="8" t="s">
        <v>25</v>
      </c>
      <c r="AF391" t="s">
        <v>1</v>
      </c>
      <c r="AG391">
        <v>1</v>
      </c>
      <c r="AH391">
        <v>2</v>
      </c>
      <c r="AI391" s="10">
        <f t="shared" si="114"/>
        <v>5700000</v>
      </c>
    </row>
    <row r="392" spans="31:35" x14ac:dyDescent="0.2">
      <c r="AE392" s="8" t="s">
        <v>25</v>
      </c>
      <c r="AF392" t="s">
        <v>1</v>
      </c>
      <c r="AG392">
        <v>1</v>
      </c>
      <c r="AH392">
        <v>3</v>
      </c>
      <c r="AI392" s="10">
        <f t="shared" si="114"/>
        <v>2600000</v>
      </c>
    </row>
    <row r="393" spans="31:35" x14ac:dyDescent="0.2">
      <c r="AE393" s="8" t="s">
        <v>25</v>
      </c>
      <c r="AF393" t="s">
        <v>1</v>
      </c>
      <c r="AG393">
        <v>1</v>
      </c>
      <c r="AH393">
        <v>4</v>
      </c>
      <c r="AI393" s="10">
        <f t="shared" si="114"/>
        <v>1600000</v>
      </c>
    </row>
    <row r="394" spans="31:35" x14ac:dyDescent="0.2">
      <c r="AE394" s="8" t="s">
        <v>25</v>
      </c>
      <c r="AF394" t="s">
        <v>1</v>
      </c>
      <c r="AG394">
        <v>1</v>
      </c>
      <c r="AH394">
        <v>5</v>
      </c>
      <c r="AI394" s="10">
        <f t="shared" si="114"/>
        <v>7100000</v>
      </c>
    </row>
    <row r="395" spans="31:35" x14ac:dyDescent="0.2">
      <c r="AE395" s="8" t="s">
        <v>25</v>
      </c>
      <c r="AF395" t="s">
        <v>1</v>
      </c>
      <c r="AG395">
        <v>1</v>
      </c>
      <c r="AH395">
        <v>6</v>
      </c>
      <c r="AI395" s="10">
        <f t="shared" si="114"/>
        <v>6900000</v>
      </c>
    </row>
    <row r="396" spans="31:35" x14ac:dyDescent="0.2">
      <c r="AE396" s="8" t="s">
        <v>25</v>
      </c>
      <c r="AF396" t="s">
        <v>1</v>
      </c>
      <c r="AG396">
        <v>1</v>
      </c>
      <c r="AH396">
        <v>8</v>
      </c>
      <c r="AI396" s="10">
        <f t="shared" si="114"/>
        <v>8100000</v>
      </c>
    </row>
    <row r="397" spans="31:35" x14ac:dyDescent="0.2">
      <c r="AE397" s="8" t="s">
        <v>25</v>
      </c>
      <c r="AF397" t="s">
        <v>1</v>
      </c>
      <c r="AG397">
        <v>1</v>
      </c>
      <c r="AH397">
        <v>12</v>
      </c>
      <c r="AI397" s="10">
        <f t="shared" si="114"/>
        <v>1200000</v>
      </c>
    </row>
    <row r="398" spans="31:35" x14ac:dyDescent="0.2">
      <c r="AE398" s="8" t="s">
        <v>25</v>
      </c>
      <c r="AF398" t="s">
        <v>1</v>
      </c>
      <c r="AG398">
        <v>2</v>
      </c>
      <c r="AH398">
        <v>0</v>
      </c>
      <c r="AI398" s="10">
        <f>U132</f>
        <v>3000000</v>
      </c>
    </row>
    <row r="399" spans="31:35" x14ac:dyDescent="0.2">
      <c r="AE399" s="8" t="s">
        <v>25</v>
      </c>
      <c r="AF399" t="s">
        <v>1</v>
      </c>
      <c r="AG399">
        <v>2</v>
      </c>
      <c r="AH399">
        <v>1</v>
      </c>
      <c r="AI399" s="10">
        <f t="shared" ref="AI399:AI406" si="115">U133</f>
        <v>44000</v>
      </c>
    </row>
    <row r="400" spans="31:35" x14ac:dyDescent="0.2">
      <c r="AE400" s="8" t="s">
        <v>25</v>
      </c>
      <c r="AF400" t="s">
        <v>1</v>
      </c>
      <c r="AG400">
        <v>2</v>
      </c>
      <c r="AH400">
        <v>2</v>
      </c>
      <c r="AI400" s="10">
        <f t="shared" si="115"/>
        <v>2200000</v>
      </c>
    </row>
    <row r="401" spans="31:35" x14ac:dyDescent="0.2">
      <c r="AE401" s="8" t="s">
        <v>25</v>
      </c>
      <c r="AF401" t="s">
        <v>1</v>
      </c>
      <c r="AG401">
        <v>2</v>
      </c>
      <c r="AH401">
        <v>3</v>
      </c>
      <c r="AI401" s="10">
        <f t="shared" si="115"/>
        <v>1600000</v>
      </c>
    </row>
    <row r="402" spans="31:35" x14ac:dyDescent="0.2">
      <c r="AE402" s="8" t="s">
        <v>25</v>
      </c>
      <c r="AF402" t="s">
        <v>1</v>
      </c>
      <c r="AG402">
        <v>2</v>
      </c>
      <c r="AH402">
        <v>4</v>
      </c>
      <c r="AI402" s="10">
        <f t="shared" si="115"/>
        <v>2700000</v>
      </c>
    </row>
    <row r="403" spans="31:35" x14ac:dyDescent="0.2">
      <c r="AE403" s="8" t="s">
        <v>25</v>
      </c>
      <c r="AF403" t="s">
        <v>1</v>
      </c>
      <c r="AG403">
        <v>2</v>
      </c>
      <c r="AH403">
        <v>5</v>
      </c>
      <c r="AI403" s="10">
        <f t="shared" si="115"/>
        <v>6600000</v>
      </c>
    </row>
    <row r="404" spans="31:35" x14ac:dyDescent="0.2">
      <c r="AE404" s="8" t="s">
        <v>25</v>
      </c>
      <c r="AF404" t="s">
        <v>1</v>
      </c>
      <c r="AG404">
        <v>2</v>
      </c>
      <c r="AH404">
        <v>6</v>
      </c>
      <c r="AI404" s="10">
        <f t="shared" si="115"/>
        <v>7100000</v>
      </c>
    </row>
    <row r="405" spans="31:35" x14ac:dyDescent="0.2">
      <c r="AE405" s="8" t="s">
        <v>25</v>
      </c>
      <c r="AF405" t="s">
        <v>1</v>
      </c>
      <c r="AG405">
        <v>2</v>
      </c>
      <c r="AH405">
        <v>8</v>
      </c>
      <c r="AI405" s="10">
        <f t="shared" si="115"/>
        <v>5700000</v>
      </c>
    </row>
    <row r="406" spans="31:35" x14ac:dyDescent="0.2">
      <c r="AE406" s="8" t="s">
        <v>25</v>
      </c>
      <c r="AF406" t="s">
        <v>1</v>
      </c>
      <c r="AG406">
        <v>2</v>
      </c>
      <c r="AH406">
        <v>12</v>
      </c>
      <c r="AI406" s="10">
        <f t="shared" si="115"/>
        <v>1300000</v>
      </c>
    </row>
    <row r="407" spans="31:35" x14ac:dyDescent="0.2">
      <c r="AE407" s="8" t="s">
        <v>25</v>
      </c>
      <c r="AF407" t="s">
        <v>1</v>
      </c>
      <c r="AG407">
        <v>3</v>
      </c>
      <c r="AH407">
        <v>0</v>
      </c>
      <c r="AI407" s="10">
        <f>V132</f>
        <v>2333333.3333333335</v>
      </c>
    </row>
    <row r="408" spans="31:35" x14ac:dyDescent="0.2">
      <c r="AE408" s="8" t="s">
        <v>25</v>
      </c>
      <c r="AF408" t="s">
        <v>1</v>
      </c>
      <c r="AG408">
        <v>3</v>
      </c>
      <c r="AH408">
        <v>1</v>
      </c>
      <c r="AI408" s="10">
        <f t="shared" ref="AI408:AI415" si="116">V133</f>
        <v>69000</v>
      </c>
    </row>
    <row r="409" spans="31:35" x14ac:dyDescent="0.2">
      <c r="AE409" s="8" t="s">
        <v>25</v>
      </c>
      <c r="AF409" t="s">
        <v>1</v>
      </c>
      <c r="AG409">
        <v>3</v>
      </c>
      <c r="AH409">
        <v>2</v>
      </c>
      <c r="AI409" s="10">
        <f t="shared" si="116"/>
        <v>2400000</v>
      </c>
    </row>
    <row r="410" spans="31:35" x14ac:dyDescent="0.2">
      <c r="AE410" s="8" t="s">
        <v>25</v>
      </c>
      <c r="AF410" t="s">
        <v>1</v>
      </c>
      <c r="AG410">
        <v>3</v>
      </c>
      <c r="AH410">
        <v>3</v>
      </c>
      <c r="AI410" s="10">
        <f t="shared" si="116"/>
        <v>2400000</v>
      </c>
    </row>
    <row r="411" spans="31:35" x14ac:dyDescent="0.2">
      <c r="AE411" s="8" t="s">
        <v>25</v>
      </c>
      <c r="AF411" t="s">
        <v>1</v>
      </c>
      <c r="AG411">
        <v>3</v>
      </c>
      <c r="AH411">
        <v>4</v>
      </c>
      <c r="AI411" s="10">
        <f t="shared" si="116"/>
        <v>2200000</v>
      </c>
    </row>
    <row r="412" spans="31:35" x14ac:dyDescent="0.2">
      <c r="AE412" s="8" t="s">
        <v>25</v>
      </c>
      <c r="AF412" t="s">
        <v>1</v>
      </c>
      <c r="AG412">
        <v>3</v>
      </c>
      <c r="AH412">
        <v>5</v>
      </c>
      <c r="AI412" s="10">
        <f t="shared" si="116"/>
        <v>5500000</v>
      </c>
    </row>
    <row r="413" spans="31:35" x14ac:dyDescent="0.2">
      <c r="AE413" s="8" t="s">
        <v>25</v>
      </c>
      <c r="AF413" t="s">
        <v>1</v>
      </c>
      <c r="AG413">
        <v>3</v>
      </c>
      <c r="AH413">
        <v>6</v>
      </c>
      <c r="AI413" s="10">
        <f t="shared" si="116"/>
        <v>7200000</v>
      </c>
    </row>
    <row r="414" spans="31:35" x14ac:dyDescent="0.2">
      <c r="AE414" s="8" t="s">
        <v>25</v>
      </c>
      <c r="AF414" t="s">
        <v>1</v>
      </c>
      <c r="AG414">
        <v>3</v>
      </c>
      <c r="AH414">
        <v>8</v>
      </c>
      <c r="AI414" s="10">
        <f t="shared" si="116"/>
        <v>5300000</v>
      </c>
    </row>
    <row r="415" spans="31:35" x14ac:dyDescent="0.2">
      <c r="AE415" s="8" t="s">
        <v>25</v>
      </c>
      <c r="AF415" t="s">
        <v>1</v>
      </c>
      <c r="AG415">
        <v>3</v>
      </c>
      <c r="AH415">
        <v>12</v>
      </c>
      <c r="AI415" s="10">
        <f t="shared" si="116"/>
        <v>900000</v>
      </c>
    </row>
    <row r="416" spans="31:35" x14ac:dyDescent="0.2">
      <c r="AE416" s="8" t="s">
        <v>28</v>
      </c>
      <c r="AF416" t="s">
        <v>2</v>
      </c>
      <c r="AG416">
        <v>1</v>
      </c>
      <c r="AH416">
        <v>0</v>
      </c>
      <c r="AI416" s="10">
        <f>W132</f>
        <v>16333333.333333334</v>
      </c>
    </row>
    <row r="417" spans="31:35" x14ac:dyDescent="0.2">
      <c r="AE417" s="8" t="s">
        <v>28</v>
      </c>
      <c r="AF417" t="s">
        <v>2</v>
      </c>
      <c r="AG417">
        <v>1</v>
      </c>
      <c r="AH417">
        <v>1</v>
      </c>
      <c r="AI417" s="10">
        <f t="shared" ref="AI417:AI424" si="117">W133</f>
        <v>1700000</v>
      </c>
    </row>
    <row r="418" spans="31:35" x14ac:dyDescent="0.2">
      <c r="AE418" s="8" t="s">
        <v>28</v>
      </c>
      <c r="AF418" t="s">
        <v>2</v>
      </c>
      <c r="AG418">
        <v>1</v>
      </c>
      <c r="AH418">
        <v>2</v>
      </c>
      <c r="AI418" s="10">
        <f t="shared" si="117"/>
        <v>1500000</v>
      </c>
    </row>
    <row r="419" spans="31:35" x14ac:dyDescent="0.2">
      <c r="AE419" s="8" t="s">
        <v>28</v>
      </c>
      <c r="AF419" t="s">
        <v>2</v>
      </c>
      <c r="AG419">
        <v>1</v>
      </c>
      <c r="AH419">
        <v>3</v>
      </c>
      <c r="AI419" s="10">
        <f t="shared" si="117"/>
        <v>2000000</v>
      </c>
    </row>
    <row r="420" spans="31:35" x14ac:dyDescent="0.2">
      <c r="AE420" s="8" t="s">
        <v>28</v>
      </c>
      <c r="AF420" t="s">
        <v>2</v>
      </c>
      <c r="AG420">
        <v>1</v>
      </c>
      <c r="AH420">
        <v>4</v>
      </c>
      <c r="AI420" s="10">
        <f t="shared" si="117"/>
        <v>2600000</v>
      </c>
    </row>
    <row r="421" spans="31:35" x14ac:dyDescent="0.2">
      <c r="AE421" s="8" t="s">
        <v>28</v>
      </c>
      <c r="AF421" t="s">
        <v>2</v>
      </c>
      <c r="AG421">
        <v>1</v>
      </c>
      <c r="AH421">
        <v>5</v>
      </c>
      <c r="AI421" s="10">
        <f t="shared" si="117"/>
        <v>1800000</v>
      </c>
    </row>
    <row r="422" spans="31:35" x14ac:dyDescent="0.2">
      <c r="AE422" s="8" t="s">
        <v>28</v>
      </c>
      <c r="AF422" t="s">
        <v>2</v>
      </c>
      <c r="AG422">
        <v>1</v>
      </c>
      <c r="AH422">
        <v>6</v>
      </c>
      <c r="AI422" s="10">
        <f t="shared" si="117"/>
        <v>3300000</v>
      </c>
    </row>
    <row r="423" spans="31:35" x14ac:dyDescent="0.2">
      <c r="AE423" s="8" t="s">
        <v>28</v>
      </c>
      <c r="AF423" t="s">
        <v>2</v>
      </c>
      <c r="AG423">
        <v>1</v>
      </c>
      <c r="AH423">
        <v>8</v>
      </c>
      <c r="AI423" s="10">
        <f t="shared" si="117"/>
        <v>2100000</v>
      </c>
    </row>
    <row r="424" spans="31:35" x14ac:dyDescent="0.2">
      <c r="AE424" s="8" t="s">
        <v>28</v>
      </c>
      <c r="AF424" t="s">
        <v>2</v>
      </c>
      <c r="AG424">
        <v>1</v>
      </c>
      <c r="AH424">
        <v>12</v>
      </c>
      <c r="AI424" s="10">
        <f t="shared" si="117"/>
        <v>900000</v>
      </c>
    </row>
    <row r="425" spans="31:35" x14ac:dyDescent="0.2">
      <c r="AE425" s="8" t="s">
        <v>28</v>
      </c>
      <c r="AF425" t="s">
        <v>2</v>
      </c>
      <c r="AG425">
        <v>2</v>
      </c>
      <c r="AH425">
        <v>0</v>
      </c>
      <c r="AI425" s="10">
        <f>X132</f>
        <v>18333333.333333332</v>
      </c>
    </row>
    <row r="426" spans="31:35" x14ac:dyDescent="0.2">
      <c r="AE426" s="8" t="s">
        <v>28</v>
      </c>
      <c r="AF426" t="s">
        <v>2</v>
      </c>
      <c r="AG426">
        <v>2</v>
      </c>
      <c r="AH426">
        <v>1</v>
      </c>
      <c r="AI426" s="10">
        <f t="shared" ref="AI426:AI433" si="118">X133</f>
        <v>700000</v>
      </c>
    </row>
    <row r="427" spans="31:35" x14ac:dyDescent="0.2">
      <c r="AE427" s="8" t="s">
        <v>28</v>
      </c>
      <c r="AF427" t="s">
        <v>2</v>
      </c>
      <c r="AG427">
        <v>2</v>
      </c>
      <c r="AH427">
        <v>2</v>
      </c>
      <c r="AI427" s="10">
        <f t="shared" si="118"/>
        <v>1400000</v>
      </c>
    </row>
    <row r="428" spans="31:35" x14ac:dyDescent="0.2">
      <c r="AE428" s="8" t="s">
        <v>28</v>
      </c>
      <c r="AF428" t="s">
        <v>2</v>
      </c>
      <c r="AG428">
        <v>2</v>
      </c>
      <c r="AH428">
        <v>3</v>
      </c>
      <c r="AI428" s="10">
        <f t="shared" si="118"/>
        <v>1500000</v>
      </c>
    </row>
    <row r="429" spans="31:35" x14ac:dyDescent="0.2">
      <c r="AE429" s="8" t="s">
        <v>28</v>
      </c>
      <c r="AF429" t="s">
        <v>2</v>
      </c>
      <c r="AG429">
        <v>2</v>
      </c>
      <c r="AH429">
        <v>4</v>
      </c>
      <c r="AI429" s="10">
        <f t="shared" si="118"/>
        <v>1000000</v>
      </c>
    </row>
    <row r="430" spans="31:35" x14ac:dyDescent="0.2">
      <c r="AE430" s="8" t="s">
        <v>28</v>
      </c>
      <c r="AF430" t="s">
        <v>2</v>
      </c>
      <c r="AG430">
        <v>2</v>
      </c>
      <c r="AH430">
        <v>5</v>
      </c>
      <c r="AI430" s="10">
        <f t="shared" si="118"/>
        <v>2200000</v>
      </c>
    </row>
    <row r="431" spans="31:35" x14ac:dyDescent="0.2">
      <c r="AE431" s="8" t="s">
        <v>28</v>
      </c>
      <c r="AF431" t="s">
        <v>2</v>
      </c>
      <c r="AG431">
        <v>2</v>
      </c>
      <c r="AH431">
        <v>6</v>
      </c>
      <c r="AI431" s="10">
        <f t="shared" si="118"/>
        <v>3400000</v>
      </c>
    </row>
    <row r="432" spans="31:35" x14ac:dyDescent="0.2">
      <c r="AE432" s="8" t="s">
        <v>28</v>
      </c>
      <c r="AF432" t="s">
        <v>2</v>
      </c>
      <c r="AG432">
        <v>2</v>
      </c>
      <c r="AH432">
        <v>8</v>
      </c>
      <c r="AI432" s="10">
        <f t="shared" si="118"/>
        <v>1400000</v>
      </c>
    </row>
    <row r="433" spans="31:35" x14ac:dyDescent="0.2">
      <c r="AE433" s="8" t="s">
        <v>28</v>
      </c>
      <c r="AF433" t="s">
        <v>2</v>
      </c>
      <c r="AG433">
        <v>2</v>
      </c>
      <c r="AH433">
        <v>12</v>
      </c>
      <c r="AI433" s="10">
        <f t="shared" si="118"/>
        <v>1200000</v>
      </c>
    </row>
    <row r="434" spans="31:35" x14ac:dyDescent="0.2">
      <c r="AE434" s="8" t="s">
        <v>28</v>
      </c>
      <c r="AF434" t="s">
        <v>2</v>
      </c>
      <c r="AG434">
        <v>3</v>
      </c>
      <c r="AH434">
        <v>0</v>
      </c>
      <c r="AI434" s="10">
        <f>Y132</f>
        <v>18000000</v>
      </c>
    </row>
    <row r="435" spans="31:35" x14ac:dyDescent="0.2">
      <c r="AE435" s="8" t="s">
        <v>28</v>
      </c>
      <c r="AF435" t="s">
        <v>2</v>
      </c>
      <c r="AG435">
        <v>3</v>
      </c>
      <c r="AH435">
        <v>1</v>
      </c>
      <c r="AI435" s="10">
        <f t="shared" ref="AI435:AI442" si="119">Y133</f>
        <v>1100000</v>
      </c>
    </row>
    <row r="436" spans="31:35" x14ac:dyDescent="0.2">
      <c r="AE436" s="8" t="s">
        <v>28</v>
      </c>
      <c r="AF436" t="s">
        <v>2</v>
      </c>
      <c r="AG436">
        <v>3</v>
      </c>
      <c r="AH436">
        <v>2</v>
      </c>
      <c r="AI436" s="10">
        <f t="shared" si="119"/>
        <v>1700000</v>
      </c>
    </row>
    <row r="437" spans="31:35" x14ac:dyDescent="0.2">
      <c r="AE437" s="8" t="s">
        <v>28</v>
      </c>
      <c r="AF437" t="s">
        <v>2</v>
      </c>
      <c r="AG437">
        <v>3</v>
      </c>
      <c r="AH437">
        <v>3</v>
      </c>
      <c r="AI437" s="10">
        <f t="shared" si="119"/>
        <v>1600000</v>
      </c>
    </row>
    <row r="438" spans="31:35" x14ac:dyDescent="0.2">
      <c r="AE438" s="8" t="s">
        <v>28</v>
      </c>
      <c r="AF438" t="s">
        <v>2</v>
      </c>
      <c r="AG438">
        <v>3</v>
      </c>
      <c r="AH438">
        <v>4</v>
      </c>
      <c r="AI438" s="10">
        <f t="shared" si="119"/>
        <v>1100000</v>
      </c>
    </row>
    <row r="439" spans="31:35" x14ac:dyDescent="0.2">
      <c r="AE439" s="8" t="s">
        <v>28</v>
      </c>
      <c r="AF439" t="s">
        <v>2</v>
      </c>
      <c r="AG439">
        <v>3</v>
      </c>
      <c r="AH439">
        <v>5</v>
      </c>
      <c r="AI439" s="10">
        <f t="shared" si="119"/>
        <v>1500000</v>
      </c>
    </row>
    <row r="440" spans="31:35" x14ac:dyDescent="0.2">
      <c r="AE440" s="8" t="s">
        <v>28</v>
      </c>
      <c r="AF440" t="s">
        <v>2</v>
      </c>
      <c r="AG440">
        <v>3</v>
      </c>
      <c r="AH440">
        <v>6</v>
      </c>
      <c r="AI440" s="10">
        <f t="shared" si="119"/>
        <v>2900000</v>
      </c>
    </row>
    <row r="441" spans="31:35" x14ac:dyDescent="0.2">
      <c r="AE441" s="8" t="s">
        <v>28</v>
      </c>
      <c r="AF441" t="s">
        <v>2</v>
      </c>
      <c r="AG441">
        <v>3</v>
      </c>
      <c r="AH441">
        <v>8</v>
      </c>
      <c r="AI441" s="10">
        <f t="shared" si="119"/>
        <v>1300000</v>
      </c>
    </row>
    <row r="442" spans="31:35" x14ac:dyDescent="0.2">
      <c r="AE442" s="8" t="s">
        <v>28</v>
      </c>
      <c r="AF442" t="s">
        <v>2</v>
      </c>
      <c r="AG442">
        <v>3</v>
      </c>
      <c r="AH442">
        <v>12</v>
      </c>
      <c r="AI442" s="10">
        <f t="shared" si="119"/>
        <v>2700000</v>
      </c>
    </row>
    <row r="443" spans="31:35" x14ac:dyDescent="0.2">
      <c r="AE443" s="8" t="s">
        <v>26</v>
      </c>
      <c r="AF443" t="s">
        <v>1</v>
      </c>
      <c r="AG443">
        <v>1</v>
      </c>
      <c r="AH443">
        <v>0</v>
      </c>
      <c r="AI443" s="10">
        <f>T143</f>
        <v>2666666.6666666665</v>
      </c>
    </row>
    <row r="444" spans="31:35" x14ac:dyDescent="0.2">
      <c r="AE444" s="8" t="s">
        <v>26</v>
      </c>
      <c r="AF444" t="s">
        <v>1</v>
      </c>
      <c r="AG444">
        <v>1</v>
      </c>
      <c r="AH444">
        <v>1</v>
      </c>
      <c r="AI444" s="10">
        <f t="shared" ref="AI444:AI451" si="120">T144</f>
        <v>180000</v>
      </c>
    </row>
    <row r="445" spans="31:35" x14ac:dyDescent="0.2">
      <c r="AE445" s="8" t="s">
        <v>26</v>
      </c>
      <c r="AF445" t="s">
        <v>1</v>
      </c>
      <c r="AG445">
        <v>1</v>
      </c>
      <c r="AH445">
        <v>2</v>
      </c>
      <c r="AI445" s="10">
        <f t="shared" si="120"/>
        <v>1300000</v>
      </c>
    </row>
    <row r="446" spans="31:35" x14ac:dyDescent="0.2">
      <c r="AE446" s="8" t="s">
        <v>26</v>
      </c>
      <c r="AF446" t="s">
        <v>1</v>
      </c>
      <c r="AG446">
        <v>1</v>
      </c>
      <c r="AH446">
        <v>3</v>
      </c>
      <c r="AI446" s="10">
        <f t="shared" si="120"/>
        <v>2400000</v>
      </c>
    </row>
    <row r="447" spans="31:35" x14ac:dyDescent="0.2">
      <c r="AE447" s="8" t="s">
        <v>26</v>
      </c>
      <c r="AF447" t="s">
        <v>1</v>
      </c>
      <c r="AG447">
        <v>1</v>
      </c>
      <c r="AH447">
        <v>4</v>
      </c>
      <c r="AI447" s="10">
        <f t="shared" si="120"/>
        <v>3900000</v>
      </c>
    </row>
    <row r="448" spans="31:35" x14ac:dyDescent="0.2">
      <c r="AE448" s="8" t="s">
        <v>26</v>
      </c>
      <c r="AF448" t="s">
        <v>1</v>
      </c>
      <c r="AG448">
        <v>1</v>
      </c>
      <c r="AH448">
        <v>5</v>
      </c>
      <c r="AI448" s="10">
        <f t="shared" si="120"/>
        <v>2800000</v>
      </c>
    </row>
    <row r="449" spans="31:35" x14ac:dyDescent="0.2">
      <c r="AE449" s="8" t="s">
        <v>26</v>
      </c>
      <c r="AF449" t="s">
        <v>1</v>
      </c>
      <c r="AG449">
        <v>1</v>
      </c>
      <c r="AH449">
        <v>6</v>
      </c>
      <c r="AI449" s="10">
        <f t="shared" si="120"/>
        <v>3600000</v>
      </c>
    </row>
    <row r="450" spans="31:35" x14ac:dyDescent="0.2">
      <c r="AE450" s="8" t="s">
        <v>26</v>
      </c>
      <c r="AF450" t="s">
        <v>1</v>
      </c>
      <c r="AG450">
        <v>1</v>
      </c>
      <c r="AH450">
        <v>8</v>
      </c>
      <c r="AI450" s="10">
        <f t="shared" si="120"/>
        <v>5900000</v>
      </c>
    </row>
    <row r="451" spans="31:35" x14ac:dyDescent="0.2">
      <c r="AE451" s="8" t="s">
        <v>26</v>
      </c>
      <c r="AF451" t="s">
        <v>1</v>
      </c>
      <c r="AG451">
        <v>1</v>
      </c>
      <c r="AH451">
        <v>12</v>
      </c>
      <c r="AI451" s="10">
        <f t="shared" si="120"/>
        <v>1100000</v>
      </c>
    </row>
    <row r="452" spans="31:35" x14ac:dyDescent="0.2">
      <c r="AE452" s="8" t="s">
        <v>26</v>
      </c>
      <c r="AF452" t="s">
        <v>1</v>
      </c>
      <c r="AG452">
        <v>2</v>
      </c>
      <c r="AH452">
        <v>0</v>
      </c>
      <c r="AI452" s="10">
        <f>U143</f>
        <v>3000000</v>
      </c>
    </row>
    <row r="453" spans="31:35" x14ac:dyDescent="0.2">
      <c r="AE453" s="8" t="s">
        <v>26</v>
      </c>
      <c r="AF453" t="s">
        <v>1</v>
      </c>
      <c r="AG453">
        <v>2</v>
      </c>
      <c r="AH453">
        <v>1</v>
      </c>
      <c r="AI453" s="10">
        <f t="shared" ref="AI453:AI460" si="121">U144</f>
        <v>300000</v>
      </c>
    </row>
    <row r="454" spans="31:35" x14ac:dyDescent="0.2">
      <c r="AE454" s="8" t="s">
        <v>26</v>
      </c>
      <c r="AF454" t="s">
        <v>1</v>
      </c>
      <c r="AG454">
        <v>2</v>
      </c>
      <c r="AH454">
        <v>2</v>
      </c>
      <c r="AI454" s="10">
        <f t="shared" si="121"/>
        <v>1100000</v>
      </c>
    </row>
    <row r="455" spans="31:35" x14ac:dyDescent="0.2">
      <c r="AE455" s="8" t="s">
        <v>26</v>
      </c>
      <c r="AF455" t="s">
        <v>1</v>
      </c>
      <c r="AG455">
        <v>2</v>
      </c>
      <c r="AH455">
        <v>3</v>
      </c>
      <c r="AI455" s="10">
        <f t="shared" si="121"/>
        <v>1800000</v>
      </c>
    </row>
    <row r="456" spans="31:35" x14ac:dyDescent="0.2">
      <c r="AE456" s="8" t="s">
        <v>26</v>
      </c>
      <c r="AF456" t="s">
        <v>1</v>
      </c>
      <c r="AG456">
        <v>2</v>
      </c>
      <c r="AH456">
        <v>4</v>
      </c>
      <c r="AI456" s="10">
        <f t="shared" si="121"/>
        <v>1500000</v>
      </c>
    </row>
    <row r="457" spans="31:35" x14ac:dyDescent="0.2">
      <c r="AE457" s="8" t="s">
        <v>26</v>
      </c>
      <c r="AF457" t="s">
        <v>1</v>
      </c>
      <c r="AG457">
        <v>2</v>
      </c>
      <c r="AH457">
        <v>5</v>
      </c>
      <c r="AI457" s="10">
        <f t="shared" si="121"/>
        <v>2900000</v>
      </c>
    </row>
    <row r="458" spans="31:35" x14ac:dyDescent="0.2">
      <c r="AE458" s="8" t="s">
        <v>26</v>
      </c>
      <c r="AF458" t="s">
        <v>1</v>
      </c>
      <c r="AG458">
        <v>2</v>
      </c>
      <c r="AH458">
        <v>6</v>
      </c>
      <c r="AI458" s="10">
        <f t="shared" si="121"/>
        <v>2200000</v>
      </c>
    </row>
    <row r="459" spans="31:35" x14ac:dyDescent="0.2">
      <c r="AE459" s="8" t="s">
        <v>26</v>
      </c>
      <c r="AF459" t="s">
        <v>1</v>
      </c>
      <c r="AG459">
        <v>2</v>
      </c>
      <c r="AH459">
        <v>8</v>
      </c>
      <c r="AI459" s="10">
        <f t="shared" si="121"/>
        <v>5400000</v>
      </c>
    </row>
    <row r="460" spans="31:35" x14ac:dyDescent="0.2">
      <c r="AE460" s="8" t="s">
        <v>26</v>
      </c>
      <c r="AF460" t="s">
        <v>1</v>
      </c>
      <c r="AG460">
        <v>2</v>
      </c>
      <c r="AH460">
        <v>12</v>
      </c>
      <c r="AI460" s="10">
        <f t="shared" si="121"/>
        <v>1900000</v>
      </c>
    </row>
    <row r="461" spans="31:35" x14ac:dyDescent="0.2">
      <c r="AE461" s="8" t="s">
        <v>26</v>
      </c>
      <c r="AF461" t="s">
        <v>1</v>
      </c>
      <c r="AG461">
        <v>3</v>
      </c>
      <c r="AH461">
        <v>0</v>
      </c>
      <c r="AI461" s="10">
        <f>V143</f>
        <v>2333333.3333333335</v>
      </c>
    </row>
    <row r="462" spans="31:35" x14ac:dyDescent="0.2">
      <c r="AE462" s="8" t="s">
        <v>26</v>
      </c>
      <c r="AF462" t="s">
        <v>1</v>
      </c>
      <c r="AG462">
        <v>3</v>
      </c>
      <c r="AH462">
        <v>1</v>
      </c>
      <c r="AI462" s="10">
        <f t="shared" ref="AI462:AI469" si="122">V144</f>
        <v>190000</v>
      </c>
    </row>
    <row r="463" spans="31:35" x14ac:dyDescent="0.2">
      <c r="AE463" s="8" t="s">
        <v>26</v>
      </c>
      <c r="AF463" t="s">
        <v>1</v>
      </c>
      <c r="AG463">
        <v>3</v>
      </c>
      <c r="AH463">
        <v>2</v>
      </c>
      <c r="AI463" s="10">
        <f t="shared" si="122"/>
        <v>1500000</v>
      </c>
    </row>
    <row r="464" spans="31:35" x14ac:dyDescent="0.2">
      <c r="AE464" s="8" t="s">
        <v>26</v>
      </c>
      <c r="AF464" t="s">
        <v>1</v>
      </c>
      <c r="AG464">
        <v>3</v>
      </c>
      <c r="AH464">
        <v>3</v>
      </c>
      <c r="AI464" s="10">
        <f t="shared" si="122"/>
        <v>2400000</v>
      </c>
    </row>
    <row r="465" spans="31:35" x14ac:dyDescent="0.2">
      <c r="AE465" s="8" t="s">
        <v>26</v>
      </c>
      <c r="AF465" t="s">
        <v>1</v>
      </c>
      <c r="AG465">
        <v>3</v>
      </c>
      <c r="AH465">
        <v>4</v>
      </c>
      <c r="AI465" s="10">
        <f t="shared" si="122"/>
        <v>2700000</v>
      </c>
    </row>
    <row r="466" spans="31:35" x14ac:dyDescent="0.2">
      <c r="AE466" s="8" t="s">
        <v>26</v>
      </c>
      <c r="AF466" t="s">
        <v>1</v>
      </c>
      <c r="AG466">
        <v>3</v>
      </c>
      <c r="AH466">
        <v>5</v>
      </c>
      <c r="AI466" s="10">
        <f t="shared" si="122"/>
        <v>1100000</v>
      </c>
    </row>
    <row r="467" spans="31:35" x14ac:dyDescent="0.2">
      <c r="AE467" s="8" t="s">
        <v>26</v>
      </c>
      <c r="AF467" t="s">
        <v>1</v>
      </c>
      <c r="AG467">
        <v>3</v>
      </c>
      <c r="AH467">
        <v>6</v>
      </c>
      <c r="AI467" s="10">
        <f t="shared" si="122"/>
        <v>2300000</v>
      </c>
    </row>
    <row r="468" spans="31:35" x14ac:dyDescent="0.2">
      <c r="AE468" s="8" t="s">
        <v>26</v>
      </c>
      <c r="AF468" t="s">
        <v>1</v>
      </c>
      <c r="AG468">
        <v>3</v>
      </c>
      <c r="AH468">
        <v>8</v>
      </c>
      <c r="AI468" s="10">
        <f t="shared" si="122"/>
        <v>5900000</v>
      </c>
    </row>
    <row r="469" spans="31:35" x14ac:dyDescent="0.2">
      <c r="AE469" s="8" t="s">
        <v>26</v>
      </c>
      <c r="AF469" t="s">
        <v>1</v>
      </c>
      <c r="AG469">
        <v>3</v>
      </c>
      <c r="AH469">
        <v>12</v>
      </c>
      <c r="AI469" s="10">
        <f t="shared" si="122"/>
        <v>2400000</v>
      </c>
    </row>
    <row r="470" spans="31:35" x14ac:dyDescent="0.2">
      <c r="AE470" s="8" t="s">
        <v>31</v>
      </c>
      <c r="AF470" t="s">
        <v>3</v>
      </c>
      <c r="AG470">
        <v>1</v>
      </c>
      <c r="AH470">
        <v>0</v>
      </c>
      <c r="AI470" s="10">
        <f>Z143</f>
        <v>3666666.6666666665</v>
      </c>
    </row>
    <row r="471" spans="31:35" x14ac:dyDescent="0.2">
      <c r="AE471" s="8" t="s">
        <v>31</v>
      </c>
      <c r="AF471" t="s">
        <v>3</v>
      </c>
      <c r="AG471">
        <v>1</v>
      </c>
      <c r="AH471">
        <v>1</v>
      </c>
      <c r="AI471" s="10">
        <f t="shared" ref="AI471:AI478" si="123">Z144</f>
        <v>170000</v>
      </c>
    </row>
    <row r="472" spans="31:35" x14ac:dyDescent="0.2">
      <c r="AE472" s="8" t="s">
        <v>31</v>
      </c>
      <c r="AF472" t="s">
        <v>3</v>
      </c>
      <c r="AG472">
        <v>1</v>
      </c>
      <c r="AH472">
        <v>2</v>
      </c>
      <c r="AI472" s="10">
        <f t="shared" si="123"/>
        <v>350000</v>
      </c>
    </row>
    <row r="473" spans="31:35" x14ac:dyDescent="0.2">
      <c r="AE473" s="8" t="s">
        <v>31</v>
      </c>
      <c r="AF473" t="s">
        <v>3</v>
      </c>
      <c r="AG473">
        <v>1</v>
      </c>
      <c r="AH473">
        <v>3</v>
      </c>
      <c r="AI473" s="10">
        <f t="shared" si="123"/>
        <v>160000</v>
      </c>
    </row>
    <row r="474" spans="31:35" x14ac:dyDescent="0.2">
      <c r="AE474" s="8" t="s">
        <v>31</v>
      </c>
      <c r="AF474" t="s">
        <v>3</v>
      </c>
      <c r="AG474">
        <v>1</v>
      </c>
      <c r="AH474">
        <v>4</v>
      </c>
      <c r="AI474" s="10">
        <f t="shared" si="123"/>
        <v>1600000</v>
      </c>
    </row>
    <row r="475" spans="31:35" x14ac:dyDescent="0.2">
      <c r="AE475" s="8" t="s">
        <v>31</v>
      </c>
      <c r="AF475" t="s">
        <v>3</v>
      </c>
      <c r="AG475">
        <v>1</v>
      </c>
      <c r="AH475">
        <v>5</v>
      </c>
      <c r="AI475" s="10">
        <f t="shared" si="123"/>
        <v>12000000</v>
      </c>
    </row>
    <row r="476" spans="31:35" x14ac:dyDescent="0.2">
      <c r="AE476" s="8" t="s">
        <v>31</v>
      </c>
      <c r="AF476" t="s">
        <v>3</v>
      </c>
      <c r="AG476">
        <v>1</v>
      </c>
      <c r="AH476">
        <v>6</v>
      </c>
      <c r="AI476" s="10">
        <f t="shared" si="123"/>
        <v>90000000</v>
      </c>
    </row>
    <row r="477" spans="31:35" x14ac:dyDescent="0.2">
      <c r="AE477" s="8" t="s">
        <v>31</v>
      </c>
      <c r="AF477" t="s">
        <v>3</v>
      </c>
      <c r="AG477">
        <v>1</v>
      </c>
      <c r="AH477">
        <v>8</v>
      </c>
      <c r="AI477" s="10">
        <f t="shared" si="123"/>
        <v>180000000</v>
      </c>
    </row>
    <row r="478" spans="31:35" x14ac:dyDescent="0.2">
      <c r="AE478" s="8" t="s">
        <v>31</v>
      </c>
      <c r="AF478" t="s">
        <v>3</v>
      </c>
      <c r="AG478">
        <v>1</v>
      </c>
      <c r="AH478">
        <v>12</v>
      </c>
      <c r="AI478" s="10">
        <f t="shared" si="123"/>
        <v>90000000</v>
      </c>
    </row>
    <row r="479" spans="31:35" x14ac:dyDescent="0.2">
      <c r="AE479" s="8" t="s">
        <v>31</v>
      </c>
      <c r="AF479" t="s">
        <v>3</v>
      </c>
      <c r="AG479">
        <v>2</v>
      </c>
      <c r="AH479">
        <v>0</v>
      </c>
      <c r="AI479" s="10">
        <f>AA143</f>
        <v>6000000</v>
      </c>
    </row>
    <row r="480" spans="31:35" x14ac:dyDescent="0.2">
      <c r="AE480" s="8" t="s">
        <v>31</v>
      </c>
      <c r="AF480" t="s">
        <v>3</v>
      </c>
      <c r="AG480">
        <v>2</v>
      </c>
      <c r="AH480">
        <v>1</v>
      </c>
      <c r="AI480" s="10">
        <f t="shared" ref="AI480:AI486" si="124">AA144</f>
        <v>60000</v>
      </c>
    </row>
    <row r="481" spans="31:35" x14ac:dyDescent="0.2">
      <c r="AE481" s="8" t="s">
        <v>31</v>
      </c>
      <c r="AF481" t="s">
        <v>3</v>
      </c>
      <c r="AG481">
        <v>2</v>
      </c>
      <c r="AH481">
        <v>2</v>
      </c>
      <c r="AI481" s="10">
        <f t="shared" si="124"/>
        <v>180000</v>
      </c>
    </row>
    <row r="482" spans="31:35" x14ac:dyDescent="0.2">
      <c r="AE482" s="8" t="s">
        <v>31</v>
      </c>
      <c r="AF482" t="s">
        <v>3</v>
      </c>
      <c r="AG482">
        <v>2</v>
      </c>
      <c r="AH482">
        <v>3</v>
      </c>
      <c r="AI482" s="10">
        <f t="shared" si="124"/>
        <v>180000</v>
      </c>
    </row>
    <row r="483" spans="31:35" x14ac:dyDescent="0.2">
      <c r="AE483" s="8" t="s">
        <v>31</v>
      </c>
      <c r="AF483" t="s">
        <v>3</v>
      </c>
      <c r="AG483">
        <v>2</v>
      </c>
      <c r="AH483">
        <v>4</v>
      </c>
      <c r="AI483" s="10">
        <f t="shared" si="124"/>
        <v>900000</v>
      </c>
    </row>
    <row r="484" spans="31:35" x14ac:dyDescent="0.2">
      <c r="AE484" s="8" t="s">
        <v>31</v>
      </c>
      <c r="AF484" t="s">
        <v>3</v>
      </c>
      <c r="AG484">
        <v>2</v>
      </c>
      <c r="AH484">
        <v>5</v>
      </c>
      <c r="AI484" s="10">
        <f t="shared" si="124"/>
        <v>11000000</v>
      </c>
    </row>
    <row r="485" spans="31:35" x14ac:dyDescent="0.2">
      <c r="AE485" s="8" t="s">
        <v>31</v>
      </c>
      <c r="AF485" t="s">
        <v>3</v>
      </c>
      <c r="AG485">
        <v>2</v>
      </c>
      <c r="AH485">
        <v>6</v>
      </c>
      <c r="AI485" s="10">
        <f t="shared" si="124"/>
        <v>180000000</v>
      </c>
    </row>
    <row r="486" spans="31:35" x14ac:dyDescent="0.2">
      <c r="AE486" s="8" t="s">
        <v>31</v>
      </c>
      <c r="AF486" t="s">
        <v>3</v>
      </c>
      <c r="AG486">
        <v>2</v>
      </c>
      <c r="AH486">
        <v>8</v>
      </c>
      <c r="AI486" s="10">
        <f t="shared" si="124"/>
        <v>370000000</v>
      </c>
    </row>
    <row r="487" spans="31:35" x14ac:dyDescent="0.2">
      <c r="AE487" s="8" t="s">
        <v>31</v>
      </c>
      <c r="AF487" t="s">
        <v>3</v>
      </c>
      <c r="AG487">
        <v>2</v>
      </c>
      <c r="AH487">
        <v>12</v>
      </c>
      <c r="AI487" s="10">
        <f>AA151</f>
        <v>110000000</v>
      </c>
    </row>
    <row r="488" spans="31:35" x14ac:dyDescent="0.2">
      <c r="AE488" s="8" t="s">
        <v>31</v>
      </c>
      <c r="AF488" t="s">
        <v>3</v>
      </c>
      <c r="AG488">
        <v>3</v>
      </c>
      <c r="AH488">
        <v>0</v>
      </c>
      <c r="AI488" s="10">
        <f>AB143</f>
        <v>4666666.666666667</v>
      </c>
    </row>
    <row r="489" spans="31:35" x14ac:dyDescent="0.2">
      <c r="AE489" s="8" t="s">
        <v>31</v>
      </c>
      <c r="AF489" t="s">
        <v>3</v>
      </c>
      <c r="AG489">
        <v>3</v>
      </c>
      <c r="AH489">
        <v>1</v>
      </c>
      <c r="AI489" s="10">
        <f t="shared" ref="AI489:AI496" si="125">AB144</f>
        <v>120000</v>
      </c>
    </row>
    <row r="490" spans="31:35" x14ac:dyDescent="0.2">
      <c r="AE490" s="8" t="s">
        <v>31</v>
      </c>
      <c r="AF490" t="s">
        <v>3</v>
      </c>
      <c r="AG490">
        <v>3</v>
      </c>
      <c r="AH490">
        <v>2</v>
      </c>
      <c r="AI490" s="10">
        <f t="shared" si="125"/>
        <v>210000</v>
      </c>
    </row>
    <row r="491" spans="31:35" x14ac:dyDescent="0.2">
      <c r="AE491" s="8" t="s">
        <v>31</v>
      </c>
      <c r="AF491" t="s">
        <v>3</v>
      </c>
      <c r="AG491">
        <v>3</v>
      </c>
      <c r="AH491">
        <v>3</v>
      </c>
      <c r="AI491" s="10">
        <f t="shared" si="125"/>
        <v>310000</v>
      </c>
    </row>
    <row r="492" spans="31:35" x14ac:dyDescent="0.2">
      <c r="AE492" s="8" t="s">
        <v>31</v>
      </c>
      <c r="AF492" t="s">
        <v>3</v>
      </c>
      <c r="AG492">
        <v>3</v>
      </c>
      <c r="AH492">
        <v>4</v>
      </c>
      <c r="AI492" s="10">
        <f t="shared" si="125"/>
        <v>500000</v>
      </c>
    </row>
    <row r="493" spans="31:35" x14ac:dyDescent="0.2">
      <c r="AE493" s="8" t="s">
        <v>31</v>
      </c>
      <c r="AF493" t="s">
        <v>3</v>
      </c>
      <c r="AG493">
        <v>3</v>
      </c>
      <c r="AH493">
        <v>5</v>
      </c>
      <c r="AI493" s="10">
        <f t="shared" si="125"/>
        <v>9800000</v>
      </c>
    </row>
    <row r="494" spans="31:35" x14ac:dyDescent="0.2">
      <c r="AE494" s="8" t="s">
        <v>31</v>
      </c>
      <c r="AF494" t="s">
        <v>3</v>
      </c>
      <c r="AG494">
        <v>3</v>
      </c>
      <c r="AH494">
        <v>6</v>
      </c>
      <c r="AI494" s="10">
        <f t="shared" si="125"/>
        <v>170000000</v>
      </c>
    </row>
    <row r="495" spans="31:35" x14ac:dyDescent="0.2">
      <c r="AE495" s="8" t="s">
        <v>31</v>
      </c>
      <c r="AF495" t="s">
        <v>3</v>
      </c>
      <c r="AG495">
        <v>3</v>
      </c>
      <c r="AH495">
        <v>8</v>
      </c>
      <c r="AI495" s="10">
        <f t="shared" si="125"/>
        <v>610000000</v>
      </c>
    </row>
    <row r="496" spans="31:35" x14ac:dyDescent="0.2">
      <c r="AE496" s="8" t="s">
        <v>31</v>
      </c>
      <c r="AF496" t="s">
        <v>3</v>
      </c>
      <c r="AG496">
        <v>3</v>
      </c>
      <c r="AH496">
        <v>12</v>
      </c>
      <c r="AI496" s="10">
        <f t="shared" si="125"/>
        <v>80000000</v>
      </c>
    </row>
    <row r="497" spans="31:35" x14ac:dyDescent="0.2">
      <c r="AE497" s="8" t="s">
        <v>27</v>
      </c>
      <c r="AF497" t="s">
        <v>2</v>
      </c>
      <c r="AG497">
        <v>1</v>
      </c>
      <c r="AH497">
        <v>0</v>
      </c>
      <c r="AI497" s="10">
        <f>W154</f>
        <v>16333333.333333334</v>
      </c>
    </row>
    <row r="498" spans="31:35" x14ac:dyDescent="0.2">
      <c r="AE498" s="8" t="s">
        <v>27</v>
      </c>
      <c r="AF498" t="s">
        <v>2</v>
      </c>
      <c r="AG498">
        <v>1</v>
      </c>
      <c r="AH498">
        <v>1</v>
      </c>
      <c r="AI498" s="10">
        <f t="shared" ref="AI498:AI505" si="126">W155</f>
        <v>1600000</v>
      </c>
    </row>
    <row r="499" spans="31:35" x14ac:dyDescent="0.2">
      <c r="AE499" s="8" t="s">
        <v>27</v>
      </c>
      <c r="AF499" t="s">
        <v>2</v>
      </c>
      <c r="AG499">
        <v>1</v>
      </c>
      <c r="AH499">
        <v>2</v>
      </c>
      <c r="AI499" s="10">
        <f t="shared" si="126"/>
        <v>1800000</v>
      </c>
    </row>
    <row r="500" spans="31:35" x14ac:dyDescent="0.2">
      <c r="AE500" s="8" t="s">
        <v>27</v>
      </c>
      <c r="AF500" t="s">
        <v>2</v>
      </c>
      <c r="AG500">
        <v>1</v>
      </c>
      <c r="AH500">
        <v>3</v>
      </c>
      <c r="AI500" s="10">
        <f t="shared" si="126"/>
        <v>600000</v>
      </c>
    </row>
    <row r="501" spans="31:35" x14ac:dyDescent="0.2">
      <c r="AE501" s="8" t="s">
        <v>27</v>
      </c>
      <c r="AF501" t="s">
        <v>2</v>
      </c>
      <c r="AG501">
        <v>1</v>
      </c>
      <c r="AH501">
        <v>4</v>
      </c>
      <c r="AI501" s="10">
        <f t="shared" si="126"/>
        <v>290000</v>
      </c>
    </row>
    <row r="502" spans="31:35" x14ac:dyDescent="0.2">
      <c r="AE502" s="8" t="s">
        <v>27</v>
      </c>
      <c r="AF502" t="s">
        <v>2</v>
      </c>
      <c r="AG502">
        <v>1</v>
      </c>
      <c r="AH502">
        <v>5</v>
      </c>
      <c r="AI502" s="10">
        <f t="shared" si="126"/>
        <v>61000</v>
      </c>
    </row>
    <row r="503" spans="31:35" x14ac:dyDescent="0.2">
      <c r="AE503" s="8" t="s">
        <v>27</v>
      </c>
      <c r="AF503" t="s">
        <v>2</v>
      </c>
      <c r="AG503">
        <v>1</v>
      </c>
      <c r="AH503">
        <v>6</v>
      </c>
      <c r="AI503" s="10">
        <f t="shared" si="126"/>
        <v>33000</v>
      </c>
    </row>
    <row r="504" spans="31:35" x14ac:dyDescent="0.2">
      <c r="AE504" s="8" t="s">
        <v>27</v>
      </c>
      <c r="AF504" t="s">
        <v>2</v>
      </c>
      <c r="AG504">
        <v>1</v>
      </c>
      <c r="AH504">
        <v>8</v>
      </c>
      <c r="AI504" s="10">
        <f t="shared" si="126"/>
        <v>11000</v>
      </c>
    </row>
    <row r="505" spans="31:35" x14ac:dyDescent="0.2">
      <c r="AE505" s="8" t="s">
        <v>27</v>
      </c>
      <c r="AF505" t="s">
        <v>2</v>
      </c>
      <c r="AG505">
        <v>1</v>
      </c>
      <c r="AH505">
        <v>12</v>
      </c>
      <c r="AI505" s="10">
        <f t="shared" si="126"/>
        <v>1</v>
      </c>
    </row>
    <row r="506" spans="31:35" x14ac:dyDescent="0.2">
      <c r="AE506" s="8" t="s">
        <v>27</v>
      </c>
      <c r="AF506" t="s">
        <v>2</v>
      </c>
      <c r="AG506">
        <v>2</v>
      </c>
      <c r="AH506">
        <v>0</v>
      </c>
      <c r="AI506" s="10">
        <f>X154</f>
        <v>18333333.333333332</v>
      </c>
    </row>
    <row r="507" spans="31:35" x14ac:dyDescent="0.2">
      <c r="AE507" s="8" t="s">
        <v>27</v>
      </c>
      <c r="AF507" t="s">
        <v>2</v>
      </c>
      <c r="AG507">
        <v>2</v>
      </c>
      <c r="AH507">
        <v>1</v>
      </c>
      <c r="AI507" s="10">
        <f t="shared" ref="AI507:AI514" si="127">X155</f>
        <v>1000000</v>
      </c>
    </row>
    <row r="508" spans="31:35" x14ac:dyDescent="0.2">
      <c r="AE508" s="8" t="s">
        <v>27</v>
      </c>
      <c r="AF508" t="s">
        <v>2</v>
      </c>
      <c r="AG508">
        <v>2</v>
      </c>
      <c r="AH508">
        <v>2</v>
      </c>
      <c r="AI508" s="10">
        <f t="shared" si="127"/>
        <v>1300000</v>
      </c>
    </row>
    <row r="509" spans="31:35" x14ac:dyDescent="0.2">
      <c r="AE509" s="8" t="s">
        <v>27</v>
      </c>
      <c r="AF509" t="s">
        <v>2</v>
      </c>
      <c r="AG509">
        <v>2</v>
      </c>
      <c r="AH509">
        <v>3</v>
      </c>
      <c r="AI509" s="10">
        <f t="shared" si="127"/>
        <v>1500000</v>
      </c>
    </row>
    <row r="510" spans="31:35" x14ac:dyDescent="0.2">
      <c r="AE510" s="8" t="s">
        <v>27</v>
      </c>
      <c r="AF510" t="s">
        <v>2</v>
      </c>
      <c r="AG510">
        <v>2</v>
      </c>
      <c r="AH510">
        <v>4</v>
      </c>
      <c r="AI510" s="10">
        <f t="shared" si="127"/>
        <v>170000</v>
      </c>
    </row>
    <row r="511" spans="31:35" x14ac:dyDescent="0.2">
      <c r="AE511" s="8" t="s">
        <v>27</v>
      </c>
      <c r="AF511" t="s">
        <v>2</v>
      </c>
      <c r="AG511">
        <v>2</v>
      </c>
      <c r="AH511">
        <v>5</v>
      </c>
      <c r="AI511" s="10">
        <f t="shared" si="127"/>
        <v>12000</v>
      </c>
    </row>
    <row r="512" spans="31:35" x14ac:dyDescent="0.2">
      <c r="AE512" s="8" t="s">
        <v>27</v>
      </c>
      <c r="AF512" t="s">
        <v>2</v>
      </c>
      <c r="AG512">
        <v>2</v>
      </c>
      <c r="AH512">
        <v>6</v>
      </c>
      <c r="AI512" s="10">
        <f t="shared" si="127"/>
        <v>29000</v>
      </c>
    </row>
    <row r="513" spans="31:35" x14ac:dyDescent="0.2">
      <c r="AE513" s="8" t="s">
        <v>27</v>
      </c>
      <c r="AF513" t="s">
        <v>2</v>
      </c>
      <c r="AG513">
        <v>2</v>
      </c>
      <c r="AH513">
        <v>8</v>
      </c>
      <c r="AI513" s="10">
        <f t="shared" si="127"/>
        <v>3000</v>
      </c>
    </row>
    <row r="514" spans="31:35" x14ac:dyDescent="0.2">
      <c r="AE514" s="8" t="s">
        <v>27</v>
      </c>
      <c r="AF514" t="s">
        <v>2</v>
      </c>
      <c r="AG514">
        <v>2</v>
      </c>
      <c r="AH514">
        <v>12</v>
      </c>
      <c r="AI514" s="10">
        <f t="shared" si="127"/>
        <v>1</v>
      </c>
    </row>
    <row r="515" spans="31:35" x14ac:dyDescent="0.2">
      <c r="AE515" s="8" t="s">
        <v>27</v>
      </c>
      <c r="AF515" t="s">
        <v>2</v>
      </c>
      <c r="AG515">
        <v>3</v>
      </c>
      <c r="AH515">
        <v>0</v>
      </c>
      <c r="AI515" s="10">
        <f>Y154</f>
        <v>18000000</v>
      </c>
    </row>
    <row r="516" spans="31:35" x14ac:dyDescent="0.2">
      <c r="AE516" s="8" t="s">
        <v>27</v>
      </c>
      <c r="AF516" t="s">
        <v>2</v>
      </c>
      <c r="AG516">
        <v>3</v>
      </c>
      <c r="AH516">
        <v>1</v>
      </c>
      <c r="AI516" s="10">
        <f t="shared" ref="AI516:AI522" si="128">Y155</f>
        <v>3400000</v>
      </c>
    </row>
    <row r="517" spans="31:35" x14ac:dyDescent="0.2">
      <c r="AE517" s="8" t="s">
        <v>27</v>
      </c>
      <c r="AF517" t="s">
        <v>2</v>
      </c>
      <c r="AG517">
        <v>3</v>
      </c>
      <c r="AH517">
        <v>2</v>
      </c>
      <c r="AI517" s="10">
        <f t="shared" si="128"/>
        <v>2600000</v>
      </c>
    </row>
    <row r="518" spans="31:35" x14ac:dyDescent="0.2">
      <c r="AE518" s="8" t="s">
        <v>27</v>
      </c>
      <c r="AF518" t="s">
        <v>2</v>
      </c>
      <c r="AG518">
        <v>3</v>
      </c>
      <c r="AH518">
        <v>3</v>
      </c>
      <c r="AI518" s="10">
        <f t="shared" si="128"/>
        <v>1600000</v>
      </c>
    </row>
    <row r="519" spans="31:35" x14ac:dyDescent="0.2">
      <c r="AE519" s="8" t="s">
        <v>27</v>
      </c>
      <c r="AF519" t="s">
        <v>2</v>
      </c>
      <c r="AG519">
        <v>3</v>
      </c>
      <c r="AH519">
        <v>4</v>
      </c>
      <c r="AI519" s="10">
        <f t="shared" si="128"/>
        <v>130000</v>
      </c>
    </row>
    <row r="520" spans="31:35" x14ac:dyDescent="0.2">
      <c r="AE520" s="8" t="s">
        <v>27</v>
      </c>
      <c r="AF520" t="s">
        <v>2</v>
      </c>
      <c r="AG520">
        <v>3</v>
      </c>
      <c r="AH520">
        <v>5</v>
      </c>
      <c r="AI520" s="10">
        <f t="shared" si="128"/>
        <v>260000</v>
      </c>
    </row>
    <row r="521" spans="31:35" x14ac:dyDescent="0.2">
      <c r="AE521" s="8" t="s">
        <v>27</v>
      </c>
      <c r="AF521" t="s">
        <v>2</v>
      </c>
      <c r="AG521">
        <v>3</v>
      </c>
      <c r="AH521">
        <v>6</v>
      </c>
      <c r="AI521" s="10">
        <f t="shared" si="128"/>
        <v>12000</v>
      </c>
    </row>
    <row r="522" spans="31:35" x14ac:dyDescent="0.2">
      <c r="AE522" s="8" t="s">
        <v>27</v>
      </c>
      <c r="AF522" t="s">
        <v>2</v>
      </c>
      <c r="AG522">
        <v>3</v>
      </c>
      <c r="AH522">
        <v>8</v>
      </c>
      <c r="AI522" s="10">
        <f t="shared" si="128"/>
        <v>7000</v>
      </c>
    </row>
    <row r="523" spans="31:35" x14ac:dyDescent="0.2">
      <c r="AE523" s="8" t="s">
        <v>27</v>
      </c>
      <c r="AF523" t="s">
        <v>2</v>
      </c>
      <c r="AG523">
        <v>3</v>
      </c>
      <c r="AH523">
        <v>12</v>
      </c>
      <c r="AI523" s="10">
        <f>Y162</f>
        <v>1</v>
      </c>
    </row>
    <row r="524" spans="31:35" x14ac:dyDescent="0.2">
      <c r="AE524" s="8" t="s">
        <v>32</v>
      </c>
      <c r="AF524" t="s">
        <v>3</v>
      </c>
      <c r="AG524">
        <v>1</v>
      </c>
      <c r="AH524">
        <v>0</v>
      </c>
      <c r="AI524" s="10">
        <f>Z154</f>
        <v>3666666.6666666665</v>
      </c>
    </row>
    <row r="525" spans="31:35" x14ac:dyDescent="0.2">
      <c r="AE525" s="8" t="s">
        <v>32</v>
      </c>
      <c r="AF525" t="s">
        <v>3</v>
      </c>
      <c r="AG525">
        <v>1</v>
      </c>
      <c r="AH525">
        <v>1</v>
      </c>
      <c r="AI525" s="10">
        <f t="shared" ref="AI525:AI532" si="129">Z155</f>
        <v>400000</v>
      </c>
    </row>
    <row r="526" spans="31:35" x14ac:dyDescent="0.2">
      <c r="AE526" s="8" t="s">
        <v>32</v>
      </c>
      <c r="AF526" t="s">
        <v>3</v>
      </c>
      <c r="AG526">
        <v>1</v>
      </c>
      <c r="AH526">
        <v>2</v>
      </c>
      <c r="AI526" s="10">
        <f t="shared" si="129"/>
        <v>400000</v>
      </c>
    </row>
    <row r="527" spans="31:35" x14ac:dyDescent="0.2">
      <c r="AE527" s="8" t="s">
        <v>32</v>
      </c>
      <c r="AF527" t="s">
        <v>3</v>
      </c>
      <c r="AG527">
        <v>1</v>
      </c>
      <c r="AH527">
        <v>3</v>
      </c>
      <c r="AI527" s="10">
        <f t="shared" si="129"/>
        <v>400000</v>
      </c>
    </row>
    <row r="528" spans="31:35" x14ac:dyDescent="0.2">
      <c r="AE528" s="8" t="s">
        <v>32</v>
      </c>
      <c r="AF528" t="s">
        <v>3</v>
      </c>
      <c r="AG528">
        <v>1</v>
      </c>
      <c r="AH528">
        <v>4</v>
      </c>
      <c r="AI528" s="10">
        <f t="shared" si="129"/>
        <v>140000</v>
      </c>
    </row>
    <row r="529" spans="31:35" x14ac:dyDescent="0.2">
      <c r="AE529" s="8" t="s">
        <v>32</v>
      </c>
      <c r="AF529" t="s">
        <v>3</v>
      </c>
      <c r="AG529">
        <v>1</v>
      </c>
      <c r="AH529">
        <v>5</v>
      </c>
      <c r="AI529" s="10">
        <f t="shared" si="129"/>
        <v>2000</v>
      </c>
    </row>
    <row r="530" spans="31:35" x14ac:dyDescent="0.2">
      <c r="AE530" s="8" t="s">
        <v>32</v>
      </c>
      <c r="AF530" t="s">
        <v>3</v>
      </c>
      <c r="AG530">
        <v>1</v>
      </c>
      <c r="AH530">
        <v>6</v>
      </c>
      <c r="AI530" s="10">
        <f t="shared" si="129"/>
        <v>800</v>
      </c>
    </row>
    <row r="531" spans="31:35" x14ac:dyDescent="0.2">
      <c r="AE531" s="8" t="s">
        <v>32</v>
      </c>
      <c r="AF531" t="s">
        <v>3</v>
      </c>
      <c r="AG531">
        <v>1</v>
      </c>
      <c r="AH531">
        <v>8</v>
      </c>
      <c r="AI531" s="10">
        <f t="shared" si="129"/>
        <v>100</v>
      </c>
    </row>
    <row r="532" spans="31:35" x14ac:dyDescent="0.2">
      <c r="AE532" s="8" t="s">
        <v>32</v>
      </c>
      <c r="AF532" t="s">
        <v>3</v>
      </c>
      <c r="AG532">
        <v>1</v>
      </c>
      <c r="AH532">
        <v>12</v>
      </c>
      <c r="AI532" s="10">
        <f t="shared" si="129"/>
        <v>1</v>
      </c>
    </row>
    <row r="533" spans="31:35" x14ac:dyDescent="0.2">
      <c r="AE533" s="8" t="s">
        <v>32</v>
      </c>
      <c r="AF533" t="s">
        <v>3</v>
      </c>
      <c r="AG533">
        <v>2</v>
      </c>
      <c r="AH533">
        <v>0</v>
      </c>
      <c r="AI533" s="10">
        <f>AA154</f>
        <v>6000000</v>
      </c>
    </row>
    <row r="534" spans="31:35" x14ac:dyDescent="0.2">
      <c r="AE534" s="8" t="s">
        <v>32</v>
      </c>
      <c r="AF534" t="s">
        <v>3</v>
      </c>
      <c r="AG534">
        <v>2</v>
      </c>
      <c r="AH534">
        <v>1</v>
      </c>
      <c r="AI534" s="10">
        <f t="shared" ref="AI534:AI541" si="130">AA155</f>
        <v>600000</v>
      </c>
    </row>
    <row r="535" spans="31:35" x14ac:dyDescent="0.2">
      <c r="AE535" s="8" t="s">
        <v>32</v>
      </c>
      <c r="AF535" t="s">
        <v>3</v>
      </c>
      <c r="AG535">
        <v>2</v>
      </c>
      <c r="AH535">
        <v>2</v>
      </c>
      <c r="AI535" s="10">
        <f t="shared" si="130"/>
        <v>700000</v>
      </c>
    </row>
    <row r="536" spans="31:35" x14ac:dyDescent="0.2">
      <c r="AE536" s="8" t="s">
        <v>32</v>
      </c>
      <c r="AF536" t="s">
        <v>3</v>
      </c>
      <c r="AG536">
        <v>2</v>
      </c>
      <c r="AH536">
        <v>3</v>
      </c>
      <c r="AI536" s="10">
        <f t="shared" si="130"/>
        <v>200000</v>
      </c>
    </row>
    <row r="537" spans="31:35" x14ac:dyDescent="0.2">
      <c r="AE537" s="8" t="s">
        <v>32</v>
      </c>
      <c r="AF537" t="s">
        <v>3</v>
      </c>
      <c r="AG537">
        <v>2</v>
      </c>
      <c r="AH537">
        <v>4</v>
      </c>
      <c r="AI537" s="10">
        <f t="shared" si="130"/>
        <v>80000</v>
      </c>
    </row>
    <row r="538" spans="31:35" x14ac:dyDescent="0.2">
      <c r="AE538" s="8" t="s">
        <v>32</v>
      </c>
      <c r="AF538" t="s">
        <v>3</v>
      </c>
      <c r="AG538">
        <v>2</v>
      </c>
      <c r="AH538">
        <v>5</v>
      </c>
      <c r="AI538" s="10">
        <f t="shared" si="130"/>
        <v>3000</v>
      </c>
    </row>
    <row r="539" spans="31:35" x14ac:dyDescent="0.2">
      <c r="AE539" s="8" t="s">
        <v>32</v>
      </c>
      <c r="AF539" t="s">
        <v>3</v>
      </c>
      <c r="AG539">
        <v>2</v>
      </c>
      <c r="AH539">
        <v>6</v>
      </c>
      <c r="AI539" s="10">
        <f t="shared" si="130"/>
        <v>700</v>
      </c>
    </row>
    <row r="540" spans="31:35" x14ac:dyDescent="0.2">
      <c r="AE540" s="8" t="s">
        <v>32</v>
      </c>
      <c r="AF540" t="s">
        <v>3</v>
      </c>
      <c r="AG540">
        <v>2</v>
      </c>
      <c r="AH540">
        <v>8</v>
      </c>
      <c r="AI540" s="10">
        <f t="shared" si="130"/>
        <v>1</v>
      </c>
    </row>
    <row r="541" spans="31:35" x14ac:dyDescent="0.2">
      <c r="AE541" s="8" t="s">
        <v>32</v>
      </c>
      <c r="AF541" t="s">
        <v>3</v>
      </c>
      <c r="AG541">
        <v>2</v>
      </c>
      <c r="AH541">
        <v>12</v>
      </c>
      <c r="AI541" s="10">
        <f t="shared" si="130"/>
        <v>1</v>
      </c>
    </row>
    <row r="542" spans="31:35" x14ac:dyDescent="0.2">
      <c r="AE542" s="8" t="s">
        <v>32</v>
      </c>
      <c r="AF542" t="s">
        <v>3</v>
      </c>
      <c r="AG542">
        <v>3</v>
      </c>
      <c r="AH542">
        <v>0</v>
      </c>
      <c r="AI542" s="10">
        <f>AB154</f>
        <v>4666666.666666667</v>
      </c>
    </row>
    <row r="543" spans="31:35" x14ac:dyDescent="0.2">
      <c r="AE543" s="8" t="s">
        <v>32</v>
      </c>
      <c r="AF543" t="s">
        <v>3</v>
      </c>
      <c r="AG543">
        <v>3</v>
      </c>
      <c r="AH543">
        <v>1</v>
      </c>
      <c r="AI543" s="10">
        <f t="shared" ref="AI543:AI550" si="131">AB155</f>
        <v>900000</v>
      </c>
    </row>
    <row r="544" spans="31:35" x14ac:dyDescent="0.2">
      <c r="AE544" s="8" t="s">
        <v>32</v>
      </c>
      <c r="AF544" t="s">
        <v>3</v>
      </c>
      <c r="AG544">
        <v>3</v>
      </c>
      <c r="AH544">
        <v>2</v>
      </c>
      <c r="AI544" s="10">
        <f t="shared" si="131"/>
        <v>500000</v>
      </c>
    </row>
    <row r="545" spans="31:35" x14ac:dyDescent="0.2">
      <c r="AE545" s="8" t="s">
        <v>32</v>
      </c>
      <c r="AF545" t="s">
        <v>3</v>
      </c>
      <c r="AG545">
        <v>3</v>
      </c>
      <c r="AH545">
        <v>3</v>
      </c>
      <c r="AI545" s="10">
        <f t="shared" si="131"/>
        <v>300000</v>
      </c>
    </row>
    <row r="546" spans="31:35" x14ac:dyDescent="0.2">
      <c r="AE546" s="8" t="s">
        <v>32</v>
      </c>
      <c r="AF546" t="s">
        <v>3</v>
      </c>
      <c r="AG546">
        <v>3</v>
      </c>
      <c r="AH546">
        <v>4</v>
      </c>
      <c r="AI546" s="10">
        <f t="shared" si="131"/>
        <v>150000</v>
      </c>
    </row>
    <row r="547" spans="31:35" x14ac:dyDescent="0.2">
      <c r="AE547" s="8" t="s">
        <v>32</v>
      </c>
      <c r="AF547" t="s">
        <v>3</v>
      </c>
      <c r="AG547">
        <v>3</v>
      </c>
      <c r="AH547">
        <v>5</v>
      </c>
      <c r="AI547" s="10">
        <f t="shared" si="131"/>
        <v>5000</v>
      </c>
    </row>
    <row r="548" spans="31:35" x14ac:dyDescent="0.2">
      <c r="AE548" s="8" t="s">
        <v>32</v>
      </c>
      <c r="AF548" t="s">
        <v>3</v>
      </c>
      <c r="AG548">
        <v>3</v>
      </c>
      <c r="AH548">
        <v>6</v>
      </c>
      <c r="AI548" s="10">
        <f t="shared" si="131"/>
        <v>700</v>
      </c>
    </row>
    <row r="549" spans="31:35" x14ac:dyDescent="0.2">
      <c r="AE549" s="8" t="s">
        <v>32</v>
      </c>
      <c r="AF549" t="s">
        <v>3</v>
      </c>
      <c r="AG549">
        <v>3</v>
      </c>
      <c r="AH549">
        <v>8</v>
      </c>
      <c r="AI549" s="10">
        <f t="shared" si="131"/>
        <v>1</v>
      </c>
    </row>
    <row r="550" spans="31:35" ht="17" thickBot="1" x14ac:dyDescent="0.25">
      <c r="AE550" s="11" t="s">
        <v>32</v>
      </c>
      <c r="AF550" s="12" t="s">
        <v>3</v>
      </c>
      <c r="AG550" s="12">
        <v>3</v>
      </c>
      <c r="AH550" s="12">
        <v>12</v>
      </c>
      <c r="AI550" s="23">
        <f t="shared" si="131"/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39901-48E0-1945-8F55-AD9269F3EB8E}">
  <dimension ref="B2:F59"/>
  <sheetViews>
    <sheetView workbookViewId="0">
      <selection activeCell="J22" sqref="J22"/>
    </sheetView>
  </sheetViews>
  <sheetFormatPr baseColWidth="10" defaultRowHeight="16" x14ac:dyDescent="0.2"/>
  <sheetData>
    <row r="2" spans="2:6" x14ac:dyDescent="0.2">
      <c r="B2" s="2" t="s">
        <v>35</v>
      </c>
      <c r="C2" t="s">
        <v>145</v>
      </c>
    </row>
    <row r="3" spans="2:6" x14ac:dyDescent="0.2">
      <c r="B3" s="2" t="s">
        <v>36</v>
      </c>
      <c r="C3" s="31">
        <v>43435</v>
      </c>
    </row>
    <row r="4" spans="2:6" x14ac:dyDescent="0.2">
      <c r="B4" s="2" t="s">
        <v>37</v>
      </c>
      <c r="C4" t="s">
        <v>144</v>
      </c>
    </row>
    <row r="5" spans="2:6" x14ac:dyDescent="0.2">
      <c r="B5" s="2"/>
      <c r="C5" s="14" t="s">
        <v>40</v>
      </c>
    </row>
    <row r="6" spans="2:6" x14ac:dyDescent="0.2">
      <c r="B6" s="2"/>
      <c r="C6" t="s">
        <v>41</v>
      </c>
    </row>
    <row r="7" spans="2:6" x14ac:dyDescent="0.2">
      <c r="B7" s="2"/>
    </row>
    <row r="8" spans="2:6" x14ac:dyDescent="0.2">
      <c r="B8" s="2"/>
    </row>
    <row r="9" spans="2:6" x14ac:dyDescent="0.2">
      <c r="D9" s="2"/>
    </row>
    <row r="10" spans="2:6" ht="17" thickBot="1" x14ac:dyDescent="0.25"/>
    <row r="11" spans="2:6" x14ac:dyDescent="0.2">
      <c r="D11" s="5" t="s">
        <v>17</v>
      </c>
      <c r="E11" s="6" t="s">
        <v>33</v>
      </c>
      <c r="F11" s="7" t="s">
        <v>34</v>
      </c>
    </row>
    <row r="12" spans="2:6" x14ac:dyDescent="0.2">
      <c r="D12" s="8" t="s">
        <v>0</v>
      </c>
      <c r="E12" t="s">
        <v>0</v>
      </c>
      <c r="F12" s="10">
        <v>10319000</v>
      </c>
    </row>
    <row r="13" spans="2:6" x14ac:dyDescent="0.2">
      <c r="D13" s="8" t="s">
        <v>0</v>
      </c>
      <c r="E13" t="s">
        <v>0</v>
      </c>
      <c r="F13" s="10">
        <v>20363333.335000001</v>
      </c>
    </row>
    <row r="14" spans="2:6" x14ac:dyDescent="0.2">
      <c r="D14" s="8" t="s">
        <v>0</v>
      </c>
      <c r="E14" t="s">
        <v>0</v>
      </c>
      <c r="F14" s="10">
        <v>98986666.665000007</v>
      </c>
    </row>
    <row r="15" spans="2:6" x14ac:dyDescent="0.2">
      <c r="D15" s="8" t="s">
        <v>0</v>
      </c>
      <c r="E15" t="s">
        <v>21</v>
      </c>
      <c r="F15" s="10">
        <v>2320210000</v>
      </c>
    </row>
    <row r="16" spans="2:6" x14ac:dyDescent="0.2">
      <c r="D16" s="8" t="s">
        <v>0</v>
      </c>
      <c r="E16" t="s">
        <v>21</v>
      </c>
      <c r="F16" s="10">
        <v>1812336666.6665001</v>
      </c>
    </row>
    <row r="17" spans="4:6" x14ac:dyDescent="0.2">
      <c r="D17" s="8" t="s">
        <v>0</v>
      </c>
      <c r="E17" t="s">
        <v>21</v>
      </c>
      <c r="F17" s="10">
        <v>2676023333.3334999</v>
      </c>
    </row>
    <row r="18" spans="4:6" x14ac:dyDescent="0.2">
      <c r="D18" s="8" t="s">
        <v>0</v>
      </c>
      <c r="E18" t="s">
        <v>22</v>
      </c>
      <c r="F18" s="10">
        <v>8955000</v>
      </c>
    </row>
    <row r="19" spans="4:6" x14ac:dyDescent="0.2">
      <c r="D19" s="8" t="s">
        <v>0</v>
      </c>
      <c r="E19" t="s">
        <v>22</v>
      </c>
      <c r="F19" s="10">
        <v>5588666.6665000003</v>
      </c>
    </row>
    <row r="20" spans="4:6" x14ac:dyDescent="0.2">
      <c r="D20" s="8" t="s">
        <v>0</v>
      </c>
      <c r="E20" t="s">
        <v>22</v>
      </c>
      <c r="F20" s="10">
        <v>9229333.3334999997</v>
      </c>
    </row>
    <row r="21" spans="4:6" x14ac:dyDescent="0.2">
      <c r="D21" s="8" t="s">
        <v>0</v>
      </c>
      <c r="E21" t="s">
        <v>23</v>
      </c>
      <c r="F21" s="10">
        <v>4799100</v>
      </c>
    </row>
    <row r="22" spans="4:6" x14ac:dyDescent="0.2">
      <c r="D22" s="8" t="s">
        <v>0</v>
      </c>
      <c r="E22" t="s">
        <v>23</v>
      </c>
      <c r="F22" s="10">
        <v>3617166.6664999998</v>
      </c>
    </row>
    <row r="23" spans="4:6" x14ac:dyDescent="0.2">
      <c r="D23" s="8" t="s">
        <v>0</v>
      </c>
      <c r="E23" t="s">
        <v>23</v>
      </c>
      <c r="F23" s="10">
        <v>5560138.3334999997</v>
      </c>
    </row>
    <row r="24" spans="4:6" x14ac:dyDescent="0.2">
      <c r="D24" s="8" t="s">
        <v>1</v>
      </c>
      <c r="E24" t="s">
        <v>1</v>
      </c>
      <c r="F24" s="10">
        <v>16447666.6665</v>
      </c>
    </row>
    <row r="25" spans="4:6" x14ac:dyDescent="0.2">
      <c r="D25" s="8" t="s">
        <v>1</v>
      </c>
      <c r="E25" t="s">
        <v>1</v>
      </c>
      <c r="F25" s="10">
        <v>15624000</v>
      </c>
    </row>
    <row r="26" spans="4:6" x14ac:dyDescent="0.2">
      <c r="D26" s="8" t="s">
        <v>1</v>
      </c>
      <c r="E26" t="s">
        <v>1</v>
      </c>
      <c r="F26" s="10">
        <v>15484333.3335</v>
      </c>
    </row>
    <row r="27" spans="4:6" x14ac:dyDescent="0.2">
      <c r="D27" s="8" t="s">
        <v>1</v>
      </c>
      <c r="E27" t="s">
        <v>24</v>
      </c>
      <c r="F27" s="10">
        <v>30283333.333500002</v>
      </c>
    </row>
    <row r="28" spans="4:6" x14ac:dyDescent="0.2">
      <c r="D28" s="8" t="s">
        <v>1</v>
      </c>
      <c r="E28" t="s">
        <v>24</v>
      </c>
      <c r="F28" s="10">
        <v>32600000</v>
      </c>
    </row>
    <row r="29" spans="4:6" x14ac:dyDescent="0.2">
      <c r="D29" s="8" t="s">
        <v>1</v>
      </c>
      <c r="E29" t="s">
        <v>24</v>
      </c>
      <c r="F29" s="10">
        <v>41716666.666500002</v>
      </c>
    </row>
    <row r="30" spans="4:6" x14ac:dyDescent="0.2">
      <c r="D30" s="8" t="s">
        <v>1</v>
      </c>
      <c r="E30" t="s">
        <v>25</v>
      </c>
      <c r="F30" s="10">
        <v>55472333.333499998</v>
      </c>
    </row>
    <row r="31" spans="4:6" x14ac:dyDescent="0.2">
      <c r="D31" s="8" t="s">
        <v>1</v>
      </c>
      <c r="E31" t="s">
        <v>25</v>
      </c>
      <c r="F31" s="10">
        <v>44994000</v>
      </c>
    </row>
    <row r="32" spans="4:6" x14ac:dyDescent="0.2">
      <c r="D32" s="8" t="s">
        <v>1</v>
      </c>
      <c r="E32" t="s">
        <v>25</v>
      </c>
      <c r="F32" s="10">
        <v>42235666.666500002</v>
      </c>
    </row>
    <row r="33" spans="4:6" x14ac:dyDescent="0.2">
      <c r="D33" s="8" t="s">
        <v>1</v>
      </c>
      <c r="E33" t="s">
        <v>26</v>
      </c>
      <c r="F33" s="10">
        <v>37213333.333499998</v>
      </c>
    </row>
    <row r="34" spans="4:6" x14ac:dyDescent="0.2">
      <c r="D34" s="8" t="s">
        <v>1</v>
      </c>
      <c r="E34" t="s">
        <v>26</v>
      </c>
      <c r="F34" s="10">
        <v>32400000</v>
      </c>
    </row>
    <row r="35" spans="4:6" x14ac:dyDescent="0.2">
      <c r="D35" s="8" t="s">
        <v>1</v>
      </c>
      <c r="E35" t="s">
        <v>26</v>
      </c>
      <c r="F35" s="10">
        <v>35006666.666500002</v>
      </c>
    </row>
    <row r="36" spans="4:6" x14ac:dyDescent="0.2">
      <c r="D36" s="8" t="s">
        <v>2</v>
      </c>
      <c r="E36" t="s">
        <v>2</v>
      </c>
      <c r="F36" s="10">
        <v>21691338.335000001</v>
      </c>
    </row>
    <row r="37" spans="4:6" x14ac:dyDescent="0.2">
      <c r="D37" s="8" t="s">
        <v>2</v>
      </c>
      <c r="E37" t="s">
        <v>2</v>
      </c>
      <c r="F37" s="10">
        <v>24421635.335000001</v>
      </c>
    </row>
    <row r="38" spans="4:6" x14ac:dyDescent="0.2">
      <c r="D38" s="8" t="s">
        <v>2</v>
      </c>
      <c r="E38" t="s">
        <v>2</v>
      </c>
      <c r="F38" s="10">
        <v>24061005</v>
      </c>
    </row>
    <row r="39" spans="4:6" x14ac:dyDescent="0.2">
      <c r="D39" s="8" t="s">
        <v>2</v>
      </c>
      <c r="E39" t="s">
        <v>29</v>
      </c>
      <c r="F39" s="10">
        <v>12232966.664999999</v>
      </c>
    </row>
    <row r="40" spans="4:6" x14ac:dyDescent="0.2">
      <c r="D40" s="8" t="s">
        <v>2</v>
      </c>
      <c r="E40" t="s">
        <v>29</v>
      </c>
      <c r="F40" s="10">
        <v>12844966.664999999</v>
      </c>
    </row>
    <row r="41" spans="4:6" x14ac:dyDescent="0.2">
      <c r="D41" s="8" t="s">
        <v>2</v>
      </c>
      <c r="E41" t="s">
        <v>29</v>
      </c>
      <c r="F41" s="10">
        <v>13380800</v>
      </c>
    </row>
    <row r="42" spans="4:6" x14ac:dyDescent="0.2">
      <c r="D42" s="8" t="s">
        <v>2</v>
      </c>
      <c r="E42" t="s">
        <v>28</v>
      </c>
      <c r="F42" s="10">
        <v>30816666.664999999</v>
      </c>
    </row>
    <row r="43" spans="4:6" x14ac:dyDescent="0.2">
      <c r="D43" s="8" t="s">
        <v>2</v>
      </c>
      <c r="E43" t="s">
        <v>28</v>
      </c>
      <c r="F43" s="10">
        <v>27666666.664999999</v>
      </c>
    </row>
    <row r="44" spans="4:6" x14ac:dyDescent="0.2">
      <c r="D44" s="8" t="s">
        <v>2</v>
      </c>
      <c r="E44" t="s">
        <v>28</v>
      </c>
      <c r="F44" s="10">
        <v>29650000</v>
      </c>
    </row>
    <row r="45" spans="4:6" x14ac:dyDescent="0.2">
      <c r="D45" s="8" t="s">
        <v>2</v>
      </c>
      <c r="E45" t="s">
        <v>27</v>
      </c>
      <c r="F45" s="10">
        <v>12600168.664999999</v>
      </c>
    </row>
    <row r="46" spans="4:6" x14ac:dyDescent="0.2">
      <c r="D46" s="8" t="s">
        <v>2</v>
      </c>
      <c r="E46" t="s">
        <v>27</v>
      </c>
      <c r="F46" s="10">
        <v>13201168.664999999</v>
      </c>
    </row>
    <row r="47" spans="4:6" x14ac:dyDescent="0.2">
      <c r="D47" s="8" t="s">
        <v>2</v>
      </c>
      <c r="E47" t="s">
        <v>27</v>
      </c>
      <c r="F47" s="10">
        <v>17029002</v>
      </c>
    </row>
    <row r="48" spans="4:6" x14ac:dyDescent="0.2">
      <c r="D48" s="8" t="s">
        <v>3</v>
      </c>
      <c r="E48" t="s">
        <v>3</v>
      </c>
      <c r="F48" s="10">
        <v>4270273.1665000003</v>
      </c>
    </row>
    <row r="49" spans="4:6" x14ac:dyDescent="0.2">
      <c r="D49" s="8" t="s">
        <v>3</v>
      </c>
      <c r="E49" t="s">
        <v>3</v>
      </c>
      <c r="F49" s="10">
        <v>6713206.5</v>
      </c>
    </row>
    <row r="50" spans="4:6" x14ac:dyDescent="0.2">
      <c r="D50" s="8" t="s">
        <v>3</v>
      </c>
      <c r="E50" t="s">
        <v>3</v>
      </c>
      <c r="F50" s="10">
        <v>5520973.1665000003</v>
      </c>
    </row>
    <row r="51" spans="4:6" x14ac:dyDescent="0.2">
      <c r="D51" s="8" t="s">
        <v>3</v>
      </c>
      <c r="E51" t="s">
        <v>30</v>
      </c>
      <c r="F51" s="10">
        <v>2568939.8335000002</v>
      </c>
    </row>
    <row r="52" spans="4:6" x14ac:dyDescent="0.2">
      <c r="D52" s="8" t="s">
        <v>3</v>
      </c>
      <c r="E52" t="s">
        <v>30</v>
      </c>
      <c r="F52" s="10">
        <v>3596906.5</v>
      </c>
    </row>
    <row r="53" spans="4:6" x14ac:dyDescent="0.2">
      <c r="D53" s="8" t="s">
        <v>3</v>
      </c>
      <c r="E53" t="s">
        <v>30</v>
      </c>
      <c r="F53" s="10">
        <v>2952839.8335000002</v>
      </c>
    </row>
    <row r="54" spans="4:6" x14ac:dyDescent="0.2">
      <c r="D54" s="8" t="s">
        <v>3</v>
      </c>
      <c r="E54" t="s">
        <v>31</v>
      </c>
      <c r="F54" s="10">
        <v>871113333.33350003</v>
      </c>
    </row>
    <row r="55" spans="4:6" x14ac:dyDescent="0.2">
      <c r="D55" s="8" t="s">
        <v>3</v>
      </c>
      <c r="E55" t="s">
        <v>31</v>
      </c>
      <c r="F55" s="10">
        <v>1615320000</v>
      </c>
    </row>
    <row r="56" spans="4:6" x14ac:dyDescent="0.2">
      <c r="D56" s="8" t="s">
        <v>3</v>
      </c>
      <c r="E56" t="s">
        <v>31</v>
      </c>
      <c r="F56" s="10">
        <v>2258273333.3334999</v>
      </c>
    </row>
    <row r="57" spans="4:6" x14ac:dyDescent="0.2">
      <c r="D57" s="8" t="s">
        <v>3</v>
      </c>
      <c r="E57" t="s">
        <v>32</v>
      </c>
      <c r="F57" s="10">
        <v>3176835.3335000002</v>
      </c>
    </row>
    <row r="58" spans="4:6" x14ac:dyDescent="0.2">
      <c r="D58" s="8" t="s">
        <v>3</v>
      </c>
      <c r="E58" t="s">
        <v>32</v>
      </c>
      <c r="F58" s="10">
        <v>4584055</v>
      </c>
    </row>
    <row r="59" spans="4:6" ht="17" thickBot="1" x14ac:dyDescent="0.25">
      <c r="D59" s="11" t="s">
        <v>3</v>
      </c>
      <c r="E59" s="12" t="s">
        <v>32</v>
      </c>
      <c r="F59" s="23">
        <v>4189388.3335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8FE9F-68CF-AC40-9FD2-E427D2ED188C}">
  <dimension ref="B3:V201"/>
  <sheetViews>
    <sheetView topLeftCell="G1" workbookViewId="0">
      <selection activeCell="H14" sqref="H14"/>
    </sheetView>
  </sheetViews>
  <sheetFormatPr baseColWidth="10" defaultRowHeight="16" x14ac:dyDescent="0.2"/>
  <sheetData>
    <row r="3" spans="2:22" x14ac:dyDescent="0.2">
      <c r="B3" s="2" t="s">
        <v>35</v>
      </c>
      <c r="C3" t="s">
        <v>146</v>
      </c>
    </row>
    <row r="4" spans="2:22" x14ac:dyDescent="0.2">
      <c r="B4" s="2" t="s">
        <v>36</v>
      </c>
      <c r="C4" s="4">
        <v>43435</v>
      </c>
    </row>
    <row r="5" spans="2:22" x14ac:dyDescent="0.2">
      <c r="B5" s="2" t="s">
        <v>37</v>
      </c>
      <c r="C5" t="s">
        <v>147</v>
      </c>
    </row>
    <row r="6" spans="2:22" x14ac:dyDescent="0.2">
      <c r="C6" t="s">
        <v>41</v>
      </c>
    </row>
    <row r="10" spans="2:22" x14ac:dyDescent="0.2">
      <c r="B10" s="2"/>
      <c r="H10" s="2"/>
    </row>
    <row r="11" spans="2:22" ht="17" thickBot="1" x14ac:dyDescent="0.25"/>
    <row r="12" spans="2:22" x14ac:dyDescent="0.2">
      <c r="B12" s="1" t="s">
        <v>148</v>
      </c>
      <c r="C12" t="s">
        <v>149</v>
      </c>
      <c r="D12" t="s">
        <v>150</v>
      </c>
      <c r="E12" t="s">
        <v>151</v>
      </c>
      <c r="H12" s="1"/>
      <c r="I12" s="5" t="s">
        <v>17</v>
      </c>
      <c r="J12" s="6" t="s">
        <v>18</v>
      </c>
      <c r="K12" s="6" t="s">
        <v>19</v>
      </c>
      <c r="L12" s="7" t="s">
        <v>110</v>
      </c>
      <c r="N12" s="5" t="s">
        <v>17</v>
      </c>
      <c r="O12" s="6" t="s">
        <v>18</v>
      </c>
      <c r="P12" s="6" t="s">
        <v>19</v>
      </c>
      <c r="Q12" s="7" t="s">
        <v>110</v>
      </c>
      <c r="S12" s="5" t="s">
        <v>17</v>
      </c>
      <c r="T12" s="6" t="s">
        <v>18</v>
      </c>
      <c r="U12" s="6" t="s">
        <v>19</v>
      </c>
      <c r="V12" s="7" t="s">
        <v>110</v>
      </c>
    </row>
    <row r="13" spans="2:22" x14ac:dyDescent="0.2">
      <c r="B13">
        <v>0</v>
      </c>
      <c r="C13">
        <v>7.6</v>
      </c>
      <c r="D13">
        <v>7.4</v>
      </c>
      <c r="E13">
        <v>7.4</v>
      </c>
      <c r="I13" s="8" t="s">
        <v>0</v>
      </c>
      <c r="J13">
        <v>1</v>
      </c>
      <c r="K13">
        <v>0</v>
      </c>
      <c r="L13" s="10">
        <v>7.4666666670000001</v>
      </c>
      <c r="N13" s="8" t="s">
        <v>21</v>
      </c>
      <c r="O13">
        <v>1</v>
      </c>
      <c r="P13">
        <v>0</v>
      </c>
      <c r="Q13" s="10">
        <v>7.4666666670000001</v>
      </c>
      <c r="S13" s="8" t="s">
        <v>132</v>
      </c>
      <c r="T13">
        <v>1</v>
      </c>
      <c r="U13">
        <v>0</v>
      </c>
      <c r="V13" s="10">
        <v>7.4666666670000001</v>
      </c>
    </row>
    <row r="14" spans="2:22" x14ac:dyDescent="0.2">
      <c r="B14">
        <v>1</v>
      </c>
      <c r="C14">
        <v>7.3</v>
      </c>
      <c r="D14">
        <v>7.3</v>
      </c>
      <c r="E14">
        <v>7.5</v>
      </c>
      <c r="I14" s="8" t="s">
        <v>0</v>
      </c>
      <c r="J14">
        <v>1</v>
      </c>
      <c r="K14">
        <v>1</v>
      </c>
      <c r="L14" s="10">
        <v>7.5</v>
      </c>
      <c r="N14" s="8" t="s">
        <v>21</v>
      </c>
      <c r="O14">
        <v>1</v>
      </c>
      <c r="P14">
        <v>1</v>
      </c>
      <c r="Q14" s="10">
        <v>7.4</v>
      </c>
      <c r="S14" s="8" t="s">
        <v>132</v>
      </c>
      <c r="T14">
        <v>1</v>
      </c>
      <c r="U14">
        <v>1</v>
      </c>
      <c r="V14" s="10">
        <v>7.2</v>
      </c>
    </row>
    <row r="15" spans="2:22" x14ac:dyDescent="0.2">
      <c r="B15">
        <v>2</v>
      </c>
      <c r="C15">
        <v>6.9</v>
      </c>
      <c r="D15">
        <v>7.2</v>
      </c>
      <c r="E15">
        <v>7</v>
      </c>
      <c r="I15" s="8" t="s">
        <v>0</v>
      </c>
      <c r="J15">
        <v>1</v>
      </c>
      <c r="K15">
        <v>2</v>
      </c>
      <c r="L15" s="10">
        <v>7.5</v>
      </c>
      <c r="N15" s="8" t="s">
        <v>21</v>
      </c>
      <c r="O15">
        <v>1</v>
      </c>
      <c r="P15">
        <v>2</v>
      </c>
      <c r="Q15" s="10">
        <v>7.1</v>
      </c>
      <c r="S15" s="8" t="s">
        <v>132</v>
      </c>
      <c r="T15">
        <v>1</v>
      </c>
      <c r="U15">
        <v>2</v>
      </c>
      <c r="V15" s="10">
        <v>6.9</v>
      </c>
    </row>
    <row r="16" spans="2:22" x14ac:dyDescent="0.2">
      <c r="B16">
        <v>3</v>
      </c>
      <c r="C16">
        <v>7</v>
      </c>
      <c r="D16">
        <v>6.9</v>
      </c>
      <c r="E16">
        <v>7.1</v>
      </c>
      <c r="I16" s="8" t="s">
        <v>0</v>
      </c>
      <c r="J16">
        <v>1</v>
      </c>
      <c r="K16">
        <v>3</v>
      </c>
      <c r="L16" s="10">
        <v>7.1</v>
      </c>
      <c r="N16" s="8" t="s">
        <v>21</v>
      </c>
      <c r="O16">
        <v>1</v>
      </c>
      <c r="P16">
        <v>3</v>
      </c>
      <c r="Q16" s="10">
        <v>7</v>
      </c>
      <c r="S16" s="8" t="s">
        <v>132</v>
      </c>
      <c r="T16">
        <v>1</v>
      </c>
      <c r="U16">
        <v>3</v>
      </c>
      <c r="V16" s="10">
        <v>6.9</v>
      </c>
    </row>
    <row r="17" spans="2:22" x14ac:dyDescent="0.2">
      <c r="B17">
        <v>4</v>
      </c>
      <c r="C17">
        <v>7</v>
      </c>
      <c r="D17">
        <v>7</v>
      </c>
      <c r="E17">
        <v>7.1</v>
      </c>
      <c r="I17" s="8" t="s">
        <v>0</v>
      </c>
      <c r="J17">
        <v>1</v>
      </c>
      <c r="K17">
        <v>4</v>
      </c>
      <c r="L17" s="10">
        <v>7.3</v>
      </c>
      <c r="N17" s="8" t="s">
        <v>21</v>
      </c>
      <c r="O17">
        <v>1</v>
      </c>
      <c r="P17">
        <v>4</v>
      </c>
      <c r="Q17" s="10">
        <v>6.6</v>
      </c>
      <c r="S17" s="8" t="s">
        <v>132</v>
      </c>
      <c r="T17">
        <v>1</v>
      </c>
      <c r="U17">
        <v>4</v>
      </c>
      <c r="V17" s="10">
        <v>6.8</v>
      </c>
    </row>
    <row r="18" spans="2:22" x14ac:dyDescent="0.2">
      <c r="B18">
        <v>5</v>
      </c>
      <c r="C18">
        <v>6.9</v>
      </c>
      <c r="D18">
        <v>7.1</v>
      </c>
      <c r="E18">
        <v>7.3</v>
      </c>
      <c r="I18" s="8" t="s">
        <v>0</v>
      </c>
      <c r="J18">
        <v>1</v>
      </c>
      <c r="K18">
        <v>5</v>
      </c>
      <c r="L18" s="10">
        <v>7.5</v>
      </c>
      <c r="N18" s="8" t="s">
        <v>21</v>
      </c>
      <c r="O18">
        <v>1</v>
      </c>
      <c r="P18">
        <v>5</v>
      </c>
      <c r="Q18" s="10">
        <v>6.5</v>
      </c>
      <c r="S18" s="8" t="s">
        <v>132</v>
      </c>
      <c r="T18">
        <v>1</v>
      </c>
      <c r="U18">
        <v>5</v>
      </c>
      <c r="V18" s="10">
        <v>6.3</v>
      </c>
    </row>
    <row r="19" spans="2:22" x14ac:dyDescent="0.2">
      <c r="B19">
        <v>6</v>
      </c>
      <c r="C19">
        <v>7.1</v>
      </c>
      <c r="D19">
        <v>6.9</v>
      </c>
      <c r="E19">
        <v>7.2</v>
      </c>
      <c r="I19" s="8" t="s">
        <v>0</v>
      </c>
      <c r="J19">
        <v>1</v>
      </c>
      <c r="K19">
        <v>6</v>
      </c>
      <c r="L19" s="10">
        <v>7.2</v>
      </c>
      <c r="N19" s="8" t="s">
        <v>21</v>
      </c>
      <c r="O19">
        <v>1</v>
      </c>
      <c r="P19">
        <v>6</v>
      </c>
      <c r="Q19" s="10">
        <v>6.2</v>
      </c>
      <c r="S19" s="8" t="s">
        <v>132</v>
      </c>
      <c r="T19">
        <v>1</v>
      </c>
      <c r="U19">
        <v>6</v>
      </c>
      <c r="V19" s="10">
        <v>5.8</v>
      </c>
    </row>
    <row r="20" spans="2:22" x14ac:dyDescent="0.2">
      <c r="B20">
        <v>8</v>
      </c>
      <c r="C20">
        <v>7.1</v>
      </c>
      <c r="D20">
        <v>7.2</v>
      </c>
      <c r="E20">
        <v>7.1</v>
      </c>
      <c r="I20" s="8" t="s">
        <v>0</v>
      </c>
      <c r="J20">
        <v>1</v>
      </c>
      <c r="K20">
        <v>8</v>
      </c>
      <c r="L20" s="10">
        <v>7.1</v>
      </c>
      <c r="N20" s="8" t="s">
        <v>21</v>
      </c>
      <c r="O20">
        <v>1</v>
      </c>
      <c r="P20">
        <v>8</v>
      </c>
      <c r="Q20" s="10">
        <v>6</v>
      </c>
      <c r="S20" s="8" t="s">
        <v>132</v>
      </c>
      <c r="T20">
        <v>1</v>
      </c>
      <c r="U20">
        <v>8</v>
      </c>
      <c r="V20" s="10">
        <v>5.6</v>
      </c>
    </row>
    <row r="21" spans="2:22" x14ac:dyDescent="0.2">
      <c r="B21">
        <v>12</v>
      </c>
      <c r="C21">
        <v>6.9</v>
      </c>
      <c r="D21">
        <v>7</v>
      </c>
      <c r="E21">
        <v>7.2</v>
      </c>
      <c r="I21" s="8" t="s">
        <v>0</v>
      </c>
      <c r="J21">
        <v>1</v>
      </c>
      <c r="K21">
        <v>12</v>
      </c>
      <c r="L21" s="10">
        <v>7.4</v>
      </c>
      <c r="N21" s="8" t="s">
        <v>21</v>
      </c>
      <c r="O21">
        <v>1</v>
      </c>
      <c r="P21">
        <v>12</v>
      </c>
      <c r="Q21" s="10">
        <v>5.4</v>
      </c>
      <c r="S21" s="8" t="s">
        <v>132</v>
      </c>
      <c r="T21">
        <v>1</v>
      </c>
      <c r="U21">
        <v>12</v>
      </c>
      <c r="V21" s="10">
        <v>5.0999999999999996</v>
      </c>
    </row>
    <row r="22" spans="2:22" x14ac:dyDescent="0.2">
      <c r="I22" s="8" t="s">
        <v>0</v>
      </c>
      <c r="J22">
        <v>2</v>
      </c>
      <c r="K22">
        <v>0</v>
      </c>
      <c r="L22" s="10">
        <v>7.4666666670000001</v>
      </c>
      <c r="N22" s="8" t="s">
        <v>21</v>
      </c>
      <c r="O22">
        <v>2</v>
      </c>
      <c r="P22">
        <v>0</v>
      </c>
      <c r="Q22" s="10">
        <v>7.4666666670000001</v>
      </c>
      <c r="S22" s="8" t="s">
        <v>132</v>
      </c>
      <c r="T22">
        <v>2</v>
      </c>
      <c r="U22">
        <v>0</v>
      </c>
      <c r="V22" s="10">
        <v>7.4666666670000001</v>
      </c>
    </row>
    <row r="23" spans="2:22" x14ac:dyDescent="0.2">
      <c r="B23" s="1" t="s">
        <v>0</v>
      </c>
      <c r="C23" t="s">
        <v>149</v>
      </c>
      <c r="D23" t="s">
        <v>150</v>
      </c>
      <c r="E23" t="s">
        <v>151</v>
      </c>
      <c r="I23" s="8" t="s">
        <v>0</v>
      </c>
      <c r="J23">
        <v>2</v>
      </c>
      <c r="K23">
        <v>1</v>
      </c>
      <c r="L23" s="10">
        <v>7.4</v>
      </c>
      <c r="N23" s="8" t="s">
        <v>21</v>
      </c>
      <c r="O23">
        <v>2</v>
      </c>
      <c r="P23">
        <v>1</v>
      </c>
      <c r="Q23" s="10">
        <v>7.3</v>
      </c>
      <c r="S23" s="8" t="s">
        <v>132</v>
      </c>
      <c r="T23">
        <v>2</v>
      </c>
      <c r="U23">
        <v>1</v>
      </c>
      <c r="V23" s="10">
        <v>7</v>
      </c>
    </row>
    <row r="24" spans="2:22" x14ac:dyDescent="0.2">
      <c r="B24">
        <v>0</v>
      </c>
      <c r="C24">
        <f>$G$4</f>
        <v>0</v>
      </c>
      <c r="D24">
        <f>$G$4</f>
        <v>0</v>
      </c>
      <c r="E24">
        <f>$G$4</f>
        <v>0</v>
      </c>
      <c r="I24" s="8" t="s">
        <v>0</v>
      </c>
      <c r="J24">
        <v>2</v>
      </c>
      <c r="K24">
        <v>2</v>
      </c>
      <c r="L24" s="10">
        <v>7.5</v>
      </c>
      <c r="N24" s="8" t="s">
        <v>21</v>
      </c>
      <c r="O24">
        <v>2</v>
      </c>
      <c r="P24">
        <v>2</v>
      </c>
      <c r="Q24" s="10">
        <v>7.3</v>
      </c>
      <c r="S24" s="8" t="s">
        <v>132</v>
      </c>
      <c r="T24">
        <v>2</v>
      </c>
      <c r="U24">
        <v>2</v>
      </c>
      <c r="V24" s="10">
        <v>6.6</v>
      </c>
    </row>
    <row r="25" spans="2:22" x14ac:dyDescent="0.2">
      <c r="B25">
        <v>1</v>
      </c>
      <c r="C25">
        <v>7.5</v>
      </c>
      <c r="D25">
        <v>7.4</v>
      </c>
      <c r="E25">
        <v>7.4</v>
      </c>
      <c r="I25" s="8" t="s">
        <v>0</v>
      </c>
      <c r="J25">
        <v>2</v>
      </c>
      <c r="K25">
        <v>3</v>
      </c>
      <c r="L25" s="10">
        <v>7.2</v>
      </c>
      <c r="N25" s="8" t="s">
        <v>21</v>
      </c>
      <c r="O25">
        <v>2</v>
      </c>
      <c r="P25">
        <v>3</v>
      </c>
      <c r="Q25" s="10">
        <v>6.9</v>
      </c>
      <c r="S25" s="8" t="s">
        <v>132</v>
      </c>
      <c r="T25">
        <v>2</v>
      </c>
      <c r="U25">
        <v>3</v>
      </c>
      <c r="V25" s="10">
        <v>6.7</v>
      </c>
    </row>
    <row r="26" spans="2:22" x14ac:dyDescent="0.2">
      <c r="B26">
        <v>2</v>
      </c>
      <c r="C26">
        <v>7.5</v>
      </c>
      <c r="D26">
        <v>7.5</v>
      </c>
      <c r="E26">
        <v>7.4</v>
      </c>
      <c r="I26" s="8" t="s">
        <v>0</v>
      </c>
      <c r="J26">
        <v>2</v>
      </c>
      <c r="K26">
        <v>4</v>
      </c>
      <c r="L26" s="10">
        <v>7.1</v>
      </c>
      <c r="N26" s="8" t="s">
        <v>21</v>
      </c>
      <c r="O26">
        <v>2</v>
      </c>
      <c r="P26">
        <v>4</v>
      </c>
      <c r="Q26" s="10">
        <v>6.6</v>
      </c>
      <c r="S26" s="8" t="s">
        <v>132</v>
      </c>
      <c r="T26">
        <v>2</v>
      </c>
      <c r="U26">
        <v>4</v>
      </c>
      <c r="V26" s="10">
        <v>6.6</v>
      </c>
    </row>
    <row r="27" spans="2:22" x14ac:dyDescent="0.2">
      <c r="B27">
        <v>3</v>
      </c>
      <c r="C27">
        <v>7.1</v>
      </c>
      <c r="D27">
        <v>7.2</v>
      </c>
      <c r="E27">
        <v>7.3</v>
      </c>
      <c r="I27" s="8" t="s">
        <v>0</v>
      </c>
      <c r="J27">
        <v>2</v>
      </c>
      <c r="K27">
        <v>5</v>
      </c>
      <c r="L27" s="10">
        <v>7.3</v>
      </c>
      <c r="N27" s="8" t="s">
        <v>21</v>
      </c>
      <c r="O27">
        <v>2</v>
      </c>
      <c r="P27">
        <v>5</v>
      </c>
      <c r="Q27" s="10">
        <v>6.4</v>
      </c>
      <c r="S27" s="8" t="s">
        <v>132</v>
      </c>
      <c r="T27">
        <v>2</v>
      </c>
      <c r="U27">
        <v>5</v>
      </c>
      <c r="V27" s="10">
        <v>6</v>
      </c>
    </row>
    <row r="28" spans="2:22" x14ac:dyDescent="0.2">
      <c r="B28">
        <v>4</v>
      </c>
      <c r="C28">
        <v>7.3</v>
      </c>
      <c r="D28">
        <v>7.1</v>
      </c>
      <c r="E28">
        <v>7.1</v>
      </c>
      <c r="I28" s="8" t="s">
        <v>0</v>
      </c>
      <c r="J28">
        <v>2</v>
      </c>
      <c r="K28">
        <v>6</v>
      </c>
      <c r="L28" s="10">
        <v>7.5</v>
      </c>
      <c r="N28" s="8" t="s">
        <v>21</v>
      </c>
      <c r="O28">
        <v>2</v>
      </c>
      <c r="P28">
        <v>6</v>
      </c>
      <c r="Q28" s="10">
        <v>6.3</v>
      </c>
      <c r="S28" s="8" t="s">
        <v>132</v>
      </c>
      <c r="T28">
        <v>2</v>
      </c>
      <c r="U28">
        <v>6</v>
      </c>
      <c r="V28" s="10">
        <v>5.7</v>
      </c>
    </row>
    <row r="29" spans="2:22" x14ac:dyDescent="0.2">
      <c r="B29">
        <v>5</v>
      </c>
      <c r="C29">
        <v>7.5</v>
      </c>
      <c r="D29">
        <v>7.3</v>
      </c>
      <c r="E29">
        <v>7.3</v>
      </c>
      <c r="I29" s="8" t="s">
        <v>0</v>
      </c>
      <c r="J29">
        <v>2</v>
      </c>
      <c r="K29">
        <v>8</v>
      </c>
      <c r="L29" s="10">
        <v>7.2</v>
      </c>
      <c r="N29" s="8" t="s">
        <v>21</v>
      </c>
      <c r="O29">
        <v>2</v>
      </c>
      <c r="P29">
        <v>8</v>
      </c>
      <c r="Q29" s="10">
        <v>5.8</v>
      </c>
      <c r="S29" s="8" t="s">
        <v>132</v>
      </c>
      <c r="T29">
        <v>2</v>
      </c>
      <c r="U29">
        <v>8</v>
      </c>
      <c r="V29" s="10">
        <v>5.4</v>
      </c>
    </row>
    <row r="30" spans="2:22" x14ac:dyDescent="0.2">
      <c r="B30">
        <v>6</v>
      </c>
      <c r="C30">
        <v>7.2</v>
      </c>
      <c r="D30">
        <v>7.5</v>
      </c>
      <c r="E30">
        <v>7.1</v>
      </c>
      <c r="I30" s="8" t="s">
        <v>0</v>
      </c>
      <c r="J30">
        <v>2</v>
      </c>
      <c r="K30">
        <v>12</v>
      </c>
      <c r="L30" s="10">
        <v>7.3</v>
      </c>
      <c r="N30" s="8" t="s">
        <v>21</v>
      </c>
      <c r="O30">
        <v>2</v>
      </c>
      <c r="P30">
        <v>12</v>
      </c>
      <c r="Q30" s="10">
        <v>5.2</v>
      </c>
      <c r="S30" s="8" t="s">
        <v>132</v>
      </c>
      <c r="T30">
        <v>2</v>
      </c>
      <c r="U30">
        <v>12</v>
      </c>
      <c r="V30" s="10">
        <v>5.2</v>
      </c>
    </row>
    <row r="31" spans="2:22" x14ac:dyDescent="0.2">
      <c r="B31">
        <v>8</v>
      </c>
      <c r="C31">
        <v>7.1</v>
      </c>
      <c r="D31">
        <v>7.2</v>
      </c>
      <c r="E31">
        <v>7.1</v>
      </c>
      <c r="I31" s="8" t="s">
        <v>0</v>
      </c>
      <c r="J31">
        <v>3</v>
      </c>
      <c r="K31">
        <v>0</v>
      </c>
      <c r="L31" s="10">
        <v>7.4666666670000001</v>
      </c>
      <c r="N31" s="8" t="s">
        <v>21</v>
      </c>
      <c r="O31">
        <v>3</v>
      </c>
      <c r="P31">
        <v>0</v>
      </c>
      <c r="Q31" s="10" t="s">
        <v>4</v>
      </c>
      <c r="S31" s="8" t="s">
        <v>132</v>
      </c>
      <c r="T31">
        <v>3</v>
      </c>
      <c r="U31">
        <v>0</v>
      </c>
      <c r="V31" s="10">
        <v>7.4666666670000001</v>
      </c>
    </row>
    <row r="32" spans="2:22" x14ac:dyDescent="0.2">
      <c r="B32">
        <v>12</v>
      </c>
      <c r="C32">
        <v>7.4</v>
      </c>
      <c r="D32">
        <v>7.3</v>
      </c>
      <c r="E32">
        <v>7.5</v>
      </c>
      <c r="I32" s="8" t="s">
        <v>0</v>
      </c>
      <c r="J32">
        <v>3</v>
      </c>
      <c r="K32">
        <v>1</v>
      </c>
      <c r="L32" s="10">
        <v>7.4</v>
      </c>
      <c r="N32" s="8" t="s">
        <v>21</v>
      </c>
      <c r="O32">
        <v>3</v>
      </c>
      <c r="P32">
        <v>1</v>
      </c>
      <c r="Q32" s="10" t="s">
        <v>4</v>
      </c>
      <c r="S32" s="8" t="s">
        <v>132</v>
      </c>
      <c r="T32">
        <v>3</v>
      </c>
      <c r="U32">
        <v>1</v>
      </c>
      <c r="V32" s="10">
        <v>7.1</v>
      </c>
    </row>
    <row r="33" spans="2:22" x14ac:dyDescent="0.2">
      <c r="I33" s="8" t="s">
        <v>0</v>
      </c>
      <c r="J33">
        <v>3</v>
      </c>
      <c r="K33">
        <v>2</v>
      </c>
      <c r="L33" s="10">
        <v>7.4</v>
      </c>
      <c r="N33" s="8" t="s">
        <v>21</v>
      </c>
      <c r="O33">
        <v>3</v>
      </c>
      <c r="P33">
        <v>2</v>
      </c>
      <c r="Q33" s="10" t="s">
        <v>4</v>
      </c>
      <c r="S33" s="8" t="s">
        <v>132</v>
      </c>
      <c r="T33">
        <v>3</v>
      </c>
      <c r="U33">
        <v>2</v>
      </c>
      <c r="V33" s="10">
        <v>6.9</v>
      </c>
    </row>
    <row r="34" spans="2:22" x14ac:dyDescent="0.2">
      <c r="B34" s="1" t="s">
        <v>1</v>
      </c>
      <c r="C34" t="s">
        <v>149</v>
      </c>
      <c r="D34" t="s">
        <v>150</v>
      </c>
      <c r="E34" t="s">
        <v>151</v>
      </c>
      <c r="H34" s="1"/>
      <c r="I34" s="8" t="s">
        <v>0</v>
      </c>
      <c r="J34">
        <v>3</v>
      </c>
      <c r="K34">
        <v>3</v>
      </c>
      <c r="L34" s="10">
        <v>7.3</v>
      </c>
      <c r="N34" s="8" t="s">
        <v>21</v>
      </c>
      <c r="O34">
        <v>3</v>
      </c>
      <c r="P34">
        <v>3</v>
      </c>
      <c r="Q34" s="10" t="s">
        <v>4</v>
      </c>
      <c r="S34" s="8" t="s">
        <v>132</v>
      </c>
      <c r="T34">
        <v>3</v>
      </c>
      <c r="U34">
        <v>3</v>
      </c>
      <c r="V34" s="10">
        <v>6.8</v>
      </c>
    </row>
    <row r="35" spans="2:22" x14ac:dyDescent="0.2">
      <c r="B35">
        <v>0</v>
      </c>
      <c r="C35">
        <f>$G$4</f>
        <v>0</v>
      </c>
      <c r="D35">
        <f>$G$4</f>
        <v>0</v>
      </c>
      <c r="E35">
        <f>$G$4</f>
        <v>0</v>
      </c>
      <c r="I35" s="8" t="s">
        <v>0</v>
      </c>
      <c r="J35">
        <v>3</v>
      </c>
      <c r="K35">
        <v>4</v>
      </c>
      <c r="L35" s="10">
        <v>7.1</v>
      </c>
      <c r="N35" s="8" t="s">
        <v>21</v>
      </c>
      <c r="O35">
        <v>3</v>
      </c>
      <c r="P35">
        <v>4</v>
      </c>
      <c r="Q35" s="10" t="s">
        <v>4</v>
      </c>
      <c r="S35" s="8" t="s">
        <v>132</v>
      </c>
      <c r="T35">
        <v>3</v>
      </c>
      <c r="U35">
        <v>4</v>
      </c>
      <c r="V35" s="10">
        <v>6.4</v>
      </c>
    </row>
    <row r="36" spans="2:22" x14ac:dyDescent="0.2">
      <c r="B36">
        <v>1</v>
      </c>
      <c r="C36">
        <v>7.5</v>
      </c>
      <c r="D36">
        <v>7.3</v>
      </c>
      <c r="E36">
        <v>7.3</v>
      </c>
      <c r="I36" s="8" t="s">
        <v>0</v>
      </c>
      <c r="J36">
        <v>3</v>
      </c>
      <c r="K36">
        <v>5</v>
      </c>
      <c r="L36" s="10">
        <v>7.3</v>
      </c>
      <c r="N36" s="8" t="s">
        <v>21</v>
      </c>
      <c r="O36">
        <v>3</v>
      </c>
      <c r="P36">
        <v>5</v>
      </c>
      <c r="Q36" s="10" t="s">
        <v>4</v>
      </c>
      <c r="S36" s="8" t="s">
        <v>132</v>
      </c>
      <c r="T36">
        <v>3</v>
      </c>
      <c r="U36">
        <v>5</v>
      </c>
      <c r="V36" s="10">
        <v>5.9</v>
      </c>
    </row>
    <row r="37" spans="2:22" x14ac:dyDescent="0.2">
      <c r="B37">
        <v>2</v>
      </c>
      <c r="C37">
        <v>6.9</v>
      </c>
      <c r="D37">
        <v>7.1</v>
      </c>
      <c r="E37">
        <v>7.3</v>
      </c>
      <c r="I37" s="8" t="s">
        <v>0</v>
      </c>
      <c r="J37">
        <v>3</v>
      </c>
      <c r="K37">
        <v>6</v>
      </c>
      <c r="L37" s="10">
        <v>7.1</v>
      </c>
      <c r="N37" s="8" t="s">
        <v>21</v>
      </c>
      <c r="O37">
        <v>3</v>
      </c>
      <c r="P37">
        <v>6</v>
      </c>
      <c r="Q37" s="10" t="s">
        <v>4</v>
      </c>
      <c r="S37" s="8" t="s">
        <v>132</v>
      </c>
      <c r="T37">
        <v>3</v>
      </c>
      <c r="U37">
        <v>6</v>
      </c>
      <c r="V37" s="10">
        <v>5.2</v>
      </c>
    </row>
    <row r="38" spans="2:22" x14ac:dyDescent="0.2">
      <c r="B38">
        <v>3</v>
      </c>
      <c r="C38">
        <v>7</v>
      </c>
      <c r="D38">
        <v>6.9</v>
      </c>
      <c r="E38">
        <v>7</v>
      </c>
      <c r="I38" s="8" t="s">
        <v>0</v>
      </c>
      <c r="J38">
        <v>3</v>
      </c>
      <c r="K38">
        <v>8</v>
      </c>
      <c r="L38" s="10">
        <v>7.1</v>
      </c>
      <c r="N38" s="8" t="s">
        <v>21</v>
      </c>
      <c r="O38">
        <v>3</v>
      </c>
      <c r="P38">
        <v>8</v>
      </c>
      <c r="Q38" s="10" t="s">
        <v>4</v>
      </c>
      <c r="S38" s="8" t="s">
        <v>132</v>
      </c>
      <c r="T38">
        <v>3</v>
      </c>
      <c r="U38">
        <v>8</v>
      </c>
      <c r="V38" s="10">
        <v>5.4</v>
      </c>
    </row>
    <row r="39" spans="2:22" x14ac:dyDescent="0.2">
      <c r="B39">
        <v>4</v>
      </c>
      <c r="C39">
        <v>6.9</v>
      </c>
      <c r="D39">
        <v>6.9</v>
      </c>
      <c r="E39">
        <v>7</v>
      </c>
      <c r="I39" s="8" t="s">
        <v>0</v>
      </c>
      <c r="J39">
        <v>3</v>
      </c>
      <c r="K39">
        <v>12</v>
      </c>
      <c r="L39" s="10">
        <v>7.5</v>
      </c>
      <c r="N39" s="8" t="s">
        <v>21</v>
      </c>
      <c r="O39">
        <v>3</v>
      </c>
      <c r="P39">
        <v>12</v>
      </c>
      <c r="Q39" s="10" t="s">
        <v>4</v>
      </c>
      <c r="S39" s="8" t="s">
        <v>132</v>
      </c>
      <c r="T39">
        <v>3</v>
      </c>
      <c r="U39">
        <v>12</v>
      </c>
      <c r="V39" s="10">
        <v>5.3</v>
      </c>
    </row>
    <row r="40" spans="2:22" x14ac:dyDescent="0.2">
      <c r="B40">
        <v>5</v>
      </c>
      <c r="C40">
        <v>6.9</v>
      </c>
      <c r="D40">
        <v>6.8</v>
      </c>
      <c r="E40">
        <v>6.9</v>
      </c>
      <c r="I40" s="8" t="s">
        <v>1</v>
      </c>
      <c r="J40">
        <v>1</v>
      </c>
      <c r="K40">
        <v>0</v>
      </c>
      <c r="L40" s="10">
        <v>7.4666666670000001</v>
      </c>
      <c r="N40" s="8" t="s">
        <v>22</v>
      </c>
      <c r="O40">
        <v>1</v>
      </c>
      <c r="P40">
        <v>0</v>
      </c>
      <c r="Q40" s="10">
        <v>7.4666666670000001</v>
      </c>
      <c r="S40" s="8" t="s">
        <v>152</v>
      </c>
      <c r="T40">
        <v>1</v>
      </c>
      <c r="U40">
        <v>0</v>
      </c>
      <c r="V40" s="10">
        <v>7.4666666670000001</v>
      </c>
    </row>
    <row r="41" spans="2:22" x14ac:dyDescent="0.2">
      <c r="B41">
        <v>6</v>
      </c>
      <c r="C41">
        <v>6.6</v>
      </c>
      <c r="D41">
        <v>6.6</v>
      </c>
      <c r="E41">
        <v>6.9</v>
      </c>
      <c r="I41" s="8" t="s">
        <v>1</v>
      </c>
      <c r="J41">
        <v>1</v>
      </c>
      <c r="K41">
        <v>1</v>
      </c>
      <c r="L41" s="10">
        <v>7.5</v>
      </c>
      <c r="N41" s="8" t="s">
        <v>22</v>
      </c>
      <c r="O41">
        <v>1</v>
      </c>
      <c r="P41">
        <v>1</v>
      </c>
      <c r="Q41" s="10">
        <v>7.5</v>
      </c>
      <c r="S41" s="8" t="s">
        <v>152</v>
      </c>
      <c r="T41">
        <v>1</v>
      </c>
      <c r="U41">
        <v>1</v>
      </c>
      <c r="V41" s="10">
        <v>7.1</v>
      </c>
    </row>
    <row r="42" spans="2:22" x14ac:dyDescent="0.2">
      <c r="B42">
        <v>8</v>
      </c>
      <c r="C42">
        <v>6.7</v>
      </c>
      <c r="D42">
        <v>6.6</v>
      </c>
      <c r="E42">
        <v>6.7</v>
      </c>
      <c r="I42" s="8" t="s">
        <v>1</v>
      </c>
      <c r="J42">
        <v>1</v>
      </c>
      <c r="K42">
        <v>2</v>
      </c>
      <c r="L42" s="10">
        <v>6.9</v>
      </c>
      <c r="N42" s="8" t="s">
        <v>22</v>
      </c>
      <c r="O42">
        <v>1</v>
      </c>
      <c r="P42">
        <v>2</v>
      </c>
      <c r="Q42" s="10">
        <v>7.2</v>
      </c>
      <c r="S42" s="8" t="s">
        <v>152</v>
      </c>
      <c r="T42">
        <v>1</v>
      </c>
      <c r="U42">
        <v>2</v>
      </c>
      <c r="V42" s="10">
        <v>6.9</v>
      </c>
    </row>
    <row r="43" spans="2:22" x14ac:dyDescent="0.2">
      <c r="B43">
        <v>12</v>
      </c>
      <c r="C43">
        <v>6.6</v>
      </c>
      <c r="D43">
        <v>6.5</v>
      </c>
      <c r="E43">
        <v>6.6</v>
      </c>
      <c r="I43" s="8" t="s">
        <v>1</v>
      </c>
      <c r="J43">
        <v>1</v>
      </c>
      <c r="K43">
        <v>3</v>
      </c>
      <c r="L43" s="10">
        <v>7</v>
      </c>
      <c r="N43" s="8" t="s">
        <v>22</v>
      </c>
      <c r="O43">
        <v>1</v>
      </c>
      <c r="P43">
        <v>3</v>
      </c>
      <c r="Q43" s="10">
        <v>7.1</v>
      </c>
      <c r="S43" s="8" t="s">
        <v>152</v>
      </c>
      <c r="T43">
        <v>1</v>
      </c>
      <c r="U43">
        <v>3</v>
      </c>
      <c r="V43" s="10">
        <v>7.1</v>
      </c>
    </row>
    <row r="44" spans="2:22" x14ac:dyDescent="0.2">
      <c r="I44" s="8" t="s">
        <v>1</v>
      </c>
      <c r="J44">
        <v>1</v>
      </c>
      <c r="K44">
        <v>4</v>
      </c>
      <c r="L44" s="10">
        <v>6.9</v>
      </c>
      <c r="N44" s="8" t="s">
        <v>22</v>
      </c>
      <c r="O44">
        <v>1</v>
      </c>
      <c r="P44">
        <v>4</v>
      </c>
      <c r="Q44" s="10">
        <v>7.1</v>
      </c>
      <c r="S44" s="8" t="s">
        <v>152</v>
      </c>
      <c r="T44">
        <v>1</v>
      </c>
      <c r="U44">
        <v>4</v>
      </c>
      <c r="V44" s="10">
        <v>7.1</v>
      </c>
    </row>
    <row r="45" spans="2:22" x14ac:dyDescent="0.2">
      <c r="B45" s="1" t="s">
        <v>2</v>
      </c>
      <c r="C45" t="s">
        <v>149</v>
      </c>
      <c r="D45" t="s">
        <v>150</v>
      </c>
      <c r="E45" t="s">
        <v>151</v>
      </c>
      <c r="I45" s="8" t="s">
        <v>1</v>
      </c>
      <c r="J45">
        <v>1</v>
      </c>
      <c r="K45">
        <v>5</v>
      </c>
      <c r="L45" s="10">
        <v>6.9</v>
      </c>
      <c r="N45" s="8" t="s">
        <v>22</v>
      </c>
      <c r="O45">
        <v>1</v>
      </c>
      <c r="P45">
        <v>5</v>
      </c>
      <c r="Q45" s="10">
        <v>7.2</v>
      </c>
      <c r="S45" s="8" t="s">
        <v>152</v>
      </c>
      <c r="T45">
        <v>1</v>
      </c>
      <c r="U45">
        <v>5</v>
      </c>
      <c r="V45" s="10">
        <v>7.5</v>
      </c>
    </row>
    <row r="46" spans="2:22" x14ac:dyDescent="0.2">
      <c r="B46">
        <v>0</v>
      </c>
      <c r="C46">
        <f>$G$4</f>
        <v>0</v>
      </c>
      <c r="D46">
        <f>$G$4</f>
        <v>0</v>
      </c>
      <c r="E46">
        <f>$G$4</f>
        <v>0</v>
      </c>
      <c r="I46" s="8" t="s">
        <v>1</v>
      </c>
      <c r="J46">
        <v>1</v>
      </c>
      <c r="K46">
        <v>6</v>
      </c>
      <c r="L46" s="10">
        <v>6.6</v>
      </c>
      <c r="N46" s="8" t="s">
        <v>22</v>
      </c>
      <c r="O46">
        <v>1</v>
      </c>
      <c r="P46">
        <v>6</v>
      </c>
      <c r="Q46" s="10">
        <v>7.1</v>
      </c>
      <c r="S46" s="8" t="s">
        <v>152</v>
      </c>
      <c r="T46">
        <v>1</v>
      </c>
      <c r="U46">
        <v>6</v>
      </c>
      <c r="V46" s="10">
        <v>7</v>
      </c>
    </row>
    <row r="47" spans="2:22" x14ac:dyDescent="0.2">
      <c r="B47">
        <v>1</v>
      </c>
      <c r="C47">
        <v>7.4</v>
      </c>
      <c r="D47">
        <v>7.4</v>
      </c>
      <c r="E47">
        <v>7.4</v>
      </c>
      <c r="I47" s="8" t="s">
        <v>1</v>
      </c>
      <c r="J47">
        <v>1</v>
      </c>
      <c r="K47">
        <v>8</v>
      </c>
      <c r="L47" s="10">
        <v>6.7</v>
      </c>
      <c r="N47" s="8" t="s">
        <v>22</v>
      </c>
      <c r="O47">
        <v>1</v>
      </c>
      <c r="P47">
        <v>8</v>
      </c>
      <c r="Q47" s="10">
        <v>7.1</v>
      </c>
      <c r="S47" s="8" t="s">
        <v>152</v>
      </c>
      <c r="T47">
        <v>1</v>
      </c>
      <c r="U47">
        <v>8</v>
      </c>
      <c r="V47" s="10">
        <v>6.8</v>
      </c>
    </row>
    <row r="48" spans="2:22" x14ac:dyDescent="0.2">
      <c r="B48">
        <v>2</v>
      </c>
      <c r="C48">
        <v>7.3</v>
      </c>
      <c r="D48">
        <v>7.5</v>
      </c>
      <c r="E48">
        <v>7.3</v>
      </c>
      <c r="I48" s="8" t="s">
        <v>1</v>
      </c>
      <c r="J48">
        <v>1</v>
      </c>
      <c r="K48">
        <v>12</v>
      </c>
      <c r="L48" s="10">
        <v>6.6</v>
      </c>
      <c r="N48" s="8" t="s">
        <v>22</v>
      </c>
      <c r="O48">
        <v>1</v>
      </c>
      <c r="P48">
        <v>12</v>
      </c>
      <c r="Q48" s="10">
        <v>7.5</v>
      </c>
      <c r="S48" s="8" t="s">
        <v>152</v>
      </c>
      <c r="T48">
        <v>1</v>
      </c>
      <c r="U48">
        <v>12</v>
      </c>
      <c r="V48" s="10">
        <v>7.1</v>
      </c>
    </row>
    <row r="49" spans="2:22" x14ac:dyDescent="0.2">
      <c r="B49">
        <v>3</v>
      </c>
      <c r="C49">
        <v>7.1</v>
      </c>
      <c r="D49">
        <v>7.3</v>
      </c>
      <c r="E49">
        <v>7.2</v>
      </c>
      <c r="I49" s="8" t="s">
        <v>1</v>
      </c>
      <c r="J49">
        <v>2</v>
      </c>
      <c r="K49">
        <v>0</v>
      </c>
      <c r="L49" s="10">
        <v>7.4666666670000001</v>
      </c>
      <c r="N49" s="8" t="s">
        <v>22</v>
      </c>
      <c r="O49">
        <v>2</v>
      </c>
      <c r="P49">
        <v>0</v>
      </c>
      <c r="Q49" s="10">
        <v>7.4666666670000001</v>
      </c>
      <c r="S49" s="8" t="s">
        <v>152</v>
      </c>
      <c r="T49">
        <v>2</v>
      </c>
      <c r="U49">
        <v>0</v>
      </c>
      <c r="V49" s="10">
        <v>7.4666666670000001</v>
      </c>
    </row>
    <row r="50" spans="2:22" x14ac:dyDescent="0.2">
      <c r="B50">
        <v>4</v>
      </c>
      <c r="C50">
        <v>7.2</v>
      </c>
      <c r="D50">
        <v>7.4</v>
      </c>
      <c r="E50">
        <v>7.2</v>
      </c>
      <c r="I50" s="8" t="s">
        <v>1</v>
      </c>
      <c r="J50">
        <v>2</v>
      </c>
      <c r="K50">
        <v>1</v>
      </c>
      <c r="L50" s="10">
        <v>7.3</v>
      </c>
      <c r="N50" s="8" t="s">
        <v>22</v>
      </c>
      <c r="O50">
        <v>2</v>
      </c>
      <c r="P50">
        <v>1</v>
      </c>
      <c r="Q50" s="10">
        <v>7.4</v>
      </c>
      <c r="S50" s="8" t="s">
        <v>152</v>
      </c>
      <c r="T50">
        <v>2</v>
      </c>
      <c r="U50">
        <v>1</v>
      </c>
      <c r="V50" s="10">
        <v>7.3</v>
      </c>
    </row>
    <row r="51" spans="2:22" x14ac:dyDescent="0.2">
      <c r="B51">
        <v>5</v>
      </c>
      <c r="C51">
        <v>7.3</v>
      </c>
      <c r="D51">
        <v>7.5</v>
      </c>
      <c r="E51">
        <v>7.1</v>
      </c>
      <c r="I51" s="8" t="s">
        <v>1</v>
      </c>
      <c r="J51">
        <v>2</v>
      </c>
      <c r="K51">
        <v>2</v>
      </c>
      <c r="L51" s="10">
        <v>7.1</v>
      </c>
      <c r="N51" s="8" t="s">
        <v>22</v>
      </c>
      <c r="O51">
        <v>2</v>
      </c>
      <c r="P51">
        <v>2</v>
      </c>
      <c r="Q51" s="10">
        <v>7.2</v>
      </c>
      <c r="S51" s="8" t="s">
        <v>152</v>
      </c>
      <c r="T51">
        <v>2</v>
      </c>
      <c r="U51">
        <v>2</v>
      </c>
      <c r="V51" s="10">
        <v>7</v>
      </c>
    </row>
    <row r="52" spans="2:22" x14ac:dyDescent="0.2">
      <c r="B52">
        <v>6</v>
      </c>
      <c r="C52">
        <v>7</v>
      </c>
      <c r="D52">
        <v>7.2</v>
      </c>
      <c r="E52">
        <v>7.2</v>
      </c>
      <c r="I52" s="8" t="s">
        <v>1</v>
      </c>
      <c r="J52">
        <v>2</v>
      </c>
      <c r="K52">
        <v>3</v>
      </c>
      <c r="L52" s="10">
        <v>6.9</v>
      </c>
      <c r="N52" s="8" t="s">
        <v>22</v>
      </c>
      <c r="O52">
        <v>2</v>
      </c>
      <c r="P52">
        <v>3</v>
      </c>
      <c r="Q52" s="10">
        <v>7</v>
      </c>
      <c r="S52" s="8" t="s">
        <v>152</v>
      </c>
      <c r="T52">
        <v>2</v>
      </c>
      <c r="U52">
        <v>3</v>
      </c>
      <c r="V52" s="10">
        <v>7</v>
      </c>
    </row>
    <row r="53" spans="2:22" x14ac:dyDescent="0.2">
      <c r="B53">
        <v>8</v>
      </c>
      <c r="C53">
        <v>7</v>
      </c>
      <c r="D53">
        <v>7.2</v>
      </c>
      <c r="E53">
        <v>7.3</v>
      </c>
      <c r="I53" s="8" t="s">
        <v>1</v>
      </c>
      <c r="J53">
        <v>2</v>
      </c>
      <c r="K53">
        <v>4</v>
      </c>
      <c r="L53" s="10">
        <v>6.9</v>
      </c>
      <c r="N53" s="8" t="s">
        <v>22</v>
      </c>
      <c r="O53">
        <v>2</v>
      </c>
      <c r="P53">
        <v>4</v>
      </c>
      <c r="Q53" s="10">
        <v>7</v>
      </c>
      <c r="S53" s="8" t="s">
        <v>152</v>
      </c>
      <c r="T53">
        <v>2</v>
      </c>
      <c r="U53">
        <v>4</v>
      </c>
      <c r="V53" s="10">
        <v>7.2</v>
      </c>
    </row>
    <row r="54" spans="2:22" x14ac:dyDescent="0.2">
      <c r="B54">
        <v>12</v>
      </c>
      <c r="C54">
        <v>7.3</v>
      </c>
      <c r="D54">
        <v>7.4</v>
      </c>
      <c r="E54">
        <v>7.6</v>
      </c>
      <c r="I54" s="8" t="s">
        <v>1</v>
      </c>
      <c r="J54">
        <v>2</v>
      </c>
      <c r="K54">
        <v>5</v>
      </c>
      <c r="L54" s="10">
        <v>6.8</v>
      </c>
      <c r="N54" s="8" t="s">
        <v>22</v>
      </c>
      <c r="O54">
        <v>2</v>
      </c>
      <c r="P54">
        <v>5</v>
      </c>
      <c r="Q54" s="10">
        <v>7</v>
      </c>
      <c r="S54" s="8" t="s">
        <v>152</v>
      </c>
      <c r="T54">
        <v>2</v>
      </c>
      <c r="U54">
        <v>5</v>
      </c>
      <c r="V54" s="10">
        <v>7</v>
      </c>
    </row>
    <row r="55" spans="2:22" x14ac:dyDescent="0.2">
      <c r="I55" s="8" t="s">
        <v>1</v>
      </c>
      <c r="J55">
        <v>2</v>
      </c>
      <c r="K55">
        <v>6</v>
      </c>
      <c r="L55" s="10">
        <v>6.6</v>
      </c>
      <c r="N55" s="8" t="s">
        <v>22</v>
      </c>
      <c r="O55">
        <v>2</v>
      </c>
      <c r="P55">
        <v>6</v>
      </c>
      <c r="Q55" s="10">
        <v>7.1</v>
      </c>
      <c r="S55" s="8" t="s">
        <v>152</v>
      </c>
      <c r="T55">
        <v>2</v>
      </c>
      <c r="U55">
        <v>6</v>
      </c>
      <c r="V55" s="10">
        <v>6.8</v>
      </c>
    </row>
    <row r="56" spans="2:22" x14ac:dyDescent="0.2">
      <c r="B56" s="1" t="s">
        <v>3</v>
      </c>
      <c r="C56" t="s">
        <v>149</v>
      </c>
      <c r="D56" t="s">
        <v>150</v>
      </c>
      <c r="E56" t="s">
        <v>151</v>
      </c>
      <c r="H56" s="1"/>
      <c r="I56" s="8" t="s">
        <v>1</v>
      </c>
      <c r="J56">
        <v>2</v>
      </c>
      <c r="K56">
        <v>8</v>
      </c>
      <c r="L56" s="10">
        <v>6.6</v>
      </c>
      <c r="N56" s="8" t="s">
        <v>22</v>
      </c>
      <c r="O56">
        <v>2</v>
      </c>
      <c r="P56">
        <v>8</v>
      </c>
      <c r="Q56" s="10">
        <v>7.1</v>
      </c>
      <c r="S56" s="8" t="s">
        <v>152</v>
      </c>
      <c r="T56">
        <v>2</v>
      </c>
      <c r="U56">
        <v>8</v>
      </c>
      <c r="V56" s="10">
        <v>6.7</v>
      </c>
    </row>
    <row r="57" spans="2:22" x14ac:dyDescent="0.2">
      <c r="B57">
        <v>0</v>
      </c>
      <c r="C57">
        <f>$G$4</f>
        <v>0</v>
      </c>
      <c r="D57">
        <f>$G$4</f>
        <v>0</v>
      </c>
      <c r="E57">
        <f>$G$4</f>
        <v>0</v>
      </c>
      <c r="I57" s="8" t="s">
        <v>1</v>
      </c>
      <c r="J57">
        <v>2</v>
      </c>
      <c r="K57">
        <v>12</v>
      </c>
      <c r="L57" s="10">
        <v>6.5</v>
      </c>
      <c r="N57" s="8" t="s">
        <v>22</v>
      </c>
      <c r="O57">
        <v>2</v>
      </c>
      <c r="P57">
        <v>12</v>
      </c>
      <c r="Q57" s="10">
        <v>6.8</v>
      </c>
      <c r="S57" s="8" t="s">
        <v>152</v>
      </c>
      <c r="T57">
        <v>2</v>
      </c>
      <c r="U57">
        <v>12</v>
      </c>
      <c r="V57" s="10">
        <v>7.1</v>
      </c>
    </row>
    <row r="58" spans="2:22" x14ac:dyDescent="0.2">
      <c r="B58">
        <v>1</v>
      </c>
      <c r="C58">
        <v>7.7</v>
      </c>
      <c r="D58">
        <v>7.5</v>
      </c>
      <c r="E58">
        <v>7.7</v>
      </c>
      <c r="I58" s="8" t="s">
        <v>1</v>
      </c>
      <c r="J58">
        <v>3</v>
      </c>
      <c r="K58">
        <v>0</v>
      </c>
      <c r="L58" s="10">
        <v>7.4666666670000001</v>
      </c>
      <c r="N58" s="8" t="s">
        <v>22</v>
      </c>
      <c r="O58">
        <v>3</v>
      </c>
      <c r="P58">
        <v>0</v>
      </c>
      <c r="Q58" s="10">
        <v>7.4666666670000001</v>
      </c>
      <c r="S58" s="8" t="s">
        <v>152</v>
      </c>
      <c r="T58">
        <v>3</v>
      </c>
      <c r="U58">
        <v>0</v>
      </c>
      <c r="V58" s="10">
        <v>7.4666666670000001</v>
      </c>
    </row>
    <row r="59" spans="2:22" x14ac:dyDescent="0.2">
      <c r="B59">
        <v>2</v>
      </c>
      <c r="C59">
        <v>7.6</v>
      </c>
      <c r="D59">
        <v>7.5</v>
      </c>
      <c r="E59">
        <v>7.5</v>
      </c>
      <c r="I59" s="8" t="s">
        <v>1</v>
      </c>
      <c r="J59">
        <v>3</v>
      </c>
      <c r="K59">
        <v>1</v>
      </c>
      <c r="L59" s="10">
        <v>7.3</v>
      </c>
      <c r="N59" s="8" t="s">
        <v>22</v>
      </c>
      <c r="O59">
        <v>3</v>
      </c>
      <c r="P59">
        <v>1</v>
      </c>
      <c r="Q59" s="10">
        <v>7.5</v>
      </c>
      <c r="S59" s="8" t="s">
        <v>152</v>
      </c>
      <c r="T59">
        <v>3</v>
      </c>
      <c r="U59">
        <v>1</v>
      </c>
      <c r="V59" s="10">
        <v>7.5</v>
      </c>
    </row>
    <row r="60" spans="2:22" x14ac:dyDescent="0.2">
      <c r="B60">
        <v>3</v>
      </c>
      <c r="C60">
        <v>7.2</v>
      </c>
      <c r="D60">
        <v>7.2</v>
      </c>
      <c r="E60">
        <v>7.3</v>
      </c>
      <c r="I60" s="8" t="s">
        <v>1</v>
      </c>
      <c r="J60">
        <v>3</v>
      </c>
      <c r="K60">
        <v>2</v>
      </c>
      <c r="L60" s="10">
        <v>7.3</v>
      </c>
      <c r="N60" s="8" t="s">
        <v>22</v>
      </c>
      <c r="O60">
        <v>3</v>
      </c>
      <c r="P60">
        <v>2</v>
      </c>
      <c r="Q60" s="10">
        <v>7.2</v>
      </c>
      <c r="S60" s="8" t="s">
        <v>152</v>
      </c>
      <c r="T60">
        <v>3</v>
      </c>
      <c r="U60">
        <v>2</v>
      </c>
      <c r="V60" s="10">
        <v>7</v>
      </c>
    </row>
    <row r="61" spans="2:22" x14ac:dyDescent="0.2">
      <c r="B61">
        <v>4</v>
      </c>
      <c r="C61">
        <v>7.4</v>
      </c>
      <c r="D61">
        <v>7.4</v>
      </c>
      <c r="E61">
        <v>7.1</v>
      </c>
      <c r="I61" s="8" t="s">
        <v>1</v>
      </c>
      <c r="J61">
        <v>3</v>
      </c>
      <c r="K61">
        <v>3</v>
      </c>
      <c r="L61" s="10">
        <v>7</v>
      </c>
      <c r="N61" s="8" t="s">
        <v>22</v>
      </c>
      <c r="O61">
        <v>3</v>
      </c>
      <c r="P61">
        <v>3</v>
      </c>
      <c r="Q61" s="10">
        <v>7.3</v>
      </c>
      <c r="S61" s="8" t="s">
        <v>152</v>
      </c>
      <c r="T61">
        <v>3</v>
      </c>
      <c r="U61">
        <v>3</v>
      </c>
      <c r="V61" s="10">
        <v>6.9</v>
      </c>
    </row>
    <row r="62" spans="2:22" x14ac:dyDescent="0.2">
      <c r="B62">
        <v>5</v>
      </c>
      <c r="C62">
        <v>7.2</v>
      </c>
      <c r="D62">
        <v>7.3</v>
      </c>
      <c r="E62">
        <v>7.2</v>
      </c>
      <c r="I62" s="8" t="s">
        <v>1</v>
      </c>
      <c r="J62">
        <v>3</v>
      </c>
      <c r="K62">
        <v>4</v>
      </c>
      <c r="L62" s="10">
        <v>7</v>
      </c>
      <c r="N62" s="8" t="s">
        <v>22</v>
      </c>
      <c r="O62">
        <v>3</v>
      </c>
      <c r="P62">
        <v>4</v>
      </c>
      <c r="Q62" s="10">
        <v>7.2</v>
      </c>
      <c r="S62" s="8" t="s">
        <v>152</v>
      </c>
      <c r="T62">
        <v>3</v>
      </c>
      <c r="U62">
        <v>4</v>
      </c>
      <c r="V62" s="10">
        <v>7.4</v>
      </c>
    </row>
    <row r="63" spans="2:22" x14ac:dyDescent="0.2">
      <c r="B63">
        <v>6</v>
      </c>
      <c r="C63">
        <v>7.4</v>
      </c>
      <c r="D63">
        <v>7.2</v>
      </c>
      <c r="E63">
        <v>7.2</v>
      </c>
      <c r="I63" s="8" t="s">
        <v>1</v>
      </c>
      <c r="J63">
        <v>3</v>
      </c>
      <c r="K63">
        <v>5</v>
      </c>
      <c r="L63" s="10">
        <v>6.9</v>
      </c>
      <c r="N63" s="8" t="s">
        <v>22</v>
      </c>
      <c r="O63">
        <v>3</v>
      </c>
      <c r="P63">
        <v>5</v>
      </c>
      <c r="Q63" s="10">
        <v>7.3</v>
      </c>
      <c r="S63" s="8" t="s">
        <v>152</v>
      </c>
      <c r="T63">
        <v>3</v>
      </c>
      <c r="U63">
        <v>5</v>
      </c>
      <c r="V63" s="10">
        <v>6.9</v>
      </c>
    </row>
    <row r="64" spans="2:22" x14ac:dyDescent="0.2">
      <c r="B64">
        <v>8</v>
      </c>
      <c r="C64">
        <v>7.3</v>
      </c>
      <c r="D64">
        <v>7.2</v>
      </c>
      <c r="E64">
        <v>7.3</v>
      </c>
      <c r="I64" s="8" t="s">
        <v>1</v>
      </c>
      <c r="J64">
        <v>3</v>
      </c>
      <c r="K64">
        <v>6</v>
      </c>
      <c r="L64" s="10">
        <v>6.9</v>
      </c>
      <c r="N64" s="8" t="s">
        <v>22</v>
      </c>
      <c r="O64">
        <v>3</v>
      </c>
      <c r="P64">
        <v>6</v>
      </c>
      <c r="Q64" s="10">
        <v>7</v>
      </c>
      <c r="S64" s="8" t="s">
        <v>152</v>
      </c>
      <c r="T64">
        <v>3</v>
      </c>
      <c r="U64">
        <v>6</v>
      </c>
      <c r="V64" s="10">
        <v>6.8</v>
      </c>
    </row>
    <row r="65" spans="2:22" x14ac:dyDescent="0.2">
      <c r="B65">
        <v>12</v>
      </c>
      <c r="C65">
        <v>7.5</v>
      </c>
      <c r="D65">
        <v>7.4</v>
      </c>
      <c r="E65">
        <v>7.5</v>
      </c>
      <c r="I65" s="8" t="s">
        <v>1</v>
      </c>
      <c r="J65">
        <v>3</v>
      </c>
      <c r="K65">
        <v>8</v>
      </c>
      <c r="L65" s="10">
        <v>6.7</v>
      </c>
      <c r="N65" s="8" t="s">
        <v>22</v>
      </c>
      <c r="O65">
        <v>3</v>
      </c>
      <c r="P65">
        <v>8</v>
      </c>
      <c r="Q65" s="10">
        <v>7.5</v>
      </c>
      <c r="S65" s="8" t="s">
        <v>152</v>
      </c>
      <c r="T65">
        <v>3</v>
      </c>
      <c r="U65">
        <v>8</v>
      </c>
      <c r="V65" s="10">
        <v>7.2</v>
      </c>
    </row>
    <row r="66" spans="2:22" x14ac:dyDescent="0.2">
      <c r="I66" s="8" t="s">
        <v>1</v>
      </c>
      <c r="J66">
        <v>3</v>
      </c>
      <c r="K66">
        <v>12</v>
      </c>
      <c r="L66" s="10">
        <v>6.6</v>
      </c>
      <c r="N66" s="8" t="s">
        <v>22</v>
      </c>
      <c r="O66">
        <v>3</v>
      </c>
      <c r="P66">
        <v>12</v>
      </c>
      <c r="Q66" s="10">
        <v>7.3</v>
      </c>
      <c r="S66" s="8" t="s">
        <v>152</v>
      </c>
      <c r="T66">
        <v>3</v>
      </c>
      <c r="U66">
        <v>12</v>
      </c>
      <c r="V66" s="10">
        <v>7.1</v>
      </c>
    </row>
    <row r="67" spans="2:22" x14ac:dyDescent="0.2">
      <c r="B67" s="1" t="s">
        <v>112</v>
      </c>
      <c r="C67" t="s">
        <v>149</v>
      </c>
      <c r="D67" t="s">
        <v>150</v>
      </c>
      <c r="E67" t="s">
        <v>151</v>
      </c>
      <c r="I67" s="8" t="s">
        <v>2</v>
      </c>
      <c r="J67">
        <v>1</v>
      </c>
      <c r="K67">
        <v>0</v>
      </c>
      <c r="L67" s="10">
        <v>7.4666666670000001</v>
      </c>
      <c r="N67" s="8" t="s">
        <v>23</v>
      </c>
      <c r="O67">
        <v>1</v>
      </c>
      <c r="P67">
        <v>0</v>
      </c>
      <c r="Q67" s="10">
        <v>7.4666666670000001</v>
      </c>
      <c r="S67" s="8" t="s">
        <v>130</v>
      </c>
      <c r="T67">
        <v>1</v>
      </c>
      <c r="U67">
        <v>0</v>
      </c>
      <c r="V67" s="10">
        <v>7.4666666670000001</v>
      </c>
    </row>
    <row r="68" spans="2:22" x14ac:dyDescent="0.2">
      <c r="B68">
        <v>0</v>
      </c>
      <c r="C68">
        <f>$G$4</f>
        <v>0</v>
      </c>
      <c r="D68">
        <f>$G$4</f>
        <v>0</v>
      </c>
      <c r="E68" t="s">
        <v>4</v>
      </c>
      <c r="I68" s="8" t="s">
        <v>2</v>
      </c>
      <c r="J68">
        <v>1</v>
      </c>
      <c r="K68">
        <v>1</v>
      </c>
      <c r="L68" s="10">
        <v>7.4</v>
      </c>
      <c r="N68" s="8" t="s">
        <v>23</v>
      </c>
      <c r="O68">
        <v>1</v>
      </c>
      <c r="P68">
        <v>1</v>
      </c>
      <c r="Q68" s="10">
        <v>7.4</v>
      </c>
      <c r="S68" s="8" t="s">
        <v>130</v>
      </c>
      <c r="T68">
        <v>1</v>
      </c>
      <c r="U68">
        <v>1</v>
      </c>
      <c r="V68" s="10">
        <v>7.4</v>
      </c>
    </row>
    <row r="69" spans="2:22" x14ac:dyDescent="0.2">
      <c r="B69">
        <v>1</v>
      </c>
      <c r="C69">
        <v>7.4</v>
      </c>
      <c r="D69">
        <v>7.3</v>
      </c>
      <c r="E69" t="s">
        <v>4</v>
      </c>
      <c r="I69" s="8" t="s">
        <v>2</v>
      </c>
      <c r="J69">
        <v>1</v>
      </c>
      <c r="K69">
        <v>2</v>
      </c>
      <c r="L69" s="10">
        <v>7.3</v>
      </c>
      <c r="N69" s="8" t="s">
        <v>23</v>
      </c>
      <c r="O69">
        <v>1</v>
      </c>
      <c r="P69">
        <v>2</v>
      </c>
      <c r="Q69" s="10">
        <v>7.5</v>
      </c>
      <c r="S69" s="8" t="s">
        <v>130</v>
      </c>
      <c r="T69">
        <v>1</v>
      </c>
      <c r="U69">
        <v>2</v>
      </c>
      <c r="V69" s="10">
        <v>6.7</v>
      </c>
    </row>
    <row r="70" spans="2:22" x14ac:dyDescent="0.2">
      <c r="B70">
        <v>2</v>
      </c>
      <c r="C70">
        <v>7.1</v>
      </c>
      <c r="D70">
        <v>7.3</v>
      </c>
      <c r="E70" t="s">
        <v>4</v>
      </c>
      <c r="I70" s="8" t="s">
        <v>2</v>
      </c>
      <c r="J70">
        <v>1</v>
      </c>
      <c r="K70">
        <v>3</v>
      </c>
      <c r="L70" s="10">
        <v>7.1</v>
      </c>
      <c r="N70" s="8" t="s">
        <v>23</v>
      </c>
      <c r="O70">
        <v>1</v>
      </c>
      <c r="P70">
        <v>3</v>
      </c>
      <c r="Q70" s="10">
        <v>7.1</v>
      </c>
      <c r="S70" s="8" t="s">
        <v>130</v>
      </c>
      <c r="T70">
        <v>1</v>
      </c>
      <c r="U70">
        <v>3</v>
      </c>
      <c r="V70" s="10">
        <v>6.8</v>
      </c>
    </row>
    <row r="71" spans="2:22" x14ac:dyDescent="0.2">
      <c r="B71">
        <v>3</v>
      </c>
      <c r="C71">
        <v>7</v>
      </c>
      <c r="D71">
        <v>6.9</v>
      </c>
      <c r="E71" t="s">
        <v>4</v>
      </c>
      <c r="I71" s="8" t="s">
        <v>2</v>
      </c>
      <c r="J71">
        <v>1</v>
      </c>
      <c r="K71">
        <v>4</v>
      </c>
      <c r="L71" s="10">
        <v>7.2</v>
      </c>
      <c r="N71" s="8" t="s">
        <v>23</v>
      </c>
      <c r="O71">
        <v>1</v>
      </c>
      <c r="P71">
        <v>4</v>
      </c>
      <c r="Q71" s="10">
        <v>7.3</v>
      </c>
      <c r="S71" s="8" t="s">
        <v>130</v>
      </c>
      <c r="T71">
        <v>1</v>
      </c>
      <c r="U71">
        <v>4</v>
      </c>
      <c r="V71" s="10">
        <v>7.3</v>
      </c>
    </row>
    <row r="72" spans="2:22" x14ac:dyDescent="0.2">
      <c r="B72">
        <v>4</v>
      </c>
      <c r="C72">
        <v>6.6</v>
      </c>
      <c r="D72">
        <v>6.6</v>
      </c>
      <c r="E72" t="s">
        <v>4</v>
      </c>
      <c r="I72" s="8" t="s">
        <v>2</v>
      </c>
      <c r="J72">
        <v>1</v>
      </c>
      <c r="K72">
        <v>5</v>
      </c>
      <c r="L72" s="10">
        <v>7.3</v>
      </c>
      <c r="N72" s="8" t="s">
        <v>23</v>
      </c>
      <c r="O72">
        <v>1</v>
      </c>
      <c r="P72">
        <v>5</v>
      </c>
      <c r="Q72" s="10">
        <v>7.3</v>
      </c>
      <c r="S72" s="8" t="s">
        <v>130</v>
      </c>
      <c r="T72">
        <v>1</v>
      </c>
      <c r="U72">
        <v>5</v>
      </c>
      <c r="V72" s="10">
        <v>6.1</v>
      </c>
    </row>
    <row r="73" spans="2:22" x14ac:dyDescent="0.2">
      <c r="B73">
        <v>5</v>
      </c>
      <c r="C73">
        <v>6.5</v>
      </c>
      <c r="D73">
        <v>6.4</v>
      </c>
      <c r="E73" t="s">
        <v>4</v>
      </c>
      <c r="I73" s="8" t="s">
        <v>2</v>
      </c>
      <c r="J73">
        <v>1</v>
      </c>
      <c r="K73">
        <v>6</v>
      </c>
      <c r="L73" s="10">
        <v>7</v>
      </c>
      <c r="N73" s="8" t="s">
        <v>23</v>
      </c>
      <c r="O73">
        <v>1</v>
      </c>
      <c r="P73">
        <v>6</v>
      </c>
      <c r="Q73" s="10">
        <v>7.2</v>
      </c>
      <c r="S73" s="8" t="s">
        <v>130</v>
      </c>
      <c r="T73">
        <v>1</v>
      </c>
      <c r="U73">
        <v>6</v>
      </c>
      <c r="V73" s="10">
        <v>5.8</v>
      </c>
    </row>
    <row r="74" spans="2:22" x14ac:dyDescent="0.2">
      <c r="B74">
        <v>6</v>
      </c>
      <c r="C74">
        <v>6.2</v>
      </c>
      <c r="D74">
        <v>6.3</v>
      </c>
      <c r="E74" t="s">
        <v>4</v>
      </c>
      <c r="I74" s="8" t="s">
        <v>2</v>
      </c>
      <c r="J74">
        <v>1</v>
      </c>
      <c r="K74">
        <v>8</v>
      </c>
      <c r="L74" s="10">
        <v>7</v>
      </c>
      <c r="N74" s="8" t="s">
        <v>23</v>
      </c>
      <c r="O74">
        <v>1</v>
      </c>
      <c r="P74">
        <v>8</v>
      </c>
      <c r="Q74" s="10">
        <v>7.4</v>
      </c>
      <c r="S74" s="8" t="s">
        <v>130</v>
      </c>
      <c r="T74">
        <v>1</v>
      </c>
      <c r="U74">
        <v>8</v>
      </c>
      <c r="V74" s="10">
        <v>6</v>
      </c>
    </row>
    <row r="75" spans="2:22" x14ac:dyDescent="0.2">
      <c r="B75">
        <v>8</v>
      </c>
      <c r="C75">
        <v>6</v>
      </c>
      <c r="D75">
        <v>5.8</v>
      </c>
      <c r="E75" t="s">
        <v>4</v>
      </c>
      <c r="I75" s="8" t="s">
        <v>2</v>
      </c>
      <c r="J75">
        <v>1</v>
      </c>
      <c r="K75">
        <v>12</v>
      </c>
      <c r="L75" s="10">
        <v>7.3</v>
      </c>
      <c r="N75" s="8" t="s">
        <v>23</v>
      </c>
      <c r="O75">
        <v>1</v>
      </c>
      <c r="P75">
        <v>12</v>
      </c>
      <c r="Q75" s="10">
        <v>7.4</v>
      </c>
      <c r="S75" s="8" t="s">
        <v>130</v>
      </c>
      <c r="T75">
        <v>1</v>
      </c>
      <c r="U75">
        <v>12</v>
      </c>
      <c r="V75" s="10">
        <v>5.5</v>
      </c>
    </row>
    <row r="76" spans="2:22" x14ac:dyDescent="0.2">
      <c r="B76">
        <v>12</v>
      </c>
      <c r="C76">
        <v>5.4</v>
      </c>
      <c r="D76">
        <v>5.2</v>
      </c>
      <c r="E76" t="s">
        <v>4</v>
      </c>
      <c r="I76" s="8" t="s">
        <v>2</v>
      </c>
      <c r="J76">
        <v>2</v>
      </c>
      <c r="K76">
        <v>0</v>
      </c>
      <c r="L76" s="10">
        <v>7.4666666670000001</v>
      </c>
      <c r="N76" s="8" t="s">
        <v>23</v>
      </c>
      <c r="O76">
        <v>2</v>
      </c>
      <c r="P76">
        <v>0</v>
      </c>
      <c r="Q76" s="10">
        <v>7.4666666670000001</v>
      </c>
      <c r="S76" s="8" t="s">
        <v>130</v>
      </c>
      <c r="T76">
        <v>2</v>
      </c>
      <c r="U76">
        <v>0</v>
      </c>
      <c r="V76" s="10">
        <v>7.4666666670000001</v>
      </c>
    </row>
    <row r="77" spans="2:22" x14ac:dyDescent="0.2">
      <c r="I77" s="8" t="s">
        <v>2</v>
      </c>
      <c r="J77">
        <v>2</v>
      </c>
      <c r="K77">
        <v>1</v>
      </c>
      <c r="L77" s="10">
        <v>7.4</v>
      </c>
      <c r="N77" s="8" t="s">
        <v>23</v>
      </c>
      <c r="O77">
        <v>2</v>
      </c>
      <c r="P77">
        <v>1</v>
      </c>
      <c r="Q77" s="10">
        <v>7.4</v>
      </c>
      <c r="S77" s="8" t="s">
        <v>130</v>
      </c>
      <c r="T77">
        <v>2</v>
      </c>
      <c r="U77">
        <v>1</v>
      </c>
      <c r="V77" s="10">
        <v>7.2</v>
      </c>
    </row>
    <row r="78" spans="2:22" x14ac:dyDescent="0.2">
      <c r="B78" s="1" t="s">
        <v>113</v>
      </c>
      <c r="C78" t="s">
        <v>149</v>
      </c>
      <c r="D78" t="s">
        <v>150</v>
      </c>
      <c r="E78" t="s">
        <v>151</v>
      </c>
      <c r="I78" s="8" t="s">
        <v>2</v>
      </c>
      <c r="J78">
        <v>2</v>
      </c>
      <c r="K78">
        <v>2</v>
      </c>
      <c r="L78" s="10">
        <v>7.5</v>
      </c>
      <c r="N78" s="8" t="s">
        <v>23</v>
      </c>
      <c r="O78">
        <v>2</v>
      </c>
      <c r="P78">
        <v>2</v>
      </c>
      <c r="Q78" s="10">
        <v>7.2</v>
      </c>
      <c r="S78" s="8" t="s">
        <v>130</v>
      </c>
      <c r="T78">
        <v>2</v>
      </c>
      <c r="U78">
        <v>2</v>
      </c>
      <c r="V78" s="10">
        <v>6.5</v>
      </c>
    </row>
    <row r="79" spans="2:22" x14ac:dyDescent="0.2">
      <c r="B79">
        <v>0</v>
      </c>
      <c r="C79">
        <f>$G$4</f>
        <v>0</v>
      </c>
      <c r="D79">
        <f>$G$4</f>
        <v>0</v>
      </c>
      <c r="E79">
        <f>$G$4</f>
        <v>0</v>
      </c>
      <c r="I79" s="8" t="s">
        <v>2</v>
      </c>
      <c r="J79">
        <v>2</v>
      </c>
      <c r="K79">
        <v>3</v>
      </c>
      <c r="L79" s="10">
        <v>7.3</v>
      </c>
      <c r="N79" s="8" t="s">
        <v>23</v>
      </c>
      <c r="O79">
        <v>2</v>
      </c>
      <c r="P79">
        <v>3</v>
      </c>
      <c r="Q79" s="10">
        <v>7.3</v>
      </c>
      <c r="S79" s="8" t="s">
        <v>130</v>
      </c>
      <c r="T79">
        <v>2</v>
      </c>
      <c r="U79">
        <v>3</v>
      </c>
      <c r="V79" s="10">
        <v>6.7</v>
      </c>
    </row>
    <row r="80" spans="2:22" x14ac:dyDescent="0.2">
      <c r="B80">
        <v>1</v>
      </c>
      <c r="C80">
        <v>7.5</v>
      </c>
      <c r="D80">
        <v>7.4</v>
      </c>
      <c r="E80">
        <v>7.5</v>
      </c>
      <c r="I80" s="8" t="s">
        <v>2</v>
      </c>
      <c r="J80">
        <v>2</v>
      </c>
      <c r="K80">
        <v>4</v>
      </c>
      <c r="L80" s="10">
        <v>7.4</v>
      </c>
      <c r="N80" s="8" t="s">
        <v>23</v>
      </c>
      <c r="O80">
        <v>2</v>
      </c>
      <c r="P80">
        <v>4</v>
      </c>
      <c r="Q80" s="10">
        <v>7.1</v>
      </c>
      <c r="S80" s="8" t="s">
        <v>130</v>
      </c>
      <c r="T80">
        <v>2</v>
      </c>
      <c r="U80">
        <v>4</v>
      </c>
      <c r="V80" s="10">
        <v>6.4</v>
      </c>
    </row>
    <row r="81" spans="2:22" x14ac:dyDescent="0.2">
      <c r="B81">
        <v>2</v>
      </c>
      <c r="C81">
        <v>7.2</v>
      </c>
      <c r="D81">
        <v>7.2</v>
      </c>
      <c r="E81">
        <v>7.2</v>
      </c>
      <c r="I81" s="8" t="s">
        <v>2</v>
      </c>
      <c r="J81">
        <v>2</v>
      </c>
      <c r="K81">
        <v>5</v>
      </c>
      <c r="L81" s="10">
        <v>7.5</v>
      </c>
      <c r="N81" s="8" t="s">
        <v>23</v>
      </c>
      <c r="O81">
        <v>2</v>
      </c>
      <c r="P81">
        <v>5</v>
      </c>
      <c r="Q81" s="10">
        <v>7.3</v>
      </c>
      <c r="S81" s="8" t="s">
        <v>130</v>
      </c>
      <c r="T81">
        <v>2</v>
      </c>
      <c r="U81">
        <v>5</v>
      </c>
      <c r="V81" s="10">
        <v>6.1</v>
      </c>
    </row>
    <row r="82" spans="2:22" x14ac:dyDescent="0.2">
      <c r="B82">
        <v>3</v>
      </c>
      <c r="C82">
        <v>7.1</v>
      </c>
      <c r="D82">
        <v>7</v>
      </c>
      <c r="E82">
        <v>7.3</v>
      </c>
      <c r="I82" s="8" t="s">
        <v>2</v>
      </c>
      <c r="J82">
        <v>2</v>
      </c>
      <c r="K82">
        <v>6</v>
      </c>
      <c r="L82" s="10">
        <v>7.2</v>
      </c>
      <c r="N82" s="8" t="s">
        <v>23</v>
      </c>
      <c r="O82">
        <v>2</v>
      </c>
      <c r="P82">
        <v>6</v>
      </c>
      <c r="Q82" s="10">
        <v>7</v>
      </c>
      <c r="S82" s="8" t="s">
        <v>130</v>
      </c>
      <c r="T82">
        <v>2</v>
      </c>
      <c r="U82">
        <v>6</v>
      </c>
      <c r="V82" s="10">
        <v>5.7</v>
      </c>
    </row>
    <row r="83" spans="2:22" x14ac:dyDescent="0.2">
      <c r="B83">
        <v>4</v>
      </c>
      <c r="C83">
        <v>7.1</v>
      </c>
      <c r="D83">
        <v>7</v>
      </c>
      <c r="E83">
        <v>7.2</v>
      </c>
      <c r="I83" s="8" t="s">
        <v>2</v>
      </c>
      <c r="J83">
        <v>2</v>
      </c>
      <c r="K83">
        <v>8</v>
      </c>
      <c r="L83" s="10">
        <v>7.2</v>
      </c>
      <c r="N83" s="8" t="s">
        <v>23</v>
      </c>
      <c r="O83">
        <v>2</v>
      </c>
      <c r="P83">
        <v>8</v>
      </c>
      <c r="Q83" s="10">
        <v>7.1</v>
      </c>
      <c r="S83" s="8" t="s">
        <v>130</v>
      </c>
      <c r="T83">
        <v>2</v>
      </c>
      <c r="U83">
        <v>8</v>
      </c>
      <c r="V83" s="10">
        <v>5.7</v>
      </c>
    </row>
    <row r="84" spans="2:22" x14ac:dyDescent="0.2">
      <c r="B84">
        <v>5</v>
      </c>
      <c r="C84">
        <v>7.2</v>
      </c>
      <c r="D84">
        <v>7</v>
      </c>
      <c r="E84">
        <v>7.3</v>
      </c>
      <c r="I84" s="8" t="s">
        <v>2</v>
      </c>
      <c r="J84">
        <v>2</v>
      </c>
      <c r="K84">
        <v>12</v>
      </c>
      <c r="L84" s="10">
        <v>7.4</v>
      </c>
      <c r="N84" s="8" t="s">
        <v>23</v>
      </c>
      <c r="O84">
        <v>2</v>
      </c>
      <c r="P84">
        <v>12</v>
      </c>
      <c r="Q84" s="10">
        <v>7.4</v>
      </c>
      <c r="S84" s="8" t="s">
        <v>130</v>
      </c>
      <c r="T84">
        <v>2</v>
      </c>
      <c r="U84">
        <v>12</v>
      </c>
      <c r="V84" s="10">
        <v>5.3</v>
      </c>
    </row>
    <row r="85" spans="2:22" x14ac:dyDescent="0.2">
      <c r="B85">
        <v>6</v>
      </c>
      <c r="C85">
        <v>7.1</v>
      </c>
      <c r="D85">
        <v>7.1</v>
      </c>
      <c r="E85">
        <v>7</v>
      </c>
      <c r="I85" s="8" t="s">
        <v>2</v>
      </c>
      <c r="J85">
        <v>3</v>
      </c>
      <c r="K85">
        <v>0</v>
      </c>
      <c r="L85" s="10">
        <v>7.4666666670000001</v>
      </c>
      <c r="N85" s="8" t="s">
        <v>23</v>
      </c>
      <c r="O85">
        <v>3</v>
      </c>
      <c r="P85">
        <v>0</v>
      </c>
      <c r="Q85" s="10">
        <v>7.4666666670000001</v>
      </c>
      <c r="S85" s="8" t="s">
        <v>130</v>
      </c>
      <c r="T85">
        <v>3</v>
      </c>
      <c r="U85">
        <v>0</v>
      </c>
      <c r="V85" s="10">
        <v>7.4666666670000001</v>
      </c>
    </row>
    <row r="86" spans="2:22" x14ac:dyDescent="0.2">
      <c r="B86">
        <v>8</v>
      </c>
      <c r="C86">
        <v>7.1</v>
      </c>
      <c r="D86">
        <v>7.1</v>
      </c>
      <c r="E86">
        <v>7.5</v>
      </c>
      <c r="I86" s="8" t="s">
        <v>2</v>
      </c>
      <c r="J86">
        <v>3</v>
      </c>
      <c r="K86">
        <v>1</v>
      </c>
      <c r="L86" s="10">
        <v>7.4</v>
      </c>
      <c r="N86" s="8" t="s">
        <v>23</v>
      </c>
      <c r="O86">
        <v>3</v>
      </c>
      <c r="P86">
        <v>1</v>
      </c>
      <c r="Q86" s="10">
        <v>7.3</v>
      </c>
      <c r="S86" s="8" t="s">
        <v>130</v>
      </c>
      <c r="T86">
        <v>3</v>
      </c>
      <c r="U86">
        <v>1</v>
      </c>
      <c r="V86" s="10">
        <v>7.3</v>
      </c>
    </row>
    <row r="87" spans="2:22" x14ac:dyDescent="0.2">
      <c r="B87">
        <v>12</v>
      </c>
      <c r="C87">
        <v>7.5</v>
      </c>
      <c r="D87">
        <v>6.8</v>
      </c>
      <c r="E87">
        <v>7.3</v>
      </c>
      <c r="I87" s="8" t="s">
        <v>2</v>
      </c>
      <c r="J87">
        <v>3</v>
      </c>
      <c r="K87">
        <v>2</v>
      </c>
      <c r="L87" s="10">
        <v>7.3</v>
      </c>
      <c r="N87" s="8" t="s">
        <v>23</v>
      </c>
      <c r="O87">
        <v>3</v>
      </c>
      <c r="P87">
        <v>2</v>
      </c>
      <c r="Q87" s="10">
        <v>7.4</v>
      </c>
      <c r="S87" s="8" t="s">
        <v>130</v>
      </c>
      <c r="T87">
        <v>3</v>
      </c>
      <c r="U87">
        <v>2</v>
      </c>
      <c r="V87" s="10">
        <v>6.6</v>
      </c>
    </row>
    <row r="88" spans="2:22" x14ac:dyDescent="0.2">
      <c r="I88" s="8" t="s">
        <v>2</v>
      </c>
      <c r="J88">
        <v>3</v>
      </c>
      <c r="K88">
        <v>3</v>
      </c>
      <c r="L88" s="10">
        <v>7.2</v>
      </c>
      <c r="N88" s="8" t="s">
        <v>23</v>
      </c>
      <c r="O88">
        <v>3</v>
      </c>
      <c r="P88">
        <v>3</v>
      </c>
      <c r="Q88" s="10">
        <v>7.1</v>
      </c>
      <c r="S88" s="8" t="s">
        <v>130</v>
      </c>
      <c r="T88">
        <v>3</v>
      </c>
      <c r="U88">
        <v>3</v>
      </c>
      <c r="V88" s="10">
        <v>7.2</v>
      </c>
    </row>
    <row r="89" spans="2:22" x14ac:dyDescent="0.2">
      <c r="B89" s="1" t="s">
        <v>114</v>
      </c>
      <c r="C89" t="s">
        <v>149</v>
      </c>
      <c r="D89" t="s">
        <v>150</v>
      </c>
      <c r="E89" t="s">
        <v>151</v>
      </c>
      <c r="I89" s="8" t="s">
        <v>2</v>
      </c>
      <c r="J89">
        <v>3</v>
      </c>
      <c r="K89">
        <v>4</v>
      </c>
      <c r="L89" s="10">
        <v>7.2</v>
      </c>
      <c r="N89" s="8" t="s">
        <v>23</v>
      </c>
      <c r="O89">
        <v>3</v>
      </c>
      <c r="P89">
        <v>4</v>
      </c>
      <c r="Q89" s="10">
        <v>7.1</v>
      </c>
      <c r="S89" s="8" t="s">
        <v>130</v>
      </c>
      <c r="T89">
        <v>3</v>
      </c>
      <c r="U89">
        <v>4</v>
      </c>
      <c r="V89" s="10">
        <v>7</v>
      </c>
    </row>
    <row r="90" spans="2:22" x14ac:dyDescent="0.2">
      <c r="B90">
        <v>0</v>
      </c>
      <c r="C90">
        <f>$G$4</f>
        <v>0</v>
      </c>
      <c r="D90">
        <f>$G$4</f>
        <v>0</v>
      </c>
      <c r="E90">
        <f>$G$4</f>
        <v>0</v>
      </c>
      <c r="I90" s="8" t="s">
        <v>2</v>
      </c>
      <c r="J90">
        <v>3</v>
      </c>
      <c r="K90">
        <v>5</v>
      </c>
      <c r="L90" s="10">
        <v>7.1</v>
      </c>
      <c r="N90" s="8" t="s">
        <v>23</v>
      </c>
      <c r="O90">
        <v>3</v>
      </c>
      <c r="P90">
        <v>5</v>
      </c>
      <c r="Q90" s="10">
        <v>7.2</v>
      </c>
      <c r="S90" s="8" t="s">
        <v>130</v>
      </c>
      <c r="T90">
        <v>3</v>
      </c>
      <c r="U90">
        <v>5</v>
      </c>
      <c r="V90" s="10">
        <v>6.4</v>
      </c>
    </row>
    <row r="91" spans="2:22" x14ac:dyDescent="0.2">
      <c r="B91">
        <v>1</v>
      </c>
      <c r="C91">
        <v>7.4</v>
      </c>
      <c r="D91">
        <v>7.4</v>
      </c>
      <c r="E91">
        <v>7.3</v>
      </c>
      <c r="I91" s="8" t="s">
        <v>2</v>
      </c>
      <c r="J91">
        <v>3</v>
      </c>
      <c r="K91">
        <v>6</v>
      </c>
      <c r="L91" s="10">
        <v>7.2</v>
      </c>
      <c r="N91" s="8" t="s">
        <v>23</v>
      </c>
      <c r="O91">
        <v>3</v>
      </c>
      <c r="P91">
        <v>6</v>
      </c>
      <c r="Q91" s="10">
        <v>7.3</v>
      </c>
      <c r="S91" s="8" t="s">
        <v>130</v>
      </c>
      <c r="T91">
        <v>3</v>
      </c>
      <c r="U91">
        <v>6</v>
      </c>
      <c r="V91" s="10">
        <v>5.9</v>
      </c>
    </row>
    <row r="92" spans="2:22" x14ac:dyDescent="0.2">
      <c r="B92">
        <v>2</v>
      </c>
      <c r="C92">
        <v>7.5</v>
      </c>
      <c r="D92">
        <v>7.2</v>
      </c>
      <c r="E92">
        <v>7.4</v>
      </c>
      <c r="I92" s="8" t="s">
        <v>2</v>
      </c>
      <c r="J92">
        <v>3</v>
      </c>
      <c r="K92">
        <v>8</v>
      </c>
      <c r="L92" s="10">
        <v>7.3</v>
      </c>
      <c r="N92" s="8" t="s">
        <v>23</v>
      </c>
      <c r="O92">
        <v>3</v>
      </c>
      <c r="P92">
        <v>8</v>
      </c>
      <c r="Q92" s="10">
        <v>7.2</v>
      </c>
      <c r="S92" s="8" t="s">
        <v>130</v>
      </c>
      <c r="T92">
        <v>3</v>
      </c>
      <c r="U92">
        <v>8</v>
      </c>
      <c r="V92" s="10">
        <v>5.9</v>
      </c>
    </row>
    <row r="93" spans="2:22" x14ac:dyDescent="0.2">
      <c r="B93">
        <v>3</v>
      </c>
      <c r="C93">
        <v>7.1</v>
      </c>
      <c r="D93">
        <v>7.3</v>
      </c>
      <c r="E93">
        <v>7.1</v>
      </c>
      <c r="I93" s="8" t="s">
        <v>2</v>
      </c>
      <c r="J93">
        <v>3</v>
      </c>
      <c r="K93">
        <v>12</v>
      </c>
      <c r="L93" s="10">
        <v>7.6</v>
      </c>
      <c r="N93" s="8" t="s">
        <v>23</v>
      </c>
      <c r="O93">
        <v>3</v>
      </c>
      <c r="P93">
        <v>12</v>
      </c>
      <c r="Q93" s="10">
        <v>7.4</v>
      </c>
      <c r="S93" s="8" t="s">
        <v>130</v>
      </c>
      <c r="T93">
        <v>3</v>
      </c>
      <c r="U93">
        <v>12</v>
      </c>
      <c r="V93" s="10">
        <v>5.4</v>
      </c>
    </row>
    <row r="94" spans="2:22" x14ac:dyDescent="0.2">
      <c r="B94">
        <v>4</v>
      </c>
      <c r="C94">
        <v>7.3</v>
      </c>
      <c r="D94">
        <v>7.1</v>
      </c>
      <c r="E94">
        <v>7.1</v>
      </c>
      <c r="I94" s="8" t="s">
        <v>3</v>
      </c>
      <c r="J94">
        <v>1</v>
      </c>
      <c r="K94">
        <v>0</v>
      </c>
      <c r="L94" s="10">
        <v>7.4666666670000001</v>
      </c>
      <c r="N94" s="8" t="s">
        <v>25</v>
      </c>
      <c r="O94">
        <v>1</v>
      </c>
      <c r="P94">
        <v>0</v>
      </c>
      <c r="Q94" s="10">
        <v>7.4666666670000001</v>
      </c>
      <c r="S94" s="8" t="s">
        <v>128</v>
      </c>
      <c r="T94">
        <v>1</v>
      </c>
      <c r="U94">
        <v>0</v>
      </c>
      <c r="V94" s="10">
        <v>7.4666666670000001</v>
      </c>
    </row>
    <row r="95" spans="2:22" x14ac:dyDescent="0.2">
      <c r="B95">
        <v>5</v>
      </c>
      <c r="C95">
        <v>7.3</v>
      </c>
      <c r="D95">
        <v>7.3</v>
      </c>
      <c r="E95">
        <v>7.2</v>
      </c>
      <c r="I95" s="8" t="s">
        <v>3</v>
      </c>
      <c r="J95">
        <v>1</v>
      </c>
      <c r="K95">
        <v>1</v>
      </c>
      <c r="L95" s="10">
        <v>7.7</v>
      </c>
      <c r="N95" s="8" t="s">
        <v>25</v>
      </c>
      <c r="O95">
        <v>1</v>
      </c>
      <c r="P95">
        <v>1</v>
      </c>
      <c r="Q95" s="10">
        <v>7.2</v>
      </c>
      <c r="S95" s="8" t="s">
        <v>128</v>
      </c>
      <c r="T95">
        <v>1</v>
      </c>
      <c r="U95">
        <v>1</v>
      </c>
      <c r="V95" s="10">
        <v>7.3</v>
      </c>
    </row>
    <row r="96" spans="2:22" x14ac:dyDescent="0.2">
      <c r="B96">
        <v>6</v>
      </c>
      <c r="C96">
        <v>7.2</v>
      </c>
      <c r="D96">
        <v>7</v>
      </c>
      <c r="E96">
        <v>7.3</v>
      </c>
      <c r="I96" s="8" t="s">
        <v>3</v>
      </c>
      <c r="J96">
        <v>1</v>
      </c>
      <c r="K96">
        <v>2</v>
      </c>
      <c r="L96" s="10">
        <v>7.6</v>
      </c>
      <c r="N96" s="8" t="s">
        <v>25</v>
      </c>
      <c r="O96">
        <v>1</v>
      </c>
      <c r="P96">
        <v>2</v>
      </c>
      <c r="Q96" s="10">
        <v>7.1</v>
      </c>
      <c r="S96" s="8" t="s">
        <v>128</v>
      </c>
      <c r="T96">
        <v>1</v>
      </c>
      <c r="U96">
        <v>2</v>
      </c>
      <c r="V96" s="10">
        <v>6.9</v>
      </c>
    </row>
    <row r="97" spans="2:22" x14ac:dyDescent="0.2">
      <c r="B97">
        <v>8</v>
      </c>
      <c r="C97">
        <v>7.4</v>
      </c>
      <c r="D97">
        <v>7.1</v>
      </c>
      <c r="E97">
        <v>7.2</v>
      </c>
      <c r="I97" s="8" t="s">
        <v>3</v>
      </c>
      <c r="J97">
        <v>1</v>
      </c>
      <c r="K97">
        <v>3</v>
      </c>
      <c r="L97" s="10">
        <v>7.2</v>
      </c>
      <c r="N97" s="8" t="s">
        <v>25</v>
      </c>
      <c r="O97">
        <v>1</v>
      </c>
      <c r="P97">
        <v>3</v>
      </c>
      <c r="Q97" s="10">
        <v>7.1</v>
      </c>
      <c r="S97" s="8" t="s">
        <v>128</v>
      </c>
      <c r="T97">
        <v>1</v>
      </c>
      <c r="U97">
        <v>3</v>
      </c>
      <c r="V97" s="10">
        <v>6.9</v>
      </c>
    </row>
    <row r="98" spans="2:22" x14ac:dyDescent="0.2">
      <c r="B98">
        <v>12</v>
      </c>
      <c r="C98">
        <v>7.4</v>
      </c>
      <c r="D98">
        <v>7.4</v>
      </c>
      <c r="E98">
        <v>7.4</v>
      </c>
      <c r="I98" s="8" t="s">
        <v>3</v>
      </c>
      <c r="J98">
        <v>1</v>
      </c>
      <c r="K98">
        <v>4</v>
      </c>
      <c r="L98" s="10">
        <v>7.4</v>
      </c>
      <c r="N98" s="8" t="s">
        <v>25</v>
      </c>
      <c r="O98">
        <v>1</v>
      </c>
      <c r="P98">
        <v>4</v>
      </c>
      <c r="Q98" s="10">
        <v>6.9</v>
      </c>
      <c r="S98" s="8" t="s">
        <v>128</v>
      </c>
      <c r="T98">
        <v>1</v>
      </c>
      <c r="U98">
        <v>4</v>
      </c>
      <c r="V98" s="10">
        <v>6.5</v>
      </c>
    </row>
    <row r="99" spans="2:22" x14ac:dyDescent="0.2">
      <c r="I99" s="8" t="s">
        <v>3</v>
      </c>
      <c r="J99">
        <v>1</v>
      </c>
      <c r="K99">
        <v>5</v>
      </c>
      <c r="L99" s="10">
        <v>7.2</v>
      </c>
      <c r="N99" s="8" t="s">
        <v>25</v>
      </c>
      <c r="O99">
        <v>1</v>
      </c>
      <c r="P99">
        <v>5</v>
      </c>
      <c r="Q99" s="10">
        <v>6.8</v>
      </c>
      <c r="S99" s="8" t="s">
        <v>128</v>
      </c>
      <c r="T99">
        <v>1</v>
      </c>
      <c r="U99">
        <v>5</v>
      </c>
      <c r="V99" s="10">
        <v>6</v>
      </c>
    </row>
    <row r="100" spans="2:22" x14ac:dyDescent="0.2">
      <c r="B100" s="1" t="s">
        <v>115</v>
      </c>
      <c r="C100" t="s">
        <v>149</v>
      </c>
      <c r="D100" t="s">
        <v>150</v>
      </c>
      <c r="E100" t="s">
        <v>151</v>
      </c>
      <c r="I100" s="8" t="s">
        <v>3</v>
      </c>
      <c r="J100">
        <v>1</v>
      </c>
      <c r="K100">
        <v>6</v>
      </c>
      <c r="L100" s="10">
        <v>7.4</v>
      </c>
      <c r="N100" s="8" t="s">
        <v>25</v>
      </c>
      <c r="O100">
        <v>1</v>
      </c>
      <c r="P100">
        <v>6</v>
      </c>
      <c r="Q100" s="10">
        <v>6.3</v>
      </c>
      <c r="S100" s="8" t="s">
        <v>128</v>
      </c>
      <c r="T100">
        <v>1</v>
      </c>
      <c r="U100">
        <v>6</v>
      </c>
      <c r="V100" s="10">
        <v>5.4</v>
      </c>
    </row>
    <row r="101" spans="2:22" x14ac:dyDescent="0.2">
      <c r="B101">
        <v>0</v>
      </c>
      <c r="C101">
        <f>$G$4</f>
        <v>0</v>
      </c>
      <c r="D101">
        <f>$G$4</f>
        <v>0</v>
      </c>
      <c r="E101">
        <f>$G$4</f>
        <v>0</v>
      </c>
      <c r="I101" s="8" t="s">
        <v>3</v>
      </c>
      <c r="J101">
        <v>1</v>
      </c>
      <c r="K101">
        <v>8</v>
      </c>
      <c r="L101" s="10">
        <v>7.3</v>
      </c>
      <c r="N101" s="8" t="s">
        <v>25</v>
      </c>
      <c r="O101">
        <v>1</v>
      </c>
      <c r="P101">
        <v>8</v>
      </c>
      <c r="Q101" s="10">
        <v>6.1</v>
      </c>
      <c r="S101" s="8" t="s">
        <v>128</v>
      </c>
      <c r="T101">
        <v>1</v>
      </c>
      <c r="U101">
        <v>8</v>
      </c>
      <c r="V101" s="10">
        <v>5.4</v>
      </c>
    </row>
    <row r="102" spans="2:22" x14ac:dyDescent="0.2">
      <c r="B102">
        <v>1</v>
      </c>
      <c r="C102">
        <v>7.2</v>
      </c>
      <c r="D102">
        <v>7.4</v>
      </c>
      <c r="E102">
        <v>7.5</v>
      </c>
      <c r="I102" s="8" t="s">
        <v>3</v>
      </c>
      <c r="J102">
        <v>1</v>
      </c>
      <c r="K102">
        <v>12</v>
      </c>
      <c r="L102" s="10">
        <v>7.5</v>
      </c>
      <c r="N102" s="8" t="s">
        <v>25</v>
      </c>
      <c r="O102">
        <v>1</v>
      </c>
      <c r="P102">
        <v>12</v>
      </c>
      <c r="Q102" s="10">
        <v>5.6</v>
      </c>
      <c r="S102" s="8" t="s">
        <v>128</v>
      </c>
      <c r="T102">
        <v>1</v>
      </c>
      <c r="U102">
        <v>12</v>
      </c>
      <c r="V102" s="10">
        <v>5.2</v>
      </c>
    </row>
    <row r="103" spans="2:22" x14ac:dyDescent="0.2">
      <c r="B103">
        <v>2</v>
      </c>
      <c r="C103">
        <v>7.1</v>
      </c>
      <c r="D103">
        <v>7.2</v>
      </c>
      <c r="E103">
        <v>7.2</v>
      </c>
      <c r="I103" s="8" t="s">
        <v>3</v>
      </c>
      <c r="J103">
        <v>2</v>
      </c>
      <c r="K103">
        <v>0</v>
      </c>
      <c r="L103" s="10">
        <v>7.4666666670000001</v>
      </c>
      <c r="N103" s="8" t="s">
        <v>25</v>
      </c>
      <c r="O103">
        <v>2</v>
      </c>
      <c r="P103">
        <v>0</v>
      </c>
      <c r="Q103" s="10">
        <v>7.4666666670000001</v>
      </c>
      <c r="S103" s="8" t="s">
        <v>128</v>
      </c>
      <c r="T103">
        <v>2</v>
      </c>
      <c r="U103">
        <v>0</v>
      </c>
      <c r="V103" s="10">
        <v>7.4666666670000001</v>
      </c>
    </row>
    <row r="104" spans="2:22" x14ac:dyDescent="0.2">
      <c r="B104">
        <v>3</v>
      </c>
      <c r="C104">
        <v>7.1</v>
      </c>
      <c r="D104">
        <v>6.8</v>
      </c>
      <c r="E104">
        <v>7</v>
      </c>
      <c r="I104" s="8" t="s">
        <v>3</v>
      </c>
      <c r="J104">
        <v>2</v>
      </c>
      <c r="K104">
        <v>1</v>
      </c>
      <c r="L104" s="10">
        <v>7.5</v>
      </c>
      <c r="N104" s="8" t="s">
        <v>25</v>
      </c>
      <c r="O104">
        <v>2</v>
      </c>
      <c r="P104">
        <v>1</v>
      </c>
      <c r="Q104" s="10">
        <v>7.4</v>
      </c>
      <c r="S104" s="8" t="s">
        <v>128</v>
      </c>
      <c r="T104">
        <v>2</v>
      </c>
      <c r="U104">
        <v>1</v>
      </c>
      <c r="V104" s="10">
        <v>7.4</v>
      </c>
    </row>
    <row r="105" spans="2:22" x14ac:dyDescent="0.2">
      <c r="B105">
        <v>4</v>
      </c>
      <c r="C105">
        <v>6.9</v>
      </c>
      <c r="D105">
        <v>6.7</v>
      </c>
      <c r="E105">
        <v>7.2</v>
      </c>
      <c r="I105" s="8" t="s">
        <v>3</v>
      </c>
      <c r="J105">
        <v>2</v>
      </c>
      <c r="K105">
        <v>2</v>
      </c>
      <c r="L105" s="10">
        <v>7.5</v>
      </c>
      <c r="N105" s="8" t="s">
        <v>25</v>
      </c>
      <c r="O105">
        <v>2</v>
      </c>
      <c r="P105">
        <v>2</v>
      </c>
      <c r="Q105" s="10">
        <v>7.2</v>
      </c>
      <c r="S105" s="8" t="s">
        <v>128</v>
      </c>
      <c r="T105">
        <v>2</v>
      </c>
      <c r="U105">
        <v>2</v>
      </c>
      <c r="V105" s="10">
        <v>6.4</v>
      </c>
    </row>
    <row r="106" spans="2:22" x14ac:dyDescent="0.2">
      <c r="B106">
        <v>5</v>
      </c>
      <c r="C106">
        <v>6.8</v>
      </c>
      <c r="D106">
        <v>6.5</v>
      </c>
      <c r="E106">
        <v>6.8</v>
      </c>
      <c r="I106" s="8" t="s">
        <v>3</v>
      </c>
      <c r="J106">
        <v>2</v>
      </c>
      <c r="K106">
        <v>3</v>
      </c>
      <c r="L106" s="10">
        <v>7.2</v>
      </c>
      <c r="N106" s="8" t="s">
        <v>25</v>
      </c>
      <c r="O106">
        <v>2</v>
      </c>
      <c r="P106">
        <v>3</v>
      </c>
      <c r="Q106" s="10">
        <v>6.8</v>
      </c>
      <c r="S106" s="8" t="s">
        <v>128</v>
      </c>
      <c r="T106">
        <v>2</v>
      </c>
      <c r="U106">
        <v>3</v>
      </c>
      <c r="V106" s="10">
        <v>6.6</v>
      </c>
    </row>
    <row r="107" spans="2:22" x14ac:dyDescent="0.2">
      <c r="B107">
        <v>6</v>
      </c>
      <c r="C107">
        <v>6.3</v>
      </c>
      <c r="D107">
        <v>6.1</v>
      </c>
      <c r="E107">
        <v>6.5</v>
      </c>
      <c r="I107" s="8" t="s">
        <v>3</v>
      </c>
      <c r="J107">
        <v>2</v>
      </c>
      <c r="K107">
        <v>4</v>
      </c>
      <c r="L107" s="10">
        <v>7.4</v>
      </c>
      <c r="N107" s="8" t="s">
        <v>25</v>
      </c>
      <c r="O107">
        <v>2</v>
      </c>
      <c r="P107">
        <v>4</v>
      </c>
      <c r="Q107" s="10">
        <v>6.7</v>
      </c>
      <c r="S107" s="8" t="s">
        <v>128</v>
      </c>
      <c r="T107">
        <v>2</v>
      </c>
      <c r="U107">
        <v>4</v>
      </c>
      <c r="V107" s="10">
        <v>6.5</v>
      </c>
    </row>
    <row r="108" spans="2:22" x14ac:dyDescent="0.2">
      <c r="B108">
        <v>8</v>
      </c>
      <c r="C108">
        <v>6.1</v>
      </c>
      <c r="D108">
        <v>5.6</v>
      </c>
      <c r="E108">
        <v>6</v>
      </c>
      <c r="I108" s="8" t="s">
        <v>3</v>
      </c>
      <c r="J108">
        <v>2</v>
      </c>
      <c r="K108">
        <v>5</v>
      </c>
      <c r="L108" s="10">
        <v>7.3</v>
      </c>
      <c r="N108" s="8" t="s">
        <v>25</v>
      </c>
      <c r="O108">
        <v>2</v>
      </c>
      <c r="P108">
        <v>5</v>
      </c>
      <c r="Q108" s="10">
        <v>6.5</v>
      </c>
      <c r="S108" s="8" t="s">
        <v>128</v>
      </c>
      <c r="T108">
        <v>2</v>
      </c>
      <c r="U108">
        <v>5</v>
      </c>
      <c r="V108" s="10">
        <v>6</v>
      </c>
    </row>
    <row r="109" spans="2:22" x14ac:dyDescent="0.2">
      <c r="B109">
        <v>12</v>
      </c>
      <c r="C109">
        <v>5.6</v>
      </c>
      <c r="D109">
        <v>5.5</v>
      </c>
      <c r="E109">
        <v>5.7</v>
      </c>
      <c r="I109" s="8" t="s">
        <v>3</v>
      </c>
      <c r="J109">
        <v>2</v>
      </c>
      <c r="K109">
        <v>6</v>
      </c>
      <c r="L109" s="10">
        <v>7.2</v>
      </c>
      <c r="N109" s="8" t="s">
        <v>25</v>
      </c>
      <c r="O109">
        <v>2</v>
      </c>
      <c r="P109">
        <v>6</v>
      </c>
      <c r="Q109" s="10">
        <v>6.1</v>
      </c>
      <c r="S109" s="8" t="s">
        <v>128</v>
      </c>
      <c r="T109">
        <v>2</v>
      </c>
      <c r="U109">
        <v>6</v>
      </c>
      <c r="V109" s="10">
        <v>5.4</v>
      </c>
    </row>
    <row r="110" spans="2:22" x14ac:dyDescent="0.2">
      <c r="I110" s="8" t="s">
        <v>3</v>
      </c>
      <c r="J110">
        <v>2</v>
      </c>
      <c r="K110">
        <v>8</v>
      </c>
      <c r="L110" s="10">
        <v>7.2</v>
      </c>
      <c r="N110" s="8" t="s">
        <v>25</v>
      </c>
      <c r="O110">
        <v>2</v>
      </c>
      <c r="P110">
        <v>8</v>
      </c>
      <c r="Q110" s="10">
        <v>5.6</v>
      </c>
      <c r="S110" s="8" t="s">
        <v>128</v>
      </c>
      <c r="T110">
        <v>2</v>
      </c>
      <c r="U110">
        <v>8</v>
      </c>
      <c r="V110" s="10">
        <v>5.3</v>
      </c>
    </row>
    <row r="111" spans="2:22" x14ac:dyDescent="0.2">
      <c r="B111" s="1" t="s">
        <v>116</v>
      </c>
      <c r="C111" t="s">
        <v>149</v>
      </c>
      <c r="D111" t="s">
        <v>150</v>
      </c>
      <c r="E111" t="s">
        <v>151</v>
      </c>
      <c r="I111" s="8" t="s">
        <v>3</v>
      </c>
      <c r="J111">
        <v>2</v>
      </c>
      <c r="K111">
        <v>12</v>
      </c>
      <c r="L111" s="10">
        <v>7.4</v>
      </c>
      <c r="N111" s="8" t="s">
        <v>25</v>
      </c>
      <c r="O111">
        <v>2</v>
      </c>
      <c r="P111">
        <v>12</v>
      </c>
      <c r="Q111" s="10">
        <v>5.5</v>
      </c>
      <c r="S111" s="8" t="s">
        <v>128</v>
      </c>
      <c r="T111">
        <v>2</v>
      </c>
      <c r="U111">
        <v>12</v>
      </c>
      <c r="V111" s="10">
        <v>5.4</v>
      </c>
    </row>
    <row r="112" spans="2:22" x14ac:dyDescent="0.2">
      <c r="B112">
        <v>0</v>
      </c>
      <c r="C112">
        <f>$G$4</f>
        <v>0</v>
      </c>
      <c r="D112">
        <f>$G$4</f>
        <v>0</v>
      </c>
      <c r="E112">
        <f>$G$4</f>
        <v>0</v>
      </c>
      <c r="I112" s="8" t="s">
        <v>3</v>
      </c>
      <c r="J112">
        <v>3</v>
      </c>
      <c r="K112">
        <v>0</v>
      </c>
      <c r="L112" s="10">
        <v>7.4666666670000001</v>
      </c>
      <c r="N112" s="8" t="s">
        <v>25</v>
      </c>
      <c r="O112">
        <v>3</v>
      </c>
      <c r="P112">
        <v>0</v>
      </c>
      <c r="Q112" s="10">
        <v>7.4666666670000001</v>
      </c>
      <c r="S112" s="8" t="s">
        <v>128</v>
      </c>
      <c r="T112">
        <v>3</v>
      </c>
      <c r="U112">
        <v>0</v>
      </c>
      <c r="V112" s="10">
        <v>7.4666666670000001</v>
      </c>
    </row>
    <row r="113" spans="2:22" x14ac:dyDescent="0.2">
      <c r="B113">
        <v>1</v>
      </c>
      <c r="C113">
        <v>7.1</v>
      </c>
      <c r="D113">
        <v>7.2</v>
      </c>
      <c r="E113">
        <v>7.1</v>
      </c>
      <c r="I113" s="8" t="s">
        <v>3</v>
      </c>
      <c r="J113">
        <v>3</v>
      </c>
      <c r="K113">
        <v>1</v>
      </c>
      <c r="L113" s="10">
        <v>7.7</v>
      </c>
      <c r="N113" s="8" t="s">
        <v>25</v>
      </c>
      <c r="O113">
        <v>3</v>
      </c>
      <c r="P113">
        <v>1</v>
      </c>
      <c r="Q113" s="10">
        <v>7.5</v>
      </c>
      <c r="S113" s="8" t="s">
        <v>128</v>
      </c>
      <c r="T113">
        <v>3</v>
      </c>
      <c r="U113">
        <v>1</v>
      </c>
      <c r="V113" s="10">
        <v>7</v>
      </c>
    </row>
    <row r="114" spans="2:22" x14ac:dyDescent="0.2">
      <c r="B114">
        <v>2</v>
      </c>
      <c r="C114">
        <v>6.8</v>
      </c>
      <c r="D114">
        <v>7.2</v>
      </c>
      <c r="E114">
        <v>6.9</v>
      </c>
      <c r="I114" s="8" t="s">
        <v>3</v>
      </c>
      <c r="J114">
        <v>3</v>
      </c>
      <c r="K114">
        <v>2</v>
      </c>
      <c r="L114" s="10">
        <v>7.5</v>
      </c>
      <c r="N114" s="8" t="s">
        <v>25</v>
      </c>
      <c r="O114">
        <v>3</v>
      </c>
      <c r="P114">
        <v>2</v>
      </c>
      <c r="Q114" s="10">
        <v>7.2</v>
      </c>
      <c r="S114" s="8" t="s">
        <v>128</v>
      </c>
      <c r="T114">
        <v>3</v>
      </c>
      <c r="U114">
        <v>2</v>
      </c>
      <c r="V114" s="10">
        <v>6.5</v>
      </c>
    </row>
    <row r="115" spans="2:22" x14ac:dyDescent="0.2">
      <c r="B115">
        <v>3</v>
      </c>
      <c r="C115">
        <v>6.6</v>
      </c>
      <c r="D115">
        <v>6.9</v>
      </c>
      <c r="E115">
        <v>6.9</v>
      </c>
      <c r="I115" s="8" t="s">
        <v>3</v>
      </c>
      <c r="J115">
        <v>3</v>
      </c>
      <c r="K115">
        <v>3</v>
      </c>
      <c r="L115" s="10">
        <v>7.3</v>
      </c>
      <c r="N115" s="8" t="s">
        <v>25</v>
      </c>
      <c r="O115">
        <v>3</v>
      </c>
      <c r="P115">
        <v>3</v>
      </c>
      <c r="Q115" s="10">
        <v>7</v>
      </c>
      <c r="S115" s="8" t="s">
        <v>128</v>
      </c>
      <c r="T115">
        <v>3</v>
      </c>
      <c r="U115">
        <v>3</v>
      </c>
      <c r="V115" s="10">
        <v>6.6</v>
      </c>
    </row>
    <row r="116" spans="2:22" x14ac:dyDescent="0.2">
      <c r="B116">
        <v>4</v>
      </c>
      <c r="C116">
        <v>6.6</v>
      </c>
      <c r="D116">
        <v>6.8</v>
      </c>
      <c r="E116">
        <v>6.7</v>
      </c>
      <c r="I116" s="8" t="s">
        <v>3</v>
      </c>
      <c r="J116">
        <v>3</v>
      </c>
      <c r="K116">
        <v>4</v>
      </c>
      <c r="L116" s="10">
        <v>7.1</v>
      </c>
      <c r="N116" s="8" t="s">
        <v>25</v>
      </c>
      <c r="O116">
        <v>3</v>
      </c>
      <c r="P116">
        <v>4</v>
      </c>
      <c r="Q116" s="10">
        <v>7.2</v>
      </c>
      <c r="S116" s="8" t="s">
        <v>128</v>
      </c>
      <c r="T116">
        <v>3</v>
      </c>
      <c r="U116">
        <v>4</v>
      </c>
      <c r="V116" s="10">
        <v>6.4</v>
      </c>
    </row>
    <row r="117" spans="2:22" x14ac:dyDescent="0.2">
      <c r="B117">
        <v>5</v>
      </c>
      <c r="C117">
        <v>6.3</v>
      </c>
      <c r="D117">
        <v>6.4</v>
      </c>
      <c r="E117">
        <v>6.4</v>
      </c>
      <c r="I117" s="8" t="s">
        <v>3</v>
      </c>
      <c r="J117">
        <v>3</v>
      </c>
      <c r="K117">
        <v>5</v>
      </c>
      <c r="L117" s="10">
        <v>7.2</v>
      </c>
      <c r="N117" s="8" t="s">
        <v>25</v>
      </c>
      <c r="O117">
        <v>3</v>
      </c>
      <c r="P117">
        <v>5</v>
      </c>
      <c r="Q117" s="10">
        <v>6.8</v>
      </c>
      <c r="S117" s="8" t="s">
        <v>128</v>
      </c>
      <c r="T117">
        <v>3</v>
      </c>
      <c r="U117">
        <v>5</v>
      </c>
      <c r="V117" s="10">
        <v>6.3</v>
      </c>
    </row>
    <row r="118" spans="2:22" x14ac:dyDescent="0.2">
      <c r="B118">
        <v>6</v>
      </c>
      <c r="C118">
        <v>6.2</v>
      </c>
      <c r="D118">
        <v>6.3</v>
      </c>
      <c r="E118">
        <v>6.3</v>
      </c>
      <c r="I118" s="8" t="s">
        <v>3</v>
      </c>
      <c r="J118">
        <v>3</v>
      </c>
      <c r="K118">
        <v>6</v>
      </c>
      <c r="L118" s="10">
        <v>7.2</v>
      </c>
      <c r="N118" s="8" t="s">
        <v>25</v>
      </c>
      <c r="O118">
        <v>3</v>
      </c>
      <c r="P118">
        <v>6</v>
      </c>
      <c r="Q118" s="10">
        <v>6.5</v>
      </c>
      <c r="S118" s="8" t="s">
        <v>128</v>
      </c>
      <c r="T118">
        <v>3</v>
      </c>
      <c r="U118">
        <v>6</v>
      </c>
      <c r="V118" s="10">
        <v>5.8</v>
      </c>
    </row>
    <row r="119" spans="2:22" x14ac:dyDescent="0.2">
      <c r="B119">
        <v>8</v>
      </c>
      <c r="C119">
        <v>6.1</v>
      </c>
      <c r="D119">
        <v>6.1</v>
      </c>
      <c r="E119">
        <v>6.2</v>
      </c>
      <c r="I119" s="8" t="s">
        <v>3</v>
      </c>
      <c r="J119">
        <v>3</v>
      </c>
      <c r="K119">
        <v>8</v>
      </c>
      <c r="L119" s="10">
        <v>7.3</v>
      </c>
      <c r="N119" s="8" t="s">
        <v>25</v>
      </c>
      <c r="O119">
        <v>3</v>
      </c>
      <c r="P119">
        <v>8</v>
      </c>
      <c r="Q119" s="10">
        <v>6</v>
      </c>
      <c r="S119" s="8" t="s">
        <v>128</v>
      </c>
      <c r="T119">
        <v>3</v>
      </c>
      <c r="U119">
        <v>8</v>
      </c>
      <c r="V119" s="10">
        <v>5.7</v>
      </c>
    </row>
    <row r="120" spans="2:22" x14ac:dyDescent="0.2">
      <c r="B120">
        <v>12</v>
      </c>
      <c r="C120">
        <v>5.9</v>
      </c>
      <c r="D120">
        <v>5.7</v>
      </c>
      <c r="E120">
        <v>5.7</v>
      </c>
      <c r="I120" s="8" t="s">
        <v>3</v>
      </c>
      <c r="J120">
        <v>3</v>
      </c>
      <c r="K120">
        <v>12</v>
      </c>
      <c r="L120" s="10">
        <v>7.5</v>
      </c>
      <c r="N120" s="8" t="s">
        <v>25</v>
      </c>
      <c r="O120">
        <v>3</v>
      </c>
      <c r="P120">
        <v>12</v>
      </c>
      <c r="Q120" s="10">
        <v>5.7</v>
      </c>
      <c r="S120" s="8" t="s">
        <v>128</v>
      </c>
      <c r="T120">
        <v>3</v>
      </c>
      <c r="U120">
        <v>12</v>
      </c>
      <c r="V120" s="10">
        <v>5.4</v>
      </c>
    </row>
    <row r="121" spans="2:22" x14ac:dyDescent="0.2">
      <c r="I121" s="8" t="s">
        <v>148</v>
      </c>
      <c r="J121">
        <v>1</v>
      </c>
      <c r="K121">
        <v>0</v>
      </c>
      <c r="L121" s="10">
        <v>7.6</v>
      </c>
      <c r="N121" s="8" t="s">
        <v>26</v>
      </c>
      <c r="O121">
        <v>1</v>
      </c>
      <c r="P121">
        <v>0</v>
      </c>
      <c r="Q121" s="10">
        <v>7.4666666670000001</v>
      </c>
      <c r="S121" s="8" t="s">
        <v>129</v>
      </c>
      <c r="T121">
        <v>1</v>
      </c>
      <c r="U121">
        <v>0</v>
      </c>
      <c r="V121" s="10">
        <v>7.4666666670000001</v>
      </c>
    </row>
    <row r="122" spans="2:22" x14ac:dyDescent="0.2">
      <c r="B122" s="1" t="s">
        <v>117</v>
      </c>
      <c r="C122" t="s">
        <v>149</v>
      </c>
      <c r="D122" t="s">
        <v>150</v>
      </c>
      <c r="E122" t="s">
        <v>151</v>
      </c>
      <c r="I122" s="8" t="s">
        <v>148</v>
      </c>
      <c r="J122">
        <v>1</v>
      </c>
      <c r="K122">
        <v>1</v>
      </c>
      <c r="L122" s="10">
        <v>7.3</v>
      </c>
      <c r="N122" s="8" t="s">
        <v>26</v>
      </c>
      <c r="O122">
        <v>1</v>
      </c>
      <c r="P122">
        <v>1</v>
      </c>
      <c r="Q122" s="10">
        <v>7.1</v>
      </c>
      <c r="S122" s="8" t="s">
        <v>129</v>
      </c>
      <c r="T122">
        <v>1</v>
      </c>
      <c r="U122">
        <v>1</v>
      </c>
      <c r="V122" s="10">
        <v>7.3</v>
      </c>
    </row>
    <row r="123" spans="2:22" x14ac:dyDescent="0.2">
      <c r="B123">
        <v>0</v>
      </c>
      <c r="C123">
        <f>$G$4</f>
        <v>0</v>
      </c>
      <c r="D123">
        <f>$G$4</f>
        <v>0</v>
      </c>
      <c r="E123">
        <f>$G$4</f>
        <v>0</v>
      </c>
      <c r="I123" s="8" t="s">
        <v>148</v>
      </c>
      <c r="J123">
        <v>1</v>
      </c>
      <c r="K123">
        <v>2</v>
      </c>
      <c r="L123" s="10">
        <v>6.9</v>
      </c>
      <c r="N123" s="8" t="s">
        <v>26</v>
      </c>
      <c r="O123">
        <v>1</v>
      </c>
      <c r="P123">
        <v>2</v>
      </c>
      <c r="Q123" s="10">
        <v>6.8</v>
      </c>
      <c r="S123" s="8" t="s">
        <v>129</v>
      </c>
      <c r="T123">
        <v>1</v>
      </c>
      <c r="U123">
        <v>2</v>
      </c>
      <c r="V123" s="10">
        <v>6.5</v>
      </c>
    </row>
    <row r="124" spans="2:22" x14ac:dyDescent="0.2">
      <c r="B124">
        <v>1</v>
      </c>
      <c r="C124">
        <v>7.4</v>
      </c>
      <c r="D124">
        <v>7.3</v>
      </c>
      <c r="E124">
        <v>7.2</v>
      </c>
      <c r="I124" s="8" t="s">
        <v>148</v>
      </c>
      <c r="J124">
        <v>1</v>
      </c>
      <c r="K124">
        <v>3</v>
      </c>
      <c r="L124" s="10">
        <v>7</v>
      </c>
      <c r="N124" s="8" t="s">
        <v>26</v>
      </c>
      <c r="O124">
        <v>1</v>
      </c>
      <c r="P124">
        <v>3</v>
      </c>
      <c r="Q124" s="10">
        <v>6.6</v>
      </c>
      <c r="S124" s="8" t="s">
        <v>129</v>
      </c>
      <c r="T124">
        <v>1</v>
      </c>
      <c r="U124">
        <v>3</v>
      </c>
      <c r="V124" s="10">
        <v>6.5</v>
      </c>
    </row>
    <row r="125" spans="2:22" x14ac:dyDescent="0.2">
      <c r="B125">
        <v>2</v>
      </c>
      <c r="C125">
        <v>7.4</v>
      </c>
      <c r="D125">
        <v>7.4</v>
      </c>
      <c r="E125">
        <v>7.4</v>
      </c>
      <c r="I125" s="8" t="s">
        <v>148</v>
      </c>
      <c r="J125">
        <v>1</v>
      </c>
      <c r="K125">
        <v>4</v>
      </c>
      <c r="L125" s="10">
        <v>7</v>
      </c>
      <c r="N125" s="8" t="s">
        <v>26</v>
      </c>
      <c r="O125">
        <v>1</v>
      </c>
      <c r="P125">
        <v>4</v>
      </c>
      <c r="Q125" s="10">
        <v>6.6</v>
      </c>
      <c r="S125" s="8" t="s">
        <v>129</v>
      </c>
      <c r="T125">
        <v>1</v>
      </c>
      <c r="U125">
        <v>4</v>
      </c>
      <c r="V125" s="10">
        <v>6.8</v>
      </c>
    </row>
    <row r="126" spans="2:22" x14ac:dyDescent="0.2">
      <c r="B126">
        <v>3</v>
      </c>
      <c r="C126">
        <v>7</v>
      </c>
      <c r="D126">
        <v>7.1</v>
      </c>
      <c r="E126">
        <v>7</v>
      </c>
      <c r="I126" s="8" t="s">
        <v>148</v>
      </c>
      <c r="J126">
        <v>1</v>
      </c>
      <c r="K126">
        <v>5</v>
      </c>
      <c r="L126" s="10">
        <v>6.9</v>
      </c>
      <c r="N126" s="8" t="s">
        <v>26</v>
      </c>
      <c r="O126">
        <v>1</v>
      </c>
      <c r="P126">
        <v>5</v>
      </c>
      <c r="Q126" s="10">
        <v>6.3</v>
      </c>
      <c r="S126" s="8" t="s">
        <v>129</v>
      </c>
      <c r="T126">
        <v>1</v>
      </c>
      <c r="U126">
        <v>5</v>
      </c>
      <c r="V126" s="10">
        <v>6.2</v>
      </c>
    </row>
    <row r="127" spans="2:22" x14ac:dyDescent="0.2">
      <c r="B127">
        <v>4</v>
      </c>
      <c r="C127">
        <v>7.4</v>
      </c>
      <c r="D127">
        <v>7</v>
      </c>
      <c r="E127">
        <v>7.3</v>
      </c>
      <c r="I127" s="8" t="s">
        <v>148</v>
      </c>
      <c r="J127">
        <v>1</v>
      </c>
      <c r="K127">
        <v>6</v>
      </c>
      <c r="L127" s="10">
        <v>7.1</v>
      </c>
      <c r="N127" s="8" t="s">
        <v>26</v>
      </c>
      <c r="O127">
        <v>1</v>
      </c>
      <c r="P127">
        <v>6</v>
      </c>
      <c r="Q127" s="10">
        <v>6.2</v>
      </c>
      <c r="S127" s="8" t="s">
        <v>129</v>
      </c>
      <c r="T127">
        <v>1</v>
      </c>
      <c r="U127">
        <v>6</v>
      </c>
      <c r="V127" s="10">
        <v>5.5</v>
      </c>
    </row>
    <row r="128" spans="2:22" x14ac:dyDescent="0.2">
      <c r="B128">
        <v>5</v>
      </c>
      <c r="C128">
        <v>7.2</v>
      </c>
      <c r="D128">
        <v>7</v>
      </c>
      <c r="E128">
        <v>7</v>
      </c>
      <c r="I128" s="8" t="s">
        <v>148</v>
      </c>
      <c r="J128">
        <v>1</v>
      </c>
      <c r="K128">
        <v>8</v>
      </c>
      <c r="L128" s="10">
        <v>7.1</v>
      </c>
      <c r="N128" s="8" t="s">
        <v>26</v>
      </c>
      <c r="O128">
        <v>1</v>
      </c>
      <c r="P128">
        <v>8</v>
      </c>
      <c r="Q128" s="10">
        <v>6.1</v>
      </c>
      <c r="S128" s="8" t="s">
        <v>129</v>
      </c>
      <c r="T128">
        <v>1</v>
      </c>
      <c r="U128">
        <v>8</v>
      </c>
      <c r="V128" s="10">
        <v>5.5</v>
      </c>
    </row>
    <row r="129" spans="2:22" x14ac:dyDescent="0.2">
      <c r="B129">
        <v>6</v>
      </c>
      <c r="C129">
        <v>6.8</v>
      </c>
      <c r="D129">
        <v>7.1</v>
      </c>
      <c r="E129">
        <v>7</v>
      </c>
      <c r="I129" s="8" t="s">
        <v>148</v>
      </c>
      <c r="J129">
        <v>1</v>
      </c>
      <c r="K129">
        <v>12</v>
      </c>
      <c r="L129" s="10">
        <v>6.9</v>
      </c>
      <c r="N129" s="8" t="s">
        <v>26</v>
      </c>
      <c r="O129">
        <v>1</v>
      </c>
      <c r="P129">
        <v>12</v>
      </c>
      <c r="Q129" s="10">
        <v>5.9</v>
      </c>
      <c r="S129" s="8" t="s">
        <v>129</v>
      </c>
      <c r="T129">
        <v>1</v>
      </c>
      <c r="U129">
        <v>12</v>
      </c>
      <c r="V129" s="10">
        <v>5</v>
      </c>
    </row>
    <row r="130" spans="2:22" x14ac:dyDescent="0.2">
      <c r="B130">
        <v>8</v>
      </c>
      <c r="C130">
        <v>7.2</v>
      </c>
      <c r="D130">
        <v>6.9</v>
      </c>
      <c r="E130">
        <v>7.3</v>
      </c>
      <c r="I130" s="8" t="s">
        <v>148</v>
      </c>
      <c r="J130">
        <v>2</v>
      </c>
      <c r="K130">
        <v>0</v>
      </c>
      <c r="L130" s="10">
        <v>7.4</v>
      </c>
      <c r="N130" s="8" t="s">
        <v>26</v>
      </c>
      <c r="O130">
        <v>2</v>
      </c>
      <c r="P130">
        <v>0</v>
      </c>
      <c r="Q130" s="10">
        <v>7.4666666670000001</v>
      </c>
      <c r="S130" s="8" t="s">
        <v>129</v>
      </c>
      <c r="T130">
        <v>2</v>
      </c>
      <c r="U130">
        <v>0</v>
      </c>
      <c r="V130" s="10">
        <v>7.4666666670000001</v>
      </c>
    </row>
    <row r="131" spans="2:22" x14ac:dyDescent="0.2">
      <c r="B131">
        <v>12</v>
      </c>
      <c r="C131">
        <v>7</v>
      </c>
      <c r="D131">
        <v>7.2</v>
      </c>
      <c r="E131">
        <v>7</v>
      </c>
      <c r="I131" s="8" t="s">
        <v>148</v>
      </c>
      <c r="J131">
        <v>2</v>
      </c>
      <c r="K131">
        <v>1</v>
      </c>
      <c r="L131" s="10">
        <v>7.3</v>
      </c>
      <c r="N131" s="8" t="s">
        <v>26</v>
      </c>
      <c r="O131">
        <v>2</v>
      </c>
      <c r="P131">
        <v>1</v>
      </c>
      <c r="Q131" s="10">
        <v>7.2</v>
      </c>
      <c r="S131" s="8" t="s">
        <v>129</v>
      </c>
      <c r="T131">
        <v>2</v>
      </c>
      <c r="U131">
        <v>1</v>
      </c>
      <c r="V131" s="10">
        <v>7.2</v>
      </c>
    </row>
    <row r="132" spans="2:22" x14ac:dyDescent="0.2">
      <c r="I132" s="8" t="s">
        <v>148</v>
      </c>
      <c r="J132">
        <v>2</v>
      </c>
      <c r="K132">
        <v>2</v>
      </c>
      <c r="L132" s="10">
        <v>7.2</v>
      </c>
      <c r="N132" s="8" t="s">
        <v>26</v>
      </c>
      <c r="O132">
        <v>2</v>
      </c>
      <c r="P132">
        <v>2</v>
      </c>
      <c r="Q132" s="10">
        <v>7.2</v>
      </c>
      <c r="S132" s="8" t="s">
        <v>129</v>
      </c>
      <c r="T132">
        <v>2</v>
      </c>
      <c r="U132">
        <v>2</v>
      </c>
      <c r="V132" s="10">
        <v>6.3</v>
      </c>
    </row>
    <row r="133" spans="2:22" x14ac:dyDescent="0.2">
      <c r="B133" s="1" t="s">
        <v>118</v>
      </c>
      <c r="C133" t="s">
        <v>149</v>
      </c>
      <c r="D133" t="s">
        <v>150</v>
      </c>
      <c r="E133" t="s">
        <v>151</v>
      </c>
      <c r="I133" s="8" t="s">
        <v>148</v>
      </c>
      <c r="J133">
        <v>2</v>
      </c>
      <c r="K133">
        <v>3</v>
      </c>
      <c r="L133" s="10">
        <v>6.9</v>
      </c>
      <c r="N133" s="8" t="s">
        <v>26</v>
      </c>
      <c r="O133">
        <v>2</v>
      </c>
      <c r="P133">
        <v>3</v>
      </c>
      <c r="Q133" s="10">
        <v>6.9</v>
      </c>
      <c r="S133" s="8" t="s">
        <v>129</v>
      </c>
      <c r="T133">
        <v>2</v>
      </c>
      <c r="U133">
        <v>3</v>
      </c>
      <c r="V133" s="10">
        <v>6.7</v>
      </c>
    </row>
    <row r="134" spans="2:22" x14ac:dyDescent="0.2">
      <c r="B134">
        <v>0</v>
      </c>
      <c r="C134">
        <f>$G$4</f>
        <v>0</v>
      </c>
      <c r="D134">
        <f>$G$4</f>
        <v>0</v>
      </c>
      <c r="E134">
        <f>$G$4</f>
        <v>0</v>
      </c>
      <c r="I134" s="8" t="s">
        <v>148</v>
      </c>
      <c r="J134">
        <v>2</v>
      </c>
      <c r="K134">
        <v>4</v>
      </c>
      <c r="L134" s="10">
        <v>7</v>
      </c>
      <c r="N134" s="8" t="s">
        <v>26</v>
      </c>
      <c r="O134">
        <v>2</v>
      </c>
      <c r="P134">
        <v>4</v>
      </c>
      <c r="Q134" s="10">
        <v>6.8</v>
      </c>
      <c r="S134" s="8" t="s">
        <v>129</v>
      </c>
      <c r="T134">
        <v>2</v>
      </c>
      <c r="U134">
        <v>4</v>
      </c>
      <c r="V134" s="10">
        <v>6.7</v>
      </c>
    </row>
    <row r="135" spans="2:22" x14ac:dyDescent="0.2">
      <c r="B135">
        <v>1</v>
      </c>
      <c r="C135">
        <v>7.2</v>
      </c>
      <c r="D135">
        <v>7</v>
      </c>
      <c r="E135">
        <v>7.1</v>
      </c>
      <c r="I135" s="8" t="s">
        <v>148</v>
      </c>
      <c r="J135">
        <v>2</v>
      </c>
      <c r="K135">
        <v>5</v>
      </c>
      <c r="L135" s="10">
        <v>7.1</v>
      </c>
      <c r="N135" s="8" t="s">
        <v>26</v>
      </c>
      <c r="O135">
        <v>2</v>
      </c>
      <c r="P135">
        <v>5</v>
      </c>
      <c r="Q135" s="10">
        <v>6.4</v>
      </c>
      <c r="S135" s="8" t="s">
        <v>129</v>
      </c>
      <c r="T135">
        <v>2</v>
      </c>
      <c r="U135">
        <v>5</v>
      </c>
      <c r="V135" s="10">
        <v>6.1</v>
      </c>
    </row>
    <row r="136" spans="2:22" x14ac:dyDescent="0.2">
      <c r="B136">
        <v>2</v>
      </c>
      <c r="C136">
        <v>6.9</v>
      </c>
      <c r="D136">
        <v>6.6</v>
      </c>
      <c r="E136">
        <v>6.9</v>
      </c>
      <c r="I136" s="8" t="s">
        <v>148</v>
      </c>
      <c r="J136">
        <v>2</v>
      </c>
      <c r="K136">
        <v>6</v>
      </c>
      <c r="L136" s="10">
        <v>6.9</v>
      </c>
      <c r="N136" s="8" t="s">
        <v>26</v>
      </c>
      <c r="O136">
        <v>2</v>
      </c>
      <c r="P136">
        <v>6</v>
      </c>
      <c r="Q136" s="10">
        <v>6.3</v>
      </c>
      <c r="S136" s="8" t="s">
        <v>129</v>
      </c>
      <c r="T136">
        <v>2</v>
      </c>
      <c r="U136">
        <v>6</v>
      </c>
      <c r="V136" s="10">
        <v>5.6</v>
      </c>
    </row>
    <row r="137" spans="2:22" x14ac:dyDescent="0.2">
      <c r="B137">
        <v>3</v>
      </c>
      <c r="C137">
        <v>6.9</v>
      </c>
      <c r="D137">
        <v>6.7</v>
      </c>
      <c r="E137">
        <v>6.8</v>
      </c>
      <c r="I137" s="8" t="s">
        <v>148</v>
      </c>
      <c r="J137">
        <v>2</v>
      </c>
      <c r="K137">
        <v>8</v>
      </c>
      <c r="L137" s="10">
        <v>7.2</v>
      </c>
      <c r="N137" s="8" t="s">
        <v>26</v>
      </c>
      <c r="O137">
        <v>2</v>
      </c>
      <c r="P137">
        <v>8</v>
      </c>
      <c r="Q137" s="10">
        <v>6.1</v>
      </c>
      <c r="S137" s="8" t="s">
        <v>129</v>
      </c>
      <c r="T137">
        <v>2</v>
      </c>
      <c r="U137">
        <v>8</v>
      </c>
      <c r="V137" s="10">
        <v>5.7</v>
      </c>
    </row>
    <row r="138" spans="2:22" x14ac:dyDescent="0.2">
      <c r="B138">
        <v>4</v>
      </c>
      <c r="C138">
        <v>6.8</v>
      </c>
      <c r="D138">
        <v>6.6</v>
      </c>
      <c r="E138">
        <v>6.4</v>
      </c>
      <c r="I138" s="8" t="s">
        <v>148</v>
      </c>
      <c r="J138">
        <v>2</v>
      </c>
      <c r="K138">
        <v>12</v>
      </c>
      <c r="L138" s="10">
        <v>7</v>
      </c>
      <c r="N138" s="8" t="s">
        <v>26</v>
      </c>
      <c r="O138">
        <v>2</v>
      </c>
      <c r="P138">
        <v>12</v>
      </c>
      <c r="Q138" s="10">
        <v>5.7</v>
      </c>
      <c r="S138" s="8" t="s">
        <v>129</v>
      </c>
      <c r="T138">
        <v>2</v>
      </c>
      <c r="U138">
        <v>12</v>
      </c>
      <c r="V138" s="10">
        <v>5.0999999999999996</v>
      </c>
    </row>
    <row r="139" spans="2:22" x14ac:dyDescent="0.2">
      <c r="B139">
        <v>5</v>
      </c>
      <c r="C139">
        <v>6.3</v>
      </c>
      <c r="D139">
        <v>6</v>
      </c>
      <c r="E139">
        <v>5.9</v>
      </c>
      <c r="I139" s="8" t="s">
        <v>148</v>
      </c>
      <c r="J139">
        <v>3</v>
      </c>
      <c r="K139">
        <v>0</v>
      </c>
      <c r="L139" s="10">
        <v>7.4</v>
      </c>
      <c r="N139" s="8" t="s">
        <v>26</v>
      </c>
      <c r="O139">
        <v>3</v>
      </c>
      <c r="P139">
        <v>0</v>
      </c>
      <c r="Q139" s="10">
        <v>7.4666666670000001</v>
      </c>
      <c r="S139" s="8" t="s">
        <v>129</v>
      </c>
      <c r="T139">
        <v>3</v>
      </c>
      <c r="U139">
        <v>0</v>
      </c>
      <c r="V139" s="10">
        <v>7.4666666670000001</v>
      </c>
    </row>
    <row r="140" spans="2:22" x14ac:dyDescent="0.2">
      <c r="B140">
        <v>6</v>
      </c>
      <c r="C140">
        <v>5.8</v>
      </c>
      <c r="D140">
        <v>5.7</v>
      </c>
      <c r="E140">
        <v>5.2</v>
      </c>
      <c r="I140" s="8" t="s">
        <v>148</v>
      </c>
      <c r="J140">
        <v>3</v>
      </c>
      <c r="K140">
        <v>1</v>
      </c>
      <c r="L140" s="10">
        <v>7.5</v>
      </c>
      <c r="N140" s="8" t="s">
        <v>26</v>
      </c>
      <c r="O140">
        <v>3</v>
      </c>
      <c r="P140">
        <v>1</v>
      </c>
      <c r="Q140" s="10">
        <v>7.1</v>
      </c>
      <c r="S140" s="8" t="s">
        <v>129</v>
      </c>
      <c r="T140">
        <v>3</v>
      </c>
      <c r="U140">
        <v>1</v>
      </c>
      <c r="V140" s="10">
        <v>7.1</v>
      </c>
    </row>
    <row r="141" spans="2:22" x14ac:dyDescent="0.2">
      <c r="B141">
        <v>8</v>
      </c>
      <c r="C141">
        <v>5.6</v>
      </c>
      <c r="D141">
        <v>5.4</v>
      </c>
      <c r="E141">
        <v>5.4</v>
      </c>
      <c r="I141" s="8" t="s">
        <v>148</v>
      </c>
      <c r="J141">
        <v>3</v>
      </c>
      <c r="K141">
        <v>2</v>
      </c>
      <c r="L141" s="10">
        <v>7</v>
      </c>
      <c r="N141" s="8" t="s">
        <v>26</v>
      </c>
      <c r="O141">
        <v>3</v>
      </c>
      <c r="P141">
        <v>2</v>
      </c>
      <c r="Q141" s="10">
        <v>6.9</v>
      </c>
      <c r="S141" s="8" t="s">
        <v>129</v>
      </c>
      <c r="T141">
        <v>3</v>
      </c>
      <c r="U141">
        <v>2</v>
      </c>
      <c r="V141" s="10">
        <v>6.3</v>
      </c>
    </row>
    <row r="142" spans="2:22" x14ac:dyDescent="0.2">
      <c r="B142">
        <v>12</v>
      </c>
      <c r="C142">
        <v>5.0999999999999996</v>
      </c>
      <c r="D142">
        <v>5.2</v>
      </c>
      <c r="E142">
        <v>5.3</v>
      </c>
      <c r="I142" s="8" t="s">
        <v>148</v>
      </c>
      <c r="J142">
        <v>3</v>
      </c>
      <c r="K142">
        <v>3</v>
      </c>
      <c r="L142" s="10">
        <v>7.1</v>
      </c>
      <c r="N142" s="8" t="s">
        <v>26</v>
      </c>
      <c r="O142">
        <v>3</v>
      </c>
      <c r="P142">
        <v>3</v>
      </c>
      <c r="Q142" s="10">
        <v>6.9</v>
      </c>
      <c r="S142" s="8" t="s">
        <v>129</v>
      </c>
      <c r="T142">
        <v>3</v>
      </c>
      <c r="U142">
        <v>3</v>
      </c>
      <c r="V142" s="10">
        <v>6.5</v>
      </c>
    </row>
    <row r="143" spans="2:22" x14ac:dyDescent="0.2">
      <c r="I143" s="8" t="s">
        <v>148</v>
      </c>
      <c r="J143">
        <v>3</v>
      </c>
      <c r="K143">
        <v>4</v>
      </c>
      <c r="L143" s="10">
        <v>7.1</v>
      </c>
      <c r="N143" s="8" t="s">
        <v>26</v>
      </c>
      <c r="O143">
        <v>3</v>
      </c>
      <c r="P143">
        <v>4</v>
      </c>
      <c r="Q143" s="10">
        <v>6.7</v>
      </c>
      <c r="S143" s="8" t="s">
        <v>129</v>
      </c>
      <c r="T143">
        <v>3</v>
      </c>
      <c r="U143">
        <v>4</v>
      </c>
      <c r="V143" s="10">
        <v>6.9</v>
      </c>
    </row>
    <row r="144" spans="2:22" x14ac:dyDescent="0.2">
      <c r="B144" s="1" t="s">
        <v>119</v>
      </c>
      <c r="C144" t="s">
        <v>149</v>
      </c>
      <c r="D144" t="s">
        <v>150</v>
      </c>
      <c r="E144" t="s">
        <v>151</v>
      </c>
      <c r="I144" s="8" t="s">
        <v>148</v>
      </c>
      <c r="J144">
        <v>3</v>
      </c>
      <c r="K144">
        <v>5</v>
      </c>
      <c r="L144" s="10">
        <v>7.3</v>
      </c>
      <c r="N144" s="8" t="s">
        <v>26</v>
      </c>
      <c r="O144">
        <v>3</v>
      </c>
      <c r="P144">
        <v>5</v>
      </c>
      <c r="Q144" s="10">
        <v>6.4</v>
      </c>
      <c r="S144" s="8" t="s">
        <v>129</v>
      </c>
      <c r="T144">
        <v>3</v>
      </c>
      <c r="U144">
        <v>5</v>
      </c>
      <c r="V144" s="10">
        <v>6.2</v>
      </c>
    </row>
    <row r="145" spans="2:22" x14ac:dyDescent="0.2">
      <c r="B145">
        <v>0</v>
      </c>
      <c r="C145">
        <f>$G$4</f>
        <v>0</v>
      </c>
      <c r="D145">
        <f>$G$4</f>
        <v>0</v>
      </c>
      <c r="E145">
        <f>$G$4</f>
        <v>0</v>
      </c>
      <c r="I145" s="8" t="s">
        <v>148</v>
      </c>
      <c r="J145">
        <v>3</v>
      </c>
      <c r="K145">
        <v>6</v>
      </c>
      <c r="L145" s="10">
        <v>7.2</v>
      </c>
      <c r="N145" s="8" t="s">
        <v>26</v>
      </c>
      <c r="O145">
        <v>3</v>
      </c>
      <c r="P145">
        <v>6</v>
      </c>
      <c r="Q145" s="10">
        <v>6.3</v>
      </c>
      <c r="S145" s="8" t="s">
        <v>129</v>
      </c>
      <c r="T145">
        <v>3</v>
      </c>
      <c r="U145">
        <v>6</v>
      </c>
      <c r="V145" s="10">
        <v>5.7</v>
      </c>
    </row>
    <row r="146" spans="2:22" x14ac:dyDescent="0.2">
      <c r="B146">
        <v>1</v>
      </c>
      <c r="C146">
        <v>7.1</v>
      </c>
      <c r="D146">
        <v>7.3</v>
      </c>
      <c r="E146">
        <v>7.5</v>
      </c>
      <c r="I146" s="8" t="s">
        <v>148</v>
      </c>
      <c r="J146">
        <v>3</v>
      </c>
      <c r="K146">
        <v>8</v>
      </c>
      <c r="L146" s="10">
        <v>7.1</v>
      </c>
      <c r="N146" s="8" t="s">
        <v>26</v>
      </c>
      <c r="O146">
        <v>3</v>
      </c>
      <c r="P146">
        <v>8</v>
      </c>
      <c r="Q146" s="10">
        <v>6.2</v>
      </c>
      <c r="S146" s="8" t="s">
        <v>129</v>
      </c>
      <c r="T146">
        <v>3</v>
      </c>
      <c r="U146">
        <v>8</v>
      </c>
      <c r="V146" s="10">
        <v>5.6</v>
      </c>
    </row>
    <row r="147" spans="2:22" ht="17" thickBot="1" x14ac:dyDescent="0.25">
      <c r="B147">
        <v>2</v>
      </c>
      <c r="C147">
        <v>6.9</v>
      </c>
      <c r="D147">
        <v>7</v>
      </c>
      <c r="E147">
        <v>7</v>
      </c>
      <c r="I147" s="11" t="s">
        <v>148</v>
      </c>
      <c r="J147" s="12">
        <v>3</v>
      </c>
      <c r="K147" s="12">
        <v>12</v>
      </c>
      <c r="L147" s="23">
        <v>7.2</v>
      </c>
      <c r="N147" s="8" t="s">
        <v>26</v>
      </c>
      <c r="O147">
        <v>3</v>
      </c>
      <c r="P147">
        <v>12</v>
      </c>
      <c r="Q147" s="10">
        <v>5.7</v>
      </c>
      <c r="S147" s="8" t="s">
        <v>129</v>
      </c>
      <c r="T147">
        <v>3</v>
      </c>
      <c r="U147">
        <v>12</v>
      </c>
      <c r="V147" s="10">
        <v>5.2</v>
      </c>
    </row>
    <row r="148" spans="2:22" x14ac:dyDescent="0.2">
      <c r="B148">
        <v>3</v>
      </c>
      <c r="C148">
        <v>7.1</v>
      </c>
      <c r="D148">
        <v>7</v>
      </c>
      <c r="E148">
        <v>6.9</v>
      </c>
      <c r="N148" s="8" t="s">
        <v>27</v>
      </c>
      <c r="O148">
        <v>1</v>
      </c>
      <c r="P148">
        <v>0</v>
      </c>
      <c r="Q148" s="10">
        <v>7.4666666670000001</v>
      </c>
      <c r="S148" s="8" t="s">
        <v>148</v>
      </c>
      <c r="T148">
        <v>1</v>
      </c>
      <c r="U148">
        <v>0</v>
      </c>
      <c r="V148" s="10">
        <v>7.6</v>
      </c>
    </row>
    <row r="149" spans="2:22" x14ac:dyDescent="0.2">
      <c r="B149">
        <v>4</v>
      </c>
      <c r="C149">
        <v>7.1</v>
      </c>
      <c r="D149">
        <v>7.2</v>
      </c>
      <c r="E149">
        <v>7.4</v>
      </c>
      <c r="N149" s="8" t="s">
        <v>27</v>
      </c>
      <c r="O149">
        <v>1</v>
      </c>
      <c r="P149">
        <v>1</v>
      </c>
      <c r="Q149" s="10">
        <v>7.4</v>
      </c>
      <c r="S149" s="8" t="s">
        <v>148</v>
      </c>
      <c r="T149">
        <v>1</v>
      </c>
      <c r="U149">
        <v>1</v>
      </c>
      <c r="V149" s="10">
        <v>7.3</v>
      </c>
    </row>
    <row r="150" spans="2:22" x14ac:dyDescent="0.2">
      <c r="B150">
        <v>5</v>
      </c>
      <c r="C150">
        <v>7.5</v>
      </c>
      <c r="D150">
        <v>7</v>
      </c>
      <c r="E150">
        <v>6.9</v>
      </c>
      <c r="N150" s="8" t="s">
        <v>27</v>
      </c>
      <c r="O150">
        <v>1</v>
      </c>
      <c r="P150">
        <v>2</v>
      </c>
      <c r="Q150" s="10">
        <v>7.4</v>
      </c>
      <c r="S150" s="8" t="s">
        <v>148</v>
      </c>
      <c r="T150">
        <v>1</v>
      </c>
      <c r="U150">
        <v>2</v>
      </c>
      <c r="V150" s="10">
        <v>6.9</v>
      </c>
    </row>
    <row r="151" spans="2:22" x14ac:dyDescent="0.2">
      <c r="B151">
        <v>6</v>
      </c>
      <c r="C151">
        <v>7</v>
      </c>
      <c r="D151">
        <v>6.8</v>
      </c>
      <c r="E151">
        <v>6.8</v>
      </c>
      <c r="N151" s="8" t="s">
        <v>27</v>
      </c>
      <c r="O151">
        <v>1</v>
      </c>
      <c r="P151">
        <v>3</v>
      </c>
      <c r="Q151" s="10">
        <v>7</v>
      </c>
      <c r="S151" s="8" t="s">
        <v>148</v>
      </c>
      <c r="T151">
        <v>1</v>
      </c>
      <c r="U151">
        <v>3</v>
      </c>
      <c r="V151" s="10">
        <v>7</v>
      </c>
    </row>
    <row r="152" spans="2:22" x14ac:dyDescent="0.2">
      <c r="B152">
        <v>8</v>
      </c>
      <c r="C152">
        <v>6.8</v>
      </c>
      <c r="D152">
        <v>6.7</v>
      </c>
      <c r="E152">
        <v>7.2</v>
      </c>
      <c r="N152" s="8" t="s">
        <v>27</v>
      </c>
      <c r="O152">
        <v>1</v>
      </c>
      <c r="P152">
        <v>4</v>
      </c>
      <c r="Q152" s="10">
        <v>7.4</v>
      </c>
      <c r="S152" s="8" t="s">
        <v>148</v>
      </c>
      <c r="T152">
        <v>1</v>
      </c>
      <c r="U152">
        <v>4</v>
      </c>
      <c r="V152" s="10">
        <v>7</v>
      </c>
    </row>
    <row r="153" spans="2:22" x14ac:dyDescent="0.2">
      <c r="B153">
        <v>12</v>
      </c>
      <c r="C153">
        <v>7.1</v>
      </c>
      <c r="D153">
        <v>7.1</v>
      </c>
      <c r="E153">
        <v>7.1</v>
      </c>
      <c r="N153" s="8" t="s">
        <v>27</v>
      </c>
      <c r="O153">
        <v>1</v>
      </c>
      <c r="P153">
        <v>5</v>
      </c>
      <c r="Q153" s="10">
        <v>7.2</v>
      </c>
      <c r="S153" s="8" t="s">
        <v>148</v>
      </c>
      <c r="T153">
        <v>1</v>
      </c>
      <c r="U153">
        <v>5</v>
      </c>
      <c r="V153" s="10">
        <v>6.9</v>
      </c>
    </row>
    <row r="154" spans="2:22" x14ac:dyDescent="0.2">
      <c r="N154" s="8" t="s">
        <v>27</v>
      </c>
      <c r="O154">
        <v>1</v>
      </c>
      <c r="P154">
        <v>6</v>
      </c>
      <c r="Q154" s="10">
        <v>6.8</v>
      </c>
      <c r="S154" s="8" t="s">
        <v>148</v>
      </c>
      <c r="T154">
        <v>1</v>
      </c>
      <c r="U154">
        <v>6</v>
      </c>
      <c r="V154" s="10">
        <v>7.1</v>
      </c>
    </row>
    <row r="155" spans="2:22" x14ac:dyDescent="0.2">
      <c r="B155" s="1" t="s">
        <v>120</v>
      </c>
      <c r="C155" t="s">
        <v>149</v>
      </c>
      <c r="D155" t="s">
        <v>150</v>
      </c>
      <c r="E155" t="s">
        <v>151</v>
      </c>
      <c r="N155" s="8" t="s">
        <v>27</v>
      </c>
      <c r="O155">
        <v>1</v>
      </c>
      <c r="P155">
        <v>8</v>
      </c>
      <c r="Q155" s="10">
        <v>7.2</v>
      </c>
      <c r="S155" s="8" t="s">
        <v>148</v>
      </c>
      <c r="T155">
        <v>1</v>
      </c>
      <c r="U155">
        <v>8</v>
      </c>
      <c r="V155" s="10">
        <v>7.1</v>
      </c>
    </row>
    <row r="156" spans="2:22" x14ac:dyDescent="0.2">
      <c r="B156">
        <v>0</v>
      </c>
      <c r="C156">
        <f>$G$4</f>
        <v>0</v>
      </c>
      <c r="D156">
        <f>$G$4</f>
        <v>0</v>
      </c>
      <c r="E156">
        <f>$G$4</f>
        <v>0</v>
      </c>
      <c r="N156" s="8" t="s">
        <v>27</v>
      </c>
      <c r="O156">
        <v>1</v>
      </c>
      <c r="P156">
        <v>12</v>
      </c>
      <c r="Q156" s="10">
        <v>7</v>
      </c>
      <c r="S156" s="8" t="s">
        <v>148</v>
      </c>
      <c r="T156">
        <v>1</v>
      </c>
      <c r="U156">
        <v>12</v>
      </c>
      <c r="V156" s="10">
        <v>6.9</v>
      </c>
    </row>
    <row r="157" spans="2:22" x14ac:dyDescent="0.2">
      <c r="B157">
        <v>1</v>
      </c>
      <c r="C157">
        <v>7.4</v>
      </c>
      <c r="D157">
        <v>7.2</v>
      </c>
      <c r="E157">
        <v>7.3</v>
      </c>
      <c r="N157" s="8" t="s">
        <v>27</v>
      </c>
      <c r="O157">
        <v>2</v>
      </c>
      <c r="P157">
        <v>0</v>
      </c>
      <c r="Q157" s="10">
        <v>7.4666666670000001</v>
      </c>
      <c r="S157" s="8" t="s">
        <v>148</v>
      </c>
      <c r="T157">
        <v>2</v>
      </c>
      <c r="U157">
        <v>0</v>
      </c>
      <c r="V157" s="10">
        <v>7.4</v>
      </c>
    </row>
    <row r="158" spans="2:22" x14ac:dyDescent="0.2">
      <c r="B158">
        <v>2</v>
      </c>
      <c r="C158">
        <v>6.7</v>
      </c>
      <c r="D158">
        <v>6.5</v>
      </c>
      <c r="E158">
        <v>6.6</v>
      </c>
      <c r="N158" s="8" t="s">
        <v>27</v>
      </c>
      <c r="O158">
        <v>2</v>
      </c>
      <c r="P158">
        <v>1</v>
      </c>
      <c r="Q158" s="10">
        <v>7.3</v>
      </c>
      <c r="S158" s="8" t="s">
        <v>148</v>
      </c>
      <c r="T158">
        <v>2</v>
      </c>
      <c r="U158">
        <v>1</v>
      </c>
      <c r="V158" s="10">
        <v>7.3</v>
      </c>
    </row>
    <row r="159" spans="2:22" x14ac:dyDescent="0.2">
      <c r="B159">
        <v>3</v>
      </c>
      <c r="C159">
        <v>6.8</v>
      </c>
      <c r="D159">
        <v>6.7</v>
      </c>
      <c r="E159">
        <v>7.2</v>
      </c>
      <c r="N159" s="8" t="s">
        <v>27</v>
      </c>
      <c r="O159">
        <v>2</v>
      </c>
      <c r="P159">
        <v>2</v>
      </c>
      <c r="Q159" s="10">
        <v>7.4</v>
      </c>
      <c r="S159" s="8" t="s">
        <v>148</v>
      </c>
      <c r="T159">
        <v>2</v>
      </c>
      <c r="U159">
        <v>2</v>
      </c>
      <c r="V159" s="10">
        <v>7.2</v>
      </c>
    </row>
    <row r="160" spans="2:22" x14ac:dyDescent="0.2">
      <c r="B160">
        <v>4</v>
      </c>
      <c r="C160">
        <v>7.3</v>
      </c>
      <c r="D160">
        <v>6.4</v>
      </c>
      <c r="E160">
        <v>7</v>
      </c>
      <c r="N160" s="8" t="s">
        <v>27</v>
      </c>
      <c r="O160">
        <v>2</v>
      </c>
      <c r="P160">
        <v>3</v>
      </c>
      <c r="Q160" s="10">
        <v>7.1</v>
      </c>
      <c r="S160" s="8" t="s">
        <v>148</v>
      </c>
      <c r="T160">
        <v>2</v>
      </c>
      <c r="U160">
        <v>3</v>
      </c>
      <c r="V160" s="10">
        <v>6.9</v>
      </c>
    </row>
    <row r="161" spans="2:22" x14ac:dyDescent="0.2">
      <c r="B161">
        <v>5</v>
      </c>
      <c r="C161">
        <v>6.1</v>
      </c>
      <c r="D161">
        <v>6.1</v>
      </c>
      <c r="E161">
        <v>6.4</v>
      </c>
      <c r="N161" s="8" t="s">
        <v>27</v>
      </c>
      <c r="O161">
        <v>2</v>
      </c>
      <c r="P161">
        <v>4</v>
      </c>
      <c r="Q161" s="10">
        <v>7</v>
      </c>
      <c r="S161" s="8" t="s">
        <v>148</v>
      </c>
      <c r="T161">
        <v>2</v>
      </c>
      <c r="U161">
        <v>4</v>
      </c>
      <c r="V161" s="10">
        <v>7</v>
      </c>
    </row>
    <row r="162" spans="2:22" x14ac:dyDescent="0.2">
      <c r="B162">
        <v>6</v>
      </c>
      <c r="C162">
        <v>5.8</v>
      </c>
      <c r="D162">
        <v>5.7</v>
      </c>
      <c r="E162">
        <v>5.9</v>
      </c>
      <c r="N162" s="8" t="s">
        <v>27</v>
      </c>
      <c r="O162">
        <v>2</v>
      </c>
      <c r="P162">
        <v>5</v>
      </c>
      <c r="Q162" s="10">
        <v>7</v>
      </c>
      <c r="S162" s="8" t="s">
        <v>148</v>
      </c>
      <c r="T162">
        <v>2</v>
      </c>
      <c r="U162">
        <v>5</v>
      </c>
      <c r="V162" s="10">
        <v>7.1</v>
      </c>
    </row>
    <row r="163" spans="2:22" x14ac:dyDescent="0.2">
      <c r="B163">
        <v>8</v>
      </c>
      <c r="C163">
        <v>6</v>
      </c>
      <c r="D163">
        <v>5.7</v>
      </c>
      <c r="E163">
        <v>5.9</v>
      </c>
      <c r="N163" s="8" t="s">
        <v>27</v>
      </c>
      <c r="O163">
        <v>2</v>
      </c>
      <c r="P163">
        <v>6</v>
      </c>
      <c r="Q163" s="10">
        <v>7.1</v>
      </c>
      <c r="S163" s="8" t="s">
        <v>148</v>
      </c>
      <c r="T163">
        <v>2</v>
      </c>
      <c r="U163">
        <v>6</v>
      </c>
      <c r="V163" s="10">
        <v>6.9</v>
      </c>
    </row>
    <row r="164" spans="2:22" x14ac:dyDescent="0.2">
      <c r="B164">
        <v>12</v>
      </c>
      <c r="C164">
        <v>5.5</v>
      </c>
      <c r="D164">
        <v>5.3</v>
      </c>
      <c r="E164">
        <v>5.4</v>
      </c>
      <c r="N164" s="8" t="s">
        <v>27</v>
      </c>
      <c r="O164">
        <v>2</v>
      </c>
      <c r="P164">
        <v>8</v>
      </c>
      <c r="Q164" s="10">
        <v>6.9</v>
      </c>
      <c r="S164" s="8" t="s">
        <v>148</v>
      </c>
      <c r="T164">
        <v>2</v>
      </c>
      <c r="U164">
        <v>8</v>
      </c>
      <c r="V164" s="10">
        <v>7.2</v>
      </c>
    </row>
    <row r="165" spans="2:22" x14ac:dyDescent="0.2">
      <c r="N165" s="8" t="s">
        <v>27</v>
      </c>
      <c r="O165">
        <v>2</v>
      </c>
      <c r="P165">
        <v>12</v>
      </c>
      <c r="Q165" s="10">
        <v>7.2</v>
      </c>
      <c r="S165" s="8" t="s">
        <v>148</v>
      </c>
      <c r="T165">
        <v>2</v>
      </c>
      <c r="U165">
        <v>12</v>
      </c>
      <c r="V165" s="10">
        <v>7</v>
      </c>
    </row>
    <row r="166" spans="2:22" x14ac:dyDescent="0.2">
      <c r="B166" s="1" t="s">
        <v>121</v>
      </c>
      <c r="C166" t="s">
        <v>149</v>
      </c>
      <c r="D166" t="s">
        <v>150</v>
      </c>
      <c r="E166" t="s">
        <v>151</v>
      </c>
      <c r="H166" s="1"/>
      <c r="N166" s="8" t="s">
        <v>27</v>
      </c>
      <c r="O166">
        <v>3</v>
      </c>
      <c r="P166">
        <v>0</v>
      </c>
      <c r="Q166" s="10">
        <v>7.4666666670000001</v>
      </c>
      <c r="S166" s="8" t="s">
        <v>148</v>
      </c>
      <c r="T166">
        <v>3</v>
      </c>
      <c r="U166">
        <v>0</v>
      </c>
      <c r="V166" s="10">
        <v>7.4</v>
      </c>
    </row>
    <row r="167" spans="2:22" x14ac:dyDescent="0.2">
      <c r="B167">
        <v>0</v>
      </c>
      <c r="C167">
        <f>$G$4</f>
        <v>0</v>
      </c>
      <c r="D167">
        <f>$G$4</f>
        <v>0</v>
      </c>
      <c r="E167">
        <f>$G$4</f>
        <v>0</v>
      </c>
      <c r="N167" s="8" t="s">
        <v>27</v>
      </c>
      <c r="O167">
        <v>3</v>
      </c>
      <c r="P167">
        <v>1</v>
      </c>
      <c r="Q167" s="10">
        <v>7.2</v>
      </c>
      <c r="S167" s="8" t="s">
        <v>148</v>
      </c>
      <c r="T167">
        <v>3</v>
      </c>
      <c r="U167">
        <v>1</v>
      </c>
      <c r="V167" s="10">
        <v>7.5</v>
      </c>
    </row>
    <row r="168" spans="2:22" x14ac:dyDescent="0.2">
      <c r="B168">
        <v>1</v>
      </c>
      <c r="C168">
        <v>7.3</v>
      </c>
      <c r="D168">
        <v>7.4</v>
      </c>
      <c r="E168">
        <v>7</v>
      </c>
      <c r="N168" s="8" t="s">
        <v>27</v>
      </c>
      <c r="O168">
        <v>3</v>
      </c>
      <c r="P168">
        <v>2</v>
      </c>
      <c r="Q168" s="10">
        <v>7.4</v>
      </c>
      <c r="S168" s="8" t="s">
        <v>148</v>
      </c>
      <c r="T168">
        <v>3</v>
      </c>
      <c r="U168">
        <v>2</v>
      </c>
      <c r="V168" s="10">
        <v>7</v>
      </c>
    </row>
    <row r="169" spans="2:22" x14ac:dyDescent="0.2">
      <c r="B169">
        <v>2</v>
      </c>
      <c r="C169">
        <v>6.9</v>
      </c>
      <c r="D169">
        <v>6.4</v>
      </c>
      <c r="E169">
        <v>6.5</v>
      </c>
      <c r="N169" s="8" t="s">
        <v>27</v>
      </c>
      <c r="O169">
        <v>3</v>
      </c>
      <c r="P169">
        <v>3</v>
      </c>
      <c r="Q169" s="10">
        <v>7</v>
      </c>
      <c r="S169" s="8" t="s">
        <v>148</v>
      </c>
      <c r="T169">
        <v>3</v>
      </c>
      <c r="U169">
        <v>3</v>
      </c>
      <c r="V169" s="10">
        <v>7.1</v>
      </c>
    </row>
    <row r="170" spans="2:22" x14ac:dyDescent="0.2">
      <c r="B170">
        <v>3</v>
      </c>
      <c r="C170">
        <v>6.9</v>
      </c>
      <c r="D170">
        <v>6.6</v>
      </c>
      <c r="E170">
        <v>6.6</v>
      </c>
      <c r="N170" s="8" t="s">
        <v>27</v>
      </c>
      <c r="O170">
        <v>3</v>
      </c>
      <c r="P170">
        <v>4</v>
      </c>
      <c r="Q170" s="10">
        <v>7.3</v>
      </c>
      <c r="S170" s="8" t="s">
        <v>148</v>
      </c>
      <c r="T170">
        <v>3</v>
      </c>
      <c r="U170">
        <v>4</v>
      </c>
      <c r="V170" s="10">
        <v>7.1</v>
      </c>
    </row>
    <row r="171" spans="2:22" x14ac:dyDescent="0.2">
      <c r="B171">
        <v>4</v>
      </c>
      <c r="C171">
        <v>6.5</v>
      </c>
      <c r="D171">
        <v>6.5</v>
      </c>
      <c r="E171">
        <v>6.4</v>
      </c>
      <c r="N171" s="8" t="s">
        <v>27</v>
      </c>
      <c r="O171">
        <v>3</v>
      </c>
      <c r="P171">
        <v>5</v>
      </c>
      <c r="Q171" s="10">
        <v>7</v>
      </c>
      <c r="S171" s="8" t="s">
        <v>148</v>
      </c>
      <c r="T171">
        <v>3</v>
      </c>
      <c r="U171">
        <v>5</v>
      </c>
      <c r="V171" s="10">
        <v>7.3</v>
      </c>
    </row>
    <row r="172" spans="2:22" x14ac:dyDescent="0.2">
      <c r="B172">
        <v>5</v>
      </c>
      <c r="C172">
        <v>6</v>
      </c>
      <c r="D172">
        <v>6</v>
      </c>
      <c r="E172">
        <v>6.3</v>
      </c>
      <c r="N172" s="8" t="s">
        <v>27</v>
      </c>
      <c r="O172">
        <v>3</v>
      </c>
      <c r="P172">
        <v>6</v>
      </c>
      <c r="Q172" s="10">
        <v>7</v>
      </c>
      <c r="S172" s="8" t="s">
        <v>148</v>
      </c>
      <c r="T172">
        <v>3</v>
      </c>
      <c r="U172">
        <v>6</v>
      </c>
      <c r="V172" s="10">
        <v>7.2</v>
      </c>
    </row>
    <row r="173" spans="2:22" x14ac:dyDescent="0.2">
      <c r="B173">
        <v>6</v>
      </c>
      <c r="C173">
        <v>5.4</v>
      </c>
      <c r="D173">
        <v>5.4</v>
      </c>
      <c r="E173">
        <v>5.8</v>
      </c>
      <c r="N173" s="8" t="s">
        <v>27</v>
      </c>
      <c r="O173">
        <v>3</v>
      </c>
      <c r="P173">
        <v>8</v>
      </c>
      <c r="Q173" s="10">
        <v>7.3</v>
      </c>
      <c r="S173" s="8" t="s">
        <v>148</v>
      </c>
      <c r="T173">
        <v>3</v>
      </c>
      <c r="U173">
        <v>8</v>
      </c>
      <c r="V173" s="10">
        <v>7.1</v>
      </c>
    </row>
    <row r="174" spans="2:22" ht="17" thickBot="1" x14ac:dyDescent="0.25">
      <c r="B174">
        <v>8</v>
      </c>
      <c r="C174">
        <v>5.4</v>
      </c>
      <c r="D174">
        <v>5.3</v>
      </c>
      <c r="E174">
        <v>5.7</v>
      </c>
      <c r="N174" s="8" t="s">
        <v>27</v>
      </c>
      <c r="O174">
        <v>3</v>
      </c>
      <c r="P174">
        <v>12</v>
      </c>
      <c r="Q174" s="10">
        <v>7</v>
      </c>
      <c r="S174" s="11" t="s">
        <v>148</v>
      </c>
      <c r="T174" s="12">
        <v>3</v>
      </c>
      <c r="U174" s="12">
        <v>12</v>
      </c>
      <c r="V174" s="23">
        <v>7.2</v>
      </c>
    </row>
    <row r="175" spans="2:22" x14ac:dyDescent="0.2">
      <c r="B175">
        <v>12</v>
      </c>
      <c r="C175">
        <v>5.2</v>
      </c>
      <c r="D175">
        <v>5.4</v>
      </c>
      <c r="E175">
        <v>5.4</v>
      </c>
      <c r="N175" s="8" t="s">
        <v>148</v>
      </c>
      <c r="O175">
        <v>1</v>
      </c>
      <c r="P175">
        <v>0</v>
      </c>
      <c r="Q175" s="10">
        <v>7.6</v>
      </c>
    </row>
    <row r="176" spans="2:22" x14ac:dyDescent="0.2">
      <c r="N176" s="8" t="s">
        <v>148</v>
      </c>
      <c r="O176">
        <v>1</v>
      </c>
      <c r="P176">
        <v>1</v>
      </c>
      <c r="Q176" s="10">
        <v>7.3</v>
      </c>
    </row>
    <row r="177" spans="2:17" x14ac:dyDescent="0.2">
      <c r="B177" s="1" t="s">
        <v>122</v>
      </c>
      <c r="C177" t="s">
        <v>149</v>
      </c>
      <c r="D177" t="s">
        <v>150</v>
      </c>
      <c r="E177" t="s">
        <v>151</v>
      </c>
      <c r="H177" s="1"/>
      <c r="N177" s="8" t="s">
        <v>148</v>
      </c>
      <c r="O177">
        <v>1</v>
      </c>
      <c r="P177">
        <v>2</v>
      </c>
      <c r="Q177" s="10">
        <v>6.9</v>
      </c>
    </row>
    <row r="178" spans="2:17" x14ac:dyDescent="0.2">
      <c r="B178">
        <v>0</v>
      </c>
      <c r="C178">
        <f>$G$4</f>
        <v>0</v>
      </c>
      <c r="D178">
        <f>$G$4</f>
        <v>0</v>
      </c>
      <c r="E178">
        <f>$G$4</f>
        <v>0</v>
      </c>
      <c r="N178" s="8" t="s">
        <v>148</v>
      </c>
      <c r="O178">
        <v>1</v>
      </c>
      <c r="P178">
        <v>3</v>
      </c>
      <c r="Q178" s="10">
        <v>7</v>
      </c>
    </row>
    <row r="179" spans="2:17" x14ac:dyDescent="0.2">
      <c r="B179">
        <v>1</v>
      </c>
      <c r="C179">
        <v>7.3</v>
      </c>
      <c r="D179">
        <v>7.2</v>
      </c>
      <c r="E179">
        <v>7.1</v>
      </c>
      <c r="N179" s="8" t="s">
        <v>148</v>
      </c>
      <c r="O179">
        <v>1</v>
      </c>
      <c r="P179">
        <v>4</v>
      </c>
      <c r="Q179" s="10">
        <v>7</v>
      </c>
    </row>
    <row r="180" spans="2:17" x14ac:dyDescent="0.2">
      <c r="B180">
        <v>2</v>
      </c>
      <c r="C180">
        <v>6.5</v>
      </c>
      <c r="D180">
        <v>6.3</v>
      </c>
      <c r="E180">
        <v>6.3</v>
      </c>
      <c r="N180" s="8" t="s">
        <v>148</v>
      </c>
      <c r="O180">
        <v>1</v>
      </c>
      <c r="P180">
        <v>5</v>
      </c>
      <c r="Q180" s="10">
        <v>6.9</v>
      </c>
    </row>
    <row r="181" spans="2:17" x14ac:dyDescent="0.2">
      <c r="B181">
        <v>3</v>
      </c>
      <c r="C181">
        <v>6.5</v>
      </c>
      <c r="D181">
        <v>6.7</v>
      </c>
      <c r="E181">
        <v>6.5</v>
      </c>
      <c r="N181" s="8" t="s">
        <v>148</v>
      </c>
      <c r="O181">
        <v>1</v>
      </c>
      <c r="P181">
        <v>6</v>
      </c>
      <c r="Q181" s="10">
        <v>7.1</v>
      </c>
    </row>
    <row r="182" spans="2:17" x14ac:dyDescent="0.2">
      <c r="B182">
        <v>4</v>
      </c>
      <c r="C182">
        <v>6.8</v>
      </c>
      <c r="D182">
        <v>6.7</v>
      </c>
      <c r="E182">
        <v>6.9</v>
      </c>
      <c r="N182" s="8" t="s">
        <v>148</v>
      </c>
      <c r="O182">
        <v>1</v>
      </c>
      <c r="P182">
        <v>8</v>
      </c>
      <c r="Q182" s="10">
        <v>7.1</v>
      </c>
    </row>
    <row r="183" spans="2:17" x14ac:dyDescent="0.2">
      <c r="B183">
        <v>5</v>
      </c>
      <c r="C183">
        <v>6.2</v>
      </c>
      <c r="D183">
        <v>6.1</v>
      </c>
      <c r="E183">
        <v>6.2</v>
      </c>
      <c r="N183" s="8" t="s">
        <v>148</v>
      </c>
      <c r="O183">
        <v>1</v>
      </c>
      <c r="P183">
        <v>12</v>
      </c>
      <c r="Q183" s="10">
        <v>6.9</v>
      </c>
    </row>
    <row r="184" spans="2:17" x14ac:dyDescent="0.2">
      <c r="B184">
        <v>6</v>
      </c>
      <c r="C184">
        <v>5.5</v>
      </c>
      <c r="D184">
        <v>5.6</v>
      </c>
      <c r="E184">
        <v>5.7</v>
      </c>
      <c r="N184" s="8" t="s">
        <v>148</v>
      </c>
      <c r="O184">
        <v>2</v>
      </c>
      <c r="P184">
        <v>0</v>
      </c>
      <c r="Q184" s="10">
        <v>7.4</v>
      </c>
    </row>
    <row r="185" spans="2:17" x14ac:dyDescent="0.2">
      <c r="B185">
        <v>8</v>
      </c>
      <c r="C185">
        <v>5.5</v>
      </c>
      <c r="D185">
        <v>5.7</v>
      </c>
      <c r="E185">
        <v>5.6</v>
      </c>
      <c r="N185" s="8" t="s">
        <v>148</v>
      </c>
      <c r="O185">
        <v>2</v>
      </c>
      <c r="P185">
        <v>1</v>
      </c>
      <c r="Q185" s="10">
        <v>7.3</v>
      </c>
    </row>
    <row r="186" spans="2:17" x14ac:dyDescent="0.2">
      <c r="B186">
        <v>12</v>
      </c>
      <c r="C186">
        <v>5</v>
      </c>
      <c r="D186">
        <v>5.0999999999999996</v>
      </c>
      <c r="E186">
        <v>5.2</v>
      </c>
      <c r="N186" s="8" t="s">
        <v>148</v>
      </c>
      <c r="O186">
        <v>2</v>
      </c>
      <c r="P186">
        <v>2</v>
      </c>
      <c r="Q186" s="10">
        <v>7.2</v>
      </c>
    </row>
    <row r="187" spans="2:17" x14ac:dyDescent="0.2">
      <c r="N187" s="8" t="s">
        <v>148</v>
      </c>
      <c r="O187">
        <v>2</v>
      </c>
      <c r="P187">
        <v>3</v>
      </c>
      <c r="Q187" s="10">
        <v>6.9</v>
      </c>
    </row>
    <row r="188" spans="2:17" x14ac:dyDescent="0.2">
      <c r="N188" s="8" t="s">
        <v>148</v>
      </c>
      <c r="O188">
        <v>2</v>
      </c>
      <c r="P188">
        <v>4</v>
      </c>
      <c r="Q188" s="10">
        <v>7</v>
      </c>
    </row>
    <row r="189" spans="2:17" x14ac:dyDescent="0.2">
      <c r="N189" s="8" t="s">
        <v>148</v>
      </c>
      <c r="O189">
        <v>2</v>
      </c>
      <c r="P189">
        <v>5</v>
      </c>
      <c r="Q189" s="10">
        <v>7.1</v>
      </c>
    </row>
    <row r="190" spans="2:17" x14ac:dyDescent="0.2">
      <c r="N190" s="8" t="s">
        <v>148</v>
      </c>
      <c r="O190">
        <v>2</v>
      </c>
      <c r="P190">
        <v>6</v>
      </c>
      <c r="Q190" s="10">
        <v>6.9</v>
      </c>
    </row>
    <row r="191" spans="2:17" x14ac:dyDescent="0.2">
      <c r="N191" s="8" t="s">
        <v>148</v>
      </c>
      <c r="O191">
        <v>2</v>
      </c>
      <c r="P191">
        <v>8</v>
      </c>
      <c r="Q191" s="10">
        <v>7.2</v>
      </c>
    </row>
    <row r="192" spans="2:17" x14ac:dyDescent="0.2">
      <c r="N192" s="8" t="s">
        <v>148</v>
      </c>
      <c r="O192">
        <v>2</v>
      </c>
      <c r="P192">
        <v>12</v>
      </c>
      <c r="Q192" s="10">
        <v>7</v>
      </c>
    </row>
    <row r="193" spans="14:17" x14ac:dyDescent="0.2">
      <c r="N193" s="8" t="s">
        <v>148</v>
      </c>
      <c r="O193">
        <v>3</v>
      </c>
      <c r="P193">
        <v>0</v>
      </c>
      <c r="Q193" s="10">
        <v>7.4</v>
      </c>
    </row>
    <row r="194" spans="14:17" x14ac:dyDescent="0.2">
      <c r="N194" s="8" t="s">
        <v>148</v>
      </c>
      <c r="O194">
        <v>3</v>
      </c>
      <c r="P194">
        <v>1</v>
      </c>
      <c r="Q194" s="10">
        <v>7.5</v>
      </c>
    </row>
    <row r="195" spans="14:17" x14ac:dyDescent="0.2">
      <c r="N195" s="8" t="s">
        <v>148</v>
      </c>
      <c r="O195">
        <v>3</v>
      </c>
      <c r="P195">
        <v>2</v>
      </c>
      <c r="Q195" s="10">
        <v>7</v>
      </c>
    </row>
    <row r="196" spans="14:17" x14ac:dyDescent="0.2">
      <c r="N196" s="8" t="s">
        <v>148</v>
      </c>
      <c r="O196">
        <v>3</v>
      </c>
      <c r="P196">
        <v>3</v>
      </c>
      <c r="Q196" s="10">
        <v>7.1</v>
      </c>
    </row>
    <row r="197" spans="14:17" x14ac:dyDescent="0.2">
      <c r="N197" s="8" t="s">
        <v>148</v>
      </c>
      <c r="O197">
        <v>3</v>
      </c>
      <c r="P197">
        <v>4</v>
      </c>
      <c r="Q197" s="10">
        <v>7.1</v>
      </c>
    </row>
    <row r="198" spans="14:17" x14ac:dyDescent="0.2">
      <c r="N198" s="8" t="s">
        <v>148</v>
      </c>
      <c r="O198">
        <v>3</v>
      </c>
      <c r="P198">
        <v>5</v>
      </c>
      <c r="Q198" s="10">
        <v>7.3</v>
      </c>
    </row>
    <row r="199" spans="14:17" x14ac:dyDescent="0.2">
      <c r="N199" s="8" t="s">
        <v>148</v>
      </c>
      <c r="O199">
        <v>3</v>
      </c>
      <c r="P199">
        <v>6</v>
      </c>
      <c r="Q199" s="10">
        <v>7.2</v>
      </c>
    </row>
    <row r="200" spans="14:17" x14ac:dyDescent="0.2">
      <c r="N200" s="8" t="s">
        <v>148</v>
      </c>
      <c r="O200">
        <v>3</v>
      </c>
      <c r="P200">
        <v>8</v>
      </c>
      <c r="Q200" s="10">
        <v>7.1</v>
      </c>
    </row>
    <row r="201" spans="14:17" ht="17" thickBot="1" x14ac:dyDescent="0.25">
      <c r="N201" s="11" t="s">
        <v>148</v>
      </c>
      <c r="O201" s="12">
        <v>3</v>
      </c>
      <c r="P201" s="12">
        <v>12</v>
      </c>
      <c r="Q201" s="23">
        <v>7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S1 (A-D)</vt:lpstr>
      <vt:lpstr>Figure S1 E</vt:lpstr>
      <vt:lpstr>Figure S2</vt:lpstr>
      <vt:lpstr>Figure S3</vt:lpstr>
      <vt:lpstr>Figure S4 A</vt:lpstr>
      <vt:lpstr>Figure S4 B</vt:lpstr>
      <vt:lpstr>Figure S5 A-D</vt:lpstr>
      <vt:lpstr>Figure S5 E</vt:lpstr>
      <vt:lpstr>Figure S6 A-C</vt:lpstr>
      <vt:lpstr>Figure S7</vt:lpstr>
      <vt:lpstr>Figure S8 A-D</vt:lpstr>
      <vt:lpstr>Figure S8 E</vt:lpstr>
      <vt:lpstr>Figure S9 A-D</vt:lpstr>
      <vt:lpstr>Figure S9 E</vt:lpstr>
      <vt:lpstr>Figure S10 A-B</vt:lpstr>
      <vt:lpstr>Figure S11 A-D</vt:lpstr>
      <vt:lpstr>Figure S12 A-D</vt:lpstr>
      <vt:lpstr>Figure S13 A-D</vt:lpstr>
      <vt:lpstr>Figure S14 A-C</vt:lpstr>
      <vt:lpstr>Figure S15 A-B</vt:lpstr>
      <vt:lpstr>Figure S15 C</vt:lpstr>
      <vt:lpstr>Figure S16 A</vt:lpstr>
      <vt:lpstr>Figure S16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Piccardi</dc:creator>
  <cp:lastModifiedBy>Sara Mitri</cp:lastModifiedBy>
  <dcterms:created xsi:type="dcterms:W3CDTF">2018-12-19T09:04:20Z</dcterms:created>
  <dcterms:modified xsi:type="dcterms:W3CDTF">2019-06-18T13:56:56Z</dcterms:modified>
</cp:coreProperties>
</file>